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显著性差异" sheetId="1" state="visible" r:id="rId2"/>
  </sheets>
  <definedNames>
    <definedName function="false" hidden="true" localSheetId="0" name="_xlnm._FilterDatabase" vbProcedure="false">显著性差异!$AA$1:$AA$698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31" uniqueCount="729">
  <si>
    <t xml:space="preserve">Protein IDs</t>
  </si>
  <si>
    <t xml:space="preserve">C1</t>
  </si>
  <si>
    <t xml:space="preserve">C2</t>
  </si>
  <si>
    <t xml:space="preserve">B1</t>
  </si>
  <si>
    <t xml:space="preserve">B2</t>
  </si>
  <si>
    <t xml:space="preserve">D1</t>
  </si>
  <si>
    <t xml:space="preserve">D2 </t>
  </si>
  <si>
    <t xml:space="preserve">E1</t>
  </si>
  <si>
    <t xml:space="preserve">E2 </t>
  </si>
  <si>
    <t xml:space="preserve">A1 </t>
  </si>
  <si>
    <t xml:space="preserve">A2</t>
  </si>
  <si>
    <r>
      <rPr>
        <sz val="11"/>
        <color rgb="FF000000"/>
        <rFont val="Times New Roman"/>
        <family val="1"/>
      </rPr>
      <t xml:space="preserve">A</t>
    </r>
    <r>
      <rPr>
        <sz val="11"/>
        <color rgb="FF000000"/>
        <rFont val="Noto Sans"/>
        <family val="2"/>
      </rPr>
      <t xml:space="preserve">均值</t>
    </r>
  </si>
  <si>
    <r>
      <rPr>
        <sz val="11"/>
        <color rgb="FF000000"/>
        <rFont val="Times New Roman"/>
        <family val="1"/>
      </rPr>
      <t xml:space="preserve">C</t>
    </r>
    <r>
      <rPr>
        <sz val="11"/>
        <color rgb="FF000000"/>
        <rFont val="Noto Sans"/>
        <family val="2"/>
      </rPr>
      <t xml:space="preserve">均值</t>
    </r>
  </si>
  <si>
    <r>
      <rPr>
        <sz val="11"/>
        <color rgb="FF000000"/>
        <rFont val="Times New Roman"/>
        <family val="1"/>
      </rPr>
      <t xml:space="preserve">D</t>
    </r>
    <r>
      <rPr>
        <sz val="11"/>
        <color rgb="FF000000"/>
        <rFont val="Noto Sans"/>
        <family val="2"/>
      </rPr>
      <t xml:space="preserve">均值</t>
    </r>
  </si>
  <si>
    <r>
      <rPr>
        <sz val="11"/>
        <color rgb="FF000000"/>
        <rFont val="Times New Roman"/>
        <family val="1"/>
      </rPr>
      <t xml:space="preserve">E</t>
    </r>
    <r>
      <rPr>
        <sz val="11"/>
        <color rgb="FF000000"/>
        <rFont val="Noto Sans"/>
        <family val="2"/>
      </rPr>
      <t xml:space="preserve">均值</t>
    </r>
  </si>
  <si>
    <r>
      <rPr>
        <sz val="11"/>
        <color rgb="FF000000"/>
        <rFont val="Times New Roman"/>
        <family val="1"/>
      </rPr>
      <t xml:space="preserve">B</t>
    </r>
    <r>
      <rPr>
        <sz val="11"/>
        <color rgb="FF000000"/>
        <rFont val="Noto Sans"/>
        <family val="2"/>
      </rPr>
      <t xml:space="preserve">均值</t>
    </r>
  </si>
  <si>
    <t xml:space="preserve">C/B</t>
  </si>
  <si>
    <t xml:space="preserve">C-B P VALUE</t>
  </si>
  <si>
    <t xml:space="preserve">D/B</t>
  </si>
  <si>
    <t xml:space="preserve">D-B P VALUE</t>
  </si>
  <si>
    <t xml:space="preserve">E/B</t>
  </si>
  <si>
    <t xml:space="preserve">E-B P VALUE</t>
  </si>
  <si>
    <t xml:space="preserve">D/C</t>
  </si>
  <si>
    <t xml:space="preserve">D-C P VALUE</t>
  </si>
  <si>
    <t xml:space="preserve">E/C</t>
  </si>
  <si>
    <t xml:space="preserve">E-C P VALUE</t>
  </si>
  <si>
    <t xml:space="preserve">E/D</t>
  </si>
  <si>
    <t xml:space="preserve">E-D P VALUE</t>
  </si>
  <si>
    <t xml:space="preserve">B/A</t>
  </si>
  <si>
    <t xml:space="preserve">C/A</t>
  </si>
  <si>
    <t xml:space="preserve">&gt;sp|A2WKT4|H2B5_ORYSI Histone H2B.5 OS=Oryza sativa subsp. indica GN=H2B.5 PE=3 SV=1;&gt;sp|Q94JE1|H2B5_ORYSJ Histone H2B.5 OS=Oryza sativa subsp. japonica GN=H2B.5 PE=3 SV=1;&gt;tr|I1NKB3|I1NKB3_ORYGL Histone H2B OS=Oryza glaberrima PE=3 SV=1;&gt;sp|A2Y7R3|H2B9_ORYSI Histone H2B.9 OS=Oryza sativa subsp. indica GN=H2B.9 PE=3 SV=1;&gt;sp|Q6F362|H2B9_ORYSJ Histone H2B.9 OS=Oryza sativa subsp. japonica GN=H2B.9 PE=3 SV=1;&gt;tr|B9FIG2|B9FIG2_ORYSJ Histone H2B OS=Oryza sativa subsp. japonica GN=OsJ_19633 PE=3 SV=1;&gt;tr|J3M4B7|J3M4B7_ORYBR Histone H2B OS=Oryza brachyantha GN=OB05G14410 PE=3 SV=1;&gt;sp|Q9LGH4|H2B6_ORYSJ Histone H2B.6 OS=Oryza sativa subsp. japonica GN=H2B.6 PE=3 SV=1;REV__&gt;tr|J3M4B7|J3M4B7_ORYBR Histone H2B OS=Oryza brachyantha GN=OB05G14410 PE=3 SV=1;REV__&gt;sp|A2WKT4|H2B5_ORYSI Histone H2B.5 OS=Oryza sativa subsp. indica GN=H2B.5 PE=3 SV=1;REV__&gt;sp|Q94JE1|H2B5_ORYSJ Histone H2B.5 OS=Oryza sativa subsp. japonica GN=H2B.5 PE=3 SV=1;REV__&gt;tr|I1NKB3|I1NKB3_ORYGL Histone H2B OS=Oryza glaberrima PE=3 SV=1;REV__&gt;sp|Q9LGH4|H2B6_ORYSJ Histone H2B.6 OS=Oryza sativa subsp. japonica GN=H2B.6 PE=3 SV=1;REV__&gt;sp|A2Y7R3|H2B9_ORYSI Histone H2B.9 OS=Oryza sativa subsp. indica GN=H2B.9 PE=3 SV=1;REV__&gt;sp|Q6F362|H2B9_ORYSJ Histone H2B.9 OS=Oryza sativa subsp. japonica GN=H2B.9 PE=3 SV=1;REV__&gt;tr|B9FIG2|B9FIG2_ORYSJ Histone H2B OS=Oryza sativa subsp. japonica GN=OsJ_19633 PE=3 SV=1</t>
  </si>
  <si>
    <t xml:space="preserve">ratio</t>
  </si>
  <si>
    <t xml:space="preserve">p value</t>
  </si>
  <si>
    <t xml:space="preserve">&gt;tr|J3MPA8|J3MPA8_ORYBR Uncharacterized protein OS=Oryza brachyantha GN=OB07G32400 PE=4 SV=1;&gt;sp|A2WN93|CALM1_ORYSI Calmodulin-1 OS=Oryza sativa subsp. indica GN=CAM1-1 PE=1 SV=2;&gt;sp|A2Y609|CALM2_ORYSI Calmodulin-2 OS=Oryza sativa subsp. indica GN=CAM2 PE=2 SV=1;&gt;sp|Q0JNS6|CALM1_ORYSJ Calmodulin-1 OS=Oryza sativa subsp. japonica GN=CAM1-1 PE=1 SV=2;&gt;sp|Q6F332|CALM2_ORYSJ Calmodulin-2 OS=Oryza sativa subsp. japonica GN=CAM2 PE=2 SV=3;&gt;tr|B7E3S6|B7E3S6_ORYSJ cDNA clone:001-029-D11, full insert sequence OS=Oryza sativa subsp. japonica GN=OsJ_19025 PE=2 SV=1;&gt;tr|B7EHB8|B7EHB8_ORYSJ cDNA clone:J023040P16, full insert sequence OS=Oryza sativa subsp. japonica GN=OsJ_25643 PE=2 SV=1;&gt;tr|B8AC80|B8AC80_ORYSI Putative uncharacterized protein OS=Oryza sativa subsp. indica GN=OsI_01318 PE=4 SV=1;&gt;tr|I1PAS2|I1PAS2_ORYGL Uncharacterized protein OS=Oryza glaberrima PE=4 SV=1;&gt;tr|I1PWT8|I1PWT8_ORYGL Uncharacterized protein OS=Oryza glaberrima PE=4 SV=1;&gt;tr|J3LN93|J3LN93_ORYBR Uncharacterized protein OS=Oryza brachyantha GN=OB03G25190 PE=4 SV=1;&gt;tr|J3M8D9|J3M8D9_ORYBR Uncharacterized protein OS=Oryza brachyantha GN=OB05G28630 PE=4 SV=1;&gt;sp|A2WNH1|CALM3_ORYSI Calmodulin-3 OS=Oryza sativa subsp. indica GN=CAM3 PE=2 SV=2;&gt;sp|Q0JNL7|CALM3_ORYSJ Calmodulin-3 OS=Oryza sativa subsp. japonica GN=CAM3 PE=2 SV=1;&gt;tr|B7E316|B7E316_ORYSJ cDNA clone:001-018-E09, full insert sequence OS=Oryza sativa subsp. japonica GN=OsJ_01307 PE=2 SV=1;&gt;tr|B8ACJ8|B8ACJ8_ORYSI Putative uncharacterized protein OS=Oryza sativa subsp. indica GN=OsI_01399 PE=4 SV=1;&gt;tr|Q9M428|Q9M428_ORYSA Putative calmodulin (Fragment) OS=Oryza sativa GN=caM PE=2 SV=1;&gt;tr|J3L537|J3L537_ORYBR Uncharacterized protein OS=Oryza brachyantha GN=OB01G43430 PE=4 SV=1;&gt;sp|Q40642|CML1_ORYSI Calmodulin-like protein 1 OS=Oryza sativa subsp. indica GN=CML1 PE=1 SV=1;&gt;sp|Q8S1Y9|CML1_ORYSJ Calmodulin-like protein 1 OS=Oryza sativa subsp. japonica GN=CML1 PE=2 SV=1;&gt;tr|B7EIJ6|B7EIJ6_ORYSJ cDNA clone:J023074P12, full insert sequence OS=Oryza sativa subsp. japonica PE=2 SV=1;&gt;tr|D9J2J8|D9J2J8_ORYSA Calmodulin-like protein OS=Oryza sativa GN=CAM16 PE=2 SV=1;&gt;tr|B9EV45|B9EV45_ORYSJ Putative uncharacterized protein OS=Oryza sativa subsp. japonica GN=OsJ_01227 PE=4 SV=1;&gt;tr|B7EVI4|B7EVI4_ORYSJ cDNA clone:001-020-D10, full insert sequence OS=Oryza sativa subsp. japonica PE=4 SV=1;&gt;tr|G2XM43|G2XM43_ORYBR Hypothetical_protein OS=Oryza brachyantha GN=Ob11g0083C03_17 PE=4 SV=1;&gt;tr|J3N5U2|J3N5U2_ORYBR Uncharacterized protein OS=Oryza brachyantha GN=OB11G11780 PE=4 SV=1;&gt;tr|J3N990|J3N990_ORYBR Uncharacterized protein OS=Oryza brachyantha GN=OB11G23760 PE=4 SV=1</t>
  </si>
  <si>
    <t xml:space="preserve">&gt;sp|A2Y5G8|H2A4_ORYSI Probable histone H2A.4 OS=Oryza sativa subsp. indica GN=OsI_019561 PE=3 SV=1;&gt;sp|Q6L500|H2A4_ORYSJ Probable histone H2A.4 OS=Oryza sativa subsp. japonica GN=Os05g0461400 PE=2 SV=1;&gt;tr|B7EDG0|B7EDG0_ORYSJ Histone H2A OS=Oryza sativa subsp. japonica GN=OsJ_18822 PE=2 SV=1;&gt;tr|I1PWD1|I1PWD1_ORYGL Histone H2A OS=Oryza glaberrima PE=3 SV=1;&gt;sp|A2WQG7|H2A5_ORYSI Probable histone H2A.5 OS=Oryza sativa subsp. indica GN=OsI_002060 PE=3 SV=1;&gt;sp|Q94E96|H2A5_ORYSJ Probable histone H2A.5 OS=Oryza sativa subsp. japonica GN=Os01g0502700 PE=2 SV=1;&gt;tr|B7F7N8|B7F7N8_ORYSJ Histone H2A OS=Oryza sativa subsp. japonica PE=2 SV=1;&gt;tr|I1NNE5|I1NNE5_ORYGL Histone H2A OS=Oryza glaberrima PE=3 SV=1;&gt;tr|J3LMJ0|J3LMJ0_ORYBR Histone H2A OS=Oryza brachyantha GN=OB03G22660 PE=3 SV=1;&gt;sp|A2XZN0|H2A6_ORYSI Probable histone H2A.6 OS=Oryza sativa subsp. indica GN=OsI_017523 PE=3 SV=2;&gt;sp|Q75L11|H2A6_ORYSJ Probable histone H2A.6 OS=Oryza sativa subsp. japonica GN=Os05g0113900 PE=2 SV=2;&gt;tr|B7EN17|B7EN17_ORYSJ Histone H2A OS=Oryza sativa subsp. japonica PE=2 SV=1;&gt;tr|I1PRV7|I1PRV7_ORYGL Histone H2A OS=Oryza glaberrima PE=3 SV=1;&gt;tr|J3M3C7|J3M3C7_ORYBR Histone H2A OS=Oryza brachyantha GN=OB05G11010 PE=3 SV=1;&gt;tr|B8AXA2|B8AXA2_ORYSI Histone H2A OS=Oryza sativa subsp. indica GN=OsI_18189 PE=3 SV=1;&gt;tr|B9FM49|B9FM49_ORYSJ Histone H2A OS=Oryza sativa subsp. japonica GN=OsJ_16877 PE=3 SV=1;&gt;tr|J3M7W8|J3M7W8_ORYBR Histone H2A OS=Oryza brachyantha GN=OB05G26920 PE=3 SV=1;&gt;tr|A2YNE9|A2YNE9_ORYSI Histone H2A OS=Oryza sativa subsp. indica GN=OsI_26759 PE=3 SV=1;&gt;tr|J3LWN8|J3LWN8_ORYBR Histone H2A OS=Oryza brachyantha GN=OB04G15630 PE=3 SV=1</t>
  </si>
  <si>
    <t xml:space="preserve">&gt;tr|I1NUQ8|I1NUQ8_ORYGL Uncharacterized protein OS=Oryza glaberrima PE=4 SV=1;&gt;sp|A2WYF4|STAD2_ORYSI Acyl-[acyl-carrier-protein] desaturase 2, chloroplastic OS=Oryza sativa subsp. indica GN=SSI2 PE=3 SV=1;&gt;sp|Q8S059|STAD2_ORYSJ Acyl-[acyl-carrier-protein] desaturase 2, chloroplastic OS=Oryza sativa subsp. japonica GN=SSI2 PE=2 SV=1;&gt;tr|J3L773|J3L773_ORYBR Uncharacterized protein OS=Oryza brachyantha GN=OB01G50790 PE=4 SV=1</t>
  </si>
  <si>
    <t xml:space="preserve">&gt;sp|Q5JJI4|TOM20_ORYSJ Probable mitochondrial import receptor subunit TOM20 OS=Oryza sativa subsp. japonica GN=TOM20 PE=2 SV=1;&gt;tr|B9EVX6|B9EVX6_ORYSJ Putative uncharacterized protein OS=Oryza sativa subsp. japonica GN=OsJ_04580 PE=4 SV=1;&gt;tr|I1NUS2|I1NUS2_ORYGL Uncharacterized protein OS=Oryza glaberrima PE=4 SV=1;&gt;sp|A2WYG9|TOM20_ORYSI Probable mitochondrial import receptor subunit TOM20 OS=Oryza sativa subsp. indica GN=TOM20 PE=2 SV=2</t>
  </si>
  <si>
    <t xml:space="preserve">&gt;sp|A2X0Q3|ANM5_ORYSI Protein arginine N-methyltransferase 5 OS=Oryza sativa subsp. indica GN=PRMT5 PE=2 SV=2;&gt;sp|Q6YXZ7|ANM5_ORYSJ Protein arginine N-methyltransferase 5 OS=Oryza sativa subsp. japonica GN=PRMT5 PE=2 SV=1;&gt;tr|B7EM48|B7EM48_ORYSJ cDNA clone:J033039N19, full insert sequence OS=Oryza sativa subsp. japonica PE=2 SV=1;&gt;tr|I1NX48|I1NX48_ORYGL Uncharacterized protein OS=Oryza glaberrima PE=4 SV=1;&gt;tr|J3L9H3|J3L9H3_ORYBR Uncharacterized protein OS=Oryza brachyantha GN=OB02G12900 PE=4 SV=1;&gt;tr|B9F2M6|B9F2M6_ORYSJ Putative uncharacterized protein OS=Oryza sativa subsp. japonica GN=OsJ_05316 PE=4 SV=1;&gt;tr|B8AHE2|B8AHE2_ORYSI Putative uncharacterized protein OS=Oryza sativa subsp. indica GN=OsI_05787 PE=4 SV=1</t>
  </si>
  <si>
    <t xml:space="preserve">&gt;sp|A2X8Q3|IPYR_ORYSI Soluble inorganic pyrophosphatase OS=Oryza sativa subsp. indica GN=IPP PE=2 SV=1;&gt;sp|Q0DYB1|IPYR_ORYSJ Soluble inorganic pyrophosphatase OS=Oryza sativa subsp. japonica GN=IPP PE=2 SV=1;&gt;tr|B7E5N1|B7E5N1_ORYSJ Inorganic pyrophosphatase OS=Oryza sativa subsp. japonica GN=ppa PE=2 SV=1;&gt;tr|I1P3G7|I1P3G7_ORYGL Uncharacterized protein OS=Oryza glaberrima PE=3 SV=1;&gt;tr|J3LG91|J3LG91_ORYBR Uncharacterized protein OS=Oryza brachyantha GN=OB02G36580 PE=3 SV=1;&gt;tr|B8ARU1|B8ARU1_ORYSI Inorganic pyrophosphatase OS=Oryza sativa subsp. indica GN=ppa PE=3 SV=1;&gt;tr|I1PR54|I1PR54_ORYGL Uncharacterized protein OS=Oryza glaberrima PE=3 SV=1;&gt;tr|J3M2W7|J3M2W7_ORYBR Uncharacterized protein OS=Oryza brachyantha GN=OB04G37420 PE=3 SV=1;&gt;tr|Q7XTL6|Q7XTL6_ORYSJ Inorganic pyrophosphatase OS=Oryza sativa subsp. japonica GN=OSJNBa0070M12.12 PE=2 SV=2;&gt;tr|Q56US1|Q56US1_ORYSJ Inorganic pyrophosphatase (Fragment) OS=Oryza sativa subsp. japonica GN=Ipp PE=2 SV=1;&gt;tr|Q259L2|Q259L2_ORYSA H0701F11.4 protein OS=Oryza sativa GN=H0701F11.4 PE=4 SV=1;&gt;tr|I1NVQ3|I1NVQ3_ORYGL Uncharacterized protein OS=Oryza glaberrima PE=3 SV=1;&gt;tr|J3M3C8|J3M3C8_ORYBR Uncharacterized protein OS=Oryza brachyantha GN=OB05G11020 PE=3 SV=1;&gt;tr|B8BGR4|B8BGR4_ORYSI Inorganic pyrophosphatase OS=Oryza sativa subsp. indica GN=ppa PE=3 SV=1;&gt;tr|J3L664|J3L664_ORYBR Uncharacterized protein OS=Oryza brachyantha GN=OB01G47200 PE=3 SV=1;&gt;tr|A2Y531|A2Y531_ORYSI Inorganic pyrophosphatase OS=Oryza sativa subsp. indica GN=ppa PE=3 SV=1;&gt;tr|I1PW05|I1PW05_ORYGL Uncharacterized protein OS=Oryza glaberrima PE=3 SV=1;&gt;tr|Q75HX3|Q75HX3_ORYSJ Inorganic pyrophosphatase OS=Oryza sativa subsp. japonica GN=OSJNBb0042J17.9 PE=2 SV=1;&gt;tr|J3M7K4|J3M7K4_ORYBR Uncharacterized protein OS=Oryza brachyantha GN=OB05G25780 PE=3 SV=1;&gt;tr|J3L8D3|J3L8D3_ORYBR Uncharacterized protein OS=Oryza brachyantha GN=OB01G54890 PE=3 SV=1;&gt;tr|B7F8Y9|B7F8Y9_ORYSJ Inorganic pyrophosphatase OS=Oryza sativa subsp. japonica GN=ppa PE=2 SV=1;&gt;tr|B8A9Z0|B8A9Z0_ORYSI Inorganic pyrophosphatase OS=Oryza sativa subsp. indica GN=ppa PE=3 SV=1;&gt;tr|B8AXA3|B8AXA3_ORYSI Inorganic pyrophosphatase OS=Oryza sativa subsp. indica GN=ppa PE=3 SV=1;&gt;tr|I1PRV8|I1PRV8_ORYGL Uncharacterized protein OS=Oryza glaberrima PE=3 SV=1;&gt;tr|Q75L10|Q75L10_ORYSJ Inorganic pyrophosphatase OS=Oryza sativa subsp. japonica GN=OSJNBb0041A22.11 PE=2 SV=1;&gt;tr|A2WXB3|A2WXB3_ORYSI Inorganic pyrophosphatase OS=Oryza sativa subsp. indica GN=ppa PE=3 SV=1;&gt;tr|I1NTN9|I1NTN9_ORYGL Uncharacterized protein OS=Oryza glaberrima PE=3 SV=1;&gt;tr|Q5N9F4|Q5N9F4_ORYSJ Inorganic pyrophosphatase OS=Oryza sativa subsp. japonica GN=P0505D12.37 PE=2 SV=1;&gt;tr|Q5JL11|Q5JL11_ORYSJ Inorganic pyrophosphatase OS=Oryza sativa subsp. japonica GN=P0459B04.12 PE=3 SV=1;&gt;tr|B9G5N4|B9G5N4_ORYSJ Inorganic pyrophosphatase OS=Oryza sativa subsp. japonica GN=ppa PE=3 SV=1;&gt;tr|I1QUC8|I1QUC8_ORYGL Uncharacterized protein OS=Oryza glaberrima PE=3 SV=1;&gt;tr|I3QD75|I3QD75_ORYSA Soluble inorganic pyrophosphatase OS=Oryza sativa PE=2 SV=1;&gt;tr|J3N2I6|J3N2I6_ORYBR Uncharacterized protein OS=Oryza brachyantha GN=OB10G17340 PE=3 SV=1;&gt;tr|Q338G1|Q338G1_ORYSJ Inorganic pyrophosphatase OS=Oryza sativa subsp. japonica GN=Os10g0406100 PE=2 SV=1;&gt;tr|Q948I7|Q948I7_ORYSJ Putative soluble inorganic pyrophosphatase OS=Oryza sativa subsp. japonica GN=OSJNBa0060A14.9 PE=4 SV=1;&gt;tr|Q0JFK7|Q0JFK7_ORYSJ Os01g0974700 protein OS=Oryza sativa subsp. japonica GN=Os01g0974700 PE=4 SV=2</t>
  </si>
  <si>
    <t xml:space="preserve">&gt;sp|A2XAZ3|ADHX_ORYSI Alcohol dehydrogenase class-3 OS=Oryza sativa subsp. indica GN=ADHIII PE=3 SV=1;&gt;sp|Q0DWH1|ADHX_ORYSJ Alcohol dehydrogenase class-3 OS=Oryza sativa subsp. japonica GN=Os02g0815500 PE=2 SV=1;&gt;tr|J3LIB5|J3LIB5_ORYBR Uncharacterized protein OS=Oryza brachyantha GN=OB02G43820 PE=3 SV=1</t>
  </si>
  <si>
    <t xml:space="preserve">&gt;tr|I1P6S2|I1P6S2_ORYGL Uncharacterized protein OS=Oryza glaberrima PE=4 SV=1;&gt;sp|A2XBN5|NLTPX_ORYSI Non-specific lipid-transfer protein 2 OS=Oryza sativa subsp. indica GN=LTP-2 PE=2 SV=2;&gt;sp|Q10ST8|NLTPX_ORYSJ Non-specific lipid-transfer protein 2 OS=Oryza sativa subsp. japonica GN=LTP-2 PE=1 SV=1;&gt;tr|B7E7J9|B7E7J9_ORYSJ cDNA clone:001-104-B07, full insert sequence OS=Oryza sativa subsp. japonica PE=4 SV=1</t>
  </si>
  <si>
    <t xml:space="preserve">&gt;sp|A2XFI3|PDC2_ORYSI Pyruvate decarboxylase isozyme 2 OS=Oryza sativa subsp. indica GN=PDC2 PE=2 SV=2;&gt;tr|B8AM29|B8AM29_ORYSI Putative uncharacterized protein OS=Oryza sativa subsp. indica GN=OsI_11123 PE=3 SV=1;&gt;sp|Q10MW3|PDC2_ORYSJ Pyruvate decarboxylase isozyme 2 OS=Oryza sativa subsp. japonica GN=PDC2 PE=2 SV=1;&gt;tr|B7ERZ5|B7ERZ5_ORYSJ Pyruvate decarboxylase isozyme 2 OS=Oryza sativa subsp. japonica PE=2 SV=1;&gt;tr|B9F7T1|B9F7T1_ORYSJ Putative uncharacterized protein OS=Oryza sativa subsp. japonica GN=OsJ_10464 PE=3 SV=1;&gt;tr|J3LMT6|J3LMT6_ORYBR Uncharacterized protein OS=Oryza brachyantha GN=OB03G23620 PE=3 SV=1;&gt;tr|I1PAB7|I1PAB7_ORYGL Uncharacterized protein OS=Oryza glaberrima PE=4 SV=1;&gt;tr|I1PWI4|I1PWI4_ORYGL Uncharacterized protein OS=Oryza glaberrima PE=3 SV=1;&gt;sp|A2Y5L9|PDC1_ORYSI Pyruvate decarboxylase isozyme 1 OS=Oryza sativa subsp. indica GN=PDC1 PE=2 SV=1;&gt;sp|Q0DHF6|PDC1_ORYSJ Pyruvate decarboxylase isozyme 1 OS=Oryza sativa subsp. japonica GN=PDC1 PE=2 SV=1;&gt;tr|A2Y5M0|A2Y5M0_ORYSI Putative uncharacterized protein OS=Oryza sativa subsp. indica GN=OsI_20291 PE=3 SV=1;&gt;tr|B7EQR6|B7EQR6_ORYSJ cDNA clone:J023113E15, full insert sequence OS=Oryza sativa subsp. japonica GN=OsJ_18874 PE=2 SV=1;&gt;tr|Q6AUJ8|Q6AUJ8_ORYSJ Putative pyruvate decarboxylase OS=Oryza sativa subsp. japonica GN=OSJNBa0052E20.3 PE=3 SV=1;&gt;tr|Q8H9F2|Q8H9F2_ORYSA Pyruvate decarboxylase (Fragment) OS=Oryza sativa GN=RRJ2 PE=3 SV=1;&gt;tr|I1QDH9|I1QDH9_ORYGL Uncharacterized protein (Fragment) OS=Oryza glaberrima PE=3 SV=1;&gt;sp|A2YQ76|PDC3_ORYSI Pyruvate decarboxylase isozyme 3 OS=Oryza sativa subsp. indica GN=PDC3 PE=2 SV=2;&gt;sp|Q0D3D2|PDC3_ORYSJ Pyruvate decarboxylase isozyme 3 OS=Oryza sativa subsp. japonica GN=PDC3 PE=2 SV=1;&gt;tr|B7EQF7|B7EQF7_ORYSJ cDNA clone:J023088I11, full insert sequence OS=Oryza sativa subsp. japonica PE=2 SV=1;&gt;tr|J3MPE9|J3MPE9_ORYBR Uncharacterized protein OS=Oryza brachyantha GN=OB07G32810 PE=4 SV=1;&gt;tr|A2WKY8|A2WKY8_ORYSI Putative uncharacterized protein OS=Oryza sativa subsp. indica GN=OsI_00500 PE=3 SV=1;&gt;tr|Q9LGL5|Q9LGL5_ORYSJ Os01g0160100 protein OS=Oryza sativa subsp. japonica GN=P0041E11.26 PE=3 SV=1;&gt;tr|I1NKF8|I1NKF8_ORYGL Uncharacterized protein (Fragment) OS=Oryza glaberrima PE=3 SV=1;&gt;tr|J3KWM5|J3KWM5_ORYBR Uncharacterized protein OS=Oryza brachyantha GN=OB01G13810 PE=3 SV=1;&gt;tr|B8B6A8|B8B6A8_ORYSI Putative uncharacterized protein OS=Oryza sativa subsp. indica GN=OsI_27437 PE=3 SV=1;&gt;tr|J3M813|J3M813_ORYBR Uncharacterized protein OS=Oryza brachyantha GN=OB05G27370 PE=3 SV=1;&gt;tr|A6MZR7|A6MZR7_ORYSI Pyruvate decarboxylase isozyme 3 (Fragment) OS=Oryza sativa subsp. indica PE=2 SV=1;&gt;tr|Q0DHF4|Q0DHF4_ORYSJ Os05g0469800 protein (Fragment) OS=Oryza sativa subsp. japonica GN=Os05g0469800 PE=4 SV=1;&gt;tr|Q43005|Q43005_ORYSA Pyruvate decarboxylase (Fragment) OS=Oryza sativa PE=2 SV=1</t>
  </si>
  <si>
    <t xml:space="preserve">&gt;sp|A2XGP6|SODC1_ORYSI Superoxide dismutase [Cu-Zn] 1 OS=Oryza sativa subsp. indica GN=SODCC1 PE=2 SV=2;&gt;sp|Q0DRV6|SODC1_ORYSJ Superoxide dismutase [Cu-Zn] 1 OS=Oryza sativa subsp. japonica GN=SODCC1 PE=1 SV=1;&gt;tr|I1PBB4|I1PBB4_ORYGL Superoxide dismutase [Cu-Zn] OS=Oryza glaberrima PE=3 SV=1;&gt;tr|B8APH0|B8APH0_ORYSI Superoxide dismutase [Cu-Zn] OS=Oryza sativa subsp. indica GN=OsI_11574 PE=3 SV=1;&gt;tr|Q10LG5|Q10LG5_ORYSJ Superoxide dismutase [Cu-Zn] OS=Oryza sativa subsp. japonica GN=LOC_Os03g22810 PE=3 SV=1;&gt;tr|J3LNS1|J3LNS1_ORYBR Superoxide dismutase [Cu-Zn] OS=Oryza brachyantha GN=OB03G26970 PE=3 SV=1</t>
  </si>
  <si>
    <t xml:space="preserve">&gt;tr|J3LPE6|J3LPE6_ORYBR Histone H3 OS=Oryza brachyantha GN=OB03G29220 PE=3 SV=1;&gt;sp|A2XHJ3|H33_ORYSI Histone H3.3 OS=Oryza sativa subsp. indica GN=OsI_011536 PE=2 SV=1;&gt;sp|Q0JCT1|H33_ORYSJ Histone H3.3 OS=Oryza sativa subsp. japonica GN=H3 PE=2 SV=2;&gt;sp|Q71U98|H33_ORYCO Histone H3.3 OS=Oryza coarctata PE=2 SV=3;&gt;tr|A3AUC6|A3AUC6_ORYSJ Histone H3 OS=Oryza sativa subsp. japonica GN=LOC_Os03g27310 PE=2 SV=1;&gt;tr|B8AUE9|B8AUE9_ORYSI Histone H3 OS=Oryza sativa subsp. indica GN=OsI_16104 PE=3 SV=1;&gt;tr|D9J2J6|D9J2J6_ORYSA Histone H3 OS=Oryza sativa GN=H3 PE=2 SV=1;&gt;tr|I1PBX5|I1PBX5_ORYGL Histone H3 OS=Oryza glaberrima PE=3 SV=1;&gt;tr|J3LYE7|J3LYE7_ORYBR Histone H3 OS=Oryza brachyantha GN=OB04G21720 PE=3 SV=1;&gt;tr|J3L8G4|J3L8G4_ORYBR Histone H3 OS=Oryza brachyantha GN=OB0207G10020 PE=3 SV=1;&gt;tr|Q7XV46|Q7XV46_ORYSJ OSJNBa0086B14.9 protein OS=Oryza sativa subsp. japonica GN=OSJNBa0086B14.9 PE=4 SV=2;&gt;tr|I1P052|I1P052_ORYGL Uncharacterized protein OS=Oryza glaberrima PE=4 SV=1;&gt;tr|Q6K396|Q6K396_ORYSJ Putative histone H3.2 OS=Oryza sativa subsp. japonica GN=OSJNBa0063K04.37 PE=4 SV=1</t>
  </si>
  <si>
    <t xml:space="preserve">&gt;sp|A2XL05|OLEO2_ORYSI Oleosin 18 kDa OS=Oryza sativa subsp. indica GN=OLE18 PE=2 SV=1;&gt;sp|Q10EK7|OLEO2_ORYSJ Oleosin 18 kDa OS=Oryza sativa subsp. japonica GN=OLE18 PE=2 SV=1;&gt;tr|B7F9V8|B7F9V8_ORYSJ Oleosin OS=Oryza sativa subsp. japonica PE=2 SV=1;&gt;tr|I1PEM1|I1PEM1_ORYGL Oleosin OS=Oryza glaberrima PE=3 SV=1;&gt;tr|J3LRV2|J3LRV2_ORYBR Oleosin OS=Oryza brachyantha GN=OB03G37780 PE=3 SV=1</t>
  </si>
  <si>
    <t xml:space="preserve">&gt;sp|A2XLF2|ACT1_ORYSI Actin-1 OS=Oryza sativa subsp. indica GN=ACT1 PE=2 SV=1;&gt;sp|Q10DV7|ACT1_ORYSJ Actin-1 OS=Oryza sativa subsp. japonica GN=ACT1 PE=2 SV=1;&gt;tr|I1PIB6|I1PIB6_ORYGL Uncharacterized protein OS=Oryza glaberrima PE=3 SV=1;&gt;tr|J3LS83|J3LS83_ORYBR Uncharacterized protein OS=Oryza brachyantha GN=OB03G39090 PE=3 SV=1;&gt;tr|J3NFE8|J3NFE8_ORYBR Uncharacterized protein OS=Oryza brachyantha GN=OB12G27060 PE=3 SV=1;&gt;tr|I1R8B0|I1R8B0_ORYGL Uncharacterized protein OS=Oryza glaberrima PE=3 SV=1;&gt;tr|A2ZN74|A2ZN74_ORYSI Putative uncharacterized protein OS=Oryza sativa subsp. indica GN=OsI_39289 PE=3 SV=1;&gt;tr|Q2QLI5|Q2QLI5_ORYSJ Actin-1, putative, expressed OS=Oryza sativa subsp. japonica GN=LOC_Os12g44350 PE=3 SV=1;CON__P60712;&gt;tr|Q0ILJ7|Q0ILJ7_ORYSJ Os12g0641000 protein (Fragment) OS=Oryza sativa subsp. japonica GN=Os12g0641000 PE=3 SV=1;&gt;tr|B2ZEU9|B2ZEU9_ORYSI Actin (Fragment) OS=Oryza sativa subsp. indica PE=2 SV=1;&gt;tr|C7DQF0|C7DQF0_ORYSJ Actin (Fragment) OS=Oryza sativa subsp. japonica PE=2 SV=1</t>
  </si>
  <si>
    <t xml:space="preserve">&gt;sp|A2XNF0|CFI_ORYSI Chalcone--flavonone isomerase OS=Oryza sativa subsp. indica GN=CHI PE=2 SV=1;&gt;sp|Q84T92|CFI_ORYSJ Chalcone--flavonone isomerase OS=Oryza sativa subsp. japonica GN=CHI PE=2 SV=1;&gt;tr|B7E6A0|B7E6A0_ORYSJ cDNA clone:001-039-F07, full insert sequence OS=Oryza sativa subsp. japonica PE=2 SV=1;&gt;tr|B9F6Z9|B9F6Z9_ORYSJ Putative uncharacterized protein OS=Oryza sativa subsp. japonica GN=OsJ_13133 PE=4 SV=1;&gt;tr|J3LU70|J3LU70_ORYBR Uncharacterized protein OS=Oryza brachyantha GN=OB03G45960 PE=4 SV=1</t>
  </si>
  <si>
    <t xml:space="preserve">&gt;sp|A2Y053|METK1_ORYSI S-adenosylmethionine synthase 1 OS=Oryza sativa subsp. indica GN=SAM1 PE=2 SV=2;&gt;sp|Q0DKY4|METK1_ORYSJ S-adenosylmethionine synthase 1 OS=Oryza sativa subsp. japonica GN=SAM1 PE=2 SV=1;&gt;tr|B7EKA4|B7EKA4_ORYSJ S-adenosylmethionine synthase OS=Oryza sativa subsp. japonica GN=OsJ_17029 PE=2 SV=1;&gt;tr|Q1H960|Q1H960_ORYRU S-adenosylmethionine synthase (Fragment) OS=Oryza rufipogon GN=sams PE=3 SV=1;&gt;tr|Q1H961|Q1H961_ORYRU S-adenosylmethionine synthase (Fragment) OS=Oryza rufipogon GN=sams PE=3 SV=1;&gt;tr|Q1H964|Q1H964_9ORYZ S-adenosylmethionine synthase (Fragment) OS=Oryza officinalis GN=sams PE=3 SV=1;&gt;tr|Q1H968|Q1H968_ORYRU S-adenosylmethionine synthase (Fragment) OS=Oryza rufipogon GN=sams PE=3 SV=1;&gt;tr|Q1H969|Q1H969_ORYRU S-adenosylmethionine synthase (Fragment) OS=Oryza rufipogon GN=sams PE=3 SV=1;&gt;tr|Q1H970|Q1H970_ORYRU S-adenosylmethionine synthase (Fragment) OS=Oryza rufipogon GN=sams PE=3 SV=1;&gt;tr|Q1H977|Q1H977_ORYRU S-adenosylmethionine synthase (Fragment) OS=Oryza rufipogon GN=sams PE=3 SV=1;&gt;tr|Q1H981|Q1H981_ORYRU S-adenosylmethionine synthetase (Fragment) OS=Oryza rufipogon GN=sams PE=3 SV=1;&gt;tr|Q1H989|Q1H989_ORYRU S-adenosylmethionine synthase (Fragment) OS=Oryza rufipogon GN=sams PE=3 SV=1;&gt;tr|Q1H994|Q1H994_ORYRU S-adenosylmethionine synthase (Fragment) OS=Oryza rufipogon GN=sams PE=3 SV=1;&gt;tr|Q1H997|Q1H997_ORYRU S-adenosylmethionine synthase (Fragment) OS=Oryza rufipogon GN=sams PE=3 SV=1;&gt;tr|Q1H9A2|Q1H9A2_ORYRU S-adenosylmethionine synthase (Fragment) OS=Oryza rufipogon GN=sams PE=3 SV=1;&gt;tr|Q1H9A4|Q1H9A4_ORYRU S-adenosylmethionine synthase (Fragment) OS=Oryza rufipogon GN=sams PE=3 SV=1;&gt;tr|Q1H9B3|Q1H9B3_ORYRU S-adenosylmethionine synthase (Fragment) OS=Oryza rufipogon GN=sams PE=3 SV=1;&gt;tr|Q1H9B6|Q1H9B6_ORYRU S-adenosylmethionine synthase (Fragment) OS=Oryza rufipogon GN=sams PE=3 SV=1;&gt;tr|Q1H9B9|Q1H9B9_ORYSA S-adenosylmethionine synthase (Fragment) OS=Oryza sativa GN=sams PE=3 SV=1;&gt;tr|Q1H9C0|Q1H9C0_ORYSA S-adenosylmethionine synthase (Fragment) OS=Oryza sativa GN=sams PE=3 SV=1;&gt;tr|Q1H9C4|Q1H9C4_ORYSA S-adenosylmethionine synthase (Fragment) OS=Oryza sativa GN=sams PE=3 SV=1;&gt;tr|Q1H9C8|Q1H9C8_ORYSA S-adenosylmethionine synthase (Fragment) OS=Oryza sativa GN=sams PE=3 SV=1;&gt;tr|Q1H9D0|Q1H9D0_ORYSA S-adenosylmethionine synthase (Fragment) OS=Oryza sativa GN=sams PE=3 SV=1;&gt;tr|Q1H9D3|Q1H9D3_ORYSA S-adenosylmethionine synthase (Fragment) OS=Oryza sativa GN=sams PE=3 SV=1;&gt;tr|J3KYZ6|J3KYZ6_ORYBR S-adenosylmethionine synthase OS=Oryza brachyantha GN=OB01G22020 PE=3 SV=1;&gt;tr|J3M3R5|J3M3R5_ORYBR S-adenosylmethionine synthase OS=Oryza brachyantha GN=OB05G12390 PE=3 SV=1;&gt;tr|Q1H990|Q1H990_ORYRU S-adenosylmethionine synthase (Fragment) OS=Oryza rufipogon GN=sams PE=3 SV=1;&gt;tr|Q1H992|Q1H992_ORYRU S-adenosylmethionine synthase (Fragment) OS=Oryza rufipogon GN=sams PE=3 SV=1;&gt;tr|Q1H993|Q1H993_ORYRU S-adenosylmethionine synthase (Fragment) OS=Oryza rufipogon GN=sams PE=3 SV=1;&gt;tr|J3KZC5|J3KZC5_ORYBR S-adenosylmethionine synthase OS=Oryza brachyantha GN=OB01G23310 PE=3 SV=1;&gt;sp|Q9LGU6|METK3_ORYSJ S-adenosylmethionine synthase 3 OS=Oryza sativa subsp. japonica GN=METK3 PE=2 SV=1;&gt;tr|I1NME6|I1NME6_ORYGL S-adenosylmethionine synthase OS=Oryza glaberrima PE=3 SV=1;&gt;tr|A2WP83|A2WP83_ORYSI Putative uncharacterized protein OS=Oryza sativa subsp. indica GN=OsI_01652 PE=3 SV=1;&gt;tr|A2WNR2|A2WNR2_ORYSI Putative uncharacterized protein OS=Oryza sativa subsp. indica GN=OsI_01493 PE=3 SV=1;&gt;tr|B9FX68|B9FX68_ORYSJ Putative uncharacterized protein OS=Oryza sativa subsp. japonica GN=OsJ_24224 PE=3 SV=1;&gt;tr|I1QXJ0|I1QXJ0_ORYGL Uncharacterized protein OS=Oryza glaberrima PE=3 SV=1;&gt;tr|Q8LRJ3|Q8LRJ3_ORYSJ Os01g0207300 protein OS=Oryza sativa subsp. japonica GN=OSJNBa0016I09.10 PE=3 SV=1;&gt;tr|A6N1K2|A6N1K2_ORYSI S-adenosylmethionine synthetase 1 (Fragment) OS=Oryza sativa subsp. indica PE=2 SV=1;&gt;tr|A6N0P7|A6N0P7_ORYSI S-adenosylmethionine synthetase (Fragment) OS=Oryza sativa subsp. indica PE=2 SV=1</t>
  </si>
  <si>
    <t xml:space="preserve">&gt;tr|B8AYH0|B8AYH0_ORYSI Putative uncharacterized protein OS=Oryza sativa subsp. indica GN=OsI_18615 PE=4 SV=1;&gt;sp|A2Y0T4|RL102_ORYSI 60S ribosomal protein L10-2 OS=Oryza sativa subsp. indica GN=SG12 PE=2 SV=2;&gt;sp|Q0DKF0|RL102_ORYSJ 60S ribosomal protein L10-2 OS=Oryza sativa subsp. japonica GN=SG12 PE=2 SV=1;&gt;tr|B7EBT7|B7EBT7_ORYSJ cDNA clone:002-188-A02, full insert sequence OS=Oryza sativa subsp. japonica GN=OsJ_17273 PE=2 SV=1;&gt;tr|J3M4C1|J3M4C1_ORYBR Uncharacterized protein OS=Oryza brachyantha GN=OB05G14450 PE=4 SV=1;&gt;tr|J3M4E7|J3M4E7_ORYBR Uncharacterized protein OS=Oryza brachyantha GN=OB05G14710 PE=4 SV=1;&gt;sp|A2ZCQ7|RL101_ORYSI 60S ribosomal protein L10-1 OS=Oryza sativa subsp. indica GN=SC34 PE=2 SV=2;&gt;sp|Q0ITS8|RL101_ORYSJ 60S ribosomal protein L10-1 OS=Oryza sativa subsp. japonica GN=SC34 PE=2 SV=1;&gt;tr|B7E5G0|B7E5G0_ORYSJ cDNA clone:001-035-D11, full insert sequence OS=Oryza sativa subsp. japonica PE=2 SV=1;&gt;tr|I1QYP6|I1QYP6_ORYGL Uncharacterized protein OS=Oryza glaberrima PE=4 SV=1;&gt;tr|J3MQW2|J3MQW2_ORYBR Uncharacterized protein OS=Oryza brachyantha GN=OB08G14910 PE=4 SV=1;&gt;tr|A2XGB9|A2XGB9_ORYSI Putative uncharacterized protein OS=Oryza sativa subsp. indica GN=OsI_11423 PE=4 SV=1;&gt;tr|I1QDV1|I1QDV1_ORYGL Uncharacterized protein OS=Oryza glaberrima PE=3 SV=1;&gt;tr|Q10LW7|Q10LW7_ORYSJ 60S ribosomal protein L10, putative, expressed OS=Oryza sativa subsp. japonica GN=LOC_Os03g21470 PE=4 SV=1;&gt;tr|Q9FVN3|Q9FVN3_ORYSA QM protein OS=Oryza sativa PE=4 SV=1;&gt;tr|I1Q652|I1Q652_ORYGL Uncharacterized protein OS=Oryza glaberrima PE=3 SV=1;&gt;tr|B9F8A4|B9F8A4_ORYSJ Putative uncharacterized protein OS=Oryza sativa subsp. japonica GN=OsJ_10719 PE=4 SV=1;&gt;tr|J3LNG9|J3LNG9_ORYBR Uncharacterized protein OS=Oryza brachyantha GN=OB03G25950 PE=4 SV=1</t>
  </si>
  <si>
    <t xml:space="preserve">&gt;tr|I1R5Q4|I1R5Q4_ORYGL Ribulose bisphosphate carboxylase small chain OS=Oryza glaberrima PE=3 SV=1;&gt;sp|A2Y205|RBS1_ORYSI Ribulose bisphosphate carboxylase small chain, chloroplastic OS=Oryza sativa subsp. indica GN=RBCS PE=2 SV=2;&gt;sp|P18566|RBS2_ORYSJ Ribulose bisphosphate carboxylase small chain A, chloroplastic OS=Oryza sativa subsp. japonica GN=RBCS-A PE=2 SV=2;&gt;sp|Q0INY7|RBS1_ORYSJ Ribulose bisphosphate carboxylase small chain, chloroplastic OS=Oryza sativa subsp. japonica GN=RBCS PE=1 SV=1;&gt;tr|A2ZJQ0|A2ZJQ0_ORYSI Ribulose bisphosphate carboxylase small chain OS=Oryza sativa subsp. indica GN=OsI_38046 PE=3 SV=1;&gt;tr|A6MZQ8|A6MZQ8_ORYSI Ribulose bisphosphate carboxylase small chain OS=Oryza sativa subsp. indica PE=2 SV=1;&gt;tr|A6N0B6|A6N0B6_ORYSI Ribulose bisphosphate carboxylase small chain OS=Oryza sativa subsp. indica GN=OsI_38042 PE=2 SV=1;&gt;tr|B7E6P1|B7E6P1_ORYSJ Ribulose bisphosphate carboxylase small chain OS=Oryza sativa subsp. japonica GN=OsJ_17688 PE=2 SV=1;&gt;tr|G8CTM6|G8CTM6_ORYSJ Ribulose bisphosphate carboxylase small chain OS=Oryza sativa subsp. japonica GN=LOC_Os12g19394 PE=2 SV=1;&gt;tr|I1R5H6|I1R5H6_ORYGL Ribulose bisphosphate carboxylase small chain OS=Oryza glaberrima PE=3 SV=1;&gt;tr|I1R5Q5|I1R5Q5_ORYGL Ribulose bisphosphate carboxylase small chain OS=Oryza glaberrima PE=3 SV=1;&gt;tr|I1R5Q7|I1R5Q7_ORYGL Ribulose bisphosphate carboxylase small chain OS=Oryza glaberrima PE=3 SV=1;&gt;tr|O22487|O22487_ORYSA Ribulose bisphosphate carboxylase small chain OS=Oryza sativa PE=2 SV=1;&gt;tr|Q2QTJ1|Q2QTJ1_ORYSJ Ribulose bisphosphate carboxylase small chain OS=Oryza sativa subsp. japonica GN=LOC_Os12g19470 PE=2 SV=1;&gt;tr|Q2QTJ7|Q2QTJ7_ORYSJ Ribulose bisphosphate carboxylase small chain OS=Oryza sativa subsp. japonica GN=LOC_Os12g19394 PE=2 SV=1;&gt;tr|Q36688|Q36688_ORYSA Ribulose bisphosphate carboxylase small chain OS=Oryza sativa GN=rbcS PE=2 SV=1;&gt;tr|A6N149|A6N149_ORYSI Ribulose bisphosphate carboxylase small chain (Fragment) OS=Oryza sativa subsp. indica PE=2 SV=1;&gt;tr|Q2QTK0|Q2QTK0_ORYSJ Ribulose bisphosphate carboxylase small chain OS=Oryza sativa subsp. japonica GN=LOC_Os12g19394 PE=3 SV=1;&gt;tr|A6N165|A6N165_ORYSI Ribulose bisphosphate carboxylase small chain (Fragment) OS=Oryza sativa subsp. indica PE=2 SV=1;&gt;tr|A6N1G6|A6N1G6_ORYSI Ribulose bisphosphate carboxylase small chain (Fragment) OS=Oryza sativa subsp. indica PE=2 SV=1;&gt;tr|J3NCR4|J3NCR4_ORYBR Ribulose bisphosphate carboxylase small chain OS=Oryza brachyantha GN=OB12G17720 PE=3 SV=1;&gt;tr|J3KUS4|J3KUS4_ORYBR Ribulose bisphosphate carboxylase small chain OS=Oryza brachyantha GN=OB0077G10020 PE=3 SV=1;&gt;tr|J3NCS3|J3NCS3_ORYBR Ribulose bisphosphate carboxylase small chain OS=Oryza brachyantha GN=OB12G17810 PE=3 SV=1;&gt;tr|J3NCS6|J3NCS6_ORYBR Ribulose bisphosphate carboxylase small chain OS=Oryza brachyantha GN=OB12G17840 PE=3 SV=1;&gt;tr|A6N1N8|A6N1N8_ORYSI Ribulose bisphosphate carboxylase small chain (Fragment) OS=Oryza sativa subsp. indica PE=2 SV=1;&gt;tr|H2KWZ9|H2KWZ9_ORYSJ Ribulose bisphosphate carboxylase small chain OS=Oryza sativa subsp. japonica GN=LOC_Os12g17600 PE=3 SV=1;&gt;tr|A6N1B4|A6N1B4_ORYSI Ribulose bisphosphate carboxylase small chain (Fragment) OS=Oryza sativa subsp. indica PE=2 SV=1;&gt;tr|A6N117|A6N117_ORYSI Ribulose bisphosphate carboxylase small chain (Fragment) OS=Oryza sativa subsp. indica PE=2 SV=1;&gt;tr|A6N182|A6N182_ORYSI Ribulose bisphosphate carboxylase small chain (Fragment) OS=Oryza sativa subsp. indica PE=2 SV=1;&gt;tr|A6N1G9|A6N1G9_ORYSI Ribulose bisphosphate carboxylase small chain c (Fragment) OS=Oryza sativa subsp. indica PE=2 SV=1;&gt;tr|A6N1C9|A6N1C9_ORYSI Ribulose bisphosphate carboxylase small chain c (Fragment) OS=Oryza sativa subsp. indica PE=2 SV=1;&gt;tr|A6N195|A6N195_ORYSI Ribulose bisphosphate carboxylase small chain c (Fragment) OS=Oryza sativa subsp. indica PE=2 SV=1;&gt;tr|A6N1G5|A6N1G5_ORYSI Ribulose bisphosphate carboxylase small chain c (Fragment) OS=Oryza sativa subsp. indica PE=2 SV=1;&gt;tr|A6N1T7|A6N1T7_ORYSI Ribulose bisphosphate carboxylase small chain c (Fragment) OS=Oryza sativa subsp. indica PE=2 SV=1</t>
  </si>
  <si>
    <t xml:space="preserve">&gt;sp|A2Y7R5|RAN2_ORYSI GTP-binding nuclear protein Ran-2 OS=Oryza sativa subsp. indica GN=RAN2 PE=2 SV=1;&gt;sp|Q7GD79|RAN2_ORYSJ GTP-binding nuclear protein Ran-2 OS=Oryza sativa subsp. japonica GN=RAN2 PE=2 SV=1;&gt;tr|B5BQV2|B5BQV2_ORYSJ GTP-binding nuclear protein Ran-1 OS=Oryza sativa subsp. japonica GN=OsRan1 PE=2 SV=1;&gt;tr|J3M9Z6|J3M9Z6_ORYBR Uncharacterized protein OS=Oryza brachyantha GN=OB05G34200 PE=4 SV=1;&gt;tr|I1PY63|I1PY63_ORYGL Uncharacterized protein (Fragment) OS=Oryza glaberrima PE=4 SV=1;&gt;sp|A2YEQ6|RAN3_ORYSI GTP-binding nuclear protein Ran-3 OS=Oryza sativa subsp. indica GN=RAN3 PE=2 SV=2;&gt;sp|Q69XM7|RAN3_ORYSJ GTP-binding nuclear protein Ran-3 OS=Oryza sativa subsp. japonica GN=RAN3 PE=2 SV=1;&gt;tr|B9FU10|B9FU10_ORYSJ Putative uncharacterized protein OS=Oryza sativa subsp. japonica GN=OsJ_21884 PE=4 SV=1;&gt;tr|C7J354|C7J354_ORYSJ Os06g0600301 protein OS=Oryza sativa subsp. japonica GN=Os06g0600301 PE=4 SV=1;&gt;tr|I1Q3F5|I1Q3F5_ORYGL Uncharacterized protein OS=Oryza glaberrima PE=4 SV=1;&gt;tr|B8B4C1|B8B4C1_ORYSI Putative uncharacterized protein OS=Oryza sativa subsp. indica GN=OsI_23598 PE=4 SV=1</t>
  </si>
  <si>
    <t xml:space="preserve">&gt;sp|A2Y8X2|SSG1_ORYSI Granule-bound starch synthase 1, chloroplastic/amyloplastic OS=Oryza sativa subsp. indica GN=WAXY PE=3 SV=2;&gt;sp|Q0DEV5|SSG1_ORYSJ Granule-bound starch synthase 1, chloroplastic/amyloplastic OS=Oryza sativa subsp. japonica GN=WAXY PE=1 SV=1;&gt;sp|Q42968|SSG1_ORYGL Granule-bound starch synthase 1, chloroplastic/amyloplastic OS=Oryza glaberrima GN=WAXY PE=1 SV=1;&gt;tr|B1B5Z0|B1B5Z0_ORYSI Granule-bound starch synthase OS=Oryza sativa subsp. indica GN=Wx PE=2 SV=1;&gt;tr|B1B5Z1|B1B5Z1_ORYSI Granule-bound starch synthase OS=Oryza sativa subsp. indica GN=Wx PE=2 SV=1;&gt;tr|B7EHV0|B7EHV0_ORYSJ Glutinous endosperm 1 OS=Oryza sativa subsp. japonica GN=waxy PE=2 SV=1;&gt;tr|B8XEI6|B8XEI6_ORYSI Granule-bound starch synthase I OS=Oryza sativa subsp. indica GN=GBSS1 PE=3 SV=1;&gt;tr|B8XEI7|B8XEI7_ORYSI Granule-bound starch synthase I OS=Oryza sativa subsp. indica GN=GBSS1 PE=3 SV=1;&gt;tr|B8XEJ3|B8XEJ3_ORYSI Granule-bound starch synthase I OS=Oryza sativa subsp. indica GN=GBSS1 PE=3 SV=1;&gt;tr|B8XEJ5|B8XEJ5_ORYSI Granule-bound starch synthase I OS=Oryza sativa subsp. indica GN=GBSS1 PE=3 SV=1;&gt;tr|B8XEJ8|B8XEJ8_ORYSA Granule-bound starch synthase I OS=Oryza sativa GN=GBSS1 PE=3 SV=1;&gt;tr|B8XEK5|B8XEK5_ORYSI Granule-bound starch synthase I OS=Oryza sativa subsp. indica GN=GBSS1 PE=3 SV=1;&gt;tr|B8XEK6|B8XEK6_ORYSJ Granule-bound starch synthase I OS=Oryza sativa subsp. japonica GN=GBSS1 PE=3 SV=1;&gt;tr|B8XEK7|B8XEK7_ORYSA Granule-bound starch synthase I OS=Oryza sativa GN=GBSS1 PE=3 SV=1;&gt;tr|B8XEK9|B8XEK9_ORYSJ Granule-bound starch synthase I OS=Oryza sativa subsp. japonica GN=GBSS1 PE=3 SV=1;&gt;tr|C8CBK6|C8CBK6_ORYSJ Granule-bound starch synthase OS=Oryza sativa subsp. japonica GN=waxy PE=3 SV=1;&gt;tr|C8CBL5|C8CBL5_ORYSJ Granule-bound starch synthase OS=Oryza sativa subsp. japonica GN=waxy PE=3 SV=1;&gt;tr|D3U2H9|D3U2H9_ORYSA Granule-bound starch synthase 1 OS=Oryza sativa PE=2 SV=1;&gt;tr|B2KNV0|B2KNV0_ORYRU Granule-bound starch synthase I OS=Oryza rufipogon GN=waxy PE=3 SV=1;&gt;tr|B8XEJ6|B8XEJ6_ORYSI Granule-bound starch synthase I OS=Oryza sativa subsp. indica GN=GBSS1 PE=3 SV=1;&gt;tr|B8XEK3|B8XEK3_ORYSA Granule-bound starch synthase I OS=Oryza sativa GN=GBSS1 PE=3 SV=1;&gt;tr|C7BA53|C7BA53_ORYSJ Granule-bound starch synthase OS=Oryza sativa subsp. japonica GN=waxy PE=3 SV=1;&gt;tr|B3VDJ2|B3VDJ2_ORYSJ Waxy OS=Oryza sativa subsp. japonica PE=2 SV=1;&gt;tr|B8XEI8|B8XEI8_ORYSI Granule-bound starch synthase I OS=Oryza sativa subsp. indica GN=GBSS1 PE=3 SV=1;&gt;tr|B8XEJ2|B8XEJ2_ORYSA Granule-bound starch synthase I OS=Oryza sativa GN=GBSS1 PE=3 SV=1;&gt;tr|B8XEJ7|B8XEJ7_ORYSA Granule-bound starch synthase I OS=Oryza sativa GN=GBSS1 PE=3 SV=1;&gt;tr|B8XEJ9|B8XEJ9_ORYSI Granule-bound starch synthase I OS=Oryza sativa subsp. indica GN=GBSS1 PE=3 SV=1;&gt;tr|C8CBL4|C8CBL4_ORYSJ Granule-bound starch synthase OS=Oryza sativa subsp. japonica GN=waxy PE=3 SV=1;&gt;tr|D0TZY6|D0TZY6_ORYSI Granule-bound starch synthase I OS=Oryza sativa subsp. indica GN=Wx PE=3 SV=1;&gt;tr|C6ZGE5|C6ZGE5_ORYSI Granule-bound starch synthase OS=Oryza sativa subsp. indica GN=GBSS1 PE=3 SV=1;&gt;tr|C7BA54|C7BA54_ORYSJ Granule-bound starch synthase OS=Oryza sativa subsp. japonica GN=waxy PE=3 SV=1;&gt;tr|A0EQH3|A0EQH3_ORYSJ Waxy OS=Oryza sativa subsp. japonica GN=wx PE=3 SV=1;&gt;tr|A0EQD4|A0EQD4_ORYSI Waxy OS=Oryza sativa subsp. indica GN=wx PE=3 SV=1;&gt;tr|A0EQD5|A0EQD5_ORYSI Waxy OS=Oryza sativa subsp. indica GN=wx PE=3 SV=1;&gt;tr|A0EQE0|A0EQE0_ORYSA Waxy OS=Oryza sativa GN=wx PE=3 SV=1;&gt;tr|A0EQG6|A0EQG6_ORYSJ Waxy OS=Oryza sativa subsp. japonica GN=wx PE=3 SV=1;&gt;tr|A0EQG8|A0EQG8_ORYSJ Waxy OS=Oryza sativa subsp. japonica GN=wx PE=3 SV=1;&gt;tr|A0EQH5|A0EQH5_ORYSJ Waxy OS=Oryza sativa subsp. japonica GN=wx PE=3 SV=1;&gt;tr|A0EQK3|A0EQK3_ORYNI Waxy OS=Oryza nivara GN=wx PE=3 SV=1;&gt;tr|A0EQK4|A0EQK4_ORYRU Waxy OS=Oryza rufipogon GN=wx PE=3 SV=1;&gt;tr|A0EQK6|A0EQK6_ORYRU Waxy OS=Oryza rufipogon GN=wx PE=3 SV=1;&gt;tr|A0EQK7|A0EQK7_ORYRU Waxy OS=Oryza rufipogon GN=wx PE=3 SV=1;&gt;tr|A0EQK8|A0EQK8_ORYRU Waxy OS=Oryza rufipogon GN=wx PE=3 SV=1;&gt;tr|A0EQK9|A0EQK9_9ORYZ Waxy OS=Oryza barthii GN=wx PE=3 SV=1;&gt;tr|A8QXF3|A8QXF3_ORYSJ Granule-bound starch synthase (Fragment) OS=Oryza sativa subsp. japonica GN=Waxy PE=3 SV=1;&gt;tr|A8QXG3|A8QXG3_ORYSJ Granule-bound starch synthase (Fragment) OS=Oryza sativa subsp. japonica GN=Waxy PE=3 SV=1;&gt;tr|A8QXG5|A8QXG5_ORYSJ Granule-bound starch synthase (Fragment) OS=Oryza sativa subsp. japonica GN=Waxy PE=3 SV=1;&gt;tr|A8QXH1|A8QXH1_9ORYZ Granule-bound starch synthase (Fragment) OS=Oryza barthii GN=Waxy PE=3 SV=1;&gt;tr|B8XEI9|B8XEI9_ORYSI Granule-bound starch synthase I OS=Oryza sativa subsp. indica GN=GBSS1 PE=3 SV=1;&gt;tr|B8XEJ0|B8XEJ0_ORYSJ Granule-bound starch synthase I OS=Oryza sativa subsp. japonica GN=GBSS1 PE=3 SV=1;&gt;tr|B8XEJ1|B8XEJ1_ORYSJ Granule-bound starch synthase I OS=Oryza sativa subsp. japonica GN=GBSS1 PE=3 SV=1;&gt;tr|B8XEJ4|B8XEJ4_ORYSA Granule-bound starch synthase I OS=Oryza sativa GN=GBSS1 PE=3 SV=1;&gt;tr|B8XEK0|B8XEK0_ORYSI Granule-bound starch synthase I OS=Oryza sativa subsp. indica GN=GBSS1 PE=3 SV=1;&gt;tr|B8XEK2|B8XEK2_ORYSA Granule-bound starch synthase I OS=Oryza sativa GN=GBSS1 PE=3 SV=1;&gt;tr|C8CBL1|C8CBL1_ORYSJ Granule-bound starch synthase OS=Oryza sativa subsp. japonica GN=waxy PE=3 SV=1;&gt;tr|A0EQD9|A0EQD9_ORYSI Waxy OS=Oryza sativa subsp. indica GN=wx PE=3 SV=1;&gt;tr|A0EQE7|A0EQE7_ORYSI Waxy OS=Oryza sativa subsp. indica GN=wx PE=3 SV=1;&gt;tr|A0EQF8|A0EQF8_ORYSI Waxy OS=Oryza sativa subsp. indica GN=wx PE=3 SV=1;&gt;tr|A0EQH1|A0EQH1_ORYSJ Waxy OS=Oryza sativa subsp. japonica GN=wx PE=3 SV=1;&gt;tr|A0EQK5|A0EQK5_ORYRU Waxy OS=Oryza rufipogon GN=wx PE=3 SV=1;&gt;tr|A0EQH2|A0EQH2_ORYSJ Waxy OS=Oryza sativa subsp. japonica GN=wx PE=3 SV=1;&gt;tr|A8QXE5|A8QXE5_ORYSI Granule-bound starch synthase (Fragment) OS=Oryza sativa subsp. indica GN=Waxy PE=3 SV=1;&gt;tr|A8QXE7|A8QXE7_ORYSI Granule-bound starch synthase (Fragment) OS=Oryza sativa subsp. indica GN=Waxy PE=3 SV=1;&gt;tr|A8QXG7|A8QXG7_ORYRU Granule-bound starch synthase (Fragment) OS=Oryza rufipogon GN=Waxy PE=3 SV=1;&gt;tr|D9D9L3|D9D9L3_ORYRU Glycogen synthetase OS=Oryza rufipogon GN=Wx PE=3 SV=1;&gt;tr|A8QXG9|A8QXG9_ORYRU Granule-bound starch synthase (Fragment) OS=Oryza rufipogon GN=Waxy PE=3 SV=1;&gt;tr|F5BA67|F5BA67_ORYSJ Granule-bound starch synthase 1 (Fragment) OS=Oryza sativa subsp. japonica GN=GBSS1 PE=4 SV=1;&gt;tr|J3MB04|J3MB04_ORYBR Uncharacterized protein OS=Oryza brachyantha GN=WX PE=3 SV=1;&gt;tr|B3F2S2|B3F2S2_ORYRU Waxy (Fragment) OS=Oryza rufipogon GN=wx PE=4 SV=1;&gt;tr|E2F1Q0|E2F1Q0_ORYSI Granule bound starch synthase (Fragment) OS=Oryza sativa subsp. indica GN=GBSSI PE=4 SV=1;&gt;tr|B3F2S6|B3F2S6_ORYBR Waxy (Fragment) OS=Oryza brachyantha GN=wx PE=4 SV=1;&gt;tr|C9DQP6|C9DQP6_ORYSI Granule-bound starch synthase (Fragment) OS=Oryza sativa subsp. indica GN=waxy PE=4 SV=1;&gt;tr|C9DQQ9|C9DQQ9_ORYRU Granule-bound starch synthase (Fragment) OS=Oryza rufipogon GN=waxy PE=4 SV=1;&gt;tr|C9DQR6|C9DQR6_ORYRU Granule-bound starch synthase (Fragment) OS=Oryza rufipogon GN=waxy PE=4 SV=1;&gt;tr|C9DQS2|C9DQS2_ORYSJ Granule-bound starch synthase (Fragment) OS=Oryza sativa subsp. japonica GN=waxy PE=4 SV=1;&gt;tr|C9DQS7|C9DQS7_ORYSJ Granule-bound starch synthase (Fragment) OS=Oryza sativa subsp. japonica GN=waxy PE=4 SV=1;&gt;tr|C9DQT0|C9DQT0_9ORYZ Granule-bound starch synthase (Fragment) OS=Oryza barthii GN=waxy PE=4 SV=1;&gt;tr|D0TZZ2|D0TZZ2_ORYSJ Granule-bound starch synthase I (Fragment) OS=Oryza sativa subsp. japonica GN=Wx PE=4 SV=1;&gt;tr|D0TZZ3|D0TZZ3_ORYSI Granule-bound starch synthase I (Fragment) OS=Oryza sativa subsp. indica GN=Wx PE=4 SV=1;&gt;tr|C9DQQ0|C9DQQ0_ORYSI Granule-bound starch synthase (Fragment) OS=Oryza sativa subsp. indica GN=waxy PE=4 SV=1;&gt;tr|C9DQQ1|C9DQQ1_ORYSI Granule-bound starch synthase (Fragment) OS=Oryza sativa subsp. indica GN=waxy PE=4 SV=1;&gt;tr|C9DQS8|C9DQS8_ORYSJ Granule-bound starch synthase (Fragment) OS=Oryza sativa subsp. japonica GN=waxy PE=4 SV=1;&gt;tr|C9DQS0|C9DQS0_ORYRU Granule-bound starch synthase (Fragment) OS=Oryza rufipogon GN=waxy PE=4 SV=1;&gt;tr|C9DQS6|C9DQS6_ORYSJ Granule-bound starch synthase (Fragment) OS=Oryza sativa subsp. japonica GN=waxy PE=4 SV=1;&gt;tr|A5Y1Y3|A5Y1Y3_ORYSI Granule-bound starch synthase (Fragment) OS=Oryza sativa subsp. indica GN=waxy PE=4 SV=1;&gt;tr|A5Y1Z9|A5Y1Z9_ORYSJ Granule-bound starch synthase (Fragment) OS=Oryza sativa subsp. japonica GN=waxy PE=4 SV=1;&gt;tr|A5Y213|A5Y213_ORYNI Granule-bound starch synthase (Fragment) OS=Oryza nivara GN=waxy PE=4 SV=1;&gt;tr|A5Y228|A5Y228_ORYRU Granule-bound starch synthase (Fragment) OS=Oryza rufipogon GN=waxy PE=4 SV=1;&gt;tr|A5Y254|A5Y254_9ORYZ Granule-bound starch synthase (Fragment) OS=Oryza barthii GN=waxy PE=4 SV=1;&gt;tr|E6Y6L9|E6Y6L9_ORYLO Granule-bound starch synthase (Fragment) OS=Oryza longistaminata GN=Waxy PE=4 SV=1;&gt;tr|E6YB35|E6YB35_ORYGL Granule-bound starch synthase (Fragment) OS=Oryza glaberrima GN=Waxy PE=4 SV=1;&gt;tr|Q508U7|Q508U7_ORYSJ Starch synthase (Fragment) OS=Oryza sativa subsp. japonica PE=4 SV=1;&gt;tr|D9CHJ4|D9CHJ4_ORYNI Granule-bound starch synthase I (Fragment) OS=Oryza nivara GN=Wx PE=4 SV=1;&gt;tr|D9CHM7|D9CHM7_ORYRU Granule-bound starch synthase I (Fragment) OS=Oryza rufipogon GN=Wx PE=4 SV=1;&gt;tr|D9CHM8|D9CHM8_ORYRU Granule-bound starch synthase I (Fragment) OS=Oryza rufipogon GN=Wx PE=4 SV=1;&gt;tr|D9CHR6|D9CHR6_ORYRU Granule-bound starch synthase I (Fragment) OS=Oryza rufipogon GN=Wx PE=4 SV=1;&gt;tr|D9CHS4|D9CHS4_9ORYZ Granule-bound starch synthase I (Fragment) OS=Oryza barthii GN=Wx PE=4 SV=1;&gt;tr|B3VDJ3|B3VDJ3_ORYSJ Waxy (Fragment) OS=Oryza sativa subsp. japonica PE=4 SV=1;&gt;tr|A5Y216|A5Y216_ORYNI Granule-bound starch synthase (Fragment) OS=Oryza nivara GN=waxy PE=4 SV=1;&gt;tr|A5Y217|A5Y217_ORYNI Granule-bound starch synthase (Fragment) OS=Oryza nivara GN=waxy PE=4 SV=1;&gt;tr|A5Y240|A5Y240_ORYRU Granule-bound starch synthase (Fragment) OS=Oryza rufipogon GN=waxy PE=4 SV=1;&gt;tr|A5Y253|A5Y253_ORYRU Granule-bound starch synthase (Fragment) OS=Oryza rufipogon GN=waxy PE=4 SV=1;&gt;tr|E6Y6M0|E6Y6M0_ORYLO Granule-bound starch synthase (Fragment) OS=Oryza longistaminata GN=Waxy PE=4 SV=1;&gt;tr|D9CHQ3|D9CHQ3_ORYRU Granule-bound starch synthase I (Fragment) OS=Oryza rufipogon GN=Wx PE=4 SV=1;&gt;tr|B1B5Z2|B1B5Z2_ORYSI Granule-bound starch synthase (Fragment) OS=Oryza sativa subsp. indica GN=waxy PE=4 SV=1;&gt;tr|B1B5Z3|B1B5Z3_ORYSI Granule-bound starch synthase (Fragment) OS=Oryza sativa subsp. indica GN=Wx PE=4 SV=1</t>
  </si>
  <si>
    <t xml:space="preserve">&gt;sp|A2YDY2|RL11_ORYSI 60S ribosomal protein L11 OS=Oryza sativa subsp. indica GN=RPL11 PE=2 SV=2;&gt;sp|Q0DK10|RL11_ORYSJ 60S ribosomal protein L11 OS=Oryza sativa subsp. japonica GN=RPL11 PE=2 SV=1;&gt;tr|A2WLV8|A2WLV8_ORYSI Putative uncharacterized protein OS=Oryza sativa subsp. indica GN=OsI_00826 PE=3 SV=1;&gt;tr|B7EI57|B7EI57_ORYSJ Os06g0550000 protein OS=Oryza sativa subsp. japonica GN=Os06g0550000 PE=2 SV=1;&gt;tr|B8AZ52|B8AZ52_ORYSI Putative uncharacterized protein OS=Oryza sativa subsp. indica GN=OsI_18846 PE=3 SV=1;&gt;tr|J3KXG8|J3KXG8_ORYBR Uncharacterized protein OS=Oryza brachyantha GN=OB01G16740 PE=3 SV=1;&gt;tr|J3MEX2|J3MEX2_ORYBR Uncharacterized protein OS=Oryza brachyantha GN=OB06G25660 PE=3 SV=1;&gt;tr|Q9LWN1|Q9LWN1_ORYSJ Os01g0205500 protein OS=Oryza sativa subsp. japonica GN=P0451C06.24 PE=2 SV=1;&gt;tr|Q5Z951|Q5Z951_ORYSJ Putative 60S ribosomal protein L11-1 OS=Oryza sativa subsp. japonica GN=P0659D09.25 PE=3 SV=1;&gt;tr|I1Q2Z1|I1Q2Z1_ORYGL Uncharacterized protein (Fragment) OS=Oryza glaberrima PE=3 SV=1;&gt;tr|J3LB72|J3LB72_ORYBR Uncharacterized protein OS=Oryza brachyantha GN=OB02G18890 PE=3 SV=1;&gt;tr|I1NYU0|I1NYU0_ORYGL Uncharacterized protein (Fragment) OS=Oryza glaberrima PE=3 SV=1;&gt;tr|J3M4V9|J3M4V9_ORYBR Uncharacterized protein OS=Oryza brachyantha GN=OB05G16330 PE=3 SV=1;&gt;tr|Q0E2I8|Q0E2I8_ORYSJ Os02g0235600 protein OS=Oryza sativa subsp. japonica GN=Os02g0235600 PE=2 SV=1;&gt;tr|A6MZJ2|A6MZJ2_ORYSI 60S ribosomal protein l11 (Fragment) OS=Oryza sativa subsp. indica PE=2 SV=1;&gt;tr|A2Y1G9|A2Y1G9_ORYSI Putative uncharacterized protein OS=Oryza sativa subsp. indica GN=OsI_18847 PE=3 SV=1;&gt;tr|Q2R3R6|Q2R3R6_ORYSJ Transposon protein, putative, Pong sub-class OS=Oryza sativa subsp. japonica GN=LOC_Os11g31020 PE=4 SV=1;&gt;tr|B8APW3|B8APW3_ORYSI Putative uncharacterized protein OS=Oryza sativa subsp. indica GN=OsI_11660 PE=4 SV=1;&gt;tr|A2X2S3|A2X2S3_ORYSI Putative uncharacterized protein OS=Oryza sativa subsp. indica GN=OsI_06487 PE=3 SV=1;&gt;tr|B9F4G9|B9F4G9_ORYSJ Putative uncharacterized protein OS=Oryza sativa subsp. japonica GN=OsJ_06014 PE=3 SV=1;&gt;tr|Q8SB40|Q8SB40_ORYSA Putative ribosomal protein OS=Oryza sativa GN=OJ1540_H01.7 PE=4 SV=1;&gt;tr|Q6EUT0|Q6EUT0_ORYSJ Ribosomal protein L11-like OS=Oryza sativa subsp. japonica GN=OJ1077_A12.6 PE=4 SV=1;&gt;tr|B8AEL1|B8AEL1_ORYSI Putative uncharacterized protein OS=Oryza sativa subsp. indica GN=OsI_06488 PE=4 SV=1;&gt;tr|B9F4H0|B9F4H0_ORYSJ Putative uncharacterized protein OS=Oryza sativa subsp. japonica GN=OsJ_06015 PE=4 SV=1</t>
  </si>
  <si>
    <t xml:space="preserve">&gt;sp|A2YIW7|TRXH_ORYSI Thioredoxin H-type OS=Oryza sativa subsp. indica GN=TRXH PE=1 SV=1;&gt;sp|Q0D840|TRXH1_ORYSJ Thioredoxin H1 OS=Oryza sativa subsp. japonica GN=TRXH PE=1 SV=1;&gt;tr|I1Q8M5|I1Q8M5_ORYGL Thioredoxin OS=Oryza glaberrima PE=3 SV=1;&gt;tr|J3MJ33|J3MJ33_ORYBR Thioredoxin OS=Oryza brachyantha GN=OB07G14150 PE=3 SV=1</t>
  </si>
  <si>
    <t xml:space="preserve">&gt;sp|A2YMC6|H2A2_ORYSI Probable histone H2A.2 OS=Oryza sativa subsp. indica GN=OsI_025469 PE=3 SV=1;&gt;sp|Q6ZL42|H2A2_ORYSJ Probable histone H2A.2 OS=Oryza sativa subsp. japonica GN=Os07g0545400 PE=2 SV=1;&gt;tr|B7E3H8|B7E3H8_ORYSJ Histone H2A OS=Oryza sativa subsp. japonica PE=2 SV=1;&gt;tr|I1QBD2|I1QBD2_ORYGL Histone H2A OS=Oryza glaberrima PE=3 SV=1;&gt;tr|J3MLS9|J3MLS9_ORYBR Histone H2A OS=Oryza brachyantha GN=OB07G23610 PE=3 SV=1;&gt;tr|A3CGY8|A3CGY8_ORYSJ Histone H2A OS=Oryza sativa subsp. japonica GN=OsJ_35959 PE=3 SV=1;&gt;tr|I1R6T8|I1R6T8_ORYGL Histone H2A OS=Oryza glaberrima PE=3 SV=1;&gt;sp|A2ZL69|H2AXB_ORYSI Probable histone H2AXb OS=Oryza sativa subsp. indica GN=OsI_037312 PE=3 SV=1;&gt;sp|Q2QPG9|H2AXB_ORYSJ Probable histone H2AXb OS=Oryza sativa subsp. japonica GN=Os12g0530000 PE=2 SV=1;&gt;tr|B7F7P0|B7F7P0_ORYSJ Histone H2A OS=Oryza sativa subsp. japonica PE=2 SV=1;&gt;sp|A2XLI0|H2AXA_ORYSI Probable histone H2AXa OS=Oryza sativa subsp. indica GN=OsI_012923 PE=3 SV=1;&gt;sp|Q8LLP5|H2AXA_ORYSJ Probable histone H2AXa OS=Oryza sativa subsp. japonica GN=Os03g0721900 PE=3 SV=1;&gt;tr|I1PI90|I1PI90_ORYGL Histone H2A OS=Oryza glaberrima PE=3 SV=1;&gt;tr|J3LSA7|J3LSA7_ORYBR Histone H2A OS=Oryza brachyantha GN=OB03G39330 PE=3 SV=1;&gt;tr|J3NDV0|J3NDV0_ORYBR Histone H2A OS=Oryza brachyantha GN=OB12G21580 PE=3 SV=1;&gt;tr|I1QBD1|I1QBD1_ORYGL Histone H2A OS=Oryza glaberrima PE=3 SV=1;&gt;sp|A2YMC5|H2A1_ORYSI Probable histone H2A.1 OS=Oryza sativa subsp. indica GN=OsI_26380 PE=3 SV=2;&gt;sp|A2ZK29|H2A7_ORYSI Probable histone H2A.7 OS=Oryza sativa subsp. indica GN=OsI_036922 PE=3 SV=1;&gt;sp|Q2QS71|H2A7_ORYSJ Probable histone H2A.7 OS=Oryza sativa subsp. japonica GN=Os12g0438000 PE=2 SV=1;&gt;sp|Q6ZL43|H2A1_ORYSJ Probable histone H2A.1 OS=Oryza sativa subsp. japonica GN=Os07g0545300 PE=2 SV=1;&gt;tr|B7E394|B7E394_ORYSJ Histone H2A OS=Oryza sativa subsp. japonica PE=2 SV=1;&gt;tr|B7EPP1|B7EPP1_ORYSJ Histone H2A OS=Oryza sativa subsp. japonica PE=2 SV=1;&gt;tr|I1QIT8|I1QIT8_ORYGL Histone H2A OS=Oryza glaberrima PE=3 SV=1;&gt;tr|I1R633|I1R633_ORYGL Histone H2A OS=Oryza glaberrima PE=3 SV=1;&gt;tr|J3ND59|J3ND59_ORYBR Histone H2A OS=Oryza brachyantha GN=OB12G19170 PE=3 SV=1;&gt;sp|A2YVE5|H2A3_ORYSI Probable histone H2A.3 OS=Oryza sativa subsp. indica GN=OsI_028288 PE=3 SV=1;&gt;sp|Q84NJ4|H2A3_ORYSJ Probable histone H2A.3 OS=Oryza sativa subsp. japonica GN=Os08g0427700 PE=3 SV=1;&gt;tr|C7J5E8|C7J5E8_ORYSJ Histone H2A OS=Oryza sativa subsp. japonica GN=Os08g0427700 PE=3 SV=1;&gt;tr|Q653P3|Q653P3_ORYSJ Putative uncharacterized protein OSJNBa0091G06.32 OS=Oryza sativa subsp. japonica GN=P0431E05.8 PE=4 SV=1;&gt;sp|A2ZK26|H2A8_ORYSI Probable histone H2A.8 OS=Oryza sativa subsp. indica GN=OsI_036919 PE=3 SV=1;&gt;tr|J3MT52|J3MT52_ORYBR Histone H2A OS=Oryza brachyantha GN=OB08G22820 PE=3 SV=1;&gt;tr|B9GDH1|B9GDH1_ORYSJ Histone H2A OS=Oryza sativa subsp. japonica GN=OsJ_36334 PE=3 SV=1</t>
  </si>
  <si>
    <t xml:space="preserve">&gt;sp|A2YQL4|SCRK2_ORYSI Fructokinase-2 OS=Oryza sativa subsp. indica GN=FRK2 PE=1 SV=2;&gt;sp|Q0J8G4|SCRK2_ORYSJ Fructokinase-2 OS=Oryza sativa subsp. japonica GN=FRK2 PE=1 SV=1;&gt;tr|B7EHD2|B7EHD2_ORYSJ cDNA clone:J023041C07, full insert sequence OS=Oryza sativa subsp. japonica PE=2 SV=1;&gt;tr|I1QF35|I1QF35_ORYGL Uncharacterized protein OS=Oryza glaberrima PE=4 SV=1;&gt;tr|J3MPT4|J3MPT4_ORYBR Uncharacterized protein OS=Oryza brachyantha GN=OB08G11130 PE=4 SV=1</t>
  </si>
  <si>
    <t xml:space="preserve">&gt;tr|I1QF99|I1QF99_ORYGL Uncharacterized protein OS=Oryza glaberrima PE=3 SV=1;&gt;sp|A2YQT7|G3PC_ORYSI Glyceraldehyde-3-phosphate dehydrogenase, cytosolic OS=Oryza sativa subsp. indica GN=GAPC PE=2 SV=1;&gt;sp|Q0J8A4|G3PC1_ORYSJ Glyceraldehyde-3-phosphate dehydrogenase 1, cytosolic OS=Oryza sativa subsp. japonica GN=GAPC1 PE=1 SV=1;&gt;tr|I3QD45|I3QD45_ORYSA Glyceraldehyde-3-phosphate dehydrogenase OS=Oryza sativa PE=2 SV=1;&gt;tr|J3MQ06|J3MQ06_ORYBR Uncharacterized protein OS=Oryza brachyantha GN=OB08G11850 PE=3 SV=1;&gt;tr|A6N160|A6N160_ORYSI Glyceraldehyde-3-phosphate dehydrogenase, cytosolic (Fragment) OS=Oryza sativa subsp. indica PE=2 SV=1</t>
  </si>
  <si>
    <t xml:space="preserve">&gt;tr|J3MV23|J3MV23_ORYBR Proteasome subunit alpha type OS=Oryza brachyantha GN=OB08G29540 PE=3 SV=1;&gt;sp|A2YXU2|PSA7A_ORYSI Proteasome subunit alpha type-7-A OS=Oryza sativa subsp. indica GN=OsI_029135 PE=2 SV=2;&gt;sp|Q6YT00|PSA7A_ORYSJ Proteasome subunit alpha type-7-A OS=Oryza sativa subsp. japonica GN=Os08g0548900 PE=2 SV=1;&gt;tr|B8B9D7|B8B9D7_ORYSI Proteasome subunit alpha type OS=Oryza sativa subsp. indica GN=OsI_30159 PE=3 SV=1;&gt;tr|B9ETZ1|B9ETZ1_ORYSJ Proteasome subunit alpha type OS=Oryza sativa subsp. japonica GN=OsJ_00782 PE=3 SV=1;&gt;tr|I1QL69|I1QL69_ORYGL Proteasome subunit alpha type OS=Oryza glaberrima PE=3 SV=1;&gt;tr|J3MZK9|J3MZK9_ORYBR Uncharacterized protein (Fragment) OS=Oryza brachyantha GN=OB09G24380 PE=4 SV=1;&gt;sp|A2Z3I9|PSA7B_ORYSI Proteasome subunit alpha type-7-B OS=Oryza sativa subsp. indica GN=PAD1 PE=2 SV=1;&gt;sp|Q0J006|PSA7B_ORYSJ Proteasome subunit alpha type-7-B OS=Oryza sativa subsp. japonica GN=PAD1 PE=2 SV=1;&gt;tr|B7F989|B7F989_ORYSJ Proteasome subunit alpha type OS=Oryza sativa subsp. japonica PE=2 SV=1;&gt;tr|I1QQT1|I1QQT1_ORYGL Proteasome subunit alpha type OS=Oryza glaberrima PE=3 SV=1</t>
  </si>
  <si>
    <t xml:space="preserve">&gt;sp|A2ZAS9|NLTP3_ORYSI Non-specific lipid-transfer protein 3 OS=Oryza sativa subsp. indica GN=LTP110-A PE=2 SV=1;&gt;sp|Q2QYL3|NLTP3_ORYSJ Non-specific lipid-transfer protein 3 OS=Oryza sativa subsp. japonica GN=LTP110-A PE=2 SV=1;&gt;tr|B7E4W9|B7E4W9_ORYSJ Non-specific lipid-transfer protein OS=Oryza sativa subsp. japonica PE=2 SV=1;&gt;tr|I1R2K9|I1R2K9_ORYGL Non-specific lipid-transfer protein OS=Oryza glaberrima PE=3 SV=1;&gt;tr|I1R3F8|I1R3F8_ORYGL Non-specific lipid-transfer protein OS=Oryza glaberrima PE=3 SV=1;&gt;tr|J3NAT0|J3NAT0_ORYBR Non-specific lipid-transfer protein OS=Oryza brachyantha GN=OB12G10880 PE=3 SV=1</t>
  </si>
  <si>
    <t xml:space="preserve">&gt;sp|A2ZAT0|NLTP2_ORYSI Non-specific lipid-transfer protein 2 OS=Oryza sativa subsp. indica GN=LTP2-A PE=3 SV=1;&gt;sp|Q7XJ39|NLT2A_ORYSJ Non-specific lipid-transfer protein 2A OS=Oryza sativa subsp. japonica GN=LTP2-A PE=3 SV=2;&gt;tr|A3C7Z3|A3C7Z3_ORYSJ Non-specific lipid-transfer protein OS=Oryza sativa subsp. japonica GN=Os11g0115466 PE=3 SV=1;&gt;tr|I1R2L1|I1R2L1_ORYGL Non-specific lipid-transfer protein OS=Oryza glaberrima PE=3 SV=1;&gt;tr|O22482|O22482_ORYSA Non-specific lipid-transfer protein OS=Oryza sativa PE=3 SV=1;&gt;tr|J3N5I1|J3N5I1_ORYBR Non-specific lipid-transfer protein OS=Oryza brachyantha GN=OB11G10670 PE=3 SV=1;&gt;tr|J3NAT1|J3NAT1_ORYBR Non-specific lipid-transfer protein OS=Oryza brachyantha GN=OB12G10890 PE=3 SV=1</t>
  </si>
  <si>
    <t xml:space="preserve">&gt;sp|A2ZB00|RS16_ORYSI 40S ribosomal protein S16 OS=Oryza sativa subsp. indica GN=RPS16A PE=2 SV=1;&gt;sp|Q0IQF7|RS16_ORYSJ 40S ribosomal protein S16 OS=Oryza sativa subsp. japonica GN=RPS16A PE=2 SV=1;&gt;tr|B7E333|B7E333_ORYSJ cDNA clone:001-019-B10, full insert sequence OS=Oryza sativa subsp. japonica PE=2 SV=1;&gt;tr|I1R3L2|I1R3L2_ORYGL Uncharacterized protein OS=Oryza glaberrima PE=3 SV=1;&gt;tr|J3N5P0|J3N5P0_ORYBR Uncharacterized protein OS=Oryza brachyantha GN=OB11G11260 PE=3 SV=1;&gt;tr|J3NAZ6|J3NAZ6_ORYBR Uncharacterized protein OS=Oryza brachyantha GN=OB12G11540 PE=3 SV=1;&gt;tr|J3NCH0|J3NCH0_ORYBR Uncharacterized protein OS=Oryza brachyantha GN=OB12G16780 PE=4 SV=1</t>
  </si>
  <si>
    <t xml:space="preserve">&gt;tr|B9G9R6|B9G9R6_ORYSJ Putative uncharacterized protein OS=Oryza sativa subsp. japonica GN=OsJ_33215 PE=3 SV=1;&gt;tr|B8BJH4|B8BJH4_ORYSI Putative uncharacterized protein OS=Oryza sativa subsp. indica GN=OsI_35379 PE=3 SV=1;&gt;sp|A2ZC67|ASP1_ORYSI Aspartic proteinase Asp1 OS=Oryza sativa subsp. indica GN=ASP1 PE=2 SV=2;&gt;sp|Q0IU52|ASP1_ORYSJ Aspartic proteinase Asp1 OS=Oryza sativa subsp. japonica GN=ASP1 PE=2 SV=1;&gt;tr|B7F348|B7F348_ORYSJ Aspartic proteinase OS=Oryza sativa subsp. japonica PE=2 SV=1;&gt;tr|I1QYA7|I1QYA7_ORYGL Uncharacterized protein OS=Oryza glaberrima PE=3 SV=1</t>
  </si>
  <si>
    <t xml:space="preserve">&gt;tr|Q2RBD2|Q2RBD2_ORYSJ Non-specific lipid-transfer protein OS=Oryza sativa subsp. japonica GN=LOC_Os11g02379 PE=3 SV=1;&gt;sp|A2ZHF1|NLTP1_ORYSI Non-specific lipid-transfer protein 1 OS=Oryza sativa subsp. indica GN=LTP PE=2 SV=1;&gt;sp|Q0IQK9|NLTP1_ORYSJ Non-specific lipid-transfer protein 1 OS=Oryza sativa subsp. japonica GN=LTP PE=1 SV=1;&gt;tr|A2ZAT1|A2ZAT1_ORYSI Non-specific lipid-transfer protein OS=Oryza sativa subsp. indica GN=OsI_34866 PE=3 SV=1;&gt;tr|B7SDG3|B7SDG3_ORYSJ Non-specific lipid-transfer protein OS=Oryza sativa subsp. japonica PE=3 SV=1;&gt;tr|I1R2L2|I1R2L2_ORYGL Non-specific lipid-transfer protein OS=Oryza glaberrima PE=3 SV=1;&gt;tr|Q7XBA6|Q7XBA6_ORYSJ Non-specific lipid-transfer protein OS=Oryza sativa subsp. japonica GN=Os11g0115400 PE=3 SV=1;&gt;tr|A2ZDR8|A2ZDR8_ORYSI Non-specific lipid-transfer protein OS=Oryza sativa subsp. indica GN=OsI_35929 PE=3 SV=1;&gt;tr|I1QZP3|I1QZP3_ORYGL Non-specific lipid-transfer protein OS=Oryza glaberrima PE=3 SV=1;&gt;tr|J3N5I3|J3N5I3_ORYBR Non-specific lipid-transfer protein OS=Oryza brachyantha GN=OB11G10690 PE=3 SV=1;&gt;tr|Q53MW2|Q53MW2_ORYSJ Non-specific lipid-transfer protein OS=Oryza sativa subsp. japonica GN=Os11g0427800 PE=3 SV=1;&gt;tr|O22485|O22485_ORYSA Non-specific lipid-transfer protein OS=Oryza sativa PE=3 SV=1</t>
  </si>
  <si>
    <t xml:space="preserve">&gt;sp|A6N0M9|NDK1_ORYSI Nucleoside diphosphate kinase 1 OS=Oryza sativa subsp. indica GN=NDKR PE=1 SV=1;&gt;sp|Q07661|NDK1_ORYSJ Nucleoside diphosphate kinase 1 OS=Oryza sativa subsp. japonica GN=NDKR PE=1 SV=1;&gt;tr|I1QAS5|I1QAS5_ORYGL Nucleoside diphosphate kinase OS=Oryza glaberrima PE=3 SV=1;&gt;tr|J3ML05|J3ML05_ORYBR Nucleoside diphosphate kinase OS=Oryza brachyantha GN=OB07G20870 PE=3 SV=1;&gt;tr|B7F7R5|B7F7R5_ORYSJ Nucleoside diphosphate kinase OS=Oryza sativa subsp. japonica PE=3 SV=1</t>
  </si>
  <si>
    <t xml:space="preserve">&gt;tr|I1PU52|I1PU52_ORYGL Uncharacterized protein OS=Oryza glaberrima PE=4 SV=1;&gt;sp|B9FK36|ACC2_ORYSJ Acetyl-CoA carboxylase 2 OS=Oryza sativa subsp. japonica GN=ACC2 PE=3 SV=2;&gt;tr|A2Y2U1|A2Y2U1_ORYSI Putative uncharacterized protein OS=Oryza sativa subsp. indica GN=OsI_19330 PE=4 SV=1;&gt;tr|J3M5P3|J3M5P3_ORYBR Uncharacterized protein OS=Oryza brachyantha GN=OB05G19170 PE=4 SV=1</t>
  </si>
  <si>
    <t xml:space="preserve">&gt;sp|O22386|RK12_ORYSJ 50S ribosomal protein L12, chloroplastic OS=Oryza sativa subsp. japonica GN=RPL12-2 PE=2 SV=2;&gt;tr|A2Y7L1|A2Y7L1_ORYSI Putative uncharacterized protein OS=Oryza sativa subsp. indica GN=OsI_21028 PE=3 SV=1;&gt;tr|I1PY21|I1PY21_ORYGL Uncharacterized protein OS=Oryza glaberrima PE=3 SV=1;&gt;tr|Q9ZWF5|Q9ZWF5_ORYSJ Os05g0568300 protein OS=Oryza sativa subsp. japonica GN=rpl12-1 PE=3 SV=1;&gt;tr|J3M9U9|J3M9U9_ORYBR Uncharacterized protein OS=Oryza brachyantha GN=OB05G33730 PE=3 SV=1;&gt;tr|C7IWI9|C7IWI9_ORYSJ Os01g0662200 protein (Fragment) OS=Oryza sativa subsp. japonica GN=Os01g0662200 PE=4 SV=1;&gt;tr|J3L2L2|J3L2L2_ORYBR Uncharacterized protein (Fragment) OS=Oryza brachyantha GN=OB01G34680 PE=4 SV=1</t>
  </si>
  <si>
    <t xml:space="preserve">&gt;sp|O64464|PSB1_ORYSJ Proteasome subunit beta type-1 OS=Oryza sativa subsp. japonica GN=PBF1 PE=2 SV=1;&gt;tr|I1QQ80|I1QQ80_ORYGL Proteasome subunit beta type OS=Oryza glaberrima PE=3 SV=1;&gt;tr|J3MYZ5|J3MYZ5_ORYBR Proteasome subunit beta type OS=Oryza brachyantha GN=OB09G22240 PE=3 SV=1;&gt;tr|Q0J0L6|Q0J0L6_ORYSJ Proteasome subunit beta type OS=Oryza sativa subsp. japonica GN=Os09g0505600 PE=2 SV=1;&gt;tr|B8B967|B8B967_ORYSI Proteasome subunit beta type OS=Oryza sativa subsp. indica GN=OsI_30000 PE=3 SV=1;&gt;tr|I1QLL8|I1QLL8_ORYGL Proteasome subunit beta type OS=Oryza glaberrima PE=3 SV=1;&gt;tr|Q6ZIB4|Q6ZIB4_ORYSJ Proteasome subunit beta type OS=Oryza sativa subsp. japonica GN=OJ1770_H02.17 PE=2 SV=1;&gt;tr|A2Z2V9|A2Z2V9_ORYSI Putative uncharacterized protein OS=Oryza sativa subsp. indica GN=OsI_31953 PE=4 SV=1;&gt;tr|J3MUN3|J3MUN3_ORYBR Proteasome subunit beta type OS=Oryza brachyantha GN=OB08G28140 PE=3 SV=1</t>
  </si>
  <si>
    <t xml:space="preserve">&gt;tr|I1P850|I1P850_ORYGL Elongation factor 1-alpha OS=Oryza glaberrima PE=3 SV=1;&gt;tr|Q10QZ4|Q10QZ4_ORYSJ Elongation factor 1-alpha OS=Oryza sativa subsp. japonica GN=LOC_Os03g08060 PE=3 SV=1;&gt;sp|O64937|EF1A_ORYSJ Elongation factor 1-alpha OS=Oryza sativa subsp. japonica GN=REFA1 PE=2 SV=2;&gt;tr|B8APM5|B8APM5_ORYSI Elongation factor 1-alpha OS=Oryza sativa subsp. indica GN=OsI_10237 PE=3 SV=1;&gt;tr|I1P851|I1P851_ORYGL Elongation factor 1-alpha OS=Oryza glaberrima PE=3 SV=1;&gt;tr|J3LKK4|J3LKK4_ORYBR Elongation factor 1-alpha OS=Oryza brachyantha GN=OB03G15800 PE=3 SV=1;&gt;tr|Q10QZ6|Q10QZ6_ORYSJ Elongation factor 1-alpha OS=Oryza sativa subsp. japonica GN=Os03g0177400 PE=2 SV=1;&gt;tr|J3L9Z7|J3L9Z7_ORYBR Elongation factor 1-alpha OS=Oryza brachyantha GN=OB02G14640 PE=3 SV=1;&gt;tr|B9FBM7|B9FBM7_ORYSJ Putative uncharacterized protein OS=Oryza sativa subsp. japonica GN=OsJ_09630 PE=4 SV=1;&gt;tr|I1P848|I1P848_ORYGL Elongation factor 1-alpha OS=Oryza glaberrima PE=3 SV=1;&gt;tr|Q10QZ5|Q10QZ5_ORYSJ Elongation factor 1-alpha OS=Oryza sativa subsp. japonica GN=LOC_Os03g08050 PE=3 SV=1;&gt;tr|A2XD52|A2XD52_ORYSI Putative uncharacterized protein OS=Oryza sativa subsp. indica GN=OsI_10238 PE=4 SV=1;&gt;tr|A6N0C3|A6N0C3_ORYSI Putative elongation factor 1-alpha (Fragment) OS=Oryza sativa subsp. indica PE=2 SV=1;&gt;tr|E7BJ60|E7BJ60_ORYSI Elongation factor (Fragment) OS=Oryza sativa subsp. indica PE=2 SV=1</t>
  </si>
  <si>
    <t xml:space="preserve">&gt;sp|O65091|NLTP4_ORYSJ Non-specific lipid-transfer protein 4 OS=Oryza sativa subsp. japonica GN=Os12g0114500 PE=3 SV=2;&gt;tr|I1R3F7|I1R3F7_ORYGL Non-specific lipid-transfer protein OS=Oryza glaberrima PE=3 SV=1;&gt;tr|Q0IQL2|Q0IQL2_ORYSJ Non-specific lipid-transfer protein OS=Oryza sativa subsp. japonica GN=Os12g0114500 PE=3 SV=1;&gt;tr|Q0IV40|Q0IV40_ORYSJ Non-specific lipid-transfer protein OS=Oryza sativa subsp. japonica GN=Os11g0114900 PE=3 SV=1;&gt;tr|A2ZAS8|A2ZAS8_ORYSI Non-specific lipid-transfer protein OS=Oryza sativa subsp. indica GN=OsI_34860 PE=3 SV=1;&gt;tr|A2ZHE8|A2ZHE8_ORYSI Non-specific lipid-transfer protein OS=Oryza sativa subsp. indica GN=OsI_37218 PE=3 SV=1;&gt;tr|A3C7Z0|A3C7Z0_ORYSJ Non-specific lipid-transfer protein OS=Oryza sativa subsp. japonica GN=OsJ_32711 PE=3 SV=1;&gt;tr|A3CEC0|A3CEC0_ORYSJ Non-specific lipid-transfer protein OS=Oryza sativa subsp. japonica GN=OsJ_34993 PE=3 SV=1;&gt;tr|B8AH40|B8AH40_ORYSI Non-specific lipid-transfer protein OS=Oryza sativa subsp. indica GN=OsI_07052 PE=3 SV=1;&gt;tr|Q6EUA8|Q6EUA8_ORYSJ Non-specific lipid-transfer protein OS=Oryza sativa subsp. japonica GN=OJ1116_C12.15 PE=3 SV=1</t>
  </si>
  <si>
    <t xml:space="preserve">&gt;sp|P07728|GLUA1_ORYSJ Glutelin type-A 1 OS=Oryza sativa subsp. japonica GN=GLUA1 PE=1 SV=2;&gt;tr|Q0JJ36|Q0JJ36_ORYSJ Glutelin OS=Oryza sativa subsp. japonica GN=Os01g0762500 PE=2 SV=1;&gt;tr|A1YQG5|A1YQG5_ORYSJ Glutelin OS=Oryza sativa subsp. japonica PE=2 SV=1;&gt;tr|A2WVB9|A2WVB9_ORYSI Putative uncharacterized protein OS=Oryza sativa subsp. indica GN=OsI_03835 PE=4 SV=1;&gt;tr|I1NRU9|I1NRU9_ORYGL Uncharacterized protein OS=Oryza glaberrima PE=4 SV=1;&gt;tr|Q40689|Q40689_ORYSA Glutelin OS=Oryza sativa GN=Gt2 PE=4 SV=1;&gt;tr|Q7M206|Q7M206_ORYSA Glutelin 7.8/31K (Fragments) OS=Oryza sativa PE=1 SV=1;&gt;tr|Q7M203|Q7M203_ORYSA Glutelin SRP-2 (Fragments) OS=Oryza sativa PE=1 SV=1;&gt;tr|Q7M204|Q7M204_ORYSA Glutelin SRP-1 (Fragments) OS=Oryza sativa PE=1 SV=1;&gt;tr|Q7M208|Q7M208_ORYSA Glutelin II 7.4/32K (Fragments) OS=Oryza sativa PE=1 SV=1;&gt;tr|Q7M202|Q7M202_ORYSA Glutelin I 7.4/32K (Fragments) OS=Oryza sativa PE=1 SV=1;&gt;tr|Q7M207|Q7M207_ORYSA Glutelin 7.7/32K (Fragments) OS=Oryza sativa PE=1 SV=1</t>
  </si>
  <si>
    <t xml:space="preserve">&gt;sp|P07730|GLUA2_ORYSJ Glutelin type-A 2 OS=Oryza sativa subsp. japonica GN=GLUA2 PE=1 SV=1;&gt;tr|A1YQG3|A1YQG3_ORYSJ Glutelin OS=Oryza sativa subsp. japonica GN=OsJ_31438 PE=2 SV=1;&gt;tr|A2Z708|A2Z708_ORYSI Putative uncharacterized protein OS=Oryza sativa subsp. indica GN=OsI_33479 PE=4 SV=1;&gt;tr|I1QU95|I1QU95_ORYGL Uncharacterized protein OS=Oryza glaberrima PE=4 SV=1</t>
  </si>
  <si>
    <t xml:space="preserve">&gt;tr|B9FQ86|B9FQ86_ORYSJ Putative uncharacterized protein OS=Oryza sativa subsp. japonica GN=OsJ_22175 PE=4 SV=1;&gt;tr|Q0DAI8|Q0DAI8_ORYSJ Os06g0650100 protein (Fragment) OS=Oryza sativa subsp. japonica GN=Os06g0650100 PE=4 SV=2;&gt;sp|P0C030|RUB1_ORYSJ Ubiquitin-NEDD8-like protein RUB1 OS=Oryza sativa subsp. japonica GN=RUB1 PE=2 SV=2;&gt;sp|P0C031|RUB2_ORYSJ Ubiquitin-NEDD8-like protein RUB2 OS=Oryza sativa subsp. japonica GN=RUB2 PE=2 SV=2;&gt;tr|A2Z1B6|A2Z1B6_ORYSI Putative uncharacterized protein OS=Oryza sativa subsp. indica GN=OsI_31396 PE=4 SV=1;&gt;tr|B7E7D4|B7E7D4_ORYSJ cDNA clone:001-101-G08, full insert sequence OS=Oryza sativa subsp. japonica PE=2 SV=1;&gt;tr|B8B0S9|B8B0S9_ORYSI Putative uncharacterized protein OS=Oryza sativa subsp. indica GN=OsI_23921 PE=4 SV=1;&gt;tr|I1Q454|I1Q454_ORYGL Uncharacterized protein OS=Oryza glaberrima PE=4 SV=1;&gt;tr|I1QP00|I1QP00_ORYGL Uncharacterized protein OS=Oryza glaberrima PE=4 SV=1;&gt;tr|J3MGB8|J3MGB8_ORYBR Uncharacterized protein OS=Oryza brachyantha GN=OB06G30620 PE=4 SV=1;&gt;tr|J3MXI6|J3MXI6_ORYBR Uncharacterized protein OS=Oryza brachyantha GN=OB09G17150 PE=4 SV=1;&gt;tr|Q0J1Q2|Q0J1Q2_ORYSJ Os09g0420800 protein OS=Oryza sativa subsp. japonica GN=Os09g0420800 PE=2 SV=1;&gt;tr|I1QPX9|I1QPX9_ORYGL Uncharacterized protein OS=Oryza glaberrima PE=4 SV=1;&gt;tr|B8B1H0|B8B1H0_ORYSI Putative uncharacterized protein OS=Oryza sativa subsp. indica GN=OsI_24193 PE=4 SV=1;&gt;tr|Q653X6|Q653X6_ORYSJ Polyubiquitin OS=Oryza sativa subsp. japonica GN=P0547F09.18 PE=4 SV=1;&gt;tr|B8AI68|B8AI68_ORYSI Putative uncharacterized protein OS=Oryza sativa subsp. indica GN=OsI_05955 PE=4 SV=1;&gt;tr|J3L9T7|J3L9T7_ORYBR Uncharacterized protein OS=Oryza brachyantha GN=OB02G14040 PE=4 SV=1;&gt;tr|Q40641|Q40641_ORYSA Polyubiquitin OS=Oryza sativa GN=Rubq1 PE=2 SV=1;&gt;tr|Q6H7T6|Q6H7T6_ORYSJ Os02g0161900 protein OS=Oryza sativa subsp. japonica GN=OJ9003_G05.28 PE=2 SV=1;&gt;tr|Q0J9W6|Q0J9W6_ORYSJ Os04g0628100 protein OS=Oryza sativa subsp. japonica GN=Os04g0628100 PE=4 SV=1;&gt;tr|J3MGX2|J3MGX2_ORYBR Uncharacterized protein OS=Oryza brachyantha GN=OB06G32660 PE=4 SV=1;&gt;sp|Q58G87|UBQ3_ORYSJ Polyubiquitin 3 OS=Oryza sativa subsp. japonica GN=UBQ3 PE=2 SV=2;&gt;tr|A2XXV3|A2XXV3_ORYSI Putative uncharacterized protein OS=Oryza sativa subsp. indica GN=OsI_17529 PE=4 SV=1;&gt;tr|A2Y6A4|A2Y6A4_ORYSI Putative uncharacterized protein OS=Oryza sativa subsp. indica GN=OsI_20535 PE=4 SV=1;&gt;tr|A3AXN2|A3AXN2_ORYSJ Putative uncharacterized protein OS=Oryza sativa subsp. japonica GN=OsJ_16259 PE=4 SV=1;&gt;tr|Q00RG4|Q00RG4_ORYSA H0303G06.8 protein OS=Oryza sativa GN=H0303G06.8 PE=4 SV=1;&gt;tr|Q5KQC2|Q5KQC2_ORYSJ Os05g0504766 protein OS=Oryza sativa subsp. japonica GN=OSJNOa0048I04.3 PE=4 SV=1;&gt;tr|J3M1M6|J3M1M6_ORYBR Uncharacterized protein OS=Oryza brachyantha GN=OB04G33010 PE=4 SV=1;&gt;tr|I1PX22|I1PX22_ORYGL Uncharacterized protein OS=Oryza glaberrima PE=4 SV=1;&gt;tr|J3M8P0|J3M8P0_ORYBR Uncharacterized protein OS=Oryza brachyantha GN=OB05G29640 PE=4 SV=1;&gt;tr|I1PQ50|I1PQ50_ORYGL Uncharacterized protein OS=Oryza glaberrima PE=4 SV=1;&gt;tr|B8BBE4|B8BBE4_ORYSI Putative uncharacterized protein OS=Oryza sativa subsp. indica GN=OsI_28070 PE=4 SV=1;&gt;tr|B8B180|B8B180_ORYSI Putative uncharacterized protein OS=Oryza sativa subsp. indica GN=OsI_24083 PE=4 SV=1;&gt;tr|B9FQG5|B9FQG5_ORYSJ Putative uncharacterized protein OS=Oryza sativa subsp. japonica GN=OsJ_22339 PE=4 SV=1;&gt;tr|C6YXK8|C6YXK8_ORYSJ Ubiqutin ligase-like protein OS=Oryza sativa subsp. japonica PE=2 SV=1;&gt;tr|B8B1H2|B8B1H2_ORYSI Putative uncharacterized protein OS=Oryza sativa subsp. indica GN=OsI_24195 PE=4 SV=1;&gt;tr|Q5K5A7|Q5K5A7_ORYSA Polyubiquitin-like (Fragment) OS=Oryza sativa GN=ub1 PE=2 SV=1;&gt;tr|A6N0C7|A6N0C7_ORYSI Polyubiquitin containing 7 ubiquitin monomers (Fragment) OS=Oryza sativa subsp. indica PE=2 SV=1;&gt;tr|B9FZE8|B9FZE8_ORYSJ Putative uncharacterized protein OS=Oryza sativa subsp. japonica GN=OsJ_26283 PE=4 SV=1;&gt;tr|Q650S9|Q650S9_ORYSJ Os06g0673500 protein OS=Oryza sativa subsp. japonica GN=B1472F02.6 PE=4 SV=1;&gt;tr|A6N0E8|A6N0E8_ORYSI Polyubiquitin containing 7 ubiquitin monomers (Fragment) OS=Oryza sativa subsp. indica PE=2 SV=1;&gt;tr|A2XEA1|A2XEA1_ORYSI Putative uncharacterized protein OS=Oryza sativa subsp. indica GN=OsI_10655 PE=4 SV=1;&gt;tr|A3AFU4|A3AFU4_ORYSJ Putative uncharacterized protein OS=Oryza sativa subsp. japonica GN=OsJ_10050 PE=4 SV=1;&gt;tr|J3N0A4|J3N0A4_ORYBR Uncharacterized protein OS=Oryza brachyantha GN=OB09G26830 PE=4 SV=1;&gt;sp|P0C032|RUB3_ORYSJ Ubiquitin-like protein-NEDD8-like protein RUB3 OS=Oryza sativa subsp. japonica GN=RUB3 PE=3 SV=2;&gt;tr|A2WT34|A2WT34_ORYSI Putative uncharacterized protein OS=Oryza sativa subsp. indica GN=OsI_03024 PE=4 SV=1;&gt;tr|I1NQ11|I1NQ11_ORYGL Uncharacterized protein OS=Oryza glaberrima PE=4 SV=1;&gt;tr|Q0JKY0|Q0JKY0_ORYSJ Os01g0641200 protein OS=Oryza sativa subsp. japonica GN=Os01g0641200 PE=4 SV=1;&gt;tr|A2WT36|A2WT36_ORYSI Putative uncharacterized protein OS=Oryza sativa subsp. indica GN=OsI_03026 PE=4 SV=1;&gt;tr|I1NQ12|I1NQ12_ORYGL Uncharacterized protein OS=Oryza glaberrima PE=4 SV=1;&gt;tr|Q8RZE9|Q8RZE9_ORYSJ Putative polyubiquitin 2 OS=Oryza sativa subsp. japonica GN=P0510C12.3 PE=4 SV=1;&gt;tr|Q7XHS4|Q7XHS4_ORYSJ Putative ubiquitin / ribosomal protein CEP52 OS=Oryza sativa subsp. japonica GN=P0477A12.6 PE=4 SV=1;&gt;tr|J3MYL6|J3MYL6_ORYBR Uncharacterized protein OS=Oryza brachyantha GN=OB09G20950 PE=4 SV=1;&gt;tr|A2Z1X7|A2Z1X7_ORYSI Putative uncharacterized protein OS=Oryza sativa subsp. indica GN=OsI_31610 PE=4 SV=1;&gt;tr|B8BCU8|B8BCU8_ORYSI Putative uncharacterized protein OS=Oryza sativa subsp. indica GN=OsI_31820 PE=4 SV=1;&gt;tr|I1QPG5|I1QPG5_ORYGL Uncharacterized protein OS=Oryza glaberrima PE=4 SV=1;&gt;tr|Q0J0U1|Q0J0U1_ORYSJ Os09g0483400 protein OS=Oryza sativa subsp. japonica GN=Os09g0483400 PE=4 SV=1;&gt;tr|Q67V00|Q67V00_ORYSJ Os09g0452700 protein OS=Oryza sativa subsp. japonica GN=P0488D02.15 PE=4 SV=1;&gt;tr|A2YLE5|A2YLE5_ORYSI Putative uncharacterized protein OS=Oryza sativa subsp. indica GN=OsI_26040 PE=4 SV=1;&gt;tr|A3BJV9|A3BJV9_ORYSJ Putative uncharacterized protein OS=Oryza sativa subsp. japonica GN=OsJ_24288 PE=4 SV=1;&gt;tr|B8BCU7|B8BCU7_ORYSI Putative uncharacterized protein OS=Oryza sativa subsp. indica GN=OsI_31818 PE=4 SV=1;&gt;tr|Q0J0U4|Q0J0U4_ORYSJ Os09g0483200 protein OS=Oryza sativa subsp. japonica GN=Os09g0483200 PE=4 SV=2;&gt;tr|A2XEQ8|A2XEQ8_ORYSI Putative uncharacterized protein OS=Oryza sativa subsp. indica GN=OsI_10821 PE=4 SV=1;&gt;tr|I1P9N8|I1P9N8_ORYGL Uncharacterized protein OS=Oryza glaberrima PE=4 SV=1;&gt;tr|Q10NT5|Q10NT5_ORYSJ Os03g0259500 protein OS=Oryza sativa subsp. japonica GN=Os03g0259500 PE=4 SV=1;&gt;tr|Q0D6E1|Q0D6E1_ORYSJ Os07g0489500 protein OS=Oryza sativa subsp. japonica GN=Os07g0489500 PE=4 SV=1;&gt;sp|P0CH34|RL40A_ORYSJ Ubiquitin-60S ribosomal protein L40-1 OS=Oryza sativa subsp. japonica GN=Ub-CEP52-1 PE=2 SV=1;&gt;sp|P0CH35|RL40B_ORYSJ Ubiquitin-60S ribosomal protein L40-2 OS=Oryza sativa subsp. japonica GN=Ub-CEP52-2 PE=3 SV=1;&gt;tr|B8BEN6|B8BEN6_ORYSI Putative uncharacterized protein OS=Oryza sativa subsp. indica GN=OsI_32449 PE=4 SV=1;&gt;tr|I1QRF2|I1QRF2_ORYGL Uncharacterized protein OS=Oryza glaberrima PE=4 SV=1;&gt;tr|J3LLQ4|J3LLQ4_ORYBR Uncharacterized protein OS=Oryza brachyantha GN=OB03G19800 PE=4 SV=1;&gt;tr|Q10PH1|Q10PH1_ORYSJ Os03g0234200 protein OS=Oryza sativa subsp. japonica GN=Os03g0234200 PE=4 SV=1;&gt;tr|I1NXI0|I1NXI0_ORYGL Uncharacterized protein OS=Oryza glaberrima PE=4 SV=1;&gt;tr|A6N0G0|A6N0G0_ORYSI Ubiquitin fusion protein (Fragment) OS=Oryza sativa subsp. indica PE=2 SV=1;&gt;tr|J3LLQ2|J3LLQ2_ORYBR Uncharacterized protein OS=Oryza brachyantha GN=OB03G19780 PE=4 SV=1;&gt;tr|Q10NT4|Q10NT4_ORYSJ Ubiquitin, putative, expressed OS=Oryza sativa subsp. japonica GN=LOC_Os03g15370 PE=4 SV=1;&gt;tr|B9FKK7|B9FKK7_ORYSJ Os05g0457400 protein OS=Oryza sativa subsp. japonica GN=Os05g0457400 PE=4 SV=1;&gt;tr|B8AYV2|B8AYV2_ORYSI Putative uncharacterized protein OS=Oryza sativa subsp. indica GN=OsI_20205 PE=4 SV=1;&gt;tr|A6N0Z3|A6N0Z3_ORYSI Polyubiquitin containing 7 ubiquitin monomers (Fragment) OS=Oryza sativa subsp. indica PE=2 SV=1;&gt;tr|A0PGH5|A0PGH5_ORYSI Polyubiquitin (Fragment) OS=Oryza sativa subsp. indica GN=RUBQ1 PE=4 SV=1;&gt;tr|C7J2M5|C7J2M5_ORYSJ Os05g0242133 protein (Fragment) OS=Oryza sativa subsp. japonica GN=Os05g0242133 PE=4 SV=1;&gt;tr|E5L8C2|E5L8C2_ORYCO Ubiquitin 2 (Fragment) OS=Oryza coarctata PE=4 SV=1;&gt;tr|Q8S9N0|Q8S9N0_ORYSA Ubiquitin (Fragment) OS=Oryza sativa PE=2 SV=1;&gt;tr|A6N1S3|A6N1S3_ORYSI Polyubiquitin oub2 (Fragment) OS=Oryza sativa subsp. indica PE=2 SV=1;&gt;tr|J3MGS5|J3MGS5_ORYBR Uncharacterized protein OS=Oryza brachyantha GN=OB06G32190 PE=4 SV=1;&gt;tr|J3LM68|J3LM68_ORYBR Uncharacterized protein OS=Oryza brachyantha GN=OB03G21440 PE=4 SV=1;&gt;tr|Q9M646|Q9M646_ORYSA Ubiquitin RiP-20 (Fragment) OS=Oryza sativa PE=2 SV=1</t>
  </si>
  <si>
    <t xml:space="preserve">&gt;tr|E9KIN8|E9KIN8_ORYSJ ATP synthase subunit alpha, chloroplastic OS=Oryza sativa subsp. japonica GN=atpA PE=3 SV=1;&gt;tr|E9KIV6|E9KIV6_9ORYZ ATP synthase subunit alpha, chloroplastic OS=Oryza meridionalis GN=atpA PE=3 SV=1;&gt;tr|E9KJ24|E9KJ24_9ORYZ ATP synthase subunit alpha, chloroplastic OS=Oryza australiensis GN=atpA PE=3 SV=1;&gt;sp|P0C2Z4|ATPA_ORYSA ATP synthase subunit alpha, chloroplastic OS=Oryza sativa GN=atpA PE=3 SV=1;&gt;sp|P0C2Z5|ATPA_ORYSI ATP synthase subunit alpha, chloroplastic OS=Oryza sativa subsp. indica GN=atpA PE=3 SV=1;&gt;sp|P0C2Z6|ATPA_ORYSJ ATP synthase subunit alpha, chloroplastic OS=Oryza sativa subsp. japonica GN=atpA PE=3 SV=1;&gt;sp|Q6ENH7|ATPA_ORYNI ATP synthase subunit alpha, chloroplastic OS=Oryza nivara GN=atpA PE=3 SV=1;&gt;tr|H6CSC3|H6CSC3_9ORYZ ATP synthase subunit alpha, chloroplastic OS=Oryza meridionalis GN=atpA PE=3 SV=1;&gt;tr|H6CSJ8|H6CSJ8_ORYRU ATP synthase subunit alpha, chloroplastic OS=Oryza rufipogon GN=atpA PE=3 SV=1;&gt;tr|I1Q643|I1Q643_ORYGL ATP synthase subunit alpha OS=Oryza glaberrima PE=3 SV=1;&gt;tr|J3R7S9|J3R7S9_ORYSI ATP synthase subunit alpha, chloroplastic OS=Oryza sativa subsp. indica GN=atpA PE=3 SV=1;&gt;tr|Q7DNB0|Q7DNB0_ORYSJ ATP synthase subunit alpha OS=Oryza sativa subsp. japonica GN=OSJNBa0061C08.5 PE=3 SV=1;&gt;tr|Q8S7T5|Q8S7T5_ORYSJ ATP synthase subunit alpha OS=Oryza sativa subsp. japonica GN=OSJNBb0005J14.21 PE=3 SV=1;&gt;tr|Q8S6F8|Q8S6F8_ORYSJ ATP synthase subunit alpha OS=Oryza sativa subsp. japonica GN=OSJNBb0075K12.32 PE=3 SV=1;&gt;tr|Q8S6Z1|Q8S6Z1_ORYSJ ATPase alpha subunit, 3'-partial (Fragment) OS=Oryza sativa subsp. japonica GN=OSJNBa0034L04.44 PE=3 SV=1;&gt;tr|H5ZXB0|H5ZXB0_ORYSI Putative uncharacterized protein orf313 OS=Oryza sativa subsp. indica GN=orf313 PE=3 SV=1;&gt;tr|H5ZXE1|H5ZXE1_ORYSI Putative uncharacterized protein orf305 OS=Oryza sativa subsp. indica GN=orf305 PE=3 SV=1;&gt;tr|J3MJI0|J3MJI0_ORYBR Uncharacterized protein OS=Oryza brachyantha GN=OB07G15620 PE=3 SV=1;&gt;tr|Q1G1M7|Q1G1M7_ORYSJ ATP synthase alpha chain (Fragment) OS=Oryza sativa subsp. japonica PE=3 SV=1;&gt;tr|B8AR75|B8AR75_ORYSI Putative uncharacterized protein OS=Oryza sativa subsp. indica GN=OsI_15081 PE=3 SV=1;&gt;tr|I1QVG9|I1QVG9_ORYGL Uncharacterized protein (Fragment) OS=Oryza glaberrima PE=3 SV=1;&gt;tr|I1R595|I1R595_ORYGL Uncharacterized protein OS=Oryza glaberrima PE=3 SV=1</t>
  </si>
  <si>
    <t xml:space="preserve">&gt;sp|P0C2Z7|ATPB_ORYSA ATP synthase subunit beta, chloroplastic OS=Oryza sativa GN=atpB PE=3 SV=1;&gt;sp|P0C2Z8|ATPB_ORYSI ATP synthase subunit beta, chloroplastic OS=Oryza sativa subsp. indica GN=atpB PE=3 SV=1;&gt;sp|P12085|ATPB_ORYSJ ATP synthase subunit beta, chloroplastic OS=Oryza sativa subsp. japonica GN=atpB PE=1 SV=2;&gt;sp|Q6ENG7|ATPB_ORYNI ATP synthase subunit beta, chloroplastic OS=Oryza nivara GN=atpB PE=3 SV=1;&gt;tr|H6CSD2|H6CSD2_9ORYZ ATP synthase subunit beta, chloroplastic OS=Oryza meridionalis GN=atpB PE=3 SV=1;&gt;tr|H6CST4|H6CST4_ORYRU ATP synthase subunit beta, chloroplastic OS=Oryza rufipogon GN=atpB PE=3 SV=1;&gt;tr|J7EYN3|J7EYN3_ORYSI ATP synthase subunit beta, chloroplastic OS=Oryza sativa subsp. indica GN=atpB PE=3 SV=1;&gt;tr|Q8S6F3|Q8S6F3_ORYSJ ATP synthase subunit beta OS=Oryza sativa subsp. japonica GN=OSJNBb0075K12.38 PE=3 SV=1;&gt;tr|Q2QW50|Q2QW50_ORYSJ ATP synthase subunit beta OS=Oryza sativa subsp. japonica GN=atpD PE=3 SV=1;&gt;tr|Q75HQ5|Q75HQ5_ORYSJ ATP synthase subunit beta OS=Oryza sativa subsp. japonica GN=P0636F09.12 PE=3 SV=1;&gt;tr|J3LQ64|J3LQ64_ORYBR ATP synthase subunit beta OS=Oryza brachyantha GN=OB03G31900 PE=3 SV=1;&gt;tr|Q0IPF8|Q0IPF8_ORYSJ ATP synthase subunit beta OS=Oryza sativa subsp. japonica GN=Os12g0207500 PE=3 SV=1;&gt;tr|I1QKU9|I1QKU9_ORYGL Uncharacterized protein OS=Oryza glaberrima PE=3 SV=1;&gt;tr|Q10EJ0|Q10EJ0_ORYSJ ATP synthase beta chain, putative OS=Oryza sativa subsp. japonica GN=LOC_Os03g55874 PE=3 SV=1;&gt;tr|I1Q1X3|I1Q1X3_ORYGL Uncharacterized protein OS=Oryza glaberrima PE=3 SV=1;&gt;tr|Q5ZAS4|Q5ZAS4_ORYSJ Putative ATPase beta subunit OS=Oryza sativa subsp. japonica GN=B1102E12.24 PE=3 SV=1;&gt;tr|C7IXC8|C7IXC8_ORYSJ Os01g0791150 protein OS=Oryza sativa subsp. japonica GN=Os01g0791150 PE=3 SV=1;&gt;tr|I1P5Y9|I1P5Y9_ORYGL Uncharacterized protein OS=Oryza glaberrima PE=3 SV=1;&gt;tr|H5ZXH6|H5ZXH6_ORYSI Putative uncharacterized protein orf161b OS=Oryza sativa subsp. indica GN=orf161c PE=4 SV=1;&gt;tr|D2E4C2|D2E4C2_ORYRU ATP synthase beta chain (Fragment) OS=Oryza rufipogon GN=atpB PE=4 SV=1;&gt;tr|D2E4C3|D2E4C3_ORYGL ATP synthase beta chain (Fragment) OS=Oryza glaberrima GN=atpB PE=4 SV=1;&gt;tr|D2E4C4|D2E4C4_9ORYZ ATP synthase beta chain (Fragment) OS=Oryza meridionalis GN=atpB PE=4 SV=1;&gt;tr|D2E4C5|D2E4C5_ORYPU ATP synthase beta chain (Fragment) OS=Oryza punctata GN=atpB PE=4 SV=1;&gt;tr|D2E4C6|D2E4C6_9ORYZ ATP synthase beta chain (Fragment) OS=Oryza malampuzhaensis GN=atpB PE=4 SV=1;&gt;tr|D2E4C7|D2E4C7_9ORYZ ATP synthase beta chain (Fragment) OS=Oryza officinalis GN=atpB PE=4 SV=1;&gt;tr|D2E4C9|D2E4C9_9ORYZ ATP synthase beta chain (Fragment) OS=Oryza rhizomatis GN=atpB PE=4 SV=1;&gt;tr|D2E4D0|D2E4D0_9ORYZ ATP synthase beta chain (Fragment) OS=Oryza latifolia GN=atpB PE=4 SV=1;&gt;tr|D2E4D1|D2E4D1_9ORYZ ATP synthase beta chain (Fragment) OS=Oryza australiensis GN=atpB PE=4 SV=1;&gt;tr|D2E4D3|D2E4D3_ORYBR ATP synthase beta chain (Fragment) OS=Oryza brachyantha GN=atpB PE=4 SV=1;&gt;tr|D2E4D4|D2E4D4_9ORYZ ATP synthase beta chain (Fragment) OS=Oryza ridleyi GN=atpB PE=4 SV=1;&gt;tr|D2E4D6|D2E4D6_9ORYZ ATP synthase beta chain (Fragment) OS=Oryza neocaledonica GN=atpB PE=4 SV=1;&gt;tr|D2E4D5|D2E4D5_9ORYZ ATP synthase beta chain (Fragment) OS=Oryza granulata GN=atpB PE=4 SV=1</t>
  </si>
  <si>
    <t xml:space="preserve">&gt;tr|I1PI01|I1PI01_ORYGL Uncharacterized protein OS=Oryza glaberrima PE=3 SV=1;&gt;tr|I1Q640|I1Q640_ORYGL Uncharacterized protein (Fragment) OS=Oryza glaberrima PE=3 SV=1;&gt;sp|P0C315|CYB6_ORYSA Cytochrome b6 OS=Oryza sativa GN=petB PE=3 SV=1;&gt;sp|P0C316|CYB6_ORYSI Cytochrome b6 OS=Oryza sativa subsp. indica GN=petB PE=3 SV=1;&gt;sp|P12123|CYB6_ORYSJ Cytochrome b6 OS=Oryza sativa subsp. japonica GN=petB PE=3 SV=1;&gt;sp|Q6ENE4|CYB6_ORYNI Cytochrome b6 OS=Oryza nivara GN=petB PE=3 SV=1;&gt;tr|J7EXM7|J7EXM7_ORYSI Cytochrome b6 OS=Oryza sativa subsp. indica GN=petB PE=3 SV=1;&gt;tr|J3L4L8|J3L4L8_ORYBR Uncharacterized protein (Fragment) OS=Oryza brachyantha GN=OB01G41740 PE=4 SV=1;&gt;tr|H5ZXB2|H5ZXB2_ORYSI Cytochrome b6 OS=Oryza sativa subsp. indica GN=orf221 PE=3 SV=1;&gt;tr|H5ZXD9|H5ZXD9_ORYSI Cytochrome b6 OS=Oryza sativa subsp. indica GN=orf221 PE=3 SV=1</t>
  </si>
  <si>
    <t xml:space="preserve">&gt;tr|E9KIP0|E9KIP0_ORYSJ Photosystem I P700 chlorophyll a apoprotein A2 OS=Oryza sativa subsp. japonica GN=psaB PE=3 SV=1;&gt;tr|E9KIV8|E9KIV8_9ORYZ Photosystem I P700 chlorophyll a apoprotein A2 OS=Oryza meridionalis GN=psaB PE=3 SV=1;&gt;tr|E9KJ26|E9KJ26_9ORYZ Photosystem I P700 chlorophyll a apoprotein A2 OS=Oryza australiensis GN=psaB PE=3 SV=1;&gt;sp|P0C356|PSAB_ORYSA Photosystem I P700 chlorophyll a apoprotein A2 OS=Oryza sativa GN=psaB PE=3 SV=1;&gt;sp|P0C357|PSAB_ORYSI Photosystem I P700 chlorophyll a apoprotein A2 OS=Oryza sativa subsp. indica GN=psaB PE=3 SV=1;&gt;sp|P0C358|PSAB_ORYSJ Photosystem I P700 chlorophyll a apoprotein A2 OS=Oryza sativa subsp. japonica GN=psaB PE=3 SV=1;&gt;sp|Q6ENH5|PSAB_ORYNI Photosystem I P700 chlorophyll a apoprotein A2 OS=Oryza nivara GN=psaB PE=3 SV=1;&gt;tr|H6CSC5|H6CSC5_9ORYZ Photosystem I P700 chlorophyll a apoprotein A2 OS=Oryza meridionalis GN=psaB PE=3 SV=1;&gt;tr|H6CSS7|H6CSS7_ORYRU Photosystem I P700 chlorophyll a apoprotein A2 OS=Oryza rufipogon GN=psaB PE=3 SV=1;&gt;tr|I1R2E3|I1R2E3_ORYGL Uncharacterized protein OS=Oryza glaberrima PE=3 SV=1;&gt;tr|J3RPW6|J3RPW6_ORYSI Photosystem I P700 chlorophyll a apoprotein A2 OS=Oryza sativa subsp. indica GN=psaB PE=3 SV=1;&gt;tr|Q1G1M8|Q1G1M8_ORYSJ Photosystem I P700 chlorophyll a apoprotein A2 OS=Oryza sativa subsp. japonica GN=psaB PE=3 SV=1;&gt;tr|Q5N997|Q5N997_ORYSJ Photosystem I P700 chlorophyll a apoprotein A2 OS=Oryza sativa subsp. japonica GN=P0557A01.29 PE=3 SV=1;&gt;tr|Q8S6F7|Q8S6F7_ORYSJ Photosystem I P700 chlorophyll a apoprotein A2 OS=Oryza sativa subsp. japonica GN=OSJNBb0075K12.34 PE=3 SV=1;&gt;tr|Q8S7T4|Q8S7T4_ORYSJ Photosystem I P700 chlorophyll a apoprotein A2 OS=Oryza sativa subsp. japonica GN=OSJNBb0005J14.17 PE=3 SV=1;&gt;tr|J3LAQ1|J3LAQ1_ORYBR Uncharacterized protein OS=Oryza brachyantha GN=OB02G17180 PE=4 SV=1;&gt;tr|Q109C9|Q109C9_ORYSJ Photosystem I P700 chlorophyll a apoprotein A2, putative, expressed OS=Oryza sativa subsp. japonica GN=LOC_Os10g38248 PE=2 SV=1;&gt;tr|J3NEI6|J3NEI6_ORYBR Uncharacterized protein OS=Oryza brachyantha GN=OB12G23940 PE=4 SV=1</t>
  </si>
  <si>
    <t xml:space="preserve">&gt;sp|P0C359|PSAC_ORYSA Photosystem I iron-sulfur center OS=Oryza sativa GN=psaC PE=3 SV=1;&gt;sp|P0C360|PSAC_ORYSI Photosystem I iron-sulfur center OS=Oryza sativa subsp. indica GN=psaC PE=3 SV=1;&gt;sp|P0C361|PSAC_ORYSJ Photosystem I iron-sulfur center OS=Oryza sativa subsp. japonica GN=psaC PE=3 SV=1;&gt;sp|Q6ENA6|PSAC_ORYNI Photosystem I iron-sulfur center OS=Oryza nivara GN=psaC PE=3 SV=3;&gt;tr|E9KIT0|E9KIT0_ORYSJ Photosystem I iron-sulfur center OS=Oryza sativa subsp. japonica GN=psaC PE=3 SV=1;&gt;tr|E9KIZ8|E9KIZ8_9ORYZ Photosystem I iron-sulfur center OS=Oryza meridionalis GN=psaC PE=3 SV=1;&gt;tr|E9KJ66|E9KJ66_9ORYZ Photosystem I iron-sulfur center OS=Oryza australiensis GN=psaC PE=3 SV=1;&gt;tr|H6CSX4|H6CSX4_ORYRU Photosystem I iron-sulfur center OS=Oryza rufipogon GN=psaC PE=3 SV=1;&gt;tr|I1Q6F0|I1Q6F0_ORYGL Uncharacterized protein OS=Oryza glaberrima PE=3 SV=1;&gt;tr|J3RG68|J3RG68_ORYSI Photosystem I iron-sulfur center OS=Oryza sativa subsp. indica GN=psaC PE=3 SV=1;&gt;tr|I1QPY7|I1QPY7_ORYGL Uncharacterized protein OS=Oryza glaberrima PE=3 SV=1</t>
  </si>
  <si>
    <t xml:space="preserve">&gt;sp|P0C362|PSBB_ORYSA Photosystem II CP47 chlorophyll apoprotein OS=Oryza sativa GN=psbB PE=3 SV=1;&gt;sp|P0C363|PSBB_ORYSI Photosystem II CP47 chlorophyll apoprotein OS=Oryza sativa subsp. indica GN=psbB PE=3 SV=1;&gt;sp|P0C364|PSBB_ORYSJ Photosystem II CP47 chlorophyll apoprotein OS=Oryza sativa subsp. japonica GN=psbB PE=3 SV=1;&gt;sp|Q6ENE8|PSBB_ORYNI Photosystem II CP47 chlorophyll apoprotein OS=Oryza nivara GN=psbB PE=3 SV=1;&gt;tr|D0EKL9|D0EKL9_ORYSA Photosystem II CP47 chlorophyll apoprotein OS=Oryza sativa GN=psbB PE=3 SV=1;&gt;tr|D0EKM1|D0EKM1_ORYSI Photosystem II CP47 chlorophyll apoprotein OS=Oryza sativa subsp. indica GN=psbB PE=3 SV=1;&gt;tr|D0EKM5|D0EKM5_ORYSJ Photosystem II CP47 chlorophyll apoprotein OS=Oryza sativa subsp. japonica GN=psbB PE=3 SV=1;&gt;tr|D0EKM6|D0EKM6_ORYSA Photosystem II CP47 chlorophyll apoprotein OS=Oryza sativa GN=psbB PE=3 SV=1;&gt;tr|H6CSF0|H6CSF0_9ORYZ Photosystem II CP47 chlorophyll apoprotein OS=Oryza meridionalis GN=psbB PE=3 SV=1;&gt;tr|H6CSM5|H6CSM5_ORYRU Photosystem II CP47 chlorophyll apoprotein OS=Oryza rufipogon GN=psbB PE=3 SV=1;&gt;tr|H6CSV2|H6CSV2_ORYRU Photosystem II CP47 chlorophyll apoprotein OS=Oryza rufipogon GN=psbB PE=3 SV=1;&gt;tr|I1QWF7|I1QWF7_ORYGL Uncharacterized protein OS=Oryza glaberrima PE=4 SV=1;&gt;tr|Q69VC8|Q69VC8_ORYSJ Photosystem II 47kDa protein_chloroplast OS=Oryza sativa subsp. japonica GN=P0417D05.52 PE=4 SV=1;&gt;tr|E9KIQ8|E9KIQ8_ORYSJ Photosystem II CP47 chlorophyll apoprotein OS=Oryza sativa subsp. japonica GN=psbB PE=3 SV=1;&gt;tr|E9KIX6|E9KIX6_9ORYZ Photosystem II CP47 chlorophyll apoprotein OS=Oryza meridionalis GN=psbB PE=3 SV=1;&gt;tr|E9KJ44|E9KJ44_9ORYZ Photosystem II CP47 chlorophyll apoprotein OS=Oryza australiensis GN=psbB PE=3 SV=1;&gt;tr|I1Q6D2|I1Q6D2_ORYGL Uncharacterized protein (Fragment) OS=Oryza glaberrima PE=4 SV=1;&gt;tr|Q7G6A4|Q7G6A4_ORYSJ Os10g0356500 protein OS=Oryza sativa subsp. japonica GN=OSJNAb0075K12.30 PE=4 SV=1;&gt;tr|Q8RU69|Q8RU69_ORYSA Putative Photosystem II P680 chlorophyll A apoprotein OS=Oryza sativa GN=OSJNBa0022D10.1 PE=4 SV=1;&gt;tr|Q0DB66|Q0DB66_ORYSJ Os06g0598100 protein (Fragment) OS=Oryza sativa subsp. japonica GN=Os06g0598100 PE=4 SV=2;&gt;tr|Q0J6X4|Q0J6X4_ORYSJ Os08g0252100 protein (Fragment) OS=Oryza sativa subsp. japonica GN=Os08g0252100 PE=4 SV=1;&gt;tr|Q6K455|Q6K455_ORYSJ Photosystem II 47 kDa protein, chloroplast OS=Oryza sativa subsp. japonica GN=P0406E03.6 PE=4 SV=1;&gt;tr|Q2QW47|Q2QW47_ORYSJ Photosystem II P680 chlorophyll A apoprotein, putative OS=Oryza sativa subsp. japonica GN=LOC_Os12g10600 PE=4 SV=1;&gt;tr|J3MZ32|J3MZ32_ORYBR Uncharacterized protein OS=Oryza brachyantha GN=OB09G22610 PE=4 SV=1</t>
  </si>
  <si>
    <t xml:space="preserve">&gt;sp|P0C432|PSBA_ORYSA Photosystem Q(B) protein OS=Oryza sativa GN=psbA PE=3 SV=1;&gt;sp|P0C433|PSBA_ORYSI Photosystem Q(B) protein OS=Oryza sativa subsp. indica GN=psbA PE=3 SV=1;&gt;sp|P0C434|PSBA_ORYSJ Photosystem Q(B) protein OS=Oryza sativa subsp. japonica GN=psbA PE=3 SV=1;&gt;sp|Q6ENJ7|PSBA_ORYNI Photosystem Q(B) protein OS=Oryza nivara GN=psbA PE=3 SV=1;&gt;tr|E9KIU2|E9KIU2_9ORYZ Photosystem Q(B) protein OS=Oryza meridionalis GN=psbA PE=3 SV=1;&gt;tr|E9KJ10|E9KJ10_9ORYZ Photosystem Q(B) protein OS=Oryza australiensis GN=psbA PE=3 SV=1;&gt;tr|H6CSQ9|H6CSQ9_ORYRU Photosystem Q(B) protein OS=Oryza rufipogon GN=psbA PE=3 SV=1;&gt;tr|I1PHW4|I1PHW4_ORYGL Photosystem Q(B) protein OS=Oryza glaberrima PE=3 SV=1;&gt;tr|J7EYL8|J7EYL8_ORYSI Photosystem Q(B) protein OS=Oryza sativa subsp. indica GN=psbA PE=3 SV=1;&gt;tr|Q0JEM7|Q0JEM7_ORYSJ Photosystem Q(B) protein OS=Oryza sativa subsp. japonica GN=psbA PE=3 SV=1;&gt;tr|Q8S6H1|Q8S6H1_ORYSJ Photosystem Q(B) protein OS=Oryza sativa subsp. japonica GN=OSJNBb0075K12.15 PE=3 SV=1;&gt;tr|C5MRL2|C5MRL2_ORYSA PsbA (Fragment) OS=Oryza sativa GN=psbA PE=3 SV=1;&gt;tr|C5MRL4|C5MRL4_ORYSI PsbA (Fragment) OS=Oryza sativa subsp. indica GN=psbA PE=3 SV=1;&gt;tr|C5MRM9|C5MRM9_ORYSJ PsbA (Fragment) OS=Oryza sativa subsp. japonica GN=psbA PE=3 SV=1;&gt;tr|Q7XRS8|Q7XRS8_ORYSJ Photosystem Q(B) protein OS=Oryza sativa subsp. japonica GN=OSJNBa0042F21.15 PE=3 SV=2;&gt;tr|Q0PMC4|Q0PMC4_ORYSI Q-B protein (Fragment) OS=Oryza sativa subsp. indica GN=psbA PE=2 SV=1</t>
  </si>
  <si>
    <t xml:space="preserve">&gt;tr|E9KIP7|E9KIP7_ORYSJ Ribulose bisphosphate carboxylase large chain OS=Oryza sativa subsp. japonica GN=rbcL PE=3 SV=1;&gt;tr|E9KIW5|E9KIW5_9ORYZ Ribulose bisphosphate carboxylase large chain OS=Oryza meridionalis GN=rbcL PE=3 SV=1;&gt;tr|I1QWG3|I1QWG3_ORYGL Uncharacterized protein OS=Oryza glaberrima PE=3 SV=1;&gt;sp|P0C510|RBL_ORYSA Ribulose bisphosphate carboxylase large chain OS=Oryza sativa GN=rbcL PE=3 SV=1;&gt;sp|P0C511|RBL_ORYSI Ribulose bisphosphate carboxylase large chain OS=Oryza sativa subsp. indica GN=rbcL PE=1 SV=1;&gt;sp|P0C512|RBL_ORYSJ Ribulose bisphosphate carboxylase large chain OS=Oryza sativa subsp. japonica GN=rbcL PE=1 SV=1;&gt;sp|Q6ENG6|RBL_ORYNI Ribulose bisphosphate carboxylase large chain OS=Oryza nivara GN=rbcL PE=3 SV=1;&gt;tr|H6CSD3|H6CSD3_9ORYZ Ribulose bisphosphate carboxylase large chain OS=Oryza meridionalis GN=rbcL PE=3 SV=1;&gt;tr|H6CSK8|H6CSK8_ORYRU Ribulose bisphosphate carboxylase large chain OS=Oryza rufipogon GN=rbcL PE=3 SV=1;&gt;tr|J7F213|J7F213_ORYSI Ribulose bisphosphate carboxylase large chain OS=Oryza sativa subsp. indica GN=rbcL PE=3 SV=1;&gt;tr|Q5K3B1|Q5K3B1_ORYSA Ribulose bisphosphate carboxylase large chain (Fragment) OS=Oryza sativa GN=rbcL PE=3 SV=1;&gt;tr|E9KJ33|E9KJ33_9ORYZ Ribulose bisphosphate carboxylase large chain OS=Oryza australiensis GN=rbcL PE=3 SV=1;&gt;tr|Q8S6F2|Q8S6F2_ORYSJ Ribulose bisphosphate carboxylase large chain OS=Oryza sativa subsp. japonica GN=OSJNBb0075K12.39 PE=3 SV=1;&gt;tr|Q32753|Q32753_ORYSA Ribulose bisphosphate carboxylase large chain OS=Oryza sativa GN=rbcL PE=3 SV=1;&gt;tr|K0JAR3|K0JAR3_ORYCO Ribulose bisphosphate carboxylase (Fragment) OS=Oryza coarctata GN=rbcL PE=3 SV=1;&gt;tr|Q339G9|Q339G9_ORYSJ Ribulose bisphosphate carboxylase large chain, putative, expressed OS=Oryza sativa subsp. japonica GN=LOC_Os10g21280 PE=3 SV=2;&gt;tr|H5ZXH7|H5ZXH7_ORYSI Putative uncharacterized protein orf389 OS=Oryza sativa subsp. indica GN=orf389 PE=3 SV=1;&gt;tr|Q0IPF7|Q0IPF7_ORYSJ Os12g0207600 protein OS=Oryza sativa subsp. japonica GN=Os12g0207600 PE=3 SV=1;&gt;tr|Q37247|Q37247_ORYSA Ribulose bisphosphate carboxylase large chain OS=Oryza sativa GN=rbcL PE=2 SV=1;&gt;tr|C7IXC7|C7IXC7_ORYSJ Os01g0791033 protein OS=Oryza sativa subsp. japonica GN=Os01g0791033 PE=3 SV=1;&gt;tr|Q2QW49|Q2QW49_ORYSJ Ribulose bisphosphate carboxylase large chain, putative OS=Oryza sativa subsp. japonica GN=LOC_Os12g10580 PE=3 SV=2;&gt;tr|D3W4H3|D3W4H3_ORYSA Ribulose bisphosphate carboxylase large chain (Fragment) OS=Oryza sativa GN=rbcL PE=3 SV=1;&gt;tr|I1R0P5|I1R0P5_ORYGL Uncharacterized protein (Fragment) OS=Oryza glaberrima PE=3 SV=1;&gt;tr|Q0DB64|Q0DB64_ORYSJ Os06g0598500 protein OS=Oryza sativa subsp. japonica GN=Os06g0598500 PE=3 SV=2;&gt;tr|C7J8J3|C7J8J3_ORYSJ Os11g0532750 protein (Fragment) OS=Oryza sativa subsp. japonica GN=Os11g0532750 PE=3 SV=1;&gt;tr|I1UTQ8|I1UTQ8_9ORYZ Ribulose bisphosphate carboxylase large chain (Fragment) OS=Oryza latifolia GN=rbcL PE=3 SV=1;&gt;tr|C7J7V7|C7J7V7_ORYSJ Os10g0356000 protein (Fragment) OS=Oryza sativa subsp. japonica GN=Os10g0356000 PE=3 SV=1;&gt;tr|B9GCW1|B9GCW1_ORYSJ Putative uncharacterized protein OS=Oryza sativa subsp. japonica GN=OsJ_35903 PE=3 SV=1;&gt;tr|Q2R389|Q2R389_ORYSJ Ribulose bisphosphate carboxylase large chain, putative OS=Oryza sativa subsp. japonica GN=LOC_Os11g32770 PE=3 SV=1;&gt;tr|Q0DI00|Q0DI00_ORYSJ Os05g0427800 protein OS=Oryza sativa subsp. japonica GN=Os05g0427800 PE=3 SV=1;&gt;tr|I1R765|I1R765_ORYGL Uncharacterized protein OS=Oryza glaberrima PE=3 SV=1;&gt;tr|J3LED4|J3LED4_ORYBR Uncharacterized protein (Fragment) OS=Oryza brachyantha GN=OB02G30010 PE=3 SV=1;&gt;tr|I7EGE7|I7EGE7_ORYSA Ribulose-1,5-bisphosphate carboxylase/oxygenase large subunit (Fragment) OS=Oryza sativa GN=rbcL PE=3 SV=1;&gt;tr|J3MA72|J3MA72_ORYBR Uncharacterized protein OS=Oryza brachyantha GN=OB05G34960 PE=3 SV=1;&gt;tr|I1P8I0|I1P8I0_ORYGL Uncharacterized protein (Fragment) OS=Oryza glaberrima PE=3 SV=1</t>
  </si>
  <si>
    <t xml:space="preserve">&gt;sp|P0C520|ATPAM_ORYSA ATP synthase subunit alpha, mitochondrial OS=Oryza sativa GN=ATPA PE=2 SV=1;&gt;sp|P0C521|ATPAM_ORYSI ATP synthase subunit alpha, mitochondrial OS=Oryza sativa subsp. indica GN=ATPA PE=2 SV=1;&gt;sp|P0C522|ATPAM_ORYSJ ATP synthase subunit alpha, mitochondrial OS=Oryza sativa subsp. japonica GN=ATPA PE=1 SV=1;&gt;tr|D3DEZ4|D3DEZ4_ORYRU ATP synthase subunit alpha OS=Oryza rufipogon GN=atp1 PE=3 SV=1;&gt;tr|D3DF43|D3DF43_ORYSI ATP synthase subunit alpha OS=Oryza sativa subsp. indica GN=atp1 PE=3 SV=1;&gt;tr|J3LCM3|J3LCM3_ORYBR ATP synthase subunit alpha OS=Oryza brachyantha GN=OB02G23900 PE=3 SV=1;&gt;tr|Q67TM4|Q67TM4_ORYSJ ATP synthase subunit alpha OS=Oryza sativa subsp. japonica GN=P0681H07.43 PE=3 SV=1;&gt;tr|J3LCM5|J3LCM5_ORYBR ATP synthase subunit alpha OS=Oryza brachyantha GN=OB02G23920 PE=3 SV=1;&gt;tr|B9ETG1|B9ETG1_ORYSJ Putative uncharacterized protein OS=Oryza sativa subsp. japonica GN=OsJ_00606 PE=4 SV=1;&gt;tr|H5ZXF6|H5ZXF6_ORYSI Ribosomal protein S2 OS=Oryza sativa subsp. indica GN=rps2 PE=4 SV=1;&gt;tr|D3DEX5|D3DEX5_ORYRU Ribosomal protein small subunit 2 OS=Oryza rufipogon GN=rps2 PE=4 SV=1;&gt;tr|Q2F981|Q2F981_ORYSI Ribosomal protein S2 OS=Oryza sativa subsp. indica GN=rps2 PE=4 SV=1;&gt;tr|Q35316|Q35316_ORYSJ ORF483 OS=Oryza sativa subsp. japonica GN=rps2 PE=4 SV=1;&gt;tr|Q8HCP8|Q8HCP8_ORYSJ Ribosomal protein S2 OS=Oryza sativa subsp. japonica GN=rps2 PE=4 SV=2</t>
  </si>
  <si>
    <t xml:space="preserve">&gt;tr|I1NWJ9|I1NWJ9_ORYGL Catalase OS=Oryza glaberrima PE=3 SV=1;&gt;sp|P0C549|CATA1_ORYSI Catalase isozyme A OS=Oryza sativa subsp. indica PE=2 SV=1;&gt;sp|Q0E4K1|CATA1_ORYSJ Catalase isozyme A OS=Oryza sativa subsp. japonica GN=CATA PE=2 SV=1;&gt;tr|A3REN3|A3REN3_ORYSI Catalase OS=Oryza sativa subsp. indica GN=CatA PE=2 SV=2;&gt;tr|B7EAG0|B7EAG0_ORYSJ Catalase OS=Oryza sativa subsp. japonica PE=2 SV=1;&gt;tr|B8AGH7|B8AGH7_ORYSI Catalase OS=Oryza sativa subsp. indica GN=OsI_05576 PE=3 SV=1;&gt;tr|Q6Z7B1|Q6Z7B1_ORYSJ Catalase catA-like protein OS=Oryza sativa subsp. japonica GN=P0036E06.27-2 PE=4 SV=1</t>
  </si>
  <si>
    <t xml:space="preserve">&gt;sp|P0C586|SSY23_ORYSI Soluble starch synthase 2-3, chloroplastic/amyloplastic OS=Oryza sativa subsp. indica GN=SSII-3 PE=1 SV=1;&gt;tr|D0TZR2|D0TZR2_ORYSJ Soluble starch synthase II-3 OS=Oryza sativa subsp. japonica GN=SSII-3 PE=3 SV=1;&gt;tr|D0TZR4|D0TZR4_ORYSJ Soluble starch synthase II-3 OS=Oryza sativa subsp. japonica GN=SSII-3 PE=3 SV=1;&gt;tr|D0TZR8|D0TZR8_ORYSI Soluble starch synthase II-3 OS=Oryza sativa subsp. indica GN=SSII-3 PE=3 SV=1;&gt;tr|D0TZR9|D0TZR9_ORYSI Soluble starch synthase II-3 OS=Oryza sativa subsp. indica GN=SSII-3 PE=3 SV=1;&gt;tr|I1Q0X3|I1Q0X3_ORYGL Uncharacterized protein OS=Oryza glaberrima PE=3 SV=1;&gt;tr|A2YAY8|A2YAY8_ORYSI Putative uncharacterized protein OS=Oryza sativa subsp. indica GN=OsI_22256 PE=3 SV=1;&gt;tr|A3B9X4|A3B9X4_ORYSJ Putative uncharacterized protein OS=Oryza sativa subsp. japonica GN=OsJ_20690 PE=3 SV=1;&gt;sp|Q0DDE3|SSY23_ORYSJ Soluble starch synthase 2-3, chloroplastic/amyloplastic OS=Oryza sativa subsp. japonica GN=SSII-3 PE=1 SV=1;&gt;tr|B7ESH5|B7ESH5_ORYSJ Soluble starch synthase II-3 OS=Oryza sativa subsp. japonica GN=SSII-3 PE=2 SV=1;&gt;tr|J3MCN6|J3MCN6_ORYBR Uncharacterized protein OS=Oryza brachyantha GN=OB06G17800 PE=3 SV=1;&gt;tr|D0U0Q3|D0U0Q3_ORYSJ Soluble starch synthase II-3 (Fragment) OS=Oryza sativa subsp. japonica GN=SSII-3 PE=4 SV=1;&gt;tr|D0U0Q4|D0U0Q4_ORYSI Soluble starch synthase II-3 (Fragment) OS=Oryza sativa subsp. indica GN=SSII-3 PE=4 SV=1;&gt;tr|D0U0Q5|D0U0Q5_ORYSJ Soluble starch synthase II-3 (Fragment) OS=Oryza sativa subsp. japonica GN=SSII-3 PE=4 SV=1;&gt;tr|D0U0R1|D0U0R1_ORYSI Soluble starch synthase II-3 (Fragment) OS=Oryza sativa subsp. indica GN=SSII-3 PE=4 SV=1;&gt;tr|D0U0R3|D0U0R3_ORYSI Soluble starch synthase II-3 (Fragment) OS=Oryza sativa subsp. indica GN=SSII-3 PE=4 SV=1;&gt;tr|D0U0R6|D0U0R6_ORYSJ Soluble starch synthase II-3 (Fragment) OS=Oryza sativa subsp. japonica GN=SSII-3 PE=4 SV=1;&gt;tr|J3LH11|J3LH11_ORYBR Uncharacterized protein OS=Oryza brachyantha GN=OB02G39280 PE=3 SV=1;&gt;sp|Q6Z2T8|SSY22_ORYSJ Soluble starch synthase 2-2, chloroplastic/amyloplastic OS=Oryza sativa subsp. japonica GN=SSII-2 PE=2 SV=2;&gt;tr|B8AIG0|B8AIG0_ORYSI Soluble starch synthase II-2 OS=Oryza sativa subsp. indica GN=SSII-2 PE=3 SV=1;&gt;tr|D0TZP8|D0TZP8_ORYSJ Soluble starch synthase II-2 OS=Oryza sativa subsp. japonica GN=SSII-2 PE=3 SV=1;&gt;tr|D0TZQ9|D0TZQ9_ORYSI Soluble starch synthase II-2 OS=Oryza sativa subsp. indica GN=SSII-2 PE=3 SV=1;&gt;tr|I1P478|I1P478_ORYGL Uncharacterized protein OS=Oryza glaberrima PE=3 SV=1;&gt;tr|Q0DXM0|Q0DXM0_ORYSJ Os02g0744700 protein (Fragment) OS=Oryza sativa subsp. japonica GN=Os02g0744700 PE=3 SV=1;&gt;tr|B9F2Z4|B9F2Z4_ORYSJ Putative uncharacterized protein OS=Oryza sativa subsp. japonica GN=OsJ_08360 PE=3 SV=1;&gt;tr|F5BA59|F5BA59_ORYSJ Soluble starch synthase 2A (Fragment) OS=Oryza sativa subsp. japonica GN=SSS2A PE=4 SV=1;&gt;tr|D0U0R2|D0U0R2_ORYSJ Soluble starch synthase II-3 (Fragment) OS=Oryza sativa subsp. japonica GN=SSII-3 PE=4 SV=1</t>
  </si>
  <si>
    <t xml:space="preserve">&gt;sp|P0C5E5|PRO7_ORYSI Prolamin PPROL 14E OS=Oryza sativa subsp. indica PE=2 SV=1;&gt;sp|Q0DJ45|PRO7_ORYSJ Prolamin PPROL 14E OS=Oryza sativa subsp. japonica GN=PROLM7 PE=2 SV=1;&gt;tr|E0X6Y1|E0X6Y1_ORYSJ Prolamin OS=Oryza sativa subsp. japonica PE=2 SV=1;&gt;tr|I1PUH1|I1PUH1_ORYGL Uncharacterized protein OS=Oryza glaberrima PE=4 SV=1;&gt;tr|Q5EFA3|Q5EFA3_9ORYZ Prolamin OS=Oryza sativa (Indica Group) x Oryza nivara PE=4 SV=1;&gt;tr|Q5EFA4|Q5EFA4_ORYNI Prolamin OS=Oryza nivara PE=4 SV=1;&gt;tr|Q5W755|Q5W755_ORYSJ Os05g0330600 protein OS=Oryza sativa subsp. japonica GN=OJ1675_H07.6 PE=2 SV=1;&gt;tr|P93412|P93412_ORYSJ Prolamin OS=Oryza sativa subsp. japonica PE=4 SV=1;&gt;tr|Q5W695|Q5W695_ORYSJ Putative prolamin 7 OS=Oryza sativa subsp. japonica GN=OSJNBa0051L16.21 PE=4 SV=1;&gt;tr|Q5W6A3|Q5W6A3_ORYSJ Prolamin OS=Oryza sativa subsp. japonica GN=OSJNBa0051L16.13 PE=2 SV=1;&gt;tr|Q0DJ44|Q0DJ44_ORYSJ Os05g0329400 protein OS=Oryza sativa subsp. japonica GN=Os05g0329400 PE=2 SV=2;&gt;tr|P93413|P93413_ORYSJ Prolamin OS=Oryza sativa subsp. japonica PE=4 SV=1;&gt;tr|Q43603|Q43603_ORYSA Prolamin OS=Oryza sativa PE=2 SV=1;&gt;tr|Q5W6A1|Q5W6A1_ORYSJ Putaive prolamin 14 OS=Oryza sativa subsp. japonica GN=OSJNBa0051L16.15 PE=4 SV=1;&gt;tr|E5D3L6|E5D3L6_ORYSJ Prolamin protein OS=Oryza sativa subsp. japonica PE=4 SV=1;&gt;tr|E5D3L5|E5D3L5_ORYSJ Prolamin protein OS=Oryza sativa subsp. japonica PE=4 SV=1;&gt;tr|Q5W6A5|Q5W6A5_ORYSJ Putaive prolamin 7 OS=Oryza sativa subsp. japonica GN=OSJNBa0051L16.9 PE=4 SV=1;&gt;tr|C7J346|C7J346_ORYSJ Os05g0329200 protein OS=Oryza sativa subsp. japonica GN=Os05g0329200 PE=4 SV=1</t>
  </si>
  <si>
    <t xml:space="preserve">&gt;sp|Q6YYB0|Y8359_ORYSJ Uncharacterized protein Os08g0359500 OS=Oryza sativa subsp. japonica GN=Os08g0359500 PE=2 SV=1;&gt;tr|I1QI24|I1QI24_ORYGL Uncharacterized protein OS=Oryza glaberrima PE=4 SV=1;&gt;sp|P0C8Z0|Y8359_ORYSI Uncharacterized protein OsI_027940 OS=Oryza sativa subsp. indica GN=OsI_027940 PE=1 SV=2;&gt;tr|J3MSI5|J3MSI5_ORYBR Uncharacterized protein OS=Oryza brachyantha GN=OB08G20640 PE=4 SV=1</t>
  </si>
  <si>
    <t xml:space="preserve">&gt;sp|P12330|CB21_ORYSJ Chlorophyll a-b binding protein 1, chloroplastic OS=Oryza sativa subsp. japonica GN=CAB1R PE=2 SV=2;&gt;tr|B8BEP6|B8BEP6_ORYSI Putative uncharacterized protein OS=Oryza sativa subsp. indica GN=OsI_30987 PE=4 SV=1;&gt;tr|I1QN54|I1QN54_ORYGL Uncharacterized protein OS=Oryza glaberrima PE=4 SV=1;&gt;tr|Q0J2G2|Q0J2G2_ORYSJ Os09g0346500 protein OS=Oryza sativa subsp. japonica GN=Os09g0346500 PE=2 SV=1;&gt;tr|B9G329|B9G329_ORYSJ Putative uncharacterized protein OS=Oryza sativa subsp. japonica GN=OsJ_28989 PE=4 SV=1;&gt;tr|A2WUJ5|A2WUJ5_ORYSI Putative uncharacterized protein OS=Oryza sativa subsp. indica GN=OsI_03546 PE=4 SV=1;&gt;tr|I1NRA6|I1NRA6_ORYGL Uncharacterized protein OS=Oryza glaberrima PE=4 SV=1;&gt;tr|O24226|O24226_ORYSA Chlorophyll a/b binding protein OS=Oryza sativa GN=kcdl895 PE=2 SV=1;&gt;tr|Q8W0E6|Q8W0E6_ORYSJ Os01g0720500 protein OS=Oryza sativa subsp. japonica GN=P0690B02.7 PE=2 SV=1;&gt;tr|A6N1P9|A6N1P9_ORYSI Chlorophyll a-b binding protein (Fragment) OS=Oryza sativa subsp. indica PE=2 SV=1</t>
  </si>
  <si>
    <t xml:space="preserve">&gt;sp|P14323|GLUB1_ORYSJ Glutelin type-B 1 OS=Oryza sativa subsp. japonica GN=GluB1-A PE=2 SV=3;&gt;tr|Q0E2D2|Q0E2D2_ORYSJ Glutelin OS=Oryza sativa subsp. japonica GN=Os02g0249800 PE=2 SV=1;&gt;tr|B9F4T3|B9F4T3_ORYSJ Putative uncharacterized protein OS=Oryza sativa subsp. japonica GN=OsJ_06085 PE=4 SV=1;&gt;tr|B9F4T2|B9F4T2_ORYSJ Putative uncharacterized protein OS=Oryza sativa subsp. japonica GN=OsJ_06084 PE=4 SV=1;&gt;tr|A2X301|A2X301_ORYSI Putative uncharacterized protein OS=Oryza sativa subsp. indica GN=OsI_06573 PE=4 SV=1;&gt;tr|A2X2Z8|A2X2Z8_ORYSI Putative uncharacterized protein OS=Oryza sativa subsp. indica GN=OsI_06570 PE=4 SV=1;&gt;tr|Q6T725|Q6T725_ORYSJ Glutelin OS=Oryza sativa subsp. japonica GN=GluB PE=2 SV=1;&gt;tr|I1NZ00|I1NZ00_ORYGL Uncharacterized protein OS=Oryza glaberrima PE=4 SV=1;&gt;tr|A3A527|A3A527_ORYSJ Putative uncharacterized protein OS=Oryza sativa subsp. japonica GN=OsJ_06076 PE=4 SV=1;&gt;tr|B8AEZ0|B8AEZ0_ORYSI Putative uncharacterized protein OS=Oryza sativa subsp. indica GN=OsI_06562 PE=4 SV=1</t>
  </si>
  <si>
    <t xml:space="preserve">&gt;sp|P14614|GLUB4_ORYSJ Glutelin type-B 4 OS=Oryza sativa subsp. japonica GN=GLUB4 PE=1 SV=1;&gt;sp|Q6ERU3|GLUB5_ORYSJ Glutelin type-B 5 OS=Oryza sativa subsp. japonica GN=GLUB5 PE=2 SV=1;&gt;tr|A2X399|A2X399_ORYSI Putative uncharacterized protein OS=Oryza sativa subsp. indica GN=OsI_06679 PE=4 SV=1;&gt;tr|Q0E261|Q0E261_ORYSJ Glutelin OS=Oryza sativa subsp. japonica GN=Os02g0268300 PE=2 SV=1;&gt;tr|Q0E262|Q0E262_ORYSJ Os02g0268100 protein OS=Oryza sativa subsp. japonica GN=Os02g0268100 PE=2 SV=1;&gt;tr|A2X3A0|A2X3A0_ORYSI Putative uncharacterized protein OS=Oryza sativa subsp. indica GN=OsI_06680 PE=4 SV=1</t>
  </si>
  <si>
    <t xml:space="preserve">&gt;sp|P17048|PRO25_ORYSJ 13 kDa prolamin C OS=Oryza sativa subsp. japonica GN=PROLM25 PE=2 SV=2;&gt;tr|Q0D7V8|Q0D7V8_ORYSJ 13 kDa prolamin OS=Oryza sativa subsp. japonica GN=Os07g0206400 PE=2 SV=1</t>
  </si>
  <si>
    <t xml:space="preserve">&gt;sp|P17070|PCNA_ORYSJ Proliferating cell nuclear antigen OS=Oryza sativa subsp. japonica GN=Os02g0805200 PE=2 SV=2;&gt;tr|A2XAR1|A2XAR1_ORYSI Putative uncharacterized protein OS=Oryza sativa subsp. indica GN=OsI_09344 PE=3 SV=1;&gt;tr|I1P5B1|I1P5B1_ORYGL Proliferating cell nuclear antigen OS=Oryza glaberrima PE=3 SV=1;&gt;tr|J3LI45|J3LI45_ORYBR Proliferating cell nuclear antigen OS=Oryza brachyantha GN=OB02G43120 PE=3 SV=1;&gt;tr|Q0DWN6|Q0DWN6_ORYSJ DNA polymerase sliding clamp OS=Oryza sativa subsp. japonica GN=pcn PE=2 SV=1;&gt;tr|I6QNE9|I6QNE9_9ORYZ Proliferating cell nuclear antigen (Fragment) OS=Oryza eichingeri PE=3 SV=1</t>
  </si>
  <si>
    <t xml:space="preserve">&gt;sp|P17784|ALF_ORYSJ Fructose-bisphosphate aldolase cytoplasmic isozyme OS=Oryza sativa subsp. japonica GN=FBA PE=1 SV=2;&gt;tr|B7SDE6|B7SDE6_ORYSJ Fructose-bisphosphate aldolase OS=Oryza sativa subsp. japonica PE=2 SV=1;&gt;tr|I1PVH5|I1PVH5_ORYGL Fructose-bisphosphate aldolase OS=Oryza glaberrima PE=3 SV=1;&gt;tr|J3M702|J3M702_ORYBR Fructose-bisphosphate aldolase OS=Oryza brachyantha GN=OB05G23760 PE=3 SV=1;&gt;tr|Q0DIB5|Q0DIB5_ORYSJ Fructose-bisphosphate aldolase OS=Oryza sativa subsp. japonica GN=Os05g0402700 PE=3 SV=1;&gt;tr|A2XUB6|A2XUB6_ORYSI Fructose-bisphosphate aldolase OS=Oryza sativa subsp. indica GN=OsI_16195 PE=3 SV=1;&gt;tr|Q10A30|Q10A30_ORYSJ Fructose-bisphosphate aldolase OS=Oryza sativa subsp. japonica GN=LOC_Os10g08022 PE=2 SV=1;&gt;tr|J3N162|J3N162_ORYBR Fructose-bisphosphate aldolase OS=Oryza brachyantha GN=OB10G12600 PE=3 SV=1;&gt;tr|Q40676|Q40676_ORYSJ Fructose-bisphosphate aldolase OS=Oryza sativa subsp. japonica PE=3 SV=1;&gt;tr|A6N1U4|A6N1U4_ORYSI Fructose-bisphosphate aldolase cytoplasmic isozyme (Fragment) OS=Oryza sativa subsp. indica PE=2 SV=1;&gt;tr|A6MZG7|A6MZG7_ORYSI Fructose bisphosphate aldolase (Fragment) OS=Oryza sativa subsp. indica PE=2 SV=1</t>
  </si>
  <si>
    <t xml:space="preserve">&gt;sp|P20698|PRO28_ORYSJ Prolamin PPROL 17D OS=Oryza sativa subsp. japonica GN=Os12g0269200 PE=2 SV=2;&gt;tr|Q0IP02|Q0IP02_ORYSJ Os12g0269200 protein OS=Oryza sativa subsp. japonica GN=Os12g0269200 PE=2 SV=1;&gt;tr|A1YQF9|A1YQF9_ORYSJ Prolamin OS=Oryza sativa subsp. japonica PE=2 SV=1;&gt;tr|A1YQG2|A1YQG2_ORYSJ Prolamin OS=Oryza sativa subsp. japonica PE=2 SV=1;&gt;tr|Q2QUA9|Q2QUA9_ORYSJ Os12g0269101 protein OS=Oryza sativa subsp. japonica GN=LOC_Os12g16880 PE=2 SV=1;&gt;tr|Q2QU96|Q2QU96_ORYSJ Prolamin PPROL 17, putative, expressed OS=Oryza sativa subsp. japonica GN=LOC_Os12g17010 PE=4 SV=1</t>
  </si>
  <si>
    <t xml:space="preserve">&gt;sp|P28752|TBA1_ORYSJ Tubulin alpha-1 chain OS=Oryza sativa subsp. japonica GN=TUBA1 PE=1 SV=1;&gt;tr|A2YMX5|A2YMX5_ORYSI Putative uncharacterized protein OS=Oryza sativa subsp. indica GN=OsI_26583 PE=3 SV=1;&gt;tr|I1QEI6|I1QEI6_ORYGL Uncharacterized protein OS=Oryza glaberrima PE=3 SV=1;&gt;tr|J3MMB5|J3MMB5_ORYBR Uncharacterized protein OS=Oryza brachyantha GN=OB07G25470 PE=3 SV=1;&gt;tr|Q0PVB0|Q0PVB0_ORYSJ Alpha-tubulin OS=Oryza sativa subsp. japonica GN=TubA PE=2 SV=1;&gt;tr|A6MZU0|A6MZU0_ORYSI Tubulin alpha-1 chain (Fragment) OS=Oryza sativa subsp. indica PE=2 SV=1;&gt;tr|I1P8Y9|I1P8Y9_ORYGL Uncharacterized protein OS=Oryza glaberrima PE=3 SV=1;&gt;tr|B8B8G2|B8B8G2_ORYSI Putative uncharacterized protein OS=Oryza sativa subsp. indica GN=OsI_25395 PE=3 SV=1;&gt;tr|Q10PW2|Q10PW2_ORYSJ Alpha-tubulin OS=Oryza sativa subsp. japonica GN=TubA PE=2 SV=1;&gt;tr|J3LLG8|J3LLG8_ORYBR Uncharacterized protein OS=Oryza brachyantha GN=OB03G18940 PE=3 SV=1;&gt;tr|Q8GTC7|Q8GTC7_ORYSI Tubulin (Fragment) OS=Oryza sativa subsp. indica GN=tubA3 PE=4 SV=1</t>
  </si>
  <si>
    <t xml:space="preserve">&gt;sp|P29545|EF1B_ORYSJ Elongation factor 1-beta OS=Oryza sativa subsp. japonica GN=Os07g0662500 PE=1 SV=3;&gt;tr|A2YPM1|A2YPM1_ORYSI Elongation factor beta-1 OS=Oryza sativa subsp. indica GN=OsI_27215 PE=2 SV=1;&gt;tr|I1QCX5|I1QCX5_ORYGL Uncharacterized protein OS=Oryza glaberrima PE=3 SV=1;&gt;tr|Q0D3W6|Q0D3W6_ORYSJ Os07g0662500 protein OS=Oryza sativa subsp. japonica GN=Os07g0662500 PE=2 SV=1;&gt;tr|J3MNT1|J3MNT1_ORYBR Uncharacterized protein OS=Oryza brachyantha GN=OB07G30630 PE=3 SV=1;&gt;tr|A3BN41|A3BN41_ORYSJ Putative uncharacterized protein OS=Oryza sativa subsp. japonica GN=OsJ_25462 PE=3 SV=1;&gt;tr|I6QZ33|I6QZ33_9ORYZ Uncharacterized protein (Fragment) OS=Oryza eichingeri PE=4 SV=1</t>
  </si>
  <si>
    <t xml:space="preserve">&gt;sp|P29835|GL19_ORYSJ 19 kDa globulin OS=Oryza sativa subsp. japonica GN=Os05g0499100 PE=1 SV=2;&gt;tr|A2Y665|A2Y665_ORYSI Putative uncharacterized protein OS=Oryza sativa subsp. indica GN=OsI_20488 PE=4 SV=1;&gt;tr|Q0DH05|Q0DH05_ORYSJ Alpha-globulin OS=Oryza sativa subsp. japonica GN=Os05g0499100 PE=2 SV=1;&gt;tr|I1PWZ3|I1PWZ3_ORYGL Uncharacterized protein OS=Oryza glaberrima PE=4 SV=1;&gt;tr|J3M8K1|J3M8K1_ORYBR Uncharacterized protein OS=Oryza brachyantha GN=OB05G29250 PE=4 SV=1</t>
  </si>
  <si>
    <t xml:space="preserve">&gt;sp|P30298|SUS2_ORYSJ Sucrose synthase 2 OS=Oryza sativa subsp. japonica GN=SUS2 PE=1 SV=2;&gt;tr|I1Q096|I1Q096_ORYGL Sucrose synthase OS=Oryza glaberrima PE=3 SV=1;&gt;tr|I3QD82|I3QD82_ORYSA Sucrose synthase OS=Oryza sativa PE=2 SV=1;&gt;tr|A2YA91|A2YA91_ORYSI Sucrose synthase OS=Oryza sativa subsp. indica GN=OsI_22003 PE=3 SV=1</t>
  </si>
  <si>
    <t xml:space="preserve">&gt;sp|P31691|ADT_ORYSJ ADP,ATP carrier protein, mitochondrial OS=Oryza sativa subsp. japonica GN=Os02g0718900 PE=2 SV=1;&gt;tr|B8AHM8|B8AHM8_ORYSI Putative uncharacterized protein OS=Oryza sativa subsp. indica GN=OsI_08713 PE=3 SV=1;&gt;tr|I1P3N2|I1P3N2_ORYGL Uncharacterized protein OS=Oryza glaberrima PE=3 SV=1;&gt;tr|I3QD57|I3QD57_ORYSA ATP/ADP translocator protein OS=Oryza sativa PE=2 SV=1;&gt;tr|Q0DY33|Q0DY33_ORYSJ ATP/ADP translocator OS=Oryza sativa subsp. japonica GN=Os02g0718900 PE=2 SV=1;&gt;tr|J3LGI0|J3LGI0_ORYBR Uncharacterized protein OS=Oryza brachyantha GN=OB02G37470 PE=3 SV=1;&gt;tr|A6N038|A6N038_ORYSI Mitochondrial ADP, ATP carrier protein (Fragment) OS=Oryza sativa subsp. indica PE=2 SV=1</t>
  </si>
  <si>
    <t xml:space="preserve">&gt;sp|P31924|SUS1_ORYSJ Sucrose synthase 1 OS=Oryza sativa subsp. japonica GN=SUS1 PE=1 SV=1;&gt;tr|A2XHR1|A2XHR1_ORYSI Sucrose synthase OS=Oryza sativa subsp. indica GN=OsI_11950 PE=3 SV=1;&gt;tr|I1PC36|I1PC36_ORYGL Sucrose synthase OS=Oryza glaberrima PE=3 SV=1;&gt;tr|J3LPK7|J3LPK7_ORYBR Sucrose synthase OS=Oryza brachyantha GN=OB03G29830 PE=3 SV=1;&gt;tr|A6MZV1|A6MZV1_ORYSI Sucrose synthase metabolism (Fragment) OS=Oryza sativa subsp. indica PE=2 SV=1;&gt;tr|A6N185|A6N185_ORYSI Sucrose synthase 2 (Fragment) OS=Oryza sativa subsp. indica PE=2 SV=1;&gt;tr|Q94JM7|Q94JM7_ORYSA Sucrose synthase (Fragment) OS=Oryza sativa PE=2 SV=1</t>
  </si>
  <si>
    <t xml:space="preserve">&gt;tr|B8BLP4|B8BLP4_ORYSI Putative uncharacterized protein OS=Oryza sativa subsp. indica GN=OsI_36917 PE=4 SV=1;&gt;sp|P35681|TCTP_ORYSJ Translationally-controlled tumor protein homolog OS=Oryza sativa subsp. japonica GN=TCTP PE=1 SV=1;&gt;tr|I1QAD4|I1QAD4_ORYGL Uncharacterized protein OS=Oryza glaberrima PE=4 SV=1;&gt;tr|Q0IR97|Q0IR97_ORYSJ Os11g0660500 protein OS=Oryza sativa subsp. japonica GN=Os11g0660500 PE=2 SV=1;&gt;tr|J3NA14|J3NA14_ORYBR Uncharacterized protein OS=Oryza brachyantha GN=OB11G26500 PE=4 SV=1</t>
  </si>
  <si>
    <t xml:space="preserve">&gt;sp|P35683|IF4A1_ORYSJ Eukaryotic initiation factor 4A-1 OS=Oryza sativa subsp. japonica GN=Os06g0701100 PE=2 SV=2;&gt;tr|B7EPR0|B7EPR0_ORYSJ cDNA clone:001-114-H08, full insert sequence OS=Oryza sativa subsp. japonica PE=2 SV=1;&gt;tr|I1Q4Z1|I1Q4Z1_ORYGL Uncharacterized protein OS=Oryza glaberrima PE=3 SV=1;&gt;tr|J3MHA8|J3MHA8_ORYBR Uncharacterized protein OS=Oryza brachyantha GN=OB06G34020 PE=3 SV=1;&gt;tr|A2YGP5|A2YGP5_ORYSI Putative uncharacterized protein OS=Oryza sativa subsp. indica GN=OsI_24355 PE=3 SV=1</t>
  </si>
  <si>
    <t xml:space="preserve">&gt;tr|J3MS59|J3MS59_ORYBR Uncharacterized protein OS=Oryza brachyantha GN=OB08G19380 PE=4 SV=1;&gt;sp|P35685|RL7A_ORYSJ 60S ribosomal protein L7a OS=Oryza sativa subsp. japonica GN=RPL7A PE=2 SV=1;&gt;tr|A2Z2X9|A2Z2X9_ORYSI Putative uncharacterized protein OS=Oryza sativa subsp. indica GN=OsI_28791 PE=4 SV=1;&gt;tr|J3MZ09|J3MZ09_ORYBR Uncharacterized protein OS=Oryza brachyantha GN=OB09G22380 PE=4 SV=1;&gt;tr|Q0J0I3|Q0J0I3_ORYSJ Os08g0326400 protein OS=Oryza sativa subsp. japonica GN=Os09g0507800 PE=2 SV=1;&gt;tr|I1QHN8|I1QHN8_ORYGL Uncharacterized protein (Fragment) OS=Oryza glaberrima PE=4 SV=1;&gt;tr|I1QQ95|I1QQ95_ORYGL Uncharacterized protein OS=Oryza glaberrima PE=4 SV=1;&gt;tr|B9G0B4|B9G0B4_ORYSJ Putative uncharacterized protein OS=Oryza sativa subsp. japonica GN=OsJ_26890 PE=4 SV=1;&gt;tr|A6N0C0|A6N0C0_ORYSI 60S ribosomal protein l7a (Fragment) OS=Oryza sativa subsp. indica PE=2 SV=1;&gt;tr|A2WYJ3|A2WYJ3_ORYSI Putative uncharacterized protein OS=Oryza sativa subsp. indica GN=OsI_04994 PE=4 SV=1;&gt;tr|B9EVY8|B9EVY8_ORYSJ Putative uncharacterized protein OS=Oryza sativa subsp. japonica GN=OsJ_04602 PE=4 SV=1;&gt;tr|Q5JJP5|Q5JJP5_ORYSJ Os01g0924800 protein OS=Oryza sativa subsp. japonica GN=P0592G05.38 PE=4 SV=1</t>
  </si>
  <si>
    <t xml:space="preserve">&gt;tr|B8AP26|B8AP26_ORYSI Putative uncharacterized protein OS=Oryza sativa subsp. indica GN=OsI_12928 PE=4 SV=1;&gt;tr|B9FA68|B9FA68_ORYSJ Putative uncharacterized protein OS=Oryza sativa subsp. japonica GN=OsJ_12022 PE=4 SV=1;&gt;tr|B8APE8|B8APE8_ORYSI Putative uncharacterized protein OS=Oryza sativa subsp. indica GN=OsI_11539 PE=4 SV=1;&gt;tr|B9F8E9|B9F8E9_ORYSJ Putative uncharacterized protein OS=Oryza sativa subsp. japonica GN=OsJ_10815 PE=4 SV=1;&gt;tr|Q60DM0|Q60DM0_ORYSJ 40S ribosomal protein S21, putative OS=Oryza sativa subsp. japonica GN=OSJNBb0036M02.11 PE=4 SV=1;&gt;sp|P35687|RS21_ORYSJ 40S ribosomal protein S21 OS=Oryza sativa subsp. japonica GN=RPS21 PE=3 SV=1;&gt;tr|I1QEQ6|I1QEQ6_ORYGL 40S ribosomal protein S21 OS=Oryza glaberrima PE=3 SV=1;&gt;tr|Q10LK3|Q10LK3_ORYSJ 40S ribosomal protein S21 OS=Oryza sativa subsp. japonica GN=Os03g0345200 PE=3 SV=1;&gt;tr|Q7Y199|Q7Y199_ORYSJ 40S ribosomal protein S21 OS=Oryza sativa subsp. japonica GN=OSJNBa0039O18.25 PE=3 SV=1;&gt;tr|I1PZ15|I1PZ15_ORYGL 40S ribosomal protein S21 OS=Oryza glaberrima PE=3 SV=1;&gt;tr|I1PE69|I1PE69_ORYGL 40S ribosomal protein S21 OS=Oryza glaberrima PE=3 SV=1;&gt;tr|Q10LK2|Q10LK2_ORYSJ 40S ribosomal protein S21 OS=Oryza sativa subsp. japonica GN=LOC_Os03g22460 PE=3 SV=1</t>
  </si>
  <si>
    <t xml:space="preserve">&gt;tr|J3LTD7|J3LTD7_ORYBR Uncharacterized protein OS=Oryza brachyantha GN=OB03G43130 PE=3 SV=1;&gt;tr|I1PG26|I1PG26_ORYGL Uncharacterized protein OS=Oryza glaberrima PE=3 SV=1;&gt;sp|P37832|TBB7_ORYSJ Tubulin beta-7 chain OS=Oryza sativa subsp. japonica GN=TUBB7 PE=2 SV=2;&gt;tr|A2XMI9|A2XMI9_ORYSI Putative uncharacterized protein OS=Oryza sativa subsp. indica GN=OsI_13743 PE=3 SV=1;&gt;tr|A3ANA0|A3ANA0_ORYSJ Putative uncharacterized protein OS=Oryza sativa subsp. japonica GN=OsJ_12810 PE=3 SV=1;&gt;tr|Q10CU1|Q10CU1_ORYSJ Os03g0780600 protein OS=Oryza sativa subsp. japonica GN=Os03g0780600 PE=2 SV=1;&gt;tr|A2XKB0|A2XKB0_ORYSI Putative uncharacterized protein OS=Oryza sativa subsp. indica GN=OsI_12886 PE=3 SV=1;&gt;tr|A3AL37|A3AL37_ORYSJ Putative uncharacterized protein OS=Oryza sativa subsp. japonica GN=OsJ_11992 PE=3 SV=1;&gt;sp|Q76FS2|TBB8_ORYSJ Tubulin beta-8 chain OS=Oryza sativa subsp. japonica GN=TUBB8 PE=2 SV=1;&gt;tr|I1PE24|I1PE24_ORYGL Uncharacterized protein OS=Oryza glaberrima PE=3 SV=1;&gt;tr|J3LRC4|J3LRC4_ORYBR Uncharacterized protein OS=Oryza brachyantha GN=OB03G36000 PE=3 SV=1;&gt;tr|Q10FN6|Q10FN6_ORYSJ Os03g0661300 protein OS=Oryza sativa subsp. japonica GN=Os03g0661300 PE=2 SV=1;&gt;tr|A6MZI9|A6MZI9_ORYSI Tubulin beta 8 chain (Fragment) OS=Oryza sativa subsp. indica PE=2 SV=1;CON__ENSEMBL:ENSBTAP00000025008;&gt;tr|Q5VRE3|Q5VRE3_ORYSJ Putative uncharacterized protein OSJNBa0033B09.31 OS=Oryza sativa subsp. japonica GN=OSJNBa0033B09.31 PE=4 SV=1</t>
  </si>
  <si>
    <t xml:space="preserve">&gt;tr|I1NRT6|I1NRT6_ORYGL Aspartate aminotransferase (Fragment) OS=Oryza glaberrima PE=3 SV=1;&gt;tr|Q0JJ47|Q0JJ47_ORYSJ Aspartate aminotransferase OS=Oryza sativa subsp. japonica GN=Os01g0760600 PE=2 SV=1;&gt;sp|P37833|AATC_ORYSJ Aspartate aminotransferase, cytoplasmic OS=Oryza sativa subsp. japonica GN=Os01g0760600 PE=2 SV=1;&gt;tr|A1YQJ2|A1YQJ2_ORYSJ Aspartate aminotransferase OS=Oryza sativa subsp. japonica GN=OsJ_03530 PE=2 SV=1;&gt;tr|A2WVA6|A2WVA6_ORYSI Aspartate aminotransferase OS=Oryza sativa subsp. indica GN=OsI_03821 PE=3 SV=1;&gt;tr|J3L4A8|J3L4A8_ORYBR Aspartate aminotransferase OS=Oryza brachyantha GN=AAT1 PE=3 SV=1;&gt;tr|B3F2K2|B3F2K2_ORYRU Aspartate aminotransferase (Fragment) OS=Oryza rufipogon GN=AAT1 PE=4 SV=1;&gt;tr|B3F2K3|B3F2K3_ORYPU Aspartate aminotransferase (Fragment) OS=Oryza punctata GN=AAT1 PE=4 SV=1;&gt;tr|B3F2K5|B3F2K5_9ORYZ Aspartate aminotransferase (Fragment) OS=Oryza australiensis GN=AAT1 PE=4 SV=1;&gt;tr|B3F2K6|B3F2K6_ORYBR Aspartate aminotransferase (Fragment) OS=Oryza brachyantha GN=AAT1 PE=4 SV=1;&gt;tr|B3F2K7|B3F2K7_9ORYZ Aspartate aminotransferase (Fragment) OS=Oryza granulata GN=AAT1 PE=4 SV=1;&gt;tr|B3F2K4|B3F2K4_9ORYZ Aspartate aminotransferase (Fragment) OS=Oryza officinalis GN=AAT1 PE=4 SV=1</t>
  </si>
  <si>
    <t xml:space="preserve">&gt;sp|P40392|RIC1_ORYSJ Ras-related protein RIC1 OS=Oryza sativa subsp. japonica GN=RIC1 PE=2 SV=2;&gt;tr|A2WRD4|A2WRD4_ORYSI Putative uncharacterized protein OS=Oryza sativa subsp. indica GN=OsI_02420 PE=3 SV=1;&gt;tr|I1NP13|I1NP13_ORYGL Uncharacterized protein OS=Oryza glaberrima PE=3 SV=1;&gt;tr|J3L114|J3L114_ORYBR Uncharacterized protein OS=Oryza brachyantha GN=OB01G29200 PE=3 SV=1;&gt;tr|Q0JLX8|Q0JLX8_ORYSJ Os01g0558600 protein OS=Oryza sativa subsp. japonica GN=Os01g0558600 PE=2 SV=1;&gt;tr|J3L113|J3L113_ORYBR Uncharacterized protein OS=Oryza brachyantha GN=OB01G29190 PE=3 SV=1;&gt;tr|A6N1N5|A6N1N5_ORYSI Ras-related protein ric1 (Fragment) OS=Oryza sativa subsp. indica PE=2 SV=1;&gt;tr|B8AG27|B8AG27_ORYSI Putative uncharacterized protein OS=Oryza sativa subsp. indica GN=OsI_08312 PE=3 SV=1;&gt;tr|A2WLD6|A2WLD6_ORYSI Putative uncharacterized protein OS=Oryza sativa subsp. indica GN=OsI_00645 PE=3 SV=1;&gt;tr|I1NKU1|I1NKU1_ORYGL Uncharacterized protein OS=Oryza glaberrima PE=3 SV=1;&gt;tr|I1P2Q0|I1P2Q0_ORYGL Uncharacterized protein OS=Oryza glaberrima PE=3 SV=1;&gt;tr|J3LFD6|J3LFD6_ORYBR Uncharacterized protein OS=Oryza brachyantha GN=OB02G33530 PE=3 SV=1;&gt;tr|Q0JQ62|Q0JQ62_ORYSJ Os01g0179700 protein OS=Oryza sativa subsp. japonica GN=Os01g0179700 PE=2 SV=1;&gt;tr|Q6H8G2|Q6H8G2_ORYSJ Os02g0653800 protein OS=Oryza sativa subsp. japonica GN=P0491E01.39 PE=2 SV=1;&gt;tr|Q949E2|Q949E2_ORYSA Putative GTP-binding protein OS=Oryza sativa GN=W455ERIPDK PE=3 SV=1;&gt;tr|A6MZU7|A6MZU7_ORYSI Ras related protein ric1 (Fragment) OS=Oryza sativa subsp. indica PE=2 SV=1</t>
  </si>
  <si>
    <t xml:space="preserve">&gt;tr|A2Y6J2|A2Y6J2_ORYSI Putative uncharacterized protein OS=Oryza sativa subsp. indica GN=OsI_20633 PE=3 SV=1;&gt;tr|I1PXA2|I1PXA2_ORYGL Uncharacterized protein OS=Oryza glaberrima PE=3 SV=1;&gt;tr|J3M8W4|J3M8W4_ORYBR Uncharacterized protein OS=Oryza brachyantha GN=OB05G30380 PE=3 SV=1;&gt;tr|Q75II9|Q75II9_ORYSJ Os05g0516800 protein OS=Oryza sativa subsp. japonica GN=B1130G10.13 PE=2 SV=1;&gt;sp|P40393|RIC2_ORYSJ Ras-related protein RIC2 OS=Oryza sativa subsp. japonica GN=RIC2 PE=2 SV=2;&gt;tr|A2YDY6|A2YDY6_ORYSI Putative uncharacterized protein OS=Oryza sativa subsp. indica GN=OsI_23327 PE=3 SV=1;&gt;tr|I1Q2Z5|I1Q2Z5_ORYGL Uncharacterized protein OS=Oryza glaberrima PE=3 SV=1;&gt;tr|Q0DBM2|Q0DBM2_ORYSJ Os06g0551400 protein OS=Oryza sativa subsp. japonica GN=Os06g0551400 PE=2 SV=1;&gt;tr|I1PXY9|I1PXY9_ORYGL Uncharacterized protein OS=Oryza glaberrima PE=3 SV=1;&gt;tr|Q6AUF8|Q6AUF8_ORYSJ Os05g0564400 protein OS=Oryza sativa subsp. japonica GN=OSJNBb0053D02.13 PE=2 SV=1;&gt;tr|A2YZX0|A2YZX0_ORYSI Putative uncharacterized protein OS=Oryza sativa subsp. indica GN=OsI_30905 PE=3 SV=1;&gt;tr|I1QMY7|I1QMY7_ORYGL Uncharacterized protein OS=Oryza glaberrima PE=3 SV=1;&gt;tr|J3M9R7|J3M9R7_ORYBR Uncharacterized protein OS=Oryza brachyantha GN=OB05G33410 PE=3 SV=1;&gt;tr|J3MWJ1|J3MWJ1_ORYBR Uncharacterized protein OS=Oryza brachyantha GN=OB09G13700 PE=3 SV=1;&gt;tr|Q6K2P6|Q6K2P6_ORYSJ Os09g0327100 protein OS=Oryza sativa subsp. japonica GN=P0706E03.6 PE=2 SV=1;&gt;tr|J3MEX6|J3MEX6_ORYBR Uncharacterized protein (Fragment) OS=Oryza brachyantha GN=OB06G25700 PE=3 SV=1;&gt;tr|A2WV30|A2WV30_ORYSI Putative uncharacterized protein OS=Oryza sativa subsp. indica GN=OsI_03740 PE=3 SV=1;&gt;tr|I1NRP6|I1NRP6_ORYGL Uncharacterized protein OS=Oryza glaberrima PE=3 SV=1;&gt;tr|J3L428|J3L428_ORYBR Uncharacterized protein OS=Oryza brachyantha GN=OB01G39840 PE=3 SV=1;&gt;tr|Q94J09|Q94J09_ORYSJ GTP-binding protein GTP1 OS=Oryza sativa subsp. japonica GN=P0481E12.49-1 PE=2 SV=1;&gt;tr|A2XZG2|A2XZG2_ORYSI Putative uncharacterized protein OS=Oryza sativa subsp. indica GN=OsI_18113 PE=3 SV=1;&gt;tr|I1PRP0|I1PRP0_ORYGL Uncharacterized protein OS=Oryza glaberrima PE=3 SV=1;&gt;tr|J3M368|J3M368_ORYBR Uncharacterized protein OS=Oryza brachyantha GN=OB05G10420 PE=3 SV=1;&gt;tr|Q75M17|Q75M17_ORYSJ Os05g0105100 protein OS=Oryza sativa subsp. japonica GN=P0668H12.20 PE=2 SV=1;&gt;tr|I1NQH5|I1NQH5_ORYGL Uncharacterized protein OS=Oryza glaberrima PE=3 SV=1;&gt;tr|J3LUN9|J3LUN9_ORYBR Uncharacterized protein OS=Oryza brachyantha GN=OB03G47650 PE=3 SV=1;&gt;tr|A2WTK8|A2WTK8_ORYSI Putative uncharacterized protein OS=Oryza sativa subsp. indica GN=OsI_03195 PE=3 SV=1;&gt;tr|Q8RZ83|Q8RZ83_ORYSJ Os01g0667600 protein OS=Oryza sativa subsp. japonica GN=OSJNBb0063G05.27 PE=2 SV=1;&gt;tr|B8AN77|B8AN77_ORYSI Putative uncharacterized protein OS=Oryza sativa subsp. indica GN=OsI_14277 PE=3 SV=1;&gt;tr|I1PH92|I1PH92_ORYGL Uncharacterized protein OS=Oryza glaberrima PE=3 SV=1;&gt;tr|Q75LE2|Q75LE2_ORYSJ Os03g0843100 protein OS=Oryza sativa subsp. japonica GN=OSJNBa0032G11.3 PE=2 SV=1;&gt;tr|J3L2P6|J3L2P6_ORYBR Uncharacterized protein OS=Oryza brachyantha GN=OB01G35020 PE=3 SV=1;&gt;tr|A2WX00|A2WX00_ORYSI Putative uncharacterized protein OS=Oryza sativa subsp. indica GN=OsI_04436 PE=3 SV=1;&gt;tr|I1NTC3|I1NTC3_ORYGL Uncharacterized protein OS=Oryza glaberrima PE=3 SV=1;&gt;tr|J3L5U4|J3L5U4_ORYBR Uncharacterized protein OS=Oryza brachyantha GN=OB01G46000 PE=3 SV=1;&gt;tr|Q941S7|Q941S7_ORYSJ Os01g0848700 protein OS=Oryza sativa subsp. japonica GN=P0005H10.32 PE=2 SV=1;&gt;tr|B8AMT0|B8AMT0_ORYSI Putative uncharacterized protein OS=Oryza sativa subsp. indica GN=OsI_14124 PE=3 SV=1;&gt;tr|I1PGW3|I1PGW3_ORYGL Uncharacterized protein OS=Oryza glaberrima PE=3 SV=1;&gt;tr|J3LUA5|J3LUA5_ORYBR Uncharacterized protein OS=Oryza brachyantha GN=OB03G46310 PE=3 SV=1;&gt;tr|Q852B4|Q852B4_ORYSJ Os03g0823700 protein OS=Oryza sativa subsp. japonica GN=OSJNBb0081B07.10 PE=2 SV=1;&gt;tr|A2Y7H5|A2Y7H5_ORYSI Putative uncharacterized protein OS=Oryza sativa subsp. indica GN=OsI_20993 PE=3 SV=1;&gt;sp|Q40723|RLGP2_ORYSJ Ras-related protein RGP2 OS=Oryza sativa subsp. japonica GN=RGP2 PE=2 SV=2;&gt;tr|A2Y2Q3|A2Y2Q3_ORYSI Gtp-binding regulatory protein rgp2 OS=Oryza sativa subsp. indica GN=OsI_19285 PE=2 SV=1;&gt;tr|I1PU13|I1PU13_ORYGL Uncharacterized protein OS=Oryza glaberrima PE=3 SV=1;&gt;tr|J3M5G4|J3M5G4_ORYBR Uncharacterized protein OS=Oryza brachyantha GN=OB05G18380 PE=3 SV=1;&gt;tr|Q0DJH2|Q0DJH2_ORYSJ Os05g0280200 protein OS=Oryza sativa subsp. japonica GN=Os05g0280200 PE=3 SV=1;&gt;tr|A2XNX2|A2XNX2_ORYSI Putative uncharacterized protein OS=Oryza sativa subsp. indica GN=OsI_14270 PE=3 SV=1;&gt;tr|A6N0G9|A6N0G9_ORYSI Ras-related protein rab11b (Fragment) OS=Oryza sativa subsp. indica PE=2 SV=1;&gt;tr|B7F5R6|B7F5R6_ORYSJ cDNA clone:J013055N09, full insert sequence OS=Oryza sativa subsp. japonica PE=4 SV=1;&gt;tr|B9FM10|B9FM10_ORYSJ Putative uncharacterized protein OS=Oryza sativa subsp. japonica GN=OsJ_16809 PE=4 SV=1;&gt;tr|B8B8V3|B8B8V3_ORYSI Putative uncharacterized protein OS=Oryza sativa subsp. indica GN=OsI_29960 PE=3 SV=1;&gt;tr|B9G1W0|B9G1W0_ORYSJ Putative uncharacterized protein OS=Oryza sativa subsp. japonica GN=OsJ_28001 PE=3 SV=1;&gt;tr|J3MZE5|J3MZE5_ORYBR Uncharacterized protein OS=Oryza brachyantha GN=OB09G23740 PE=3 SV=1;&gt;tr|B9G4N8|B9G4N8_ORYSJ Putative uncharacterized protein OS=Oryza sativa subsp. japonica GN=OsJ_30082 PE=3 SV=1;&gt;tr|A6MD16|A6MD16_ORYBR Ras-related protein Rab11B OS=Oryza brachyantha PE=3 SV=1;&gt;tr|A2Z3B5|A2Z3B5_ORYSI Putative uncharacterized protein OS=Oryza sativa subsp. indica GN=OsI_32116 PE=3 SV=1;&gt;tr|Q652A2|Q652A2_ORYSJ Os09g0527600 protein OS=Oryza sativa subsp. japonica GN=OJ1439_F07.26 PE=2 SV=1;&gt;sp|P25766|RLGP1_ORYSJ Ras-related protein RGP1 OS=Oryza sativa subsp. japonica GN=RGP1 PE=2 SV=2;&gt;tr|B9G2J9|B9G2J9_ORYSJ Putative uncharacterized protein OS=Oryza sativa subsp. japonica GN=OsJ_28668 PE=3 SV=1;&gt;tr|I1QRT7|I1QRT7_ORYGL Uncharacterized protein OS=Oryza glaberrima PE=3 SV=1;&gt;tr|J3MHM4|J3MHM4_ORYBR Uncharacterized protein OS=Oryza brachyantha GN=OB06G35180 PE=3 SV=1;&gt;tr|J3MW55|J3MW55_ORYBR Uncharacterized protein OS=Oryza brachyantha GN=OB09G12340 PE=3 SV=1;&gt;tr|A2YGY9|A2YGY9_ORYSI Putative uncharacterized protein OS=Oryza sativa subsp. indica GN=OsI_24454 PE=3 SV=1;&gt;tr|I1Q594|I1Q594_ORYGL Uncharacterized protein OS=Oryza glaberrima PE=3 SV=1;&gt;tr|Q5Z9Q7|Q5Z9Q7_ORYSJ Os06g0714600 protein OS=Oryza sativa subsp. japonica GN=P0481E08.5 PE=3 SV=1;&gt;tr|B8BGJ2|B8BGJ2_ORYSI Putative uncharacterized protein OS=Oryza sativa subsp. indica GN=OsI_33317 PE=3 SV=1;&gt;tr|I1QTZ6|I1QTZ6_ORYGL Uncharacterized protein OS=Oryza glaberrima PE=3 SV=1;&gt;tr|J3MUK8|J3MUK8_ORYBR Uncharacterized protein OS=Oryza brachyantha GN=OB08G27890 PE=3 SV=1;&gt;tr|Q338Z5|Q338Z5_ORYSJ Os10g0377400 protein OS=Oryza sativa subsp. japonica GN=Os10g0377400 PE=2 SV=1;&gt;tr|Q84QW0|Q84QW0_ORYSJ Os08g0525000 protein OS=Oryza sativa subsp. japonica GN=OJ1191_A10.113 PE=2 SV=1;&gt;tr|A2YZW7|A2YZW7_ORYSI Putative uncharacterized protein OS=Oryza sativa subsp. indica GN=OsI_30902 PE=4 SV=1;&gt;tr|I1QLQ2|I1QLQ2_ORYGL Uncharacterized protein OS=Oryza glaberrima PE=4 SV=1;&gt;tr|A2WTL4|A2WTL4_ORYSI Putative uncharacterized protein OS=Oryza sativa subsp. indica GN=OsI_03201 PE=4 SV=1</t>
  </si>
  <si>
    <t xml:space="preserve">&gt;tr|Q10JD1|Q10JD1_ORYSJ Retrotransposon protein, putative, Ty1-copia subclass OS=Oryza sativa subsp. japonica GN=LOC_Os03g31134 PE=4 SV=1;&gt;tr|Q5KQL3|Q5KQL3_ORYSJ Putative ribosomal protein S19 OS=Oryza sativa subsp. japonica GN=Os03g31130 PE=4 SV=1;&gt;sp|P40978|RS19_ORYSJ 40S ribosomal protein S19 OS=Oryza sativa subsp. japonica GN=RPS19A PE=3 SV=1;&gt;tr|A2XI59|A2XI59_ORYSI Putative uncharacterized protein OS=Oryza sativa subsp. indica GN=OsI_12120 PE=4 SV=1;&gt;tr|I1PCE2|I1PCE2_ORYGL Uncharacterized protein OS=Oryza glaberrima PE=4 SV=1;&gt;tr|Q10JD4|Q10JD4_ORYSJ 40S ribosomal protein S19, putative, expressed OS=Oryza sativa subsp. japonica GN=Os03g0424500 PE=2 SV=1;&gt;tr|Q5KQL4|Q5KQL4_ORYSJ Putative ribosomal protein S19 OS=Oryza sativa subsp. japonica GN=Os03g31130 PE=4 SV=1;&gt;tr|A6MZL9|A6MZL9_ORYSI 40S ribosomal protein S19 OS=Oryza sativa subsp. indica PE=2 SV=1;&gt;tr|J3LPX5|J3LPX5_ORYBR Uncharacterized protein OS=Oryza brachyantha GN=OB03G31010 PE=4 SV=1;&gt;tr|Q5KQL5|Q5KQL5_ORYSJ Putative ribosomal protein S19 OS=Oryza sativa subsp. japonica GN=Os03g31090 PE=4 SV=1;&gt;tr|J3MVY0|J3MVY0_ORYBR Uncharacterized protein OS=Oryza brachyantha GN=OB09G11590 PE=4 SV=1;&gt;tr|Q0DR25|Q0DR25_ORYSJ Os03g0424800 protein (Fragment) OS=Oryza sativa subsp. japonica GN=Os03g0424800 PE=4 SV=1;&gt;tr|B8AK61|B8AK61_ORYSI Putative uncharacterized protein OS=Oryza sativa subsp. indica GN=OsI_12116 PE=4 SV=1</t>
  </si>
  <si>
    <t xml:space="preserve">&gt;tr|B8B0B0|B8B0B0_ORYSI Glucose-6-phosphate isomerase OS=Oryza sativa subsp. indica GN=OsI_22416 PE=3 SV=1;&gt;tr|I1PG02|I1PG02_ORYGL Glucose-6-phosphate isomerase OS=Oryza glaberrima PE=3 SV=1;&gt;sp|P42862|G6PIA_ORYSJ Glucose-6-phosphate isomerase, cytosolic A OS=Oryza sativa subsp. japonica GN=Os03g0776000 PE=2 SV=2;&gt;sp|P42863|G6PIB_ORYSJ Glucose-6-phosphate isomerase, cytosolic B OS=Oryza sativa subsp. japonica GN=Os06g0256500 PE=2 SV=2;&gt;tr|B8AKL0|B8AKL0_ORYSI Glucose-6-phosphate isomerase OS=Oryza sativa subsp. indica GN=OsI_13718 PE=3 SV=1;&gt;tr|I1Q1B2|I1Q1B2_ORYGL Glucose-6-phosphate isomerase OS=Oryza glaberrima PE=3 SV=1;&gt;tr|J3LTB5|J3LTB5_ORYBR Glucose-6-phosphate isomerase OS=Oryza brachyantha GN=OB03G42910 PE=3 SV=1;&gt;tr|Q0DD43|Q0DD43_ORYSJ Glucose-6-phosphate isomerase OS=Oryza sativa subsp. japonica GN=Os06g0256500 PE=2 SV=1;&gt;tr|Q10DK3|Q10DK3_ORYSJ Glucose-6-phosphate isomerase OS=Oryza sativa subsp. japonica GN=Os03g0776000 PE=3 SV=1</t>
  </si>
  <si>
    <t xml:space="preserve">&gt;tr|B8AAY0|B8AAY0_ORYSI Putative uncharacterized protein OS=Oryza sativa subsp. indica GN=OsI_04129 PE=3 SV=1;&gt;sp|P45960|TBB4_ORYSJ Tubulin beta-4 chain OS=Oryza sativa subsp. japonica GN=TUBB4 PE=2 SV=1;&gt;tr|I1NSJ3|I1NSJ3_ORYGL Uncharacterized protein OS=Oryza glaberrima PE=3 SV=1;&gt;tr|Q0JIE9|Q0JIE9_ORYSJ Os01g0805900 protein OS=Oryza sativa subsp. japonica GN=Os01g0805900 PE=2 SV=1;&gt;tr|J3L519|J3L519_ORYBR Uncharacterized protein OS=Oryza brachyantha GN=OB01G43250 PE=3 SV=1;&gt;tr|J3M764|J3M764_ORYBR Uncharacterized protein OS=Oryza brachyantha GN=OB05G24380 PE=3 SV=1;&gt;tr|B9ETT0|B9ETT0_ORYSJ Putative uncharacterized protein OS=Oryza sativa subsp. japonica GN=OsJ_03802 PE=3 SV=1</t>
  </si>
  <si>
    <t xml:space="preserve">&gt;sp|P46265|TBB5_ORYSJ Tubulin beta-5 chain OS=Oryza sativa subsp. japonica GN=TUBB5 PE=1 SV=1;&gt;tr|A2X1B6|A2X1B6_ORYSI Putative uncharacterized protein OS=Oryza sativa subsp. indica GN=OsI_05997 PE=3 SV=1;&gt;tr|I1NXL5|I1NXL5_ORYGL Uncharacterized protein OS=Oryza glaberrima PE=3 SV=1;&gt;tr|Q0E3L8|Q0E3L8_ORYSJ Os02g0167300 protein OS=Oryza sativa subsp. japonica GN=Os02g0167300 PE=2 SV=1;&gt;sp|Q40665|TBB3_ORYSJ Tubulin beta-3 chain OS=Oryza sativa subsp. japonica GN=TUBB3 PE=2 SV=2;&gt;tr|A2YG29|A2YG29_ORYSI Putative uncharacterized protein OS=Oryza sativa subsp. indica GN=OsI_24075 PE=3 SV=1;&gt;tr|A3BEJ5|A3BEJ5_ORYSJ cDNA clone:J023010B07, full insert sequence OS=Oryza sativa subsp. japonica GN=OsJ_22330 PE=2 SV=1;&gt;tr|J3MGS1|J3MGS1_ORYBR Uncharacterized protein OS=Oryza brachyantha GN=OB06G32150 PE=3 SV=1;&gt;tr|Q0DA75|Q0DA75_ORYSJ Os06g0671900 protein OS=Oryza sativa subsp. japonica GN=Os06g0671900 PE=3 SV=1;&gt;tr|J3L9X0|J3L9X0_ORYBR Uncharacterized protein OS=Oryza brachyantha GN=OB02G14370 PE=4 SV=1;&gt;tr|J3L9W9|J3L9W9_ORYBR Uncharacterized protein OS=Oryza brachyantha GN=OB02G14360 PE=4 SV=1</t>
  </si>
  <si>
    <t xml:space="preserve">&gt;sp|P46465|PRS6A_ORYSJ 26S protease regulatory subunit 6A homolog OS=Oryza sativa subsp. japonica GN=TBP1 PE=2 SV=2;&gt;tr|I1P5A0|I1P5A0_ORYGL Uncharacterized protein OS=Oryza glaberrima PE=3 SV=1;&gt;tr|I1PZY0|I1PZY0_ORYGL Uncharacterized protein OS=Oryza glaberrima PE=3 SV=1;&gt;tr|J3MBQ3|J3MBQ3_ORYBR Uncharacterized protein OS=Oryza brachyantha GN=OB06G14470 PE=3 SV=1;&gt;tr|Q0DWP6|Q0DWP6_ORYSJ Os02g0803700 protein OS=Oryza sativa subsp. japonica GN=Os02g0803700 PE=2 SV=1;&gt;tr|Q5SNC0|Q5SNC0_ORYSJ Os06g0173100 protein OS=Oryza sativa subsp. japonica GN=OSJNBa0014B15.23 PE=3 SV=1;&gt;tr|A2XAQ0|A2XAQ0_ORYSI Putative uncharacterized protein OS=Oryza sativa subsp. indica GN=OsI_09330 PE=3 SV=1;&gt;tr|A3ACE6|A3ACE6_ORYSJ Putative uncharacterized protein OS=Oryza sativa subsp. japonica GN=OsJ_08763 PE=3 SV=1;&gt;tr|J3LI36|J3LI36_ORYBR Uncharacterized protein OS=Oryza brachyantha GN=OB02G43030 PE=3 SV=1;&gt;tr|A2Y9V7|A2Y9V7_ORYSI Putative uncharacterized protein OS=Oryza sativa subsp. indica GN=OsI_21861 PE=3 SV=1;&gt;tr|A3B8V5|A3B8V5_ORYSJ Putative uncharacterized protein OS=Oryza sativa subsp. japonica GN=OsJ_20298 PE=3 SV=1;&gt;tr|Q8W3M9|Q8W3M9_ORYSJ 26S proteasome regulatory particle triple-A ATPase subunit5b (Fragment) OS=Oryza sativa subsp. japonica GN=OsRPT5b PE=2 SV=1;&gt;tr|B8ARW9|B8ARW9_ORYSI Putative uncharacterized protein OS=Oryza sativa subsp. indica GN=OsI_15211 PE=3 SV=1;&gt;tr|J3MFI8|J3MFI8_ORYBR Uncharacterized protein OS=Oryza brachyantha GN=OB06G27820 PE=3 SV=1;&gt;tr|B8B4C0|B8B4C0_ORYSI Putative uncharacterized protein OS=Oryza sativa subsp. indica GN=OsI_23597 PE=3 SV=1;&gt;tr|I1Q3F4|I1Q3F4_ORYGL Uncharacterized protein OS=Oryza glaberrima PE=3 SV=1;&gt;tr|Q69X47|Q69X47_ORYSJ Os06g0600100 protein OS=Oryza sativa subsp. japonica GN=P0642B07.69 PE=2 SV=1;&gt;tr|A2YGY8|A2YGY8_ORYSI Putative uncharacterized protein OS=Oryza sativa subsp. indica GN=OsI_24453 PE=3 SV=1;&gt;tr|I1Q593|I1Q593_ORYGL Uncharacterized protein OS=Oryza glaberrima PE=3 SV=1;&gt;tr|J3MHM3|J3MHM3_ORYBR Uncharacterized protein OS=Oryza brachyantha GN=OB06G35170 PE=3 SV=1;&gt;tr|Q5Z9Q8|Q5Z9Q8_ORYSJ Os06g0714500 protein OS=Oryza sativa subsp. japonica GN=P0481E08.4 PE=2 SV=1;&gt;tr|I1PJV7|I1PJV7_ORYGL Uncharacterized protein OS=Oryza glaberrima PE=3 SV=1;&gt;tr|Q01LX5|Q01LX5_ORYSA OSIGBa0145C02.5 protein OS=Oryza sativa GN=OSIGBa0145C02.5 PE=3 SV=1;&gt;tr|Q7XW77|Q7XW77_ORYSJ OSJNBa0019J05.17 protein OS=Oryza sativa subsp. japonica GN=OSJNBa0019J05.17 PE=2 SV=2</t>
  </si>
  <si>
    <t xml:space="preserve">&gt;tr|B8AM18|B8AM18_ORYSI Putative uncharacterized protein OS=Oryza sativa subsp. indica GN=OsI_11173 PE=3 SV=1;&gt;tr|B9F7V2|B9F7V2_ORYSJ Putative uncharacterized protein OS=Oryza sativa subsp. japonica GN=OsJ_10505 PE=3 SV=1;&gt;tr|I1PAF8|I1PAF8_ORYGL Uncharacterized protein OS=Oryza glaberrima PE=3 SV=1;&gt;tr|J3LMX2|J3LMX2_ORYBR Uncharacterized protein OS=Oryza brachyantha GN=OB03G23980 PE=3 SV=1;&gt;tr|Q8W422|Q8W422_ORYSJ 26S protease regulatory subunit 4, putative, expressed OS=Oryza sativa subsp. japonica GN=OsRPT2b PE=2 SV=1;&gt;tr|I1QDH2|I1QDH2_ORYGL Uncharacterized protein OS=Oryza glaberrima PE=3 SV=1;&gt;sp|P46466|PRS4_ORYSJ 26S protease regulatory subunit 4 homolog OS=Oryza sativa subsp. japonica GN=TBP2 PE=2 SV=2;&gt;tr|A2XWM3|A2XWM3_ORYSI Putative uncharacterized protein OS=Oryza sativa subsp. indica GN=OsI_17051 PE=3 SV=1;&gt;tr|J3MPE2|J3MPE2_ORYBR Uncharacterized protein OS=Oryza brachyantha GN=OB07G32740 PE=3 SV=1;&gt;tr|Q0D3E0|Q0D3E0_ORYSJ Os07g0691800 protein OS=Oryza sativa subsp. japonica GN=Os07g0691800 PE=2 SV=1;&gt;tr|B9FV08|B9FV08_ORYSJ Putative uncharacterized protein OS=Oryza sativa subsp. japonica GN=OsJ_25676 PE=3 SV=1</t>
  </si>
  <si>
    <t xml:space="preserve">&gt;sp|P48494|TPIS_ORYSJ Triosephosphate isomerase, cytosolic OS=Oryza sativa subsp. japonica GN=TPI PE=1 SV=3;&gt;tr|B8AD93|B8AD93_ORYSI Triosephosphate isomerase OS=Oryza sativa subsp. indica GN=OsI_00389 PE=3 SV=1;&gt;tr|E0X6V4|E0X6V4_ORYSJ Triosephosphate isomerase OS=Oryza sativa subsp. japonica PE=2 SV=1;&gt;tr|I1NK74|I1NK74_ORYGL Triosephosphate isomerase OS=Oryza glaberrima PE=3 SV=1;&gt;tr|Q0JQP8|Q0JQP8_ORYSJ Triosephosphate isomerase OS=Oryza sativa subsp. japonica GN=Os01g0147900 PE=2 SV=1;&gt;tr|B0LT90|B0LT90_ORYCO Triosephosphate isomerase OS=Oryza coarctata PE=2 SV=1;&gt;tr|J3KWF5|J3KWF5_ORYBR Triosephosphate isomerase OS=Oryza brachyantha GN=RICT PE=3 SV=1;&gt;tr|A6MZQ1|A6MZQ1_ORYSI Triosephosphate isomerase (Fragment) OS=Oryza sativa subsp. indica PE=2 SV=1;&gt;tr|A6N0S2|A6N0S2_ORYSI Triosephosphate isomerase (Fragment) OS=Oryza sativa subsp. indica PE=2 SV=1;&gt;tr|I1VVT8|I1VVT8_ORYNI Triosephosphate isomerase (Fragment) OS=Oryza nivara GN=Rict PE=3 SV=1;&gt;tr|I1VVW2|I1VVW2_ORYRU Triosephosphate isomerase (Fragment) OS=Oryza rufipogon GN=Rict PE=3 SV=1;&gt;tr|I1VVX4|I1VVX4_9ORYZ Triosephosphate isomerase (Fragment) OS=Oryza barthii GN=Rict PE=3 SV=1;&gt;tr|I1VVY1|I1VVY1_ORYPU Triosephosphate isomerase (Fragment) OS=Oryza punctata GN=Rict PE=3 SV=1;&gt;tr|I1VVY6|I1VVY6_9ORYZ Triosephosphate isomerase (Fragment) OS=Oryza officinalis GN=Rict PE=3 SV=1;&gt;tr|I1VVZ9|I1VVZ9_9ORYZ Triosephosphate isomerase (Fragment) OS=Oryza rhizomatis GN=Rict PE=3 SV=1;&gt;tr|I1VW04|I1VW04_9ORYZ Triosephosphate isomerase (Fragment) OS=Oryza eichingeri GN=Rict PE=3 SV=1;&gt;tr|I1VW08|I1VW08_9ORYZ Triosephosphate isomerase (Fragment) OS=Oryza eichingeri GN=Rict PE=3 SV=1;&gt;tr|I1VW11|I1VW11_9ORYZ Triosephosphate isomerase (Fragment) OS=Oryza australiensis GN=Rict PE=3 SV=1;&gt;tr|I1VW23|I1VW23_ORYBR Triosephosphate isomerase (Fragment) OS=Oryza brachyantha GN=Rict PE=3 SV=1;&gt;tr|I1VW33|I1VW33_9ORYZ Triosephosphate isomerase (Fragment) OS=Oryza granulata GN=Rict PE=3 SV=1;&gt;tr|I1VW34|I1VW34_9ORYZ Triosephosphate isomerase (Fragment) OS=Oryza granulata GN=Rict PE=3 SV=1;&gt;tr|I1VVZ3|I1VVZ3_9ORYZ Triosephosphate isomerase (Fragment) OS=Oryza officinalis GN=Rict PE=3 SV=1;&gt;tr|I1VW22|I1VW22_ORYBR Triosephosphate isomerase (Fragment) OS=Oryza brachyantha GN=Rict PE=3 SV=1;&gt;tr|I1VVT7|I1VVT7_ORYNI Triosephosphate isomerase (Fragment) OS=Oryza nivara GN=Rict PE=3 SV=1;&gt;tr|I1VW02|I1VW02_9ORYZ Triosephosphate isomerase (Fragment) OS=Oryza eichingeri GN=Rict PE=3 SV=1;&gt;tr|B3F2T0|B3F2T0_ORYPU Triosephosphate isomerase (Fragment) OS=Oryza punctata GN=Rict PE=3 SV=1;&gt;tr|B3F2T1|B3F2T1_9ORYZ Triosephosphate isomerase (Fragment) OS=Oryza officinalis GN=Rict PE=3 SV=1;&gt;tr|B3F2T3|B3F2T3_ORYBR Triosephosphate isomerase (Fragment) OS=Oryza brachyantha GN=Rict PE=3 SV=1;&gt;tr|I1VVU1|I1VVU1_ORYNI Triosephosphate isomerase (Fragment) OS=Oryza nivara GN=Rict PE=3 SV=1;&gt;tr|I1VW32|I1VW32_9ORYZ Triosephosphate isomerase (Fragment) OS=Oryza granulata GN=Rict PE=3 SV=1;&gt;tr|I1VW35|I1VW35_9ORYZ Triosephosphate isomerase (Fragment) OS=Oryza granulata GN=Rict PE=3 SV=1;&gt;tr|I1VVZ8|I1VVZ8_9ORYZ Triosephosphate isomerase (Fragment) OS=Oryza rhizomatis GN=Rict PE=3 SV=1;&gt;tr|B3F2T4|B3F2T4_9ORYZ Triosephosphate isomerase (Fragment) OS=Oryza granulata GN=Rict PE=3 SV=1;&gt;tr|B3F2S9|B3F2S9_ORYRU Triosephosphate isomerase (Fragment) OS=Oryza rufipogon GN=Rict PE=3 SV=1;&gt;tr|B3F2T2|B3F2T2_9ORYZ Triosephosphate isomerase (Fragment) OS=Oryza australiensis GN=Rict PE=3 SV=1</t>
  </si>
  <si>
    <t xml:space="preserve">&gt;sp|P49027|GBLPA_ORYSJ Guanine nucleotide-binding protein subunit beta-like protein A OS=Oryza sativa subsp. japonica GN=RACK1A PE=1 SV=1;&gt;tr|A2WTW6|A2WTW6_ORYSI Putative uncharacterized protein OS=Oryza sativa subsp. indica GN=OsI_03315 PE=4 SV=1;&gt;tr|I1NQS0|I1NQS0_ORYGL Uncharacterized protein OS=Oryza glaberrima PE=4 SV=1;&gt;tr|J3L304|J3L304_ORYBR Uncharacterized protein OS=Oryza brachyantha GN=OB01G36100 PE=4 SV=1;&gt;tr|A6N123|A6N123_ORYSI Guanine nucleotide-binding protein beta subunit (Fragment) OS=Oryza sativa subsp. indica PE=2 SV=1;&gt;sp|Q6L4F8|GBLPB_ORYSJ Guanine nucleotide-binding protein subunit beta-like protein B OS=Oryza sativa subsp. japonica GN=RACK1B PE=1 SV=1;&gt;tr|I1PXQ6|I1PXQ6_ORYGL Uncharacterized protein OS=Oryza glaberrima PE=4 SV=1;&gt;tr|J3M9I0|J3M9I0_ORYBR Uncharacterized protein OS=Oryza brachyantha GN=OB05G32540 PE=4 SV=1;&gt;tr|B8AWF2|B8AWF2_ORYSI Putative uncharacterized protein OS=Oryza sativa subsp. indica GN=OsI_20897 PE=4 SV=1</t>
  </si>
  <si>
    <t xml:space="preserve">&gt;sp|P49100|CYB5_ORYSJ Cytochrome b5 OS=Oryza sativa subsp. japonica GN=Os05g0108800 PE=2 SV=2;&gt;tr|A2XZJ1|A2XZJ1_ORYSI Putative uncharacterized protein OS=Oryza sativa subsp. indica GN=OsI_18149 PE=3 SV=1;&gt;tr|I3QD60|I3QD60_ORYSA Cytochrome b5 protein OS=Oryza sativa PE=2 SV=1;&gt;tr|Q0DLC5|Q0DLC5_ORYSJ Os05g0108800 protein OS=Oryza sativa subsp. japonica GN=Os05g0108800 PE=2 SV=1;&gt;tr|J3M394|J3M394_ORYBR Uncharacterized protein OS=Oryza brachyantha GN=OB05G10680 PE=3 SV=1</t>
  </si>
  <si>
    <t xml:space="preserve">&gt;tr|A2XS59|A2XS59_ORYSI 40S ribosomal protein S8 OS=Oryza sativa subsp. indica GN=OsI_15456 PE=3 SV=1;&gt;sp|P49199|RS8_ORYSJ 40S ribosomal protein S8 OS=Oryza sativa subsp. japonica GN=RPS8 PE=2 SV=2;&gt;tr|B8AHZ6|B8AHZ6_ORYSI 40S ribosomal protein S8 OS=Oryza sativa subsp. indica GN=OsI_07259 PE=3 SV=1;&gt;tr|I1P0I3|I1P0I3_ORYGL 40S ribosomal protein S8 OS=Oryza glaberrima PE=3 SV=1;&gt;tr|Q0E158|Q0E158_ORYSJ 40S ribosomal protein S8 OS=Oryza sativa subsp. japonica GN=Os02g0489400 PE=2 SV=1;&gt;tr|A6N0S1|A6N0S1_ORYSI 40S ribosomal protein S8 (Fragment) OS=Oryza sativa subsp. indica PE=2 SV=1;&gt;tr|J3LWX9|J3LWX9_ORYBR 40S ribosomal protein S8 OS=Oryza brachyantha GN=OB04G16540 PE=3 SV=1;&gt;tr|J3LCY1|J3LCY1_ORYBR 40S ribosomal protein S8 OS=Oryza brachyantha GN=OB02G24980 PE=3 SV=1</t>
  </si>
  <si>
    <t xml:space="preserve">&gt;tr|J3MYM8|J3MYM8_ORYBR Uncharacterized protein OS=Oryza brachyantha GN=OB09G21070 PE=4 SV=1;&gt;tr|I1NWC2|I1NWC2_ORYGL Uncharacterized protein OS=Oryza glaberrima PE=4 SV=1;&gt;tr|Q0E4R7|Q0E4R7_ORYSJ Os02g0103700 protein OS=Oryza sativa subsp. japonica GN=Os02g0103700 PE=2 SV=1;&gt;sp|P49210|RL9_ORYSJ 60S ribosomal protein L9 OS=Oryza sativa subsp. japonica GN=RPL9 PE=2 SV=3;&gt;tr|A2Z2J3|A2Z2J3_ORYSI 60S ribosomal protein l9 OS=Oryza sativa subsp. indica GN=OsI_31831 PE=2 SV=1;&gt;tr|I1QPZ1|I1QPZ1_ORYGL Uncharacterized protein OS=Oryza glaberrima PE=4 SV=1;&gt;tr|Q0J0R8|Q0J0R8_ORYSJ Os09g0485900 protein OS=Oryza sativa subsp. japonica GN=Os09g0485900 PE=4 SV=1;&gt;tr|B8AGV9|B8AGV9_ORYSI Putative uncharacterized protein OS=Oryza sativa subsp. indica GN=OsI_05474 PE=4 SV=1;&gt;tr|Q6ZFJ5|Q6ZFJ5_ORYSJ Putative 60S ribosomal protein L9 OS=Oryza sativa subsp. japonica GN=OJ1435_F07.31 PE=4 SV=1;&gt;tr|A6N0K9|A6N0K9_ORYSI 60S ribosomal protein l9 (Fragment) OS=Oryza sativa subsp. indica PE=2 SV=1;&gt;tr|Q8S9N3|Q8S9N3_ORYSA ARE1 (Fragment) OS=Oryza sativa PE=2 SV=1</t>
  </si>
  <si>
    <t xml:space="preserve">&gt;tr|Q75GN6|Q75GN6_ORYSJ Putative 40S ribosomal protein S26 OS=Oryza sativa subsp. japonica GN=OSJNBa0018K15.3 PE=4 SV=1;&gt;tr|I1PWL5|I1PWL5_ORYGL Uncharacterized protein OS=Oryza glaberrima PE=4 SV=1;&gt;tr|J3L5C2|J3L5C2_ORYBR Uncharacterized protein (Fragment) OS=Oryza brachyantha GN=OB01G44280 PE=4 SV=1;&gt;tr|A2Y5R4|A2Y5R4_ORYSI 40S ribosomal protein S26 OS=Oryza sativa subsp. indica GN=OsI_20339 PE=2 SV=1;&gt;tr|Q0DHB9|Q0DHB9_ORYSJ Os05g0477300 protein OS=Oryza sativa subsp. japonica GN=Os05g0477300 PE=2 SV=1;&gt;tr|J3M851|J3M851_ORYBR Uncharacterized protein OS=Oryza brachyantha GN=OB05G27750 PE=4 SV=1;&gt;sp|P49216|RS26_ORYSJ 40S ribosomal protein S26 OS=Oryza sativa subsp. japonica GN=RPS26 PE=2 SV=2;&gt;tr|B8ABD0|B8ABD0_ORYSI Putative uncharacterized protein OS=Oryza sativa subsp. indica GN=OsI_04251 PE=4 SV=1;&gt;tr|I1NSU4|I1NSU4_ORYGL Uncharacterized protein OS=Oryza glaberrima PE=4 SV=1;&gt;tr|Q0JI56|Q0JI56_ORYSJ Os01g0823300 protein OS=Oryza sativa subsp. japonica GN=Os01g0823300 PE=4 SV=1;&gt;tr|A6MZQ0|A6MZQ0_ORYSI 40S ribosomal protein S26 (Fragment) OS=Oryza sativa subsp. indica PE=2 SV=1</t>
  </si>
  <si>
    <t xml:space="preserve">&gt;sp|P49398|RS4_ORYSJ 40S ribosomal protein S4 OS=Oryza sativa subsp. japonica GN=RPS4 PE=2 SV=3;&gt;tr|A2WZV1|A2WZV1_ORYSI Putative uncharacterized protein OS=Oryza sativa subsp. indica GN=OsI_05494 PE=4 SV=1;&gt;tr|Q0E4Q0|Q0E4Q0_ORYSJ 40S ribosomal protein S4 OS=Oryza sativa subsp. japonica GN=Os02g0105900 PE=2 SV=1;&gt;tr|I1NWE0|I1NWE0_ORYGL Uncharacterized protein (Fragment) OS=Oryza glaberrima PE=4 SV=1;&gt;tr|A2Y3W4|A2Y3W4_ORYSI Putative uncharacterized protein OS=Oryza sativa subsp. indica GN=OsI_19685 PE=4 SV=1;&gt;tr|I1PUZ1|I1PUZ1_ORYGL Uncharacterized protein (Fragment) OS=Oryza glaberrima PE=4 SV=1;&gt;tr|B9FHI2|B9FHI2_ORYSJ Putative uncharacterized protein OS=Oryza sativa subsp. japonica GN=OsJ_18278 PE=4 SV=1;&gt;tr|Q0DIR7|Q0DIR7_ORYSJ Os05g0368300 protein OS=Oryza sativa subsp. japonica GN=Os05g0368300 PE=4 SV=1;&gt;tr|Q6L588|Q6L588_ORYSJ Putative 40S ribosomal protein S4 OS=Oryza sativa subsp. japonica GN=OJ1393_A07.10 PE=4 SV=1</t>
  </si>
  <si>
    <t xml:space="preserve">&gt;sp|P51431|R27AB_ORYSJ Ubiquitin-40S ribosomal protein S27a-2 OS=Oryza sativa subsp. japonica GN=RPS27AB PE=2 SV=3;&gt;sp|Q9ARZ9|R27AA_ORYSJ Ubiquitin-40S ribosomal protein S27a-1 OS=Oryza sativa subsp. japonica GN=RPS27AA PE=2 SV=1;&gt;tr|A2WPB5|A2WPB5_ORYSI Putative uncharacterized protein OS=Oryza sativa subsp. indica GN=OsI_01687 PE=4 SV=1;&gt;tr|A6MZJ4|A6MZJ4_ORYSI 40S ribosomal protein S27a OS=Oryza sativa subsp. indica PE=2 SV=1;&gt;tr|B7F573|B7F573_ORYSJ Os05g0160200 protein OS=Oryza sativa subsp. japonica GN=Os05g0160200 PE=2 SV=1;&gt;tr|I1NMR0|I1NMR0_ORYGL Uncharacterized protein OS=Oryza glaberrima PE=4 SV=1;&gt;tr|I1PSP4|I1PSP4_ORYGL Uncharacterized protein OS=Oryza glaberrima PE=4 SV=1;&gt;tr|J3KZD9|J3KZD9_ORYBR Uncharacterized protein OS=Oryza brachyantha GN=OB01G23450 PE=4 SV=1;&gt;tr|J3M468|J3M468_ORYBR Uncharacterized protein OS=Oryza brachyantha GN=OB05G13920 PE=4 SV=1;&gt;tr|J3N3N0|J3N3N0_ORYBR Uncharacterized protein OS=Oryza brachyantha GN=OB10G21280 PE=4 SV=1</t>
  </si>
  <si>
    <t xml:space="preserve">&gt;tr|I1Q940|I1Q940_ORYGL Uncharacterized protein OS=Oryza glaberrima PE=4 SV=1;&gt;tr|A2XN99|A2XN99_ORYSI Putative uncharacterized protein OS=Oryza sativa subsp. indica GN=OsI_14032 PE=4 SV=1;&gt;tr|B9FW82|B9FW82_ORYSJ Putative uncharacterized protein OS=Oryza sativa subsp. japonica GN=OsJ_23579 PE=3 SV=1;&gt;tr|J3L559|J3L559_ORYBR Uncharacterized protein OS=Oryza brachyantha GN=OB01G43650 PE=3 SV=1;&gt;tr|B9FW81|B9FW81_ORYSJ Putative uncharacterized protein OS=Oryza sativa subsp. japonica GN=OsJ_23578 PE=3 SV=1;&gt;tr|A2WN65|A2WN65_ORYSI Putative uncharacterized protein OS=Oryza sativa subsp. indica GN=OsI_01294 PE=3 SV=1;&gt;tr|A2ZRJ6|A2ZRJ6_ORYSJ Putative uncharacterized protein OS=Oryza sativa subsp. japonica GN=OsJ_01211 PE=3 SV=1;&gt;tr|Q10CA9|Q10CA9_ORYSJ ADP-ribosylation factor, putative, expressed OS=Oryza sativa subsp. japonica GN=LOC_Os03g59740 PE=3 SV=1;&gt;tr|A3ANY8|A3ANY8_ORYSJ Putative uncharacterized protein OS=Oryza sativa subsp. japonica GN=OsJ_13076 PE=3 SV=1;&gt;sp|P51823|ARF2_ORYSJ ADP-ribosylation factor 2 OS=Oryza sativa subsp. japonica GN=ARF PE=2 SV=2;&gt;sp|Q06396|ARF1_ORYSJ ADP-ribosylation factor 1 OS=Oryza sativa subsp. japonica GN=Os01g0813400 PE=2 SV=3;&gt;tr|A2Y5Z6|A2Y5Z6_ORYSI Putative uncharacterized protein OS=Oryza sativa subsp. indica GN=OsI_20417 PE=3 SV=1;&gt;tr|B8AB93|B8AB93_ORYSI Putative uncharacterized protein OS=Oryza sativa subsp. indica GN=OsI_04181 PE=3 SV=1;&gt;tr|B8B8G5|B8B8G5_ORYSI Putative uncharacterized protein OS=Oryza sativa subsp. indica GN=OsI_25399 PE=3 SV=1;&gt;tr|I1NSM3|I1NSM3_ORYGL Uncharacterized protein OS=Oryza glaberrima PE=3 SV=1;&gt;tr|I1PGN1|I1PGN1_ORYGL Uncharacterized protein OS=Oryza glaberrima PE=3 SV=1;&gt;tr|J3KYK0|J3KYK0_ORYBR Uncharacterized protein OS=Oryza brachyantha GN=OB01G20560 PE=3 SV=1;&gt;tr|J3LU25|J3LU25_ORYBR Uncharacterized protein OS=Oryza brachyantha GN=OB03G45510 PE=3 SV=1;&gt;tr|J3M8B9|J3M8B9_ORYBR Uncharacterized protein OS=Oryza brachyantha GN=OB05G28430 PE=3 SV=1;&gt;tr|J3MJH3|J3MJH3_ORYBR Uncharacterized protein OS=Oryza brachyantha GN=OB07G15550 PE=3 SV=1;&gt;tr|O22413|O22413_ORYSA ADP-ribosylation factor 1 OS=Oryza sativa GN=Os-ARF1 PE=2 SV=1;&gt;tr|Q0DH67|Q0DH67_ORYSJ Os05g0489600 protein OS=Oryza sativa subsp. japonica GN=Os05g0489600 PE=2 SV=1;&gt;tr|Q0JIB5|Q0JIB5_ORYSJ Os01g0813400 protein OS=Oryza sativa subsp. japonica GN=Os01g0813400 PE=2 SV=1;&gt;tr|Q7F270|Q7F270_ORYSJ ADP-ribosylation factor 1 OS=Oryza sativa subsp. japonica GN=OJ1118_B03.103 PE=2 SV=1;&gt;tr|Q7XZG0|Q7XZG0_ORYSJ ADP-ribosylation factor OS=Oryza sativa subsp. japonica GN=OSJNBb0033J23.16 PE=3 SV=1;&gt;tr|Q9LDC9|Q9LDC9_ORYSJ Os01g0265100 protein OS=Oryza sativa subsp. japonica GN=P0453A06.31 PE=2 SV=1;&gt;tr|Q67G16|Q67G16_ORYSJ ARF OS=Oryza sativa subsp. japonica PE=2 SV=1;&gt;tr|I1NM47|I1NM47_ORYGL Uncharacterized protein OS=Oryza glaberrima PE=3 SV=1;&gt;tr|A6N0E9|A6N0E9_ORYSI ADP-ribosylation factor 1 OS=Oryza sativa subsp. indica PE=2 SV=1;&gt;tr|Q10CA7|Q10CA7_ORYSJ ADP-ribosylation factor, putative, expressed OS=Oryza sativa subsp. japonica GN=LOC_Os03g59740 PE=4 SV=1;&gt;tr|Q0D7Q3|Q0D7Q3_ORYSJ Os07g0223100 protein OS=Oryza sativa subsp. japonica GN=Os07g0223100 PE=4 SV=1</t>
  </si>
  <si>
    <t xml:space="preserve">&gt;sp|P52428|PSA1_ORYSJ Proteasome subunit alpha type-1 OS=Oryza sativa subsp. japonica GN=PAF1 PE=2 SV=1;&gt;tr|B8AHG2|B8AHG2_ORYSI Proteasome subunit alpha type OS=Oryza sativa subsp. indica GN=OsI_05746 PE=3 SV=1;&gt;tr|I1NX03|I1NX03_ORYGL Proteasome subunit alpha type OS=Oryza glaberrima PE=3 SV=1;&gt;tr|Q0E466|Q0E466_ORYSJ Proteasome subunit alpha type OS=Oryza sativa subsp. japonica GN=Os02g0133800 PE=2 SV=1;&gt;tr|J3L9D6|J3L9D6_ORYBR Proteasome subunit alpha type OS=Oryza brachyantha GN=OB02G12530 PE=3 SV=1;&gt;tr|J3L4I5|J3L4I5_ORYBR Uncharacterized protein OS=Oryza brachyantha GN=OB01G41410 PE=4 SV=1</t>
  </si>
  <si>
    <t xml:space="preserve">&gt;sp|P55142|GRXC6_ORYSJ Glutaredoxin-C6 OS=Oryza sativa subsp. japonica GN=GRXC6 PE=1 SV=2;&gt;tr|A2XVD7|A2XVD7_ORYSI Putative uncharacterized protein OS=Oryza sativa subsp. indica GN=OsI_16580 PE=4 SV=1;&gt;tr|A3AVF9|A3AVF9_ORYSJ Putative uncharacterized protein OS=Oryza sativa subsp. japonica GN=OsJ_15409 PE=4 SV=1;&gt;tr|I1PMW4|I1PMW4_ORYGL Uncharacterized protein OS=Oryza glaberrima PE=4 SV=1;&gt;tr|Q01I75|Q01I75_ORYSA OSIGBa0101P20.7 protein OS=Oryza sativa GN=OSIGBa0101P20.7 PE=4 SV=1;&gt;tr|J3LZG0|J3LZG0_ORYBR Uncharacterized protein OS=Oryza brachyantha GN=OB04G25350 PE=4 SV=1</t>
  </si>
  <si>
    <t xml:space="preserve">&gt;tr|A3A0Y3|A3A0Y3_ORYSJ Putative uncharacterized protein OS=Oryza sativa subsp. japonica GN=OsJ_04554 PE=4 SV=1;&gt;tr|A2WYE0|A2WYE0_ORYSI Putative uncharacterized protein OS=Oryza sativa subsp. indica GN=OsI_04942 PE=4 SV=1;&gt;tr|I1NUP7|I1NUP7_ORYGL Uncharacterized protein OS=Oryza glaberrima PE=4 SV=1;&gt;tr|J3L759|J3L759_ORYBR Uncharacterized protein OS=Oryza brachyantha GN=OB01G50650 PE=4 SV=1;&gt;tr|Q8RZU9|Q8RZU9_ORYSJ Os01g0918200 protein OS=Oryza sativa subsp. japonica GN=P0413C03.33 PE=4 SV=1;&gt;sp|P55857|SUMO1_ORYSJ Small ubiquitin-related modifier 1 OS=Oryza sativa subsp. japonica GN=SUMO1 PE=1 SV=1;&gt;tr|A2WYE1|A2WYE1_ORYSI Ubiquitin-like protein smt3 OS=Oryza sativa subsp. indica GN=OsI_04943 PE=4 SV=1;&gt;tr|I1NUP8|I1NUP8_ORYGL Uncharacterized protein OS=Oryza glaberrima PE=4 SV=1;&gt;tr|J3L760|J3L760_ORYBR Uncharacterized protein OS=Oryza brachyantha GN=OB01G50660 PE=4 SV=1</t>
  </si>
  <si>
    <t xml:space="preserve">&gt;sp|P83646|PSBQ_ORYSI Oxygen-evolving enhancer protein 3, chloroplastic OS=Oryza sativa subsp. indica GN=OsI_025465 PE=1 SV=2;&gt;sp|Q0D5P8|PSBQ_ORYSJ Oxygen-evolving enhancer protein 3, chloroplastic OS=Oryza sativa subsp. japonica GN=Os07g0544800 PE=2 SV=1;&gt;tr|B7EFZ9|B7EFZ9_ORYSJ cDNA clone:J023004I02, full insert sequence OS=Oryza sativa subsp. japonica PE=2 SV=1;&gt;tr|A3BKU8|A3BKU8_ORYSJ Putative uncharacterized protein OS=Oryza sativa subsp. japonica GN=OsJ_24632 PE=4 SV=1;&gt;tr|I1QBC8|I1QBC8_ORYGL Uncharacterized protein (Fragment) OS=Oryza glaberrima PE=4 SV=1;&gt;tr|J3MLS6|J3MLS6_ORYBR Uncharacterized protein OS=Oryza brachyantha GN=OB07G23580 PE=4 SV=1</t>
  </si>
  <si>
    <t xml:space="preserve">&gt;sp|P83647|PROFX_ORYSI Profilin LP04 OS=Oryza sativa subsp. indica GN=OsI_020954 PE=1 SV=2;&gt;sp|Q5VMJ3|PROFX_ORYSJ Profilin LP04 OS=Oryza sativa subsp. japonica GN=Os06g0152100 PE=2 SV=1;&gt;tr|B7E355|B7E355_ORYSJ Profilin OS=Oryza sativa subsp. japonica PE=2 SV=1;&gt;tr|I1PZN2|I1PZN2_ORYGL Profilin OS=Oryza glaberrima PE=3 SV=1;&gt;tr|J3MBC2|J3MBC2_ORYBR Profilin OS=Oryza brachyantha GN=OB06G13160 PE=3 SV=1;&gt;tr|J3KX69|J3KX69_ORYBR Profilin OS=Oryza brachyantha GN=OB01G15750 PE=3 SV=1</t>
  </si>
  <si>
    <t xml:space="preserve">&gt;sp|P93407|SODCP_ORYSJ Superoxide dismutase [Cu-Zn], chloroplastic OS=Oryza sativa subsp. japonica GN=SODCP PE=1 SV=1;&gt;tr|I1QKG1|I1QKG1_ORYGL Superoxide dismutase [Cu-Zn] OS=Oryza glaberrima PE=3 SV=1;&gt;tr|Q0J3N7|Q0J3N7_ORYSJ Superoxide dismutase [Cu-Zn] OS=Oryza sativa subsp. japonica GN=Os08g0561700 PE=2 SV=1;&gt;tr|A2YY59|A2YY59_ORYSI Superoxide dismutase [Cu-Zn] OS=Oryza sativa subsp. indica GN=OsI_30285 PE=3 SV=1;&gt;tr|A3BVS6|A3BVS6_ORYSJ Superoxide dismutase [Cu-Zn] OS=Oryza sativa subsp. japonica GN=OsJ_28291 PE=3 SV=1;&gt;tr|J3MVC4|J3MVC4_ORYBR Superoxide dismutase [Cu-Zn] OS=Oryza brachyantha GN=OB08G30550 PE=3 SV=1;&gt;tr|Q7M240|Q7M240_ORYSA Superoxide dismutase [Cu-Zn] (Fragment) OS=Oryza sativa PE=1 SV=1</t>
  </si>
  <si>
    <t xml:space="preserve">&gt;sp|P93438|METK2_ORYSJ S-adenosylmethionine synthase 2 OS=Oryza sativa subsp. japonica GN=SAM2 PE=2 SV=1;&gt;tr|I1NMP4|I1NMP4_ORYGL S-adenosylmethionine synthase OS=Oryza glaberrima PE=3 SV=1;&gt;tr|B9EW46|B9EW46_ORYSJ Putative uncharacterized protein OS=Oryza sativa subsp. japonica GN=OsJ_01540 PE=3 SV=1</t>
  </si>
  <si>
    <t xml:space="preserve">&gt;tr|B8B2L2|B8B2L2_ORYSI Putative uncharacterized protein OS=Oryza sativa subsp. indica GN=OsI_24520 PE=4 SV=1;&gt;sp|Q01401|GLGB_ORYSJ 1,4-alpha-glucan-branching enzyme, chloroplastic/amyloplastic OS=Oryza sativa subsp. japonica GN=SBE1 PE=1 SV=2;&gt;tr|D0TZI4|D0TZI4_ORYSI Starch branching enzyme 1 OS=Oryza sativa subsp. indica GN=SBE1 PE=4 SV=1;&gt;tr|Q0D9D0|Q0D9D0_ORYSJ Os06g0726400 protein OS=Oryza sativa subsp. japonica GN=SBE1 PE=2 SV=1;&gt;tr|A1YQH8|A1YQH8_ORYSJ Starch-branching enzyme I OS=Oryza sativa subsp. japonica PE=2 SV=1;&gt;tr|A3BFK1|A3BFK1_ORYSJ Putative uncharacterized protein OS=Oryza sativa subsp. japonica GN=OsJ_22715 PE=4 SV=1;&gt;tr|B7EAH2|B7EAH2_ORYSJ Starch branching enzyme 1 OS=Oryza sativa subsp. japonica GN=SBE1 PE=2 SV=1;&gt;tr|I1Q5F7|I1Q5F7_ORYGL Uncharacterized protein OS=Oryza glaberrima PE=4 SV=1;&gt;tr|J3MHT0|J3MHT0_ORYBR Uncharacterized protein OS=Oryza brachyantha GN=OB06G35740 PE=4 SV=1;&gt;tr|A0PIR8|A0PIR8_9ORYZ Branching enzyme (Fragment) OS=Oryza barthii PE=4 SV=1;&gt;tr|A0PIR9|A0PIR9_9ORYZ Branching enzyme (Fragment) OS=Oryza meridionalis PE=4 SV=1;&gt;tr|A0PIS0|A0PIS0_ORYLO Branching enzyme (Fragment) OS=Oryza longistaminata PE=4 SV=1;&gt;tr|A0PIS1|A0PIS1_9ORYZ Branching enzyme (Fragment) OS=Oryza glumipatula PE=4 SV=1;&gt;tr|A0PIS2|A0PIS2_ORYNI Branching enzyme (Fragment) OS=Oryza nivara PE=4 SV=1;&gt;tr|A0PIS3|A0PIS3_ORYRU Branching enzyme (Fragment) OS=Oryza rufipogon PE=4 SV=1;&gt;tr|A0PIS4|A0PIS4_ORYSJ Branching enzyme (Fragment) OS=Oryza sativa subsp. japonica PE=4 SV=1;&gt;tr|A0PIT1|A0PIT1_ORYSI Branching enzyme (Fragment) OS=Oryza sativa subsp. indica PE=4 SV=1;&gt;tr|A0SHA2|A0SHA2_ORYNI Branching enzyme (Fragment) OS=Oryza nivara PE=4 SV=1;&gt;tr|A0SHA1|A0SHA1_9ORYZ Branching enzyme (Fragment) OS=Oryza glumipatula PE=4 SV=1;&gt;tr|E2GHS2|E2GHS2_ORYSI Starch-branching enzyme (Fragment) OS=Oryza sativa subsp. indica GN=SBE PE=4 SV=1;&gt;tr|E2GHS3|E2GHS3_ORYSJ Starch-branching enzyme (Fragment) OS=Oryza sativa subsp. japonica GN=SBE PE=4 SV=1;&gt;tr|E2GHS4|E2GHS4_ORYSJ Starch-branching enzyme (Fragment) OS=Oryza sativa subsp. japonica GN=SBE PE=4 SV=1;&gt;tr|E2GHS6|E2GHS6_ORYSI Starch-branching enzyme (Fragment) OS=Oryza sativa subsp. indica GN=SBE PE=4 SV=1;&gt;tr|E2GHS7|E2GHS7_ORYSI Starch-branching enzyme (Fragment) OS=Oryza sativa subsp. indica GN=SBE PE=4 SV=1;&gt;tr|E2GHS5|E2GHS5_ORYSI Starch-branching enzyme (Fragment) OS=Oryza sativa subsp. indica GN=SBE PE=4 SV=1</t>
  </si>
  <si>
    <t xml:space="preserve">&gt;sp|Q01859|ATPBM_ORYSJ ATP synthase subunit beta, mitochondrial OS=Oryza sativa subsp. japonica GN=ATPB PE=1 SV=2;&gt;tr|Q0DG48|Q0DG48_ORYSJ ATP synthase subunit beta OS=Oryza sativa subsp. japonica GN=atpD PE=2 SV=1;&gt;tr|I1PXR3|I1PXR3_ORYGL ATP synthase subunit beta OS=Oryza glaberrima PE=3 SV=1;&gt;tr|B9FLI4|B9FLI4_ORYSJ ATP synthase subunit beta OS=Oryza sativa subsp. japonica GN=atpD PE=3 SV=1;&gt;tr|B8AWF8|B8AWF8_ORYSI ATP synthase subunit beta OS=Oryza sativa subsp. indica GN=atpD PE=3 SV=1;&gt;tr|J3M9J0|J3M9J0_ORYBR ATP synthase subunit beta OS=Oryza brachyantha GN=OB05G32640 PE=3 SV=1</t>
  </si>
  <si>
    <t xml:space="preserve">&gt;sp|Q01881|RA05_ORYSJ Seed allergenic protein RA5 OS=Oryza sativa subsp. japonica GN=RA5 PE=1 SV=2;&gt;tr|A2YJG5|A2YJG5_ORYSI Putative uncharacterized protein OS=Oryza sativa subsp. indica GN=OsI_25375 PE=4 SV=1;&gt;tr|Q0D7S0|Q0D7S0_ORYSJ Allergen RA5B OS=Oryza sativa subsp. japonica GN=Os07g0215500 PE=2 SV=1;&gt;tr|O49178|O49178_ORYSA Allergenic protein OS=Oryza sativa PE=2 SV=1</t>
  </si>
  <si>
    <t xml:space="preserve">&gt;sp|Q01882|RAG2_ORYSJ Seed allergenic protein RAG2 OS=Oryza sativa subsp. japonica GN=RAG2 PE=1 SV=2;&gt;tr|A2YJG1|A2YJG1_ORYSI Putative uncharacterized protein OS=Oryza sativa subsp. indica GN=OsI_25370 PE=4 SV=1;&gt;tr|Q0D7S4|Q0D7S4_ORYSJ Allergen RAG2 OS=Oryza sativa subsp. japonica GN=Os07g0214300 PE=2 SV=1;&gt;tr|Q40653|Q40653_ORYSJ Allergenic protein (Fragment) OS=Oryza sativa subsp. japonica PE=2 SV=1;&gt;tr|B7SDG9|B7SDG9_ORYSJ Seed allergenic protein RAG2 OS=Oryza sativa subsp. japonica PE=2 SV=1;&gt;tr|I1Q920|I1Q920_ORYGL Uncharacterized protein OS=Oryza glaberrima PE=4 SV=1;&gt;tr|Q40720|Q40720_ORYSJ Allergenic protein (Fragment) OS=Oryza sativa subsp. japonica PE=2 SV=1;&gt;tr|Q40718|Q40718_ORYSJ Allergenic protein (Fragment) OS=Oryza sativa subsp. japonica PE=2 SV=1;&gt;tr|Q40719|Q40719_ORYSJ Allergenic protein (Fragment) OS=Oryza sativa subsp. japonica PE=2 SV=1</t>
  </si>
  <si>
    <t xml:space="preserve">&gt;sp|Q02897|GLUB2_ORYSJ Glutelin type-B 2 OS=Oryza sativa subsp. japonica GN=GLUB2 PE=2 SV=2;&gt;tr|A1YQH5|A1YQH5_ORYSJ Glutelin OS=Oryza sativa subsp. japonica PE=2 SV=1;&gt;tr|Q0E2D5|Q0E2D5_ORYSJ Glutelin OS=Oryza sativa subsp. japonica GN=Os02g0249600 PE=2 SV=2;&gt;tr|B9F4T1|B9F4T1_ORYSJ Putative uncharacterized protein OS=Oryza sativa subsp. japonica GN=OsJ_06082 PE=4 SV=1;&gt;tr|A1YQH6|A1YQH6_ORYSJ Glutelin OS=Oryza sativa subsp. japonica PE=2 SV=1;&gt;tr|I1NZ08|I1NZ08_ORYGL Uncharacterized protein OS=Oryza glaberrima PE=4 SV=1;&gt;tr|A1YQH4|A1YQH4_ORYSJ Glutelin OS=Oryza sativa subsp. japonica PE=2 SV=1</t>
  </si>
  <si>
    <t xml:space="preserve">&gt;sp|Q06967|14336_ORYSJ 14-3-3-like protein GF14-F OS=Oryza sativa subsp. japonica GN=GF14F PE=1 SV=2;&gt;tr|A2XL95|A2XL95_ORYSI Putative uncharacterized protein OS=Oryza sativa subsp. indica GN=OsI_13240 PE=3 SV=1;&gt;tr|Q10E23|Q10E23_ORYSJ 14-3-3 protein OS=Oryza sativa subsp. japonica GN=Os03g0710800 PE=2 SV=1;&gt;tr|J3LS37|J3LS37_ORYBR Uncharacterized protein OS=Oryza brachyantha GN=OB03G38630 PE=3 SV=1;&gt;tr|I1PEX8|I1PEX8_ORYGL Uncharacterized protein OS=Oryza glaberrima PE=3 SV=1;&gt;sp|Q5QNB8|14337_ORYSJ 14-3-3-like protein GF14-G OS=Oryza sativa subsp. japonica GN=GF14G PE=2 SV=1;&gt;tr|Q0JPQ3|Q0JPQ3_ORYSJ Os01g0209200 protein OS=Oryza sativa subsp. japonica GN=Os01g0209200 PE=2 SV=1;&gt;tr|B8ACP4|B8ACP4_ORYSI Putative uncharacterized protein OS=Oryza sativa subsp. indica GN=OsI_00849 PE=4 SV=1;&gt;tr|B9EU10|B9EU10_ORYSJ Putative uncharacterized protein OS=Oryza sativa subsp. japonica GN=OsJ_00834 PE=4 SV=1;&gt;tr|I1R362|I1R362_ORYGL Uncharacterized protein OS=Oryza glaberrima PE=4 SV=1;&gt;tr|J3N9J7|J3N9J7_ORYBR Uncharacterized protein OS=Oryza brachyantha GN=OB11G24830 PE=4 SV=1;&gt;tr|B8BNM9|B8BNM9_ORYSI Putative uncharacterized protein OS=Oryza sativa subsp. indica GN=OsI_37816 PE=4 SV=1;&gt;sp|Q2R1D5|14338_ORYSJ Putative 14-3-3-like protein GF14-H OS=Oryza sativa subsp. japonica GN=GF14H PE=3 SV=1;&gt;tr|A3CDB8|A3CDB8_ORYSJ Putative uncharacterized protein OS=Oryza sativa subsp. japonica GN=OsJ_34607 PE=4 SV=1</t>
  </si>
  <si>
    <t xml:space="preserve">&gt;sp|Q07078|HSP83_ORYSJ Heat shock protein 81-3 OS=Oryza sativa subsp. japonica GN=HSP81-3 PE=2 SV=2;&gt;tr|Q0J0U8|Q0J0U8_ORYSJ Heat shock protein OS=Oryza sativa subsp. japonica GN=Os09g0482400 PE=2 SV=1;&gt;sp|Q69QQ6|HSP82_ORYSJ Heat shock protein 81-2 OS=Oryza sativa subsp. japonica GN=HSP81-2 PE=2 SV=1;&gt;tr|A2Z2G1|A2Z2G1_ORYSI Putative uncharacterized protein OS=Oryza sativa subsp. indica GN=OsI_31797 PE=3 SV=1;&gt;tr|Q0J0V1|Q0J0V1_ORYSJ Os09g0482100 protein OS=Oryza sativa subsp. japonica GN=Os09g0482100 PE=3 SV=1;&gt;tr|I1QPW5|I1QPW5_ORYGL Uncharacterized protein (Fragment) OS=Oryza glaberrima PE=3 SV=1;&gt;tr|B8BDV7|B8BDV7_ORYSI Putative uncharacterized protein OS=Oryza sativa subsp. indica GN=OsI_32167 PE=4 SV=1;&gt;tr|B8BBE9|B8BBE9_ORYSI Putative uncharacterized protein OS=Oryza sativa subsp. indica GN=OsI_28083 PE=4 SV=1;&gt;tr|B8BCT9|B8BCT9_ORYSI Putative uncharacterized protein OS=Oryza sativa subsp. indica GN=OsI_31801 PE=4 SV=1;&gt;tr|B8BCT8|B8BCT8_ORYSI Putative uncharacterized protein OS=Oryza sativa subsp. indica GN=OsI_31800 PE=4 SV=1;&gt;tr|I1QQQ8|I1QQQ8_ORYGL Uncharacterized protein OS=Oryza glaberrima PE=4 SV=1;&gt;tr|A3C008|A3C008_ORYSJ Putative uncharacterized protein OS=Oryza sativa subsp. japonica GN=OsJ_29785 PE=4 SV=1;&gt;tr|B9G476|B9G476_ORYSJ Putative uncharacterized protein OS=Oryza sativa subsp. japonica GN=OsJ_29787 PE=4 SV=1;&gt;tr|Q0J027|Q0J027_ORYSJ Os09g0534600 protein (Fragment) OS=Oryza sativa subsp. japonica GN=Os09g0534600 PE=4 SV=1</t>
  </si>
  <si>
    <t xml:space="preserve">&gt;sp|Q08479|KAD1_ORYSJ Adenylate kinase A OS=Oryza sativa subsp. japonica GN=ADK-A PE=2 SV=1;&gt;tr|A2ZJA6|A2ZJA6_ORYSI Adenylate kinase OS=Oryza sativa subsp. indica GN=adk PE=3 SV=1;&gt;tr|I1R543|I1R543_ORYGL Adenylate kinase OS=Oryza glaberrima GN=adk PE=3 SV=1;&gt;tr|Q0IP84|Q0IP84_ORYSJ Adenylate kinase OS=Oryza sativa subsp. japonica GN=adk PE=2 SV=1;&gt;tr|J3L098|J3L098_ORYBR Adenylate kinase OS=Oryza brachyantha GN=OB01G26540 PE=3 SV=1;&gt;tr|J3MVV0|J3MVV0_ORYBR Uncharacterized protein OS=Oryza brachyantha GN=OB09G11280 PE=3 SV=1</t>
  </si>
  <si>
    <t xml:space="preserve">&gt;sp|Q08480|KAD2_ORYSJ Adenylate kinase B OS=Oryza sativa subsp. japonica GN=ADK-B PE=2 SV=1;&gt;tr|A2ZDQ6|A2ZDQ6_ORYSI Adenylate kinase OS=Oryza sativa subsp. indica GN=adk PE=3 SV=1;&gt;tr|I1QZK5|I1QZK5_ORYGL Adenylate kinase OS=Oryza glaberrima GN=adk PE=3 SV=1;&gt;tr|Q0IT43|Q0IT43_ORYSJ Adenylate kinase OS=Oryza sativa subsp. japonica GN=Os11g0312400 PE=2 SV=1;&gt;tr|J3NCD1|J3NCD1_ORYBR Adenylate kinase OS=Oryza brachyantha GN=OB12G16390 PE=3 SV=1</t>
  </si>
  <si>
    <t xml:space="preserve">&gt;tr|B9F952|B9F952_ORYSJ Putative uncharacterized protein OS=Oryza sativa subsp. japonica GN=OsJ_11349 PE=4 SV=1;&gt;sp|Q09151|GLUA3_ORYSJ Glutelin type-A 3 OS=Oryza sativa subsp. japonica GN=GLUA3 PE=2 SV=2;&gt;tr|Q10JA8|Q10JA8_ORYSJ Glutelin OS=Oryza sativa subsp. japonica GN=Os03g0427300 PE=2 SV=1;&gt;tr|J3M4W6|J3M4W6_ORYBR Uncharacterized protein OS=Oryza brachyantha GN=OB05G16400 PE=4 SV=1;&gt;tr|I1NRU4|I1NRU4_ORYGL Uncharacterized protein (Fragment) OS=Oryza glaberrima PE=4 SV=1;&gt;tr|B8A9T8|B8A9T8_ORYSI Putative uncharacterized protein OS=Oryza sativa subsp. indica GN=OsI_03830 PE=4 SV=1;&gt;tr|C7DQE9|C7DQE9_ORYSJ Glutelin (Fragment) OS=Oryza sativa subsp. japonica PE=2 SV=1</t>
  </si>
  <si>
    <t xml:space="preserve">&gt;tr|B9FNT1|B9FNT1_ORYSJ Putative uncharacterized protein OS=Oryza sativa subsp. japonica GN=OsJ_18003 PE=4 SV=1;&gt;tr|B8AWD9|B8AWD9_ORYSI Putative uncharacterized protein OS=Oryza sativa subsp. indica GN=OsI_19411 PE=4 SV=1;&gt;sp|Q0DJA0|COPD1_ORYSJ Coatomer subunit delta-1 OS=Oryza sativa subsp. japonica GN=Os05g0310800 PE=2 SV=1;&gt;tr|J3M5W2|J3M5W2_ORYBR Uncharacterized protein OS=Oryza brachyantha GN=OB05G19860 PE=4 SV=1;&gt;sp|Q0DJ99|COPD2_ORYSJ Coatomer subunit delta-2 OS=Oryza sativa subsp. japonica GN=Os05g0311000 PE=2 SV=1;&gt;tr|J3LDC4|J3LDC4_ORYBR Uncharacterized protein OS=Oryza brachyantha GN=OB02G26410 PE=4 SV=1;&gt;tr|J3L5J3|J3L5J3_ORYBR Uncharacterized protein OS=Oryza brachyantha GN=OB01G44990 PE=4 SV=1;&gt;tr|I1QKN4|I1QKN4_ORYGL Uncharacterized protein OS=Oryza glaberrima PE=4 SV=1;&gt;tr|I1NT23|I1NT23_ORYGL Uncharacterized protein OS=Oryza glaberrima PE=4 SV=1;&gt;tr|C7J5K7|C7J5K7_ORYSJ Os08g0368000 protein OS=Oryza sativa subsp. japonica GN=Os08g0368000 PE=4 SV=1;&gt;tr|B9G0L5|B9G0L5_ORYSJ Putative uncharacterized protein OS=Oryza sativa subsp. japonica GN=OsJ_27083 PE=4 SV=1;&gt;tr|B8ABP1|B8ABP1_ORYSI Putative uncharacterized protein OS=Oryza sativa subsp. indica GN=OsI_04321 PE=4 SV=1;&gt;sp|P49661|COPD3_ORYSJ Coatomer subunit delta-3 OS=Oryza sativa subsp. japonica GN=Os01g0833700 PE=2 SV=2;&gt;tr|B7EGT8|B7EGT8_ORYSJ cDNA clone:J023027K10, full insert sequence OS=Oryza sativa subsp. japonica PE=2 SV=1;&gt;tr|B9FNT2|B9FNT2_ORYSJ Putative uncharacterized protein OS=Oryza sativa subsp. japonica GN=OsJ_18004 PE=4 SV=1</t>
  </si>
  <si>
    <t xml:space="preserve">&gt;sp|Q0J3D9|COPA3_ORYSJ Coatomer subunit alpha-3 OS=Oryza sativa subsp. japonica GN=Os09g0127800 PE=2 SV=1;&gt;sp|Q9AUR8|COPA1_ORYSJ Coatomer subunit alpha-1 OS=Oryza sativa subsp. japonica GN=Os03g0711400 PE=2 SV=1;&gt;tr|A2YYM7|A2YYM7_ORYSI Putative uncharacterized protein OS=Oryza sativa subsp. indica GN=OsI_30447 PE=4 SV=1;&gt;tr|B7EQ85|B7EQ85_ORYSJ cDNA clone:J023075G08, full insert sequence OS=Oryza sativa subsp. japonica PE=2 SV=1;&gt;tr|I1QM33|I1QM33_ORYGL Uncharacterized protein OS=Oryza glaberrima PE=4 SV=1;&gt;tr|J3M4I4|J3M4I4_ORYBR Uncharacterized protein OS=Oryza brachyantha GN=OB05G15080 PE=4 SV=1;&gt;sp|Q9AUR7|COPA2_ORYSJ Coatomer subunit alpha-2 OS=Oryza sativa subsp. japonica GN=Os03g0711500 PE=2 SV=1;&gt;tr|A2XLA1|A2XLA1_ORYSI Putative uncharacterized protein OS=Oryza sativa subsp. indica GN=OsI_13245 PE=4 SV=1;&gt;tr|B8AQC7|B8AQC7_ORYSI Putative uncharacterized protein OS=Oryza sativa subsp. indica GN=OsI_13244 PE=4 SV=1;&gt;tr|J3LS45|J3LS45_ORYBR Uncharacterized protein OS=Oryza brachyantha GN=OB03G38710 PE=4 SV=1;&gt;tr|J3LS44|J3LS44_ORYBR Uncharacterized protein OS=Oryza brachyantha GN=OB03G38700 PE=4 SV=1;&gt;tr|J3LS43|J3LS43_ORYBR Uncharacterized protein OS=Oryza brachyantha GN=OB03G38690 PE=4 SV=1;&gt;tr|A2XL99|A2XL99_ORYSI Putative uncharacterized protein OS=Oryza sativa subsp. indica GN=OsI_13243 PE=4 SV=1</t>
  </si>
  <si>
    <t xml:space="preserve">&gt;tr|J3L0Y4|J3L0Y4_ORYBR Uncharacterized protein OS=Oryza brachyantha GN=OB01G28900 PE=4 SV=1;&gt;tr|J3L0Y6|J3L0Y6_ORYBR Uncharacterized protein OS=Oryza brachyantha GN=OB01G28920 PE=4 SV=1;&gt;sp|Q0JM17|RH56_ORYSJ DEAD-box ATP-dependent RNA helicase 56 OS=Oryza sativa subsp. japonica GN=Os01g0549700 PE=2 SV=2;&gt;sp|Q5JK84|RH15_ORYSJ DEAD-box ATP-dependent RNA helicase 15 OS=Oryza sativa subsp. japonica GN=Os01g0550000 PE=2 SV=1;&gt;tr|B7EDH0|B7EDH0_ORYSJ DExD box helicase protein HLA-B associated transcript 1 OS=Oryza sativa subsp. japonica GN=BAT1 PE=2 SV=1;&gt;tr|B7F820|B7F820_ORYSJ cDNA clone:J033114G10, full insert sequence OS=Oryza sativa subsp. japonica PE=2 SV=1;&gt;tr|B8AA10|B8AA10_ORYSI Putative uncharacterized protein OS=Oryza sativa subsp. indica GN=OsI_02373 PE=4 SV=1;&gt;tr|B9EXG6|B9EXG6_ORYSJ Putative uncharacterized protein OS=Oryza sativa subsp. japonica GN=OsJ_02176 PE=4 SV=1;&gt;tr|I1NNX4|I1NNX4_ORYGL Uncharacterized protein OS=Oryza glaberrima PE=4 SV=1;&gt;tr|B8AA09|B8AA09_ORYSI Putative uncharacterized protein OS=Oryza sativa subsp. indica GN=OsI_02372 PE=4 SV=1;&gt;tr|B9EXG9|B9EXG9_ORYSJ Putative uncharacterized protein OS=Oryza sativa subsp. japonica GN=OsJ_02179 PE=4 SV=1;&gt;tr|B8AA08|B8AA08_ORYSI Putative uncharacterized protein OS=Oryza sativa subsp. indica GN=OsI_02371 PE=4 SV=1;&gt;tr|B9EXG8|B9EXG8_ORYSJ Putative uncharacterized protein OS=Oryza sativa subsp. japonica GN=OsJ_02178 PE=4 SV=1</t>
  </si>
  <si>
    <t xml:space="preserve">&gt;sp|Q0JNK5|COPB2_ORYSJ Coatomer subunit beta-2 OS=Oryza sativa subsp. japonica GN=Os01g0281400 PE=3 SV=1;&gt;tr|A2WNI6|A2WNI6_ORYSI Coatomer subunit beta OS=Oryza sativa subsp. indica GN=OsI_01415 PE=3 SV=1</t>
  </si>
  <si>
    <t xml:space="preserve">&gt;tr|J3LNM1|J3LNM1_ORYBR Sucrose synthase OS=Oryza brachyantha GN=OB03G26470 PE=3 SV=1;&gt;sp|Q10LP5|SUS4_ORYSJ Sucrose synthase 4 OS=Oryza sativa subsp. japonica GN=SUS4 PE=2 SV=1;&gt;tr|B8APD5|B8APD5_ORYSI Sucrose synthase OS=Oryza sativa subsp. indica GN=OsI_11498 PE=3 SV=1;&gt;tr|K4FDV3|K4FDV3_ORYSJ Sucrose synthase 2 OS=Oryza sativa subsp. japonica PE=2 SV=1;&gt;tr|Q10LP3|Q10LP3_ORYSJ Sucrose synthase OS=Oryza sativa subsp. japonica GN=LOC_Os03g22120 PE=3 SV=1;&gt;tr|I1PB61|I1PB61_ORYGL Uncharacterized protein OS=Oryza glaberrima PE=4 SV=1;&gt;tr|Q10LP4|Q10LP4_ORYSJ Sucrose synthase OS=Oryza sativa subsp. japonica GN=LOC_Os03g22120 PE=3 SV=1</t>
  </si>
  <si>
    <t xml:space="preserve">&gt;sp|Q10N21|APX1_ORYSJ L-ascorbate peroxidase 1, cytosolic OS=Oryza sativa subsp. japonica GN=APX1 PE=1 SV=1;&gt;tr|B7E6Z4|B7E6Z4_ORYSJ L-ascorbate peroxodase 1 OS=Oryza sativa subsp. japonica PE=2 SV=1;&gt;sp|A2XFC7|APX1_ORYSI L-ascorbate peroxidase 1, cytosolic OS=Oryza sativa subsp. indica GN=APX1 PE=2 SV=1;&gt;tr|I1PA73|I1PA73_ORYGL Uncharacterized protein OS=Oryza glaberrima PE=3 SV=1;&gt;tr|J3LMP1|J3LMP1_ORYBR Uncharacterized protein OS=Oryza brachyantha GN=OB03G23170 PE=3 SV=1;&gt;tr|A2XFD1|A2XFD1_ORYSI Putative uncharacterized protein OS=Oryza sativa subsp. indica GN=OsI_11075 PE=3 SV=1</t>
  </si>
  <si>
    <t xml:space="preserve">&gt;sp|Q10R17|PURA1_ORYSJ Adenylosuccinate synthetase 1, chloroplastic OS=Oryza sativa subsp. japonica GN=PURA1 PE=2 SV=1;&gt;tr|I1P833|I1P833_ORYGL Adenylosuccinate synthetase, chloroplastic OS=Oryza glaberrima GN=PURA PE=3 SV=1;&gt;sp|A2XD35|PURA_ORYSI Adenylosuccinate synthetase, chloroplastic OS=Oryza sativa subsp. indica GN=PURA PE=3 SV=2;&gt;tr|J3LKI6|J3LKI6_ORYBR Adenylosuccinate synthetase, chloroplastic OS=Oryza brachyantha GN=OB03G15620 PE=3 SV=1</t>
  </si>
  <si>
    <t xml:space="preserve">&gt;sp|Q2QYL2|NLT2B_ORYSJ Non-specific lipid-transfer protein 2B OS=Oryza sativa subsp. japonica GN=LTP2-B PE=2 SV=1</t>
  </si>
  <si>
    <t xml:space="preserve">&gt;sp|Q2QYW2|CLH2_ORYSJ Clathrin heavy chain 2 OS=Oryza sativa subsp. japonica GN=Os12g0104800 PE=3 SV=1;&gt;sp|Q2RBN7|CLH1_ORYSJ Clathrin heavy chain 1 OS=Oryza sativa subsp. japonica GN=Os11g0104900 PE=3 SV=1;&gt;tr|A3CE45|A3CE45_ORYSJ Putative uncharacterized protein OS=Oryza sativa subsp. japonica GN=OsJ_34910 PE=4 SV=1;&gt;tr|A3CE52|A3CE52_ORYSJ Putative uncharacterized protein OS=Oryza sativa subsp. japonica GN=OsJ_34919 PE=4 SV=1;&gt;tr|I1QX03|I1QX03_ORYGL Uncharacterized protein OS=Oryza glaberrima PE=4 SV=1;&gt;tr|J3NAM3|J3NAM3_ORYBR Uncharacterized protein OS=Oryza brachyantha GN=OB12G10310 PE=4 SV=1;&gt;tr|I1R398|I1R398_ORYGL Uncharacterized protein OS=Oryza glaberrima PE=4 SV=1;&gt;tr|A2ZH90|A2ZH90_ORYSI Putative uncharacterized protein OS=Oryza sativa subsp. indica GN=OsI_37152 PE=4 SV=1;&gt;tr|B8BNS6|B8BNS6_ORYSI Putative uncharacterized protein OS=Oryza sativa subsp. indica GN=OsI_37138 PE=4 SV=1;&gt;tr|J3N5C5|J3N5C5_ORYBR Uncharacterized protein OS=Oryza brachyantha GN=OB11G10110 PE=4 SV=1;&gt;tr|Q0IV90|Q0IV90_ORYSJ Os11g0104900 protein (Fragment) OS=Oryza sativa subsp. japonica GN=Os11g0104900 PE=4 SV=2</t>
  </si>
  <si>
    <t xml:space="preserve">&gt;sp|Q2R8Z5|ADH1_ORYSJ Alcohol dehydrogenase 1 OS=Oryza sativa subsp. japonica GN=ADH1 PE=2 SV=2;&gt;sp|Q75ZX4|ADH1_ORYSI Alcohol dehydrogenase 1 OS=Oryza sativa subsp. indica GN=ADH1 PE=2 SV=1;&gt;tr|B6F2B9|B6F2B9_ORYSI Alcohol dehydrogenase 1 OS=Oryza sativa subsp. indica GN=ADH1 PE=3 SV=1;&gt;tr|B6F2C1|B6F2C1_ORYSJ ADH1 OS=Oryza sativa subsp. japonica GN=ADH1 PE=2 SV=1;&gt;tr|B6F2C5|B6F2C5_ORYGL Alcohol dehydrogenase 1 OS=Oryza glaberrima GN=ADH1 PE=3 SV=1;&gt;tr|B6F2C9|B6F2C9_ORYLO Alcohol dehydrogenase 1 OS=Oryza longistaminata GN=ADH1 PE=3 SV=1;&gt;tr|B9V0N7|B9V0N7_ORYNI Alcohol dehydrogenase family-1 OS=Oryza nivara GN=OR_BBa102H20-2 PE=3 SV=1;&gt;tr|D7PPH0|D7PPH0_ORYNI ADH1 OS=Oryza nivara GN=adh1 PE=4 SV=1;&gt;tr|D7PPH8|D7PPH8_ORYSI ADH1 OS=Oryza sativa subsp. indica GN=adh1 PE=3 SV=1;&gt;tr|D7PPK3|D7PPK3_ORYSJ ADH1 OS=Oryza sativa subsp. japonica GN=adh1 PE=4 SV=1;&gt;tr|D7PPK7|D7PPK7_ORYSJ ADH1 OS=Oryza sativa subsp. japonica GN=adh1 PE=3 SV=1;&gt;tr|Q75ZX1|Q75ZX1_9ORYZ Alcohol dehydrogenase 1 OS=Oryza meridionalis GN=Adh1 PE=3 SV=1;&gt;tr|Q75ZX2|Q75ZX2_9ORYZ Alcohol dehydrogenase 1 OS=Oryza glumipatula GN=Adh1 PE=3 SV=1;&gt;tr|Q75ZX3|Q75ZX3_9ORYZ Alcohol dehydrogenase 1 OS=Oryza barthii GN=Adh1 PE=3 SV=1;&gt;tr|Q75ZX6|Q75ZX6_ORYRU Alcohol dehydrogenase I OS=Oryza rufipogon GN=Adh1 PE=3 SV=1;&gt;tr|Q75ZY0|Q75ZY0_ORYRU Alcohol dehydrogenase I OS=Oryza rufipogon GN=Adh1 PE=3 SV=1;&gt;tr|Q75ZY3|Q75ZY3_ORYRU Alcohol dehydrogenase I OS=Oryza rufipogon GN=Adh1 PE=3 SV=1;&gt;tr|Q75ZY7|Q75ZY7_ORYRU Alcohol dehydrogenase I OS=Oryza rufipogon GN=Adh1 PE=3 SV=1;&gt;tr|Q760C7|Q760C7_ORYRU Alcohol dehydrogenase 1 OS=Oryza rufipogon GN=Adh1 PE=3 SV=1;&gt;tr|B6F2D0|B6F2D0_ORYPU Alcohol dehydrogenase 1 OS=Oryza punctata GN=ADH1 PE=3 SV=1;&gt;tr|B6F2D1|B6F2D1_ORYMI Alcohol dehydrogenase 1 OS=Oryza minuta GN=ADH1 PE=3 SV=1;&gt;tr|B6F2D2|B6F2D2_9ORYZ Alcohol dehydrogenase 1 OS=Oryza officinalis GN=ADH1 PE=3 SV=1;&gt;tr|B6F2D3|B6F2D3_9ORYZ Alcohol dehydrogenase 1 OS=Oryza alta GN=ADH1 PE=3 SV=1;&gt;tr|B9V0R8|B9V0R8_ORYPU Alcohol dehydrogenase family-1 OS=Oryza punctata GN=OP_Ba004F03-2 PE=3 SV=1;&gt;tr|D7PPI1|D7PPI1_ORYSJ ADH1 OS=Oryza sativa subsp. japonica GN=adh1 PE=3 SV=1;&gt;tr|D7PPI3|D7PPI3_ORYSI ADH1 OS=Oryza sativa subsp. indica GN=adh1 PE=3 SV=1;&gt;tr|D7PPI9|D7PPI9_ORYSI ADH1 OS=Oryza sativa subsp. indica GN=adh1 PE=3 SV=1;&gt;tr|D7PPJ0|D7PPJ0_ORYSI ADH1 OS=Oryza sativa subsp. indica GN=adh1 PE=3 SV=1;&gt;tr|D7PPJ2|D7PPJ2_ORYRU ADH1 OS=Oryza rufipogon GN=adh1 PE=4 SV=1;&gt;tr|D7PPJ4|D7PPJ4_ORYRU ADH1 OS=Oryza rufipogon GN=adh1 PE=3 SV=1;&gt;tr|D7PPI8|D7PPI8_ORYNI ADH1 OS=Oryza nivara GN=adh1 PE=3 SV=1;&gt;tr|D7PPG9|D7PPG9_ORYRU ADH1 OS=Oryza rufipogon GN=adh1 PE=3 SV=1;&gt;tr|D7PPJ7|D7PPJ7_ORYSI ADH1 OS=Oryza sativa subsp. indica GN=adh1 PE=3 SV=1;&gt;tr|D7PPJ8|D7PPJ8_ORYSI ADH1 OS=Oryza sativa subsp. indica GN=adh1 PE=3 SV=1;&gt;tr|D7PPK2|D7PPK2_ORYSA ADH1 OS=Oryza sativa GN=adh1 PE=3 SV=1;&gt;tr|D7PPK9|D7PPK9_ORYRU ADH1 OS=Oryza rufipogon GN=adh1 PE=3 SV=1;&gt;tr|D7PPG5|D7PPG5_ORYSJ ADH1 (Fragment) OS=Oryza sativa subsp. japonica GN=adh1 PE=3 SV=1;&gt;tr|D7PPH1|D7PPH1_ORYRU ADH1 (Fragment) OS=Oryza rufipogon GN=adh1 PE=3 SV=1;&gt;tr|D7PPK4|D7PPK4_ORYRU ADH1 (Fragment) OS=Oryza rufipogon GN=adh1 PE=3 SV=1;&gt;tr|D7PPI7|D7PPI7_ORYNI ADH1 (Fragment) OS=Oryza nivara GN=adh1 PE=3 SV=1;&gt;tr|D7PPG8|D7PPG8_ORYSJ ADH1 OS=Oryza sativa subsp. japonica GN=adh1 PE=3 SV=1;&gt;tr|D7PPH2|D7PPH2_ORYRU ADH1 OS=Oryza rufipogon GN=adh1 PE=3 SV=1;&gt;tr|D7PPH5|D7PPH5_ORYRU ADH1 OS=Oryza rufipogon GN=adh1 PE=3 SV=1;&gt;tr|D7PPI6|D7PPI6_ORYNI ADH1 OS=Oryza nivara GN=adh1 PE=4 SV=1;&gt;tr|D7PPJ6|D7PPJ6_ORYSA ADH1 OS=Oryza sativa GN=adh1 PE=4 SV=1;&gt;tr|D7PPL1|D7PPL1_ORYSJ ADH1 OS=Oryza sativa subsp. japonica GN=adh1 PE=4 SV=1;&gt;tr|D7PPL2|D7PPL2_ORYSI ADH1 OS=Oryza sativa subsp. indica GN=adh1 PE=3 SV=1;&gt;tr|D7PPK5|D7PPK5_ORYNI ADH1 OS=Oryza nivara GN=adh1 PE=3 SV=1;&gt;tr|E0CW70|E0CW70_ORYMI Alcohol dehydrogenase family-1 OS=Oryza minuta GN=OM_Ba222L07.2 PE=3 SV=1;&gt;tr|E0CW60|E0CW60_9ORYZ Alcohol dehydrogenase family-1 OS=Oryza alta GN=OA_BBa237I11.2 PE=3 SV=1;&gt;tr|D7PPH3|D7PPH3_ORYRU ADH1 OS=Oryza rufipogon GN=adh1 PE=3 SV=1;&gt;tr|D7PPJ5|D7PPJ5_ORYNI ADH1 (Fragment) OS=Oryza nivara GN=adh1 PE=3 SV=1;&gt;tr|D7PPL3|D7PPL3_ORYSJ ADH1 (Fragment) OS=Oryza sativa subsp. japonica GN=adh1 PE=3 SV=1;&gt;tr|D7PPI4|D7PPI4_ORYSJ ADH1 (Fragment) OS=Oryza sativa subsp. japonica GN=adh1 PE=3 SV=1;&gt;tr|E6Y6L2|E6Y6L2_ORYSJ Alcohol dehydrogenase I (Fragment) OS=Oryza sativa subsp. japonica GN=Adh1 PE=4 SV=1;&gt;tr|E6Y6L3|E6Y6L3_ORYLO Alcohol dehydrogenase I (Fragment) OS=Oryza longistaminata GN=Adh1 PE=4 SV=1;&gt;tr|A5WZ69|A5WZ69_9ORYZ Alcohol dehydrogenase I (Fragment) OS=Oryza eichingeri GN=Adh1 PE=4 SV=1;&gt;tr|A5WZ70|A5WZ70_9ORYZ Alcohol dehydrogenase I (Fragment) OS=Oryza eichingeri GN=Adh1 PE=4 SV=1;&gt;tr|A5WZ71|A5WZ71_9ORYZ Alcohol dehydrogenase I (Fragment) OS=Oryza eichingeri GN=Adh1 PE=4 SV=1;&gt;tr|A5WZ72|A5WZ72_9ORYZ Alcohol dehydrogenase I (Fragment) OS=Oryza eichingeri GN=Adh1 PE=4 SV=1;&gt;tr|A5WZ95|A5WZ95_9ORYZ Alcohol dehydrogenase I (Fragment) OS=Oryza officinalis GN=Adh1 PE=4 SV=1;&gt;tr|A5WZA0|A5WZA0_9ORYZ Alcohol dehydrogenase I (Fragment) OS=Oryza officinalis GN=Adh1 PE=4 SV=1;&gt;tr|A5WZE1|A5WZE1_ORYPU Alcohol dehydrogenase I (Fragment) OS=Oryza punctata GN=Adh1 PE=4 SV=1;&gt;tr|A5WZE7|A5WZE7_9ORYZ Alcohol dehydrogenase I (Fragment) OS=Oryza rhizomatis GN=Adh1 PE=4 SV=1;&gt;tr|A5WZF0|A5WZF0_9ORYZ Alcohol dehydrogenase I (Fragment) OS=Oryza rhizomatis GN=Adh1 PE=4 SV=1;&gt;tr|Q1HMF0|Q1HMF0_ORYGR Alcohol dehydrogenase 1 (Fragment) OS=Oryza grandiglumis GN=Adh1 PE=4 SV=1;&gt;tr|Q1HMF4|Q1HMF4_9ORYZ Alcohol dehydrogenase 1 (Fragment) OS=Oryza alta GN=Adh1 PE=4 SV=1;&gt;tr|Q1HMG1|Q1HMG1_9ORYZ Alcohol dehydrogenase 1 (Fragment) OS=Oryza latifolia GN=Adh1 PE=4 SV=1;&gt;tr|Q1HMG2|Q1HMG2_9ORYZ Alcohol dehydrogenase 1 (Fragment) OS=Oryza latifolia GN=Adh1 PE=4 SV=1;&gt;tr|Q1HMG3|Q1HMG3_9ORYZ Alcohol dehydrogenase 1 (Fragment) OS=Oryza latifolia GN=Adh1 PE=4 SV=1;&gt;tr|Q1HMG4|Q1HMG4_9ORYZ Alcohol dehydrogenase 1 (Fragment) OS=Oryza latifolia GN=Adh1 PE=4 SV=1;&gt;tr|Q1HMG5|Q1HMG5_9ORYZ Alcohol dehydrogenase 1 (Fragment) OS=Oryza latifolia GN=Adh1 PE=4 SV=1;&gt;tr|Q1HMH6|Q1HMH6_9ORYZ Alcohol dehydrogenase 1 (Fragment) OS=Oryza alta GN=Adh1 PE=4 SV=1;&gt;tr|Q5VLQ2|Q5VLQ2_9ORYZ Alcohol dehydrogenase I (Fragment) OS=Oryza rhizomatis GN=adh1 PE=3 SV=1;&gt;tr|Q5VLQ3|Q5VLQ3_9ORYZ Alcohol dehydrogenase I (Fragment) OS=Oryza officinalis GN=adh1 PE=3 SV=1;&gt;tr|Q9M6Z3|Q9M6Z3_9ORYZ Alcohol dehydrogenase I (Fragment) OS=Oryza latifolia GN=Adh1 PE=3 SV=1;&gt;tr|Q9M6Z4|Q9M6Z4_ORYGR Alcohol dehydrogenase I (Fragment) OS=Oryza grandiglumis GN=Adh1 PE=3 SV=1;&gt;tr|Q9M6Z5|Q9M6Z5_9ORYZ Alcohol dehydrogenase I (Fragment) OS=Oryza alta GN=Adh1 PE=3 SV=1;&gt;tr|Q9M6Z6|Q9M6Z6_ORYMI Alcohol dehydrogenase I (Fragment) OS=Oryza minuta GN=Adh1 PE=3 SV=1;&gt;tr|Q9M6Z7|Q9M6Z7_9ORYZ Alcohol dehydrogenase I (Fragment) OS=Oryza eichingeri GN=Adh1 PE=3 SV=1;&gt;tr|Q9M6Z8|Q9M6Z8_9ORYZ Alcohol dehydrogenase I (Fragment) OS=Oryza rhizomatis GN=Adh1 PE=3 SV=1;&gt;tr|Q9M700|Q9M700_ORYMI Alcohol dehydrogenase I (Fragment) OS=Oryza minuta GN=Adh1 PE=3 SV=1;&gt;tr|Q9M701|Q9M701_ORYPU Alcohol dehydrogenase I (Fragment) OS=Oryza punctata GN=Adh1 PE=3 SV=1;&gt;tr|Q9M702|Q9M702_9ORYZ Alcohol dehydrogenase I (Fragment) OS=Oryza eichingeri GN=Adh1 PE=3 SV=1;&gt;tr|Q9M703|Q9M703_9ORYZ Alcohol dehydrogenase I (Fragment) OS=Oryza meridionalis GN=Adh1 PE=3 SV=1;&gt;tr|Q9M704|Q9M704_9ORYZ Alcohol dehydrogenase I (Fragment) OS=Oryza barthii GN=Adh1 PE=3 SV=1;&gt;tr|Q9M705|Q9M705_ORYLO Alcohol dehydrogenase I (Fragment) OS=Oryza longistaminata GN=Adh1 PE=3 SV=1;&gt;tr|Q9M706|Q9M706_ORYGL Alcohol dehydrogenase I (Fragment) OS=Oryza glaberrima GN=Adh1 PE=3 SV=1;&gt;tr|Q9M707|Q9M707_9ORYZ Alcohol dehydrogenase I (Fragment) OS=Oryza glumipatula GN=Adh1 PE=3 SV=1;&gt;tr|Q9M708|Q9M708_ORYNI Alcohol dehydrogenase I (Fragment) OS=Oryza nivara GN=Adh1 PE=3 SV=1;&gt;tr|Q9M709|Q9M709_ORYRU Alcohol dehydrogenase I (Fragment) OS=Oryza rufipogon GN=Adh1 PE=4 SV=1;&gt;tr|Q5VLP5|Q5VLP5_9ORYZ Alcohol dehydrogenase I (Fragment) OS=Oryza latifolia GN=adh1 PE=3 SV=1;&gt;tr|J3N6S1|J3N6S1_ORYBR Uncharacterized protein OS=Oryza brachyantha GN=ADH1 PE=4 SV=1;&gt;tr|B6F2D5|B6F2D5_ORYBR Alcohol dehydrogenase 1 OS=Oryza brachyantha GN=ADH1 PE=3 SV=1;&gt;tr|D7PPL4|D7PPL4_ORYSJ ADH1 OS=Oryza sativa subsp. japonica GN=adh1 PE=4 SV=1;&gt;tr|E0CW96|E0CW96_ORYCO Alcohol dehydrogenase family-1 OS=Oryza coarctata GN=OC_Ba133A18.7 PE=3 SV=1;&gt;tr|E0CWB6|E0CWB6_9ORYZ Alcohol dehydrogenase family-1 OS=Oryza ridleyi GN=OR_ABa062P05.2 PE=3 SV=1;&gt;tr|E0CWD0|E0CWD0_9ORYZ Alcohol dehydrogenase family-1 OS=Oryza ridleyi GN=OR_ABa179P17_071B12_226K13.8 PE=3 SV=1;&gt;tr|D7PPH7|D7PPH7_ORYRU ADH1 OS=Oryza rufipogon GN=adh1 PE=3 SV=1;&gt;tr|D7PPK0|D7PPK0_ORYRU ADH1 OS=Oryza rufipogon GN=adh1 PE=3 SV=1;&gt;tr|D7PPI5|D7PPI5_ORYNI ADH1 OS=Oryza nivara GN=adh1 PE=3 SV=1;&gt;tr|D7PPG7|D7PPG7_ORYSJ ADH1 OS=Oryza sativa subsp. japonica GN=adh1 PE=3 SV=1;&gt;tr|D7PPK6|D7PPK6_ORYRU ADH1 OS=Oryza rufipogon GN=adh1 PE=4 SV=1;&gt;tr|D7PPI0|D7PPI0_ORYSI ADH1 (Fragment) OS=Oryza sativa subsp. indica GN=adh1 PE=3 SV=1;&gt;tr|D7PPH6|D7PPH6_ORYNI ADH1 (Fragment) OS=Oryza nivara GN=adh1 PE=3 SV=1;&gt;tr|D7PPH9|D7PPH9_ORYSI ADH1 (Fragment) OS=Oryza sativa subsp. indica GN=adh1 PE=4 SV=1;&gt;tr|B7E629|B7E629_ORYSJ Alcohol dehydrogenase 1, putative, expressed OS=Oryza sativa subsp. japonica GN=LOC_Os11g10480 PE=2 SV=1;&gt;tr|Q1HMF2|Q1HMF2_ORYGR Alcohol dehydrogenase 1 (Fragment) OS=Oryza grandiglumis GN=Adh1 PE=4 SV=1;&gt;tr|Q1HME3|Q1HME3_9ORYZ Alcohol dehydrogenase 1 (Fragment) OS=Oryza latifolia GN=Adh1 PE=4 SV=1;&gt;tr|Q1HME4|Q1HME4_9ORYZ Alcohol dehydrogenase 1 (Fragment) OS=Oryza latifolia GN=Adh1 PE=4 SV=1;&gt;tr|Q1HMF8|Q1HMF8_9ORYZ Alcohol dehydrogenase 1 (Fragment) OS=Oryza alta GN=Adh1 PE=4 SV=1;&gt;tr|Q5VLP7|Q5VLP7_9ORYZ Alcohol dehydrogenase I (Fragment) OS=Oryza alta GN=adh1 PE=3 SV=1;&gt;tr|Q5VLP8|Q5VLP8_9ORYZ Alcohol dehydrogenase I (Fragment) OS=Oryza eichingeri GN=adh1 PE=3 SV=1;&gt;tr|Q9M6Z9|Q9M6Z9_9ORYZ Alcohol dehydrogenase I (Fragment) OS=Oryza officinalis GN=Adh1 PE=3 SV=1;&gt;tr|Q9M710|Q9M710_ORYSJ Alcohol dehydrogenase I (Fragment) OS=Oryza sativa subsp. japonica GN=Adh1 PE=3 SV=1;&gt;tr|Q5VLP4|Q5VLP4_9ORYZ Alcohol dehydrogenase I (Fragment) OS=Oryza latifolia GN=adh1 PE=3 SV=1;&gt;tr|Q9M6Z0|Q9M6Z0_ORYGR Alcohol dehydrogenase I (Fragment) OS=Oryza grandiglumis GN=Adh1 PE=3 SV=1;&gt;tr|Q9M6Z2|Q9M6Z2_9ORYZ Alcohol dehydrogenase I (Fragment) OS=Oryza alta GN=Adh1 PE=3 SV=1;&gt;tr|D7PPJ9|D7PPJ9_ORYSA ADH1 OS=Oryza sativa GN=adh1 PE=3 SV=1;&gt;tr|Q75ZX0|Q75ZX0_9ORYZ Alcohol dehydrogenase 1 OS=Oryza australiensis GN=Adh1 PE=3 SV=1;&gt;tr|B6F2D6|B6F2D6_9ORYZ Alcohol dehydrogenase 1 OS=Oryza granulata GN=ADH1 PE=3 SV=1;&gt;tr|B9V0K6|B9V0K6_9ORYZ Alcohol dehydrogenase family-1 OS=Oryza granulata GN=OG_ABa077F15_032P05-5 PE=3 SV=1;&gt;tr|D7PPJ3|D7PPJ3_ORYNI ADH1 OS=Oryza nivara GN=adh1 PE=3 SV=1;&gt;tr|D7PPG6|D7PPG6_ORYRU ADH1 OS=Oryza rufipogon GN=adh1 PE=4 SV=1;&gt;tr|D7PPL0|D7PPL0_ORYSJ ADH1 OS=Oryza sativa subsp. japonica GN=adh1 PE=3 SV=1;&gt;tr|D7PPJ1|D7PPJ1_ORYRU ADH1 (Fragment) OS=Oryza rufipogon GN=adh1 PE=4 SV=1;&gt;tr|Q1HME2|Q1HME2_9ORYZ Alcohol dehydrogenase 1 (Fragment) OS=Oryza australiensis GN=Adh1 PE=4 SV=1;&gt;tr|Q9M6Y0|Q9M6Y0_ORYBR Alcohol dehydrogenase I (Fragment) OS=Oryza brachyantha GN=Adh1 PE=3 SV=1;&gt;tr|Q9M6Y3|Q9M6Y3_9ORYZ Alcohol dehydrogenase I (Fragment) OS=Oryza longiglumis GN=Adh1 PE=3 SV=1;&gt;tr|Q9M6Y4|Q9M6Y4_9ORYZ Alcohol dehydrogenase I (Fragment) OS=Oryza ridleyi GN=Adh1 PE=3 SV=1;&gt;tr|Q9M6Y5|Q9M6Y5_ORYCO Alcohol dehydrogenase I (Fragment) OS=Oryza coarctata GN=Adh1 PE=3 SV=1;&gt;tr|Q9M6Y6|Q9M6Y6_9ORYZ Alcohol dehydrogenase I (Fragment) OS=Oryza schlechteri GN=Adh1 PE=3 SV=1;&gt;tr|Q9M6Y7|Q9M6Y7_9ORYZ Alcohol dehydrogenase I (Fragment) OS=Oryza longiglumis GN=Adh1 PE=3 SV=1;&gt;tr|Q9M6Y8|Q9M6Y8_9ORYZ Alcohol dehydrogenase I (Fragment) OS=Oryza ridleyi GN=Adh1 PE=3 SV=1;&gt;tr|Q9M6Z1|Q9M6Z1_9ORYZ Alcohol dehydrogenase I (Fragment) OS=Oryza latifolia GN=Adh1 PE=3 SV=1;&gt;tr|A8CPU7|A8CPU7_9ORYZ Alcohol dehydrogenase I (Fragment) OS=Oryza rhizomatis GN=Adh1 PE=4 SV=1;&gt;tr|D7PPK1|D7PPK1_ORYSI ADH1 OS=Oryza sativa subsp. indica GN=adh1 PE=3 SV=1;&gt;tr|E0CWB0|E0CWB0_ORYCO Alcohol dehydrogenase family-1 OS=Oryza coarctata GN=OC_Ba202M20.11 PE=3 SV=1;&gt;tr|E0CWA8|E0CWA8_ORYCO Alcohol dehydrogenase family-3 OS=Oryza coarctata GN=OC_Ba202M20.9 PE=3 SV=1;&gt;tr|E0CWA5|E0CWA5_ORYCO Alcohol dehydrogenase family-4 OS=Oryza coarctata GN=OC_Ba202M20.5 PE=3 SV=1;&gt;tr|Q9M6Y1|Q9M6Y1_9ORYZ Alcohol dehydrogenase I (Fragment) OS=Oryza granulata GN=Adh1 PE=3 SV=1;&gt;tr|Q9M6Y2|Q9M6Y2_9ORYZ Alcohol dehydrogenase I (Fragment) OS=Oryza meyeriana GN=Adh1 PE=3 SV=1;&gt;tr|Q9M6Y9|Q9M6Y9_9ORYZ Alcohol dehydrogenase I (Fragment) OS=Oryza australiensis GN=Adh1 PE=3 SV=1;&gt;tr|J3N6S2|J3N6S2_ORYBR Uncharacterized protein OS=Oryza brachyantha GN=ADH2 PE=3 SV=1;&gt;tr|A3C9N1|A3C9N1_ORYSJ Putative uncharacterized protein OS=Oryza sativa subsp. japonica GN=OsJ_33337 PE=3 SV=1;&gt;tr|B9V0G0|B9V0G0_9ORYZ Alcohol dehydrogenase family-3 OS=Oryza australiensis GN=OA_CBa016E12-6 PE=3 SV=1;&gt;tr|A2ZCK0|A2ZCK0_ORYSI Putative uncharacterized protein OS=Oryza sativa subsp. indica GN=OsI_35503 PE=4 SV=1;&gt;tr|I1QYJ1|I1QYJ1_ORYGL Uncharacterized protein OS=Oryza glaberrima PE=3 SV=1;&gt;tr|A2ZCK1|A2ZCK1_ORYSI Alcohol dehydrogenase family-3 OS=Oryza sativa subsp. indica GN=OSI9Ba083O10_092B13-3 PE=3 SV=1;&gt;tr|B9V0H7|B9V0H7_ORYBR Alcohol dehydrogenase family-3 OS=Oryza brachyantha GN=OB_Ba045I08-6 PE=3 SV=1;&gt;tr|B9V0Q7|B9V0Q7_9ORYZ Alcohol dehydrogenase family-3 OS=Oryza officinalis GN=OO_Ba194G19-2 PE=3 SV=1;&gt;tr|E0CW46|E0CW46_9ORYZ Alcohol dehydrogenase family-3 OS=Oryza alta GN=OA_BBa205G18.1 PE=3 SV=1;&gt;tr|E0CW80|E0CW80_ORYMI Alcohol dehydrogenase family-3 OS=Oryza minuta GN=OM_Ba158E13_111D20.2 PE=3 SV=1;&gt;tr|J3N6S3|J3N6S3_ORYBR Uncharacterized protein OS=Oryza brachyantha GN=OB11G15090 PE=3 SV=1;&gt;tr|Q2R8Z1|Q2R8Z1_ORYSJ Alcohol dehydrogenase 2, putative, expressed OS=Oryza sativa subsp. japonica GN=Adh3 PE=2 SV=2;&gt;sp|Q0ITW7|ADH2_ORYSJ Alcohol dehydrogenase 2 OS=Oryza sativa subsp. japonica GN=ADH2 PE=2 SV=2;&gt;sp|Q4R1E8|ADH2_ORYSI Alcohol dehydrogenase 2 OS=Oryza sativa subsp. indica GN=ADH2 PE=2 SV=1;&gt;tr|A3C9N0|A3C9N0_ORYSJ Putative uncharacterized protein OS=Oryza sativa subsp. japonica GN=OsJ_33336 PE=3 SV=1;&gt;tr|B9V0G1|B9V0G1_9ORYZ Alcohol dehydrogenase family-2 OS=Oryza australiensis GN=OA_CBa016E12-7 PE=3 SV=1;&gt;tr|B9V0H8|B9V0H8_ORYBR Alcohol dehydrogenase family-2 OS=Oryza brachyantha GN=OB_Ba045I08-7 PE=3 SV=1;&gt;tr|B9V0J2|B9V0J2_ORYGL Alcohol dehydrogenase family-2 OS=Oryza glaberrima GN=OG_Ba066K08-1 PE=3 SV=1;&gt;tr|B9V0K5|B9V0K5_9ORYZ Alcohol dehydrogenase family-2 OS=Oryza granulata GN=OG_ABa077F15_032P05-4 PE=3 SV=1;&gt;tr|B9V0M0|B9V0M0_ORYSI Alcohol dehydrogenase family-2 OS=Oryza sativa subsp. indica GN=OSI9Ba083O10_092B13-4 PE=3 SV=1;&gt;tr|B9V0Q8|B9V0Q8_9ORYZ Alcohol dehydrogenase family-2 OS=Oryza officinalis GN=OO_Ba194G19-3 PE=3 SV=1;&gt;tr|B9V0R7|B9V0R7_ORYPU Alcohol dehydrogenase family-2 OS=Oryza punctata GN=OP_Ba004F03-1 PE=3 SV=1;&gt;tr|E0CW47|E0CW47_9ORYZ Alcohol dehydrogenase family-2 OS=Oryza alta GN=OA_BBa205G18.2 PE=3 SV=1;&gt;tr|E0CW69|E0CW69_ORYMI Alcohol dehydrogenase family-2 OS=Oryza minuta GN=OM_Ba222L07.1 PE=3 SV=1;&gt;tr|E0CW81|E0CW81_ORYMI Alcohol dehydrogenase family-2 OS=Oryza minuta GN=OM_Ba158E13_111D20.3 PE=3 SV=1;&gt;tr|E0CW95|E0CW95_ORYCO Alcohol dehydrogenase family-2 OS=Oryza coarctata GN=OC_Ba133A18.6 PE=3 SV=1;&gt;tr|E0CWB5|E0CWB5_9ORYZ Alcohol dehydrogenase family-2 OS=Oryza ridleyi GN=OR_ABa062P05.1 PE=3 SV=1;&gt;tr|E0CWC9|E0CWC9_9ORYZ Alcohol dehydrogenase family-2 OS=Oryza ridleyi GN=OR_ABa179P17_071B12_226K13.7 PE=3 SV=1;&gt;tr|I1QYK3|I1QYK3_ORYGL Uncharacterized protein OS=Oryza glaberrima PE=3 SV=1;&gt;tr|Q4R1E4|Q4R1E4_9ORYZ Alcohol dehydrogenase OS=Oryza meridionalis GN=Adh2 PE=3 SV=1;&gt;tr|Q4R1E5|Q4R1E5_9ORYZ Alcohol dehydrogenase OS=Oryza barthii GN=Adh2 PE=3 SV=1;&gt;tr|Q4R1E6|Q4R1E6_9ORYZ Alcohol dehydrogenase OS=Oryza glumipatula GN=Adh2 PE=3 SV=1;&gt;tr|Q4R1E7|Q4R1E7_ORYSJ Alcohol dehydrogenase OS=Oryza sativa subsp. japonica GN=Adh2 PE=3 SV=1;&gt;tr|Q4R1E9|Q4R1E9_ORYSI Alcohol dehydrogenase OS=Oryza sativa subsp. indica GN=Adh2 PE=3 SV=1;&gt;tr|Q4R1F0|Q4R1F0_ORYRU Alcohol dehydrogenase OS=Oryza rufipogon GN=Adh2 PE=3 SV=1;&gt;tr|Q4R1F1|Q4R1F1_ORYRU Alcohol dehydrogenase OS=Oryza rufipogon GN=Adh2 PE=3 SV=1;&gt;tr|Q4R1F4|Q4R1F4_ORYRU Alcohol dehydrogenase OS=Oryza rufipogon GN=Adh2 PE=3 SV=1;&gt;tr|Q4R1F7|Q4R1F7_ORYRU Alcohol dehydrogenase OS=Oryza rufipogon GN=Adh2 PE=3 SV=1;&gt;tr|Q4R1F8|Q4R1F8_ORYRU Alcohol dehydrogenase OS=Oryza rufipogon GN=Adh2 PE=3 SV=1;&gt;tr|Q4R1G5|Q4R1G5_ORYRU Alcohol dehydrogenase OS=Oryza rufipogon GN=Adh2 PE=3 SV=1;&gt;tr|Q4R1G8|Q4R1G8_ORYRU Alcohol dehydrogenase OS=Oryza rufipogon GN=Adh2 PE=3 SV=1;&gt;tr|Q4R1G9|Q4R1G9_ORYRU Alcohol dehydrogenase OS=Oryza rufipogon GN=Adh2 PE=3 SV=1;&gt;tr|D7PPI2|D7PPI2_ORYNI ADH1 OS=Oryza nivara GN=adh1 PE=3 SV=1;&gt;tr|B0LT91|B0LT91_ORYCO Alcohol dehydrogenase 2 (Fragment) OS=Oryza coarctata PE=2 SV=1;&gt;tr|E0CW59|E0CW59_9ORYZ Alcohol dehydrogenase family-2 OS=Oryza alta GN=OA_BBa237I11.1 PE=3 SV=1;&gt;tr|B9V0N6|B9V0N6_ORYNI Alcohol dehydrogenase family-2 OS=Oryza nivara GN=OR_BBa102H20-1 PE=4 SV=1;&gt;tr|E0CWA9|E0CWA9_ORYCO Alcohol dehydrogenase family-2 OS=Oryza coarctata GN=OC_Ba202M20.10 PE=3 SV=1;&gt;tr|B9V0S8|B9V0S8_ORYRU Alcohol dehydrogenase family-2 (Fragment) OS=Oryza rufipogon GN=OR_CBa141L10-1 PE=3 SV=1;&gt;tr|Q4R1E3|Q4R1E3_9ORYZ Alcohol dehydrogenase (Fragment) OS=Oryza australiensis GN=Adh2 PE=3 SV=1;&gt;tr|H2KVY6|H2KVY6_ORYSJ Alcohol dehydrogenase 2, putative, expressed OS=Oryza sativa subsp. japonica GN=LOC_Os11g10520 PE=3 SV=1;&gt;tr|Q9M6U7|Q9M6U7_ORYBR Alcohol dehydrogenase II (Fragment) OS=Oryza brachyantha GN=Adh2 PE=3 SV=1;&gt;tr|Q9M6U8|Q9M6U8_9ORYZ Alcohol dehydrogenase II (Fragment) OS=Oryza granulata GN=Adh2 PE=3 SV=1;&gt;tr|Q9M6U9|Q9M6U9_9ORYZ Alcohol dehydrogenase II (Fragment) OS=Oryza meyeriana GN=Adh2 PE=3 SV=1;&gt;tr|Q9M6V0|Q9M6V0_9ORYZ Alcohol dehydrogenase II (Fragment) OS=Oryza schlechteri GN=Adh2 PE=3 SV=1;&gt;tr|Q9M6V1|Q9M6V1_ORYCO Alcohol dehydrogenase II (Fragment) OS=Oryza coarctata GN=Adh2 PE=3 SV=1;&gt;tr|Q9M6V2|Q9M6V2_ORYCO Alcohol dehydrogenase II (Fragment) OS=Oryza coarctata GN=Adh2 PE=3 SV=1;&gt;tr|Q9M6V3|Q9M6V3_9ORYZ Alcohol dehydrogenase II (Fragment) OS=Oryza schlechteri GN=Adh2 PE=3 SV=1;&gt;tr|Q9M6V4|Q9M6V4_9ORYZ Alcohol dehydrogenase II (Fragment) OS=Oryza longiglumis GN=Adh2 PE=3 SV=1;&gt;tr|Q9M6V5|Q9M6V5_9ORYZ Alcohol dehydrogenase II (Fragment) OS=Oryza ridleyi GN=Adh2 PE=3 SV=1;&gt;tr|Q9M6V6|Q9M6V6_9ORYZ Alcohol dehydrogenase II (Fragment) OS=Oryza australiensis GN=Adh2 PE=3 SV=1;&gt;tr|Q9M6V7|Q9M6V7_ORYGR Alcohol dehydrogenase II (Fragment) OS=Oryza grandiglumis GN=Adh2 PE=3 SV=1;&gt;tr|Q9M6V8|Q9M6V8_9ORYZ Alcohol dehydrogenase II (Fragment) OS=Oryza latifolia GN=Adh2 PE=3 SV=1;&gt;tr|Q9M6V9|Q9M6V9_ORYGR Alcohol dehydrogenase II (Fragment) OS=Oryza grandiglumis GN=Adh2 PE=3 SV=1;&gt;tr|Q9M6W0|Q9M6W0_9ORYZ Alcohol dehydrogenase II (Fragment) OS=Oryza latifolia GN=Adh2 PE=3 SV=1;&gt;tr|Q9M6W1|Q9M6W1_9ORYZ Alcohol dehydrogenase II (Fragment) OS=Oryza alta GN=Adh2 PE=3 SV=1;&gt;tr|Q9M6W2|Q9M6W2_ORYMI Alcohol dehydrogenase II (Fragment) OS=Oryza minuta GN=Adh2 PE=3 SV=1;&gt;tr|Q9M6W3|Q9M6W3_9ORYZ Alcohol dehydrogenase II (Fragment) OS=Oryza eichingeri GN=Adh2 PE=3 SV=1;&gt;tr|Q9M6W4|Q9M6W4_9ORYZ Alcohol dehydrogenase II (Fragment) OS=Oryza rhizomatis GN=Adh2 PE=3 SV=1;&gt;tr|Q9M6W5|Q9M6W5_9ORYZ Alcohol dehydrogenase II (Fragment) OS=Oryza officinalis GN=Adh2 PE=3 SV=1;&gt;tr|Q9M6W6|Q9M6W6_ORYMI Alcohol dehydrogenase II (Fragment) OS=Oryza minuta GN=Adh2 PE=3 SV=1;&gt;tr|Q9M6W7|Q9M6W7_ORYPU Alcohol dehydrogenase II (Fragment) OS=Oryza punctata GN=Adh2 PE=3 SV=1;&gt;tr|Q9M6W8|Q9M6W8_9ORYZ Alcohol dehydrogenase II (Fragment) OS=Oryza eichingeri GN=Adh2 PE=3 SV=1;&gt;tr|Q9M6W9|Q9M6W9_9ORYZ Alcohol dehydrogenase II (Fragment) OS=Oryza meridionalis GN=Adh2 PE=3 SV=1;&gt;tr|Q9M6X0|Q9M6X0_9ORYZ Alcohol dehydrogenase II (Fragment) OS=Oryza barthii GN=Adh2 PE=3 SV=1;&gt;tr|Q9M6X1|Q9M6X1_ORYLO Alcohol dehydrogenase II (Fragment) OS=Oryza longistaminata GN=Adh2 PE=3 SV=1;&gt;tr|Q9M6X2|Q9M6X2_ORYGL Alcohol dehydrogenase II (Fragment) OS=Oryza glaberrima GN=Adh2 PE=3 SV=1;&gt;tr|Q9M6X3|Q9M6X3_9ORYZ Alcohol dehydrogenase II (Fragment) OS=Oryza glumipatula GN=Adh2 PE=3 SV=1;&gt;tr|Q9M6X4|Q9M6X4_ORYNI Alcohol dehydrogenase II (Fragment) OS=Oryza nivara GN=Adh2 PE=3 SV=1;&gt;tr|Q9M6X5|Q9M6X5_ORYRU Alcohol dehydrogenase II (Fragment) OS=Oryza rufipogon GN=Adh2 PE=3 SV=1;&gt;tr|Q9M6X6|Q9M6X6_ORYSA Alcohol dehydrogenase II (Fragment) OS=Oryza sativa GN=Adh2 PE=3 SV=1;&gt;tr|Q5VLN4|Q5VLN4_9ORYZ Alcohol dehydrogenase II (Fragment) OS=Oryza latifolia GN=adh2 PE=3 SV=1;&gt;tr|Q5VLN5|Q5VLN5_9ORYZ Alcohol dehydrogenase II (Fragment) OS=Oryza latifolia GN=adh2 PE=3 SV=1;&gt;tr|Q5VLN6|Q5VLN6_9ORYZ Alcohol dehydrogenase II (Fragment) OS=Oryza alta GN=adh2 PE=3 SV=1;&gt;tr|Q5VLN7|Q5VLN7_9ORYZ Alcohol dehydrogenase II (Fragment) OS=Oryza alta GN=adh2 PE=3 SV=1;&gt;tr|Q5VLN9|Q5VLN9_9ORYZ Alcohol dehydrogenase II (Fragment) OS=Oryza eichingeri GN=adh2 PE=3 SV=1;&gt;tr|Q5VLP1|Q5VLP1_9ORYZ Alcohol dehydrogenase II (Fragment) OS=Oryza eichingeri GN=adh2 PE=3 SV=1;&gt;tr|Q5VLP2|Q5VLP2_9ORYZ Alcohol dehydrogenase II (Fragment) OS=Oryza rhizomatis GN=adh2 PE=3 SV=1;&gt;tr|Q5VLP3|Q5VLP3_9ORYZ Alcohol dehydrogenase II (Fragment) OS=Oryza officinalis GN=adh2 PE=3 SV=1;&gt;tr|Q9XF78|Q9XF78_ORYSA Alcohol dehydrogenase 1 (Fragment) OS=Oryza sativa GN=ADH1 PE=4 SV=1</t>
  </si>
  <si>
    <t xml:space="preserve">&gt;sp|Q35322|NDUS3_ORYSJ NADH dehydrogenase [ubiquinone] iron-sulfur protein 3 OS=Oryza sativa subsp. japonica GN=NAD9 PE=2 SV=2;&gt;tr|Q7JAI4|Q7JAI4_ORYSJ NADH dehydrogenase subunit 9 OS=Oryza sativa subsp. japonica GN=nad9 PE=3 SV=2;&gt;tr|D3DEZ3|D3DEZ3_ORYRU NADH dehydrogenase subunit 9 OS=Oryza rufipogon GN=nad9 PE=4 SV=1;&gt;tr|Q2F951|Q2F951_ORYSI NADH dehydrogenase subunit 9 OS=Oryza sativa subsp. indica GN=nad9 PE=4 SV=1;&gt;tr|Q5N998|Q5N998_ORYSJ Mitochondrion NADH dehydrogenase subunit 9 OS=Oryza sativa subsp. japonica GN=P0557A01.28 PE=4 SV=1</t>
  </si>
  <si>
    <t xml:space="preserve">&gt;sp|Q40648|KCAB_ORYSJ Probable voltage-gated potassium channel subunit beta OS=Oryza sativa subsp. japonica GN=KOB1 PE=1 SV=2;&gt;tr|B8AEU9|B8AEU9_ORYSI Putative uncharacterized protein OS=Oryza sativa subsp. indica GN=OsI_09450 PE=4 SV=1;&gt;tr|I1P5K0|I1P5K0_ORYGL Uncharacterized protein OS=Oryza glaberrima PE=4 SV=1;&gt;tr|J3LID6|J3LID6_ORYBR Uncharacterized protein OS=Oryza brachyantha GN=OB02G44030 PE=4 SV=1</t>
  </si>
  <si>
    <t xml:space="preserve">&gt;sp|Q40677|ALFC_ORYSJ Fructose-bisphosphate aldolase, chloroplastic OS=Oryza sativa subsp. japonica GN=Os11g0171300 PE=1 SV=2;&gt;tr|A2ZBX1|A2ZBX1_ORYSI Fructose-bisphosphate aldolase OS=Oryza sativa subsp. indica GN=OsI_35277 PE=3 SV=1;&gt;tr|I1QY31|I1QY31_ORYGL Fructose-bisphosphate aldolase OS=Oryza glaberrima PE=3 SV=1;&gt;tr|Q2RA00|Q2RA00_ORYSJ Fructose-bisphosphate aldolase OS=Oryza sativa subsp. japonica GN=LOC_Os11g07020 PE=3 SV=1;&gt;tr|Q53P96|Q53P96_ORYSJ Fructose-bisphosphate aldolase OS=Oryza sativa subsp. japonica GN=LOC_Os11g07020 PE=3 SV=1;&gt;tr|J3N6C9|J3N6C9_ORYBR Fructose-bisphosphate aldolase OS=Oryza brachyantha GN=OB11G13650 PE=3 SV=1;&gt;tr|O22486|O22486_ORYSA Fructose-bisphosphate aldolase OS=Oryza sativa PE=2 SV=1;&gt;tr|Q2RA02|Q2RA02_ORYSJ Fructose-bisphosphate aldolase OS=Oryza sativa subsp. japonica GN=LOC_Os11g07020 PE=3 SV=1;&gt;tr|H2KW01|H2KW01_ORYSJ Fructose-bisphosphate aldolase, chloroplast, putative, expressed OS=Oryza sativa subsp. japonica GN=LOC_Os11g07020 PE=4 SV=1;&gt;tr|Q53P93|Q53P93_ORYSJ Fructose-bisphosphate aldolase OS=Oryza sativa subsp. japonica GN=LOC_Os11g07020 PE=2 SV=1;&gt;tr|Q53P94|Q53P94_ORYSJ Fructose-bisphosphate aldolase class-I OS=Oryza sativa subsp. japonica GN=LOC_Os11g07020 PE=4 SV=1;&gt;tr|H2KVZ8|H2KVZ8_ORYSJ Fructose-bisphosphate aldolase, chloroplast, putative, expressed OS=Oryza sativa subsp. japonica GN=LOC_Os11g07020 PE=4 SV=1;&gt;tr|Q2QX47|Q2QX47_ORYSJ Fructose-bisphosphate aldolase OS=Oryza sativa subsp. japonica GN=LOC_Os12g07210 PE=3 SV=1;&gt;tr|B8BND7|B8BND7_ORYSI Putative uncharacterized protein OS=Oryza sativa subsp. indica GN=OsI_37619 PE=4 SV=1</t>
  </si>
  <si>
    <t xml:space="preserve">&gt;tr|A3BM61|A3BM61_ORYSJ Putative uncharacterized protein OS=Oryza sativa subsp. japonica GN=OsJ_25120 PE=3 SV=1;&gt;tr|B8B8K0|B8B8K0_ORYSI Putative uncharacterized protein OS=Oryza sativa subsp. indica GN=OsI_26859 PE=3 SV=1;&gt;tr|I1QC55|I1QC55_ORYGL Uncharacterized protein OS=Oryza glaberrima PE=3 SV=1;&gt;sp|Q40680|EF1D1_ORYSJ Elongation factor 1-delta 1 OS=Oryza sativa subsp. japonica GN=Os07g0614500 PE=2 SV=3;&gt;tr|Q0D4P5|Q0D4P5_ORYSJ Os07g0614500 protein OS=Oryza sativa subsp. japonica GN=Os07g0614500 PE=2 SV=1;&gt;tr|J3LPM7|J3LPM7_ORYBR Uncharacterized protein OS=Oryza brachyantha GN=OB03G30030 PE=3 SV=1;&gt;tr|A2XHU1|A2XHU1_ORYSI Putative uncharacterized protein OS=Oryza sativa subsp. indica GN=OsI_11978 PE=3 SV=1;&gt;tr|A3AIY6|A3AIY6_ORYSJ Putative uncharacterized protein OS=Oryza sativa subsp. japonica GN=OsJ_11211 PE=3 SV=1;&gt;sp|Q40682|EF1D2_ORYSJ Elongation factor 1-delta 2 OS=Oryza sativa subsp. japonica GN=Os03g0406200 PE=2 SV=3;&gt;tr|Q10JV7|Q10JV7_ORYSJ EF-1 guanine nucleotide exchange domain containing protein, expressed OS=Oryza sativa subsp. japonica GN=Os03g0406200 PE=2 SV=1;&gt;tr|J3MMY0|J3MMY0_ORYBR Uncharacterized protein OS=Oryza brachyantha GN=OB07G27620 PE=3 SV=1;&gt;tr|I1PC56|I1PC56_ORYGL Uncharacterized protein OS=Oryza glaberrima PE=3 SV=1;&gt;tr|I1VU13|I1VU13_ORYNI Elongation factor 1-beta (Fragment) OS=Oryza nivara GN=NP29 PE=4 SV=1;&gt;tr|I1VU22|I1VU22_ORYRU Elongation factor 1-beta (Fragment) OS=Oryza rufipogon GN=NP29 PE=4 SV=1;&gt;tr|I1VU40|I1VU40_9ORYZ Elongation factor 1-beta (Fragment) OS=Oryza barthii GN=NP29 PE=4 SV=1;&gt;tr|I1VU47|I1VU47_9ORYZ Elongation factor 1-beta (Fragment) OS=Oryza barthii GN=NP29 PE=4 SV=1;&gt;tr|I1VU33|I1VU33_ORYRU Elongation factor 1-beta (Fragment) OS=Oryza rufipogon GN=NP29 PE=4 SV=1;&gt;tr|I1VU62|I1VU62_9ORYZ Elongation factor 1-beta (Fragment) OS=Oryza officinalis GN=NP29 PE=4 SV=1;&gt;tr|I1VU64|I1VU64_9ORYZ Elongation factor 1-beta (Fragment) OS=Oryza officinalis GN=NP29 PE=4 SV=1;&gt;tr|I1VU67|I1VU67_9ORYZ Elongation factor 1-beta (Fragment) OS=Oryza rhizomatis GN=NP29 PE=4 SV=1;&gt;tr|I1VU68|I1VU68_9ORYZ Elongation factor 1-beta (Fragment) OS=Oryza rhizomatis GN=NP29 PE=4 SV=1;&gt;tr|I1VU72|I1VU72_9ORYZ Elongation factor 1-beta (Fragment) OS=Oryza eichingeri GN=NP29 PE=4 SV=1;&gt;tr|I1VU73|I1VU73_9ORYZ Elongation factor 1-beta (Fragment) OS=Oryza eichingeri GN=NP29 PE=4 SV=1;&gt;tr|I1VU74|I1VU74_9ORYZ Elongation factor 1-beta (Fragment) OS=Oryza eichingeri GN=NP29 PE=4 SV=1;&gt;tr|I1VU78|I1VU78_9ORYZ Elongation factor 1-beta (Fragment) OS=Oryza australiensis GN=NP29 PE=4 SV=1;&gt;tr|I1VU81|I1VU81_9ORYZ Elongation factor 1-beta (Fragment) OS=Oryza australiensis GN=NP29 PE=4 SV=1;&gt;tr|I1VU85|I1VU85_9ORYZ Elongation factor 1-beta (Fragment) OS=Oryza australiensis GN=NP29 PE=4 SV=1;&gt;tr|I1VU86|I1VU86_9ORYZ Elongation factor 1-beta (Fragment) OS=Oryza australiensis GN=NP29 PE=4 SV=1;&gt;tr|I1VUA7|I1VUA7_9ORYZ Elongation factor 1-beta (Fragment) OS=Oryza granulata GN=NP29 PE=4 SV=1;&gt;tr|I1VUA9|I1VUA9_9ORYZ Elongation factor 1-beta (Fragment) OS=Oryza granulata GN=NP29 PE=4 SV=1;&gt;tr|I1VU15|I1VU15_ORYNI Elongation factor 1-beta (Fragment) OS=Oryza nivara GN=NP29 PE=4 SV=1;&gt;tr|I1VUA6|I1VUA6_9ORYZ Elongation factor 1-beta (Fragment) OS=Oryza granulata GN=NP29 PE=4 SV=1;&gt;tr|I1VU77|I1VU77_9ORYZ Elongation factor 1-beta (Fragment) OS=Oryza eichingeri GN=NP29 PE=4 SV=1;&gt;tr|I1VU83|I1VU83_9ORYZ Elongation factor 1-beta (Fragment) OS=Oryza australiensis GN=NP29 PE=4 SV=1;&gt;tr|I1VU71|I1VU71_9ORYZ Elongation factor 1-beta (Fragment) OS=Oryza eichingeri GN=NP29 PE=4 SV=1;&gt;tr|A6N1A9|A6N1A9_ORYSI Elongation factor 1-delta 1 (Fragment) OS=Oryza sativa subsp. indica PE=2 SV=1</t>
  </si>
  <si>
    <t xml:space="preserve">&gt;tr|I1QSV0|I1QSV0_ORYGL Uncharacterized protein OS=Oryza glaberrima PE=3 SV=1;&gt;sp|Q42971|ENO_ORYSJ Enolase OS=Oryza sativa subsp. japonica GN=ENO1 PE=1 SV=2;&gt;tr|A1YQJ3|A1YQJ3_ORYSJ Enolase OS=Oryza sativa subsp. japonica GN=eno PE=2 SV=1;&gt;tr|B8BFV2|B8BFV2_ORYSI Putative uncharacterized protein OS=Oryza sativa subsp. indica GN=OsI_32842 PE=3 SV=1;&gt;tr|B9G7P0|B9G7P0_ORYSJ Enolase OS=Oryza sativa subsp. japonica GN=eno PE=3 SV=1;&gt;tr|Q8LMD5|Q8LMD5_ORYSJ Enolase (Fragment) OS=Oryza sativa subsp. japonica GN=OSJNBb0015J03.1 PE=3 SV=1;&gt;tr|A6N0G6|A6N0G6_ORYSI Enolase (Fragment) OS=Oryza sativa subsp. indica PE=2 SV=1</t>
  </si>
  <si>
    <t xml:space="preserve">&gt;sp|Q42980|OLEO1_ORYSJ Oleosin 16 kDa OS=Oryza sativa subsp. japonica GN=OLE16 PE=2 SV=2;&gt;tr|A2XW46|A2XW46_ORYSI Oleosin OS=Oryza sativa subsp. indica GN=OsI_16871 PE=3 SV=1;&gt;tr|A3AW41|A3AW41_ORYSJ Oleosin OS=Oryza sativa subsp. japonica GN=OsJ_15670 PE=3 SV=1;&gt;tr|I1PNK0|I1PNK0_ORYGL Oleosin OS=Oryza glaberrima PE=3 SV=1;&gt;tr|Q01J14|Q01J14_ORYSA Oleosin OS=Oryza sativa GN=OSIGBa0101C23.13 PE=3 SV=1;&gt;tr|Q0JBA0|Q0JBA0_ORYSJ Oleosin OS=Oryza sativa subsp. japonica GN=Os04g0546500 PE=3 SV=1</t>
  </si>
  <si>
    <t xml:space="preserve">&gt;sp|Q43007|PLDA1_ORYSJ Phospholipase D alpha 1 OS=Oryza sativa subsp. japonica GN=PLD1 PE=1 SV=2;&gt;tr|B8ADH7|B8ADH7_ORYSI Phospholipase D OS=Oryza sativa subsp. indica GN=OsI_00588 PE=3 SV=1;&gt;tr|I1NKP2|I1NKP2_ORYGL Phospholipase D OS=Oryza glaberrima PE=3 SV=1;&gt;tr|J3KWU4|J3KWU4_ORYBR Phospholipase D OS=Oryza brachyantha GN=OB01G14500 PE=3 SV=1;&gt;tr|Q0JQB1|Q0JQB1_ORYSJ Phospholipase D OS=Oryza sativa subsp. japonica GN=Os01g0172400 PE=3 SV=1;&gt;tr|A2XHJ7|A2XHJ7_ORYSI Phospholipase D OS=Oryza sativa subsp. indica GN=OsI_11882 PE=3 SV=1;&gt;tr|B9F8T8|B9F8T8_ORYSJ Phospholipase D OS=Oryza sativa subsp. japonica GN=OsJ_11122 PE=3 SV=1;&gt;tr|Q75KP6|Q75KP6_ORYSJ Phospholipase D OS=Oryza sativa subsp. japonica GN=OSJNBa0065F09.3 PE=3 SV=1;&gt;tr|I1PBX9|I1PBX9_ORYGL Phospholipase D OS=Oryza glaberrima PE=3 SV=1;&gt;tr|I1Q3G9|I1Q3G9_ORYGL Phospholipase D OS=Oryza glaberrima PE=3 SV=1;&gt;tr|Q69X21|Q69X21_ORYSJ Phospholipase D OS=Oryza sativa subsp. japonica GN=P0481H08.3 PE=3 SV=1;&gt;tr|Q9LKM2|Q9LKM2_ORYSI Phospholipase D OS=Oryza sativa subsp. indica GN=RPLD4 PE=3 SV=1;&gt;tr|J3LPF0|J3LPF0_ORYBR Phospholipase D OS=Oryza brachyantha GN=OB03G29260 PE=3 SV=1;&gt;tr|I1Q3G8|I1Q3G8_ORYGL Phospholipase D OS=Oryza glaberrima PE=3 SV=1;&gt;tr|Q69X22|Q69X22_ORYSJ Phospholipase D OS=Oryza sativa subsp. japonica GN=P0481H08.1 PE=2 SV=1;&gt;tr|Q9LKM3|Q9LKM3_ORYSI Phospholipase D OS=Oryza sativa subsp. indica GN=RPLD3 PE=3 SV=1;&gt;tr|J3MFL3|J3MFL3_ORYBR Phospholipase D OS=Oryza brachyantha GN=OB06G28070 PE=3 SV=1;&gt;tr|J3MFL5|J3MFL5_ORYBR Phospholipase D OS=Oryza brachyantha GN=OB06G28090 PE=3 SV=1;&gt;sp|P93844|PLDA2_ORYSJ Phospholipase D alpha 2 OS=Oryza sativa subsp. japonica GN=PLD2 PE=2 SV=2;&gt;tr|I1Q3H0|I1Q3H0_ORYGL Phospholipase D OS=Oryza glaberrima PE=3 SV=1;&gt;tr|Q0DB42|Q0DB42_ORYSJ Phospholipase D OS=Oryza sativa subsp. japonica GN=Os06g0604400 PE=3 SV=1;&gt;tr|B8B4D2|B8B4D2_ORYSI Phospholipase D OS=Oryza sativa subsp. indica GN=OsI_23625 PE=3 SV=1;&gt;tr|B9FU19|B9FU19_ORYSJ Phospholipase D OS=Oryza sativa subsp. japonica GN=OsJ_21905 PE=3 SV=1;&gt;tr|J3MFL1|J3MFL1_ORYBR Uncharacterized protein OS=Oryza brachyantha GN=OB06G28050 PE=4 SV=1;&gt;tr|Q0DRE3|Q0DRE3_ORYSJ Os03g0391400 protein (Fragment) OS=Oryza sativa subsp. japonica GN=Os03g0391400 PE=4 SV=1</t>
  </si>
  <si>
    <t xml:space="preserve">&gt;sp|Q43008|SODM_ORYSJ Superoxide dismutase [Mn], mitochondrial OS=Oryza sativa subsp. japonica GN=SODA PE=2 SV=2;&gt;tr|B8AWM4|B8AWM4_ORYSI Superoxide dismutase OS=Oryza sativa subsp. indica GN=OsI_19472 PE=3 SV=1;&gt;tr|Q0DJ64|Q0DJ64_ORYSJ Superoxide dismutase OS=Oryza sativa subsp. japonica GN=Os05g0323900 PE=2 SV=1;&gt;tr|Q43803|Q43803_ORYSA Superoxide dismutase OS=Oryza sativa GN=rmsod2 PE=2 SV=1;&gt;tr|I1PUF0|I1PUF0_ORYGL Superoxide dismutase OS=Oryza glaberrima PE=3 SV=1;&gt;tr|J3M605|J3M605_ORYBR Superoxide dismutase OS=Oryza brachyantha GN=OB05G20290 PE=3 SV=1</t>
  </si>
  <si>
    <t xml:space="preserve">&gt;sp|Q43009|SUS3_ORYSJ Sucrose synthase 3 OS=Oryza sativa subsp. japonica GN=SUS3 PE=1 SV=2;&gt;tr|A2YNQ2|A2YNQ2_ORYSI Sucrose synthase OS=Oryza sativa subsp. indica GN=OsI_26874 PE=3 SV=1;&gt;tr|I1QC69|I1QC69_ORYGL Sucrose synthase OS=Oryza glaberrima PE=3 SV=1;&gt;tr|J3MMZ8|J3MMZ8_ORYBR Sucrose synthase OS=Oryza brachyantha GN=OB07G27800 PE=3 SV=1</t>
  </si>
  <si>
    <t xml:space="preserve">&gt;sp|Q53LQ0|PDI11_ORYSJ Protein disulfide isomerase-like 1-1 OS=Oryza sativa subsp. japonica GN=PDIL1-1 PE=2 SV=1;&gt;tr|F4MG95|F4MG95_ORYSJ Protein disulfide-isomerase, putative, expressed OS=Oryza sativa subsp. japonica GN=LOC_Os11g09280 PE=3 SV=1;&gt;tr|A2ZCE6|A2ZCE6_ORYSI Putative uncharacterized protein OS=Oryza sativa subsp. indica GN=OsI_35452 PE=3 SV=1;&gt;tr|J3N6N4|J3N6N4_ORYBR Uncharacterized protein OS=Oryza brachyantha GN=OB11G14700 PE=3 SV=1;&gt;tr|J3LBN1|J3LBN1_ORYBR Uncharacterized protein OS=Oryza brachyantha GN=OB02G20480 PE=4 SV=1;&gt;tr|J3KZI9|J3KZI9_ORYBR Uncharacterized protein OS=Oryza brachyantha GN=OB01G23950 PE=3 SV=1</t>
  </si>
  <si>
    <t xml:space="preserve">&gt;sp|Q53M52|TBA2_ORYSJ Tubulin alpha-2 chain OS=Oryza sativa subsp. japonica GN=TUBA PE=2 SV=1;&gt;tr|A2ZD27|A2ZD27_ORYSI Putative uncharacterized protein OS=Oryza sativa subsp. indica GN=OsI_35689 PE=3 SV=1;&gt;tr|I1QYZ0|I1QYZ0_ORYGL Uncharacterized protein OS=Oryza glaberrima PE=3 SV=1;&gt;tr|Q0ITK1|Q0ITK1_ORYSJ Alpha-tubulin OS=Oryza sativa subsp. japonica GN=Os11g0247300 PE=2 SV=1;&gt;tr|Q0PVB1|Q0PVB1_ORYSJ Alpha-tubulin OS=Oryza sativa subsp. japonica GN=TubA PE=2 SV=1;&gt;tr|A2XLK9|A2XLK9_ORYSI Putative uncharacterized protein OS=Oryza sativa subsp. indica GN=OsI_13361 PE=3 SV=1;&gt;tr|I1PF07|I1PF07_ORYGL Uncharacterized protein OS=Oryza glaberrima PE=3 SV=1;&gt;tr|Q75GI3|Q75GI3_ORYSJ Alpha tubulin OS=Oryza sativa subsp. japonica GN=OSJNBa0013A09.14 PE=2 SV=1;&gt;tr|Q9FVI3|Q9FVI3_ORYSA Alpha-tubulin OS=Oryza sativa GN=TubA1 PE=3 SV=1;&gt;tr|B7F527|B7F527_ORYSJ cDNA clone:002-130-F05, full insert sequence (Fragment) OS=Oryza sativa subsp. japonica PE=2 SV=1;&gt;tr|Q10DN0|Q10DN0_ORYSJ Tubulin alpha-1 chain, putative, expressed OS=Oryza sativa subsp. japonica GN=LOC_Os03g51600 PE=2 SV=1;&gt;tr|Q43605|Q43605_ORYSA Alpha-tubulin OS=Oryza sativa GN=tubA PE=2 SV=1;&gt;tr|Q10DN1|Q10DN1_ORYSJ Tubulin alpha-1 chain, putative, expressed OS=Oryza sativa subsp. japonica GN=LOC_Os03g51600 PE=3 SV=1;&gt;tr|Q53M51|Q53M51_ORYSJ Tubulin alpha-3 chain, putative, expressed OS=Oryza sativa subsp. japonica GN=LOC_Os11g14220 PE=4 SV=1;&gt;tr|A6N004|A6N004_ORYSI Tubulin alpha-3 chain (Fragment) OS=Oryza sativa subsp. indica PE=2 SV=1;&gt;tr|A6MZF8|A6MZF8_ORYSI Tubulin alpha 3 chain (Fragment) OS=Oryza sativa subsp. indica PE=2 SV=1;&gt;tr|A6N1N0|A6N1N0_ORYSI Tubulin alpha-3 chain (Fragment) OS=Oryza sativa subsp. indica PE=2 SV=1;&gt;tr|A6N194|A6N194_ORYSI Tubulin alpha-3 chain (Fragment) OS=Oryza sativa subsp. indica PE=2 SV=1;&gt;tr|Q6ATZ9|Q6ATZ9_ORYSJ Alpha tubulin OS=Oryza sativa subsp. japonica GN=OSJNBb0122C16.10 PE=4 SV=1;&gt;tr|Q8GTC8|Q8GTC8_ORYSI Tubulin alpha (Fragment) OS=Oryza sativa subsp. indica GN=tubA2 PE=4 SV=1;&gt;tr|J3N775|J3N775_ORYBR Uncharacterized protein OS=Oryza brachyantha GN=OB11G16610 PE=4 SV=1;&gt;tr|Q6AU00|Q6AU00_ORYSJ Alpha tubulin OS=Oryza sativa subsp. japonica GN=OSJNBb0122C16.10 PE=4 SV=1</t>
  </si>
  <si>
    <t xml:space="preserve">&gt;sp|Q53PC7|COPB1_ORYSJ Coatomer subunit beta-1 OS=Oryza sativa subsp. japonica GN=Os11g0174000 PE=2 SV=1;&gt;tr|I1QY51|I1QY51_ORYGL Coatomer subunit beta OS=Oryza glaberrima PE=3 SV=1;&gt;tr|B8BJD1|B8BJD1_ORYSI Coatomer subunit beta OS=Oryza sativa subsp. indica GN=OsI_35302 PE=3 SV=1;&gt;tr|Q53PC6|Q53PC6_ORYSJ Coatomer subunit beta OS=Oryza sativa subsp. japonica GN=LOC_Os11g07280 PE=3 SV=1;&gt;tr|J3N6E1|J3N6E1_ORYBR Coatomer subunit beta OS=Oryza brachyantha GN=OB11G13770 PE=3 SV=1;&gt;tr|J3KYV2|J3KYV2_ORYBR Coatomer subunit beta OS=Oryza brachyantha GN=OB01G21580 PE=3 SV=1</t>
  </si>
  <si>
    <t xml:space="preserve">&gt;tr|A2ZWJ4|A2ZWJ4_ORYSJ Putative uncharacterized protein OS=Oryza sativa subsp. japonica GN=OsJ_03011 PE=4 SV=1;&gt;sp|Q5QM99|RL37A_ORYSJ 60S ribosomal protein L37a OS=Oryza sativa subsp. japonica GN=Os01g0679700 PE=1 SV=1;&gt;tr|A2Y7B6|A2Y7B6_ORYSI Putative uncharacterized protein OS=Oryza sativa subsp. indica GN=OsI_03269 PE=4 SV=1;&gt;tr|B7E3N1|B7E3N1_ORYSJ cDNA clone:001-027-A05, full insert sequence OS=Oryza sativa subsp. japonica GN=OsJ_19502 PE=4 SV=1;&gt;tr|I1PXU0|I1PXU0_ORYGL Uncharacterized protein (Fragment) OS=Oryza glaberrima PE=4 SV=1;&gt;tr|J3L2W4|J3L2W4_ORYBR Uncharacterized protein OS=Oryza brachyantha GN=OB01G35700 PE=4 SV=1</t>
  </si>
  <si>
    <t xml:space="preserve">&gt;sp|Q5VQ78|COB21_ORYSJ Coatomer subunit beta'-1 OS=Oryza sativa subsp. japonica GN=Os06g0143900 PE=2 SV=1;&gt;tr|B9FRG1|B9FRG1_ORYSJ Putative uncharacterized protein OS=Oryza sativa subsp. japonica GN=OsJ_20099 PE=4 SV=1;&gt;tr|A2Y963|A2Y963_ORYSI Putative uncharacterized protein OS=Oryza sativa subsp. indica GN=OsI_21602 PE=4 SV=1;&gt;tr|I1PZH1|I1PZH1_ORYGL Uncharacterized protein OS=Oryza glaberrima PE=4 SV=1;&gt;tr|Q5VQ77|Q5VQ77_ORYSJ Coatomer protein complex, beta prime subunit-like OS=Oryza sativa subsp. japonica GN=OSJNBa0007O20.8-2 PE=4 SV=1</t>
  </si>
  <si>
    <t xml:space="preserve">&gt;tr|B8B3U4|B8B3U4_ORYSI Putative uncharacterized protein OS=Oryza sativa subsp. indica GN=OsI_23436 PE=4 SV=1;&gt;tr|A3BCY2|A3BCY2_ORYSJ Putative uncharacterized protein OS=Oryza sativa subsp. japonica GN=OsJ_21756 PE=4 SV=1;&gt;sp|Q5Z627|EF1G3_ORYSJ Elongation factor 1-gamma 3 OS=Oryza sativa subsp. japonica GN=Os06g0571400 PE=2 SV=1;&gt;tr|I1Q368|I1Q368_ORYGL Uncharacterized protein OS=Oryza glaberrima PE=4 SV=1;&gt;tr|Q0DBE3|Q0DBE3_ORYSJ Os06g0571400 protein OS=Oryza sativa subsp. japonica GN=Os06g0571400 PE=2 SV=1;&gt;tr|J3MF67|J3MF67_ORYBR Uncharacterized protein OS=Oryza brachyantha GN=OB06G26610 PE=4 SV=1;&gt;tr|A6MZH4|A6MZH4_ORYSI Elongation factor 1-gamma 3 (Fragment) OS=Oryza sativa subsp. indica PE=2 SV=1</t>
  </si>
  <si>
    <t xml:space="preserve">&gt;sp|Q5Z6F0|TIP22_ORYSJ Probable aquaporin TIP2-2 OS=Oryza sativa subsp. japonica GN=TIP2-2 PE=2 SV=1;&gt;tr|A2YCI2|A2YCI2_ORYSI Putative uncharacterized protein OS=Oryza sativa subsp. indica GN=OsI_22823 PE=3 SV=1;&gt;tr|B7EMA5|B7EMA5_ORYSJ cDNA clone:001-035-G09, full insert sequence OS=Oryza sativa subsp. japonica PE=2 SV=1;&gt;tr|I1Q247|I1Q247_ORYGL Uncharacterized protein OS=Oryza glaberrima PE=3 SV=1;&gt;tr|J3MDS5|J3MDS5_ORYBR Uncharacterized protein OS=Oryza brachyantha GN=OB06G21690 PE=3 SV=1</t>
  </si>
  <si>
    <t xml:space="preserve">&gt;sp|Q5Z8V9|HEM2_ORYSJ Delta-aminolevulinic acid dehydratase, chloroplastic OS=Oryza sativa subsp. japonica GN=HEMB PE=2 SV=1;&gt;tr|A2YGS3|A2YGS3_ORYSI Delta-aminolevulinic acid dehydratase OS=Oryza sativa subsp. indica GN=OsI_24384 PE=3 SV=1;&gt;tr|I1Q520|I1Q520_ORYGL Delta-aminolevulinic acid dehydratase OS=Oryza glaberrima PE=3 SV=1;&gt;tr|J3MHE9|J3MHE9_ORYBR Delta-aminolevulinic acid dehydratase OS=Oryza brachyantha GN=OB06G34430 PE=3 SV=1</t>
  </si>
  <si>
    <t xml:space="preserve">&gt;sp|Q655S1|FTSH2_ORYSJ ATP-dependent zinc metalloprotease FTSH 2, chloroplastic OS=Oryza sativa subsp. japonica GN=FTSH2 PE=3 SV=1;&gt;tr|A2YG12|A2YG12_ORYSI Putative uncharacterized protein OS=Oryza sativa subsp. indica GN=OsI_24055 PE=3 SV=1;&gt;tr|I1Q4H5|I1Q4H5_ORYGL Uncharacterized protein OS=Oryza glaberrima PE=3 SV=1;&gt;tr|Q0DA88|Q0DA88_ORYSJ Os06g0669400 protein (Fragment) OS=Oryza sativa subsp. japonica GN=Os06g0669400 PE=3 SV=1;&gt;tr|J3MGQ3|J3MGQ3_ORYBR Uncharacterized protein OS=Oryza brachyantha GN=OB06G31970 PE=3 SV=1;&gt;tr|A6MZA7|A6MZA7_ORYSI Cell division protein ftsh (Fragment) OS=Oryza sativa subsp. indica PE=2 SV=1</t>
  </si>
  <si>
    <t xml:space="preserve">&gt;sp|Q67IX6|PDI14_ORYSJ Protein disulfide isomerase-like 1-4 OS=Oryza sativa subsp. japonica GN=PDIL1-4 PE=2 SV=1;&gt;tr|B8AGU2|B8AGU2_ORYSI Putative uncharacterized protein OS=Oryza sativa subsp. indica GN=OsI_05445 PE=3 SV=1;&gt;tr|J3L8N6|J3L8N6_ORYBR Uncharacterized protein OS=Oryza brachyantha GN=OB02G10030 PE=4 SV=1</t>
  </si>
  <si>
    <t xml:space="preserve">&gt;tr|B8BCJ0|B8BCJ0_ORYSI Putative uncharacterized protein OS=Oryza sativa subsp. indica GN=OsI_31602 PE=3 SV=1;&gt;sp|Q67UF5|PDI23_ORYSJ Protein disulfide isomerase-like 2-3 OS=Oryza sativa subsp. japonica GN=PDIL2-3 PE=2 SV=1;&gt;tr|I1QPF8|I1QPF8_ORYGL Uncharacterized protein OS=Oryza glaberrima PE=3 SV=1;&gt;tr|J3MY04|J3MY04_ORYBR Uncharacterized protein OS=Oryza brachyantha GN=OB09G18830 PE=3 SV=1;&gt;tr|B9EXZ1|B9EXZ1_ORYSJ Putative uncharacterized protein OS=Oryza sativa subsp. japonica GN=OsJ_02527 PE=4 SV=1;&gt;tr|A3BZF8|A3BZF8_ORYSJ Putative uncharacterized protein OS=Oryza sativa subsp. japonica GN=OsJ_29589 PE=3 SV=1</t>
  </si>
  <si>
    <t xml:space="preserve">&gt;sp|Q69UI1|RS132_ORYSJ 40S ribosomal protein S13-2 OS=Oryza sativa subsp. japonica GN=Os08g0117300 PE=1 SV=1;&gt;tr|B7E360|B7E360_ORYSJ cDNA clone:001-003-G11, full insert sequence OS=Oryza sativa subsp. japonica GN=OsJ_25831 PE=2 SV=1;&gt;tr|B8BAC6|B8BAC6_ORYSI Putative uncharacterized protein OS=Oryza sativa subsp. indica GN=OsI_27610 PE=3 SV=1;&gt;tr|J3LCE3|J3LCE3_ORYBR Uncharacterized protein OS=Oryza brachyantha GN=OB02G23100 PE=3 SV=1;&gt;tr|B9FYS5|B9FYS5_ORYSJ Putative uncharacterized protein OS=Oryza sativa subsp. japonica GN=OsJ_25830 PE=4 SV=1;&gt;tr|J3MPV9|J3MPV9_ORYBR Uncharacterized protein OS=Oryza brachyantha GN=OB08G11380 PE=4 SV=1;&gt;tr|I1QF58|I1QF58_ORYGL Uncharacterized protein OS=Oryza glaberrima PE=4 SV=1;&gt;tr|A6N0M0|A6N0M0_ORYSI 40S ribosomal protein S13 (Fragment) OS=Oryza sativa subsp. indica PE=2 SV=1;&gt;tr|A3AA34|A3AA34_ORYSJ Putative uncharacterized protein OS=Oryza sativa subsp. japonica GN=OsJ_07918 PE=4 SV=1;&gt;tr|A2X8A3|A2X8A3_ORYSI Putative uncharacterized protein OS=Oryza sativa subsp. indica GN=OsI_08460 PE=4 SV=1;&gt;tr|B8B7U0|B8B7U0_ORYSI Putative uncharacterized protein OS=Oryza sativa subsp. indica GN=OsI_26563 PE=4 SV=1;&gt;tr|I1QEG9|I1QEG9_ORYGL Uncharacterized protein OS=Oryza glaberrima PE=4 SV=1;&gt;tr|J3MMA3|J3MMA3_ORYBR Uncharacterized protein OS=Oryza brachyantha GN=OB07G25350 PE=3 SV=1;&gt;tr|Q6ZL24|Q6ZL24_ORYSJ Os07g0572900 protein OS=Oryza sativa subsp. japonica GN=OJ1699_E05.12 PE=2 SV=1;&gt;tr|Q0DYP4|Q0DYP4_ORYSJ Os02g0677800 protein (Fragment) OS=Oryza sativa subsp. japonica GN=Os02g0677800 PE=4 SV=1;&gt;tr|Q710Q3|Q710Q3_ORYSA Cytoplasmatic ribosomal protein S13 (Fragment) OS=Oryza sativa GN=xd3 PE=2 SV=1</t>
  </si>
  <si>
    <t xml:space="preserve">&gt;tr|B9F8R5|B9F8R5_ORYSJ Putative uncharacterized protein OS=Oryza sativa subsp. japonica GN=OsJ_11083 PE=4 SV=1;&gt;sp|Q6ASY2|NLTL1_ORYSJ Non-specific lipid transfer protein-like 1 OS=Oryza sativa subsp. japonica GN=LTPL1 PE=1 SV=1;&gt;tr|I1PBV4|I1PBV4_ORYGL Uncharacterized protein OS=Oryza glaberrima PE=4 SV=1</t>
  </si>
  <si>
    <t xml:space="preserve">&gt;tr|I1PVJ3|I1PVJ3_ORYGL Uncharacterized protein OS=Oryza glaberrima PE=4 SV=1;&gt;sp|Q6AVA8|PPDK1_ORYSJ Pyruvate, phosphate dikinase 1, chloroplastic OS=Oryza sativa subsp. japonica GN=PPDK1 PE=1 SV=1;&gt;tr|B7EEB8|B7EEB8_ORYSJ cDNA clone:J013134L02, full insert sequence OS=Oryza sativa subsp. japonica PE=2 SV=1;&gt;tr|B8AYC1|B8AYC1_ORYSI Putative uncharacterized protein OS=Oryza sativa subsp. indica GN=OsI_19920 PE=4 SV=1;&gt;tr|B9FPJ4|B9FPJ4_ORYSJ Putative uncharacterized protein OS=Oryza sativa subsp. japonica GN=OsJ_18500 PE=4 SV=1;&gt;tr|J3M716|J3M716_ORYBR Uncharacterized protein OS=Oryza brachyantha GN=OB05G23900 PE=4 SV=1;&gt;tr|J3LQ10|J3LQ10_ORYBR Uncharacterized protein OS=Oryza brachyantha GN=OB03G31360 PE=4 SV=1;REV__&gt;tr|B8AR75|B8AR75_ORYSI Putative uncharacterized protein OS=Oryza sativa subsp. indica GN=OsI_15081 PE=3 SV=1;REV__&gt;tr|J3N076|J3N076_ORYBR Uncharacterized protein OS=Oryza brachyantha GN=OB09G26550 PE=4 SV=1</t>
  </si>
  <si>
    <t xml:space="preserve">&gt;tr|B8AJ36|B8AJ36_ORYSI Putative uncharacterized protein OS=Oryza sativa subsp. indica GN=OsI_07554 PE=4 SV=1;&gt;tr|I1P111|I1P111_ORYGL Uncharacterized protein OS=Oryza glaberrima PE=4 SV=1;&gt;sp|Q6ER94|BAS1_ORYSJ 2-Cys peroxiredoxin BAS1, chloroplastic OS=Oryza sativa subsp. japonica GN=BAS1 PE=1 SV=1;&gt;tr|B7EFL3|B7EFL3_ORYSJ cDNA clone:001-037-D02, full insert sequence OS=Oryza sativa subsp. japonica GN=OsJ_07037 PE=2 SV=1;&gt;tr|J3LDK3|J3LDK3_ORYBR Uncharacterized protein OS=Oryza brachyantha GN=OB02G27200 PE=4 SV=1;&gt;tr|A6MZU3|A6MZU3_ORYSI 2-cys peroxiredoxin bas1 (Fragment) OS=Oryza sativa subsp. indica PE=2 SV=1;&gt;tr|J3LXQ8|J3LXQ8_ORYBR Uncharacterized protein (Fragment) OS=Oryza brachyantha GN=OB04G19330 PE=4 SV=1;&gt;tr|Q01I46|Q01I46_ORYSA OSIGBa0092M08.6 protein OS=Oryza sativa GN=OSIGBa0092M08.6 PE=4 SV=1;&gt;tr|Q7X679|Q7X679_ORYSJ OJ991214_12.15 protein OS=Oryza sativa subsp. japonica GN=OJ991214_12.15 PE=4 SV=2;&gt;tr|I1PL48|I1PL48_ORYGL Uncharacterized protein OS=Oryza glaberrima PE=4 SV=1;&gt;tr|A2XTA7|A2XTA7_ORYSI Putative uncharacterized protein OS=Oryza sativa subsp. indica GN=OsI_15843 PE=4 SV=1;&gt;tr|A3ATR3|A3ATR3_ORYSJ Putative uncharacterized protein OS=Oryza sativa subsp. japonica GN=OsJ_14760 PE=4 SV=1;&gt;tr|Q0JDA9|Q0JDA9_ORYSJ Os04g0416400 protein (Fragment) OS=Oryza sativa subsp. japonica GN=Os04g0416400 PE=4 SV=2</t>
  </si>
  <si>
    <t xml:space="preserve">&gt;tr|A2XIZ4|A2XIZ4_ORYSI Putative uncharacterized protein OS=Oryza sativa subsp. indica GN=OsI_12406 PE=3 SV=1;&gt;tr|A3AJZ6|A3AJZ6_ORYSJ Lysine--tRNA ligase OS=Oryza sativa subsp. japonica GN=lysS PE=3 SV=1;&gt;sp|Q6F2U9|SYK_ORYSJ Lysine--tRNA ligase OS=Oryza sativa subsp. japonica GN=Os03g0586800 PE=2 SV=1;&gt;tr|I1PD37|I1PD37_ORYGL Lysyl-tRNA synthetase OS=Oryza glaberrima PE=3 SV=1;&gt;tr|Q10HI7|Q10HI7_ORYSJ Lysine--tRNA ligase OS=Oryza sativa subsp. japonica GN=Os03g0586800 PE=3 SV=1;&gt;tr|Q10HI8|Q10HI8_ORYSJ Lysine--tRNA ligase OS=Oryza sativa subsp. japonica GN=lysS PE=3 SV=1;&gt;tr|Q10HI6|Q10HI6_ORYSJ Lysine--tRNA ligase OS=Oryza sativa subsp. japonica GN=lysS PE=3 SV=1</t>
  </si>
  <si>
    <t xml:space="preserve">&gt;tr|B8AE85|B8AE85_ORYSI Putative uncharacterized protein OS=Oryza sativa subsp. indica GN=OsI_06330 PE=4 SV=1;&gt;sp|Q6H8D5|COB22_ORYSJ Coatomer subunit beta'-2 OS=Oryza sativa subsp. japonica GN=Os02g0209100 PE=2 SV=1;&gt;sp|Q6H8D6|COB23_ORYSJ Putative coatomer subunit beta'-3 OS=Oryza sativa subsp. japonica GN=Os02g0209000 PE=3 SV=2;&gt;tr|B9F486|B9F486_ORYSJ Putative uncharacterized protein OS=Oryza sativa subsp. japonica GN=OsJ_05852 PE=4 SV=1;&gt;tr|B8ADW8|B8ADW8_ORYSI Putative uncharacterized protein OS=Oryza sativa subsp. indica GN=OsI_06329 PE=4 SV=1;&gt;tr|B9F485|B9F485_ORYSJ Putative uncharacterized protein OS=Oryza sativa subsp. japonica GN=OsJ_05851 PE=4 SV=1;&gt;tr|J3LAU1|J3LAU1_ORYBR Uncharacterized protein OS=Oryza brachyantha GN=OB02G17580 PE=4 SV=1;&gt;tr|J3LAT9|J3LAT9_ORYBR Uncharacterized protein OS=Oryza brachyantha GN=OB02G17560 PE=4 SV=1;&gt;tr|J3LAT8|J3LAT8_ORYBR Uncharacterized protein OS=Oryza brachyantha GN=OB02G17550 PE=4 SV=1;&gt;tr|I1NYG8|I1NYG8_ORYGL Uncharacterized protein (Fragment) OS=Oryza glaberrima PE=4 SV=1</t>
  </si>
  <si>
    <t xml:space="preserve">&gt;sp|Q6K548|VDAC1_ORYSJ Mitochondrial outer membrane protein porin 1 OS=Oryza sativa subsp. japonica GN=VDAC1 PE=1 SV=3;&gt;tr|A2Z0D1|A2Z0D1_ORYSI Putative uncharacterized protein OS=Oryza sativa subsp. indica GN=OsI_31052 PE=4 SV=1;&gt;tr|A3BY14|A3BY14_ORYSJ Putative uncharacterized protein OS=Oryza sativa subsp. japonica GN=OsJ_29066 PE=4 SV=1;&gt;tr|J3MWU8|J3MWU8_ORYBR Uncharacterized protein OS=Oryza brachyantha GN=OB09G14770 PE=4 SV=1;&gt;tr|B7EKD7|B7EKD7_ORYSJ cDNA clone:J013126C04, full insert sequence OS=Oryza sativa subsp. japonica PE=4 SV=1;&gt;tr|A6MZS8|A6MZS8_ORYSI Voltage dependent anion channel (Fragment) OS=Oryza sativa subsp. indica PE=2 SV=1</t>
  </si>
  <si>
    <t xml:space="preserve">&gt;tr|B8AF09|B8AF09_ORYSI Putative uncharacterized protein OS=Oryza sativa subsp. indica GN=OsI_07948 PE=3 SV=1;&gt;sp|Q6K5G8|G3PC3_ORYSJ Glyceraldehyde-3-phosphate dehydrogenase 3, cytosolic OS=Oryza sativa subsp. japonica GN=GAPC3 PE=2 SV=1;&gt;tr|A1YR13|A1YR13_ORYSA Glyceralde-3-phosphate dehydrogenase OS=Oryza sativa PE=2 SV=1;&gt;tr|I1P1X6|I1P1X6_ORYGL Uncharacterized protein OS=Oryza glaberrima PE=3 SV=1;&gt;tr|Q8H6A7|Q8H6A7_ORYSJ Cytosolic glyceraldehyde-3-phosphate dehydrogenase GAPDH (Fragment) OS=Oryza sativa subsp. japonica PE=2 SV=1;&gt;tr|J3MGN7|J3MGN7_ORYBR Uncharacterized protein OS=Oryza brachyantha GN=OB06G31810 PE=3 SV=1;&gt;tr|A2YFZ4|A2YFZ4_ORYSI Putative uncharacterized protein OS=Oryza sativa subsp. indica GN=OsI_24036 PE=3 SV=1;&gt;tr|I1Q4F7|I1Q4F7_ORYGL Uncharacterized protein OS=Oryza glaberrima PE=3 SV=1;&gt;tr|Q655W2|Q655W2_ORYSJ Os06g0666600 protein OS=Oryza sativa subsp. japonica GN=P0637D03.25 PE=2 SV=1;&gt;tr|A3BEE9|A3BEE9_ORYSJ Putative uncharacterized protein OS=Oryza sativa subsp. japonica GN=OsJ_22288 PE=3 SV=1</t>
  </si>
  <si>
    <t xml:space="preserve">&gt;sp|Q6K669|AMPL2_ORYSJ Leucine aminopeptidase 2, chloroplastic OS=Oryza sativa subsp. japonica GN=Os02g0794700 PE=2 SV=1;&gt;tr|A2XAI5|A2XAI5_ORYSI Putative uncharacterized protein OS=Oryza sativa subsp. indica GN=OsI_09267 PE=3 SV=1;&gt;tr|A3AC84|A3AC84_ORYSJ Putative uncharacterized protein OS=Oryza sativa subsp. japonica GN=OsJ_08704 PE=3 SV=1;&gt;tr|I1P543|I1P543_ORYGL Uncharacterized protein OS=Oryza glaberrima PE=3 SV=1;&gt;tr|J3LHZ1|J3LHZ1_ORYBR Uncharacterized protein OS=Oryza brachyantha GN=OB02G42580 PE=3 SV=1;&gt;tr|Q0DWU5|Q0DWU5_ORYSJ Os02g0794700 protein (Fragment) OS=Oryza sativa subsp. japonica GN=Os02g0794700 PE=4 SV=1;&gt;tr|J3ND54|J3ND54_ORYBR Uncharacterized protein OS=Oryza brachyantha GN=OB12G19120 PE=3 SV=1;&gt;tr|A2ZK22|A2ZK22_ORYSI Putative uncharacterized protein OS=Oryza sativa subsp. indica GN=OsI_38175 PE=3 SV=1;&gt;tr|A6N1P7|A6N1P7_ORYSI Cytosol aminopeptidase (Fragment) OS=Oryza sativa subsp. indica PE=2 SV=1</t>
  </si>
  <si>
    <t xml:space="preserve">&gt;sp|Q6K9N6|SUCB_ORYSJ Succinyl-CoA ligase [ADP-forming] subunit beta, mitochondrial OS=Oryza sativa subsp. japonica GN=Os02g0621700 PE=1 SV=1;&gt;tr|A2X7C5|A2X7C5_ORYSI Putative uncharacterized protein OS=Oryza sativa subsp. indica GN=OsI_08117 PE=3 SV=1;&gt;tr|I1P2B6|I1P2B6_ORYGL Uncharacterized protein OS=Oryza glaberrima PE=3 SV=1;&gt;tr|Q0DZG1|Q0DZG1_ORYSJ Os02g0621700 protein OS=Oryza sativa subsp. japonica GN=Os02g0621700 PE=2 SV=1;&gt;tr|J3LEX0|J3LEX0_ORYBR Uncharacterized protein OS=Oryza brachyantha GN=OB02G31870 PE=3 SV=1</t>
  </si>
  <si>
    <t xml:space="preserve">&gt;sp|Q6L5I5|VDAC2_ORYSJ Mitochondrial outer membrane protein porin 2 OS=Oryza sativa subsp. japonica GN=VDAC2 PE=2 SV=1;&gt;tr|B8B098|B8B098_ORYSI Putative uncharacterized protein OS=Oryza sativa subsp. indica GN=OsI_20774 PE=4 SV=1;&gt;tr|J3M985|J3M985_ORYBR Uncharacterized protein OS=Oryza brachyantha GN=OB05G31590 PE=4 SV=1;&gt;tr|A5H9K3|A5H9K3_ORYSI Voltage-dependent anion channel (Fragment) OS=Oryza sativa subsp. indica GN=VDAC PE=2 SV=1;&gt;tr|A6N0A5|A6N0A5_ORYSI Mitochondrial outer membrane protein porin (Fragment) OS=Oryza sativa subsp. indica PE=2 SV=1</t>
  </si>
  <si>
    <t xml:space="preserve">&gt;sp|Q6YW46|EF1G2_ORYSJ Elongation factor 1-gamma 2 OS=Oryza sativa subsp. japonica GN=Os02g0220500 PE=2 SV=2;&gt;tr|B8AE83|B8AE83_ORYSI Putative uncharacterized protein OS=Oryza sativa subsp. indica GN=OsI_06401 PE=4 SV=1;&gt;tr|Q0E2Q7|Q0E2Q7_ORYSJ Os02g0220500 protein OS=Oryza sativa subsp. japonica GN=Os02g0220500 PE=4 SV=1;&gt;tr|B7SDI2|B7SDI2_ORYSJ Elongation factor 1-gamma OS=Oryza sativa subsp. japonica PE=2 SV=1;&gt;tr|J3LAY5|J3LAY5_ORYBR Uncharacterized protein OS=Oryza brachyantha GN=OB02G18020 PE=4 SV=1</t>
  </si>
  <si>
    <t xml:space="preserve">&gt;sp|Q6YZA9|GL82_ORYSJ Germin-like protein 8-2 OS=Oryza sativa subsp. japonica GN=GER3 PE=2 SV=1;&gt;tr|A2YRY3|A2YRY3_ORYSI Putative uncharacterized protein OS=Oryza sativa subsp. indica GN=OsI_28081 PE=4 SV=1;&gt;tr|I1QG82|I1QG82_ORYGL Uncharacterized protein OS=Oryza glaberrima PE=4 SV=1;&gt;tr|J3MQZ3|J3MQZ3_ORYBR Uncharacterized protein OS=Oryza brachyantha GN=OB08G15220 PE=4 SV=1;&gt;tr|I1QG81|I1QG81_ORYGL Uncharacterized protein OS=Oryza glaberrima PE=4 SV=1;&gt;sp|Q6YZB2|GL81_ORYSJ Putative germin-like protein 8-1 OS=Oryza sativa subsp. japonica GN=Os08g0188900 PE=3 SV=1;&gt;tr|A2YRY1|A2YRY1_ORYSI Putative uncharacterized protein OS=Oryza sativa subsp. indica GN=OsI_28079 PE=4 SV=1;&gt;tr|B9FZF4|B9FZF4_ORYSJ Putative uncharacterized protein OS=Oryza sativa subsp. japonica GN=OsJ_26291 PE=4 SV=1</t>
  </si>
  <si>
    <t xml:space="preserve">&gt;tr|I1QGA1|I1QGA1_ORYGL Uncharacterized protein OS=Oryza glaberrima PE=4 SV=1;&gt;sp|Q6YZX6|ACOC_ORYSJ Putative aconitate hydratase, cytoplasmic OS=Oryza sativa subsp. japonica GN=Os08g0191100 PE=3 SV=1;&gt;tr|B9FZG0|B9FZG0_ORYSJ Putative uncharacterized protein OS=Oryza sativa subsp. japonica GN=OsJ_26310 PE=4 SV=1;&gt;tr|J3MR12|J3MR12_ORYBR Uncharacterized protein OS=Oryza brachyantha GN=OB08G15410 PE=4 SV=1;&gt;tr|B8BBF3|B8BBF3_ORYSI Putative uncharacterized protein OS=Oryza sativa subsp. indica GN=OsI_28098 PE=4 SV=1;&gt;tr|B8BBF4|B8BBF4_ORYSI Putative uncharacterized protein OS=Oryza sativa subsp. indica GN=OsI_28099 PE=4 SV=1</t>
  </si>
  <si>
    <t xml:space="preserve">&gt;tr|B8B9S9|B8B9S9_ORYSI Putative uncharacterized protein OS=Oryza sativa subsp. indica GN=OsI_28799 PE=4 SV=1;&gt;tr|B9G0B8|B9G0B8_ORYSJ Putative uncharacterized protein OS=Oryza sativa subsp. japonica GN=OsJ_26896 PE=4 SV=1;&gt;tr|O24207|O24207_ORYSA Enoyl-ACP reductase OS=Oryza sativa PE=4 SV=1;&gt;sp|Q6Z0I4|FABI1_ORYSJ Enoyl-[acyl-carrier-protein] reductase [NADH] 1, chloroplastic OS=Oryza sativa subsp. japonica GN=Os08g0327400 PE=2 SV=1;&gt;tr|I1QHP7|I1QHP7_ORYGL Uncharacterized protein OS=Oryza glaberrima PE=4 SV=1;&gt;tr|J3MS66|J3MS66_ORYBR Uncharacterized protein OS=Oryza brachyantha GN=OB08G19450 PE=4 SV=1</t>
  </si>
  <si>
    <t xml:space="preserve">&gt;sp|Q6Z382|COPG2_ORYSJ Coatomer subunit gamma-2 OS=Oryza sativa subsp. japonica GN=Os07g0201100 PE=2 SV=1;&gt;tr|B8B874|B8B874_ORYSI Coatomer subunit gamma OS=Oryza sativa subsp. indica GN=OsI_25286 PE=3 SV=1;&gt;tr|B9FW22|B9FW22_ORYSJ Coatomer subunit gamma OS=Oryza sativa subsp. japonica GN=OsJ_23473 PE=3 SV=1;&gt;tr|I1Q8V8|I1Q8V8_ORYGL Coatomer subunit gamma OS=Oryza glaberrima PE=3 SV=1;&gt;tr|J3MJA4|J3MJA4_ORYBR Coatomer subunit gamma OS=Oryza brachyantha GN=OB07G14860 PE=3 SV=1</t>
  </si>
  <si>
    <t xml:space="preserve">&gt;tr|J3MJB3|J3MJB3_ORYBR Uncharacterized protein OS=Oryza brachyantha GN=OB07G14950 PE=4 SV=1;&gt;tr|B8B879|B8B879_ORYSI Putative uncharacterized protein OS=Oryza sativa subsp. indica GN=OsI_25294 PE=4 SV=1;&gt;sp|Q6Z4K6|RH52B_ORYSJ DEAD-box ATP-dependent RNA helicase 52B OS=Oryza sativa subsp. japonica GN=PL10B PE=2 SV=1;&gt;tr|B9FW25|B9FW25_ORYSJ Putative uncharacterized protein OS=Oryza sativa subsp. japonica GN=OsJ_23477 PE=4 SV=1;&gt;sp|Q75HJ0|RH37_ORYSJ DEAD-box ATP-dependent RNA helicase 37 OS=Oryza sativa subsp. japonica GN=PL10A PE=2 SV=1;&gt;tr|B9F6K1|B9F6K1_ORYSJ Putative uncharacterized protein OS=Oryza sativa subsp. japonica GN=OsJ_13017 PE=4 SV=1;&gt;tr|I1PGH1|I1PGH1_ORYGL Uncharacterized protein OS=Oryza glaberrima PE=4 SV=1;&gt;tr|I1Q8W4|I1Q8W4_ORYGL Uncharacterized protein OS=Oryza glaberrima PE=4 SV=1;&gt;tr|J3LTW4|J3LTW4_ORYBR Uncharacterized protein OS=Oryza brachyantha GN=OB03G44900 PE=4 SV=1</t>
  </si>
  <si>
    <t xml:space="preserve">&gt;sp|Q6ZJJ1|APX4_ORYSJ Probable L-ascorbate peroxidase 4 OS=Oryza sativa subsp. japonica GN=APX4 PE=2 SV=1;&gt;tr|A2YXU4|A2YXU4_ORYSI Putative uncharacterized protein OS=Oryza sativa subsp. indica GN=OsI_30161 PE=3 SV=1;&gt;tr|I1QL67|I1QL67_ORYGL Uncharacterized protein OS=Oryza glaberrima PE=3 SV=1;&gt;tr|Q0J3W2|Q0J3W2_ORYSJ L-ascorbate peroxidase OS=Oryza sativa subsp. japonica GN=Os08g0549100 PE=2 SV=1;&gt;tr|J3MV26|J3MV26_ORYBR Uncharacterized protein OS=Oryza brachyantha GN=OB08G29570 PE=3 SV=1;&gt;tr|A2ZQE5|A2ZQE5_ORYSJ Putative uncharacterized protein OS=Oryza sativa subsp. japonica GN=OsJ_00785 PE=3 SV=1;&gt;tr|J3LW34|J3LW34_ORYBR Uncharacterized protein OS=Oryza brachyantha GN=OB04G13590 PE=3 SV=1;&gt;tr|B9G4T2|B9G4T2_ORYSJ Putative uncharacterized protein OS=Oryza sativa subsp. japonica GN=OsJ_30160 PE=3 SV=1;&gt;tr|A2Z3J3|A2Z3J3_ORYSI Putative uncharacterized protein OS=Oryza sativa subsp. indica GN=OsI_32199 PE=3 SV=1;&gt;tr|A3BVI0|A3BVI0_ORYSJ Putative uncharacterized protein OS=Oryza sativa subsp. japonica GN=OsJ_28191 PE=3 SV=1</t>
  </si>
  <si>
    <t xml:space="preserve">&gt;sp|Q6ZKC0|14333_ORYSJ 14-3-3-like protein GF14-C OS=Oryza sativa subsp. japonica GN=GF14C PE=1 SV=1;&gt;tr|A2YVG3|A2YVG3_ORYSI Putative uncharacterized protein OS=Oryza sativa subsp. indica GN=OsI_29320 PE=3 SV=1;&gt;tr|I1QIV6|I1QIV6_ORYGL Uncharacterized protein OS=Oryza glaberrima PE=3 SV=1;&gt;tr|Q0J5J5|Q0J5J5_ORYSJ G-box binding factor OS=Oryza sativa subsp. japonica GN=Os08g0430500 PE=2 SV=1;&gt;tr|J3MT70|J3MT70_ORYBR Uncharacterized protein OS=Oryza brachyantha GN=OB08G23000 PE=3 SV=1;&gt;tr|B8B4Q0|B8B4Q0_ORYSI Putative uncharacterized protein OS=Oryza sativa subsp. indica GN=OsI_25483 PE=4 SV=1;&gt;tr|I1Q9C6|I1Q9C6_ORYGL Uncharacterized protein OS=Oryza glaberrima PE=4 SV=1;&gt;tr|Q7XI34|Q7XI34_ORYSJ Os07g0241800 protein OS=Oryza sativa subsp. japonica GN=P0418E08.117 PE=4 SV=1</t>
  </si>
  <si>
    <t xml:space="preserve">&gt;sp|Q75I93|BGL07_ORYSJ Beta-glucosidase 7 OS=Oryza sativa subsp. japonica GN=BGLU7 PE=1 SV=1;&gt;tr|I1PEQ4|I1PEQ4_ORYGL Uncharacterized protein OS=Oryza glaberrima PE=3 SV=1;&gt;tr|A2X5K1|A2X5K1_ORYSI Putative uncharacterized protein OS=Oryza sativa subsp. indica GN=OsI_07481 PE=4 SV=1;&gt;tr|A3ALU8|A3ALU8_ORYSJ Putative uncharacterized protein OS=Oryza sativa subsp. japonica GN=OsJ_12262 PE=3 SV=1;&gt;tr|J3LRY9|J3LRY9_ORYBR Uncharacterized protein OS=Oryza brachyantha GN=OB03G38150 PE=3 SV=1;&gt;tr|A6MZR0|A6MZR0_ORYSI Non-cyanogenic beta-glucosidase (Fragment) OS=Oryza sativa subsp. indica PE=2 SV=1</t>
  </si>
  <si>
    <t xml:space="preserve">&gt;sp|Q75I94|BGL08_ORYSJ Beta-glucosidase 8 OS=Oryza sativa subsp. japonica GN=BGLU8 PE=1 SV=1;&gt;tr|B8AQA0|B8AQA0_ORYSI Putative uncharacterized protein OS=Oryza sativa subsp. indica GN=OsI_13187 PE=3 SV=1;&gt;tr|I1PES8|I1PES8_ORYGL Uncharacterized protein OS=Oryza glaberrima PE=3 SV=1;&gt;tr|J3LRZ0|J3LRZ0_ORYBR Uncharacterized protein OS=Oryza brachyantha GN=OB03G38160 PE=3 SV=1</t>
  </si>
  <si>
    <t xml:space="preserve">&gt;sp|Q75KR1|PPDK2_ORYSJ Pyruvate, phosphate dikinase 2 OS=Oryza sativa subsp. japonica GN=PPDK2 PE=3 SV=1;&gt;tr|A2XIA2|A2XIA2_ORYSI Putative uncharacterized protein OS=Oryza sativa subsp. indica GN=OsI_12162 PE=4 SV=1;&gt;tr|I1PCI9|I1PCI9_ORYGL Uncharacterized protein OS=Oryza glaberrima PE=4 SV=1;&gt;tr|O82032|O82032_ORYSI Cytosolic pyruvate orthophosphate dikinase OS=Oryza sativa subsp. indica GN=PPDK PE=2 SV=1;&gt;tr|A2XI98|A2XI98_ORYSI Putative uncharacterized protein OS=Oryza sativa subsp. indica GN=OsI_12159 PE=4 SV=1</t>
  </si>
  <si>
    <t xml:space="preserve">&gt;tr|I1PSM1|I1PSM1_ORYGL Uncharacterized protein OS=Oryza glaberrima PE=3 SV=1;&gt;sp|Q75M08|PDI21_ORYSJ Protein disulfide isomerase-like 2-1 OS=Oryza sativa subsp. japonica GN=PDIL2-1 PE=2 SV=2;&gt;tr|B8AYG0|B8AYG0_ORYSI Putative uncharacterized protein OS=Oryza sativa subsp. indica GN=OsI_18529 PE=3 SV=1;&gt;tr|J7LG00|J7LG00_ORYSA Uncharacterized protein OS=Oryza sativa PE=2 SV=1;&gt;tr|J3M451|J3M451_ORYBR Uncharacterized protein OS=Oryza brachyantha GN=OB05G13750 PE=3 SV=1</t>
  </si>
  <si>
    <t xml:space="preserve">&gt;tr|B8AY97|B8AY97_ORYSI Putative uncharacterized protein OS=Oryza sativa subsp. indica GN=OsI_19960 PE=3 SV=1;&gt;tr|B9FIN1|B9FIN1_ORYSJ Putative uncharacterized protein OS=Oryza sativa subsp. japonica GN=OsJ_18543 PE=3 SV=1;&gt;sp|Q76FS3|TBB6_ORYSJ Tubulin beta-6 chain OS=Oryza sativa subsp. japonica GN=TUBB6 PE=2 SV=1;&gt;tr|I1PVM1|I1PVM1_ORYGL Uncharacterized protein OS=Oryza glaberrima PE=3 SV=1;&gt;tr|Q0DI63|Q0DI63_ORYSJ Os05g0413200 protein OS=Oryza sativa subsp. japonica GN=Os05g0413200 PE=3 SV=1;&gt;tr|Q0E4V5|Q0E4V5_ORYSI Beta-tubulin 6 (Fragment) OS=Oryza sativa subsp. indica GN=tub6 PE=4 SV=1</t>
  </si>
  <si>
    <t xml:space="preserve">&gt;sp|Q7F8T6|OMT17_ORYSJ Tricin synthase 2 OS=Oryza sativa subsp. japonica GN=ROMT-17 PE=1 SV=1;&gt;tr|B8BC40|B8BC40_ORYSI Putative uncharacterized protein OS=Oryza sativa subsp. indica GN=OsI_29751 PE=4 SV=1;&gt;tr|I1QJU5|I1QJU5_ORYGL Uncharacterized protein OS=Oryza glaberrima PE=4 SV=1;&gt;tr|J3MU53|J3MU53_ORYBR Uncharacterized protein OS=Oryza brachyantha GN=OB08G26340 PE=4 SV=1;&gt;tr|J3MYJ4|J3MYJ4_ORYBR Uncharacterized protein OS=Oryza brachyantha GN=OB09G20730 PE=4 SV=1</t>
  </si>
  <si>
    <t xml:space="preserve">&gt;tr|A3ATE4|A3ATE4_ORYSJ Putative uncharacterized protein OS=Oryza sativa subsp. japonica GN=OsJ_14634 PE=3 SV=1;&gt;sp|Q7F9I1|CLPC1_ORYSJ Chaperone protein ClpC1, chloroplastic OS=Oryza sativa subsp. japonica GN=CLPC1 PE=2 SV=2;&gt;tr|I1PKS9|I1PKS9_ORYGL Uncharacterized protein OS=Oryza glaberrima PE=3 SV=1;&gt;tr|J3LXD9|J3LXD9_ORYBR Uncharacterized protein OS=Oryza brachyantha GN=OB04G18140 PE=3 SV=1;&gt;tr|I1P698|I1P698_ORYGL Uncharacterized protein OS=Oryza glaberrima PE=3 SV=1;&gt;tr|J3NCA7|J3NCA7_ORYBR Uncharacterized protein OS=Oryza brachyantha GN=OB12G16150 PE=3 SV=1;&gt;tr|B8ATF3|B8ATF3_ORYSI Putative uncharacterized protein OS=Oryza sativa subsp. indica GN=OsI_15716 PE=3 SV=1;&gt;tr|B8BNQ4|B8BNQ4_ORYSI Putative uncharacterized protein OS=Oryza sativa subsp. indica GN=OsI_37876 PE=3 SV=1;&gt;sp|Q2QVG9|CLPC2_ORYSJ Chaperone protein ClpC2, chloroplastic OS=Oryza sativa subsp. japonica GN=CLPC2 PE=2 SV=2;&gt;tr|I1R509|I1R509_ORYGL Uncharacterized protein OS=Oryza glaberrima PE=3 SV=1;&gt;tr|B9GCG4|B9GCG4_ORYSJ Putative uncharacterized protein OS=Oryza sativa subsp. japonica GN=OsJ_35634 PE=3 SV=1;&gt;tr|B8ATH4|B8ATH4_ORYSI Putative uncharacterized protein OS=Oryza sativa subsp. indica GN=OsI_15769 PE=3 SV=1;&gt;tr|J3LDD3|J3LDD3_ORYBR Uncharacterized protein OS=Oryza brachyantha GN=OB02G26500 PE=3 SV=1;&gt;tr|I1P0V7|I1P0V7_ORYGL Uncharacterized protein OS=Oryza glaberrima PE=3 SV=1;&gt;sp|Q6H795|CLPD1_ORYSJ Chaperone protein ClpD1, chloroplastic OS=Oryza sativa subsp. japonica GN=CLPD1 PE=2 SV=1;&gt;tr|Q8GT62|Q8GT62_ORYSI ATP-dependent Clp protease ATP-binding subunit OS=Oryza sativa subsp. indica GN=CLPD1 PE=2 SV=1;&gt;sp|Q7XL03|CLPD2_ORYSJ Chaperone protein ClpD2, chloroplastic OS=Oryza sativa subsp. japonica GN=CLPD2 PE=2 SV=2;&gt;tr|I1PKX8|I1PKX8_ORYGL Uncharacterized protein OS=Oryza glaberrima PE=3 SV=1;&gt;tr|Q01L44|Q01L44_ORYSA H0502B11.7 protein OS=Oryza sativa GN=H0502B11.7 PE=3 SV=1;&gt;tr|A2X5I8|A2X5I8_ORYSI Putative uncharacterized protein OS=Oryza sativa subsp. indica GN=OsI_07468 PE=3 SV=1;&gt;tr|B9FF04|B9FF04_ORYSJ Putative uncharacterized protein OS=Oryza sativa subsp. japonica GN=OsJ_14686 PE=3 SV=1;&gt;tr|J3LXI5|J3LXI5_ORYBR Uncharacterized protein OS=Oryza brachyantha GN=OB04G18600 PE=3 SV=1;&gt;tr|A3A7I6|A3A7I6_ORYSJ Putative uncharacterized protein OS=Oryza sativa subsp. japonica GN=OsJ_06970 PE=3 SV=1;&gt;tr|B8ATI4|B8ATI4_ORYSI Putative uncharacterized protein OS=Oryza sativa subsp. indica GN=OsI_15715 PE=4 SV=1</t>
  </si>
  <si>
    <t xml:space="preserve">&gt;tr|A2XUU7|A2XUU7_ORYSI Putative uncharacterized protein OS=Oryza sativa subsp. indica GN=OsI_16384 PE=3 SV=1;&gt;tr|A3AV14|A3AV14_ORYSJ Putative uncharacterized protein OS=Oryza sativa subsp. japonica GN=OsJ_15252 PE=3 SV=1;&gt;sp|Q7FAH2|G3PC2_ORYSJ Glyceraldehyde-3-phosphate dehydrogenase 2, cytosolic OS=Oryza sativa subsp. japonica GN=GAPC2 PE=1 SV=1;&gt;tr|I1PMF5|I1PMF5_ORYGL Uncharacterized protein OS=Oryza glaberrima PE=3 SV=1;&gt;tr|A6MZB2|A6MZB2_ORYSI Glyceraldehyde-3-phosphate dehydrogenase (Fragment) OS=Oryza sativa subsp. indica PE=2 SV=1;&gt;tr|A6N023|A6N023_ORYSI Glyceraldehyde-3-phosphate dehydrogenase (Fragment) OS=Oryza sativa subsp. indica PE=2 SV=1;&gt;tr|A6N0K0|A6N0K0_ORYSI Glyceraldehyde-3-phosphate dehydrogenase (Fragment) OS=Oryza sativa subsp. indica PE=2 SV=1</t>
  </si>
  <si>
    <t xml:space="preserve">&gt;sp|Q7XDC8|MDHC_ORYSJ Malate dehydrogenase, cytoplasmic OS=Oryza sativa subsp. japonica GN=Os10g0478200 PE=1 SV=3;&gt;tr|A1YQK1|A1YQK1_ORYSJ Malate dehydrogenase OS=Oryza sativa subsp. japonica GN=OsJ_31897 PE=2 SV=1;&gt;tr|B8BHG9|B8BHG9_ORYSI Malate dehydrogenase OS=Oryza sativa subsp. indica GN=OsI_34036 PE=3 SV=1;&gt;tr|J3KU28|J3KU28_ORYBR Malate dehydrogenase OS=Oryza brachyantha GN=OB0039G10020 PE=3 SV=1;&gt;tr|A6N0H1|A6N0H1_ORYSI Malate dehydrogenase, cytoplasmic (Fragment) OS=Oryza sativa subsp. indica PE=2 SV=1;&gt;tr|Q7F9T0|Q7F9T0_ORYSJ Malate dehydrogenase OS=Oryza sativa subsp. japonica GN=OSJNBb0034G17.18 PE=3 SV=1;&gt;tr|B8ASX9|B8ASX9_ORYSI Malate dehydrogenase OS=Oryza sativa subsp. indica GN=OsI_16901 PE=3 SV=1;&gt;tr|J3M069|J3M069_ORYBR Malate dehydrogenase OS=Oryza brachyantha GN=OB04G27940 PE=3 SV=1;&gt;tr|I1PNM9|I1PNM9_ORYGL Malate dehydrogenase OS=Oryza glaberrima PE=3 SV=1;&gt;tr|Q01JC3|Q01JC3_ORYSA Malate dehydrogenase OS=Oryza sativa GN=OSIGBa0122F23.7 PE=3 SV=1;&gt;tr|Q7FAT9|Q7FAT9_ORYSJ Malate dehydrogenase OS=Oryza sativa subsp. japonica GN=OSJNBa0010H02.1 PE=3 SV=1;&gt;tr|A2Z8K1|A2Z8K1_ORYSI Putative uncharacterized protein OS=Oryza sativa subsp. indica GN=OsI_34038 PE=4 SV=1</t>
  </si>
  <si>
    <t xml:space="preserve">&gt;tr|I1PJL3|I1PJL3_ORYGL Uncharacterized protein OS=Oryza glaberrima PE=3 SV=1;&gt;sp|Q7XLR1|PIP26_ORYSJ Probable aquaporin PIP2-6 OS=Oryza sativa subsp. japonica GN=PIP2-6 PE=2 SV=2;&gt;tr|A2XPH9|A2XPH9_ORYSI Putative uncharacterized protein OS=Oryza sativa subsp. indica GN=OsI_14491 PE=3 SV=1;&gt;tr|B7E653|B7E653_ORYSJ cDNA clone:006-302-B10, full insert sequence OS=Oryza sativa subsp. japonica PE=2 SV=1;&gt;tr|J3KU26|J3KU26_ORYBR Uncharacterized protein OS=Oryza brachyantha GN=OB0038G10090 PE=3 SV=1;&gt;tr|J3KU25|J3KU25_ORYBR Uncharacterized protein OS=Oryza brachyantha GN=OB0038G10080 PE=3 SV=1;&gt;tr|A2XPH8|A2XPH8_ORYSI Putative uncharacterized protein OS=Oryza sativa subsp. indica GN=OsI_14490 PE=3 SV=1</t>
  </si>
  <si>
    <t xml:space="preserve">&gt;sp|Q7XTE8|14332_ORYSJ 14-3-3-like protein GF14-B OS=Oryza sativa subsp. japonica GN=GF14B PE=1 SV=2;&gt;tr|A2XUA6|A2XUA6_ORYSI Putative uncharacterized protein OS=Oryza sativa subsp. indica GN=OsI_16185 PE=3 SV=1;&gt;tr|I1PLY8|I1PLY8_ORYGL Uncharacterized protein OS=Oryza glaberrima PE=3 SV=1;&gt;tr|Q0JCM0|Q0JCM0_ORYSJ G-box binding factor OS=Oryza sativa subsp. japonica GN=Os04g0462500 PE=2 SV=1;&gt;tr|J3LYL7|J3LYL7_ORYBR Uncharacterized protein OS=Oryza brachyantha GN=OB04G22420 PE=3 SV=1;&gt;tr|A6N0F1|A6N0F1_ORYSI 14-3-3-like protein gf14-6 (Fragment) OS=Oryza sativa subsp. indica PE=2 SV=1;&gt;tr|A2XUB2|A2XUB2_ORYSI Putative uncharacterized protein OS=Oryza sativa subsp. indica GN=OsI_16191 PE=4 SV=1</t>
  </si>
  <si>
    <t xml:space="preserve">&gt;tr|A3AXI2|A3AXI2_ORYSJ Putative uncharacterized protein OS=Oryza sativa subsp. japonica GN=OsJ_16200 PE=4 SV=1;&gt;sp|Q7XTT4|NUCL2_ORYSJ Nucleolin 2 OS=Oryza sativa subsp. japonica GN=Os04g0620700 PE=2 SV=2;&gt;tr|Q01JU3|Q01JU3_ORYSA H0714H04.9 protein OS=Oryza sativa GN=H0714H04.9 PE=4 SV=1;&gt;tr|I1PQ05|I1PQ05_ORYGL Uncharacterized protein OS=Oryza glaberrima PE=4 SV=1;&gt;tr|A2XXP3|A2XXP3_ORYSI Putative uncharacterized protein OS=Oryza sativa subsp. indica GN=OsI_17455 PE=4 SV=1;&gt;tr|J3M1I5|J3M1I5_ORYBR Uncharacterized protein OS=Oryza brachyantha GN=OB04G32600 PE=4 SV=1;&gt;tr|A3AXI4|A3AXI4_ORYSJ Putative uncharacterized protein OS=Oryza sativa subsp. japonica GN=OsJ_16202 PE=4 SV=1</t>
  </si>
  <si>
    <t xml:space="preserve">&gt;sp|Q7Y0F2|NRX12_ORYSJ Probable nucleoredoxin 1-2 OS=Oryza sativa subsp. japonica GN=Os03g0405900 PE=2 SV=1;&gt;tr|B8AJS5|B8AJS5_ORYSI Putative uncharacterized protein OS=Oryza sativa subsp. indica GN=OsI_11975 PE=4 SV=1;&gt;tr|I1PC53|I1PC53_ORYGL Uncharacterized protein OS=Oryza glaberrima PE=4 SV=1;&gt;tr|I1PC51|I1PC51_ORYGL Uncharacterized protein OS=Oryza glaberrima PE=4 SV=1;&gt;tr|A2XHT7|A2XHT7_ORYSI Putative uncharacterized protein OS=Oryza sativa subsp. indica GN=OsI_11974 PE=4 SV=1;&gt;sp|Q7Y0E8|NRX11_ORYSJ Probable nucleoredoxin 1-1 OS=Oryza sativa subsp. japonica GN=Os03g0405500 PE=2 SV=1;&gt;tr|J3LPM5|J3LPM5_ORYBR Uncharacterized protein OS=Oryza brachyantha GN=OB03G30010 PE=4 SV=1;&gt;tr|B9FKB2|B9FKB2_ORYSJ Putative uncharacterized protein OS=Oryza sativa subsp. japonica GN=OsJ_16868 PE=4 SV=1</t>
  </si>
  <si>
    <t xml:space="preserve">&gt;sp|Q7Y1Z1|CHI7_ORYSJ Chitinase 7 OS=Oryza sativa subsp. japonica GN=Cht7 PE=2 SV=1;&gt;sp|Q9SAY3|CHI7_ORYSI Chitinase 7 OS=Oryza sativa subsp. indica GN=Cht7 PE=2 SV=1;&gt;tr|I1PVF7|I1PVF7_ORYGL Uncharacterized protein OS=Oryza glaberrima PE=4 SV=1;&gt;tr|I3QD34|I3QD34_ORYSA Chitinase protein OS=Oryza sativa PE=2 SV=1;&gt;tr|B9FPH7|B9FPH7_ORYSJ Putative uncharacterized protein OS=Oryza sativa subsp. japonica GN=OsJ_18469 PE=4 SV=1</t>
  </si>
  <si>
    <t xml:space="preserve">&gt;sp|Q84J55|14331_ORYSJ 14-3-3-like protein GF14-A OS=Oryza sativa subsp. japonica GN=GF14A PE=2 SV=1;&gt;tr|A2YWB4|A2YWB4_ORYSI Putative uncharacterized protein OS=Oryza sativa subsp. indica GN=OsI_29626 PE=3 SV=1;&gt;tr|I1QJI6|I1QJI6_ORYGL Uncharacterized protein OS=Oryza glaberrima PE=3 SV=1;&gt;tr|J3MTV8|J3MTV8_ORYBR Uncharacterized protein OS=Oryza brachyantha GN=OB08G25390 PE=3 SV=1;&gt;tr|Q0J4Z1|Q0J4Z1_ORYSJ Os08g0480800 protein OS=Oryza sativa subsp. japonica GN=Os08g0480800 PE=3 SV=1;&gt;tr|A3BU62|A3BU62_ORYSJ Putative uncharacterized protein OS=Oryza sativa subsp. japonica GN=OsJ_27692 PE=3 SV=1;&gt;tr|A6N053|A6N053_ORYSI 14-3-3-like protein a (Fragment) OS=Oryza sativa subsp. indica PE=2 SV=1</t>
  </si>
  <si>
    <t xml:space="preserve">&gt;tr|I1PFC8|I1PFC8_ORYGL Histone H2A OS=Oryza glaberrima PE=3 SV=1;&gt;sp|Q8H7Y8|H2AV1_ORYSJ Probable histone H2A variant 1 OS=Oryza sativa subsp. japonica GN=Os03g0162200 PE=2 SV=1;&gt;tr|A2XCU2|A2XCU2_ORYSI Histone H2A OS=Oryza sativa subsp. indica GN=OsI_10126 PE=3 SV=1;&gt;tr|I1P7U6|I1P7U6_ORYGL Histone H2A OS=Oryza glaberrima PE=3 SV=1;&gt;tr|Q10RE1|Q10RE1_ORYSJ Histone H2A OS=Oryza sativa subsp. japonica GN=Os03g0162200 PE=2 SV=1;&gt;sp|Q84MP7|H2AV3_ORYSJ Probable histone H2A variant 3 OS=Oryza sativa subsp. japonica GN=Os03g0743400 PE=2 SV=1;&gt;tr|J3LSQ4|J3LSQ4_ORYBR Histone H2A OS=Oryza brachyantha GN=OB03G40800 PE=3 SV=1;&gt;tr|Q10D30|Q10D30_ORYSJ Histone H2A OS=Oryza sativa subsp. japonica GN=Os03g0743400 PE=2 SV=1;&gt;sp|Q8S857|H2AV2_ORYSJ Probable histone H2A variant 2 OS=Oryza sativa subsp. japonica GN=Os10g0418000 PE=2 SV=1;&gt;tr|A2Z7B5|A2Z7B5_ORYSI Histone H2A OS=Oryza sativa subsp. indica GN=OsI_33592 PE=3 SV=1;&gt;tr|A3C4S7|A3C4S7_ORYSJ Histone H2A OS=Oryza sativa subsp. japonica GN=OsJ_31536 PE=2 SV=1;&gt;tr|I1QUJ2|I1QUJ2_ORYGL Histone H2A OS=Oryza glaberrima PE=3 SV=1;&gt;tr|B8AJU1|B8AJU1_ORYSI Histone H2A OS=Oryza sativa subsp. indica GN=OsI_13465 PE=3 SV=1;&gt;tr|J3L0Q6|J3L0Q6_ORYBR Histone H2A OS=Oryza brachyantha GN=OB01G28120 PE=3 SV=1;&gt;tr|J3N2P7|J3N2P7_ORYBR Histone H2A OS=Oryza brachyantha GN=OB10G17950 PE=3 SV=1;&gt;tr|B8BGU9|B8BGU9_ORYSI Histone H2A OS=Oryza sativa subsp. indica GN=OsI_33590 PE=3 SV=1;&gt;tr|J3L8G3|J3L8G3_ORYBR Histone H2A OS=Oryza brachyantha GN=OB0207G10010 PE=3 SV=1</t>
  </si>
  <si>
    <t xml:space="preserve">&gt;tr|B9FFX9|B9FFX9_ORYSJ Putative uncharacterized protein OS=Oryza sativa subsp. japonica GN=OsJ_15338 PE=4 SV=1;&gt;sp|Q84PB3|IF4G1_ORYSJ Eukaryotic translation initiation factor isoform 4G-1 OS=Oryza sativa subsp. japonica GN=Os04g0499300 PE=2 SV=2;&gt;tr|Q1MSJ0|Q1MSJ0_ORYGL Putative eukaryotic translation initiation factor 4 gamma OS=Oryza glaberrima GN=eif(iso)4g PE=2 SV=1;&gt;tr|Q1MSJ1|Q1MSJ1_ORYGL Putative eukaryotic translation initiation factor 4 gamma OS=Oryza glaberrima GN=eif(iso)4g PE=2 SV=1;&gt;tr|Q1MSJ3|Q1MSJ3_ORYSI Putative eukaryotic translation initiation factor 4 gamma OS=Oryza sativa subsp. indica GN=eif(iso)4g PE=2 SV=1;&gt;tr|Q1MSJ4|Q1MSJ4_ORYSI Putative eukaryotic translation initiation factor 4 gamma OS=Oryza sativa subsp. indica GN=eif(iso)4g PE=2 SV=1;&gt;tr|Q1MSJ2|Q1MSJ2_ORYGL Putative eukaryotic translation initiation factor 4 gamma OS=Oryza glaberrima GN=eif(iso)4g PE=2 SV=1;&gt;tr|B8ARA0|B8ARA0_ORYSI Putative uncharacterized protein OS=Oryza sativa subsp. indica GN=OsI_16505 PE=4 SV=1;&gt;tr|D3GN35|D3GN35_ORYGL Putative eukaryotic translation initiation factor 4 gamma (Fragment) OS=Oryza glaberrima GN=rymv1 PE=2 SV=1;&gt;tr|J3JRT9|J3JRT9_ORYSA H0711G06.9 protein OS=Oryza sativa GN=H0711G06.9 PE=4 SV=1;&gt;tr|J3LZA7|J3LZA7_ORYBR Uncharacterized protein OS=Oryza brachyantha GN=OB04G24820 PE=4 SV=1;&gt;sp|Q6K641|IF4G2_ORYSJ Eukaryotic translation initiation factor isoform 4G-2 OS=Oryza sativa subsp. japonica GN=Os02g0611500 PE=2 SV=1;&gt;tr|A2X746|A2X746_ORYSI Putative uncharacterized protein OS=Oryza sativa subsp. indica GN=OsI_08037 PE=4 SV=1;&gt;tr|I1P254|I1P254_ORYGL Uncharacterized protein OS=Oryza glaberrima PE=4 SV=1;&gt;tr|J3LEP1|J3LEP1_ORYBR Uncharacterized protein OS=Oryza brachyantha GN=OB02G31080 PE=4 SV=1</t>
  </si>
  <si>
    <t xml:space="preserve">&gt;sp|Q84Q83|TOC75_ORYSJ Protein TOC75, chloroplastic OS=Oryza sativa subsp. japonica GN=TOC75 PE=2 SV=2;&gt;tr|B8AKQ1|B8AKQ1_ORYSI Putative uncharacterized protein OS=Oryza sativa subsp. indica GN=OsI_10925 PE=4 SV=1;&gt;tr|I1P9X3|I1P9X3_ORYGL Uncharacterized protein OS=Oryza glaberrima PE=4 SV=1;&gt;tr|Q10NF2|Q10NF2_ORYSJ Chloroplastic outer envelope membrane protein, putative, expressed OS=Oryza sativa subsp. japonica GN=Os03g0271200 PE=4 SV=1;&gt;tr|J3LME7|J3LME7_ORYBR Uncharacterized protein OS=Oryza brachyantha GN=OB03G22230 PE=4 SV=1;&gt;tr|B9F795|B9F795_ORYSJ Putative uncharacterized protein OS=Oryza sativa subsp. japonica GN=OsJ_10295 PE=4 SV=1;&gt;tr|B8BNX2|B8BNX2_ORYSI Putative uncharacterized protein OS=Oryza sativa subsp. indica GN=OsI_37232 PE=4 SV=1;&gt;tr|B9GBI6|B9GBI6_ORYSJ Putative uncharacterized protein OS=Oryza sativa subsp. japonica GN=OsJ_35002 PE=4 SV=1;&gt;tr|I1R3G3|I1R3G3_ORYGL Uncharacterized protein OS=Oryza glaberrima PE=4 SV=1;&gt;tr|B8BIR0|B8BIR0_ORYSI Putative uncharacterized protein OS=Oryza sativa subsp. indica GN=OsI_34874 PE=4 SV=1;&gt;tr|I1R2M2|I1R2M2_ORYGL Uncharacterized protein (Fragment) OS=Oryza glaberrima PE=4 SV=1;&gt;tr|B8BIR3|B8BIR3_ORYSI Putative uncharacterized protein OS=Oryza sativa subsp. indica GN=OsI_34878 PE=4 SV=1</t>
  </si>
  <si>
    <t xml:space="preserve">&gt;tr|A2XNF8|A2XNF8_ORYSI Putative uncharacterized protein OS=Oryza sativa subsp. indica GN=OsI_14097 PE=4 SV=1;&gt;tr|A3AP46|A3AP46_ORYSJ Putative uncharacterized protein OS=Oryza sativa subsp. japonica GN=OsJ_13139 PE=4 SV=1;&gt;sp|Q84TB3|ADF4_ORYSJ Actin-depolymerizing factor 4 OS=Oryza sativa subsp. japonica GN=ADF4 PE=2 SV=1;&gt;tr|B7E3A0|B7E3A0_ORYSJ cDNA clone:001-009-H02, full insert sequence OS=Oryza sativa subsp. japonica PE=2 SV=1;&gt;tr|I1PGT8|I1PGT8_ORYGL Uncharacterized protein OS=Oryza glaberrima PE=4 SV=1;&gt;tr|J3LU78|J3LU78_ORYBR Uncharacterized protein OS=Oryza brachyantha GN=OB03G46040 PE=4 SV=1</t>
  </si>
  <si>
    <t xml:space="preserve">&gt;sp|Q84VG0|CML7_ORYSJ Probable calcium-binding protein CML7 OS=Oryza sativa subsp. japonica GN=CML7 PE=2 SV=1;&gt;tr|A2YQP2|A2YQP2_ORYSI Putative uncharacterized protein OS=Oryza sativa subsp. indica GN=OsI_27611 PE=4 SV=1;&gt;tr|B7E498|B7E498_ORYSJ cDNA clone:006-208-D03, full insert sequence OS=Oryza sativa subsp. japonica PE=2 SV=1;&gt;tr|I1QF59|I1QF59_ORYGL Uncharacterized protein OS=Oryza glaberrima PE=4 SV=1;&gt;tr|J3MPW0|J3MPW0_ORYBR Uncharacterized protein OS=Oryza brachyantha GN=OB08G11390 PE=4 SV=1</t>
  </si>
  <si>
    <t xml:space="preserve">&gt;tr|J3LCG4|J3LCG4_ORYBR Uncharacterized protein OS=Oryza brachyantha GN=OB02G23310 PE=4 SV=1;&gt;sp|Q8GU86|PDR5_ORYSJ Pleiotropic drug resistance protein 5 OS=Oryza sativa subsp. japonica GN=PDR5 PE=2 SV=2;&gt;tr|B9FXK4|B9FXK4_ORYSJ Putative uncharacterized protein OS=Oryza sativa subsp. japonica GN=OsJ_24490 PE=4 SV=1;&gt;tr|I1QB79|I1QB79_ORYGL Uncharacterized protein OS=Oryza glaberrima PE=4 SV=1;&gt;tr|B8B6Q3|B8B6Q3_ORYSI Putative uncharacterized protein OS=Oryza sativa subsp. indica GN=OsI_26239 PE=4 SV=1</t>
  </si>
  <si>
    <t xml:space="preserve">&gt;sp|Q8H5N9|PIP21_ORYSJ Probable aquaporin PIP2-1 OS=Oryza sativa subsp. japonica GN=PIP2-1 PE=2 SV=1;&gt;tr|A2YKV4|A2YKV4_ORYSI Putative uncharacterized protein OS=Oryza sativa subsp. indica GN=OsI_25848 PE=3 SV=1;&gt;tr|B7EKW3|B7EKW3_ORYSJ cDNA clone:001-016-B05, full insert sequence OS=Oryza sativa subsp. japonica PE=2 SV=1;&gt;tr|I1QAG2|I1QAG2_ORYGL Uncharacterized protein OS=Oryza glaberrima PE=3 SV=1;&gt;tr|Q9XIS7|Q9XIS7_ORYSI Water channel protein (Fragment) OS=Oryza sativa subsp. indica GN=rwc-2 PE=2 SV=1</t>
  </si>
  <si>
    <t xml:space="preserve">&gt;tr|B9FAB5|B9FAB5_ORYSJ Putative uncharacterized protein OS=Oryza sativa subsp. japonica GN=OsJ_09084 PE=3 SV=1;&gt;sp|Q8H7U1|TBB2_ORYSJ Tubulin beta-2 chain OS=Oryza sativa subsp. japonica GN=TUBB2 PE=2 SV=1;&gt;tr|I1P6M5|I1P6M5_ORYGL Uncharacterized protein OS=Oryza glaberrima PE=3 SV=1;&gt;tr|Q10T06|Q10T06_ORYSJ Tubulin beta-2 chain, putative, expressed OS=Oryza sativa subsp. japonica GN=LOC_Os03g01530 PE=2 SV=1;&gt;tr|B8ALG6|B8ALG6_ORYSI Putative uncharacterized protein OS=Oryza sativa subsp. indica GN=OsI_09642 PE=3 SV=1;&gt;tr|Q0DVZ5|Q0DVZ5_ORYSJ Os03g0105600 protein OS=Oryza sativa subsp. japonica GN=Os03g0105600 PE=4 SV=1</t>
  </si>
  <si>
    <t xml:space="preserve">&gt;tr|B8AJK8|B8AJK8_ORYSI Coatomer subunit gamma OS=Oryza sativa subsp. indica GN=OsI_10600 PE=3 SV=1;&gt;tr|B7EEW9|B7EEW9_ORYSJ Coatomer subunit gamma OS=Oryza sativa subsp. japonica PE=2 SV=1;&gt;tr|I1P942|I1P942_ORYGL Coatomer subunit gamma OS=Oryza glaberrima PE=3 SV=1;&gt;sp|Q8H852|COPG1_ORYSJ Coatomer subunit gamma-1 OS=Oryza sativa subsp. japonica GN=Os03g0227000 PE=2 SV=2;&gt;tr|B9F6L0|B9F6L0_ORYSJ Coatomer subunit gamma OS=Oryza sativa subsp. japonica GN=OsJ_09998 PE=3 SV=1;&gt;tr|J3LLK5|J3LLK5_ORYBR Coatomer subunit gamma OS=Oryza brachyantha GN=OB03G19310 PE=3 SV=1</t>
  </si>
  <si>
    <t xml:space="preserve">&gt;sp|Q8H8T0|RGP1_ORYSJ UDP-arabinopyranose mutase 1 OS=Oryza sativa subsp. japonica GN=UAM1 PE=1 SV=1;&gt;tr|Q9ZR35|Q9ZR35_ORYSA Reversibly glycosylated polypeptide OS=Oryza sativa GN=rgp PE=2 SV=1;&gt;tr|B8AM48|B8AM48_ORYSI Putative uncharacterized protein OS=Oryza sativa subsp. indica GN=OsI_12519 PE=4 SV=1;&gt;tr|J3LQM6|J3LQM6_ORYBR Uncharacterized protein OS=Oryza brachyantha GN=OB03G33520 PE=4 SV=1;&gt;tr|A6N1F0|A6N1F0_ORYSI Alpha-1,4-glucan-protein synthase (Fragment) OS=Oryza sativa subsp. indica PE=2 SV=1;&gt;tr|J3MMT1|J3MMT1_ORYBR Uncharacterized protein OS=Oryza brachyantha GN=OB07G27130 PE=4 SV=1;&gt;tr|A2XJ86|A2XJ86_ORYSI Putative uncharacterized protein OS=Oryza sativa subsp. indica GN=OsI_12510 PE=4 SV=1;&gt;tr|Q84MY1|Q84MY1_ORYSJ Putative reversibly glycosylated polypeptide , 3'-partial (Fragment) OS=Oryza sativa subsp. japonica GN=OsJNBa0015G17.26 PE=4 SV=1;&gt;tr|I1P5Y0|I1P5Y0_ORYGL Uncharacterized protein OS=Oryza glaberrima PE=4 SV=1;&gt;tr|B8AI42|B8AI42_ORYSI Putative uncharacterized protein OS=Oryza sativa subsp. indica GN=OsI_08861 PE=4 SV=1</t>
  </si>
  <si>
    <t xml:space="preserve">&gt;sp|Q8L4L4|RL52_ORYSJ 60S ribosomal protein L5-2 OS=Oryza sativa subsp. japonica GN=RPL5B PE=3 SV=1;&gt;tr|B7SDE4|B7SDE4_ORYSJ 60S ribosomal protein L5 OS=Oryza sativa subsp. japonica GN=OsJ_04400 PE=2 SV=1;&gt;tr|B8A7P8|B8A7P8_ORYSI Putative uncharacterized protein OS=Oryza sativa subsp. indica GN=OsI_04778 PE=3 SV=1;&gt;tr|I1NU93|I1NU93_ORYGL Uncharacterized protein OS=Oryza glaberrima PE=4 SV=1;&gt;sp|A2WXX3|RL51_ORYSI 60S ribosomal protein L5-1 OS=Oryza sativa subsp. indica GN=RPL5A PE=2 SV=2;&gt;sp|Q0JGY1|RL51_ORYSJ 60S ribosomal protein L5-1 OS=Oryza sativa subsp. japonica GN=RPL5A PE=2 SV=1;&gt;tr|B7EWY9|B7EWY9_ORYSJ 60S ribosomal protein L5 OS=Oryza sativa subsp. japonica PE=2 SV=1;&gt;tr|B8A7P9|B8A7P9_ORYSI Putative uncharacterized protein OS=Oryza sativa subsp. indica GN=OsI_04779 PE=3 SV=1;&gt;tr|J3L6Q0|J3L6Q0_ORYBR Uncharacterized protein OS=Oryza brachyantha GN=OB01G49060 PE=3 SV=1;&gt;tr|A3A0I1|A3A0I1_ORYSJ Putative uncharacterized protein OS=Oryza sativa subsp. japonica GN=OsJ_04401 PE=3 SV=1;&gt;tr|I1NU94|I1NU94_ORYGL Uncharacterized protein (Fragment) OS=Oryza glaberrima PE=4 SV=1;&gt;tr|J3LC90|J3LC90_ORYBR Uncharacterized protein OS=Oryza brachyantha GN=OB02G22570 PE=3 SV=1;&gt;tr|C7IXS6|C7IXS6_ORYSJ Os01g0896620 protein OS=Oryza sativa subsp. japonica GN=Os01g0896620 PE=4 SV=1</t>
  </si>
  <si>
    <t xml:space="preserve">&gt;tr|I1QCE8|I1QCE8_ORYGL Uncharacterized protein OS=Oryza glaberrima PE=4 SV=1;&gt;sp|Q8LI30|DPE1_ORYSJ 4-alpha-glucanotransferase DPE1, chloroplastic/amyloplastic OS=Oryza sativa subsp. japonica GN=DPE1 PE=2 SV=2;&gt;tr|F2ZBU6|F2ZBU6_ORYSJ Disproportionating enzyme 1 OS=Oryza sativa subsp. japonica GN=OsDPE1 PE=2 SV=1;&gt;tr|B8B4V9|B8B4V9_ORYSI Putative uncharacterized protein OS=Oryza sativa subsp. indica GN=OsI_26949 PE=4 SV=1;&gt;tr|B9FUC3|B9FUC3_ORYSJ Putative uncharacterized protein OS=Oryza sativa subsp. japonica GN=OsJ_25204 PE=4 SV=1</t>
  </si>
  <si>
    <t xml:space="preserve">&gt;tr|A3AYE9|A3AYE9_ORYSJ Putative uncharacterized protein OS=Oryza sativa subsp. japonica GN=OsJ_16548 PE=3 SV=1;&gt;tr|I1NSS1|I1NSS1_ORYGL Uncharacterized protein OS=Oryza glaberrima PE=3 SV=1;&gt;tr|I1PQP7|I1PQP7_ORYGL Uncharacterized protein OS=Oryza glaberrima PE=3 SV=1;&gt;sp|Q8S919|UBC5B_ORYSJ Ubiquitin-conjugating enzyme E2 5B OS=Oryza sativa subsp. japonica GN=UBC5B PE=2 SV=1;&gt;tr|A2X368|A2X368_ORYSI Putative uncharacterized protein OS=Oryza sativa subsp. indica GN=OsI_06649 PE=3 SV=1;&gt;tr|A2XYQ9|A2XYQ9_ORYSI Putative uncharacterized protein OS=Oryza sativa subsp. indica GN=OsI_17840 PE=3 SV=1;&gt;tr|A6N0N4|A6N0N4_ORYSI Ubiquitin-conjugating enzyme e2-17 kDa OS=Oryza sativa subsp. indica PE=2 SV=1;&gt;tr|B8ABB5|B8ABB5_ORYSI Putative uncharacterized protein OS=Oryza sativa subsp. indica GN=OsI_04224 PE=3 SV=1;&gt;tr|B8BDZ9|B8BDZ9_ORYSI Putative uncharacterized protein OS=Oryza sativa subsp. indica GN=OsI_30757 PE=3 SV=1;&gt;tr|F1APV0|F1APV0_ORYGR Ubiquitin-conjugating enzyme E2 OS=Oryza grandiglumis PE=2 SV=1;&gt;tr|G9C2W4|G9C2W4_ORYPU Putative ubiquitin-conjugating enzyme OS=Oryza punctata PE=3 SV=1;&gt;tr|G9C314|G9C314_ORYMI Putative ubiquitin-conjugating enzyme OS=Oryza minuta PE=3 SV=1;&gt;tr|G9C3A7|G9C3A7_9ORYZ Putative ubiquitin-conjugating enzyme OS=Oryza officinalis PE=3 SV=1;&gt;tr|I1NZ64|I1NZ64_ORYGL Uncharacterized protein OS=Oryza glaberrima PE=3 SV=1;&gt;tr|I1QMP4|I1QMP4_ORYGL Uncharacterized protein OS=Oryza glaberrima PE=3 SV=1;&gt;tr|J3L5A3|J3L5A3_ORYBR Uncharacterized protein OS=Oryza brachyantha GN=OB01G44090 PE=3 SV=1;&gt;tr|J3LBJ4|J3LBJ4_ORYBR Uncharacterized protein OS=Oryza brachyantha GN=OB02G20110 PE=3 SV=1;&gt;tr|J3M2F9|J3M2F9_ORYBR Uncharacterized protein OS=Oryza brachyantha GN=OB04G35840 PE=3 SV=1;&gt;tr|J3MW78|J3MW78_ORYBR Uncharacterized protein OS=Oryza brachyantha GN=OB09G12570 PE=3 SV=1;&gt;tr|Q259X8|Q259X8_ORYSA B0811B10.8 protein OS=Oryza sativa GN=B0811B10.8 PE=3 SV=1;&gt;tr|Q69JN7|Q69JN7_ORYSJ Os09g0293400 protein OS=Oryza sativa subsp. japonica GN=B1043F11.37 PE=2 SV=1;&gt;tr|Q7XR79|Q7XR79_ORYSJ OSJNBa0043A12.6 protein OS=Oryza sativa subsp. japonica GN=OSJNBa0043A12.6 PE=2 SV=1;&gt;tr|Q8L458|Q8L458_ORYSJ Os01g0819400 protein OS=Oryza sativa subsp. japonica GN=OJ1529_G03.9 PE=3 SV=1;&gt;tr|Q8RXA0|Q8RXA0_ORYSA Elicitor and UV light related transcription factor OS=Oryza sativa GN=Elr PE=2 SV=1;&gt;tr|A6N0H7|A6N0H7_ORYSI Ubiquitin-conjugating enzyme e2-17 kDa (Fragment) OS=Oryza sativa subsp. indica PE=2 SV=1;&gt;tr|Q42998|Q42998_ORYSA Ubiquitin-conjugating enzyme (Fragment) OS=Oryza sativa GN=KN69 PE=2 SV=1;&gt;tr|A2ZZ12|A2ZZ12_ORYSJ Putative uncharacterized protein OS=Oryza sativa subsp. japonica GN=OsJ_03885 PE=3 SV=1;&gt;tr|I1NSS0|I1NSS0_ORYGL Uncharacterized protein OS=Oryza glaberrima PE=3 SV=1</t>
  </si>
  <si>
    <t xml:space="preserve">&gt;sp|Q93VT8|ACLB1_ORYSJ ATP-citrate synthase beta chain protein 1 OS=Oryza sativa subsp. japonica GN=ACLB-1 PE=2 SV=1;&gt;tr|A2WNV6|A2WNV6_ORYSI Putative uncharacterized protein OS=Oryza sativa subsp. indica GN=OsI_01541 PE=4 SV=1;&gt;tr|J3KZ27|J3KZ27_ORYBR Uncharacterized protein OS=Oryza brachyantha GN=OB01G22330 PE=4 SV=1;&gt;tr|I1NMG9|I1NMG9_ORYGL Uncharacterized protein OS=Oryza glaberrima PE=4 SV=1</t>
  </si>
  <si>
    <t xml:space="preserve">&gt;sp|Q943F3|RL18A_ORYSJ 60S ribosomal protein L18a OS=Oryza sativa subsp. japonica GN=RPL18A PE=2 SV=1;&gt;tr|A2WV44|A2WV44_ORYSI 60S ribosomal protein L18a OS=Oryza sativa subsp. indica GN=OsI_03756 PE=3 SV=1;&gt;tr|J3L446|J3L446_ORYBR 60S ribosomal protein L18a OS=Oryza brachyantha GN=OB01G40020 PE=3 SV=1;&gt;tr|Q0JJA0|Q0JJA0_ORYSJ 60S ribosomal protein L18a OS=Oryza sativa subsp. japonica GN=Os01g0752300 PE=1 SV=1;&gt;tr|J3M9S1|J3M9S1_ORYBR Uncharacterized protein OS=Oryza brachyantha GN=OB05G33450 PE=4 SV=1;&gt;tr|J3L2P1|J3L2P1_ORYBR Uncharacterized protein OS=Oryza brachyantha GN=OB01G34970 PE=4 SV=1;&gt;tr|B9EYI2|B9EYI2_ORYSJ 60S ribosomal protein L18a OS=Oryza sativa subsp. japonica GN=OsJ_02939 PE=3 SV=1;&gt;tr|Q8RZ90|Q8RZ90_ORYSJ 60S ribosomal protein L18a OS=Oryza sativa subsp. japonica GN=OSJNBb0063G05.12 PE=3 SV=1;&gt;tr|A2Y7H9|A2Y7H9_ORYSI 60S ribosomal protein L18a OS=Oryza sativa subsp. indica GN=OsI_20997 PE=3 SV=1;&gt;tr|B8A773|B8A773_ORYSI 60S ribosomal protein L18a OS=Oryza sativa subsp. indica GN=OsI_03189 PE=3 SV=1;&gt;tr|I1NQG9|I1NQG9_ORYGL 60S ribosomal protein L18a OS=Oryza glaberrima PE=3 SV=1;&gt;tr|I1PXZ4|I1PXZ4_ORYGL 60S ribosomal protein L18a OS=Oryza glaberrima PE=3 SV=1;&gt;tr|Q0JKK9|Q0JKK9_ORYSJ 60S ribosomal protein L18a OS=Oryza sativa subsp. japonica GN=Os01g0666900 PE=3 SV=1;&gt;tr|Q6AUF5|Q6AUF5_ORYSJ 60S ribosomal protein L18a OS=Oryza sativa subsp. japonica GN=OSJNBb0053D02.16 PE=2 SV=1</t>
  </si>
  <si>
    <t xml:space="preserve">&gt;tr|A3BQD6|A3BQD6_ORYSJ Putative uncharacterized protein OS=Oryza sativa subsp. japonica GN=OsJ_26316 PE=4 SV=1;&gt;sp|Q948T6|LGUL_ORYSJ Lactoylglutathione lyase OS=Oryza sativa subsp. japonica GN=GLX-I PE=1 SV=2;&gt;tr|A2YS08|A2YS08_ORYSI Putative uncharacterized protein OS=Oryza sativa subsp. indica GN=OsI_28106 PE=4 SV=1;&gt;tr|Q0J7H9|Q0J7H9_ORYSJ Glyoxalase OS=Oryza sativa subsp. japonica GN=Os08g0191700 PE=2 SV=1;&gt;tr|I1QGA6|I1QGA6_ORYGL Uncharacterized protein OS=Oryza glaberrima PE=4 SV=1;&gt;tr|J3MR16|J3MR16_ORYBR Uncharacterized protein OS=Oryza brachyantha GN=OB08G15450 PE=4 SV=1;&gt;tr|B7F6T2|B7F6T2_ORYSJ cDNA clone:J023075A08, full insert sequence OS=Oryza sativa subsp. japonica PE=2 SV=1;&gt;tr|B8AZP2|B8AZP2_ORYSI Putative uncharacterized protein OS=Oryza sativa subsp. indica GN=OsI_19060 PE=3 SV=1;&gt;tr|I1PTJ0|I1PTJ0_ORYGL Uncharacterized protein OS=Oryza glaberrima PE=4 SV=1;&gt;tr|B9FNC7|B9FNC7_ORYSJ Putative uncharacterized protein OS=Oryza sativa subsp. japonica GN=OsJ_17701 PE=4 SV=1;&gt;tr|J3M537|J3M537_ORYBR Uncharacterized protein OS=Oryza brachyantha GN=OB05G17110 PE=4 SV=1;&gt;tr|Q0DJT2|Q0DJT2_ORYSJ Os05g0230900 protein (Fragment) OS=Oryza sativa subsp. japonica GN=Os05g0230900 PE=4 SV=1;&gt;tr|Q75GB0|Q75GB0_ORYSJ Glyoxidase OS=Oryza sativa subsp. japonica GN=OSJNBa0042F15.5 PE=2 SV=1</t>
  </si>
  <si>
    <t xml:space="preserve">&gt;sp|Q94DM8|UFM1_ORYSJ Ubiquitin-fold modifier 1 OS=Oryza sativa subsp. japonica GN=Os01g0962400 PE=3 SV=1;&gt;tr|A2WZD3|A2WZD3_ORYSI Putative uncharacterized protein OS=Oryza sativa subsp. indica GN=OsI_05311 PE=4 SV=1;&gt;tr|I1NVG3|I1NVG3_ORYGL Uncharacterized protein OS=Oryza glaberrima PE=4 SV=1;&gt;tr|J3L845|J3L845_ORYBR Uncharacterized protein OS=Oryza brachyantha GN=OB01G54010 PE=4 SV=1;&gt;tr|Q0JFT6|Q0JFT6_ORYSJ Os01g0962400 protein OS=Oryza sativa subsp. japonica GN=Os01g0962400 PE=4 SV=1</t>
  </si>
  <si>
    <t xml:space="preserve">&gt;sp|Q9AYP4|RS10_ORYSJ 40S ribosomal protein S10 OS=Oryza sativa subsp. japonica GN=RPS10 PE=2 SV=2;&gt;tr|B8AJD1|B8AJD1_ORYSI Putative uncharacterized protein OS=Oryza sativa subsp. indica GN=OsI_07603 PE=4 SV=1;&gt;tr|I1PLC1|I1PLC1_ORYGL Uncharacterized protein OS=Oryza glaberrima PE=4 SV=1;&gt;tr|J3LXY1|J3LXY1_ORYBR Uncharacterized protein OS=Oryza brachyantha GN=OB04G20060 PE=4 SV=1;&gt;tr|Q01LH6|Q01LH6_ORYSA B0222C05.3 protein OS=Oryza sativa GN=B0222C05.3 PE=4 SV=1;&gt;tr|Q6Z105|Q6Z105_ORYSJ 40S ribosomal protein S10 OS=Oryza sativa subsp. japonica GN=OSJNBa0040I22.20 PE=2 SV=1;&gt;tr|A6MZC6|A6MZC6_ORYSI 40S ribosomal protein S10 (Fragment) OS=Oryza sativa subsp. indica PE=2 SV=1</t>
  </si>
  <si>
    <t xml:space="preserve">&gt;sp|Q9FE01|APX2_ORYSJ L-ascorbate peroxidase 2, cytosolic OS=Oryza sativa subsp. japonica GN=APX2 PE=1 SV=1;&gt;tr|B8B6B6|B8B6B6_ORYSI Putative uncharacterized protein OS=Oryza sativa subsp. indica GN=OsI_27453 PE=3 SV=1;&gt;tr|I1QDJ4|I1QDJ4_ORYGL Uncharacterized protein OS=Oryza glaberrima PE=3 SV=1;&gt;tr|Q0D3B8|Q0D3B8_ORYSJ Ascorbate peroxidase OS=Oryza sativa subsp. japonica GN=Os07g0694700 PE=2 SV=1;&gt;tr|J3MPG1|J3MPG1_ORYBR Uncharacterized protein OS=Oryza brachyantha GN=OB07G32930 PE=3 SV=1;&gt;tr|J3MDE3|J3MDE3_ORYBR Uncharacterized protein OS=Oryza brachyantha GN=OB06G20370 PE=4 SV=1</t>
  </si>
  <si>
    <t xml:space="preserve">&gt;sp|Q9FR35|PRX2C_ORYSJ Peroxiredoxin-2C OS=Oryza sativa subsp. japonica GN=PRXIIC PE=1 SV=1;&gt;tr|A2WTQ2|A2WTQ2_ORYSI Putative uncharacterized protein OS=Oryza sativa subsp. indica GN=OsI_03241 PE=4 SV=1;&gt;tr|B7E2W9|B7E2W9_ORYSJ cDNA clone:001-016-G06, full insert sequence OS=Oryza sativa subsp. japonica PE=2 SV=1;&gt;tr|I1NQL2|I1NQL2_ORYGL Uncharacterized protein OS=Oryza glaberrima PE=4 SV=1;&gt;tr|J3L2T7|J3L2T7_ORYBR Uncharacterized protein OS=Oryza brachyantha GN=OB01G35430 PE=4 SV=1;&gt;tr|A6MZV8|A6MZV8_ORYSI Peroxiredoxin 5 cell rescue, defense and virulence (Fragment) OS=Oryza sativa subsp. indica PE=2 SV=1</t>
  </si>
  <si>
    <t xml:space="preserve">&gt;sp|Q9FWV6|TIP31_ORYSJ Probable aquaporin TIP3-1 OS=Oryza sativa subsp. japonica GN=TIP3-1 PE=2 SV=1;&gt;tr|A2Z8V2|A2Z8V2_ORYSI Putative uncharacterized protein OS=Oryza sativa subsp. indica GN=OsI_34146 PE=3 SV=1;&gt;tr|B7F4D9|B7F4D9_ORYSJ cDNA clone:001-016-C03, full insert sequence OS=Oryza sativa subsp. japonica PE=2 SV=1;&gt;tr|J3N3N6|J3N3N6_ORYBR Uncharacterized protein OS=Oryza brachyantha GN=OB10G21340 PE=4 SV=1</t>
  </si>
  <si>
    <t xml:space="preserve">&gt;sp|Q9FXT9|PRS7_ORYSJ 26S protease regulatory subunit 7 OS=Oryza sativa subsp. japonica GN=RPT1A PE=2 SV=1;&gt;tr|A2XAB9|A2XAB9_ORYSI Putative uncharacterized protein OS=Oryza sativa subsp. indica GN=OsI_09197 PE=3 SV=1;&gt;tr|I1Q088|I1Q088_ORYGL Uncharacterized protein OS=Oryza glaberrima PE=3 SV=1;&gt;tr|J3LHR9|J3LHR9_ORYBR Uncharacterized protein OS=Oryza brachyantha GN=OB02G41860 PE=3 SV=1;&gt;tr|Q0DDX2|Q0DDX2_ORYSJ Os06g0192600 protein OS=Oryza sativa subsp. japonica GN=Os06g0192600 PE=2 SV=1;&gt;tr|A3B973|A3B973_ORYSJ Putative uncharacterized protein OS=Oryza sativa subsp. japonica GN=OsJ_20424 PE=3 SV=1;&gt;tr|Q0DWZ7|Q0DWZ7_ORYSJ Os02g0784700 protein (Fragment) OS=Oryza sativa subsp. japonica GN=Os02g0784700 PE=3 SV=1;&gt;tr|A6N137|A6N137_ORYSI 26S protease regulatory subunit 7 (Fragment) OS=Oryza sativa subsp. indica PE=2 SV=1</t>
  </si>
  <si>
    <t xml:space="preserve">&gt;sp|Q9LST6|PSB2_ORYSJ Proteasome subunit beta type-2 OS=Oryza sativa subsp. japonica GN=PBD1 PE=2 SV=2;&gt;tr|A2XKY8|A2XKY8_ORYSI Proteasome subunit beta type OS=Oryza sativa subsp. indica GN=OsI_13132 PE=2 SV=1;&gt;tr|I1PEK4|I1PEK4_ORYGL Proteasome subunit beta type OS=Oryza glaberrima PE=3 SV=1;&gt;tr|Q10ER6|Q10ER6_ORYSJ Proteasome subunit beta type OS=Oryza sativa subsp. japonica GN=Os03g0695600 PE=2 SV=1;&gt;tr|J3LRT8|J3LRT8_ORYBR Proteasome subunit beta type OS=Oryza brachyantha GN=OB03G37640 PE=3 SV=1</t>
  </si>
  <si>
    <t xml:space="preserve">&gt;tr|A2X1N4|A2X1N4_ORYSI Proteasome subunit beta type OS=Oryza sativa subsp. indica GN=OsI_06114 PE=3 SV=1;&gt;tr|A3A3U3|A3A3U3_ORYSJ Proteasome subunit beta type OS=Oryza sativa subsp. japonica GN=OsJ_05637 PE=3 SV=1;&gt;sp|Q9LST7|PSB3_ORYSJ Proteasome subunit beta type-3 OS=Oryza sativa subsp. japonica GN=PBC1 PE=2 SV=1;&gt;tr|B8B0S6|B8B0S6_ORYSI Proteasome subunit beta type OS=Oryza sativa subsp. indica GN=OsI_23870 PE=3 SV=1;&gt;tr|I1NXX1|I1NXX1_ORYGL Proteasome subunit beta type OS=Oryza glaberrima PE=3 SV=1;&gt;tr|I1Q409|I1Q409_ORYGL Proteasome subunit beta type OS=Oryza glaberrima PE=3 SV=1;&gt;tr|J3LA88|J3LA88_ORYBR Proteasome subunit beta type OS=Oryza brachyantha GN=OB02G15550 PE=3 SV=1;&gt;tr|J3MG69|J3MG69_ORYBR Proteasome subunit beta type OS=Oryza brachyantha GN=OB06G30130 PE=3 SV=1;&gt;tr|Q0DAN3|Q0DAN3_ORYSJ Proteasome subunit beta type OS=Oryza sativa subsp. japonica GN=Os06g0643100 PE=3 SV=1;&gt;tr|Q6H800|Q6H800_ORYSJ Proteasome subunit beta type OS=Oryza sativa subsp. japonica GN=OJ1297_C09.31 PE=2 SV=1</t>
  </si>
  <si>
    <t xml:space="preserve">&gt;sp|Q9LSU0|PSA3_ORYSJ Proteasome subunit alpha type-3 OS=Oryza sativa subsp. japonica GN=PAG1 PE=2 SV=1;&gt;tr|B8AB88|B8AB88_ORYSI Proteasome subunit alpha type OS=Oryza sativa subsp. indica GN=OsI_04163 PE=3 SV=1;&gt;tr|I1NSK6|I1NSK6_ORYGL Proteasome subunit alpha type OS=Oryza glaberrima PE=3 SV=1;&gt;tr|J3L544|J3L544_ORYBR Proteasome subunit alpha type OS=Oryza brachyantha GN=OB01G43500 PE=3 SV=1;&gt;tr|Q0JIC6|Q0JIC6_ORYSJ Proteasome subunit alpha type OS=Oryza sativa subsp. japonica GN=Os01g0811100 PE=2 SV=1;&gt;tr|B8AZI1|B8AZI1_ORYSI Proteasome subunit alpha type OS=Oryza sativa subsp. indica GN=OsI_20428 PE=3 SV=1;&gt;tr|I1PWT5|I1PWT5_ORYGL Proteasome subunit alpha type OS=Oryza glaberrima PE=3 SV=1;&gt;tr|J3M8D5|J3M8D5_ORYBR Proteasome subunit alpha type OS=Oryza brachyantha GN=OB05G28590 PE=3 SV=1;&gt;tr|Q6F321|Q6F321_ORYSJ Proteasome subunit alpha type OS=Oryza sativa subsp. japonica GN=OSJNBa0088I06.6 PE=2 SV=1;&gt;tr|A6N005|A6N005_ORYSI Proteasome subunit alpha type 3 (Fragment) OS=Oryza sativa subsp. indica PE=2 SV=1;&gt;tr|Q0DH55|Q0DH55_ORYSJ Os05g0490800 protein (Fragment) OS=Oryza sativa subsp. japonica GN=Os05g0490800 PE=4 SV=2</t>
  </si>
  <si>
    <t xml:space="preserve">&gt;tr|Q10QW8|Q10QW8_ORYSJ Proteasome subunit alpha type OS=Oryza sativa subsp. japonica GN=LOC_Os03g08280 PE=3 SV=1;&gt;sp|Q9LSU3|PSA6_ORYSJ Proteasome subunit alpha type-6 OS=Oryza sativa subsp. japonica GN=PAA1 PE=2 SV=1;&gt;tr|A2XD75|A2XD75_ORYSI Proteasome subunit alpha type OS=Oryza sativa subsp. indica GN=OsI_10259 PE=3 SV=1;&gt;tr|I1P873|I1P873_ORYGL Proteasome subunit alpha type OS=Oryza glaberrima PE=3 SV=1;&gt;tr|Q10QW9|Q10QW9_ORYSJ Proteasome subunit alpha type OS=Oryza sativa subsp. japonica GN=Os03g0180400 PE=2 SV=1;&gt;tr|J3LKM0|J3LKM0_ORYBR Proteasome subunit alpha type OS=Oryza brachyantha GN=OB03G15960 PE=3 SV=1</t>
  </si>
  <si>
    <t xml:space="preserve">&gt;sp|Q9SDG6|RL30_ORYSJ 60S ribosomal protein L30 OS=Oryza sativa subsp. japonica GN=RPL30 PE=3 SV=1;&gt;tr|B8ACI7|B8ACI7_ORYSI Putative uncharacterized protein OS=Oryza sativa subsp. indica GN=OsI_01372 PE=3 SV=1;&gt;tr|J3KYR5|J3KYR5_ORYBR Uncharacterized protein OS=Oryza brachyantha GN=OB01G21210 PE=3 SV=1;&gt;tr|Q0JNP0|Q0JNP0_ORYSJ Os01g0276000 protein OS=Oryza sativa subsp. japonica GN=Os01g0276000 PE=3 SV=1;&gt;tr|I1NM67|I1NM67_ORYGL Uncharacterized protein (Fragment) OS=Oryza glaberrima PE=4 SV=1</t>
  </si>
  <si>
    <t xml:space="preserve">&gt;tr|A2ZRR6|A2ZRR6_ORYSJ Putative uncharacterized protein OS=Oryza sativa subsp. japonica GN=OsJ_01274 PE=4 SV=1;&gt;tr|J3KYR2|J3KYR2_ORYBR Uncharacterized protein OS=Oryza brachyantha GN=OB01G21180 PE=4 SV=1;&gt;sp|Q9SDG8|AGO4A_ORYSJ Protein argonaute 4A OS=Oryza sativa subsp. japonica GN=AGO4A PE=2 SV=1;&gt;tr|B8ACN1|B8ACN1_ORYSI Putative uncharacterized protein OS=Oryza sativa subsp. indica GN=OsI_01366 PE=4 SV=1;&gt;tr|I1NM64|I1NM64_ORYGL Uncharacterized protein (Fragment) OS=Oryza glaberrima PE=4 SV=1;&gt;tr|I1NM65|I1NM65_ORYGL Uncharacterized protein OS=Oryza glaberrima PE=4 SV=1</t>
  </si>
  <si>
    <t xml:space="preserve">&gt;sp|Q9SLX0|IMA1B_ORYSJ Importin subunit alpha-1b OS=Oryza sativa subsp. japonica GN=Os05g0155500 PE=1 SV=2;&gt;tr|I1PSL5|I1PSL5_ORYGL Importin subunit alpha OS=Oryza glaberrima PE=3 SV=1;&gt;tr|Q0DKL7|Q0DKL7_ORYSJ Importin subunit alpha OS=Oryza sativa subsp. japonica GN=Os05g0155500 PE=3 SV=1;&gt;tr|J3M442|J3M442_ORYBR Importin subunit alpha OS=Oryza brachyantha GN=OB05G13660 PE=3 SV=1;&gt;tr|B8AY77|B8AY77_ORYSI Importin subunit alpha OS=Oryza sativa subsp. indica GN=OsI_18524 PE=3 SV=1;&gt;tr|A2WMY1|A2WMY1_ORYSI Putative uncharacterized protein OS=Oryza sativa subsp. indica GN=OsI_01204 PE=4 SV=1</t>
  </si>
  <si>
    <t xml:space="preserve">&gt;tr|B7EW55|B7EW55_ORYSJ cDNA clone:001-028-H03, full insert sequence OS=Oryza sativa subsp. japonica PE=2 SV=1;&gt;sp|Q9SLY8|CALR_ORYSJ Calreticulin OS=Oryza sativa subsp. japonica GN=Os07g0246200 PE=1 SV=2;&gt;tr|B8B4R4|B8B4R4_ORYSI Putative uncharacterized protein OS=Oryza sativa subsp. indica GN=OsI_25508 PE=3 SV=1;&gt;tr|I1Q9E9|I1Q9E9_ORYGL Uncharacterized protein OS=Oryza glaberrima PE=3 SV=1;&gt;tr|Q0D7H6|Q0D7H6_ORYSJ Os07g0246200 protein OS=Oryza sativa subsp. japonica GN=Os07g0246200 PE=2 SV=1;&gt;tr|B9FWE4|B9FWE4_ORYSJ Putative uncharacterized protein OS=Oryza sativa subsp. japonica GN=OsJ_23697 PE=3 SV=1;&gt;tr|J3MJR2|J3MJR2_ORYBR Uncharacterized protein OS=Oryza brachyantha GN=OB07G16440 PE=3 SV=1;&gt;tr|I1PGJ0|I1PGJ0_ORYGL Uncharacterized protein OS=Oryza glaberrima PE=3 SV=1;&gt;tr|Q10BR5|Q10BR5_ORYSJ Calreticulin family protein, expressed OS=Oryza sativa subsp. japonica GN=LOC_Os03g59264 PE=3 SV=1;&gt;tr|A2XNP5|A2XNP5_ORYSI Putative uncharacterized protein OS=Oryza sativa subsp. indica GN=OsI_14188 PE=3 SV=1;&gt;tr|I1PH23|I1PH23_ORYGL Uncharacterized protein OS=Oryza glaberrima PE=3 SV=1;&gt;tr|Q7Y140|Q7Y140_ORYSJ Calreticulin, putative, expressed OS=Oryza sativa subsp. japonica GN=OSJNBa0078D06.28 PE=2 SV=1;&gt;tr|J3LUG8|J3LUG8_ORYBR Uncharacterized protein OS=Oryza brachyantha GN=OB03G46940 PE=3 SV=1;&gt;tr|B8ALT5|B8ALT5_ORYSI Putative uncharacterized protein OS=Oryza sativa subsp. indica GN=OsI_13991 PE=3 SV=1;&gt;tr|B9F6V5|B9F6V5_ORYSJ Putative uncharacterized protein OS=Oryza sativa subsp. japonica GN=OsJ_13037 PE=3 SV=1;&gt;tr|Q84M42|Q84M42_ORYSJ Putative calreticulin OS=Oryza sativa subsp. japonica GN=OSJNBa0059E14.13 PE=3 SV=1;&gt;tr|Q0DMI2|Q0DMI2_ORYSJ Os03g0807400 protein OS=Oryza sativa subsp. japonica GN=Os03g0807400 PE=3 SV=1;&gt;tr|A6N013|A6N013_ORYSI Calreticulin (Fragment) OS=Oryza sativa subsp. indica PE=2 SV=1;&gt;tr|A3A0H5|A3A0H5_ORYSJ Putative uncharacterized protein OS=Oryza sativa subsp. japonica GN=OsJ_04395 PE=3 SV=1;&gt;tr|A2WXW7|A2WXW7_ORYSI Putative uncharacterized protein OS=Oryza sativa subsp. indica GN=OsI_04772 PE=3 SV=1;&gt;tr|I1NU87|I1NU87_ORYGL Uncharacterized protein OS=Oryza glaberrima PE=3 SV=1;&gt;tr|Q8LJ85|Q8LJ85_ORYSJ Putative calreticulin OS=Oryza sativa subsp. japonica GN=P0696G06.20 PE=3 SV=1</t>
  </si>
  <si>
    <t xml:space="preserve">&gt;tr|A3BBW2|A3BBW2_ORYSJ Putative uncharacterized protein OS=Oryza sativa subsp. japonica GN=OsJ_21394 PE=3 SV=1;&gt;sp|Q9SXP2|FDH1_ORYSJ Formate dehydrogenase 1, mitochondrial OS=Oryza sativa subsp. japonica GN=Os06g0486800 PE=1 SV=2;&gt;tr|B8B2F2|B8B2F2_ORYSI Putative uncharacterized protein OS=Oryza sativa subsp. indica GN=OsI_23019 PE=3 SV=1;&gt;tr|I1Q6L7|I1Q6L7_ORYGL Uncharacterized protein OS=Oryza glaberrima PE=3 SV=1;&gt;tr|Q0DC43|Q0DC43_ORYSJ Formate dehydrogenase OS=Oryza sativa subsp. japonica GN=Os06g0486800 PE=2 SV=1;&gt;tr|J3ME94|J3ME94_ORYBR Uncharacterized protein OS=Oryza brachyantha GN=OB06G23380 PE=3 SV=1;&gt;tr|I1Q6L5|I1Q6L5_ORYGL Uncharacterized protein OS=Oryza glaberrima PE=3 SV=1;&gt;sp|Q67U69|FDH2_ORYSJ Formate dehydrogenase 2, mitochondrial OS=Oryza sativa subsp. japonica GN=Os06g0486900 PE=2 SV=1;&gt;tr|A2YD25|A2YD25_ORYSI Putative uncharacterized protein OS=Oryza sativa subsp. indica GN=OsI_23021 PE=3 SV=1;&gt;tr|Q0DC42|Q0DC42_ORYSJ Os06g0486900 protein OS=Oryza sativa subsp. japonica GN=Os06g0486900 PE=3 SV=1</t>
  </si>
  <si>
    <t xml:space="preserve">&gt;sp|Q9XGP7|OMT15_ORYSJ Tricin synthase 1 OS=Oryza sativa subsp. japonica GN=ROMT-15 PE=1 SV=1;&gt;tr|A2YWN1|A2YWN1_ORYSI Putative uncharacterized protein OS=Oryza sativa subsp. indica GN=OsI_29750 PE=4 SV=1;&gt;tr|I1QJU4|I1QJU4_ORYGL Uncharacterized protein OS=Oryza glaberrima PE=4 SV=1;&gt;tr|J3MU52|J3MU52_ORYBR Uncharacterized protein OS=Oryza brachyantha GN=OB08G26330 PE=4 SV=1;&gt;tr|A6MZL7|A6MZL7_ORYSI Caffeoyl-coa o-methyltransferase (Fragment) OS=Oryza sativa subsp. indica PE=2 SV=1</t>
  </si>
  <si>
    <t xml:space="preserve">&gt;tr|J3MUQ6|J3MUQ6_ORYBR Uncharacterized protein OS=Oryza brachyantha GN=OB08G28370 PE=4 SV=1;&gt;sp|Q9XJ54|NTF2_ORYSJ Nuclear transport factor 2 OS=Oryza sativa subsp. japonica GN=NTF2 PE=2 SV=1;&gt;tr|A2YXF8|A2YXF8_ORYSI Putative uncharacterized protein OS=Oryza sativa subsp. indica GN=OsI_30022 PE=4 SV=1;&gt;tr|I1QLJ5|I1QLJ5_ORYGL Uncharacterized protein OS=Oryza glaberrima PE=4 SV=1;&gt;tr|Q0J463|Q0J463_ORYSJ Os08g0532300 protein OS=Oryza sativa subsp. japonica GN=Os08g0532300 PE=2 SV=1</t>
  </si>
  <si>
    <t xml:space="preserve">&gt;tr|B9F4B5|B9F4B5_ORYSJ Putative uncharacterized protein OS=Oryza sativa subsp. japonica GN=OsJ_05923 PE=4 SV=1;&gt;sp|Q9ZRI7|EF1G1_ORYSJ Elongation factor 1-gamma 1 OS=Oryza sativa subsp. japonica GN=Os02g0220600 PE=2 SV=1;&gt;tr|Q0E2Q6|Q0E2Q6_ORYSJ Os02g0220600 protein OS=Oryza sativa subsp. japonica GN=Os02g0220600 PE=4 SV=1</t>
  </si>
  <si>
    <t xml:space="preserve">&gt;tr|A0PJ32|A0PJ32_ORYSI ATP8 OS=Oryza sativa subsp. indica GN=atp8 PE=2 SV=1;&gt;tr|O47951|O47951_ORYSA Putative uncharacterized protein OS=Oryza sativa PE=4 SV=1;&gt;tr|Q8HCQ9|Q8HCQ9_ORYSJ ORFB protein OS=Oryza sativa subsp. japonica GN=orfB PE=4 SV=2;&gt;tr|D3DEY7|D3DEY7_ORYRU ATP synthase F0 subunit 8 OS=Oryza rufipogon GN=orfB PE=4 SV=1;&gt;tr|O04723|O04723_ORYSA Putative uncharacterized protein OS=Oryza sativa PE=4 SV=1;&gt;tr|Q2F945|Q2F945_ORYSJ Putative uncharacterized protein orfB OS=Oryza sativa subsp. japonica GN=orfB PE=4 SV=1;&gt;tr|Q2F996|Q2F996_ORYSI 18 kDa hydrophobic protein OS=Oryza sativa subsp. indica GN=orfB PE=2 SV=1;&gt;tr|A0PJ33|A0PJ33_ORYSI ATP8 (Fragment) OS=Oryza sativa subsp. indica GN=atp8 PE=2 SV=1;&gt;tr|I1R596|I1R596_ORYGL Uncharacterized protein OS=Oryza glaberrima PE=4 SV=1;&gt;tr|J3LLQ1|J3LLQ1_ORYBR Uncharacterized protein (Fragment) OS=Oryza brachyantha GN=OB03G19770 PE=4 SV=1</t>
  </si>
  <si>
    <t xml:space="preserve">&gt;tr|A1YQF8|A1YQF8_ORYSJ Prolamin OS=Oryza sativa subsp. japonica PE=2 SV=1</t>
  </si>
  <si>
    <t xml:space="preserve">&gt;tr|A2WJL4|A2WJL4_ORYSI Putative uncharacterized protein OS=Oryza sativa subsp. indica GN=OsI_00008 PE=3 SV=1;&gt;tr|Q93VC6|Q93VC6_ORYSJ Os01g0100700 protein OS=Oryza sativa subsp. japonica GN=P0672D08.6 PE=1 SV=1;&gt;tr|J3N8C9|J3N8C9_ORYBR Uncharacterized protein OS=Oryza brachyantha GN=OB11G20650 PE=3 SV=1;&gt;tr|A2ZE95|A2ZE95_ORYSI Putative uncharacterized protein OS=Oryza sativa subsp. indica GN=OsI_36106 PE=3 SV=1;&gt;tr|I1R061|I1R061_ORYGL Uncharacterized protein OS=Oryza glaberrima PE=3 SV=1;&gt;tr|Q2R4A1|Q2R4A1_ORYSJ 40S ribosomal protein S5, putative, expressed OS=Oryza sativa subsp. japonica GN=Os11g0482000 PE=2 SV=1;&gt;tr|H2KWI0|H2KWI0_ORYSJ 40S ribosomal protein S5, putative, expressed OS=Oryza sativa subsp. japonica GN=LOC_Os11g29190 PE=4 SV=1;&gt;tr|J3N8D1|J3N8D1_ORYBR Uncharacterized protein OS=Oryza brachyantha GN=OB11G20670 PE=4 SV=1</t>
  </si>
  <si>
    <t xml:space="preserve">&gt;tr|A2WKH0|A2WKH0_ORYSI Putative uncharacterized protein OS=Oryza sativa subsp. indica GN=OsI_00322 PE=3 SV=1;&gt;tr|I1NK33|I1NK33_ORYGL Uncharacterized protein OS=Oryza glaberrima PE=3 SV=1;&gt;tr|J3KWA3|J3KWA3_ORYBR Uncharacterized protein OS=Oryza brachyantha GN=OB01G12590 PE=3 SV=1;&gt;tr|Q9AWS9|Q9AWS9_ORYSJ Putative ribosomal protein L26 OS=Oryza sativa subsp. japonica GN=P0480E02.19-2 PE=3 SV=1;&gt;tr|A2ZP31|A2ZP31_ORYSJ Putative uncharacterized protein OS=Oryza sativa subsp. japonica GN=OsJ_00311 PE=4 SV=1;&gt;tr|Q5ZDH6|Q5ZDH6_ORYSJ Os01g0140500 protein OS=Oryza sativa subsp. japonica GN=P0480E02.19-1 PE=4 SV=1</t>
  </si>
  <si>
    <t xml:space="preserve">&gt;tr|A2WKJ8|A2WKJ8_ORYSI Putative uncharacterized protein OS=Oryza sativa subsp. indica GN=OsI_00351 PE=4 SV=1;&gt;tr|A2ZP51|A2ZP51_ORYSJ Putative uncharacterized protein OS=Oryza sativa subsp. japonica GN=OsJ_00331 PE=4 SV=1;&gt;tr|I1NK48|I1NK48_ORYGL Uncharacterized protein OS=Oryza glaberrima PE=4 SV=1;&gt;tr|Q9FU80|Q9FU80_ORYSJ Os01g0143300 protein OS=Oryza sativa subsp. japonica GN=P0019D06.31 PE=4 SV=1</t>
  </si>
  <si>
    <t xml:space="preserve">&gt;tr|I1NKU8|I1NKU8_ORYGL Uncharacterized protein OS=Oryza glaberrima PE=3 SV=1;&gt;tr|Q9AQZ5|Q9AQZ5_ORYSJ 70 kDa heat shock protein OS=Oryza sativa subsp. japonica GN=OJ1174_D05.17 PE=2 SV=1;&gt;tr|A2WLE4|A2WLE4_ORYSI Putative uncharacterized protein OS=Oryza sativa subsp. indica GN=OsI_00654 PE=3 SV=1;&gt;tr|A2Y116|A2Y116_ORYSI Putative uncharacterized protein OS=Oryza sativa subsp. indica GN=OsI_18700 PE=3 SV=1;&gt;tr|I1PSY9|I1PSY9_ORYGL Uncharacterized protein OS=Oryza glaberrima PE=3 SV=1;&gt;tr|Q5KQJ9|Q5KQJ9_ORYSJ Os05g0181000 protein OS=Oryza sativa subsp. japonica GN=P0453H11.8 PE=3 SV=1;&gt;tr|J3KX07|J3KX07_ORYBR Uncharacterized protein OS=Oryza brachyantha GN=OB01G15130 PE=3 SV=1</t>
  </si>
  <si>
    <t xml:space="preserve">&gt;tr|A2WLK9|A2WLK9_ORYSI Putative uncharacterized protein OS=Oryza sativa subsp. indica GN=OsI_00724 PE=4 SV=1;&gt;tr|I1NL08|I1NL08_ORYGL Uncharacterized protein OS=Oryza glaberrima PE=4 SV=1;&gt;tr|Q5SNH7|Q5SNH7_ORYSJ Os01g0191100 protein OS=Oryza sativa subsp. japonica GN=P0710E05.27 PE=4 SV=1</t>
  </si>
  <si>
    <t xml:space="preserve">&gt;tr|J3MBC0|J3MBC0_ORYBR Uncharacterized protein OS=Oryza brachyantha GN=OB06G13140 PE=4 SV=1;&gt;tr|J3M916|J3M916_ORYBR Uncharacterized protein OS=Oryza brachyantha GN=OB05G30900 PE=4 SV=1;&gt;tr|B8B024|B8B024_ORYSI Putative uncharacterized protein OS=Oryza sativa subsp. indica GN=OsI_20679 PE=4 SV=1;&gt;tr|B9FL83|B9FL83_ORYSJ Putative uncharacterized protein OS=Oryza sativa subsp. japonica GN=OsJ_19262 PE=4 SV=1;&gt;tr|I1PXF4|I1PXF4_ORYGL Uncharacterized protein OS=Oryza glaberrima PE=4 SV=1;&gt;tr|Q65X97|Q65X97_ORYSJ Os05g0524400 protein OS=Oryza sativa subsp. japonica GN=OJ1593_C11.1 PE=2 SV=1;&gt;tr|J3M4N9|J3M4N9_ORYBR Uncharacterized protein OS=Oryza brachyantha GN=OB05G15630 PE=4 SV=1;&gt;tr|A2Y192|A2Y192_ORYSI Putative uncharacterized protein OS=Oryza sativa subsp. indica GN=OsI_18773 PE=4 SV=1;&gt;tr|A2Y9F9|A2Y9F9_ORYSI Putative uncharacterized protein OS=Oryza sativa subsp. indica GN=OsI_21704 PE=4 SV=1;&gt;tr|I1PT56|I1PT56_ORYGL Uncharacterized protein OS=Oryza glaberrima PE=4 SV=1;&gt;tr|I1PZN0|I1PZN0_ORYGL Uncharacterized protein OS=Oryza glaberrima PE=4 SV=1;&gt;tr|Q6L4N6|Q6L4N6_ORYSJ Putative pyrophosphate-fructose-6-phosphate-1-phosphotransferase OS=Oryza sativa subsp. japonica GN=P0473H02.6 PE=4 SV=1;&gt;tr|Q5VMJ5|Q5VMJ5_ORYSJ Putative pyrophosphate-dependent phosphofructo-1-kinase OS=Oryza sativa subsp. japonica GN=P0529C07.30 PE=4 SV=1;&gt;tr|J3KX75|J3KX75_ORYBR Uncharacterized protein OS=Oryza brachyantha GN=OB01G15810 PE=4 SV=1;&gt;tr|A2WLL3|A2WLL3_ORYSI Putative uncharacterized protein OS=Oryza sativa subsp. indica GN=OsI_00730 PE=4 SV=1;&gt;tr|I1NL13|I1NL13_ORYGL Uncharacterized protein OS=Oryza glaberrima PE=4 SV=1;&gt;tr|Q5SNH5|Q5SNH5_ORYSJ Os01g0191700 protein OS=Oryza sativa subsp. japonica GN=P0671B11.3 PE=4 SV=1;&gt;tr|A3B8G2|A3B8G2_ORYSJ Putative uncharacterized protein OS=Oryza sativa subsp. japonica GN=OsJ_20149 PE=4 SV=1;&gt;tr|A2ZQ69|A2ZQ69_ORYSJ Putative uncharacterized protein OS=Oryza sativa subsp. japonica GN=OsJ_00706 PE=4 SV=1;&gt;tr|Q0DK50|Q0DK50_ORYSJ Os05g0194900 protein (Fragment) OS=Oryza sativa subsp. japonica GN=Os05g0194900 PE=4 SV=1</t>
  </si>
  <si>
    <t xml:space="preserve">&gt;tr|A2WMF3|A2WMF3_ORYSI Putative uncharacterized protein OS=Oryza sativa subsp. indica GN=OsI_01022 PE=4 SV=1;&gt;tr|Q5NB69|Q5NB69_ORYSJ Os01g0231700 protein OS=Oryza sativa subsp. japonica GN=P0431F01.21 PE=4 SV=1;&gt;tr|I1NLK6|I1NLK6_ORYGL Uncharacterized protein OS=Oryza glaberrima PE=4 SV=1;&gt;sp|P56724|RLA3_ORYSJ 60S acidic ribosomal protein P3 OS=Oryza sativa subsp. japonica GN=Os06g0701400 PE=3 SV=3;&gt;tr|I1Q4Z4|I1Q4Z4_ORYGL Uncharacterized protein OS=Oryza glaberrima PE=4 SV=1;&gt;tr|Q0D9S5|Q0D9S5_ORYSJ Os06g0701400 protein OS=Oryza sativa subsp. japonica GN=Os06g0701400 PE=4 SV=1;&gt;tr|B9FQR2|B9FQR2_ORYSJ Putative uncharacterized protein OS=Oryza sativa subsp. japonica GN=OsJ_22535 PE=4 SV=1;&gt;tr|J3KXZ7|J3KXZ7_ORYBR Uncharacterized protein OS=Oryza brachyantha GN=OB01G18530 PE=4 SV=1;&gt;tr|J3MHB1|J3MHB1_ORYBR Uncharacterized protein OS=Oryza brachyantha GN=OB06G34050 PE=4 SV=1</t>
  </si>
  <si>
    <t xml:space="preserve">&gt;tr|B8AKA4|B8AKA4_ORYSI Putative uncharacterized protein OS=Oryza sativa subsp. indica GN=OsI_10796 PE=4 SV=1;&gt;tr|B9F327|B9F327_ORYSJ Putative uncharacterized protein OS=Oryza sativa subsp. japonica GN=OsJ_08437 PE=4 SV=1;&gt;tr|Q7EYE2|Q7EYE2_ORYSJ WD-40 repeat protein-like OS=Oryza sativa subsp. japonica GN=P0577B11.132 PE=4 SV=1;&gt;tr|A2YRH5|A2YRH5_ORYSI Putative uncharacterized protein OS=Oryza sativa subsp. indica GN=OsI_27917 PE=4 SV=1;&gt;tr|I1P9K7|I1P9K7_ORYGL Uncharacterized protein OS=Oryza glaberrima PE=4 SV=1;&gt;tr|I1QFW9|I1QFW9_ORYGL Uncharacterized protein OS=Oryza glaberrima PE=4 SV=1;&gt;tr|J3MQM2|J3MQM2_ORYBR Uncharacterized protein OS=Oryza brachyantha GN=OB08G14010 PE=4 SV=1;&gt;tr|Q0J7U6|Q0J7U6_ORYSJ ASP1 protein OS=Oryza sativa subsp. japonica GN=ASP1 PE=2 SV=1;&gt;tr|Q10NY2|Q10NY2_ORYSJ ASPR1 protein OS=Oryza sativa subsp. japonica GN=ASPR1 PE=2 SV=1;&gt;tr|J3LM38|J3LM38_ORYBR Uncharacterized protein OS=Oryza brachyantha GN=OB03G21140 PE=4 SV=1;&gt;tr|I1NLZ1|I1NLZ1_ORYGL Uncharacterized protein OS=Oryza glaberrima PE=4 SV=1;&gt;tr|Q5NBT9|Q5NBT9_ORYSJ ASPR2 protein OS=Oryza sativa subsp. japonica GN=P0705D01.10-1 PE=2 SV=1;&gt;tr|J3KYD5|J3KYD5_ORYBR Uncharacterized protein OS=Oryza brachyantha GN=OB01G19910 PE=4 SV=1;&gt;tr|A2WMZ2|A2WMZ2_ORYSI Putative uncharacterized protein OS=Oryza sativa subsp. indica GN=OsI_01216 PE=4 SV=1</t>
  </si>
  <si>
    <t xml:space="preserve">&gt;tr|I1NMK8|I1NMK8_ORYGL Uncharacterized protein OS=Oryza glaberrima PE=4 SV=1;&gt;tr|Q94D81|Q94D81_ORYSJ Os01g0317800 protein OS=Oryza sativa subsp. japonica GN=B1153F04.4 PE=2 SV=1;&gt;tr|A2WP46|A2WP46_ORYSI Putative uncharacterized protein OS=Oryza sativa subsp. indica GN=OsI_01616 PE=4 SV=1</t>
  </si>
  <si>
    <t xml:space="preserve">&gt;tr|A2WPH1|A2WPH1_ORYSI Putative uncharacterized protein OS=Oryza sativa subsp. indica GN=OsI_01745 PE=3 SV=1;&gt;tr|A2ZLM3|A2ZLM3_ORYSI Putative uncharacterized protein OS=Oryza sativa subsp. indica GN=OsI_38721 PE=3 SV=1;&gt;tr|B8ABU1|B8ABU1_ORYSI Putative uncharacterized protein OS=Oryza sativa subsp. indica GN=OsI_01215 PE=3 SV=1;&gt;tr|I1NLZ0|I1NLZ0_ORYGL Uncharacterized protein OS=Oryza glaberrima PE=3 SV=1;&gt;tr|J3KYD4|J3KYD4_ORYBR Uncharacterized protein OS=Oryza brachyantha GN=OB01G19900 PE=3 SV=1;&gt;tr|Q2QNM5|Q2QNM5_ORYSJ GTP-binding protein SAR1A, putative, expressed OS=Oryza sativa subsp. japonica GN=LOC_Os12g37360 PE=2 SV=1;&gt;tr|Q93W16|Q93W16_ORYSJ Os01g0338000 protein OS=Oryza sativa subsp. japonica GN=B1088D01.1 PE=2 SV=1;&gt;tr|Q9SDK4|Q9SDK4_ORYSJ GTP-binding protein OS=Oryza sativa subsp. japonica GN=P0705D01.9 PE=2 SV=1;&gt;tr|J3KZH9|J3KZH9_ORYBR Uncharacterized protein OS=Oryza brachyantha GN=OB01G23850 PE=3 SV=1;&gt;tr|I1R769|I1R769_ORYGL Uncharacterized protein OS=Oryza glaberrima PE=3 SV=1;&gt;tr|J3NE49|J3NE49_ORYBR Uncharacterized protein OS=Oryza brachyantha GN=OB12G22570 PE=3 SV=1;&gt;tr|A3CIF1|A3CIF1_ORYSJ Putative uncharacterized protein OS=Oryza sativa subsp. japonica GN=OsJ_36503 PE=4 SV=1;&gt;tr|A2YAW0|A2YAW0_ORYSI Putative uncharacterized protein OS=Oryza sativa subsp. indica GN=OsI_22224 PE=3 SV=1;&gt;tr|I1Q0U0|I1Q0U0_ORYGL Uncharacterized protein OS=Oryza glaberrima PE=3 SV=1;&gt;tr|Q67UH2|Q67UH2_ORYSJ Os06g0225000 protein OS=Oryza sativa subsp. japonica GN=P0638H11.40 PE=3 SV=1;&gt;tr|A3B9U3|A3B9U3_ORYSJ Putative uncharacterized protein OS=Oryza sativa subsp. japonica GN=OsJ_20656 PE=3 SV=1;&gt;tr|Q6IVC1|Q6IVC1_ORYSJ Small GTP-binding protein OS=Oryza sativa subsp. japonica GN=GBP PE=2 SV=1;&gt;tr|I1PU23|I1PU23_ORYGL Uncharacterized protein OS=Oryza glaberrima PE=4 SV=1;&gt;tr|Q0DJG9|Q0DJG9_ORYSJ Os05g0281400 protein OS=Oryza sativa subsp. japonica GN=Os05g0281400 PE=4 SV=1;&gt;tr|J3MCM2|J3MCM2_ORYBR Uncharacterized protein OS=Oryza brachyantha GN=OB06G17660 PE=4 SV=1</t>
  </si>
  <si>
    <t xml:space="preserve">&gt;tr|J3LNP0|J3LNP0_ORYBR Uncharacterized protein OS=Oryza brachyantha GN=OB03G26660 PE=3 SV=1;&gt;tr|Q7XT72|Q7XT72_ORYSJ OSJNBa0029H02.21 protein OS=Oryza sativa subsp. japonica GN=OSJNBa0029H02.21 PE=3 SV=3;&gt;tr|B8ARB0|B8ARB0_ORYSI Putative uncharacterized protein OS=Oryza sativa subsp. indica GN=OsI_16522 PE=3 SV=1;&gt;tr|A2XV80|A2XV80_ORYSI Putative uncharacterized protein OS=Oryza sativa subsp. indica GN=OsI_16517 PE=3 SV=1;&gt;tr|A2WPN6|A2WPN6_ORYSI Putative uncharacterized protein OS=Oryza sativa subsp. indica GN=OsI_01816 PE=3 SV=1;&gt;tr|I1NMW6|I1NMW6_ORYGL Uncharacterized protein OS=Oryza glaberrima PE=3 SV=1;&gt;tr|I1PMR2|I1PMR2_ORYGL Uncharacterized protein OS=Oryza glaberrima PE=3 SV=1;&gt;tr|J3MJG9|J3MJG9_ORYBR Uncharacterized protein OS=Oryza brachyantha GN=OB07G15510 PE=3 SV=1;&gt;tr|Q01I92|Q01I92_ORYSA H0311C03.2 protein OS=Oryza sativa GN=H0311C03.2 PE=3 SV=1;&gt;tr|Q0JBZ7|Q0JBZ7_ORYSJ Os04g0501000 protein OS=Oryza sativa subsp. japonica GN=Os04g0501000 PE=3 SV=2;&gt;tr|Q94CM9|Q94CM9_ORYSJ Os01g0348700 protein OS=Oryza sativa subsp. japonica GN=P0440D10.34 PE=1 SV=1;&gt;tr|B9FFY9|B9FFY9_ORYSJ Putative uncharacterized protein OS=Oryza sativa subsp. japonica GN=OsJ_15349 PE=4 SV=1</t>
  </si>
  <si>
    <t xml:space="preserve">&gt;tr|A2WQY7|A2WQY7_ORYSI Putative uncharacterized protein OS=Oryza sativa subsp. indica GN=OsI_02273 PE=4 SV=1;&gt;tr|I1NNR6|I1NNR6_ORYGL Uncharacterized protein OS=Oryza glaberrima PE=4 SV=1;&gt;tr|Q8LQS5|Q8LQS5_ORYSJ Carboxymethylenebutenolidase-like protein OS=Oryza sativa subsp. japonica GN=P0702H08.32 PE=2 SV=1;&gt;tr|A2ZTZ7|A2ZTZ7_ORYSJ Putative uncharacterized protein OS=Oryza sativa subsp. japonica GN=OsJ_02079 PE=4 SV=1;&gt;tr|J3L0Q4|J3L0Q4_ORYBR Uncharacterized protein OS=Oryza brachyantha GN=OB01G28100 PE=4 SV=1</t>
  </si>
  <si>
    <t xml:space="preserve">&gt;tr|A2WRX6|A2WRX6_ORYSI Putative uncharacterized protein OS=Oryza sativa subsp. indica GN=OsI_02613 PE=4 SV=1;&gt;tr|A2ZUU7|A2ZUU7_ORYSJ Putative uncharacterized protein OS=Oryza sativa subsp. japonica GN=OsJ_02391 PE=4 SV=1;&gt;tr|J3L1F0|J3L1F0_ORYBR Uncharacterized protein OS=Oryza brachyantha GN=OB01G30560 PE=4 SV=1;&gt;tr|Q0JLN6|Q0JLN6_ORYSJ Os01g0586600 protein OS=Oryza sativa subsp. japonica GN=Os01g0586600 PE=4 SV=1</t>
  </si>
  <si>
    <t xml:space="preserve">&gt;tr|A2WS70|A2WS70_ORYSI Putative uncharacterized protein OS=Oryza sativa subsp. indica GN=OsI_02707 PE=4 SV=1;&gt;tr|Q94D20|Q94D20_ORYSJ Nucleoid DNA-binding protein cnd41-like OS=Oryza sativa subsp. japonica GN=P0025A05.25 PE=4 SV=1;&gt;tr|A2ZV28|A2ZV28_ORYSJ Putative uncharacterized protein OS=Oryza sativa subsp. japonica GN=OsJ_02481 PE=4 SV=1</t>
  </si>
  <si>
    <t xml:space="preserve">&gt;tr|A2WT84|A2WT84_ORYSI Malate dehydrogenase OS=Oryza sativa subsp. indica GN=OsI_03070 PE=3 SV=1;&gt;tr|I1NQ57|I1NQ57_ORYGL Malate dehydrogenase OS=Oryza glaberrima PE=3 SV=1;&gt;tr|Q7FSL4|Q7FSL4_ORYSA Malate dehydrogenase OS=Oryza sativa GN=MDH PE=2 SV=1;&gt;tr|Q94JA2|Q94JA2_ORYSJ Malate dehydrogenase OS=Oryza sativa subsp. japonica GN=P0047B08.9 PE=2 SV=1;&gt;tr|J3L2D0|J3L2D0_ORYBR Malate dehydrogenase OS=Oryza brachyantha GN=OB01G33860 PE=3 SV=1</t>
  </si>
  <si>
    <t xml:space="preserve">&gt;tr|A2WTA6|A2WTA6_ORYSI Putative uncharacterized protein OS=Oryza sativa subsp. indica GN=OsI_03093 PE=4 SV=1;&gt;tr|A2ZW27|A2ZW27_ORYSJ Putative uncharacterized protein OS=Oryza sativa subsp. japonica GN=OsJ_02845 PE=4 SV=1;&gt;tr|I1NQ80|I1NQ80_ORYGL Uncharacterized protein OS=Oryza glaberrima PE=4 SV=1;&gt;tr|Q5VPB9|Q5VPB9_ORYSJ Os01g0652600 protein OS=Oryza sativa subsp. japonica GN=OSJNBb0032K15.18 PE=4 SV=1;&gt;tr|J3L2E7|J3L2E7_ORYBR Uncharacterized protein OS=Oryza brachyantha GN=OB01G34030 PE=4 SV=1;&gt;tr|A6N0E0|A6N0E0_ORYSI Chloroplast reductoisomerase (Fragment) OS=Oryza sativa subsp. indica PE=2 SV=1;&gt;tr|I1R1N8|I1R1N8_ORYGL Uncharacterized protein OS=Oryza glaberrima PE=4 SV=1;&gt;tr|Q7XDY1|Q7XDY1_ORYSJ Expressed protein OS=Oryza sativa subsp. japonica GN=LOC_Os10g30970 PE=4 SV=1;&gt;tr|B8AHT3|B8AHT3_ORYSI Putative uncharacterized protein OS=Oryza sativa subsp. indica GN=OsI_05876 PE=4 SV=1;&gt;tr|I1NXB5|I1NXB5_ORYGL Uncharacterized protein OS=Oryza glaberrima PE=4 SV=1;&gt;tr|Q67UW2|Q67UW2_ORYSJ Ketol-acid reductoisomerase-like protein OS=Oryza sativa subsp. japonica GN=OSJNBa0050G13.26 PE=4 SV=1</t>
  </si>
  <si>
    <t xml:space="preserve">&gt;tr|A2WTC5|A2WTC5_ORYSI Isocitrate dehydrogenase [NADP] OS=Oryza sativa subsp. indica GN=OsI_03110 PE=3 SV=1;&gt;tr|I1NQ97|I1NQ97_ORYGL Isocitrate dehydrogenase [NADP] OS=Oryza glaberrima PE=3 SV=1;&gt;tr|Q7F280|Q7F280_ORYSJ Isocitrate dehydrogenase [NADP] OS=Oryza sativa subsp. japonica GN=OSJNBb0006H05.32 PE=2 SV=1;&gt;tr|Q9XGU8|Q9XGU8_ORYSA Isocitrate dehydrogenase [NADP] OS=Oryza sativa PE=2 SV=1;&gt;tr|J3L2G0|J3L2G0_ORYBR Isocitrate dehydrogenase [NADP] OS=Oryza brachyantha GN=OB01G34160 PE=3 SV=1;&gt;tr|J3M9Y5|J3M9Y5_ORYBR Isocitrate dehydrogenase [NADP] OS=Oryza brachyantha GN=OB05G34090 PE=3 SV=1;&gt;tr|Q65XK3|Q65XK3_ORYSJ Isocitrate dehydrogenase [NADP] OS=Oryza sativa subsp. japonica GN=OJ1735_C10.15 PE=3 SV=1;&gt;tr|Q9XGU7|Q9XGU7_ORYSA Isocitrate dehydrogenase [NADP] OS=Oryza sativa PE=2 SV=1;&gt;tr|A2Y7Q3|A2Y7Q3_ORYSI Isocitrate dehydrogenase [NADP] OS=Oryza sativa subsp. indica GN=OsI_21072 PE=3 SV=1;&gt;tr|I1PY53|I1PY53_ORYGL Isocitrate dehydrogenase [NADP] (Fragment) OS=Oryza glaberrima PE=3 SV=1;&gt;tr|B8ABR1|B8ABR1_ORYSI Isocitrate dehydrogenase [NADP] OS=Oryza sativa subsp. indica GN=OsI_01162 PE=3 SV=1;&gt;tr|B9EUP0|B9EUP0_ORYSJ Isocitrate dehydrogenase [NADP] OS=Oryza sativa subsp. japonica GN=OsJ_01099 PE=3 SV=1;&gt;tr|I1NLV5|I1NLV5_ORYGL Isocitrate dehydrogenase [NADP] OS=Oryza glaberrima PE=3 SV=1;&gt;tr|Q9XHX4|Q9XHX4_ORYSJ Isocitrate dehydrogenase [NADP] OS=Oryza sativa subsp. japonica GN=OSJNBa0049B20.19 PE=2 SV=1</t>
  </si>
  <si>
    <t xml:space="preserve">&gt;tr|A2WTF3|A2WTF3_ORYSI Putative uncharacterized protein OS=Oryza sativa subsp. indica GN=OsI_03137 PE=3 SV=1;&gt;tr|J3L2J5|J3L2J5_ORYBR Uncharacterized protein OS=Oryza brachyantha GN=OB01G34510 PE=3 SV=1;&gt;tr|Q8SA35|Q8SA35_ORYSJ Os01g0659200 protein OS=Oryza sativa subsp. japonica GN=P0684E06.9 PE=2 SV=1;&gt;tr|I1NQC1|I1NQC1_ORYGL Uncharacterized protein (Fragment) OS=Oryza glaberrima PE=4 SV=1;&gt;tr|A6N1K4|A6N1K4_ORYSI Vacuolar proton-translocating atpase subunit e (Fragment) OS=Oryza sativa subsp. indica PE=2 SV=1;&gt;tr|B8AAM5|B8AAM5_ORYSI Putative uncharacterized protein OS=Oryza sativa subsp. indica GN=OsI_00945 PE=4 SV=1;&gt;tr|I1NLD9|I1NLD9_ORYGL Uncharacterized protein OS=Oryza glaberrima PE=4 SV=1;&gt;tr|Q5NB63|Q5NB63_ORYSJ Os01g0222500 protein OS=Oryza sativa subsp. japonica GN=P0443E05.13 PE=2 SV=1;&gt;tr|B9EU54|B9EU54_ORYSJ Putative uncharacterized protein OS=Oryza sativa subsp. japonica GN=OsJ_00923 PE=4 SV=1;&gt;tr|A6N1V1|A6N1V1_ORYSI Vacuolar ATP synthase subunit e (Fragment) OS=Oryza sativa subsp. indica PE=2 SV=1</t>
  </si>
  <si>
    <t xml:space="preserve">&gt;tr|I1NR00|I1NR00_ORYGL Uncharacterized protein OS=Oryza glaberrima PE=4 SV=1;&gt;tr|Q5N8I8|Q5N8I8_ORYSJ Os01g0700000 protein OS=Oryza sativa subsp. japonica GN=P0047E11.2 PE=2 SV=1;&gt;tr|J3L384|J3L384_ORYBR Uncharacterized protein OS=Oryza brachyantha GN=OB01G36900 PE=4 SV=1;&gt;tr|A2WU59|A2WU59_ORYSI Putative uncharacterized protein OS=Oryza sativa subsp. indica GN=OsI_03404 PE=4 SV=1</t>
  </si>
  <si>
    <t xml:space="preserve">&gt;tr|A2WW14|A2WW14_ORYSI Putative uncharacterized protein OS=Oryza sativa subsp. indica GN=OsI_04093 PE=4 SV=1;&gt;tr|I1NSF9|I1NSF9_ORYGL Uncharacterized protein OS=Oryza glaberrima PE=4 SV=1;&gt;tr|Q5VQK2|Q5VQK2_ORYSJ Endosperm transfer cell specific PR60 OS=Oryza sativa subsp. japonica GN=P0691E06.42 PE=4 SV=1</t>
  </si>
  <si>
    <t xml:space="preserve">&gt;tr|I1NSU0|I1NSU0_ORYGL Uncharacterized protein OS=Oryza glaberrima PE=4 SV=1;&gt;tr|A2WWG7|A2WWG7_ORYSI Putative uncharacterized protein OS=Oryza sativa subsp. indica GN=OsI_04247 PE=4 SV=1;&gt;tr|J3L5B8|J3L5B8_ORYBR Uncharacterized protein OS=Oryza brachyantha GN=OB01G44240 PE=4 SV=1;&gt;tr|Q5QM60|Q5QM60_ORYSJ Os01g0822900 protein OS=Oryza sativa subsp. japonica GN=P0485B12.33 PE=2 SV=1</t>
  </si>
  <si>
    <t xml:space="preserve">&gt;tr|J3MTA1|J3MTA1_ORYBR Uncharacterized protein OS=Oryza brachyantha GN=OB08G23310 PE=3 SV=1;&gt;tr|A2YVI5|A2YVI5_ORYSI Malate dehydrogenase OS=Oryza sativa subsp. indica GN=OsI_29345 PE=3 SV=1;&gt;tr|I1QIY2|I1QIY2_ORYGL Malate dehydrogenase OS=Oryza glaberrima PE=3 SV=1;&gt;tr|Q6YWL3|Q6YWL3_ORYSJ Malate dehydrogenase OS=Oryza sativa subsp. japonica GN=P0413H11.6 PE=3 SV=1;&gt;tr|A2WWL6|A2WWL6_ORYSI Malate dehydrogenase OS=Oryza sativa subsp. indica GN=OsI_04294 PE=3 SV=1;&gt;tr|I1NSZ6|I1NSZ6_ORYGL Malate dehydrogenase OS=Oryza glaberrima PE=3 SV=1;&gt;tr|Q5QLS8|Q5QLS8_ORYSJ Malate dehydrogenase OS=Oryza sativa subsp. japonica GN=B1088C09.38 PE=2 SV=1;&gt;tr|Q0J5H3|Q0J5H3_ORYSJ Malate dehydrogenase (Fragment) OS=Oryza sativa subsp. japonica GN=Os08g0434300 PE=3 SV=1;&gt;tr|J3L5G2|J3L5G2_ORYBR Uncharacterized protein OS=Oryza brachyantha GN=OB01G44680 PE=3 SV=1</t>
  </si>
  <si>
    <t xml:space="preserve">&gt;tr|A2ZZB2|A2ZZB2_ORYSJ Putative uncharacterized protein OS=Oryza sativa subsp. japonica GN=OsJ_03983 PE=3 SV=1;&gt;tr|J3M7Y5|J3M7Y5_ORYBR Uncharacterized protein OS=Oryza brachyantha GN=OB05G27090 PE=3 SV=1;&gt;tr|A2WWQ4|A2WWQ4_ORYSI Putative uncharacterized protein OS=Oryza sativa subsp. indica GN=OsI_04329 PE=3 SV=1;&gt;tr|I1PGS3|I1PGS3_ORYGL Uncharacterized protein OS=Oryza glaberrima PE=3 SV=1;&gt;tr|J3L5K0|J3L5K0_ORYBR Uncharacterized protein OS=Oryza brachyantha GN=OB01G45060 PE=3 SV=1;&gt;tr|Q8L4F2|Q8L4F2_ORYSJ 40S ribosomal protein S23 OS=Oryza sativa subsp. japonica GN=P0460C04.38 PE=1 SV=1;&gt;tr|B9F6Z5|B9F6Z5_ORYSJ Putative uncharacterized protein OS=Oryza sativa subsp. japonica GN=OsJ_13124 PE=3 SV=1</t>
  </si>
  <si>
    <t xml:space="preserve">&gt;tr|J3M0Q9|J3M0Q9_ORYBR Histone H4 OS=Oryza brachyantha GN=OB04G29840 PE=3 SV=1;&gt;tr|J3LJC5|J3LJC5_ORYBR Histone H4 OS=Oryza brachyantha GN=OB03G11510 PE=3 SV=1;&gt;tr|A2WWR4|A2WWR4_ORYSI Histone H4 OS=Oryza sativa subsp. indica GN=OsI_04340 PE=3 SV=1;&gt;tr|I1QBF3|I1QBF3_ORYGL Histone H4 OS=Oryza glaberrima PE=3 SV=1;&gt;tr|J3L5L2|J3L5L2_ORYBR Histone H4 OS=Oryza brachyantha GN=OB01G45180 PE=3 SV=1;&gt;tr|Q7XUC9|Q7XUC9_ORYSJ Histone H4 OS=Oryza sativa subsp. japonica GN=OSJNBa0088A01.17 PE=3 SV=2;&gt;tr|J3MZY1|J3MZY1_ORYBR Histone H4 OS=Oryza brachyantha GN=OB09G25600 PE=3 SV=1;&gt;tr|J3MXQ8|J3MXQ8_ORYBR Histone H4 OS=Oryza brachyantha GN=OB09G17870 PE=3 SV=1;&gt;tr|B9FJJ7|B9FJJ7_ORYSJ Histone H4 OS=Oryza sativa subsp. japonica GN=OsJ_18847 PE=3 SV=1;&gt;tr|J3M7Z6|J3M7Z6_ORYBR Histone H4 OS=Oryza brachyantha GN=OB05G27200 PE=3 SV=1;&gt;tr|Q10SK4|Q10SK4_ORYSJ Histone H4 OS=Oryza sativa subsp. japonica GN=LOC_Os03g02780 PE=3 SV=1;&gt;tr|A6N0V4|A6N0V4_ORYSI Histone h4 (Fragment) OS=Oryza sativa subsp. indica PE=2 SV=1;&gt;tr|J3MLV3|J3MLV3_ORYBR Histone H4 OS=Oryza brachyantha GN=OB07G23850 PE=3 SV=1</t>
  </si>
  <si>
    <t xml:space="preserve">&gt;tr|A2WWU4|A2WWU4_ORYSI Putative uncharacterized protein OS=Oryza sativa subsp. indica GN=OsI_04374 PE=4 SV=1;&gt;tr|D7S0L8|D7S0L8_ORYSI Osmotin-like protein OS=Oryza sativa subsp. indica PE=4 SV=1;&gt;tr|I1NT63|I1NT63_ORYGL Uncharacterized protein OS=Oryza glaberrima PE=4 SV=1;&gt;tr|Q943L0|Q943L0_ORYSJ Os01g0839900 protein OS=Oryza sativa subsp. japonica GN=P0031D11.36 PE=2 SV=1;&gt;tr|D7S0L9|D7S0L9_ORYSI Osmotin-like protein OS=Oryza sativa subsp. indica PE=4 SV=1</t>
  </si>
  <si>
    <t xml:space="preserve">&gt;tr|A2WYA7|A2WYA7_ORYSI Peptidyl-prolyl cis-trans isomerase OS=Oryza sativa subsp. indica GN=OsI_04911 PE=4 SV=1;&gt;tr|I1NUM6|I1NUM6_ORYGL Peptidyl-prolyl cis-trans isomerase OS=Oryza glaberrima PE=4 SV=1;&gt;tr|Q5N801|Q5N801_ORYSJ Peptidyl-prolyl cis-trans isomerase OS=Oryza sativa subsp. japonica GN=P0004D12.26 PE=2 SV=1;&gt;tr|B9G886|B9G886_ORYSJ Putative uncharacterized protein OS=Oryza sativa subsp. japonica GN=OsJ_34398 PE=4 SV=1;&gt;tr|Q0IRY9|Q0IRY9_ORYSJ Os11g0585100 protein (Fragment) OS=Oryza sativa subsp. japonica GN=Os11g0585100 PE=4 SV=1;&gt;tr|J3L736|J3L736_ORYBR Peptidyl-prolyl cis-trans isomerase OS=Oryza brachyantha GN=OB01G50420 PE=4 SV=1</t>
  </si>
  <si>
    <t xml:space="preserve">&gt;tr|A2WYB5|A2WYB5_ORYSI Putative uncharacterized protein OS=Oryza sativa subsp. indica GN=OsI_04919 PE=4 SV=1;&gt;tr|O24188|O24188_ORYSA OsGRP2 OS=Oryza sativa GN=OsGRP2 PE=2 SV=1;&gt;tr|Q7F2X8|Q7F2X8_ORYSJ Os01g0916600 protein OS=Oryza sativa subsp. japonica GN=P0004D12.37 PE=2 SV=1;&gt;tr|I1NUN4|I1NUN4_ORYGL Uncharacterized protein OS=Oryza glaberrima PE=4 SV=1;&gt;tr|J3L746|J3L746_ORYBR Uncharacterized protein OS=Oryza brachyantha GN=OB01G50520 PE=4 SV=1</t>
  </si>
  <si>
    <t xml:space="preserve">&gt;tr|I1NV34|I1NV34_ORYGL Uncharacterized protein OS=Oryza glaberrima PE=4 SV=1;&gt;tr|Q5JLP6|Q5JLP6_ORYSJ Os01g0939700 protein OS=Oryza sativa subsp. japonica GN=B1150F11.18-1 PE=2 SV=1;&gt;tr|J3L7Q4|J3L7Q4_ORYBR Uncharacterized protein OS=Oryza brachyantha GN=OB01G52600 PE=4 SV=1;&gt;tr|A2WYX1|A2WYX1_ORYSI Putative uncharacterized protein OS=Oryza sativa subsp. indica GN=OsI_05135 PE=4 SV=1;&gt;tr|A3A1E1|A3A1E1_ORYSJ Putative uncharacterized protein OS=Oryza sativa subsp. japonica GN=OsJ_04718 PE=4 SV=1</t>
  </si>
  <si>
    <t xml:space="preserve">&gt;tr|J3L8A4|J3L8A4_ORYBR Uncharacterized protein OS=Oryza brachyantha GN=OB01G54600 PE=3 SV=1;&gt;tr|A2WZK1|A2WZK1_ORYSI Cytochrome b5 OS=Oryza sativa subsp. indica GN=OsI_05385 PE=2 SV=1;&gt;tr|I1NVM8|I1NVM8_ORYGL Uncharacterized protein OS=Oryza glaberrima PE=3 SV=1;&gt;tr|Q94DH6|Q94DH6_ORYSJ Os01g0971500 protein OS=Oryza sativa subsp. japonica GN=P0518C01.12 PE=2 SV=1;&gt;tr|I1PRR9|I1PRR9_ORYGL Uncharacterized protein OS=Oryza glaberrima PE=3 SV=1</t>
  </si>
  <si>
    <t xml:space="preserve">&gt;tr|J3LIB1|J3LIB1_ORYBR Ribosomal protein L37 OS=Oryza brachyantha GN=OB02G43780 PE=3 SV=1;&gt;tr|A2XAY8|A2XAY8_ORYSI Putative uncharacterized protein OS=Oryza sativa subsp. indica GN=OsI_09420 PE=3 SV=1;&gt;tr|I1P5H8|I1P5H8_ORYGL Ribosomal protein L37 OS=Oryza glaberrima PE=3 SV=1;&gt;tr|Q6K8N7|Q6K8N7_ORYSJ Ribosomal protein L37 OS=Oryza sativa subsp. japonica GN=OJ1293_E04.26 PE=3 SV=1;&gt;tr|A2X009|A2X009_ORYSI Putative uncharacterized protein OS=Oryza sativa subsp. indica GN=OsI_05548 PE=3 SV=1;&gt;tr|B8BAF5|B8BAF5_ORYSI Putative uncharacterized protein OS=Oryza sativa subsp. indica GN=OsI_27679 PE=3 SV=1;&gt;tr|I1NWH7|I1NWH7_ORYGL Ribosomal protein L37 OS=Oryza glaberrima PE=3 SV=1;&gt;tr|I1QFB4|I1QFB4_ORYGL Ribosomal protein L37 OS=Oryza glaberrima PE=3 SV=1;&gt;tr|J3L8V9|J3L8V9_ORYBR Ribosomal protein L37 OS=Oryza brachyantha GN=OB02G10760 PE=3 SV=1;&gt;tr|Q0J889|Q0J889_ORYSJ Ribosomal protein L37 OS=Oryza sativa subsp. japonica GN=Os08g0128500 PE=3 SV=2;&gt;tr|Q6Z8Y5|Q6Z8Y5_ORYSJ Ribosomal protein L37 OS=Oryza sativa subsp. japonica GN=P0501G04.27 PE=1 SV=1</t>
  </si>
  <si>
    <t xml:space="preserve">&gt;tr|A2X036|A2X036_ORYSI Putative uncharacterized protein OS=Oryza sativa subsp. indica GN=OsI_05577 PE=3 SV=1;&gt;tr|I1NWK0|I1NWK0_ORYGL Uncharacterized protein OS=Oryza glaberrima PE=3 SV=1;&gt;tr|Q6Z7B0|Q6Z7B0_ORYSJ Dnak-type molecular chaperone Bip OS=Oryza sativa subsp. japonica GN=P0036E06.29 PE=2 SV=1;&gt;tr|O24182|O24182_ORYSA Endosperm lumenal binding protein OS=Oryza sativa GN=BiP PE=2 SV=1;&gt;tr|J3L8Y0|J3L8Y0_ORYBR Uncharacterized protein OS=Oryza brachyantha GN=OB02G10970 PE=3 SV=1;&gt;tr|I1QEZ8|I1QEZ8_ORYGL Uncharacterized protein OS=Oryza glaberrima PE=3 SV=1;&gt;tr|Q6L590|Q6L590_ORYSJ Os05g0367800 protein OS=Oryza sativa subsp. japonica GN=OJ1393_A07.8 PE=3 SV=1;&gt;tr|J3M6G0|J3M6G0_ORYBR Uncharacterized protein OS=Oryza brachyantha GN=OB05G21840 PE=3 SV=1;&gt;tr|B9FP77|B9FP77_ORYSJ Putative uncharacterized protein OS=Oryza sativa subsp. japonica GN=OsJ_18274 PE=3 SV=1;&gt;tr|J3L0X4|J3L0X4_ORYBR Uncharacterized protein OS=Oryza brachyantha GN=OB01G28800 PE=3 SV=1;&gt;tr|I1QGE3|I1QGE3_ORYGL Uncharacterized protein OS=Oryza glaberrima PE=3 SV=1;&gt;tr|Q6Z058|Q6Z058_ORYSJ Os08g0197700 protein OS=Oryza sativa subsp. japonica GN=P0412D08.27 PE=3 SV=1;&gt;tr|B9FIX9|B9FIX9_ORYSJ Putative uncharacterized protein OS=Oryza sativa subsp. japonica GN=OsJ_18625 PE=3 SV=1;&gt;tr|B8BBQ5|B8BBQ5_ORYSI Putative uncharacterized protein OS=Oryza sativa subsp. indica GN=OsI_28153 PE=3 SV=1;&gt;tr|A2Y3V8|A2Y3V8_ORYSI Putative uncharacterized protein OS=Oryza sativa subsp. indica GN=OsI_19680 PE=3 SV=1</t>
  </si>
  <si>
    <t xml:space="preserve">&gt;tr|A2X0J1|A2X0J1_ORYSI Putative uncharacterized protein OS=Oryza sativa subsp. indica GN=OsI_05726 PE=4 SV=1;&gt;tr|Q6ZG90|Q6ZG90_ORYSJ Os02g0131300 protein OS=Oryza sativa subsp. japonica GN=OJ1007_D04.18 PE=2 SV=1;&gt;tr|J3L9C0|J3L9C0_ORYBR Uncharacterized protein OS=Oryza brachyantha GN=OB02G12370 PE=4 SV=1;&gt;tr|I1NWL7|I1NWL7_ORYGL Uncharacterized protein (Fragment) OS=Oryza glaberrima PE=4 SV=1;&gt;tr|I1NWY2|I1NWY2_ORYGL Uncharacterized protein (Fragment) OS=Oryza glaberrima PE=4 SV=1;&gt;tr|A6N1J4|A6N1J4_ORYSI Mitochondrial ATP synthase 24 kDa subunit (Fragment) OS=Oryza sativa subsp. indica PE=2 SV=1</t>
  </si>
  <si>
    <t xml:space="preserve">&gt;tr|A2X1I4|A2X1I4_ORYSI Putative uncharacterized protein OS=Oryza sativa subsp. indica GN=OsI_06064 PE=4 SV=1;&gt;tr|I1NXS0|I1NXS0_ORYGL Uncharacterized protein OS=Oryza glaberrima PE=4 SV=1;&gt;tr|Q6EUQ5|Q6EUQ5_ORYSJ Putative fiber protein Fb15 OS=Oryza sativa subsp. japonica GN=OJ1077_E05.15-1 PE=4 SV=1</t>
  </si>
  <si>
    <t xml:space="preserve">&gt;tr|A2X279|A2X279_ORYSI Putative uncharacterized protein OS=Oryza sativa subsp. indica GN=OsI_06305 PE=3 SV=1;&gt;tr|I1NYE9|I1NYE9_ORYGL Uncharacterized protein OS=Oryza glaberrima PE=3 SV=1;&gt;tr|Q7GCH3|Q7GCH3_ORYSJ 26S proteasome regulatory particle triple-A ATPase subunit6 OS=Oryza sativa subsp. japonica GN=OsRPT6 PE=2 SV=1;&gt;tr|Q9FEB6|Q9FEB6_ORYSA 26S proteasome ATPase subunit Rpt6 OS=Oryza sativa GN=OsRpt6 PE=2 SV=1;&gt;tr|J3LAR4|J3LAR4_ORYBR Uncharacterized protein OS=Oryza brachyantha GN=OB02G17310 PE=3 SV=1;&gt;tr|A6MZV6|A6MZV6_ORYSI 26S protease regulatory subunit 8 (Fragment) OS=Oryza sativa subsp. indica PE=2 SV=1</t>
  </si>
  <si>
    <t xml:space="preserve">&gt;tr|A2X295|A2X295_ORYSI Putative uncharacterized protein OS=Oryza sativa subsp. indica GN=OsI_06319 PE=4 SV=1;&gt;tr|Q6H8E4|Q6H8E4_ORYSJ Putative plastidic ATP/ADP transporter OS=Oryza sativa subsp. japonica GN=OJ1006_A02.6 PE=2 SV=1;&gt;tr|I1NYG1|I1NYG1_ORYGL Uncharacterized protein OS=Oryza glaberrima PE=4 SV=1;&gt;tr|Q2TJ67|Q2TJ67_ORYSJ Plastid ATP/ADP transporter OS=Oryza sativa subsp. japonica PE=4 SV=1;&gt;tr|A2WT73|A2WT73_ORYSI Putative uncharacterized protein OS=Oryza sativa subsp. indica GN=OsI_03061 PE=4 SV=1;&gt;tr|I1NQ44|I1NQ44_ORYGL Uncharacterized protein (Fragment) OS=Oryza glaberrima PE=4 SV=1;&gt;tr|Q0IJY1|Q0IJY1_ORYSJ Putative plastidic ATP/ADP transporter OS=Oryza sativa subsp. japonica PE=2 SV=1;&gt;tr|Q5VQU1|Q5VQU1_ORYSJ Os01g0647100 protein OS=Oryza sativa subsp. japonica GN=P0038D11.19 PE=4 SV=1;&gt;tr|A2ZVZ6|A2ZVZ6_ORYSJ Putative uncharacterized protein OS=Oryza sativa subsp. japonica GN=OsJ_02814 PE=4 SV=1;&gt;tr|J3LAS9|J3LAS9_ORYBR Uncharacterized protein OS=Oryza brachyantha GN=OB02G17460 PE=4 SV=1;&gt;tr|J3L2C0|J3L2C0_ORYBR Uncharacterized protein OS=Oryza brachyantha GN=OB01G33760 PE=4 SV=1</t>
  </si>
  <si>
    <t xml:space="preserve">&gt;tr|A2X2G9|A2X2G9_ORYSI Putative uncharacterized protein OS=Oryza sativa subsp. indica GN=OsI_06386 PE=4 SV=1;&gt;tr|Q6Z6L4|Q6Z6L4_ORYSJ Os02g0218200 protein OS=Oryza sativa subsp. japonica GN=P0027A02.7 PE=4 SV=1;&gt;tr|J3LAX2|J3LAX2_ORYBR Uncharacterized protein OS=Oryza brachyantha GN=OB02G17890 PE=4 SV=1;&gt;tr|B8BET5|B8BET5_ORYSI Putative uncharacterized protein OS=Oryza sativa subsp. indica GN=OsI_31058 PE=4 SV=1;&gt;tr|B9G365|B9G365_ORYSJ Putative uncharacterized protein OS=Oryza sativa subsp. japonica GN=OsJ_29071 PE=4 SV=1;&gt;tr|I1QNA8|I1QNA8_ORYGL Uncharacterized protein OS=Oryza glaberrima PE=4 SV=1;&gt;tr|B8BET6|B8BET6_ORYSI Putative uncharacterized protein OS=Oryza sativa subsp. indica GN=OsI_31059 PE=4 SV=1;&gt;tr|Q6K4E7|Q6K4E7_ORYSJ Putative puromycin-sensitive aminopeptidase OS=Oryza sativa subsp. japonica GN=OJ1506_A04.11 PE=4 SV=1;&gt;tr|J3MWV3|J3MWV3_ORYBR Uncharacterized protein OS=Oryza brachyantha GN=OB09G14820 PE=4 SV=1;&gt;tr|Q0J2B5|Q0J2B5_ORYSJ Os09g0362500 protein (Fragment) OS=Oryza sativa subsp. japonica GN=Os09g0362500 PE=4 SV=1;&gt;tr|J3MWV4|J3MWV4_ORYBR Uncharacterized protein OS=Oryza brachyantha GN=OB09G14830 PE=4 SV=1;&gt;tr|Q6K4E8|Q6K4E8_ORYSJ Putative puromycin-sensitive aminopeptidase; metalloproteinase MP100 OS=Oryza sativa subsp. japonica GN=OJ1506_A04.10 PE=4 SV=1;&gt;tr|I1QNA9|I1QNA9_ORYGL Uncharacterized protein OS=Oryza glaberrima PE=4 SV=1;&gt;tr|B9G366|B9G366_ORYSJ Putative uncharacterized protein OS=Oryza sativa subsp. japonica GN=OsJ_29072 PE=4 SV=1</t>
  </si>
  <si>
    <t xml:space="preserve">&gt;tr|I1NYW8|I1NYW8_ORYGL Uncharacterized protein OS=Oryza glaberrima PE=4 SV=1;&gt;tr|A2X2V1|A2X2V1_ORYSI Putative uncharacterized protein OS=Oryza sativa subsp. indica GN=OsI_06516 PE=4 SV=1;&gt;tr|Q6ESW6|Q6ESW6_ORYSJ Glutelin OS=Oryza sativa subsp. japonica GN=P0503B05.14 PE=2 SV=1;&gt;tr|Q84X93|Q84X93_ORYSJ Glutelin OS=Oryza sativa subsp. japonica PE=2 SV=1;&gt;tr|C0L8H1|C0L8H1_ORYSJ GluB-5 long variant OS=Oryza sativa subsp. japonica PE=2 SV=1;&gt;tr|Q0E2G5|Q0E2G5_ORYSJ Os02g0242600 protein (Fragment) OS=Oryza sativa subsp. japonica GN=Os02g0242600 PE=4 SV=1;&gt;tr|Q84X94|Q84X94_ORYSJ Glutelin OS=Oryza sativa subsp. japonica GN=GluB-5 PE=4 SV=1;&gt;tr|C0L8H2|C0L8H2_ORYSJ GluB-5 short variant OS=Oryza sativa subsp. japonica PE=2 SV=1</t>
  </si>
  <si>
    <t xml:space="preserve">&gt;tr|A2X2Z1|A2X2Z1_ORYSI Putative uncharacterized protein OS=Oryza sativa subsp. indica GN=OsI_06564 PE=4 SV=1</t>
  </si>
  <si>
    <t xml:space="preserve">&gt;tr|A2X3G6|A2X3G6_ORYSI Putative uncharacterized protein OS=Oryza sativa subsp. indica GN=OsI_06754 PE=4 SV=1;&gt;tr|I1NZE4|I1NZE4_ORYGL Uncharacterized protein OS=Oryza glaberrima PE=4 SV=1;&gt;tr|A3A5J9|A3A5J9_ORYSJ Putative uncharacterized protein OS=Oryza sativa subsp. japonica GN=OsJ_06256 PE=4 SV=1;&gt;tr|Q6ES23|Q6ES23_ORYSJ Putative glyoxalase I OS=Oryza sativa subsp. japonica GN=P0669G10.7 PE=4 SV=1;&gt;tr|J3LBS5|J3LBS5_ORYBR Uncharacterized protein OS=Oryza brachyantha GN=OB02G20920 PE=4 SV=1</t>
  </si>
  <si>
    <t xml:space="preserve">&gt;tr|A2X3I0|A2X3I0_ORYSI 60S ribosomal protein L27 OS=Oryza sativa subsp. indica GN=OsI_06769 PE=3 SV=1;&gt;tr|I1NZG3|I1NZG3_ORYGL 60S ribosomal protein L27 OS=Oryza glaberrima PE=3 SV=1;&gt;tr|Q6K4T1|Q6K4T1_ORYSJ 60S ribosomal protein L27 OS=Oryza sativa subsp. japonica GN=OSJNBa0018M09.22 PE=2 SV=1;&gt;tr|J3N3S2|J3N3S2_ORYBR 60S ribosomal protein L27 OS=Oryza brachyantha GN=OB10G21700 PE=3 SV=1;&gt;tr|J3MDS8|J3MDS8_ORYBR 60S ribosomal protein L27 OS=Oryza brachyantha GN=OB06G21720 PE=3 SV=1</t>
  </si>
  <si>
    <t xml:space="preserve">&gt;tr|J3LBT8|J3LBT8_ORYBR Uncharacterized protein OS=Oryza brachyantha GN=OB02G21050 PE=4 SV=1;&gt;tr|Q6K4S7|Q6K4S7_ORYSJ Os02g0285300 protein OS=Oryza sativa subsp. japonica GN=OSJNBa0018M09.30 PE=2 SV=1;&gt;tr|A2X3I3|A2X3I3_ORYSI Putative uncharacterized protein OS=Oryza sativa subsp. indica GN=OsI_06772 PE=4 SV=1;&gt;tr|I1NZG6|I1NZG6_ORYGL Uncharacterized protein OS=Oryza glaberrima PE=4 SV=1</t>
  </si>
  <si>
    <t xml:space="preserve">&gt;tr|B9F522|B9F522_ORYSJ Putative uncharacterized protein OS=Oryza sativa subsp. japonica GN=OsJ_06287 PE=3 SV=1;&gt;tr|A2X3J5|A2X3J5_ORYSI Putative uncharacterized protein OS=Oryza sativa subsp. indica GN=OsI_06784 PE=3 SV=1;&gt;tr|I1NZH6|I1NZH6_ORYGL Uncharacterized protein OS=Oryza glaberrima PE=3 SV=1;&gt;tr|Q6K8B8|Q6K8B8_ORYSJ Os02g0287000 protein OS=Oryza sativa subsp. japonica GN=OJ1756_H07.11 PE=3 SV=1;&gt;tr|O65108|O65108_ORYSA S-phase-specific ribosomal protein OS=Oryza sativa GN=RSPSP94 PE=2 SV=2</t>
  </si>
  <si>
    <t xml:space="preserve">&gt;tr|A2X4T7|A2X4T7_ORYSI 40S ribosomal protein S27 OS=Oryza sativa subsp. indica GN=OsI_07209 PE=3 SV=1;&gt;tr|A2XS31|A2XS31_ORYSI 40S ribosomal protein S27 OS=Oryza sativa subsp. indica GN=OsI_15427 PE=3 SV=1;&gt;tr|B9FEZ1|B9FEZ1_ORYSJ 40S ribosomal protein S27 OS=Oryza sativa subsp. japonica GN=OsJ_14646 PE=3 SV=1;&gt;tr|I1P0E9|I1P0E9_ORYGL 40S ribosomal protein S27 OS=Oryza glaberrima PE=3 SV=1;&gt;tr|I1P6F4|I1P6F4_ORYGL 40S ribosomal protein S27 OS=Oryza glaberrima PE=3 SV=1;&gt;tr|Q01L31|Q01L31_ORYSA 40S ribosomal protein S27 OS=Oryza sativa GN=H0209H04.7 PE=3 SV=1;&gt;tr|Q01L64|Q01L64_ORYSA 40S ribosomal protein S27 OS=Oryza sativa GN=OSIGBa0111I14.2 PE=3 SV=1;&gt;tr|Q6K5R5|Q6K5R5_ORYSJ 40S ribosomal protein S27 OS=Oryza sativa subsp. japonica GN=P0527E02.36 PE=1 SV=1;&gt;tr|Q7XVZ0|Q7XVZ0_ORYSJ 40S ribosomal protein S27 OS=Oryza sativa subsp. japonica GN=OSJNBa0020I02.1 PE=3 SV=1;&gt;tr|I1PKU4|I1PKU4_ORYGL 40S ribosomal protein S27 (Fragment) OS=Oryza glaberrima PE=3 SV=1;&gt;tr|J3LCV5|J3LCV5_ORYBR 40S ribosomal protein S27 (Fragment) OS=Oryza brachyantha GN=OB02G24720 PE=3 SV=1;&gt;tr|J3LXF1|J3LXF1_ORYBR 40S ribosomal protein S27 OS=Oryza brachyantha GN=OB04G18260 PE=3 SV=1;&gt;tr|J3LWV5|J3LWV5_ORYBR 40S ribosomal protein S27 OS=Oryza brachyantha GN=OB04G16300 PE=3 SV=1;&gt;tr|B8ATF7|B8ATF7_ORYSI Putative uncharacterized protein OS=Oryza sativa subsp. indica GN=OsI_15727 PE=4 SV=1;&gt;tr|Q7XL87|Q7XL87_ORYSJ OSJNBb0014D23.2 protein OS=Oryza sativa subsp. japonica GN=OSJNBb0014D23.2 PE=4 SV=1</t>
  </si>
  <si>
    <t xml:space="preserve">&gt;tr|A2X532|A2X532_ORYSI Putative uncharacterized protein OS=Oryza sativa subsp. indica GN=OsI_07304 PE=4 SV=1;&gt;tr|A3A743|A3A743_ORYSJ Putative uncharacterized protein OS=Oryza sativa subsp. japonica GN=OsJ_06818 PE=4 SV=1;&gt;tr|Q6K925|Q6K925_ORYSJ Putative Ras-GTPase-activating protein binding protein 1 OS=Oryza sativa subsp. japonica GN=OJ1288_D09.22 PE=2 SV=1;&gt;tr|I1P0L2|I1P0L2_ORYGL Uncharacterized protein OS=Oryza glaberrima PE=4 SV=1;&gt;tr|J3LD13|J3LD13_ORYBR Uncharacterized protein OS=Oryza brachyantha GN=OB02G25300 PE=4 SV=1</t>
  </si>
  <si>
    <t xml:space="preserve">&gt;tr|A2X5F3|A2X5F3_ORYSI Putative uncharacterized protein OS=Oryza sativa subsp. indica GN=OsI_07431 PE=4 SV=1;&gt;tr|I1P0T4|I1P0T4_ORYGL Uncharacterized protein OS=Oryza glaberrima PE=4 SV=1;&gt;tr|Q6H4L2|Q6H4L2_ORYSJ Elongation factor 2 OS=Oryza sativa subsp. japonica GN=P0461D06.32 PE=2 SV=1;&gt;tr|J3LDA2|J3LDA2_ORYBR Uncharacterized protein OS=Oryza brachyantha GN=OB02G26190 PE=4 SV=1</t>
  </si>
  <si>
    <t xml:space="preserve">&gt;tr|A2X6N1|A2X6N1_ORYSI 60S ribosomal protein L6 OS=Oryza sativa subsp. indica GN=OsI_07870 PE=3 SV=1;&gt;tr|Q6YY64|Q6YY64_ORYSJ 60S ribosomal protein L6 OS=Oryza sativa subsp. japonica GN=OSJNBa0006O15.44 PE=2 SV=1;&gt;tr|I1P1Q8|I1P1Q8_ORYGL 60S ribosomal protein L6 OS=Oryza glaberrima PE=3 SV=1;&gt;tr|J3LEB9|J3LEB9_ORYBR 60S ribosomal protein L6 OS=Oryza brachyantha GN=OB02G29860 PE=3 SV=1;&gt;tr|B9FFP2|B9FFP2_ORYSJ Putative uncharacterized protein OS=Oryza sativa subsp. japonica GN=OsJ_15160 PE=4 SV=1;&gt;tr|A6MZG4|A6MZG4_ORYSI 60S ribosomal protein l6 (Fragment) OS=Oryza sativa subsp. indica PE=2 SV=1</t>
  </si>
  <si>
    <t xml:space="preserve">&gt;tr|A2X7C9|A2X7C9_ORYSI Putative uncharacterized protein OS=Oryza sativa subsp. indica GN=OsI_08121 PE=4 SV=1;&gt;tr|B8AS12|B8AS12_ORYSI Putative uncharacterized protein OS=Oryza sativa subsp. indica GN=OsI_16636 PE=4 SV=1;&gt;tr|I1P2C0|I1P2C0_ORYGL Uncharacterized protein OS=Oryza glaberrima PE=4 SV=1;&gt;tr|I1PN10|I1PN10_ORYGL Uncharacterized protein OS=Oryza glaberrima PE=4 SV=1;&gt;tr|Q01I11|Q01I11_ORYSA OSIGBa0140J09.10 protein OS=Oryza sativa GN=OSIGBa0140J09.10 PE=4 SV=1;&gt;tr|Q6K1Q6|Q6K1Q6_ORYSJ Putative hydroxyproline-rich glycoprotein 1 OS=Oryza sativa subsp. japonica GN=OSJNOa283G08.1 PE=1 SV=1;&gt;tr|Q7X752|Q7X752_ORYSJ OSJNBb0070J16.13 protein OS=Oryza sativa subsp. japonica GN=OSJNBb0070J16.13 PE=2 SV=2;&gt;tr|J3LEX5|J3LEX5_ORYBR Uncharacterized protein OS=Oryza brachyantha GN=OB02G31920 PE=4 SV=1;&gt;tr|B9F156|B9F156_ORYSJ Putative uncharacterized protein OS=Oryza sativa subsp. japonica GN=OsJ_07573 PE=4 SV=1;&gt;tr|J3LZK0|J3LZK0_ORYBR Uncharacterized protein OS=Oryza brachyantha GN=OB04G25750 PE=4 SV=1;&gt;tr|Q0DZF7|Q0DZF7_ORYSJ Os02g0622300 protein OS=Oryza sativa subsp. japonica GN=Os02g0622300 PE=4 SV=1</t>
  </si>
  <si>
    <t xml:space="preserve">&gt;tr|A2XX38|A2XX38_ORYSI Putative uncharacterized protein OS=Oryza sativa subsp. indica GN=OsI_17237 PE=3 SV=1;&gt;tr|A2X8M1|A2X8M1_ORYSI Putative uncharacterized protein OS=Oryza sativa subsp. indica GN=OsI_08582 PE=3 SV=1;&gt;tr|I1P3D2|I1P3D2_ORYGL Uncharacterized protein OS=Oryza glaberrima PE=3 SV=1;&gt;tr|I1PPC6|I1PPC6_ORYGL Uncharacterized protein OS=Oryza glaberrima PE=3 SV=1;&gt;tr|Q0JAI2|Q0JAI2_ORYSJ OSJNba0093F12.16 protein OS=Oryza sativa subsp. japonica GN=OSJNba0093F12.16 PE=1 SV=1;&gt;tr|Q6Z8E0|Q6Z8E0_ORYSJ Os02g0699600 protein OS=Oryza sativa subsp. japonica GN=P0459B01.28 PE=2 SV=1;&gt;tr|J3LG53|J3LG53_ORYBR Uncharacterized protein OS=Oryza brachyantha GN=OB02G36200 PE=3 SV=1;&gt;tr|J3M103|J3M103_ORYBR Uncharacterized protein OS=Oryza brachyantha GN=OB04G30780 PE=3 SV=1;&gt;tr|A6N0H4|A6N0H4_ORYSI 60S ribosomal protein l12 (Fragment) OS=Oryza sativa subsp. indica PE=2 SV=1</t>
  </si>
  <si>
    <t xml:space="preserve">&gt;tr|A2X8X6|A2X8X6_ORYSI Putative uncharacterized protein OS=Oryza sativa subsp. indica GN=OsI_08689 PE=4 SV=1;&gt;tr|I1P3L4|I1P3L4_ORYGL Uncharacterized protein (Fragment) OS=Oryza glaberrima PE=4 SV=1;&gt;tr|Q6ZHP6|Q6ZHP6_ORYSJ Os02g0715400 protein OS=Oryza sativa subsp. japonica GN=OJ1191_G08.15 PE=4 SV=1</t>
  </si>
  <si>
    <t xml:space="preserve">&gt;tr|A2X956|A2X956_ORYSI Putative uncharacterized protein OS=Oryza sativa subsp. indica GN=OsI_08770 PE=4 SV=1;&gt;tr|I1P3T6|I1P3T6_ORYGL Uncharacterized protein OS=Oryza glaberrima PE=4 SV=1;&gt;tr|Q6Z347|Q6Z347_ORYSJ Os02g0726000 protein OS=Oryza sativa subsp. japonica GN=B1121A12.6 PE=2 SV=1;&gt;tr|J3LGM9|J3LGM9_ORYBR Uncharacterized protein OS=Oryza brachyantha GN=OB02G37960 PE=4 SV=1;&gt;tr|A3AAY1|A3AAY1_ORYSJ Putative uncharacterized protein OS=Oryza sativa subsp. japonica GN=OsJ_08220 PE=4 SV=1</t>
  </si>
  <si>
    <t xml:space="preserve">&gt;tr|I1PLU8|I1PLU8_ORYGL Uncharacterized protein OS=Oryza glaberrima PE=4 SV=1;&gt;tr|A2YE33|A2YE33_ORYSI Putative uncharacterized protein OS=Oryza sativa subsp. indica GN=OsI_23378 PE=4 SV=1;&gt;tr|A2X9Q0|A2X9Q0_ORYSI Putative uncharacterized protein OS=Oryza sativa subsp. indica GN=OsI_08972 PE=4 SV=1;&gt;tr|A2XU59|A2XU59_ORYSI Putative uncharacterized protein OS=Oryza sativa subsp. indica GN=OsI_16133 PE=4 SV=1;&gt;tr|I1P4D0|I1P4D0_ORYGL Uncharacterized protein OS=Oryza glaberrima PE=4 SV=1;&gt;tr|Q01JQ5|Q01JQ5_ORYSA H0523F07.8 protein OS=Oryza sativa GN=H0523F07.8 PE=4 SV=1;&gt;tr|Q6ZGP5|Q6ZGP5_ORYSJ Os02g0753300 protein OS=Oryza sativa subsp. japonica GN=OJ1288_G09.19 PE=2 SV=1;&gt;tr|Q7XRE7|Q7XRE7_ORYSJ OSJNBa0006M15.20 protein OS=Oryza sativa subsp. japonica GN=OSJNBa0006M15.20 PE=2 SV=2;&gt;tr|J3LYH8|J3LYH8_ORYBR Uncharacterized protein OS=Oryza brachyantha GN=OB04G22030 PE=4 SV=1;&gt;tr|J3LH63|J3LH63_ORYBR Uncharacterized protein OS=Oryza brachyantha GN=OB02G39800 PE=4 SV=1</t>
  </si>
  <si>
    <t xml:space="preserve">&gt;tr|A2X9Q4|A2X9Q4_ORYSI Annexin OS=Oryza sativa subsp. indica GN=Ann2 PE=2 SV=1;&gt;tr|I1P4D4|I1P4D4_ORYGL Annexin OS=Oryza glaberrima PE=3 SV=1;&gt;tr|Q6Z6A7|Q6Z6A7_ORYSJ Annexin OS=Oryza sativa subsp. japonica GN=P0627E03.4 PE=3 SV=1;&gt;tr|A6N0R1|A6N0R1_ORYSI Annexin (Fragment) OS=Oryza sativa subsp. indica PE=2 SV=1;&gt;tr|C5IDU2|C5IDU2_ORYSI Annexin p35 (Fragment) OS=Oryza sativa subsp. indica PE=4 SV=1;&gt;tr|A6N0E7|A6N0E7_ORYSI Annexin (Fragment) OS=Oryza sativa subsp. indica PE=2 SV=1;&gt;tr|C7EXQ1|C7EXQ1_ORYSI Annexin family protein I2 (Fragment) OS=Oryza sativa subsp. indica GN=AnnI2 PE=2 SV=1</t>
  </si>
  <si>
    <t xml:space="preserve">&gt;tr|A2X9U8|A2X9U8_ORYSI Peptidyl-prolyl cis-trans isomerase OS=Oryza sativa subsp. indica GN=OsI_09019 PE=4 SV=1;&gt;tr|I1P4H6|I1P4H6_ORYGL Peptidyl-prolyl cis-trans isomerase OS=Oryza glaberrima PE=4 SV=1;&gt;tr|Q6K8D4|Q6K8D4_ORYSJ Peptidyl-prolyl cis-trans isomerase OS=Oryza sativa subsp. japonica GN=OJ1175_B01.15 PE=4 SV=1</t>
  </si>
  <si>
    <t xml:space="preserve">&gt;tr|J3LHG3|J3LHG3_ORYBR Uncharacterized protein OS=Oryza brachyantha GN=OB02G40800 PE=4 SV=1;&gt;tr|Q0DX85|Q0DX85_ORYSJ Os02g0768600 protein (Fragment) OS=Oryza sativa subsp. japonica GN=Os02g0768600 PE=4 SV=1;&gt;tr|I1P4M9|I1P4M9_ORYGL Uncharacterized protein OS=Oryza glaberrima PE=4 SV=1;&gt;tr|A2XA10|A2XA10_ORYSI Putative uncharacterized protein OS=Oryza sativa subsp. indica GN=OsI_09082 PE=4 SV=1;&gt;tr|Q6ZGJ8|Q6ZGJ8_ORYSJ Putative inorganic pyrophosphatase OS=Oryza sativa subsp. japonica GN=OJ1767_D02.15-2 PE=2 SV=1;&gt;tr|A3ABR0|A3ABR0_ORYSJ Putative uncharacterized protein OS=Oryza sativa subsp. japonica GN=OsJ_08520 PE=4 SV=1;&gt;tr|Q6ZGJ7|Q6ZGJ7_ORYSJ Putative inorganic pyrophosphatase OS=Oryza sativa subsp. japonica GN=OJ1767_D02.15-1 PE=4 SV=1</t>
  </si>
  <si>
    <t xml:space="preserve">&gt;tr|I1P4R6|I1P4R6_ORYGL Uncharacterized protein OS=Oryza glaberrima PE=3 SV=1;&gt;tr|Q6Z7L1|Q6Z7L1_ORYSJ Os02g0774300 protein OS=Oryza sativa subsp. japonica GN=OJ1448_G06.10 PE=3 SV=1;&gt;tr|A2XA53|A2XA53_ORYSI Putative uncharacterized protein OS=Oryza sativa subsp. indica GN=OsI_09127 PE=3 SV=1;&gt;tr|J3LHK2|J3LHK2_ORYBR Uncharacterized protein OS=Oryza brachyantha GN=OB02G41190 PE=3 SV=1;&gt;tr|A2XBQ0|A2XBQ0_ORYSI Putative uncharacterized protein OS=Oryza sativa subsp. indica GN=OsI_09713 PE=3 SV=1;&gt;tr|I1P6T9|I1P6T9_ORYGL Uncharacterized protein OS=Oryza glaberrima PE=3 SV=1;&gt;tr|Q10SR3|Q10SR3_ORYSJ 70 kDa heat shock protein OS=Oryza sativa subsp. japonica GN=Os03g0113700 PE=2 SV=1;&gt;tr|Q8GTB0|Q8GTB0_ORYSJ Putative heat shock 70 KD protein, mitochondrial OS=Oryza sativa subsp. japonica GN=OSJNBa0090O10.7 PE=3 SV=1;&gt;tr|B9G4B3|B9G4B3_ORYSJ Os09g0491772 protein OS=Oryza sativa subsp. japonica GN=Os09g0491772 PE=3 SV=1;&gt;tr|I1QRY4|I1QRY4_ORYGL Uncharacterized protein OS=Oryza glaberrima PE=3 SV=1;&gt;tr|B8BD19|B8BD19_ORYSI Putative uncharacterized protein OS=Oryza sativa subsp. indica GN=OsI_31865 PE=3 SV=1</t>
  </si>
  <si>
    <t xml:space="preserve">&gt;tr|B8AEU3|B8AEU3_ORYSI Putative uncharacterized protein OS=Oryza sativa subsp. indica GN=OsI_09440 PE=4 SV=1;&gt;tr|A2XB12|A2XB12_ORYSI Putative uncharacterized protein OS=Oryza sativa subsp. indica GN=OsI_09445 PE=4 SV=1;&gt;tr|I1P5J2|I1P5J2_ORYGL Uncharacterized protein OS=Oryza glaberrima PE=4 SV=1;&gt;tr|J3LIC8|J3LIC8_ORYBR Uncharacterized protein OS=Oryza brachyantha GN=OB02G43950 PE=4 SV=1;&gt;tr|Q6K6A8|Q6K6A8_ORYSJ Putative tubulin folding cofactor A OS=Oryza sativa subsp. japonica GN=P0643F09.19-1 PE=4 SV=1;&gt;tr|Q6K6A7|Q6K6A7_ORYSJ Os02g0816500 protein OS=Oryza sativa subsp. japonica GN=P0643F09.19-2 PE=4 SV=1</t>
  </si>
  <si>
    <t xml:space="preserve">&gt;tr|A2XC18|A2XC18_ORYSI Putative uncharacterized protein OS=Oryza sativa subsp. indica GN=OsI_09835 PE=3 SV=1;&gt;tr|Q9SNK3|Q9SNK3_ORYSJ EST C74302(E30840) corresponds to a region of the predicted gene OS=Oryza sativa subsp. japonica GN=Os03g0129300 PE=3 SV=1;&gt;tr|I1P765|I1P765_ORYGL Uncharacterized protein OS=Oryza glaberrima PE=3 SV=1;&gt;tr|J3LJK2|J3LJK2_ORYBR Uncharacterized protein OS=Oryza brachyantha GN=OB03G12280 PE=3 SV=1;&gt;tr|Q10SA2|Q10SA2_ORYSJ Glyceraldehyde-3-phosphate dehydrogenase B, chloroplast, putative, expressed OS=Oryza sativa subsp. japonica GN=LOC_Os03g03720 PE=2 SV=1;&gt;tr|Q10SA3|Q10SA3_ORYSJ Glyceraldehyde-3-phosphate dehydrogenase B, chloroplast, putative, expressed OS=Oryza sativa subsp. japonica GN=LOC_Os03g03720 PE=4 SV=1</t>
  </si>
  <si>
    <t xml:space="preserve">&gt;tr|A2XCC4|A2XCC4_ORYSI Putative uncharacterized protein OS=Oryza sativa subsp. indica GN=OsI_09955 PE=4 SV=1;&gt;tr|I1P7F4|I1P7F4_ORYGL Uncharacterized protein OS=Oryza glaberrima PE=4 SV=1;&gt;tr|J3LJV3|J3LJV3_ORYBR Uncharacterized protein OS=Oryza brachyantha GN=OB03G13290 PE=4 SV=1;&gt;tr|Q10RZ3|Q10RZ3_ORYSJ 60S ribosomal protein L21, putative, expressed OS=Oryza sativa subsp. japonica GN=Os03g0141000 PE=4 SV=1;&gt;tr|B8BHC8|B8BHC8_ORYSI Putative uncharacterized protein OS=Oryza sativa subsp. indica GN=OsI_33947 PE=4 SV=1;&gt;tr|A3C5J8|A3C5J8_ORYSJ Putative uncharacterized protein OS=Oryza sativa subsp. japonica GN=OsJ_31823 PE=4 SV=1;&gt;tr|I1QV88|I1QV88_ORYGL Uncharacterized protein OS=Oryza glaberrima PE=4 SV=1;&gt;tr|J3N389|J3N389_ORYBR Uncharacterized protein OS=Oryza brachyantha GN=OB10G19870 PE=4 SV=1;&gt;tr|Q9AV87|Q9AV87_ORYSJ 60S ribosomal protein L21 OS=Oryza sativa subsp. japonica GN=OSJNBa0006L06.3 PE=4 SV=1;&gt;tr|Q9ZSU8|Q9ZSU8_ORYSA 60S ribosomal protein L21 OS=Oryza sativa GN=RPL21 PE=2 SV=1</t>
  </si>
  <si>
    <t xml:space="preserve">&gt;tr|A2XCL6|A2XCL6_ORYSI Putative uncharacterized protein OS=Oryza sativa subsp. indica GN=OsI_10049 PE=3 SV=1;&gt;tr|Q10RP0|Q10RP0_ORYSJ Cell division cycle protein 48, putative, expressed OS=Oryza sativa subsp. japonica GN=Os03g0151800 PE=2 SV=1;&gt;tr|I1P7N1|I1P7N1_ORYGL Uncharacterized protein OS=Oryza glaberrima PE=3 SV=1;&gt;tr|Q6Z562|Q6Z562_ORYSJ Os08g0413000 protein OS=Oryza sativa subsp. japonica GN=OSJNBa0007M04.24 PE=3 SV=1;&gt;tr|B8BAT4|B8BAT4_ORYSI Putative uncharacterized protein OS=Oryza sativa subsp. indica GN=OsI_29256 PE=3 SV=1;&gt;tr|A6MZV2|A6MZV2_ORYSI Cell division control protein 48-like protein e (Fragment) OS=Oryza sativa subsp. indica PE=2 SV=1;&gt;tr|J3MSY3|J3MSY3_ORYBR Uncharacterized protein OS=Oryza brachyantha GN=OB08G22130 PE=3 SV=1;&gt;tr|A2Z7U7|A2Z7U7_ORYSI Putative uncharacterized protein OS=Oryza sativa subsp. indica GN=OsI_33783 PE=4 SV=1</t>
  </si>
  <si>
    <t xml:space="preserve">&gt;tr|Q8LMR0|Q8LMR0_ORYSJ Phosphoserine aminotransferase OS=Oryza sativa subsp. japonica GN=OSJNBa0011L14.1 PE=2 SV=1;&gt;tr|A2XCQ4|A2XCQ4_ORYSI Phosphoserine aminotransferase OS=Oryza sativa subsp. indica GN=OsI_10089 PE=3 SV=1;&gt;tr|I1P7R6|I1P7R6_ORYGL Phosphoserine aminotransferase OS=Oryza glaberrima PE=3 SV=1;&gt;tr|J3LK67|J3LK67_ORYBR Uncharacterized protein OS=Oryza brachyantha GN=OB03G14430 PE=4 SV=1</t>
  </si>
  <si>
    <t xml:space="preserve">&gt;tr|Q8H7L2|Q8H7L2_ORYSJ 3-ketoacyl-CoA synthase OS=Oryza sativa subsp. japonica GN=OSJNBb0076N15.12 PE=3 SV=1;&gt;tr|B9F5I5|B9F5I5_ORYSJ 3-ketoacyl-CoA synthase OS=Oryza sativa subsp. japonica GN=OsJ_09660 PE=3 SV=1;&gt;tr|I1P880|I1P880_ORYGL 3-ketoacyl-CoA synthase OS=Oryza glaberrima PE=3 SV=1;&gt;tr|A2XD82|A2XD82_ORYSI 3-ketoacyl-CoA synthase OS=Oryza sativa subsp. indica GN=OsI_10265 PE=3 SV=1;&gt;tr|Q10QW1|Q10QW1_ORYSJ 3-ketoacyl-CoA synthase OS=Oryza sativa subsp. japonica GN=Os03g0181500 PE=2 SV=1;&gt;tr|Q10QW0|Q10QW0_ORYSJ 3-ketoacyl-CoA synthase OS=Oryza sativa subsp. japonica GN=LOC_Os03g08360 PE=3 SV=1;&gt;tr|Q10QV9|Q10QV9_ORYSJ 3-ketoacyl-CoA synthase OS=Oryza sativa subsp. japonica GN=LOC_Os03g08360 PE=2 SV=1;&gt;tr|Q10QV8|Q10QV8_ORYSJ 3-ketoacyl-CoA synthase OS=Oryza sativa subsp. japonica GN=LOC_Os03g08360 PE=3 SV=1;&gt;tr|J3LKM8|J3LKM8_ORYBR 3-ketoacyl-CoA synthase OS=Oryza brachyantha GN=OB03G16040 PE=3 SV=1</t>
  </si>
  <si>
    <t xml:space="preserve">&gt;tr|J3LPK8|J3LPK8_ORYBR Uncharacterized protein OS=Oryza brachyantha GN=OB03G29840 PE=3 SV=1;&gt;tr|A2XD89|A2XD89_ORYSI Putative uncharacterized protein OS=Oryza sativa subsp. indica GN=OsI_10272 PE=3 SV=1;&gt;tr|Q10QU9|Q10QU9_ORYSJ 40S ribosomal protein OS=Oryza sativa subsp. japonica GN=OSJNBa0032G08.18 PE=2 SV=1;&gt;tr|Q10QU8|Q10QU8_ORYSJ 40S ribosomal protein SA, putative, expressed OS=Oryza sativa subsp. japonica GN=LOC_Os03g08440 PE=3 SV=1;&gt;tr|A2YNQ0|A2YNQ0_ORYSI Putative uncharacterized protein OS=Oryza sativa subsp. indica GN=OsI_26872 PE=3 SV=1;&gt;tr|I1QC67|I1QC67_ORYGL Uncharacterized protein OS=Oryza glaberrima PE=3 SV=1;&gt;tr|Q8H3I3|Q8H3I3_ORYSJ Os07g0616600 protein OS=Oryza sativa subsp. japonica GN=B1056G08.113 PE=1 SV=2;&gt;tr|J3LKN4|J3LKN4_ORYBR Uncharacterized protein OS=Oryza brachyantha GN=OB03G16100 PE=3 SV=1;&gt;tr|J3MMZ5|J3MMZ5_ORYBR Uncharacterized protein OS=Oryza brachyantha GN=OB07G27770 PE=3 SV=1;&gt;tr|A3AIV8|A3AIV8_ORYSJ Putative uncharacterized protein OS=Oryza sativa subsp. japonica GN=OsJ_11185 PE=3 SV=1;&gt;tr|I1P886|I1P886_ORYGL Uncharacterized protein (Fragment) OS=Oryza glaberrima PE=3 SV=1;&gt;tr|C7IZV1|C7IZV1_ORYSJ Os03g0182600 protein OS=Oryza sativa subsp. japonica GN=Os03g0182600 PE=3 SV=1;&gt;tr|J3LPL1|J3LPL1_ORYBR Uncharacterized protein OS=Oryza brachyantha GN=OB03G29870 PE=4 SV=1</t>
  </si>
  <si>
    <t xml:space="preserve">&gt;tr|A2XDW2|A2XDW2_ORYSI Putative uncharacterized protein OS=Oryza sativa subsp. indica GN=OsI_10505 PE=3 SV=1;&gt;tr|I1P8U5|I1P8U5_ORYGL Uncharacterized protein OS=Oryza glaberrima PE=3 SV=1;&gt;tr|Q10Q21|Q10Q21_ORYSJ Mitochondrial processing peptidase beta subunit, mitochondrial, putative, expressed OS=Oryza sativa subsp. japonica GN=Os03g0212700 PE=3 SV=1;&gt;tr|B9F658|B9F658_ORYSJ Putative uncharacterized protein OS=Oryza sativa subsp. japonica GN=OsJ_09894 PE=3 SV=1;&gt;tr|J3LLC5|J3LLC5_ORYBR Uncharacterized protein OS=Oryza brachyantha GN=OB03G18510 PE=3 SV=1</t>
  </si>
  <si>
    <t xml:space="preserve">&gt;tr|A2XEE2|A2XEE2_ORYSI Putative uncharacterized protein OS=Oryza sativa subsp. indica GN=OsI_10698 PE=4 SV=1;&gt;tr|A3AFY2|A3AFY2_ORYSJ Putative uncharacterized protein OS=Oryza sativa subsp. japonica GN=OsJ_10089 PE=4 SV=1;&gt;tr|B8AGV3|B8AGV3_ORYSI Putative uncharacterized protein OS=Oryza sativa subsp. indica GN=OsI_05466 PE=4 SV=1;&gt;tr|I1NWB3|I1NWB3_ORYGL Uncharacterized protein OS=Oryza glaberrima PE=4 SV=1;&gt;tr|I1P9C0|I1P9C0_ORYGL Uncharacterized protein OS=Oryza glaberrima PE=4 SV=1;&gt;tr|J3L8R1|J3L8R1_ORYBR Uncharacterized protein OS=Oryza brachyantha GN=OB02G10280 PE=4 SV=1;&gt;tr|Q10PA9|Q10PA9_ORYSJ Os03g0240800 protein OS=Oryza sativa subsp. japonica GN=Os03g0240800 PE=2 SV=1;&gt;tr|Q6YU78|Q6YU78_ORYSJ Os02g0102700 protein OS=Oryza sativa subsp. japonica GN=B1370C05.32 PE=2 SV=1</t>
  </si>
  <si>
    <t xml:space="preserve">&gt;tr|I1PA15|I1PA15_ORYGL Uncharacterized protein OS=Oryza glaberrima PE=4 SV=1;&gt;tr|A2XF57|A2XF57_ORYSI Putative uncharacterized protein OS=Oryza sativa subsp. indica GN=OsI_10999 PE=4 SV=1;&gt;tr|Q10N90|Q10N90_ORYSJ RNA and export factor-binding protein, putative, expressed OS=Oryza sativa subsp. japonica GN=LOC_Os03g17010 PE=2 SV=1;&gt;tr|J3LMI3|J3LMI3_ORYBR Uncharacterized protein OS=Oryza brachyantha GN=OB03G22590 PE=4 SV=1;&gt;tr|Q0DSZ9|Q0DSZ9_ORYSJ Os03g0278300 protein (Fragment) OS=Oryza sativa subsp. japonica GN=Os03g0278300 PE=4 SV=1;&gt;tr|Q10N89|Q10N89_ORYSJ RNA and export factor-binding protein, putative, expressed OS=Oryza sativa subsp. japonica GN=LOC_Os03g17010 PE=2 SV=1</t>
  </si>
  <si>
    <t xml:space="preserve">&gt;tr|I1PAE9|I1PAE9_ORYGL Uncharacterized protein OS=Oryza glaberrima PE=4 SV=1;&gt;tr|A2XFL8|A2XFL8_ORYSI Putative uncharacterized protein OS=Oryza sativa subsp. indica GN=OsI_11157 PE=4 SV=1;&gt;tr|J3LCC1|J3LCC1_ORYBR Uncharacterized protein OS=Oryza brachyantha GN=OB02G22880 PE=4 SV=1;&gt;tr|Q10MS5|Q10MS5_ORYSJ 40S ribosomal protein S7, putative, expressed OS=Oryza sativa subsp. japonica GN=Os03g0297100 PE=2 SV=1;&gt;tr|A2XFL9|A2XFL9_ORYSI Putative uncharacterized protein OS=Oryza sativa subsp. indica GN=OsI_11158 PE=4 SV=1;&gt;tr|I1PAF0|I1PAF0_ORYGL Uncharacterized protein OS=Oryza glaberrima PE=4 SV=1;&gt;tr|J3LMW0|J3LMW0_ORYBR Uncharacterized protein OS=Oryza brachyantha GN=OB03G23860 PE=4 SV=1;&gt;tr|Q10MS4|Q10MS4_ORYSJ 40S ribosomal protein S7, putative, expressed OS=Oryza sativa subsp. japonica GN=LOC_Os03g18580 PE=4 SV=1;&gt;tr|Q0DSN8|Q0DSN8_ORYSJ Os03g0297300 protein OS=Oryza sativa subsp. japonica GN=Os03g0297300 PE=4 SV=1</t>
  </si>
  <si>
    <t xml:space="preserve">&gt;tr|A2XG88|A2XG88_ORYSI Putative uncharacterized protein OS=Oryza sativa subsp. indica GN=OsI_11398 PE=4 SV=1;&gt;tr|Q8H7M3|Q8H7M3_ORYSJ Putative r40c1 protein-rice OS=Oryza sativa subsp. japonica GN=OSJNBb0014I10.3 PE=4 SV=1;&gt;tr|I1PAX9|I1PAX9_ORYGL Uncharacterized protein OS=Oryza glaberrima PE=4 SV=1;&gt;tr|Q10M12|Q10M12_ORYSJ Expressed protein OS=Oryza sativa subsp. japonica GN=Os03g0327600 PE=2 SV=1;&gt;tr|Q40705|Q40705_ORYSA Osr40c1 protein OS=Oryza sativa GN=osr40c1 PE=2 SV=1;&gt;tr|A3AHJ2|A3AHJ2_ORYSJ Putative uncharacterized protein OS=Oryza sativa subsp. japonica GN=OsJ_10689 PE=4 SV=1;&gt;tr|Q10M11|Q10M11_ORYSJ Expressed protein OS=Oryza sativa subsp. japonica GN=LOC_Os03g21040 PE=4 SV=1;&gt;tr|Q10M13|Q10M13_ORYSJ Expressed protein OS=Oryza sativa subsp. japonica GN=LOC_Os03g21040 PE=4 SV=1;&gt;tr|J3LNE1|J3LNE1_ORYBR Uncharacterized protein OS=Oryza brachyantha GN=OB03G25670 PE=4 SV=1;&gt;tr|A6N0W4|A6N0W4_ORYSI Putative uncharacterized protein (Fragment) OS=Oryza sativa subsp. indica PE=2 SV=1;&gt;tr|A2YQ15|A2YQ15_ORYSI Putative uncharacterized protein OS=Oryza sativa subsp. indica GN=OsI_27371 PE=4 SV=1;&gt;tr|I1QDA8|I1QDA8_ORYGL Uncharacterized protein OS=Oryza glaberrima PE=4 SV=1;&gt;tr|O24213|O24213_ORYSA Osr40g3 protein OS=Oryza sativa GN=osr40g3 PE=2 SV=1;&gt;tr|Q6Z4N4|Q6Z4N4_ORYSJ Os07g0684000 protein OS=Oryza sativa subsp. japonica GN=OSJNBa0060O17.15 PE=2 SV=1</t>
  </si>
  <si>
    <t xml:space="preserve">&gt;tr|A2XGF3|A2XGF3_ORYSI Putative uncharacterized protein OS=Oryza sativa subsp. indica GN=OsI_11462 PE=4 SV=1;&gt;tr|Q10LT1|Q10LT1_ORYSJ Cupin family protein, expressed OS=Oryza sativa subsp. japonica GN=LOC_Os03g21790 PE=4 SV=1;&gt;tr|I1PB32|I1PB32_ORYGL Uncharacterized protein OS=Oryza glaberrima PE=4 SV=1;&gt;tr|Q0DS36|Q0DS36_ORYSJ Os03g0336100 protein OS=Oryza sativa subsp. japonica GN=Os03g0336100 PE=4 SV=1;&gt;tr|J3LNJ4|J3LNJ4_ORYBR Uncharacterized protein OS=Oryza brachyantha GN=OB03G26200 PE=4 SV=1</t>
  </si>
  <si>
    <t xml:space="preserve">&gt;tr|A2XGG9|A2XGG9_ORYSI Ribosomal protein L19 OS=Oryza sativa subsp. indica GN=OsI_11477 PE=3 SV=1;&gt;tr|Q10LR6|Q10LR6_ORYSJ Ribosomal protein L19 OS=Oryza sativa subsp. japonica GN=Os03g0337800 PE=2 SV=1;&gt;tr|I1PB45|I1PB45_ORYGL Ribosomal protein L19 OS=Oryza glaberrima PE=3 SV=1;&gt;tr|J3LNL8|J3LNL8_ORYBR Ribosomal protein L19 OS=Oryza brachyantha GN=OB03G26440 PE=3 SV=1;&gt;tr|J3M4H1|J3M4H1_ORYBR Ribosomal protein L19 OS=Oryza brachyantha GN=OB05G14950 PE=3 SV=1;&gt;tr|A2XIU7|A2XIU7_ORYSI Ribosomal protein L19 OS=Oryza sativa subsp. indica GN=OsI_12360 PE=3 SV=1;&gt;tr|I1PD05|I1PD05_ORYGL Ribosomal protein L19 OS=Oryza glaberrima PE=3 SV=1;&gt;tr|Q84NX8|Q84NX8_ORYSJ Ribosomal protein L19 OS=Oryza sativa subsp. japonica GN=OSJNBb0016P23.5 PE=3 SV=1;&gt;tr|Q0DQM6|Q0DQM6_ORYSJ Os03g0579300 protein (Fragment) OS=Oryza sativa subsp. japonica GN=Os03g0579300 PE=4 SV=1;&gt;tr|Q8H476|Q8H476_ORYSJ Putative uncharacterized protein P0470D12.112 OS=Oryza sativa subsp. japonica GN=P0470D12.112 PE=4 SV=1</t>
  </si>
  <si>
    <t xml:space="preserve">&gt;tr|A2XGK2|A2XGK2_ORYSI Putative uncharacterized protein OS=Oryza sativa subsp. indica GN=OsI_11522 PE=4 SV=1;&gt;tr|I1PB77|I1PB77_ORYGL Uncharacterized protein OS=Oryza glaberrima PE=4 SV=1;&gt;tr|Q762A6|Q762A6_ORYSJ 60S ribosomal protein L22-2, putative, expressed OS=Oryza sativa subsp. japonica GN=bip108 PE=2 SV=1;&gt;tr|J3LNN1|J3LNN1_ORYBR Uncharacterized protein OS=Oryza brachyantha GN=OB03G26570 PE=4 SV=1;&gt;tr|A6MZU8|A6MZU8_ORYSI 60S ribosomal protein l22-2 (Fragment) OS=Oryza sativa subsp. indica PE=2 SV=1;&gt;tr|B9F8E4|B9F8E4_ORYSJ Putative uncharacterized protein OS=Oryza sativa subsp. japonica GN=OsJ_10802 PE=4 SV=1</t>
  </si>
  <si>
    <t xml:space="preserve">&gt;tr|B8APG2|B8APG2_ORYSI Putative uncharacterized protein OS=Oryza sativa subsp. indica GN=OsI_11566 PE=4 SV=1;&gt;tr|I1PBA8|I1PBA8_ORYGL Uncharacterized protein OS=Oryza glaberrima PE=4 SV=1;&gt;tr|A2XGN8|A2XGN8_ORYSI Putative uncharacterized protein OS=Oryza sativa subsp. indica GN=OsI_11565 PE=4 SV=1;&gt;tr|Q10LH4|Q10LH4_ORYSJ Nucleolar protein NOP5, putative, expressed OS=Oryza sativa subsp. japonica GN=Os03g0350300 PE=2 SV=1;&gt;tr|Q10LH5|Q10LH5_ORYSJ Nucleolar protein NOP5, putative, expressed OS=Oryza sativa subsp. japonica GN=LOC_Os03g22730 PE=2 SV=1;&gt;tr|Q0DRW2|Q0DRW2_ORYSJ Os03g0350100 protein (Fragment) OS=Oryza sativa subsp. japonica GN=Os03g0350100 PE=4 SV=1;&gt;tr|B9F8G0|B9F8G0_ORYSJ Putative uncharacterized protein OS=Oryza sativa subsp. japonica GN=OsJ_10836 PE=4 SV=1;&gt;tr|O80401|O80401_ORYSA SAR DNA binding protein (Fragment) OS=Oryza sativa PE=2 SV=1;&gt;tr|J3LNR6|J3LNR6_ORYBR Uncharacterized protein OS=Oryza brachyantha GN=OB03G26920 PE=4 SV=1;&gt;tr|J3LNR5|J3LNR5_ORYBR Uncharacterized protein OS=Oryza brachyantha GN=OB03G26910 PE=4 SV=1</t>
  </si>
  <si>
    <t xml:space="preserve">&gt;tr|A2XH60|A2XH60_ORYSI Putative uncharacterized protein OS=Oryza sativa subsp. indica GN=OsI_11735 PE=4 SV=1;&gt;tr|Q10KV4|Q10KV4_ORYSJ Expressed protein OS=Oryza sativa subsp. japonica GN=Os03g0369100 PE=4 SV=1;&gt;tr|I1PBL9|I1PBL9_ORYGL Uncharacterized protein OS=Oryza glaberrima PE=4 SV=1;&gt;tr|J3L0I4|J3L0I4_ORYBR Uncharacterized protein OS=Oryza brachyantha GN=OB01G27400 PE=4 SV=1</t>
  </si>
  <si>
    <t xml:space="preserve">&gt;tr|A2XHG1|A2XHG1_ORYSI Putative uncharacterized protein OS=Oryza sativa subsp. indica GN=OsI_11845 PE=4 SV=1</t>
  </si>
  <si>
    <t xml:space="preserve">&gt;tr|A2XHI9|A2XHI9_ORYSI 40S ribosomal protein S6 OS=Oryza sativa subsp. indica GN=OsI_11874 PE=3 SV=1;&gt;tr|A2YNT9|A2YNT9_ORYSI 40S ribosomal protein S6 OS=Oryza sativa subsp. indica GN=OsI_26912 PE=3 SV=1;&gt;tr|I1QCA9|I1QCA9_ORYGL 40S ribosomal protein S6 OS=Oryza glaberrima PE=3 SV=1;&gt;tr|J3MN30|J3MN30_ORYBR 40S ribosomal protein S6 OS=Oryza brachyantha GN=OB07G28120 PE=3 SV=1;&gt;tr|Q8LH97|Q8LH97_ORYSJ 40S ribosomal protein S6 OS=Oryza sativa subsp. japonica GN=P0594D10.135 PE=2 SV=1;&gt;tr|Q75LR5|Q75LR5_ORYSJ 40S ribosomal protein S6 OS=Oryza sativa subsp. japonica GN=OSJNBa0017N12.10 PE=2 SV=1;&gt;tr|I1PBX2|I1PBX2_ORYGL 40S ribosomal protein S6 OS=Oryza glaberrima PE=3 SV=1;&gt;tr|J3LPE2|J3LPE2_ORYBR 40S ribosomal protein S6 OS=Oryza brachyantha GN=OB03G29180 PE=3 SV=1</t>
  </si>
  <si>
    <t xml:space="preserve">&gt;tr|A2XHR6|A2XHR6_ORYSI Putative uncharacterized protein OS=Oryza sativa subsp. indica GN=OsI_11954 PE=3 SV=1</t>
  </si>
  <si>
    <t xml:space="preserve">&gt;tr|A2XHV1|A2XHV1_ORYSI Putative uncharacterized protein OS=Oryza sativa subsp. indica GN=OsI_11989 PE=3 SV=1;&gt;tr|I1PC65|I1PC65_ORYGL Uncharacterized protein OS=Oryza glaberrima PE=3 SV=1;&gt;tr|Q84MQ4|Q84MQ4_ORYSJ 60S ribosomal protein L27a-3, putative, expressed OS=Oryza sativa subsp. japonica GN=OSJNBa0030J19.9 PE=3 SV=1;&gt;tr|J3LPN5|J3LPN5_ORYBR Uncharacterized protein OS=Oryza brachyantha GN=OB03G30110 PE=3 SV=1;&gt;tr|A2X1H8|A2X1H8_ORYSI Putative uncharacterized protein OS=Oryza sativa subsp. indica GN=OsI_06059 PE=3 SV=1;&gt;tr|I1NXR8|I1NXR8_ORYGL Uncharacterized protein OS=Oryza glaberrima PE=3 SV=1;&gt;tr|Q6EUQ7|Q6EUQ7_ORYSJ Os02g0175600 protein OS=Oryza sativa subsp. japonica GN=OJ1077_E05.13 PE=1 SV=1;&gt;tr|J3LA29|J3LA29_ORYBR Uncharacterized protein OS=Oryza brachyantha GN=OB02G14960 PE=3 SV=1;&gt;tr|B9F3C2|B9F3C2_ORYSJ Putative uncharacterized protein OS=Oryza sativa subsp. japonica GN=OsJ_05585 PE=3 SV=1;&gt;tr|J3MMW7|J3MMW7_ORYBR Uncharacterized protein OS=Oryza brachyantha GN=OB07G27490 PE=3 SV=1</t>
  </si>
  <si>
    <t xml:space="preserve">&gt;tr|B9F8Z3|B9F8Z3_ORYSJ Putative uncharacterized protein OS=Oryza sativa subsp. japonica GN=OsJ_11242 PE=4 SV=1;&gt;tr|A2XHW8|A2XHW8_ORYSI Putative uncharacterized protein OS=Oryza sativa subsp. indica GN=OsI_12015 PE=4 SV=1;&gt;tr|I1PC79|I1PC79_ORYGL Uncharacterized protein OS=Oryza glaberrima PE=4 SV=1;&gt;tr|Q852G4|Q852G4_ORYSJ EF hand family protein, expressed OS=Oryza sativa subsp. japonica GN=Os03g0411300 PE=2 SV=1;&gt;tr|Q2R401|Q2R401_ORYSJ EF hand family protein OS=Oryza sativa subsp. japonica GN=LOC_Os11g30180 PE=4 SV=1</t>
  </si>
  <si>
    <t xml:space="preserve">&gt;tr|A2XIT5|A2XIT5_ORYSI 60S ribosomal protein L13 OS=Oryza sativa subsp. indica GN=OsI_12345 PE=3 SV=1;&gt;tr|I1PCY6|I1PCY6_ORYGL 60S ribosomal protein L13 OS=Oryza glaberrima PE=3 SV=1;&gt;tr|Q7XJB4|Q7XJB4_ORYSJ 60S ribosomal protein L13 OS=Oryza sativa subsp. japonica GN=Os03g0576700 PE=2 SV=1;&gt;tr|Q8S9G2|Q8S9G2_ORYSA 60S ribosomal protein L13 OS=Oryza sativa GN=cip1 PE=2 SV=1;&gt;tr|Q10HT7|Q10HT7_ORYSJ 60S ribosomal protein L13 OS=Oryza sativa subsp. japonica GN=LOC_Os03g37970 PE=3 SV=1;&gt;tr|Q8VX00|Q8VX00_ORYSJ 60S ribosomal protein L13 OS=Oryza sativa subsp. japonica GN=bbc1l PE=2 SV=1;&gt;tr|J3MQN0|J3MQN0_ORYBR 60S ribosomal protein L13 OS=Oryza brachyantha GN=OB08G14090 PE=3 SV=1</t>
  </si>
  <si>
    <t xml:space="preserve">&gt;tr|A2XIT7|A2XIT7_ORYSI Putative uncharacterized protein OS=Oryza sativa subsp. indica GN=OsI_12347 PE=3 SV=1;&gt;tr|I1PCY8|I1PCY8_ORYGL Uncharacterized protein OS=Oryza glaberrima PE=3 SV=1;&gt;tr|Q75G91|Q75G91_ORYSJ 40S ribosomal protein S3, putative, expressed OS=Oryza sativa subsp. japonica GN=Os03g0577000 PE=2 SV=1;&gt;tr|Q10HT1|Q10HT1_ORYSJ 40S ribosomal protein S3, putative, expressed OS=Oryza sativa subsp. japonica GN=LOC_Os03g38000 PE=3 SV=1;&gt;tr|J3MQN3|J3MQN3_ORYBR Uncharacterized protein OS=Oryza brachyantha GN=OB08G14120 PE=3 SV=1;&gt;tr|I1QC30|I1QC30_ORYGL Uncharacterized protein OS=Oryza glaberrima PE=3 SV=1;&gt;tr|A2YNK7|A2YNK7_ORYSI Putative uncharacterized protein OS=Oryza sativa subsp. indica GN=OsI_26820 PE=3 SV=1;&gt;tr|Q6YTY2|Q6YTY2_ORYSJ Os07g0608500 protein OS=Oryza sativa subsp. japonica GN=OSJNBb0018L13.2 PE=2 SV=1;&gt;tr|Q94LL1|Q94LL1_ORYSA Putative 40S ribosomal protein; contains C-terminal domain OS=Oryza sativa GN=OSJNBb0024A20.19 PE=3 SV=1;&gt;tr|J3MMV8|J3MMV8_ORYBR Uncharacterized protein OS=Oryza brachyantha GN=OB07G27400 PE=3 SV=1;&gt;tr|A6N030|A6N030_ORYSI 40S ribosomal protein S3 (Fragment) OS=Oryza sativa subsp. indica PE=2 SV=1</t>
  </si>
  <si>
    <t xml:space="preserve">&gt;tr|B8AW24|B8AW24_ORYSI Ribosomal protein L15 OS=Oryza sativa subsp. indica GN=OsI_19264 PE=3 SV=1;&gt;tr|B9FNL6|B9FNL6_ORYSJ Ribosomal protein L15 OS=Oryza sativa subsp. japonica GN=OsJ_17876 PE=3 SV=1;&gt;tr|I1PD97|I1PD97_ORYGL Ribosomal protein L15 OS=Oryza glaberrima PE=3 SV=1;&gt;tr|A2XJ89|A2XJ89_ORYSI Ribosomal protein L15 OS=Oryza sativa subsp. indica GN=OsI_12513 PE=3 SV=1;&gt;tr|I1PTZ1|I1PTZ1_ORYGL Ribosomal protein L15 (Fragment) OS=Oryza glaberrima PE=3 SV=1;&gt;tr|Q8H8S1|Q8H8S1_ORYSJ Ribosomal protein L15 OS=Oryza sativa subsp. japonica GN=OJ1523_A02.2 PE=1 SV=1;&gt;tr|J3LQM3|J3LQM3_ORYBR Ribosomal protein L15 OS=Oryza brachyantha GN=OB03G33490 PE=3 SV=1;&gt;tr|Q6ATD9|Q6ATD9_ORYSJ Ribosomal protein L15 OS=Oryza sativa subsp. japonica GN=OSJNBa0018H09.6 PE=3 SV=1;&gt;tr|J3M5K8|J3M5K8_ORYBR Ribosomal protein L15 OS=Oryza brachyantha GN=OB05G18820 PE=3 SV=1;&gt;tr|A2XJ84|A2XJ84_ORYSI Ribosomal protein L15 OS=Oryza sativa subsp. indica GN=OsI_12507 PE=3 SV=1;&gt;tr|A6N1F6|A6N1F6_ORYSI Ribosomal protein L15 (Fragment) OS=Oryza sativa subsp. indica PE=2 SV=1</t>
  </si>
  <si>
    <t xml:space="preserve">&gt;tr|B9FBP6|B9FBP6_ORYSJ Putative uncharacterized protein OS=Oryza sativa subsp. japonica GN=OsJ_12490 PE=4 SV=1;&gt;tr|A2XLS8|A2XLS8_ORYSI Putative uncharacterized protein OS=Oryza sativa subsp. indica GN=OsI_13431 PE=4 SV=1;&gt;tr|Q10D87|Q10D87_ORYSJ CBS domain containing protein, expressed OS=Oryza sativa subsp. japonica GN=LOC_Os03g52690 PE=4 SV=1;&gt;tr|I1PF85|I1PF85_ORYGL Uncharacterized protein (Fragment) OS=Oryza glaberrima PE=4 SV=1;&gt;tr|Q84R32|Q84R32_ORYSJ CBS domain containing protein, expressed OS=Oryza sativa subsp. japonica GN=OSJNBb0016H12.19 PE=2 SV=1;&gt;tr|A6N1T4|A6N1T4_ORYSI Cbs domain protein (Fragment) OS=Oryza sativa subsp. indica PE=2 SV=1;&gt;tr|A6N1B9|A6N1B9_ORYSI Cbs domain protein (Fragment) OS=Oryza sativa subsp. indica PE=2 SV=1;&gt;tr|J3LSM1|J3LSM1_ORYBR Uncharacterized protein OS=Oryza brachyantha GN=OB03G40470 PE=4 SV=1</t>
  </si>
  <si>
    <t xml:space="preserve">&gt;tr|J3LSU6|J3LSU6_ORYBR Uncharacterized protein OS=Oryza brachyantha GN=OB03G41220 PE=4 SV=1;&gt;tr|A2XM08|A2XM08_ORYSI Putative uncharacterized protein OS=Oryza sativa subsp. indica GN=OsI_13515 PE=4 SV=1;&gt;tr|I1PFI2|I1PFI2_ORYGL Uncharacterized protein OS=Oryza glaberrima PE=4 SV=1;&gt;tr|Q10CU9|Q10CU9_ORYSJ Glycosyl hydrolase family 3 N terminal domain containing protein, expressed OS=Oryza sativa subsp. japonica GN=Os03g0749300 PE=2 SV=1</t>
  </si>
  <si>
    <t xml:space="preserve">&gt;tr|A2XM46|A2XM46_ORYSI Putative uncharacterized protein OS=Oryza sativa subsp. indica GN=OsI_13588 PE=3 SV=1;&gt;tr|Q75J18|Q75J18_ORYSJ 60S ribosomal protein L13a-2, putative, expressed OS=Oryza sativa subsp. japonica GN=OSJNBb0081K01.9 PE=2 SV=1;&gt;tr|J3LSY4|J3LSY4_ORYBR Uncharacterized protein OS=Oryza brachyantha GN=OB03G41600 PE=3 SV=1;&gt;tr|I1PFM1|I1PFM1_ORYGL Uncharacterized protein OS=Oryza glaberrima PE=3 SV=1;&gt;tr|Q0DNG2|Q0DNG2_ORYSJ Os03g0755700 protein OS=Oryza sativa subsp. japonica GN=Os03g0755700 PE=4 SV=2;&gt;tr|Q75J15|Q75J15_ORYSJ Putative ribosomal protein L13a OS=Oryza sativa subsp. japonica GN=OSJNBb0081K01.12 PE=4 SV=1;&gt;tr|Q53K43|Q53K43_ORYSJ Retrotransposon protein, putative, unclassified OS=Oryza sativa subsp. japonica GN=LOC_Os11g23880 PE=4 SV=1;&gt;tr|I1PFL8|I1PFL8_ORYGL Uncharacterized protein OS=Oryza glaberrima PE=4 SV=1;&gt;tr|Q10CM9|Q10CM9_ORYSJ 60S ribosomal protein L13a-2, putative OS=Oryza sativa subsp. japonica GN=LOC_Os03g54860 PE=4 SV=1;&gt;tr|B8AK68|B8AK68_ORYSI Putative uncharacterized protein OS=Oryza sativa subsp. indica GN=OsI_13555 PE=4 SV=1;&gt;tr|B9FBW1|B9FBW1_ORYSJ Putative uncharacterized protein OS=Oryza sativa subsp. japonica GN=OsJ_12633 PE=4 SV=1;&gt;tr|B8A8J7|B8A8J7_ORYSI Putative uncharacterized protein OS=Oryza sativa subsp. indica GN=OsI_02043 PE=4 SV=1;&gt;tr|I1QZN5|I1QZN5_ORYGL Uncharacterized protein OS=Oryza glaberrima PE=4 SV=1;&gt;tr|Q0IT25|Q0IT25_ORYSJ Os11g0425800 protein OS=Oryza sativa subsp. japonica GN=Os11g0425800 PE=4 SV=1</t>
  </si>
  <si>
    <t xml:space="preserve">&gt;tr|A2XMI1|A2XMI1_ORYSI Putative uncharacterized protein OS=Oryza sativa subsp. indica GN=OsI_13733 PE=4 SV=1;&gt;tr|I1PG16|I1PG16_ORYGL Uncharacterized protein OS=Oryza glaberrima PE=4 SV=1;&gt;tr|Q8S7H8|Q8S7H8_ORYSJ Photosystem I reaction center subunit III, chloroplast, putative, expressed OS=Oryza sativa subsp. japonica GN=OSJNBa0010I09.4 PE=2 SV=1;&gt;tr|Q9ZSU5|Q9ZSU5_ORYSA Photosystem-1 F subunit OS=Oryza sativa GN=PSI-F PE=2 SV=1;&gt;tr|J3LTC6|J3LTC6_ORYBR Uncharacterized protein (Fragment) OS=Oryza brachyantha GN=OB03G43020 PE=4 SV=1;&gt;tr|Q0DN30|Q0DN30_ORYSJ Os03g0778100 protein OS=Oryza sativa subsp. japonica GN=Os03g0778100 PE=4 SV=2</t>
  </si>
  <si>
    <t xml:space="preserve">&gt;tr|A2XMY6|A2XMY6_ORYSI Putative uncharacterized protein OS=Oryza sativa subsp. indica GN=OsI_13914 PE=3 SV=1;&gt;tr|I1PGC0|I1PGC0_ORYGL Uncharacterized protein OS=Oryza glaberrima PE=3 SV=1;&gt;tr|Q851P9|Q851P9_ORYSJ Histone-like protein OS=Oryza sativa subsp. japonica GN=OSJNBa0052F07.24 PE=2 SV=1;&gt;tr|J3LTR8|J3LTR8_ORYBR Uncharacterized protein OS=Oryza brachyantha GN=OB03G44440 PE=3 SV=1</t>
  </si>
  <si>
    <t xml:space="preserve">&gt;tr|I1PGJ2|I1PGJ2_ORYGL Uncharacterized protein OS=Oryza glaberrima PE=4 SV=1;&gt;tr|Q84M59|Q84M59_ORYSJ Expressed protein OS=Oryza sativa subsp. japonica GN=OSJNBa0059E14.9 PE=2 SV=1;&gt;tr|A2XN62|A2XN62_ORYSI Putative uncharacterized protein OS=Oryza sativa subsp. indica GN=OsI_13995 PE=4 SV=1;&gt;tr|Q10BR1|Q10BR1_ORYSJ Expressed protein OS=Oryza sativa subsp. japonica GN=LOC_Os03g59300 PE=2 SV=1</t>
  </si>
  <si>
    <t xml:space="preserve">&gt;tr|B9F6V9|B9F6V9_ORYSJ Putative uncharacterized protein OS=Oryza sativa subsp. japonica GN=OsJ_13042 PE=3 SV=1;&gt;tr|A2XN63|A2XN63_ORYSI Putative uncharacterized protein OS=Oryza sativa subsp. indica GN=OsI_13996 PE=3 SV=1;&gt;tr|Q84M35|Q84M35_ORYSJ 40S ribosomal protein S2, putative, expressed OS=Oryza sativa subsp. japonica GN=OSJNBa0059E14.8 PE=1 SV=1;&gt;tr|I1PGJ3|I1PGJ3_ORYGL Uncharacterized protein (Fragment) OS=Oryza glaberrima PE=3 SV=1;&gt;tr|J3LTY9|J3LTY9_ORYBR Uncharacterized protein OS=Oryza brachyantha GN=OB03G45150 PE=3 SV=1;&gt;tr|A2XN57|A2XN57_ORYSI Putative uncharacterized protein OS=Oryza sativa subsp. indica GN=OsI_13989 PE=4 SV=1</t>
  </si>
  <si>
    <t xml:space="preserve">&gt;tr|A2XN85|A2XN85_ORYSI Mitochondrial Rho GTPase OS=Oryza sativa subsp. indica GN=OsI_14016 PE=3 SV=1;&gt;tr|I1PGL7|I1PGL7_ORYGL Mitochondrial Rho GTPase OS=Oryza glaberrima PE=3 SV=1;&gt;tr|Q6ATR5|Q6ATR5_ORYSJ Mitochondrial Rho GTPase OS=Oryza sativa subsp. japonica GN=OSJNBa0028F23.7 PE=2 SV=1;&gt;tr|A3ANX5|A3ANX5_ORYSJ Mitochondrial Rho GTPase OS=Oryza sativa subsp. japonica GN=OsJ_13062 PE=3 SV=1;&gt;tr|J3LU10|J3LU10_ORYBR Mitochondrial Rho GTPase OS=Oryza brachyantha GN=OB03G45360 PE=3 SV=1;&gt;tr|Q7XZH7|Q7XZH7_ORYSJ Putative uncharacterized protein OSJNBb0033J23.1 (Fragment) OS=Oryza sativa subsp. japonica GN=OSJNBb0033J23.1 PE=4 SV=1</t>
  </si>
  <si>
    <t xml:space="preserve">&gt;tr|J3LUJ5|J3LUJ5_ORYBR Uncharacterized protein OS=Oryza brachyantha GN=OB03G47210 PE=4 SV=1;&gt;tr|J3LXM1|J3LXM1_ORYBR Uncharacterized protein OS=Oryza brachyantha GN=OB04G18960 PE=4 SV=1;&gt;tr|A2XNS0|A2XNS0_ORYSI Putative uncharacterized protein OS=Oryza sativa subsp. indica GN=OsI_14217 PE=4 SV=1;&gt;tr|I1PH46|I1PH46_ORYGL Uncharacterized protein OS=Oryza glaberrima PE=4 SV=1;&gt;tr|Q75LK5|Q75LK5_ORYSJ Ferredoxin-3, chloroplast, putative, expressed OS=Oryza sativa subsp. japonica GN=OSJNBa0096I06.11 PE=2 SV=1;&gt;tr|A2XT72|A2XT72_ORYSI Putative uncharacterized protein OS=Oryza sativa subsp. indica GN=OsI_15810 PE=4 SV=1;&gt;tr|I1PL18|I1PL18_ORYGL Uncharacterized protein OS=Oryza glaberrima PE=4 SV=1;&gt;tr|Q01JB3|Q01JB3_ORYSA H0717B12.9 protein OS=Oryza sativa GN=H0717B12.9 PE=4 SV=1;&gt;tr|Q7XVG7|Q7XVG7_ORYSJ OSJNBa0073L04.7 protein OS=Oryza sativa subsp. japonica GN=OSJNBa0073L04.7 PE=2 SV=2</t>
  </si>
  <si>
    <t xml:space="preserve">&gt;tr|J3LUJ9|J3LUJ9_ORYBR Uncharacterized protein OS=Oryza brachyantha GN=OB03G47250 PE=4 SV=1;&gt;tr|A2XNS3|A2XNS3_ORYSI Putative uncharacterized protein OS=Oryza sativa subsp. indica GN=OsI_14220 PE=4 SV=1;&gt;tr|I1PH49|I1PH49_ORYGL Uncharacterized protein OS=Oryza glaberrima PE=4 SV=1;&gt;tr|Q75LJ7|Q75LJ7_ORYSJ Os03g0836200 protein OS=Oryza sativa subsp. japonica GN=OSJNBa0096I06.8 PE=2 SV=1</t>
  </si>
  <si>
    <t xml:space="preserve">&gt;tr|A2XP46|A2XP46_ORYSI Elongation factor Tu OS=Oryza sativa subsp. indica GN=OsI_14349 PE=3 SV=1;&gt;tr|I1PHF2|I1PHF2_ORYGL Elongation factor Tu OS=Oryza glaberrima PE=3 SV=1;&gt;tr|Q851Y8|Q851Y8_ORYSJ Elongation factor Tu OS=Oryza sativa subsp. japonica GN=OSJNBa0015N08.13 PE=2 SV=1;&gt;tr|Q8W2C4|Q8W2C4_ORYSA Elongation factor Tu OS=Oryza sativa GN=tufM PE=2 SV=1;&gt;tr|J3LUT2|J3LUT2_ORYBR Elongation factor Tu OS=Oryza brachyantha GN=OB03G48080 PE=3 SV=1;&gt;tr|Q10AI6|Q10AI6_ORYSJ Elongation factor Tu, mitochondrial, putative, expressed OS=Oryza sativa subsp. japonica GN=LOC_Os03g63410 PE=4 SV=1</t>
  </si>
  <si>
    <t xml:space="preserve">&gt;tr|A2XPB4|A2XPB4_ORYSI Putative uncharacterized protein OS=Oryza sativa subsp. indica GN=OsI_14427 PE=3 SV=1;&gt;tr|Q7X9A7|Q7X9A7_ORYSJ 60 kDa chaperonin alpha subunit OS=Oryza sativa subsp. japonica GN=OSJNBa0033P04.2 PE=2 SV=1;&gt;tr|I1PHM3|I1PHM3_ORYGL Uncharacterized protein OS=Oryza glaberrima PE=3 SV=1;&gt;tr|Q10AA5|Q10AA5_ORYSJ RuBisCO subunit binding-protein alpha subunit, chloroplast, putative, expressed OS=Oryza sativa subsp. japonica GN=LOC_Os03g64210 PE=3 SV=1;&gt;tr|Q84P86|Q84P86_ORYSJ Putative chaperonin 60 alpha subunit (Fragment) OS=Oryza sativa subsp. japonica PE=2 SV=1;&gt;tr|C7J056|C7J056_ORYSJ Os03g0859600 protein (Fragment) OS=Oryza sativa subsp. japonica GN=Os03g0859600 PE=3 SV=1</t>
  </si>
  <si>
    <t xml:space="preserve">&gt;tr|A2XPT6|A2XPT6_ORYSI Putative uncharacterized protein OS=Oryza sativa subsp. indica GN=OsI_14647 PE=4 SV=1;&gt;tr|Q7XTJ3|Q7XTJ3_ORYSJ OSJNBa0020P07.11 protein OS=Oryza sativa subsp. japonica GN=OSJNBa0020P07.11 PE=2 SV=2;&gt;tr|J3LVA4|J3LVA4_ORYBR Uncharacterized protein OS=Oryza brachyantha GN=OB04G10790 PE=4 SV=1;&gt;tr|Q01MR6|Q01MR6_ORYSA H0716A07.7 protein OS=Oryza sativa GN=H0716A07.7 PE=4 SV=1;&gt;tr|I1PIR5|I1PIR5_ORYGL Uncharacterized protein (Fragment) OS=Oryza glaberrima PE=4 SV=1;&gt;tr|Q8RVR3|Q8RVR3_ORYSA Pyruvate dehydrogenase E1 alpha subunit (Fragment) OS=Oryza sativa PE=2 SV=1</t>
  </si>
  <si>
    <t xml:space="preserve">&gt;tr|A2XRR9|A2XRR9_ORYSI Putative uncharacterized protein OS=Oryza sativa subsp. indica GN=OsI_15323 PE=4 SV=1;&gt;tr|I1PRG9|I1PRG9_ORYGL Uncharacterized protein OS=Oryza glaberrima PE=4 SV=1;&gt;tr|J3LWN5|J3LWN5_ORYBR Uncharacterized protein OS=Oryza brachyantha GN=OB04G15600 PE=4 SV=1;&gt;tr|Q01MF9|Q01MF9_ORYSA OSIGBa0125J07.5 protein OS=Oryza sativa GN=OSIGBa0125J07.5 PE=4 SV=1;&gt;tr|Q7XVN7|Q7XVN7_ORYSJ OSJNBa0023J03.11 protein OS=Oryza sativa subsp. japonica GN=OSJNBa0023J03.11 PE=4 SV=2</t>
  </si>
  <si>
    <t xml:space="preserve">&gt;tr|A2XSR2|A2XSR2_ORYSI Putative uncharacterized protein OS=Oryza sativa subsp. indica GN=OsI_15649 PE=4 SV=1;&gt;tr|Q7XLP7|Q7XLP7_ORYSJ OSJNBa0044M19.9 protein OS=Oryza sativa subsp. japonica GN=OSJNBa0044M19.9 PE=2 SV=2;&gt;tr|I1PKM4|I1PKM4_ORYGL Uncharacterized protein OS=Oryza glaberrima PE=4 SV=1;&gt;tr|Q01L00|Q01L00_ORYSA OSIGBa0148P16.5 protein OS=Oryza sativa GN=OSIGBa0148P16.5 PE=4 SV=1;&gt;tr|I1P628|I1P628_ORYGL Uncharacterized protein OS=Oryza glaberrima PE=4 SV=1;&gt;tr|J3LX85|J3LX85_ORYBR Uncharacterized protein OS=Oryza brachyantha GN=OB04G17600 PE=4 SV=1;&gt;tr|I1P664|I1P664_ORYGL Uncharacterized protein (Fragment) OS=Oryza glaberrima PE=4 SV=1</t>
  </si>
  <si>
    <t xml:space="preserve">&gt;tr|B9FF36|B9FF36_ORYSJ Putative uncharacterized protein OS=Oryza sativa subsp. japonica GN=OsJ_14740 PE=3 SV=1;&gt;tr|A2XT84|A2XT84_ORYSI Putative uncharacterized protein OS=Oryza sativa subsp. indica GN=OsI_07537 PE=3 SV=1;&gt;tr|I1PL30|I1PL30_ORYGL Uncharacterized protein OS=Oryza glaberrima PE=3 SV=1;&gt;tr|Q01IS6|Q01IS6_ORYSA OSIGBa0134P10.10 protein OS=Oryza sativa GN=OSIGBa0134P10.10 PE=3 SV=1;&gt;tr|Q7XSA6|Q7XSA6_ORYSJ 40S ribosomal protein S14 OS=Oryza sativa subsp. japonica GN=OJ000126_13.9 PE=2 SV=2;&gt;tr|B8AI71|B8AI71_ORYSI Putative uncharacterized protein OS=Oryza sativa subsp. indica GN=OsI_05960 PE=3 SV=1;&gt;tr|J3L9U2|J3L9U2_ORYBR Uncharacterized protein OS=Oryza brachyantha GN=OB02G14090 PE=3 SV=1;&gt;tr|Q6H7T1|Q6H7T1_ORYSJ Os02g0162500 protein OS=Oryza sativa subsp. japonica GN=OJ9003_G05.34 PE=1 SV=1;&gt;tr|A6MZM7|A6MZM7_ORYSI 40S ribosomal protein S14 (Fragment) OS=Oryza sativa subsp. indica PE=2 SV=1;&gt;tr|I1NXI4|I1NXI4_ORYGL Uncharacterized protein OS=Oryza glaberrima PE=4 SV=1;&gt;tr|J3LDI4|J3LDI4_ORYBR Uncharacterized protein OS=Oryza brachyantha GN=OB02G27010 PE=3 SV=1;&gt;tr|J3LXN2|J3LXN2_ORYBR Uncharacterized protein OS=Oryza brachyantha GN=OB04G19070 PE=3 SV=1;&gt;tr|B1NEV4|B1NEV4_ORYSJ Putative ribosomal protein S14 OS=Oryza sativa subsp. japonica PE=2 SV=1</t>
  </si>
  <si>
    <t xml:space="preserve">&gt;tr|A2XTC1|A2XTC1_ORYSI Putative uncharacterized protein OS=Oryza sativa subsp. indica GN=OsI_15856 PE=4 SV=1;&gt;tr|Q7X6C3|Q7X6C3_ORYSJ OSJNBa0033G16.15 protein OS=Oryza sativa subsp. japonica GN=OSJNBb0108J11.2 PE=4 SV=1;&gt;tr|I1PL57|I1PL57_ORYGL Uncharacterized protein OS=Oryza glaberrima PE=4 SV=1;&gt;tr|Q0JDA2|Q0JDA2_ORYSJ Os04g0418000 protein OS=Oryza sativa subsp. japonica GN=Os04g0418000 PE=2 SV=1;&gt;tr|J3LXR7|J3LXR7_ORYBR Uncharacterized protein OS=Oryza brachyantha GN=OB04G19420 PE=4 SV=1</t>
  </si>
  <si>
    <t xml:space="preserve">&gt;tr|I1PLW8|I1PLW8_ORYGL Uncharacterized protein OS=Oryza glaberrima PE=3 SV=1;&gt;tr|A2XU83|A2XU83_ORYSI Putative uncharacterized protein OS=Oryza sativa subsp. indica GN=OsI_16160 PE=3 SV=1;&gt;tr|F2QA84|F2QA84_ORYRU ORW1943Ba0077G13.7 protein OS=Oryza rufipogon GN=ORW1943Ba0077G13.7 PE=3 SV=1;&gt;tr|Q01IJ6|Q01IJ6_ORYSA H0219H12.1 protein OS=Oryza sativa GN=H0219H12.1 PE=3 SV=1;&gt;tr|Q7X8A1|Q7X8A1_ORYSJ OSJNBa0036B21.24 protein OS=Oryza sativa subsp. japonica GN=OSJNBa0036B21.24 PE=2 SV=1;&gt;tr|J3LYJ5|J3LYJ5_ORYBR Uncharacterized protein OS=Oryza brachyantha GN=OB04G22200 PE=3 SV=1;&gt;tr|O22534|O22534_ORYSA Glyceralehyde-3-phosphate dehydrogenase subunit (Fragment) OS=Oryza sativa GN=GAPDH PE=2 SV=1;&gt;tr|O22387|O22387_ORYSA Glyceraldehyde-3-phosphate dehydrogenase (Fragment) OS=Oryza sativa GN=GAPDH PE=2 SV=1;&gt;tr|B7EE22|B7EE22_ORYSJ cDNA clone:J013116O22, full insert sequence OS=Oryza sativa subsp. japonica PE=2 SV=1</t>
  </si>
  <si>
    <t xml:space="preserve">&gt;tr|A2XUB9|A2XUB9_ORYSI Putative uncharacterized protein OS=Oryza sativa subsp. indica GN=OsI_16199 PE=4 SV=1;&gt;tr|A3AUK5|A3AUK5_ORYSJ Putative uncharacterized protein OS=Oryza sativa subsp. japonica GN=OsJ_15076 PE=4 SV=1;&gt;tr|I1PLZ1|I1PLZ1_ORYGL Uncharacterized protein OS=Oryza glaberrima PE=4 SV=1;&gt;tr|Q25A95|Q25A95_ORYSA B0812A04.3 protein OS=Oryza sativa GN=B0812A04.3 PE=4 SV=1;&gt;tr|Q0JCL7|Q0JCL7_ORYSJ Os04g0462900 protein OS=Oryza sativa subsp. japonica GN=Os04g0462900 PE=4 SV=2;&gt;tr|Q6MWE2|Q6MWE2_ORYSJ B1358B12.15 protein OS=Oryza sativa subsp. japonica GN=B1358B12.15 PE=4 SV=1;&gt;tr|J3LE72|J3LE72_ORYBR Uncharacterized protein OS=Oryza brachyantha GN=OB02G29390 PE=4 SV=1;&gt;tr|A2X6H0|A2X6H0_ORYSI Putative uncharacterized protein OS=Oryza sativa subsp. indica GN=OsI_07809 PE=4 SV=1;&gt;tr|I1P1L9|I1P1L9_ORYGL Uncharacterized protein OS=Oryza glaberrima PE=4 SV=1;&gt;tr|Q6EP40|Q6EP40_ORYSJ Os02g0580500 protein OS=Oryza sativa subsp. japonica GN=B1267B06.32 PE=4 SV=1;&gt;tr|J3LYL8|J3LYL8_ORYBR Uncharacterized protein OS=Oryza brachyantha GN=OB04G22430 PE=4 SV=1</t>
  </si>
  <si>
    <t xml:space="preserve">&gt;tr|A2XUS0|A2XUS0_ORYSI Putative uncharacterized protein OS=Oryza sativa subsp. indica GN=OsI_16357 PE=4 SV=1;&gt;tr|I1PMC9|I1PMC9_ORYGL Uncharacterized protein OS=Oryza glaberrima PE=4 SV=1;&gt;tr|Q01JV4|Q01JV4_ORYSA H0525D09.11 protein OS=Oryza sativa GN=H0525D09.11 PE=4 SV=1;&gt;tr|Q7XUP3|Q7XUP3_ORYSJ OSJNBb0011N17.20 protein OS=Oryza sativa subsp. japonica GN=OSJNBb0011N17.20 PE=4 SV=2;&gt;tr|Q0JCA4|Q0JCA4_ORYSJ Os04g0482800 protein OS=Oryza sativa subsp. japonica GN=Os04g0482800 PE=4 SV=1;&gt;tr|J3LYZ9|J3LYZ9_ORYBR Uncharacterized protein OS=Oryza brachyantha GN=OB04G23740 PE=4 SV=1</t>
  </si>
  <si>
    <t xml:space="preserve">&gt;tr|Q7XN06|Q7XN06_ORYSJ Glutamate dehydrogenase OS=Oryza sativa subsp. japonica GN=OSJNBb0038F03.5 PE=3 SV=1;&gt;tr|A2XW22|A2XW22_ORYSI Glutamate dehydrogenase OS=Oryza sativa subsp. indica GN=OsI_16842 PE=3 SV=1;&gt;tr|I1PNI2|I1PNI2_ORYGL Glutamate dehydrogenase OS=Oryza glaberrima PE=3 SV=1;&gt;tr|Q33E23|Q33E23_ORYSJ Glutamate dehydrogenase OS=Oryza sativa subsp. japonica GN=OsGDH2 PE=2 SV=1;&gt;tr|B9FGE7|B9FGE7_ORYSJ Glutamate dehydrogenase OS=Oryza sativa subsp. japonica GN=OsJ_15647 PE=3 SV=1;&gt;tr|J3M016|J3M016_ORYBR Glutamate dehydrogenase OS=Oryza brachyantha GN=OB04G27410 PE=3 SV=1;&gt;tr|Q0JBB6|Q0JBB6_ORYSJ Os04g0543900 protein OS=Oryza sativa subsp. japonica GN=Os04g0543900 PE=4 SV=1;&gt;tr|B9FWC1|B9FWC1_ORYSJ Putative uncharacterized protein OS=Oryza sativa subsp. japonica GN=OsJ_23653 PE=4 SV=1;&gt;tr|A2XMV1|A2XMV1_ORYSI Glutamate dehydrogenase OS=Oryza sativa subsp. indica GN=OsI_13874 PE=3 SV=1;&gt;tr|A3ANK4|A3ANK4_ORYSJ Glutamate dehydrogenase OS=Oryza sativa subsp. japonica GN=OsJ_12933 PE=3 SV=1;&gt;tr|J3LTM9|J3LTM9_ORYBR Glutamate dehydrogenase OS=Oryza brachyantha GN=OB03G44050 PE=3 SV=1;&gt;tr|I1P2N0|I1P2N0_ORYGL Glutamate dehydrogenase OS=Oryza glaberrima PE=3 SV=1;&gt;tr|J3LFC0|J3LFC0_ORYBR Glutamate dehydrogenase OS=Oryza brachyantha GN=OB02G33370 PE=3 SV=1;&gt;tr|Q6H3Y7|Q6H3Y7_ORYSJ Glutamate dehydrogenase OS=Oryza sativa subsp. japonica GN=OSJNBb0012J10.18 PE=2 SV=1;&gt;tr|Q852M0|Q852M0_ORYSJ Glutamate dehydrogenase OS=Oryza sativa subsp. japonica GN=OSJNBb0060J21.2 PE=2 SV=1;&gt;tr|A2X7V1|A2X7V1_ORYSI Glutamate dehydrogenase OS=Oryza sativa subsp. indica GN=OsI_08294 PE=3 SV=1;&gt;tr|A2YJR2|A2YJR2_ORYSI Putative uncharacterized protein OS=Oryza sativa subsp. indica GN=OsI_25466 PE=4 SV=1;&gt;tr|B8B8J9|B8B8J9_ORYSI Putative uncharacterized protein OS=Oryza sativa subsp. indica GN=OsI_25462 PE=4 SV=1;&gt;tr|Q0D7K3|Q0D7K3_ORYSJ Os07g0238700 protein OS=Oryza sativa subsp. japonica GN=Os07g0238700 PE=2 SV=1</t>
  </si>
  <si>
    <t xml:space="preserve">&gt;tr|A2XWM8|A2XWM8_ORYSI Putative uncharacterized protein OS=Oryza sativa subsp. indica GN=OsI_17056 PE=4 SV=1;&gt;tr|I1PP22|I1PP22_ORYGL Uncharacterized protein OS=Oryza glaberrima PE=4 SV=1;&gt;tr|Q7XTY1|Q7XTY1_ORYSJ OSJNBa0019K04.16 protein OS=Oryza sativa subsp. japonica GN=OSJNBa0019K04.16 PE=4 SV=1;&gt;tr|J3M0L3|J3M0L3_ORYBR Uncharacterized protein OS=Oryza brachyantha GN=OB04G29380 PE=4 SV=1</t>
  </si>
  <si>
    <t xml:space="preserve">&gt;tr|Q7XLC9|Q7XLC9_ORYSJ OSJNBa0070C17.20 protein OS=Oryza sativa subsp. japonica GN=OSJNBa0070C17.20 PE=4 SV=2;&gt;tr|A2XXG3|A2XXG3_ORYSI Putative uncharacterized protein OS=Oryza sativa subsp. indica GN=OsI_17369 PE=3 SV=1;&gt;tr|I1PPU8|I1PPU8_ORYGL Uncharacterized protein OS=Oryza glaberrima PE=3 SV=1;&gt;tr|Q8H4T5|Q8H4T5_ORYSJ OSJNBa0070C17.19 protein OS=Oryza sativa subsp. japonica GN=OJ1773_H01.104 PE=3 SV=1;&gt;tr|B8AU50|B8AU50_ORYSI Putative uncharacterized protein OS=Oryza sativa subsp. indica GN=OsI_17372 PE=3 SV=1;&gt;tr|I1PPU9|I1PPU9_ORYGL Uncharacterized protein (Fragment) OS=Oryza glaberrima PE=3 SV=1;&gt;tr|Q7XIK5|Q7XIK5_ORYSJ Os04g0613600 protein OS=Oryza sativa subsp. japonica GN=OJ1773_H01.103 PE=1 SV=1;&gt;tr|J3ND57|J3ND57_ORYBR Uncharacterized protein OS=Oryza brachyantha GN=OB12G19150 PE=3 SV=1;&gt;tr|B8AU49|B8AU49_ORYSI Putative uncharacterized protein OS=Oryza sativa subsp. indica GN=OsI_17370 PE=4 SV=1;&gt;tr|C7J4U1|C7J4U1_ORYSJ Os07g0565101 protein OS=Oryza sativa subsp. japonica GN=Os07g0565101 PE=4 SV=1;&gt;tr|Q0JA68|Q0JA68_ORYSJ Os04g0613500 protein (Fragment) OS=Oryza sativa subsp. japonica GN=Os04g0613500 PE=4 SV=1;&gt;tr|A3AXC5|A3AXC5_ORYSJ Putative uncharacterized protein OS=Oryza sativa subsp. japonica GN=OsJ_16138 PE=4 SV=1</t>
  </si>
  <si>
    <t xml:space="preserve">&gt;tr|A2XYZ3|A2XYZ3_ORYSI Pyruvate kinase OS=Oryza sativa subsp. indica GN=OsI_17926 PE=3 SV=1;&gt;tr|I1PQX8|I1PQX8_ORYGL Pyruvate kinase OS=Oryza glaberrima PE=3 SV=1;&gt;tr|Q259K4|Q259K4_ORYSA Pyruvate kinase OS=Oryza sativa GN=H0402C08.9 PE=3 SV=1;&gt;tr|Q7XKB5|Q7XKB5_ORYSJ Pyruvate kinase OS=Oryza sativa subsp. japonica GN=OSJNBa0064G10.16 PE=2 SV=2;&gt;tr|J3M2N7|J3M2N7_ORYBR Pyruvate kinase OS=Oryza brachyantha GN=OB04G36620 PE=3 SV=1</t>
  </si>
  <si>
    <t xml:space="preserve">&gt;tr|B9FDE4|B9FDE4_ORYSJ Putative uncharacterized protein OS=Oryza sativa subsp. japonica GN=OsJ_16693 PE=3 SV=1;&gt;tr|A2XZ54|A2XZ54_ORYSI Putative uncharacterized protein OS=Oryza sativa subsp. indica GN=OsI_17992 PE=3 SV=1;&gt;tr|I1PR38|I1PR38_ORYGL Uncharacterized protein OS=Oryza glaberrima PE=3 SV=1;&gt;tr|Q259U6|Q259U6_ORYSA H0913C04.10 protein OS=Oryza sativa GN=H0913C04.10 PE=3 SV=1;&gt;tr|Q7XPU2|Q7XPU2_ORYSJ OSJNBa0088H09.14 protein OS=Oryza sativa subsp. japonica GN=OSJNBa0088H09.14 PE=3 SV=1;&gt;tr|Q0J8V7|Q0J8V7_ORYSJ Os04g0685200 protein (Fragment) OS=Oryza sativa subsp. japonica GN=Os04g0685200 PE=3 SV=1;&gt;tr|J3M2U3|J3M2U3_ORYBR Uncharacterized protein OS=Oryza brachyantha GN=OB04G37180 PE=3 SV=1</t>
  </si>
  <si>
    <t xml:space="preserve">&gt;tr|A2XZE6|A2XZE6_ORYSI Peptidyl-prolyl cis-trans isomerase OS=Oryza sativa subsp. indica GN=OsI_18093 PE=3 SV=1;&gt;tr|I1PRM2|I1PRM2_ORYGL Peptidyl-prolyl cis-trans isomerase OS=Oryza glaberrima PE=3 SV=1;&gt;tr|Q75M32|Q75M32_ORYSJ Peptidyl-prolyl cis-trans isomerase OS=Oryza sativa subsp. japonica GN=P0668H12.6 PE=2 SV=1;&gt;tr|J3M352|J3M352_ORYBR Peptidyl-prolyl cis-trans isomerase OS=Oryza brachyantha GN=OB05G10260 PE=3 SV=1;&gt;tr|B8B3Z9|B8B3Z9_ORYSI Putative uncharacterized protein OS=Oryza sativa subsp. indica GN=OsI_22166 PE=4 SV=1;&gt;tr|B9F341|B9F341_ORYSJ Putative uncharacterized protein OS=Oryza sativa subsp. japonica GN=OsJ_08472 PE=4 SV=1;&gt;tr|I1P4I1|I1P4I1_ORYGL Uncharacterized protein OS=Oryza glaberrima PE=4 SV=1;&gt;tr|Q6Z6H8|Q6Z6H8_ORYSJ Os02g0761100 protein OS=Oryza sativa subsp. japonica GN=P0486G03.2 PE=2 SV=1;&gt;tr|B8AIU6|B8AIU6_ORYSI Putative uncharacterized protein OS=Oryza sativa subsp. indica GN=OsI_09026 PE=4 SV=1;&gt;tr|I1Q0N5|I1Q0N5_ORYGL Uncharacterized protein OS=Oryza glaberrima PE=4 SV=1;&gt;tr|Q69TG8|Q69TG8_ORYSJ Os06g0216800 protein OS=Oryza sativa subsp. japonica GN=OSJNBb0024N18.19 PE=2 SV=1;&gt;tr|J3LHB9|J3LHB9_ORYBR Uncharacterized protein OS=Oryza brachyantha GN=OB02G40360 PE=4 SV=1;&gt;tr|J3MCE7|J3MCE7_ORYBR Uncharacterized protein OS=Oryza brachyantha GN=OB06G16910 PE=4 SV=1;&gt;tr|J3KYW4|J3KYW4_ORYBR Peptidyl-prolyl cis-trans isomerase OS=Oryza brachyantha GN=OB01G21700 PE=3 SV=1;&gt;tr|J3MZK6|J3MZK6_ORYBR Peptidyl-prolyl cis-trans isomerase OS=Oryza brachyantha GN=OB09G24350 PE=3 SV=1;&gt;tr|A6MZW4|A6MZW4_ORYSI Peptidyl-prolyl cis-trans isomerase (Fragment) OS=Oryza sativa subsp. indica PE=2 SV=1</t>
  </si>
  <si>
    <t xml:space="preserve">&gt;tr|A2XZF9|A2XZF9_ORYSI Putative uncharacterized protein OS=Oryza sativa subsp. indica GN=OsI_18108 PE=4 SV=1;&gt;tr|I1PRN7|I1PRN7_ORYGL Uncharacterized protein OS=Oryza glaberrima PE=4 SV=1;&gt;tr|J3M366|J3M366_ORYBR Uncharacterized protein OS=Oryza brachyantha GN=OB05G10400 PE=4 SV=1;&gt;tr|Q75M19|Q75M19_ORYSJ Os05g0104800 protein OS=Oryza sativa subsp. japonica GN=P0668H12.17 PE=2 SV=1</t>
  </si>
  <si>
    <t xml:space="preserve">&gt;tr|A2XZQ4|A2XZQ4_ORYSI Putative uncharacterized protein OS=Oryza sativa subsp. indica GN=OsI_18214 PE=4 SV=1;&gt;tr|A2XZP5|A2XZP5_ORYSI Putative uncharacterized protein OS=Oryza sativa subsp. indica GN=OsI_18204 PE=4 SV=1;&gt;tr|B9FM56|B9FM56_ORYSJ Putative uncharacterized protein OS=Oryza sativa subsp. japonica GN=OsJ_16892 PE=4 SV=1;&gt;tr|I1PRX2|I1PRX2_ORYGL Uncharacterized protein OS=Oryza glaberrima PE=4 SV=1;&gt;tr|Q65XA1|Q65XA1_ORYSJ Os05g0116000 protein OS=Oryza sativa subsp. japonica GN=OJ1654_B10.17 PE=2 SV=1;&gt;tr|J3M3E0|J3M3E0_ORYBR Uncharacterized protein OS=Oryza brachyantha GN=OB05G11140 PE=4 SV=1;&gt;tr|A2WZN8|A2WZN8_ORYSI Putative uncharacterized protein OS=Oryza sativa subsp. indica GN=OsI_05427 PE=4 SV=1;&gt;tr|Q94CS6|Q94CS6_ORYSJ Os01g0976200 protein OS=Oryza sativa subsp. japonica GN=P0459B04.33 PE=2 SV=1;&gt;tr|J3L8E3|J3L8E3_ORYBR Uncharacterized protein OS=Oryza brachyantha GN=OB01G54990 PE=4 SV=1;&gt;tr|A3A224|A3A224_ORYSJ Putative uncharacterized protein OS=Oryza sativa subsp. japonica GN=OsJ_04963 PE=4 SV=1;&gt;tr|I1NVR3|I1NVR3_ORYGL Uncharacterized protein OS=Oryza glaberrima PE=4 SV=1</t>
  </si>
  <si>
    <t xml:space="preserve">&gt;tr|A2Y0K0|A2Y0K0_ORYSI 60S ribosomal protein L18 OS=Oryza sativa subsp. indica GN=OsI_18515 PE=2 SV=1;&gt;tr|I1PSL1|I1PSL1_ORYGL 60S ribosomal protein L18 OS=Oryza glaberrima PE=3 SV=1;&gt;tr|Q5WMY3|Q5WMY3_ORYSJ 60S ribosomal protein L18 OS=Oryza sativa subsp. japonica GN=P0431G05.5 PE=2 SV=1;&gt;tr|J3M436|J3M436_ORYBR 60S ribosomal protein L18 OS=Oryza brachyantha GN=OB05G13600 PE=3 SV=1;&gt;tr|J3MP23|J3MP23_ORYBR 60S ribosomal protein L18 OS=Oryza brachyantha GN=OB07G31550 PE=3 SV=1</t>
  </si>
  <si>
    <t xml:space="preserve">&gt;tr|A2Y157|A2Y157_ORYSI Proteasome subunit beta type OS=Oryza sativa subsp. indica GN=OsI_18743 PE=3 SV=1;&gt;tr|I1PT14|I1PT14_ORYGL Proteasome subunit beta type OS=Oryza glaberrima PE=3 SV=1;&gt;tr|Q9LST8|Q9LST8_ORYSJ Proteasome subunit beta type OS=Oryza sativa subsp. japonica GN=OsPBB1 PE=2 SV=1;&gt;tr|I1VTQ6|I1VTQ6_ORYNI 20S proteasome beta2 subunit (Fragment) OS=Oryza nivara GN=NP23 PE=4 SV=1;&gt;tr|I1VTR2|I1VTR2_ORYNI 20S proteasome beta2 subunit (Fragment) OS=Oryza nivara GN=NP23 PE=4 SV=1;&gt;tr|I1VTS0|I1VTS0_ORYRU 20S proteasome beta2 subunit (Fragment) OS=Oryza rufipogon GN=NP23 PE=4 SV=1;&gt;tr|I1VTT3|I1VTT3_9ORYZ 20S proteasome beta2 subunit (Fragment) OS=Oryza barthii GN=NP23 PE=4 SV=1;&gt;tr|I1VTU8|I1VTU8_ORYPU 20S proteasome beta2 subunit (Fragment) OS=Oryza punctata GN=NP23 PE=4 SV=1;&gt;tr|I1VTW3|I1VTW3_9ORYZ 20S proteasome beta2 subunit (Fragment) OS=Oryza officinalis GN=NP23 PE=4 SV=1;&gt;tr|I1VTW9|I1VTW9_9ORYZ 20S proteasome beta2 subunit (Fragment) OS=Oryza rhizomatis GN=NP23 PE=4 SV=1;&gt;tr|I1VTX1|I1VTX1_9ORYZ 20S proteasome beta2 subunit (Fragment) OS=Oryza eichingeri GN=NP23 PE=4 SV=1;&gt;tr|I1VTX4|I1VTX4_9ORYZ 20S proteasome beta2 subunit (Fragment) OS=Oryza eichingeri GN=NP23 PE=4 SV=1;&gt;tr|I1VTU4|I1VTU4_ORYPU 20S proteasome beta2 subunit (Fragment) OS=Oryza punctata GN=NP23 PE=4 SV=1</t>
  </si>
  <si>
    <t xml:space="preserve">&gt;tr|B9FN21|B9FN21_ORYSJ Putative uncharacterized protein OS=Oryza sativa subsp. japonica GN=OsJ_17511 PE=3 SV=1;&gt;tr|A2Y1H8|A2Y1H8_ORYSI Putative uncharacterized protein OS=Oryza sativa subsp. indica GN=OsI_18855 PE=3 SV=1;&gt;tr|I1PT96|I1PT96_ORYGL Uncharacterized protein OS=Oryza glaberrima PE=3 SV=1;&gt;tr|Q60EY9|Q60EY9_ORYSJ Os05g0208000 protein OS=Oryza sativa subsp. japonica GN=OJ1430_B02.7 PE=2 SV=1;&gt;tr|J3M4W7|J3M4W7_ORYBR Uncharacterized protein OS=Oryza brachyantha GN=OB05G16410 PE=3 SV=1;&gt;tr|I1QZQ9|I1QZQ9_ORYGL Uncharacterized protein OS=Oryza glaberrima PE=3 SV=1;&gt;tr|J3N7Y2|J3N7Y2_ORYBR Uncharacterized protein OS=Oryza brachyantha GN=OB11G19180 PE=3 SV=1;&gt;tr|B8BKA3|B8BKA3_ORYSI Putative uncharacterized protein OS=Oryza sativa subsp. indica GN=OsI_35959 PE=3 SV=1;&gt;tr|Q53PA7|Q53PA7_ORYSJ 2-oxoglutarate/malate translocator (Clone OMT103), mitochondrial membrane-proso millet OS=Oryza sativa subsp. japonica GN=Os11g0432400 PE=2 SV=1;&gt;tr|O22388|O22388_ORYSA 2-oxoglutarate/malate translocator (Fragment) OS=Oryza sativa PE=2 SV=1</t>
  </si>
  <si>
    <t xml:space="preserve">&gt;tr|A2Y2Y3|A2Y2Y3_ORYSI Putative uncharacterized protein OS=Oryza sativa subsp. indica GN=OsI_19373 PE=3 SV=1;&gt;tr|I1PU82|I1PU82_ORYGL Uncharacterized protein OS=Oryza glaberrima PE=3 SV=1;&gt;tr|Q0DJC0|Q0DJC0_ORYSJ Os05g0302700 protein OS=Oryza sativa subsp. japonica GN=Os05g0302700 PE=2 SV=1</t>
  </si>
  <si>
    <t xml:space="preserve">&gt;tr|A2Y3I6|A2Y3I6_ORYSI Putative uncharacterized protein OS=Oryza sativa subsp. indica GN=OsI_19569 PE=4 SV=1;&gt;tr|I1PUP3|I1PUP3_ORYGL Uncharacterized protein OS=Oryza glaberrima PE=4 SV=1;&gt;tr|Q5W6H1|Q5W6H1_ORYSJ Os05g0350500 protein OS=Oryza sativa subsp. japonica GN=OSJNBa0077J17.8 PE=2 SV=1;&gt;tr|J3M667|J3M667_ORYBR Uncharacterized protein OS=Oryza brachyantha GN=OB05G20910 PE=4 SV=1;&gt;tr|O22523|O22523_ORYSA DNA-binding protein GBP16 OS=Oryza sativa GN=Rgbp16 PE=2 SV=1;&gt;tr|B9FP20|B9FP20_ORYSJ Putative uncharacterized protein OS=Oryza sativa subsp. japonica GN=OsJ_18175 PE=4 SV=1;&gt;tr|A6N1I3|A6N1I3_ORYSI Proliferation-associated protein 2g4 (Fragment) OS=Oryza sativa subsp. indica PE=2 SV=1</t>
  </si>
  <si>
    <t xml:space="preserve">&gt;tr|A2Y5F8|A2Y5F8_ORYSI 60S ribosomal protein L36 OS=Oryza sativa subsp. indica GN=OsI_20226 PE=3 SV=1;&gt;tr|I1PWC1|I1PWC1_ORYGL 60S ribosomal protein L36 OS=Oryza glaberrima PE=3 SV=1;&gt;tr|J3M7V8|J3M7V8_ORYBR 60S ribosomal protein L36 OS=Oryza brachyantha GN=OB05G26820 PE=3 SV=1;&gt;tr|Q6L510|Q6L510_ORYSJ 60S ribosomal protein L36 OS=Oryza sativa subsp. japonica GN=OJ1281_H05.4 PE=3 SV=1;&gt;tr|A6MZE1|A6MZE1_ORYSI 60S ribosomal protein L36 (Fragment) OS=Oryza sativa subsp. indica PE=2 SV=1;&gt;tr|J3L5P1|J3L5P1_ORYBR 60S ribosomal protein L36 OS=Oryza brachyantha GN=OB01G45470 PE=3 SV=1;&gt;tr|A2WWV9|A2WWV9_ORYSI 60S ribosomal protein L36 OS=Oryza sativa subsp. indica GN=OsI_04390 PE=3 SV=1;&gt;tr|I1NT67|I1NT67_ORYGL 60S ribosomal protein L36 OS=Oryza glaberrima PE=3 SV=1;&gt;tr|Q8L5X0|Q8L5X0_ORYSJ 60S ribosomal protein L36 OS=Oryza sativa subsp. japonica GN=P0408C03.28 PE=3 SV=1</t>
  </si>
  <si>
    <t xml:space="preserve">&gt;tr|A2Y5X8|A2Y5X8_ORYSI Putative uncharacterized protein OS=Oryza sativa subsp. indica GN=OsI_20403 PE=4 SV=1;&gt;tr|I1PWS0|I1PWS0_ORYGL Uncharacterized protein OS=Oryza glaberrima PE=4 SV=1;&gt;tr|Q75KZ3|Q75KZ3_ORYSJ Os05g0486700 protein OS=Oryza sativa subsp. japonica GN=OJ1004_E02.9 PE=2 SV=1</t>
  </si>
  <si>
    <t xml:space="preserve">&gt;tr|I1PWX1|I1PWX1_ORYGL Phosphoglycerate kinase OS=Oryza glaberrima PE=3 SV=1;&gt;tr|A2Y650|A2Y650_ORYSI Phosphoglycerate kinase OS=Oryza sativa subsp. indica GN=OsI_20474 PE=3 SV=1;&gt;tr|J3M8H8|J3M8H8_ORYBR Phosphoglycerate kinase OS=Oryza brachyantha GN=OB05G29020 PE=3 SV=1;&gt;tr|Q75K90|Q75K90_ORYSJ Phosphoglycerate kinase OS=Oryza sativa subsp. japonica GN=OJ1118_C04.1 PE=3 SV=1;&gt;tr|B8AAV9|B8AAV9_ORYSI Putative uncharacterized protein OS=Oryza sativa subsp. indica GN=OsI_04088 PE=3 SV=1;&gt;tr|B9ETR7|B9ETR7_ORYSJ Phosphoglycerate kinase OS=Oryza sativa subsp. japonica GN=OsJ_03768 PE=3 SV=1;&gt;tr|C7IXG8|C7IXG8_ORYSJ Phosphoglycerate kinase OS=Oryza sativa subsp. japonica GN=Os01g0800266 PE=3 SV=1;&gt;tr|I1NSF5|I1NSF5_ORYGL Phosphoglycerate kinase OS=Oryza glaberrima PE=3 SV=1</t>
  </si>
  <si>
    <t xml:space="preserve">&gt;tr|B9FLE3|B9FLE3_ORYSJ Putative uncharacterized protein OS=Oryza sativa subsp. japonica GN=OsJ_19397 PE=4 SV=1;&gt;tr|A2Y715|A2Y715_ORYSI Putative uncharacterized protein OS=Oryza sativa subsp. indica GN=OsI_20825 PE=4 SV=1;&gt;tr|A6MZK4|A6MZK4_ORYSI 60S ribosomal protein l28 OS=Oryza sativa subsp. indica PE=2 SV=1;&gt;tr|Q5TKP3|Q5TKP3_ORYSJ Putative 60S ribosomal L28 protein OS=Oryza sativa subsp. japonica GN=OJ1362_G11.15 PE=1 SV=1;&gt;tr|Q5TKP2|Q5TKP2_ORYSJ Putative 60S ribosomal L28 protein OS=Oryza sativa subsp. japonica GN=OJ1362_G11.15 PE=2 SV=1;&gt;tr|I1PXJ2|I1PXJ2_ORYGL Uncharacterized protein OS=Oryza glaberrima PE=4 SV=1;&gt;tr|J3M9B3|J3M9B3_ORYBR Uncharacterized protein OS=Oryza brachyantha GN=OB05G31870 PE=4 SV=1</t>
  </si>
  <si>
    <t xml:space="preserve">&gt;tr|A2Y7A6|A2Y7A6_ORYSI Putative uncharacterized protein OS=Oryza sativa subsp. indica GN=OsI_20924 PE=4 SV=1;&gt;tr|I1PXT9|I1PXT9_ORYGL Uncharacterized protein OS=Oryza glaberrima PE=4 SV=1;&gt;tr|Q6I608|Q6I608_ORYSJ Os05g0556900 protein OS=Oryza sativa subsp. japonica GN=OJ1214_E03.11 PE=1 SV=1;&gt;tr|A2Y7B5|A2Y7B5_ORYSI Putative uncharacterized protein OS=Oryza sativa subsp. indica GN=OsI_20933 PE=4 SV=1;&gt;tr|B9FHW5|B9FHW5_ORYSJ Putative uncharacterized protein OS=Oryza sativa subsp. japonica GN=OsJ_19501 PE=4 SV=1;&gt;tr|J3M9K8|J3M9K8_ORYBR Uncharacterized protein OS=Oryza brachyantha GN=OB05G32820 PE=4 SV=1</t>
  </si>
  <si>
    <t xml:space="preserve">&gt;tr|J3M9Z5|J3M9Z5_ORYBR Malate dehydrogenase OS=Oryza brachyantha GN=OB05G34190 PE=3 SV=1;&gt;tr|A2Y7R4|A2Y7R4_ORYSI Malate dehydrogenase OS=Oryza sativa subsp. indica GN=OsI_21084 PE=3 SV=1;&gt;tr|I1PY62|I1PY62_ORYGL Malate dehydrogenase OS=Oryza glaberrima PE=3 SV=1;&gt;tr|Q6F361|Q6F361_ORYSJ Malate dehydrogenase OS=Oryza sativa subsp. japonica GN=OJ1268_B08.7 PE=3 SV=1;&gt;tr|A2X2W9|A2X2W9_ORYSI Putative uncharacterized protein OS=Oryza sativa subsp. indica GN=OsI_06537 PE=3 SV=1;&gt;tr|I1QCG9|I1QCG9_ORYGL Uncharacterized protein OS=Oryza glaberrima PE=3 SV=1;&gt;tr|Q8H4E0|Q8H4E0_ORYSJ Os07g0630800 protein OS=Oryza sativa subsp. japonica GN=P0011H09.138 PE=2 SV=1;&gt;tr|J3MN85|J3MN85_ORYBR Uncharacterized protein OS=Oryza brachyantha GN=OB07G28670 PE=3 SV=1;&gt;tr|A2Y7R0|A2Y7R0_ORYSI Putative uncharacterized protein OS=Oryza sativa subsp. indica GN=OsI_21079 PE=4 SV=1</t>
  </si>
  <si>
    <t xml:space="preserve">&gt;tr|Q9XHV4|Q9XHV4_ORYSJ Glucose-1-phosphate adenylyltransferase OS=Oryza sativa subsp. japonica GN=10A19I.12 PE=3 SV=1;&gt;tr|A2Y7W1|A2Y7W1_ORYSI Glucose-1-phosphate adenylyltransferase OS=Oryza sativa subsp. indica GN=AGPlar PE=3 SV=1;&gt;tr|I1PY99|I1PY99_ORYGL Glucose-1-phosphate adenylyltransferase OS=Oryza glaberrima PE=3 SV=1;&gt;tr|O23809|O23809_ORYSJ Glucose-1-phosphate adenylyltransferase OS=Oryza sativa subsp. japonica PE=2 SV=1;&gt;tr|Q688T8|Q688T8_ORYSJ Glucose-1-phosphate adenylyltransferase OS=Oryza sativa subsp. japonica GN=OSJNBa0017N18.13 PE=2 SV=1</t>
  </si>
  <si>
    <t xml:space="preserve">&gt;tr|J3MAR9|J3MAR9_ORYBR Uncharacterized protein OS=Oryza brachyantha GN=OB06G11130 PE=4 SV=1;&gt;tr|A2Y8J9|A2Y8J9_ORYSI Putative uncharacterized protein OS=Oryza sativa subsp. indica GN=OsI_21380 PE=4 SV=1;&gt;tr|I1PYY3|I1PYY3_ORYGL Uncharacterized protein OS=Oryza glaberrima PE=4 SV=1;&gt;tr|Q5VRM0|Q5VRM0_ORYSJ Os06g0115300 protein OS=Oryza sativa subsp. japonica GN=OSJNBa0019F11.14 PE=4 SV=1</t>
  </si>
  <si>
    <t xml:space="preserve">&gt;tr|A2Y8K1|A2Y8K1_ORYSI 60S ribosomal protein L13 OS=Oryza sativa subsp. indica GN=OsI_21382 PE=2 SV=1;&gt;tr|I1PYY5|I1PYY5_ORYGL 60S ribosomal protein L13 OS=Oryza glaberrima PE=3 SV=1;&gt;tr|Q9LWS2|Q9LWS2_ORYSJ 60S ribosomal protein L13 OS=Oryza sativa subsp. japonica GN=P0541H01.38 PE=2 SV=1;&gt;tr|J3MAS1|J3MAS1_ORYBR 60S ribosomal protein L13 OS=Oryza brachyantha GN=OB06G11150 PE=3 SV=1</t>
  </si>
  <si>
    <t xml:space="preserve">&gt;tr|A2YAT3|A2YAT3_ORYSI Annexin OS=Oryza sativa subsp. indica GN=OsI_22198 PE=3 SV=1;&gt;tr|C7EN89|C7EN89_ORYSI Annexin OS=Oryza sativa subsp. indica PE=2 SV=1;&gt;tr|I1Q0R9|I1Q0R9_ORYGL Annexin OS=Oryza glaberrima PE=3 SV=1;&gt;tr|Q67VZ1|Q67VZ1_ORYSJ Annexin OS=Oryza sativa subsp. japonica GN=P0516A04.15 PE=2 SV=1;&gt;tr|J3MCJ1|J3MCJ1_ORYBR Annexin OS=Oryza brachyantha GN=OB06G17350 PE=3 SV=1;&gt;tr|B9FS90|B9FS90_ORYSJ Annexin OS=Oryza sativa subsp. japonica GN=OsJ_20631 PE=3 SV=1</t>
  </si>
  <si>
    <t xml:space="preserve">&gt;tr|A2YB91|A2YB91_ORYSI Putative uncharacterized protein OS=Oryza sativa subsp. indica GN=OsI_22368 PE=4 SV=1;&gt;tr|I1Q169|I1Q169_ORYGL Uncharacterized protein OS=Oryza glaberrima PE=4 SV=1;&gt;tr|Q654U8|Q654U8_ORYSJ Os06g0247500 protein OS=Oryza sativa subsp. japonica GN=OJ1136_C11.21 PE=4 SV=1;&gt;tr|J3MCW6|J3MCW6_ORYBR Uncharacterized protein OS=Oryza brachyantha GN=OB06G18600 PE=4 SV=1;&gt;tr|I6QTQ9|I6QTQ9_9ORYZ Uncharacterized protein (Fragment) OS=Oryza eichingeri PE=4 SV=1;&gt;tr|Q42988|Q42988_ORYSA Pyrophosphate-fructose 6-phosphate 1-phosphotransferase (Fragment) OS=Oryza sativa GN=AK99 PE=2 SV=1</t>
  </si>
  <si>
    <t xml:space="preserve">&gt;tr|A2YBG8|A2YBG8_ORYSI Putative uncharacterized protein OS=Oryza sativa subsp. indica GN=OsI_22453 PE=4 SV=1;&gt;tr|Q5Z6P9|Q5Z6P9_ORYSJ Os06g0264300 protein OS=Oryza sativa subsp. japonica GN=OJ1001_B06.1 PE=2 SV=1;&gt;tr|I1Q1D7|I1Q1D7_ORYGL Uncharacterized protein OS=Oryza glaberrima PE=4 SV=1;&gt;tr|J3MD28|J3MD28_ORYBR Uncharacterized protein OS=Oryza brachyantha GN=OB06G19220 PE=4 SV=1</t>
  </si>
  <si>
    <t xml:space="preserve">&gt;tr|A2YBK1|A2YBK1_ORYSI Putative uncharacterized protein OS=Oryza sativa subsp. indica GN=OsI_22484 PE=3 SV=1;&gt;tr|Q9FRX7|Q9FRX7_ORYSJ Aldehyde dehydrogenase ALDH2b OS=Oryza sativa subsp. japonica GN=Aldh2b PE=2 SV=1;&gt;tr|Q9LLR2|Q9LLR2_ORYSA Aldehyde dehydrogenase OS=Oryza sativa GN=Aldh PE=2 SV=1</t>
  </si>
  <si>
    <t xml:space="preserve">&gt;tr|A2YBL9|A2YBL9_ORYSI Putative uncharacterized protein OS=Oryza sativa subsp. indica GN=OsI_22502 PE=4 SV=1;&gt;tr|D4N3U0|D4N3U0_9ORYZ Putative signal peptidase 18K chain OS=Oryza officinalis PE=4 SV=1;&gt;tr|I1Q1H2|I1Q1H2_ORYGL Uncharacterized protein OS=Oryza glaberrima PE=4 SV=1;&gt;tr|Q5VN14|Q5VN14_ORYSJ Os06g0273800 protein OS=Oryza sativa subsp. japonica GN=P0676F10.11 PE=2 SV=1;&gt;tr|A3BAL3|A3BAL3_ORYSJ Putative uncharacterized protein OS=Oryza sativa subsp. japonica GN=OsJ_20948 PE=4 SV=1;&gt;tr|J3M5Q0|J3M5Q0_ORYBR Uncharacterized protein OS=Oryza brachyantha GN=OB05G19240 PE=4 SV=1;&gt;tr|J3MD73|J3MD73_ORYBR Uncharacterized protein OS=Oryza brachyantha GN=OB06G19670 PE=4 SV=1;&gt;tr|I6QNE4|I6QNE4_9ORYZ Uncharacterized protein (Fragment) OS=Oryza eichingeri PE=4 SV=1</t>
  </si>
  <si>
    <t xml:space="preserve">&gt;tr|A2YCL4|A2YCL4_ORYSI Putative uncharacterized protein OS=Oryza sativa subsp. indica GN=OsI_22855 PE=3 SV=1;&gt;tr|I1Q272|I1Q272_ORYGL Uncharacterized protein OS=Oryza glaberrima PE=3 SV=1;&gt;tr|J3MDV6|J3MDV6_ORYBR Uncharacterized protein OS=Oryza brachyantha GN=OB06G22000 PE=3 SV=1;&gt;tr|Q7Y1V2|Q7Y1V2_ORYSJ Eukaryotic translation initiation factor 1A OS=Oryza sativa subsp. japonica GN=eif-1a-OF2 PE=2 SV=1;&gt;tr|J3LC10|J3LC10_ORYBR Uncharacterized protein OS=Oryza brachyantha GN=OB02G21770 PE=3 SV=1</t>
  </si>
  <si>
    <t xml:space="preserve">&gt;tr|Q5Z6T5|Q5Z6T5_ORYSJ Os06g0538900 protein OS=Oryza sativa subsp. japonica GN=P0551A03.47 PE=2 SV=1;&gt;tr|A2YDT7|A2YDT7_ORYSI Putative uncharacterized protein OS=Oryza sativa subsp. indica GN=OsI_23273 PE=4 SV=1;&gt;tr|I1Q2V3|I1Q2V3_ORYGL Uncharacterized protein OS=Oryza glaberrima PE=4 SV=1;&gt;tr|J3MET1|J3MET1_ORYBR Uncharacterized protein OS=Oryza brachyantha GN=OB06G25250 PE=4 SV=1;&gt;tr|Q8SAA7|Q8SAA7_ORYSA Susceptibility homeodomain transcription factor (Fragment) OS=Oryza sativa GN=HDTF PE=2 SV=1</t>
  </si>
  <si>
    <t xml:space="preserve">&gt;tr|A2YDZ8|A2YDZ8_ORYSI Putative uncharacterized protein OS=Oryza sativa subsp. indica GN=OsI_23340 PE=4 SV=1;&gt;tr|Q5Z9D5|Q5Z9D5_ORYSJ Os06g0553200 protein OS=Oryza sativa subsp. japonica GN=P0427B07.25 PE=2 SV=1;&gt;tr|A6MZZ3|A6MZZ3_ORYSI Meiosis 5 (Fragment) OS=Oryza sativa subsp. indica PE=2 SV=1</t>
  </si>
  <si>
    <t xml:space="preserve">&gt;tr|A2YE41|A2YE41_ORYSI Putative uncharacterized protein OS=Oryza sativa subsp. indica GN=OsI_23386 PE=3 SV=1;&gt;tr|A3BCS7|A3BCS7_ORYSJ Putative uncharacterized protein OS=Oryza sativa subsp. japonica GN=OsJ_21705 PE=3 SV=1;&gt;tr|Q5Z907|Q5Z907_ORYSJ Os06g0562600 protein OS=Oryza sativa subsp. japonica GN=P0656E03.11 PE=2 SV=1;&gt;tr|J3MF22|J3MF22_ORYBR Uncharacterized protein OS=Oryza brachyantha GN=OB06G26160 PE=3 SV=1;&gt;tr|I1Q328|I1Q328_ORYGL Uncharacterized protein (Fragment) OS=Oryza glaberrima PE=3 SV=1</t>
  </si>
  <si>
    <t xml:space="preserve">&gt;tr|A2YE72|A2YE72_ORYSI Putative uncharacterized protein OS=Oryza sativa subsp. indica GN=OsI_23416 PE=3 SV=1;&gt;tr|A3BCW4|A3BCW4_ORYSJ Putative uncharacterized protein OS=Oryza sativa subsp. japonica GN=OsJ_21740 PE=3 SV=1;&gt;tr|B8A8D4|B8A8D4_ORYSI Putative uncharacterized protein OS=Oryza sativa subsp. indica GN=OsI_03471 PE=3 SV=1;&gt;tr|I1NR66|I1NR66_ORYGL Uncharacterized protein OS=Oryza glaberrima PE=3 SV=1;&gt;tr|I1Q355|I1Q355_ORYGL Uncharacterized protein OS=Oryza glaberrima PE=3 SV=1;&gt;tr|J3L3E4|J3L3E4_ORYBR Uncharacterized protein OS=Oryza brachyantha GN=OB01G37500 PE=3 SV=1;&gt;tr|Q7FV25|Q7FV25_ORYSA Vacuolar ATPase B subunit OS=Oryza sativa PE=2 SV=1;&gt;tr|Q93W07|Q93W07_ORYSJ Os06g0568200 protein OS=Oryza sativa subsp. japonica GN=V-ATPase B PE=2 SV=1;&gt;tr|Q9ASE0|Q9ASE0_ORYSJ Os01g0711000 protein OS=Oryza sativa subsp. japonica GN=P0456F08.26 PE=3 SV=1;&gt;tr|J3MF57|J3MF57_ORYBR Uncharacterized protein OS=Oryza brachyantha GN=OB06G26510 PE=3 SV=1;&gt;tr|Q710P5|Q710P5_ORYSA Putative vacuolar ATPase B subunit (Fragment) OS=Oryza sativa GN=xd19 PE=2 SV=1</t>
  </si>
  <si>
    <t xml:space="preserve">&gt;tr|A2YG06|A2YG06_ORYSI Putative uncharacterized protein OS=Oryza sativa subsp. indica GN=OsI_24050 PE=3 SV=1;&gt;tr|Q655T1|Q655T1_ORYSJ Phosphoglycerate kinase OS=Oryza sativa subsp. japonica GN=P0686E06.13 PE=2 SV=1;&gt;tr|I1Q4G7|I1Q4G7_ORYGL Phosphoglycerate kinase OS=Oryza glaberrima PE=3 SV=1</t>
  </si>
  <si>
    <t xml:space="preserve">&gt;tr|B9G2X0|B9G2X0_ORYSJ Putative uncharacterized protein OS=Oryza sativa subsp. japonica GN=OsJ_28885 PE=4 SV=1;&gt;tr|A2YGN8|A2YGN8_ORYSI Putative uncharacterized protein OS=Oryza sativa subsp. indica GN=OsI_24349 PE=4 SV=1;&gt;tr|B9FQQ6|B9FQQ6_ORYSJ Putative uncharacterized protein OS=Oryza sativa subsp. japonica GN=OsJ_22525 PE=4 SV=1;&gt;tr|I1Q4Y5|I1Q4Y5_ORYGL Uncharacterized protein OS=Oryza glaberrima PE=4 SV=1;&gt;tr|J3MHA1|J3MHA1_ORYBR Uncharacterized protein OS=Oryza brachyantha GN=OB06G33950 PE=4 SV=1;&gt;tr|B8BEG9|B8BEG9_ORYSI Putative uncharacterized protein OS=Oryza sativa subsp. indica GN=OsI_30901 PE=4 SV=1;&gt;tr|Q6K2Q1|Q6K2Q1_ORYSJ Os09g0326800 protein OS=Oryza sativa subsp. japonica GN=P0706E03.1 PE=2 SV=1;&gt;tr|Q5Z854|Q5Z854_ORYSJ Putative 26S proteasome regulatory subunit S2 OS=Oryza sativa subsp. japonica GN=P0468G03.16 PE=4 SV=1;&gt;tr|I1QMY3|I1QMY3_ORYGL Uncharacterized protein OS=Oryza glaberrima PE=4 SV=1;&gt;tr|B8AHQ9|B8AHQ9_ORYSI Putative uncharacterized protein OS=Oryza sativa subsp. indica GN=OsI_05840 PE=4 SV=1;&gt;tr|I1NX85|I1NX85_ORYGL Uncharacterized protein OS=Oryza glaberrima PE=4 SV=1;&gt;tr|Q6Z2Z3|Q6Z2Z3_ORYSJ Os02g0146700 protein OS=Oryza sativa subsp. japonica GN=OJ1008_C03.11 PE=2 SV=1;&gt;tr|J3L9J7|J3L9J7_ORYBR Uncharacterized protein OS=Oryza brachyantha GN=OB02G13140 PE=4 SV=1;&gt;tr|B9F2Q3|B9F2Q3_ORYSJ Putative uncharacterized protein OS=Oryza sativa subsp. japonica GN=OsJ_05368 PE=4 SV=1;&gt;tr|Q8W3N6|Q8W3N6_ORYSJ 26S proteasome regulatory particle non-ATPase subunit1b (Fragment) OS=Oryza sativa subsp. japonica GN=OsRPN1b PE=2 SV=1;&gt;tr|B8A8S5|B8A8S5_ORYSI Putative uncharacterized protein OS=Oryza sativa subsp. indica GN=OsI_05066 PE=4 SV=1</t>
  </si>
  <si>
    <t xml:space="preserve">&gt;tr|I1Q551|I1Q551_ORYGL Peptidyl-prolyl cis-trans isomerase OS=Oryza glaberrima PE=3 SV=1;&gt;tr|Q5Z9H8|Q5Z9H8_ORYSJ Peptidyl-prolyl cis-trans isomerase OS=Oryza sativa subsp. japonica GN=P0655A07.5-2 PE=2 SV=1;&gt;tr|A2YGV2|A2YGV2_ORYSI Peptidyl-prolyl cis-trans isomerase OS=Oryza sativa subsp. indica GN=OsI_24414 PE=3 SV=1;&gt;tr|Q5Z9H9|Q5Z9H9_ORYSJ Peptidyl-prolyl cis-trans isomerase OS=Oryza sativa subsp. japonica GN=P0655A07.5-1 PE=2 SV=1;&gt;tr|A3BFA0|A3BFA0_ORYSJ Peptidyl-prolyl cis-trans isomerase OS=Oryza sativa subsp. japonica GN=OsJ_22614 PE=3 SV=1;&gt;tr|J3MHH9|J3MHH9_ORYBR Peptidyl-prolyl cis-trans isomerase OS=Oryza brachyantha GN=OB06G34730 PE=3 SV=1;&gt;tr|J3MHH8|J3MHH8_ORYBR Uncharacterized protein OS=Oryza brachyantha GN=OB06G34720 PE=4 SV=1;&gt;tr|A2YGV1|A2YGV1_ORYSI Peptidyl-prolyl cis-trans isomerase OS=Oryza sativa subsp. indica GN=OsI_24413 PE=3 SV=1;&gt;tr|I1Q550|I1Q550_ORYGL Peptidyl-prolyl cis-trans isomerase OS=Oryza glaberrima PE=3 SV=1;&gt;tr|Q5Z9I0|Q5Z9I0_ORYSJ Peptidyl-prolyl cis-trans isomerase OS=Oryza sativa subsp. japonica GN=P0655A07.4 PE=3 SV=1;&gt;tr|J3N0D1|J3N0D1_ORYBR Peptidyl-prolyl cis-trans isomerase OS=Oryza brachyantha GN=OB09G27100 PE=3 SV=1;&gt;tr|A2Z498|A2Z498_ORYSI Peptidyl-prolyl cis-trans isomerase OS=Oryza sativa subsp. indica GN=OsI_32475 PE=3 SV=1;&gt;tr|I1QRI4|I1QRI4_ORYGL Peptidyl-prolyl cis-trans isomerase OS=Oryza glaberrima PE=3 SV=1;&gt;tr|Q40672|Q40672_ORYSA Peptidyl-prolyl cis-trans isomerase OS=Oryza sativa GN=Cyp1 PE=2 SV=1;&gt;tr|Q651B0|Q651B0_ORYSJ Peptidyl-prolyl cis-trans isomerase OS=Oryza sativa subsp. japonica GN=B1331F11.9 PE=2 SV=1</t>
  </si>
  <si>
    <t xml:space="preserve">&gt;tr|A3BFF4|A3BFF4_ORYSJ Putative uncharacterized protein OS=Oryza sativa subsp. japonica GN=OsJ_22671 PE=3 SV=1;&gt;tr|A2YH08|A2YH08_ORYSI Putative uncharacterized protein OS=Oryza sativa subsp. indica GN=OsI_24473 PE=3 SV=1;&gt;tr|I1Q5B1|I1Q5B1_ORYGL Uncharacterized protein OS=Oryza glaberrima PE=3 SV=1;&gt;tr|Q5Z9N8|Q5Z9N8_ORYSJ 90 kDa heat shock protein OS=Oryza sativa subsp. japonica GN=P0481E08.35 PE=2 SV=1;&gt;tr|Q8SB39|Q8SB39_ORYSA Heat shock protein 90 OS=Oryza sativa GN=OJ1540_H01.1 PE=3 SV=1;&gt;tr|Q0D9G9|Q0D9G9_ORYSJ Os06g0716700 protein OS=Oryza sativa subsp. japonica GN=Os06g0716700 PE=3 SV=1;&gt;tr|Q9MB32|Q9MB32_ORYSA Heat shock protein 90 OS=Oryza sativa GN=HSP90 PE=2 SV=1;&gt;tr|J3MHP2|J3MHP2_ORYBR Uncharacterized protein OS=Oryza brachyantha GN=OB06G35360 PE=3 SV=1;&gt;tr|J3MHP1|J3MHP1_ORYBR Uncharacterized protein OS=Oryza brachyantha GN=OB06G35350 PE=4 SV=1</t>
  </si>
  <si>
    <t xml:space="preserve">&gt;tr|A2YHF9|A2YHF9_ORYSI Putative uncharacterized protein OS=Oryza sativa subsp. indica GN=OsI_24624 PE=3 SV=1;&gt;tr|I1Q7G4|I1Q7G4_ORYGL Uncharacterized protein OS=Oryza glaberrima PE=3 SV=1;&gt;tr|Q7F225|Q7F225_ORYSJ Os07g0109500 protein OS=Oryza sativa subsp. japonica GN=OJ1567_G09.119 PE=2 SV=1;&gt;tr|A3BFV7|A3BFV7_ORYSJ Putative uncharacterized protein OS=Oryza sativa subsp. japonica GN=OsJ_22825 PE=3 SV=1</t>
  </si>
  <si>
    <t xml:space="preserve">&gt;tr|A2YI21|A2YI21_ORYSI Putative uncharacterized protein OS=Oryza sativa subsp. indica GN=OsI_24850 PE=4 SV=1;&gt;tr|I1Q7Y2|I1Q7Y2_ORYGL Uncharacterized protein OS=Oryza glaberrima PE=4 SV=1;&gt;tr|O65103|O65103_ORYSA 23 kDa polypeptide of photosystem II OS=Oryza sativa PE=2 SV=2;&gt;tr|Q8GTK4|Q8GTK4_ORYSJ Os07g0141400 protein OS=Oryza sativa subsp. japonica GN=OJ1351_C05.112 PE=2 SV=1;&gt;tr|Q40701|Q40701_ORYSA 23 kDa polypeptide of photosystem II OS=Oryza sativa GN=OS0EE2 PE=2 SV=1;&gt;tr|A2YI23|A2YI23_ORYSI Putative uncharacterized protein OS=Oryza sativa subsp. indica GN=OsI_24852 PE=4 SV=1;&gt;tr|B0FFP0|B0FFP0_ORYSJ Chloroplast 23 kDa polypeptide of photosystem II (Fragment) OS=Oryza sativa subsp. japonica PE=2 SV=1;&gt;tr|Q7M1Y7|Q7M1Y7_ORYSA Photosystem II oxygen-evolving complex protein 2 (Fragment) OS=Oryza sativa PE=1 SV=1</t>
  </si>
  <si>
    <t xml:space="preserve">&gt;tr|J3MIP5|J3MIP5_ORYBR Uncharacterized protein OS=Oryza brachyantha GN=OB07G12770 PE=4 SV=1;&gt;tr|A2YIC9|A2YIC9_ORYSI Putative uncharacterized protein OS=Oryza sativa subsp. indica GN=OsI_24970 PE=4 SV=1;&gt;tr|I1Q873|I1Q873_ORYGL Uncharacterized protein OS=Oryza glaberrima PE=4 SV=1;&gt;tr|Q8H559|Q8H559_ORYSJ Os07g0159800 protein OS=Oryza sativa subsp. japonica GN=OJ1714_H10.115 PE=2 SV=1</t>
  </si>
  <si>
    <t xml:space="preserve">&gt;tr|A2XMV2|A2XMV2_ORYSI Putative uncharacterized protein OS=Oryza sativa subsp. indica GN=OsI_13875 PE=3 SV=1;&gt;tr|A3ANK5|A3ANK5_ORYSJ Putative uncharacterized protein OS=Oryza sativa subsp. japonica GN=OsJ_12934 PE=3 SV=1;&gt;tr|A2YIM5|A2YIM5_ORYSI Putative uncharacterized protein OS=Oryza sativa subsp. indica GN=OsI_25076 PE=3 SV=1;&gt;tr|Q8H590|Q8H590_ORYSJ 40S ribosomal protein S18, putative, expressed OS=Oryza sativa subsp. japonica GN=OJ1656_E11.104 PE=2 SV=1;&gt;tr|Q8H588|Q8H588_ORYSJ Putative ribosomal protein S18 OS=Oryza sativa subsp. japonica GN=OJ1656_E11.108 PE=3 SV=1;&gt;tr|J3MIX7|J3MIX7_ORYBR Uncharacterized protein OS=Oryza brachyantha GN=OB07G13590 PE=3 SV=1;&gt;tr|I1Q8G2|I1Q8G2_ORYGL Uncharacterized protein OS=Oryza glaberrima PE=3 SV=1;&gt;tr|Q8H583|Q8H583_ORYSJ Ribosomal protein S18-like OS=Oryza sativa subsp. japonica GN=OJ1656_E11.114 PE=3 SV=1;&gt;tr|A3BH24|A3BH24_ORYSJ Putative uncharacterized protein OS=Oryza sativa subsp. japonica GN=OsJ_23280 PE=3 SV=1</t>
  </si>
  <si>
    <t xml:space="preserve">&gt;tr|J3MJD7|J3MJD7_ORYBR Uncharacterized protein OS=Oryza brachyantha GN=OB07G15190 PE=3 SV=1;&gt;tr|A2YJC1|A2YJC1_ORYSI Putative uncharacterized protein OS=Oryza sativa subsp. indica GN=OsI_25335 PE=3 SV=1;&gt;tr|A6N079|A6N079_ORYSI 40S ribosomal protein S15a OS=Oryza sativa subsp. indica GN=OsI_07208 PE=2 SV=1;&gt;tr|I1P0E8|I1P0E8_ORYGL Uncharacterized protein OS=Oryza glaberrima PE=3 SV=1;&gt;tr|I1Q8Z9|I1Q8Z9_ORYGL Uncharacterized protein OS=Oryza glaberrima PE=3 SV=1;&gt;tr|J3LCV4|J3LCV4_ORYBR Uncharacterized protein OS=Oryza brachyantha GN=OB02G24710 PE=3 SV=1;&gt;tr|Q6K5R6|Q6K5R6_ORYSJ Os02g0478600 protein OS=Oryza sativa subsp. japonica GN=P0527E02.35 PE=2 SV=1;&gt;tr|Q84ZP1|Q84ZP1_ORYSJ Os07g0208000 protein OS=Oryza sativa subsp. japonica GN=OJ1559_F09.109 PE=1 SV=1</t>
  </si>
  <si>
    <t xml:space="preserve">&gt;tr|A2YJG2|A2YJG2_ORYSI Putative uncharacterized protein OS=Oryza sativa subsp. indica GN=OsI_25372 PE=4 SV=1;&gt;tr|I1Q921|I1Q921_ORYGL Uncharacterized protein OS=Oryza glaberrima PE=4 SV=1;&gt;tr|Q8H4L8|Q8H4L8_ORYSJ Allergen RA16 OS=Oryza sativa subsp. japonica GN=OJ1116_C08.118 PE=4 SV=1;&gt;tr|Q40654|Q40654_ORYSJ Allergenic protein OS=Oryza sativa subsp. japonica PE=2 SV=1</t>
  </si>
  <si>
    <t xml:space="preserve">&gt;tr|A2YJG7|A2YJG7_ORYSI Putative uncharacterized protein OS=Oryza sativa subsp. indica GN=OsI_25378 PE=4 SV=1;&gt;tr|Q7X8H9|Q7X8H9_ORYSJ Os07g0216700 protein OS=Oryza sativa subsp. japonica GN=OJ1080_F08.106 PE=2 SV=1;&gt;tr|I1Q925|I1Q925_ORYGL Uncharacterized protein OS=Oryza glaberrima PE=4 SV=1</t>
  </si>
  <si>
    <t xml:space="preserve">&gt;tr|A2YK26|A2YK26_ORYSI Putative uncharacterized protein OS=Oryza sativa subsp. indica GN=OsI_25575 PE=4 SV=1;&gt;tr|G8JB90|G8JB90_9ORYZ Mitochondrial+prohibitin+complex+protein+2 OS=Oryza australiensis GN=15 PE=4 SV=1;&gt;tr|G8JBC6|G8JBC6_ORYGL Mitochondrial+prohibitin+complex+protein+2 OS=Oryza glaberrima GN=15 PE=4 SV=1;&gt;tr|G8JBE5|G8JBE5_9ORYZ Mitochondrial+prohibitin+complex+protein+2 OS=Oryza glumipatula GN=15 PE=4 SV=1;&gt;tr|G8JBF6|G8JBF6_ORYNI Mitochondrial+prohibitin+complex+protein+2 OS=Oryza nivara GN=15 PE=4 SV=1;&gt;tr|G8JBG0|G8JBG0_9ORYZ Mitochondrial+prohibitin+complex+protein+2 OS=Oryza officinalis GN=62 PE=4 SV=1;&gt;tr|G8JBH1|G8JBH1_ORYPU Mitochondrial+prohibitin+complex+protein+2 OS=Oryza punctata GN=15 PE=4 SV=1;&gt;tr|G8JBI2|G8JBI2_ORYRU Mitochondrial+prohibitin+complex+protein+2 OS=Oryza rufipogon GN=15 PE=4 SV=1;&gt;tr|Q7EYR6|Q7EYR6_ORYSJ Os07g0262200 protein OS=Oryza sativa subsp. japonica GN=P0046D03.138 PE=2 SV=1;&gt;tr|G8JBA5|G8JBA5_ORYBR Mitochondrial+prohibitin+complex+protein+2 OS=Oryza brachyantha GN=15 PE=4 SV=1;&gt;tr|B8AM92|B8AM92_ORYSI Putative uncharacterized protein OS=Oryza sativa subsp. indica GN=OsI_14045 PE=4 SV=1;&gt;tr|I1PH82|I1PH82_ORYGL Uncharacterized protein OS=Oryza glaberrima PE=4 SV=1;&gt;tr|Q10AT9|Q10AT9_ORYSJ Mitochondrial prohibitin complex protein 2, putative, expressed OS=Oryza sativa subsp. japonica GN=Os03g0841700 PE=2 SV=1;&gt;tr|Q6AVQ4|Q6AVQ4_ORYSJ Putative prohibitin OS=Oryza sativa subsp. japonica GN=OSJNBa0075M12.18 PE=4 SV=1;&gt;tr|B8AN72|B8AN72_ORYSI Putative uncharacterized protein OS=Oryza sativa subsp. indica GN=OsI_14263 PE=4 SV=1;&gt;tr|I1PGP5|I1PGP5_ORYGL Uncharacterized protein OS=Oryza glaberrima PE=4 SV=1;&gt;tr|Q75HF7|Q75HF7_ORYSJ Putative prohibitin OS=Oryza sativa subsp. japonica GN=OSJNBa0024F18.11 PE=4 SV=1;&gt;tr|B9F6X9|B9F6X9_ORYSJ Putative uncharacterized protein OS=Oryza sativa subsp. japonica GN=OsJ_13091 PE=4 SV=1</t>
  </si>
  <si>
    <t xml:space="preserve">&gt;tr|A2YLT1|A2YLT1_ORYSI Putative uncharacterized protein OS=Oryza sativa subsp. indica GN=OsI_26177 PE=3 SV=1;&gt;tr|I1QB20|I1QB20_ORYGL ATP synthase gamma chain OS=Oryza glaberrima PE=3 SV=1;&gt;tr|Q84NW1|Q84NW1_ORYSJ ATP synthase gamma chain OS=Oryza sativa subsp. japonica GN=OSJNBb0041J06.115 PE=2 SV=1;&gt;tr|B9FXH0|B9FXH0_ORYSJ Putative uncharacterized protein OS=Oryza sativa subsp. japonica GN=OsJ_24423 PE=3 SV=1</t>
  </si>
  <si>
    <t xml:space="preserve">&gt;tr|A2YML1|A2YML1_ORYSI Putative uncharacterized protein OS=Oryza sativa subsp. indica GN=OsI_26463 PE=4 SV=1;&gt;tr|I1QBJ9|I1QBJ9_ORYGL Uncharacterized protein OS=Oryza glaberrima PE=4 SV=1;&gt;tr|O65217|O65217_ORYSA Chlorophyll a/b-binding protein OS=Oryza sativa GN=RCABP69 PE=2 SV=1;&gt;tr|Q6Z411|Q6Z411_ORYSJ Chlorophyll a/b-binding protein OS=Oryza sativa subsp. japonica GN=P0567H04.14 PE=2 SV=1;&gt;tr|A3BL40|A3BL40_ORYSJ Putative uncharacterized protein OS=Oryza sativa subsp. japonica GN=OsJ_24721 PE=4 SV=1;&gt;tr|J3MLZ6|J3MLZ6_ORYBR Uncharacterized protein OS=Oryza brachyantha GN=OB07G24280 PE=4 SV=1</t>
  </si>
  <si>
    <t xml:space="preserve">&gt;tr|O22542|O22542_ORYSA Chlorophyll a-b binding protein OS=Oryza sativa PE=2 SV=1;&gt;tr|J3MM13|J3MM13_ORYBR Uncharacterized protein OS=Oryza brachyantha GN=OB07G24450 PE=4 SV=1;&gt;tr|I1QBM2|I1QBM2_ORYGL Uncharacterized protein OS=Oryza glaberrima PE=4 SV=1;&gt;tr|A2YMN1|A2YMN1_ORYSI Putative uncharacterized protein OS=Oryza sativa subsp. indica GN=OsI_26482 PE=4 SV=1;&gt;tr|Q6ZF30|Q6ZF30_ORYSJ Os07g0562700 protein OS=Oryza sativa subsp. japonica GN=P0406F06.32 PE=2 SV=1</t>
  </si>
  <si>
    <t xml:space="preserve">&gt;tr|A2YMZ7|A2YMZ7_ORYSI Putative uncharacterized protein OS=Oryza sativa subsp. indica GN=OsI_26606 PE=4 SV=1;&gt;tr|I1QEL1|I1QEL1_ORYGL Uncharacterized protein OS=Oryza glaberrima PE=4 SV=1;&gt;tr|Q6ZL89|Q6ZL89_ORYSJ Os07g0578300 protein OS=Oryza sativa subsp. japonica GN=OJ1065_B06.27 PE=3 SV=1;&gt;tr|J3MMD1|J3MMD1_ORYBR Uncharacterized protein OS=Oryza brachyantha GN=OB07G25630 PE=4 SV=1;&gt;tr|J3MMD2|J3MMD2_ORYBR Uncharacterized protein OS=Oryza brachyantha GN=OB07G25640 PE=4 SV=1;&gt;tr|Q8S1N3|Q8S1N3_ORYSJ Os01g0868900 protein OS=Oryza sativa subsp. japonica GN=P0677H08.26 PE=4 SV=1;&gt;tr|I1NTQ7|I1NTQ7_ORYGL Uncharacterized protein OS=Oryza glaberrima PE=4 SV=1;&gt;tr|B8A6Y6|B8A6Y6_ORYSI Putative uncharacterized protein OS=Oryza sativa subsp. indica GN=OsI_04579 PE=4 SV=1</t>
  </si>
  <si>
    <t xml:space="preserve">&gt;tr|A2YN50|A2YN50_ORYSI Putative uncharacterized protein OS=Oryza sativa subsp. indica GN=OsI_26662 PE=4 SV=1;&gt;tr|I1QBR9|I1QBR9_ORYGL Uncharacterized protein OS=Oryza glaberrima PE=4 SV=1;&gt;tr|Q7XHN4|Q7XHN4_ORYSJ Os07g0586200 protein OS=Oryza sativa subsp. japonica GN=OJ1113_E01.105-1 PE=2 SV=1;&gt;tr|Q7XHN3|Q7XHN3_ORYSJ Early nodulin 8-like protein OS=Oryza sativa subsp. japonica GN=OJ1113_E01.105-2 PE=4 SV=1</t>
  </si>
  <si>
    <t xml:space="preserve">&gt;tr|B9FYC8|B9FYC8_ORYSJ Putative uncharacterized protein OS=Oryza sativa subsp. japonica GN=OsJ_25077 PE=4 SV=1;&gt;tr|Q6YTX6|Q6YTX6_ORYSJ Putative uncharacterized protein OSJNBb0018L13.11 OS=Oryza sativa subsp. japonica GN=OSJNBb0018L13.11 PE=2 SV=1;&gt;tr|Q94LL7|Q94LL7_ORYSA Putative uncharacterized protein OSJNBb0024A20.13 OS=Oryza sativa GN=OSJNBb0024A20.13 PE=4 SV=1;&gt;tr|I1QC36|I1QC36_ORYGL Uncharacterized protein OS=Oryza glaberrima PE=4 SV=1;&gt;tr|I1QC34|I1QC34_ORYGL Uncharacterized protein OS=Oryza glaberrima PE=4 SV=1;&gt;tr|B8B8C8|B8B8C8_ORYSI Putative uncharacterized protein OS=Oryza sativa subsp. indica GN=OsI_26826 PE=4 SV=1;&gt;tr|Q6YTX5|Q6YTX5_ORYSJ Os07g0609000 protein OS=Oryza sativa subsp. japonica GN=OSJNBb0018L13.12 PE=4 SV=1;&gt;tr|A2YNL0|A2YNL0_ORYSI Putative uncharacterized protein OS=Oryza sativa subsp. indica GN=OsI_26825 PE=4 SV=1;&gt;tr|Q94LL8|Q94LL8_ORYSA Putative uncharacterized protein OSJNBb0024A20.12 OS=Oryza sativa GN=OSJNBb0024A20.12 PE=4 SV=1</t>
  </si>
  <si>
    <t xml:space="preserve">&gt;tr|A2YNM6|A2YNM6_ORYSI Putative uncharacterized protein OS=Oryza sativa subsp. indica GN=OsI_26845 PE=3 SV=1;&gt;tr|A3BM51|A3BM51_ORYSJ Putative uncharacterized protein OS=Oryza sativa subsp. japonica GN=OsJ_25107 PE=3 SV=1;&gt;tr|I1QC47|I1QC47_ORYGL Uncharacterized protein OS=Oryza glaberrima PE=3 SV=1;&gt;tr|Q8GSE9|Q8GSE9_ORYSJ Os07g0613200 protein OS=Oryza sativa subsp. japonica GN=P0616D06.101 PE=3 SV=1</t>
  </si>
  <si>
    <t xml:space="preserve">&gt;tr|I1QC60|I1QC60_ORYGL Uncharacterized protein OS=Oryza glaberrima PE=4 SV=1;&gt;tr|Q8GRH4|Q8GRH4_ORYSJ Os07g0615500 protein OS=Oryza sativa subsp. japonica GN=P0616D06.128 PE=2 SV=1;&gt;tr|A2YNP4|A2YNP4_ORYSI Putative uncharacterized protein OS=Oryza sativa subsp. indica GN=OsI_26866 PE=4 SV=1;&gt;tr|B9FU83|B9FU83_ORYSJ Putative uncharacterized protein OS=Oryza sativa subsp. japonica GN=OsJ_25128 PE=4 SV=1;&gt;tr|A3BM67|A3BM67_ORYSJ Putative uncharacterized protein OS=Oryza sativa subsp. japonica GN=OsJ_25127 PE=4 SV=1</t>
  </si>
  <si>
    <t xml:space="preserve">&gt;tr|Q0D3Q8|Q0D3Q8_ORYSJ Os07g0671800 protein (Fragment) OS=Oryza sativa subsp. japonica GN=Os07g0671800 PE=4 SV=1;&gt;tr|A2YPT8|A2YPT8_ORYSI Putative uncharacterized protein OS=Oryza sativa subsp. indica GN=OsI_27290 PE=4 SV=1;&gt;tr|I1QD35|I1QD35_ORYGL Uncharacterized protein OS=Oryza glaberrima PE=4 SV=1;&gt;tr|Q8H469|Q8H469_ORYSJ Putative stress-related protein OS=Oryza sativa subsp. japonica GN=P0470D12.125 PE=2 SV=1;&gt;tr|B9FUT8|B9FUT8_ORYSJ Putative uncharacterized protein OS=Oryza sativa subsp. japonica GN=OsJ_25532 PE=4 SV=1;&gt;tr|Q84PD3|Q84PD3_ORYSJ Stress-related protein-like protein (Fragment) OS=Oryza sativa subsp. japonica PE=2 SV=1;&gt;tr|J3MP00|J3MP00_ORYBR Uncharacterized protein OS=Oryza brachyantha GN=OB07G31320 PE=4 SV=1</t>
  </si>
  <si>
    <t xml:space="preserve">&gt;tr|A2YPV2|A2YPV2_ORYSI Putative uncharacterized protein OS=Oryza sativa subsp. indica GN=OsI_27305 PE=4 SV=1;&gt;tr|I1QD52|I1QD52_ORYGL Uncharacterized protein OS=Oryza glaberrima PE=4 SV=1;&gt;tr|Q6YSX0|Q6YSX0_ORYSJ Os07g0674200 protein OS=Oryza sativa subsp. japonica GN=P0037D09.3 PE=1 SV=1;&gt;tr|J3MP17|J3MP17_ORYBR Uncharacterized protein OS=Oryza brachyantha GN=OB07G31490 PE=4 SV=1;&gt;tr|A6N0Q9|A6N0Q9_ORYSI 60S ribosomal protein l22-2 (Fragment) OS=Oryza sativa subsp. indica PE=2 SV=1</t>
  </si>
  <si>
    <t xml:space="preserve">&gt;tr|A2YQN3|A2YQN3_ORYSI Putative uncharacterized protein OS=Oryza sativa subsp. indica GN=OsI_27602 PE=4 SV=1;&gt;tr|I1QF51|I1QF51_ORYGL Uncharacterized protein OS=Oryza glaberrima PE=4 SV=1;&gt;tr|Q69UI8|Q69UI8_ORYSJ Os08g0116500 protein OS=Oryza sativa subsp. japonica GN=P0470F10.11 PE=4 SV=1;&gt;tr|A6N0U9|A6N0U9_ORYSI 60S acidic ribosomal protein p1 (Fragment) OS=Oryza sativa subsp. indica PE=2 SV=1;&gt;tr|A6MZQ4|A6MZQ4_ORYSI 60S acidic ribosomal protein p1 (Fragment) OS=Oryza sativa subsp. indica PE=2 SV=1</t>
  </si>
  <si>
    <t xml:space="preserve">&gt;tr|A2YQV0|A2YQV0_ORYSI Putative uncharacterized protein OS=Oryza sativa subsp. indica GN=OsI_27675 PE=4 SV=1;&gt;tr|Q9ZRH9|Q9ZRH9_ORYSA Early embryogenesis protein OS=Oryza sativa GN=OSE351 PE=2 SV=1;&gt;tr|J3MQ18|J3MQ18_ORYBR Uncharacterized protein OS=Oryza brachyantha GN=OB08G11970 PE=4 SV=1;&gt;tr|Q9ZRH2|Q9ZRH2_ORYSA Globulin-like protein (Fragment) OS=Oryza sativa PE=2 SV=1;&gt;tr|O65042|O65042_ORYSA Globulin 1 (Fragment) OS=Oryza sativa GN=gb1 PE=2 SV=1</t>
  </si>
  <si>
    <t xml:space="preserve">&gt;tr|A2YQW2|A2YQW2_ORYSI Putative uncharacterized protein OS=Oryza sativa subsp. indica GN=OsI_27689 PE=4 SV=1</t>
  </si>
  <si>
    <t xml:space="preserve">&gt;tr|A2YRB6|A2YRB6_ORYSI Putative uncharacterized protein OS=Oryza sativa subsp. indica GN=OsI_27846 PE=3 SV=1;&gt;tr|I1QFR3|I1QFR3_ORYGL Uncharacterized protein OS=Oryza glaberrima PE=3 SV=1;&gt;tr|Q84ZL6|Q84ZL6_ORYSJ Os08g0154300 protein OS=Oryza sativa subsp. japonica GN=OJ1066_B03.121-1 PE=3 SV=1;&gt;tr|B7ERR5|B7ERR5_ORYSJ cDNA clone:J033038K01, full insert sequence OS=Oryza sativa subsp. japonica PE=2 SV=1;&gt;tr|J3MQG7|J3MQG7_ORYBR Uncharacterized protein OS=Oryza brachyantha GN=OB08G13460 PE=3 SV=1</t>
  </si>
  <si>
    <t xml:space="preserve">&gt;tr|A2YRI2|A2YRI2_ORYSI Putative uncharacterized protein OS=Oryza sativa subsp. indica GN=OsI_27925 PE=4 SV=1;&gt;tr|Q84SC3|Q84SC3_ORYSJ Os08g0162800 protein OS=Oryza sativa subsp. japonica GN=P0577B11.140 PE=4 SV=1;&gt;tr|I1QFX6|I1QFX6_ORYGL Uncharacterized protein (Fragment) OS=Oryza glaberrima PE=4 SV=1;&gt;tr|J3MQM9|J3MQM9_ORYBR Uncharacterized protein OS=Oryza brachyantha GN=OB08G14080 PE=4 SV=1;&gt;tr|Q8L823|Q8L823_ORYSJ Acyl-CoA-binding protein OS=Oryza sativa subsp. japonica GN=ACBP PE=4 SV=1</t>
  </si>
  <si>
    <t xml:space="preserve">&gt;tr|I1QGM1|I1QGM1_ORYGL Uncharacterized protein OS=Oryza glaberrima PE=4 SV=1;&gt;tr|A2YSI3|A2YSI3_ORYSI Putative uncharacterized protein OS=Oryza sativa subsp. indica GN=OsI_28286 PE=3 SV=1;&gt;tr|A3BQT1|A3BQT1_ORYSJ Putative uncharacterized protein OS=Oryza sativa subsp. japonica GN=OsJ_26466 PE=3 SV=1;&gt;tr|J3MRB7|J3MRB7_ORYBR Uncharacterized protein OS=Oryza brachyantha GN=OB08G16460 PE=3 SV=1;&gt;tr|Q0J771|Q0J771_ORYSJ Os08g0224900 protein OS=Oryza sativa subsp. japonica GN=Os08g0224900 PE=4 SV=1;&gt;tr|I1PVZ0|I1PVZ0_ORYGL Uncharacterized protein OS=Oryza glaberrima PE=3 SV=1;&gt;tr|Q6I5L0|Q6I5L0_ORYSJ Os05g0435700 protein OS=Oryza sativa subsp. japonica GN=OSJNBb0088F07.9 PE=2 SV=1;&gt;tr|J3M7I5|J3M7I5_ORYBR Uncharacterized protein OS=Oryza brachyantha GN=OB05G25590 PE=3 SV=1;&gt;tr|B8AYK5|B8AYK5_ORYSI Putative uncharacterized protein OS=Oryza sativa subsp. indica GN=OsI_20090 PE=3 SV=1;&gt;tr|Q0J770|Q0J770_ORYSJ Os08g0225000 protein OS=Oryza sativa subsp. japonica GN=Os08g0225000 PE=4 SV=1</t>
  </si>
  <si>
    <t xml:space="preserve">&gt;tr|A3BQX7|A3BQX7_ORYSJ Putative uncharacterized protein OS=Oryza sativa subsp. japonica GN=OsJ_26511 PE=3 SV=1;&gt;tr|A2YSN9|A2YSN9_ORYSI Putative uncharacterized protein OS=Oryza sativa subsp. indica GN=OsI_28337 PE=3 SV=1;&gt;tr|I1QGQ1|I1QGQ1_ORYGL Uncharacterized protein OS=Oryza glaberrima PE=3 SV=1;&gt;tr|Q6YYR2|Q6YYR2_ORYSJ Os08g0234000 protein OS=Oryza sativa subsp. japonica GN=B1047A05.37 PE=2 SV=1;&gt;tr|A6N0X3|A6N0X3_ORYSI 60S ribosomal protein l7-1 (Fragment) OS=Oryza sativa subsp. indica PE=2 SV=1;&gt;tr|J3N8F5|J3N8F5_ORYBR Uncharacterized protein OS=Oryza brachyantha GN=OB11G20910 PE=4 SV=1</t>
  </si>
  <si>
    <t xml:space="preserve">&gt;tr|A2YSY8|A2YSY8_ORYSI Putative uncharacterized protein OS=Oryza sativa subsp. indica GN=OsI_28439 PE=3 SV=1;&gt;tr|I1QGW0|I1QGW0_ORYGL Uncharacterized protein OS=Oryza glaberrima PE=3 SV=1;&gt;tr|Q9LD61|Q9LD61_ORYSJ Aspartate carbamoyl transferase OS=Oryza sativa subsp. japonica GN=OSJNBa0012K14.1 PE=2 SV=1</t>
  </si>
  <si>
    <t xml:space="preserve">&gt;tr|A2YTB2|A2YTB2_ORYSI Putative uncharacterized protein OS=Oryza sativa subsp. indica GN=OsI_28556 PE=4 SV=1;&gt;tr|I1QH38|I1QH38_ORYGL Uncharacterized protein OS=Oryza glaberrima PE=4 SV=1;&gt;tr|Q6Z4W7|Q6Z4W7_ORYSJ Os08g0273300 protein OS=Oryza sativa subsp. japonica GN=OSJNBa0053M06.38 PE=4 SV=1;&gt;tr|J3MRR4|J3MRR4_ORYBR Uncharacterized protein OS=Oryza brachyantha GN=OB08G17930 PE=4 SV=1</t>
  </si>
  <si>
    <t xml:space="preserve">&gt;tr|A2YTW2|A2YTW2_ORYSI Fasciclin-like arabinogalactan-protein-like OS=Oryza sativa subsp. indica GN=K0155C03.33 PE=4 SV=1;&gt;tr|I1QHM4|I1QHM4_ORYGL Uncharacterized protein OS=Oryza glaberrima PE=4 SV=1;&gt;tr|Q8H3S1|Q8H3S1_ORYSJ Os08g0321000 protein OS=Oryza sativa subsp. japonica GN=P0005C02.108 PE=2 SV=2;&gt;tr|A3BRV6|A3BRV6_ORYSJ Putative uncharacterized protein OS=Oryza sativa subsp. japonica GN=OsJ_26868 PE=4 SV=1;&gt;tr|J3MS16|J3MS16_ORYBR Uncharacterized protein OS=Oryza brachyantha GN=OB08G18950 PE=4 SV=1</t>
  </si>
  <si>
    <t xml:space="preserve">&gt;tr|A2YUJ2|A2YUJ2_ORYSI Putative uncharacterized protein OS=Oryza sativa subsp. indica GN=OsI_28997 PE=3 SV=1;&gt;tr|J3MSJ8|J3MSJ8_ORYBR Uncharacterized protein OS=Oryza brachyantha GN=OB08G20780 PE=3 SV=1;&gt;tr|Q84XH0|Q84XH0_ORYSI Phosphoenolpyruvate carboxylase OS=Oryza sativa subsp. indica GN=PEPC PE=2 SV=1;&gt;tr|Q8H4V1|Q8H4V1_ORYSJ Os08g0366000 protein OS=Oryza sativa subsp. japonica GN=OJ1484_G09.129-1 PE=2 SV=1;&gt;tr|I1QI41|I1QI41_ORYGL Uncharacterized protein (Fragment) OS=Oryza glaberrima PE=3 SV=1;&gt;tr|B8BA87|B8BA87_ORYSI Putative uncharacterized protein OS=Oryza sativa subsp. indica GN=OsI_28999 PE=4 SV=1;&gt;tr|I1QMU3|I1QMU3_ORYGL Uncharacterized protein OS=Oryza glaberrima PE=3 SV=1;&gt;tr|Q69LW4|Q69LW4_ORYSJ Putative phosphoenolpyruvate carboxylase OS=Oryza sativa subsp. japonica GN=OSJNBa0057D11.22 PE=3 SV=1;&gt;tr|A2YZQ5|A2YZQ5_ORYSI Putative uncharacterized protein OS=Oryza sativa subsp. indica GN=OsI_30839 PE=3 SV=1;&gt;tr|B9EZR3|B9EZR3_ORYSJ Putative uncharacterized protein OS=Oryza sativa subsp. japonica GN=OsJ_03516 PE=3 SV=1;&gt;tr|J3L489|J3L489_ORYBR Uncharacterized protein OS=Oryza brachyantha GN=OB01G40450 PE=3 SV=1;&gt;tr|Q5JLS6|Q5JLS6_ORYSJ Os01g0758300 protein OS=Oryza sativa subsp. japonica GN=B1131G08.12 PE=3 SV=1;&gt;tr|A2WV88|A2WV88_ORYSI Putative uncharacterized protein OS=Oryza sativa subsp. indica GN=OsI_03803 PE=4 SV=1;&gt;tr|Q94ID9|Q94ID9_ORYSJ Phosphoenolpyruvate carboxylase (Fragment) OS=Oryza sativa subsp. japonica PE=2 SV=1;&gt;tr|Q94ID8|Q94ID8_ORYSJ Phosphoenolpyruvate carboxylase (Fragment) OS=Oryza sativa subsp. japonica PE=2 SV=1;&gt;tr|A2YUJ1|A2YUJ1_ORYSI Putative uncharacterized protein OS=Oryza sativa subsp. indica GN=OsI_28996 PE=4 SV=1;&gt;tr|B8BA86|B8BA86_ORYSI Putative uncharacterized protein OS=Oryza sativa subsp. indica GN=OsI_28998 PE=4 SV=1</t>
  </si>
  <si>
    <t xml:space="preserve">&gt;tr|A2YUU5|A2YUU5_ORYSI T-complex protein 1 subunit delta OS=Oryza sativa subsp. indica GN=OsI_29091 PE=3 SV=1;&gt;tr|Q6YUK5|Q6YUK5_ORYSJ T-complex protein 1 subunit delta OS=Oryza sativa subsp. japonica GN=OSJNBb0037J12.26 PE=2 SV=1;&gt;tr|J3LCE4|J3LCE4_ORYBR T-complex protein 1 subunit delta OS=Oryza brachyantha GN=OB02G23110 PE=3 SV=1</t>
  </si>
  <si>
    <t xml:space="preserve">&gt;tr|A2Z177|A2Z177_ORYSI Putative uncharacterized protein OS=Oryza sativa subsp. indica GN=OsI_31355 PE=4 SV=1;&gt;tr|A3BYS9|A3BYS9_ORYSJ Putative uncharacterized protein OS=Oryza sativa subsp. japonica GN=OsJ_29349 PE=4 SV=1;&gt;tr|J3MXE6|J3MXE6_ORYBR Uncharacterized protein OS=Oryza brachyantha GN=OB09G16750 PE=4 SV=1;&gt;tr|A2YVK0|A2YVK0_ORYSI Putative uncharacterized protein OS=Oryza sativa subsp. indica GN=OsI_29358 PE=4 SV=1;&gt;tr|I1QFS9|I1QFS9_ORYGL Uncharacterized protein OS=Oryza glaberrima PE=4 SV=1;&gt;tr|J3MQI5|J3MQI5_ORYBR Uncharacterized protein OS=Oryza brachyantha GN=OB08G13640 PE=4 SV=1;&gt;tr|Q6Z537|Q6Z537_ORYSJ Os08g0436800 protein OS=Oryza sativa subsp. japonica GN=OSJNBa0016C11.12 PE=4 SV=1;&gt;tr|Q6ZD96|Q6ZD96_ORYSJ Os08g0156800 protein OS=Oryza sativa subsp. japonica GN=P0438H08.20 PE=4 SV=1;&gt;tr|J3MTB3|J3MTB3_ORYBR Uncharacterized protein OS=Oryza brachyantha GN=OB08G23430 PE=4 SV=1;&gt;tr|J3LYK0|J3LYK0_ORYBR Uncharacterized protein OS=Oryza brachyantha GN=OB04G22250 PE=4 SV=1;&gt;tr|A2YRD5|A2YRD5_ORYSI Putative uncharacterized protein OS=Oryza sativa subsp. indica GN=OsI_27865 PE=4 SV=1</t>
  </si>
  <si>
    <t xml:space="preserve">&gt;tr|A2YWR4|A2YWR4_ORYSI Putative uncharacterized protein OS=Oryza sativa subsp. indica GN=OsI_29781 PE=4 SV=1;&gt;tr|I1QJX0|I1QJX0_ORYGL Uncharacterized protein OS=Oryza glaberrima PE=4 SV=1;&gt;tr|Q6ZFJ0|Q6ZFJ0_ORYSJ Os08g0502400 protein OS=Oryza sativa subsp. japonica GN=OJ1506_F01.5 PE=2 SV=1;&gt;tr|B9G1N8|B9G1N8_ORYSJ Putative uncharacterized protein OS=Oryza sativa subsp. japonica GN=OsJ_27847 PE=4 SV=1</t>
  </si>
  <si>
    <t xml:space="preserve">&gt;tr|A2YX88|A2YX88_ORYSI Putative uncharacterized protein OS=Oryza sativa subsp. indica GN=OsI_29956 PE=4 SV=1;&gt;tr|Q84QW4|Q84QW4_ORYSJ Os08g0524400 protein OS=Oryza sativa subsp. japonica GN=OJ1191_A10.104 PE=4 SV=1</t>
  </si>
  <si>
    <t xml:space="preserve">&gt;tr|A2YXJ3|A2YXJ3_ORYSI Putative uncharacterized protein OS=Oryza sativa subsp. indica GN=OsI_30061 PE=4 SV=1;&gt;tr|Q6ZD35|Q6ZD35_ORYSJ Os08g0538000 protein OS=Oryza sativa subsp. japonica GN=P0665C04.32 PE=4 SV=1;&gt;tr|I1QLF6|I1QLF6_ORYGL Uncharacterized protein OS=Oryza glaberrima PE=4 SV=1;&gt;tr|J3MUU0|J3MUU0_ORYBR Uncharacterized protein OS=Oryza brachyantha GN=OB08G28710 PE=4 SV=1</t>
  </si>
  <si>
    <t xml:space="preserve">&gt;tr|C7J683|C7J683_ORYSJ Os08g0541700 protein OS=Oryza sativa subsp. japonica GN=Os08g0541700 PE=4 SV=1;&gt;tr|A2YXM6|A2YXM6_ORYSI Putative uncharacterized protein OS=Oryza sativa subsp. indica GN=OsI_30095 PE=4 SV=1;&gt;tr|I1QLC8|I1QLC8_ORYGL Uncharacterized protein OS=Oryza glaberrima PE=4 SV=1;&gt;tr|Q6ZIT5|Q6ZIT5_ORYSJ Putative uncharacterized protein OJ1211_G06.26 OS=Oryza sativa subsp. japonica GN=OJ1211_G06.26 PE=4 SV=1</t>
  </si>
  <si>
    <t xml:space="preserve">&gt;tr|J3MV86|J3MV86_ORYBR Uncharacterized protein OS=Oryza brachyantha GN=OB08G30170 PE=4 SV=1;&gt;tr|A2YY14|A2YY14_ORYSI Putative uncharacterized protein OS=Oryza sativa subsp. indica GN=OsI_30233 PE=4 SV=1;&gt;tr|I1QKC5|I1QKC5_ORYGL Uncharacterized protein OS=Oryza glaberrima PE=4 SV=1;&gt;tr|Q6ZJ16|Q6ZJ16_ORYSJ Putative nucleic acid-binding protein OS=Oryza sativa subsp. japonica GN=OJ1150_A11.19-2 PE=2 SV=1;&gt;tr|Q0J3S0|Q0J3S0_ORYSJ Os08g0557100 protein (Fragment) OS=Oryza sativa subsp. japonica GN=Os08g0557100 PE=4 SV=1;&gt;tr|Q6ZJ15|Q6ZJ15_ORYSJ Nucleic acid-binding protein-like OS=Oryza sativa subsp. japonica GN=OJ1150_A11.19-1 PE=4 SV=1</t>
  </si>
  <si>
    <t xml:space="preserve">&gt;tr|B9FYI6|B9FYI6_ORYSJ Putative uncharacterized protein OS=Oryza sativa subsp. japonica GN=OsJ_28260 PE=4 SV=1;&gt;tr|A2YY23|A2YY23_ORYSI Putative uncharacterized protein OS=Oryza sativa subsp. indica GN=OsI_30244 PE=4 SV=1;&gt;tr|I1QKD0|I1QKD0_ORYGL Uncharacterized protein OS=Oryza glaberrima PE=4 SV=1;&gt;tr|Q6ZJ08|Q6ZJ08_ORYSJ Monodehydroascorbate reductase OS=Oryza sativa subsp. japonica GN=OJ1150_A11.25 PE=2 SV=1;&gt;tr|Q9SXX0|Q9SXX0_ORYSJ Monodehydroascorbate reductase (Fragment) OS=Oryza sativa subsp. japonica PE=2 SV=1</t>
  </si>
  <si>
    <t xml:space="preserve">&gt;tr|A2YY43|A2YY43_ORYSI Putative uncharacterized protein OS=Oryza sativa subsp. indica GN=OsI_30268 PE=3 SV=1;&gt;tr|I1QKE7|I1QKE7_ORYGL Uncharacterized protein OS=Oryza glaberrima PE=3 SV=1;&gt;tr|Q6YZH8|Q6YZH8_ORYSJ Os08g0559600 protein OS=Oryza sativa subsp. japonica GN=P0562A06.23 PE=2 SV=1;&gt;tr|J3MVB0|J3MVB0_ORYBR Uncharacterized protein OS=Oryza brachyantha GN=OB08G30410 PE=3 SV=1;&gt;tr|A6MZY7|A6MZY7_ORYSI Dihydroxy-acid dehydratase (Fragment) OS=Oryza sativa subsp. indica PE=2 SV=1</t>
  </si>
  <si>
    <t xml:space="preserve">&gt;tr|A2YY66|A2YY66_ORYSI Putative uncharacterized protein OS=Oryza sativa subsp. indica GN=OsI_30292 PE=4 SV=1;&gt;tr|I1QKG7|I1QKG7_ORYGL Uncharacterized protein OS=Oryza glaberrima PE=4 SV=1;&gt;tr|Q6YYV8|Q6YYV8_ORYSJ Os08g0562500 protein OS=Oryza sativa subsp. japonica GN=P0604E01.52 PE=2 SV=1;&gt;tr|A3BVT2|A3BVT2_ORYSJ Putative uncharacterized protein OS=Oryza sativa subsp. japonica GN=OsJ_28297 PE=4 SV=1;&gt;tr|J3MVD1|J3MVD1_ORYBR Uncharacterized protein OS=Oryza brachyantha GN=OB08G30620 PE=4 SV=1</t>
  </si>
  <si>
    <t xml:space="preserve">&gt;tr|A2YYH2|A2YYH2_ORYSI Putative uncharacterized protein OS=Oryza sativa subsp. indica GN=OsI_30396 PE=4 SV=1;&gt;tr|I1QLY6|I1QLY6_ORYGL Uncharacterized protein OS=Oryza glaberrima PE=4 SV=1;&gt;tr|Q6YYV1|Q6YYV1_ORYSJ Os09g0115400 protein OS=Oryza sativa subsp. japonica GN=OJ1310_F05.15 PE=2 SV=1;&gt;tr|J3MVL5|J3MVL5_ORYBR Uncharacterized protein OS=Oryza brachyantha GN=OB09G10430 PE=4 SV=1;&gt;tr|Q9XGW3|Q9XGW3_ORYSA Poly(A)-binding protein (Fragment) OS=Oryza sativa PE=4 SV=1;&gt;tr|C8TFM3|C8TFM3_ORYSI Putative poly(A)-binding protein OS=Oryza sativa subsp. indica GN=K0253H11.38 PE=4 SV=1;&gt;tr|I1QHJ4|I1QHJ4_ORYGL Uncharacterized protein OS=Oryza glaberrima PE=4 SV=1;&gt;tr|Q6Z050|Q6Z050_ORYSJ Os08g0314800 protein OS=Oryza sativa subsp. japonica GN=P0451H06.101 PE=2 SV=1;&gt;tr|J3MS46|J3MS46_ORYBR Uncharacterized protein OS=Oryza brachyantha GN=OB08G19250 PE=4 SV=1;&gt;tr|A2YTU1|A2YTU1_ORYSI Putative uncharacterized protein OS=Oryza sativa subsp. indica GN=OsI_28747 PE=4 SV=1;&gt;tr|Q6UUN6|Q6UUN6_ORYSJ Putative poly(A)-binding protein OS=Oryza sativa subsp. japonica GN=OsJ_26851 PE=4 SV=1;&gt;tr|Q6UUN5|Q6UUN5_ORYSJ Putative poly(A)-binding protein OS=Oryza sativa subsp. japonica GN=OSJNBa0095C12.10 PE=4 SV=1;&gt;tr|B8B9P0|B8B9P0_ORYSI Putative uncharacterized protein OS=Oryza sativa subsp. indica GN=OsI_28748 PE=4 SV=1;&gt;tr|B9G091|B9G091_ORYSJ Putative uncharacterized protein OS=Oryza sativa subsp. japonica GN=OsJ_26852 PE=4 SV=1;&gt;tr|A6N1T2|A6N1T2_ORYSI Polyadenylate-binding protein 2 (Fragment) OS=Oryza sativa subsp. indica PE=2 SV=1</t>
  </si>
  <si>
    <t xml:space="preserve">&gt;tr|Q0J366|Q0J366_ORYSJ Os09g0252100 protein (Fragment) OS=Oryza sativa subsp. japonica GN=Os09g0252100 PE=3 SV=1;&gt;tr|A2YYZ3|A2YYZ3_ORYSI Putative uncharacterized protein OS=Oryza sativa subsp. indica GN=OsI_30555 PE=3 SV=1;&gt;tr|Q6K3Z3|Q6K3Z3_ORYSJ Putative acetyl-CoA C-acyltransferase OS=Oryza sativa subsp. japonica GN=P0574F11.13 PE=2 SV=1;&gt;tr|J3MVV8|J3MVV8_ORYBR Uncharacterized protein OS=Oryza brachyantha GN=OB09G11360 PE=3 SV=1;&gt;tr|I1QMC3|I1QMC3_ORYGL Uncharacterized protein OS=Oryza glaberrima PE=4 SV=1</t>
  </si>
  <si>
    <t xml:space="preserve">&gt;tr|A2YZ23|A2YZ23_ORYSI Putative uncharacterized protein OS=Oryza sativa subsp. indica GN=OsI_30588 PE=3 SV=1;&gt;tr|I1QME6|I1QME6_ORYGL Uncharacterized protein OS=Oryza glaberrima PE=3 SV=1;&gt;tr|J3MVY1|J3MVY1_ORYBR Uncharacterized protein OS=Oryza brachyantha GN=OB09G11600 PE=3 SV=1;&gt;tr|Q6K1W6|Q6K1W6_ORYSJ Os09g0258600 protein OS=Oryza sativa subsp. japonica GN=B1279D09.8 PE=1 SV=1</t>
  </si>
  <si>
    <t xml:space="preserve">&gt;tr|A2Z1N0|A2Z1N0_ORYSI Putative uncharacterized protein OS=Oryza sativa subsp. indica GN=OsI_31514 PE=3 SV=1;&gt;tr|I1QP94|I1QP94_ORYGL Uncharacterized protein OS=Oryza glaberrima PE=3 SV=1;&gt;tr|J3MXT4|J3MXT4_ORYBR Uncharacterized protein OS=Oryza brachyantha GN=OB09G18130 PE=3 SV=1;&gt;tr|Q69QD5|Q69QD5_ORYSJ Os09g0438700 protein OS=Oryza sativa subsp. japonica GN=P0556H01.16 PE=2 SV=1</t>
  </si>
  <si>
    <t xml:space="preserve">&gt;tr|I1QPA5|I1QPA5_ORYGL Uncharacterized protein OS=Oryza glaberrima PE=3 SV=1;&gt;tr|Q69P84|Q69P84_ORYSJ Aldehyde dehydrogenase OS=Oryza sativa subsp. japonica GN=OJ1344_B01.27-1 PE=2 SV=1;&gt;tr|Q9FPK6|Q9FPK6_ORYSA Aldehyde dehydrogenase OS=Oryza sativa GN=ALDH PE=2 SV=1;&gt;tr|B9G3U8|B9G3U8_ORYSJ Putative uncharacterized protein OS=Oryza sativa subsp. japonica GN=OsJ_29519 PE=3 SV=1;&gt;tr|A2Z1P2|A2Z1P2_ORYSI Putative uncharacterized protein OS=Oryza sativa subsp. indica GN=OsI_31526 PE=3 SV=1;&gt;tr|J3MXU6|J3MXU6_ORYBR Uncharacterized protein OS=Oryza brachyantha GN=OB09G18250 PE=3 SV=1;&gt;tr|I1QSR1|I1QSR1_ORYGL Uncharacterized protein (Fragment) OS=Oryza glaberrima PE=3 SV=1</t>
  </si>
  <si>
    <t xml:space="preserve">&gt;tr|Q67UA2|Q67UA2_ORYSJ Putative phosphate transport protein, mitochondrial OS=Oryza sativa subsp. japonica GN=P0025H07.7 PE=3 SV=1;&gt;tr|J3MY26|J3MY26_ORYBR Uncharacterized protein OS=Oryza brachyantha GN=OB09G19050 PE=3 SV=1;&gt;tr|A2Z1Z7|A2Z1Z7_ORYSI Putative uncharacterized protein OS=Oryza sativa subsp. indica GN=OsI_31630 PE=3 SV=1;&gt;tr|I1QPI1|I1QPI1_ORYGL Uncharacterized protein OS=Oryza glaberrima PE=3 SV=1;&gt;tr|Q0J198|Q0J198_ORYSJ Os09g0454600 protein OS=Oryza sativa subsp. japonica GN=Os09g0454600 PE=3 SV=1</t>
  </si>
  <si>
    <t xml:space="preserve">&gt;tr|B8BDC7|B8BDC7_ORYSI Putative uncharacterized protein OS=Oryza sativa subsp. indica GN=OsI_31924 PE=4 SV=1;&gt;tr|B9G4E8|B9G4E8_ORYSJ Putative uncharacterized protein OS=Oryza sativa subsp. japonica GN=OsJ_29906 PE=4 SV=1;&gt;tr|Q0J4B8|Q0J4B8_ORYSJ Os08g0524600 protein (Fragment) OS=Oryza sativa subsp. japonica GN=Os08g0524600 PE=4 SV=1;&gt;tr|A2Z2T1|A2Z2T1_ORYSI Putative uncharacterized protein OS=Oryza sativa subsp. indica GN=OsI_31926 PE=4 SV=1;&gt;tr|B8B8V1|B8B8V1_ORYSI Putative uncharacterized protein OS=Oryza sativa subsp. indica GN=OsI_29957 PE=4 SV=1;&gt;tr|I1QQ64|I1QQ64_ORYGL Uncharacterized protein OS=Oryza glaberrima PE=4 SV=1;&gt;tr|I1QQ66|I1QQ66_ORYGL Uncharacterized protein OS=Oryza glaberrima PE=4 SV=1;&gt;tr|J3MUK2|J3MUK2_ORYBR Uncharacterized protein OS=Oryza brachyantha GN=OB08G27830 PE=4 SV=1;&gt;tr|Q0J0Q8|Q0J0Q8_ORYSJ Os09g0502000 protein OS=Oryza sativa subsp. japonica GN=Os09g0502000 PE=2 SV=1;&gt;tr|Q3MST7|Q3MST7_ORYSI Ribosomal L32 OS=Oryza sativa subsp. indica GN=rpl32 PE=1 SV=1;&gt;tr|Q84QW3|Q84QW3_ORYSJ Putative ribosomal protein L32 OS=Oryza sativa subsp. japonica GN=OJ1191_A10.105 PE=4 SV=1;&gt;tr|J3MYW4|J3MYW4_ORYBR Uncharacterized protein OS=Oryza brachyantha GN=OB09G21930 PE=4 SV=1;&gt;tr|B9G4E7|B9G4E7_ORYSJ Putative uncharacterized protein OS=Oryza sativa subsp. japonica GN=OsJ_29904 PE=4 SV=1</t>
  </si>
  <si>
    <t xml:space="preserve">&gt;tr|A2Z2Z0|A2Z2Z0_ORYSI Putative uncharacterized protein OS=Oryza sativa subsp. indica GN=OsI_31986 PE=4 SV=1;&gt;tr|I1QQA4|I1QQA4_ORYGL Uncharacterized protein OS=Oryza glaberrima PE=4 SV=1;&gt;tr|Q0J0H4|Q0J0H4_ORYSJ Os09g0509200 protein OS=Oryza sativa subsp. japonica GN=Os09g0509200 PE=2 SV=1;&gt;tr|B7E707|B7E707_ORYSJ cDNA clone:001-040-H03, full insert sequence OS=Oryza sativa subsp. japonica PE=2 SV=1;&gt;tr|J3MZ25|J3MZ25_ORYBR Uncharacterized protein OS=Oryza brachyantha GN=OB09G22540 PE=4 SV=1;&gt;tr|B8B945|B8B945_ORYSI Putative uncharacterized protein OS=Oryza sativa subsp. indica GN=OsI_30042 PE=4 SV=1;&gt;tr|Q6Z1G7|Q6Z1G7_ORYSJ (Rice Genome Annotation Project) pyruvate dehydrogenase E1 component subunit beta OS=Oryza sativa subsp. japonica GN=OSJNBa0033D24.29 PE=2 SV=1;&gt;tr|I1QLH2|I1QLH2_ORYGL Uncharacterized protein OS=Oryza glaberrima PE=4 SV=1;&gt;tr|B7EWY7|B7EWY7_ORYSJ (Rice Genome Annotation Project) pyruvate dehydrogenase E1 component subunit beta OS=Oryza sativa subsp. japonica PE=2 SV=1;&gt;tr|J3MUS5|J3MUS5_ORYBR Uncharacterized protein OS=Oryza brachyantha GN=OB08G28560 PE=4 SV=1;&gt;tr|A2YXH5|A2YXH5_ORYSI Putative uncharacterized protein OS=Oryza sativa subsp. indica GN=OsI_30038 PE=4 SV=1</t>
  </si>
  <si>
    <t xml:space="preserve">&gt;tr|A2Z3G7|A2Z3G7_ORYSI Triosephosphate isomerase OS=Oryza sativa subsp. indica GN=OsI_32171 PE=3 SV=1;&gt;tr|I1QQR1|I1QQR1_ORYGL Triosephosphate isomerase OS=Oryza glaberrima PE=3 SV=1;&gt;tr|Q69K00|Q69K00_ORYSJ Triosephosphate isomerase OS=Oryza sativa subsp. japonica GN=P0569E11.2-1 PE=3 SV=1;&gt;tr|A3C0Z2|A3C0Z2_ORYSJ Triosephosphate isomerase OS=Oryza sativa subsp. japonica GN=OsJ_30136 PE=3 SV=1;&gt;tr|J3MZJ1|J3MZJ1_ORYBR Triosephosphate isomerase OS=Oryza brachyantha GN=OB09G24200 PE=3 SV=1;&gt;tr|A2WWV4|A2WWV4_ORYSI Triosephosphate isomerase OS=Oryza sativa subsp. indica GN=OsI_04384 PE=3 SV=1;&gt;tr|I1NT76|I1NT76_ORYGL Triosephosphate isomerase OS=Oryza glaberrima PE=3 SV=1;&gt;tr|I7FRB9|I7FRB9_ORYSI Triosephosphate isomerase OS=Oryza sativa subsp. indica GN=TPI PE=2 SV=1;&gt;tr|J3L5Q2|J3L5Q2_ORYBR Triosephosphate isomerase OS=Oryza brachyantha GN=OB01G45580 PE=3 SV=1;&gt;tr|Q8LR75|Q8LR75_ORYSJ Triosephosphate isomerase OS=Oryza sativa subsp. japonica GN=P0408C03.42 PE=2 SV=1;&gt;tr|A6MZP5|A6MZP5_ORYSI Triosephosphate isomerase OS=Oryza sativa subsp. indica PE=2 SV=1</t>
  </si>
  <si>
    <t xml:space="preserve">&gt;tr|A2Z3K3|A2Z3K3_ORYSI Putative uncharacterized protein OS=Oryza sativa subsp. indica GN=OsI_32210 PE=3 SV=1;&gt;tr|A3C125|A3C125_ORYSJ Putative uncharacterized protein OS=Oryza sativa subsp. japonica GN=OsJ_30173 PE=3 SV=1;&gt;tr|I1QQU5|I1QQU5_ORYGL Acyl carrier protein OS=Oryza glaberrima PE=3 SV=1;&gt;tr|Q0IZZ4|Q0IZZ4_ORYSJ Acyl carrier protein (Fragment) OS=Oryza sativa subsp. japonica GN=Os09g0539800 PE=3 SV=1</t>
  </si>
  <si>
    <t xml:space="preserve">&gt;tr|A2Z468|A2Z468_ORYSI Putative uncharacterized protein OS=Oryza sativa subsp. indica GN=OsI_32437 PE=4 SV=1;&gt;tr|A3C1M2|A3C1M2_ORYSJ Putative uncharacterized protein OS=Oryza sativa subsp. japonica GN=OsJ_30387 PE=4 SV=1;&gt;tr|I1QRE4|I1QRE4_ORYGL Uncharacterized protein OS=Oryza glaberrima PE=4 SV=1;&gt;tr|J3N090|J3N090_ORYBR Uncharacterized protein OS=Oryza brachyantha GN=OB09G26690 PE=4 SV=1;&gt;tr|Q652L6|Q652L6_ORYSJ Os09g0567300 protein OS=Oryza sativa subsp. japonica GN=OJ1155_H10.27 PE=4 SV=1;&gt;tr|Q9XFZ3|Q9XFZ3_ORYSJ Cytosolic monodehydroascorbate reductase OS=Oryza sativa subsp. japonica PE=2 SV=1;&gt;tr|J3MV92|J3MV92_ORYBR Uncharacterized protein OS=Oryza brachyantha GN=OB08G30230 PE=4 SV=1;&gt;tr|A6N193|A6N193_ORYSI Monodehydroascorbate reductase (Fragment) OS=Oryza sativa subsp. indica PE=2 SV=1;&gt;tr|Q84XF1|Q84XF1_ORYSI Cytosolic monodehydroascorbate reductase (Fragment) OS=Oryza sativa subsp. indica PE=2 SV=1</t>
  </si>
  <si>
    <t xml:space="preserve">&gt;tr|J3N0A9|J3N0A9_ORYBR Uncharacterized protein OS=Oryza brachyantha GN=OB09G26880 PE=4 SV=1;&gt;tr|A2Z481|A2Z481_ORYSI Putative uncharacterized protein OS=Oryza sativa subsp. indica GN=OsI_32456 PE=4 SV=1;&gt;tr|I1QRF7|I1QRF7_ORYGL Uncharacterized protein OS=Oryza glaberrima PE=4 SV=1;&gt;tr|Q9SXG0|Q9SXG0_ORYSJ F1F0-ATPase inhibitor protein OS=Oryza sativa subsp. japonica GN=OsIF1-2 PE=2 SV=1</t>
  </si>
  <si>
    <t xml:space="preserve">&gt;tr|I1QSX0|I1QSX0_ORYGL Uncharacterized protein OS=Oryza glaberrima PE=4 SV=1;&gt;tr|J3N191|J3N191_ORYBR Uncharacterized protein OS=Oryza brachyantha GN=OB10G12890 PE=4 SV=1;&gt;tr|Q8LNL2|Q8LNL2_ORYSJ 40S ribosomal protein S20, putative, expressed OS=Oryza sativa subsp. japonica GN=OSJNBa0071I20.6 PE=2 SV=1;&gt;tr|B8AK27|B8AK27_ORYSI Putative uncharacterized protein OS=Oryza sativa subsp. indica GN=OsI_10762 PE=4 SV=1;&gt;tr|I1P9H7|I1P9H7_ORYGL Uncharacterized protein OS=Oryza glaberrima PE=4 SV=1;&gt;tr|J3LM08|J3LM08_ORYBR Uncharacterized protein OS=Oryza brachyantha GN=OB03G20840 PE=4 SV=1;&gt;tr|Q10P27|Q10P27_ORYSJ 40S ribosomal protein S20, putative, expressed OS=Oryza sativa subsp. japonica GN=Os03g0249400 PE=2 SV=1;&gt;tr|A2Z5D5|A2Z5D5_ORYSI Putative uncharacterized protein OS=Oryza sativa subsp. indica GN=OsI_32860 PE=4 SV=1</t>
  </si>
  <si>
    <t xml:space="preserve">&gt;tr|A2Z6Y9|A2Z6Y9_ORYSI Putative uncharacterized protein OS=Oryza sativa subsp. indica GN=OsI_33459 PE=4 SV=1;&gt;tr|I1QU82|I1QU82_ORYGL Uncharacterized protein OS=Oryza glaberrima PE=4 SV=1;&gt;tr|Q8RU48|Q8RU48_ORYSJ Cell elongation protein DIMINUTO, putative, expressed OS=Oryza sativa subsp. japonica GN=OSJNBb0058B20.18 PE=4 SV=1;&gt;tr|J3N2F0|J3N2F0_ORYBR Uncharacterized protein OS=Oryza brachyantha GN=OB10G16980 PE=4 SV=1;&gt;tr|Q0IXV0|Q0IXV0_ORYSJ Os10g0397400 protein (Fragment) OS=Oryza sativa subsp. japonica GN=Os10g0397400 PE=4 SV=1</t>
  </si>
  <si>
    <t xml:space="preserve">&gt;tr|A2Z764|A2Z764_ORYSI Putative uncharacterized protein OS=Oryza sativa subsp. indica GN=OsI_33538 PE=3 SV=1;&gt;tr|I1QUF6|I1QUF6_ORYGL Uncharacterized protein OS=Oryza glaberrima PE=3 SV=1;&gt;tr|Q7XEQ3|Q7XEQ3_ORYSJ 40S ribosomal protein S17-4, putative, expressed OS=Oryza sativa subsp. japonica GN=Os10g0411800 PE=1 SV=1;&gt;tr|J3N2L0|J3N2L0_ORYBR Uncharacterized protein OS=Oryza brachyantha GN=OB10G17580 PE=3 SV=1;&gt;tr|A3C4P3|A3C4P3_ORYSJ Putative uncharacterized protein OS=Oryza sativa subsp. japonica GN=OsJ_31497 PE=4 SV=1;&gt;tr|J3LJ51|J3LJ51_ORYBR Uncharacterized protein OS=Oryza brachyantha GN=OB03G10770 PE=3 SV=1;&gt;tr|I1P6Q8|I1P6Q8_ORYGL Uncharacterized protein OS=Oryza glaberrima PE=3 SV=1;&gt;tr|Q8H7V0|Q8H7V0_ORYSJ 40S ribosomal protein S17, putative, expressed OS=Oryza sativa subsp. japonica GN=OSJNBb0043C10.11 PE=3 SV=1</t>
  </si>
  <si>
    <t xml:space="preserve">&gt;tr|A2Z8B9|A2Z8B9_ORYSI Putative uncharacterized protein OS=Oryza sativa subsp. indica GN=OsI_09417 PE=3 SV=1;&gt;tr|I1P5H5|I1P5H5_ORYGL Uncharacterized protein (Fragment) OS=Oryza glaberrima PE=3 SV=1;&gt;tr|I1R8G3|I1R8G3_ORYGL Uncharacterized protein OS=Oryza glaberrima PE=3 SV=1;&gt;tr|J3N398|J3N398_ORYBR Uncharacterized protein OS=Oryza brachyantha GN=OB10G19960 PE=3 SV=1;&gt;tr|Q9AV77|Q9AV77_ORYSJ 60S ribosomal protein L17 OS=Oryza sativa subsp. japonica GN=OSJNBa0006L06.7 PE=2 SV=1;&gt;tr|A3ADX8|A3ADX8_ORYSJ Putative uncharacterized protein OS=Oryza sativa subsp. japonica GN=OsJ_09341 PE=3 SV=1;&gt;tr|A2XCA9|A2XCA9_ORYSI Putative uncharacterized protein OS=Oryza sativa subsp. indica GN=OsI_09939 PE=3 SV=1;&gt;tr|Q10S10|Q10S10_ORYSJ 60S ribosomal protein L23, putative, expressed OS=Oryza sativa subsp. japonica GN=LOC_Os03g04590 PE=3 SV=1;&gt;tr|B8AMV2|B8AMV2_ORYSI Putative uncharacterized protein OS=Oryza sativa subsp. indica GN=OsI_09940 PE=3 SV=1;&gt;tr|B8AMV3|B8AMV3_ORYSI Putative uncharacterized protein OS=Oryza sativa subsp. indica GN=OsI_09941 PE=3 SV=1;&gt;tr|A6N167|A6N167_ORYSI 60S ribosomal protein l23 (Fragment) OS=Oryza sativa subsp. indica PE=2 SV=1</t>
  </si>
  <si>
    <t xml:space="preserve">&gt;tr|A3C684|A3C684_ORYSJ Putative uncharacterized protein OS=Oryza sativa subsp. japonica GN=OsJ_32072 PE=4 SV=1;&gt;tr|Q9FVZ7|Q9FVZ7_ORYSJ Membrane steroid binding protein 1, putative, expressed OS=Oryza sativa subsp. japonica GN=OSJNBb0073N24.4 PE=2 SV=1;&gt;tr|A2Z932|A2Z932_ORYSI Putative uncharacterized protein OS=Oryza sativa subsp. indica GN=OsI_34222 PE=4 SV=1;&gt;tr|A2X7N6|A2X7N6_ORYSI Putative uncharacterized protein OS=Oryza sativa subsp. indica GN=OsI_08230 PE=4 SV=1;&gt;tr|J3LF72|J3LF72_ORYBR Uncharacterized protein OS=Oryza brachyantha GN=OB02G32890 PE=4 SV=1;&gt;tr|Q6H7E0|Q6H7E0_ORYSJ Os02g0640300 protein OS=Oryza sativa subsp. japonica GN=P0010C01.30 PE=4 SV=1;&gt;tr|A6MZZ5|A6MZZ5_ORYSI Membrane steroid-binding protein 1 (Fragment) OS=Oryza sativa subsp. indica PE=2 SV=1</t>
  </si>
  <si>
    <t xml:space="preserve">&gt;tr|A2ZAA7|A2ZAA7_ORYSI Nucleoside diphosphate kinase OS=Oryza sativa subsp. indica GN=OsI_34670 PE=2 SV=1;&gt;tr|I1QW04|I1QW04_ORYGL Nucleoside diphosphate kinase OS=Oryza glaberrima PE=3 SV=1;&gt;tr|Q7XC37|Q7XC37_ORYSJ Nucleoside diphosphate kinase OS=Oryza sativa subsp. japonica GN=Os10g0563700 PE=2 SV=1;&gt;tr|A6N077|A6N077_ORYSI Nucleoside diphosphate kinase 1 OS=Oryza sativa subsp. indica PE=2 SV=1;&gt;tr|J3N4Y6|J3N4Y6_ORYBR Uncharacterized protein OS=Oryza brachyantha GN=OB10G25840 PE=3 SV=1</t>
  </si>
  <si>
    <t xml:space="preserve">&gt;tr|A2ZAT2|A2ZAT2_ORYSI Non-specific lipid-transfer protein OS=Oryza sativa subsp. indica GN=OsI_34868 PE=3 SV=1;&gt;tr|A2ZHF2|A2ZHF2_ORYSI Non-specific lipid-transfer protein OS=Oryza sativa subsp. indica GN=OsI_37222 PE=3 SV=1;&gt;tr|I1R2L6|I1R2L6_ORYGL Non-specific lipid-transfer protein OS=Oryza glaberrima PE=3 SV=1;&gt;tr|Q2QYL0|Q2QYL0_ORYSJ Non-specific lipid-transfer protein OS=Oryza sativa subsp. japonica GN=LOC_Os12g02330 PE=3 SV=1;&gt;tr|Q2RBD1|Q2RBD1_ORYSJ Non-specific lipid-transfer protein OS=Oryza sativa subsp. japonica GN=Os11g0116000 PE=3 SV=1</t>
  </si>
  <si>
    <t xml:space="preserve">&gt;tr|A2ZAT4|A2ZAT4_ORYSI Non-specific lipid-transfer protein OS=Oryza sativa subsp. indica GN=OsI_34870 PE=3 SV=1;&gt;tr|A2ZHF7|A2ZHF7_ORYSI Non-specific lipid-transfer protein OS=Oryza sativa subsp. indica GN=OsI_37228 PE=3 SV=1;&gt;tr|Q2QYK8|Q2QYK8_ORYSJ Non-specific lipid-transfer protein OS=Oryza sativa subsp. japonica GN=LOC_Os12g02340 PE=3 SV=1;&gt;tr|Q6ZX06|Q6ZX06_ORYSJ Non-specific lipid-transfer protein OS=Oryza sativa subsp. japonica GN=ltp2 PE=3 SV=1;&gt;tr|I1R2L8|I1R2L8_ORYGL Non-specific lipid-transfer protein OS=Oryza glaberrima PE=3 SV=1;&gt;tr|Q0IQK7|Q0IQK7_ORYSJ Non-specific lipid-transfer protein (Fragment) OS=Oryza sativa subsp. japonica GN=Os12g0115500 PE=3 SV=2;&gt;tr|Q0IV34|Q0IV34_ORYSJ Non-specific lipid-transfer protein OS=Oryza sativa subsp. japonica GN=Os11g0116200 PE=3 SV=1</t>
  </si>
  <si>
    <t xml:space="preserve">&gt;tr|A2ZBV5|A2ZBV5_ORYSI Putative uncharacterized protein OS=Oryza sativa subsp. indica GN=OsI_35258 PE=3 SV=1;&gt;tr|A5D934|A5D934_ORYSA Ribosomal protein L3B OS=Oryza sativa GN=RPL3B PE=2 SV=1;&gt;tr|I1QY10|I1QY10_ORYGL Uncharacterized protein OS=Oryza glaberrima PE=3 SV=1;&gt;tr|Q53JG0|Q53JG0_ORYSJ 60S ribosomal protein L3, putative, expressed OS=Oryza sativa subsp. japonica GN=Os11g0168200 PE=2 SV=1;&gt;tr|A2ZIF8|A2ZIF8_ORYSI Putative uncharacterized protein OS=Oryza sativa subsp. indica GN=OsI_37606 PE=3 SV=1;&gt;sp|P35684|RL3_ORYSJ 60S ribosomal protein L3 OS=Oryza sativa subsp. japonica GN=RPL3 PE=2 SV=2;&gt;tr|J7LIN0|J7LIN0_ORYSA Uncharacterized protein OS=Oryza sativa PE=2 SV=1;&gt;tr|Q0IPU6|Q0IPU6_ORYSJ Os12g0167900 protein OS=Oryza sativa subsp. japonica GN=RPL3A PE=2 SV=1;&gt;tr|J3N6B6|J3N6B6_ORYBR Uncharacterized protein OS=Oryza brachyantha GN=OB11G13520 PE=3 SV=1;&gt;tr|Q6XEB7|Q6XEB7_ORYSI Ribosomal protein L3B (Fragment) OS=Oryza sativa subsp. indica PE=2 SV=1;&gt;tr|J3NBP7|J3NBP7_ORYBR Uncharacterized protein OS=Oryza brachyantha GN=OB12G14050 PE=3 SV=1;&gt;tr|A6MZT4|A6MZT4_ORYSI 60S ribosomal protein l3 (Fragment) OS=Oryza sativa subsp. indica PE=2 SV=1</t>
  </si>
  <si>
    <t xml:space="preserve">&gt;tr|A2ZD01|A2ZD01_ORYSI Putative uncharacterized protein OS=Oryza sativa subsp. indica GN=OsI_35663 PE=4 SV=1;&gt;tr|I1QYW3|I1QYW3_ORYGL Uncharacterized protein OS=Oryza glaberrima PE=4 SV=1;&gt;tr|J3N750|J3N750_ORYBR Uncharacterized protein OS=Oryza brachyantha GN=OB11G16360 PE=4 SV=1;&gt;tr|Q53N83|Q53N83_ORYSJ Chlorophyll A-B binding protein, expressed OS=Oryza sativa subsp. japonica GN=Os11g0242800 PE=2 SV=1;&gt;tr|Q53N82|Q53N82_ORYSJ Chlorophyll A-B binding protein, expressed OS=Oryza sativa subsp. japonica GN=LOC_Os11g13890 PE=4 SV=1;&gt;tr|H2KW47|H2KW47_ORYSJ Chlorophyll A-B binding protein, expressed OS=Oryza sativa subsp. japonica GN=LOC_Os11g13890 PE=4 SV=1;&gt;tr|A6MZY2|A6MZY2_ORYSI Chloroplast chlorophyll a-b binding proteinr (Fragment) OS=Oryza sativa subsp. indica PE=2 SV=1;&gt;tr|Q53N81|Q53N81_ORYSJ Chlorophyll A-B binding protein, expressed OS=Oryza sativa subsp. japonica GN=LOC_Os11g13890 PE=4 SV=1;&gt;tr|H2KWC8|H2KWC8_ORYSJ Chlorophyll A-B binding protein, expressed OS=Oryza sativa subsp. japonica GN=LOC_Os11g13890 PE=4 SV=1;&gt;tr|B7EX82|B7EX82_ORYSJ cDNA clone:001-041-F05, full insert sequence OS=Oryza sativa subsp. japonica PE=2 SV=1</t>
  </si>
  <si>
    <t xml:space="preserve">&gt;tr|A2ZDV4|A2ZDV4_ORYSI Putative uncharacterized protein OS=Oryza sativa subsp. indica GN=OsI_35968 PE=4 SV=1;&gt;tr|I1QZR8|I1QZR8_ORYGL Uncharacterized protein OS=Oryza glaberrima PE=4 SV=1;&gt;tr|Q53NR8|Q53NR8_ORYSJ At1g05520/T25N20_16 OS=Oryza sativa subsp. japonica GN=LOC_Os11g24560 PE=4 SV=1;&gt;tr|J3N7Y7|J3N7Y7_ORYBR Uncharacterized protein OS=Oryza brachyantha GN=OB11G19230 PE=4 SV=1;&gt;tr|Q0IT04|Q0IT04_ORYSJ Os11g0433500 protein (Fragment) OS=Oryza sativa subsp. japonica GN=Os11g0433500 PE=4 SV=1;&gt;tr|B8B5Y4|B8B5Y4_ORYSI Putative uncharacterized protein OS=Oryza sativa subsp. indica GN=OsI_25948 PE=4 SV=1;&gt;tr|B9FX55|B9FX55_ORYSJ Putative uncharacterized protein OS=Oryza sativa subsp. japonica GN=OsJ_24197 PE=4 SV=1;&gt;tr|J3MTS5|J3MTS5_ORYBR Uncharacterized protein OS=Oryza brachyantha GN=OB08G25060 PE=4 SV=1;&gt;tr|Q6ZDG9|Q6ZDG9_ORYSJ Os08g0474700 protein OS=Oryza sativa subsp. japonica GN=P0451G12.16 PE=4 SV=1;&gt;tr|B9G1D9|B9G1D9_ORYSJ Putative uncharacterized protein OS=Oryza sativa subsp. japonica GN=OsJ_27655 PE=4 SV=1;&gt;tr|B8BBM3|B8BBM3_ORYSI Putative uncharacterized protein OS=Oryza sativa subsp. indica GN=OsI_29579 PE=4 SV=1</t>
  </si>
  <si>
    <t xml:space="preserve">&gt;tr|Q0ISV7|Q0ISV7_ORYSJ Adenosylhomocysteinase (Fragment) OS=Oryza sativa subsp. japonica GN=Os11g0455500 PE=3 SV=2;&gt;tr|A2ZDY4|A2ZDY4_ORYSI Adenosylhomocysteinase OS=Oryza sativa subsp. indica GN=OsI_35998 PE=3 SV=1;&gt;tr|I1QZZ3|I1QZZ3_ORYGL Adenosylhomocysteinase OS=Oryza glaberrima PE=3 SV=1;&gt;tr|Q84VE1|Q84VE1_ORYSJ Adenosylhomocysteinase OS=Oryza sativa subsp. japonica GN=OsJ_33804 PE=2 SV=1;&gt;tr|Q2R4Y8|Q2R4Y8_ORYSJ Adenosylhomocysteinase OS=Oryza sativa subsp. japonica GN=LOC_Os11g26850 PE=2 SV=1;&gt;tr|J3N863|J3N863_ORYBR Adenosylhomocysteinase OS=Oryza brachyantha GN=OB11G19990 PE=3 SV=1;&gt;tr|H2KW56|H2KW56_ORYSJ Adenosylhomocysteinase OS=Oryza sativa subsp. japonica GN=LOC_Os11g26850 PE=3 SV=1</t>
  </si>
  <si>
    <t xml:space="preserve">&gt;tr|A2ZDZ0|A2ZDZ0_ORYSI Putative uncharacterized protein OS=Oryza sativa subsp. indica GN=OsI_36004 PE=4 SV=1;&gt;tr|I1QZZ8|I1QZZ8_ORYGL Uncharacterized protein OS=Oryza glaberrima PE=4 SV=1;&gt;tr|Q2R4Y1|Q2R4Y1_ORYSJ Os11g0456300 protein OS=Oryza sativa subsp. japonica GN=Os11g0456300 PE=4 SV=1;&gt;tr|Q6PL11|Q6PL11_ORYSJ Skp1 protein OS=Oryza sativa subsp. japonica GN=OsJ_33809 PE=2 SV=1;&gt;tr|J3L8Q2|J3L8Q2_ORYBR Uncharacterized protein OS=Oryza brachyantha GN=OB02G10190 PE=4 SV=1;&gt;tr|J3N3R9|J3N3R9_ORYBR Uncharacterized protein OS=Oryza brachyantha GN=OB10G21670 PE=4 SV=1;&gt;tr|J3L8P8|J3L8P8_ORYBR Uncharacterized protein OS=Oryza brachyantha GN=OB02G10150 PE=4 SV=1;&gt;tr|B8BE56|B8BE56_ORYSI Putative uncharacterized protein OS=Oryza sativa subsp. indica GN=OsI_32208 PE=4 SV=1;&gt;tr|I1QQU3|I1QQU3_ORYGL Uncharacterized protein OS=Oryza glaberrima PE=4 SV=1;&gt;tr|Q651E8|Q651E8_ORYSJ Putative UIP2 OS=Oryza sativa subsp. japonica GN=B1274F11.9 PE=2 SV=1;&gt;tr|I1Q811|I1Q811_ORYGL Uncharacterized protein OS=Oryza glaberrima PE=4 SV=1;&gt;tr|A2YI49|A2YI49_ORYSI Putative uncharacterized protein OS=Oryza sativa subsp. indica GN=OsI_24880 PE=4 SV=1;&gt;tr|Q8H5C3|Q8H5C3_ORYSJ Putative Skp1 OS=Oryza sativa subsp. japonica GN=OJ1343_B12.137 PE=4 SV=1;&gt;tr|Q0IZZ6|Q0IZZ6_ORYSJ Os09g0539500 protein OS=Oryza sativa subsp. japonica GN=Os09g0539500 PE=4 SV=2</t>
  </si>
  <si>
    <t xml:space="preserve">&gt;tr|A2ZF17|A2ZF17_ORYSI Citrate synthase OS=Oryza sativa subsp. indica GN=OsI_36380 PE=3 SV=1;&gt;tr|B8AJA8|B8AJA8_ORYSI Citrate synthase OS=Oryza sativa subsp. indica GN=OsI_06215 PE=3 SV=1;&gt;tr|B9F3U0|B9F3U0_ORYSJ Citrate synthase OS=Oryza sativa subsp. japonica GN=OsJ_05734 PE=3 SV=1;&gt;tr|I1NY63|I1NY63_ORYGL Citrate synthase OS=Oryza glaberrima PE=3 SV=1;&gt;tr|Q2R339|Q2R339_ORYSJ Citrate synthase OS=Oryza sativa subsp. japonica GN=Os11g0538900 PE=2 SV=1;&gt;tr|Q7F8R1|Q7F8R1_ORYSJ Citrate synthase OS=Oryza sativa subsp. japonica GN=P0437H03.132 PE=2 SV=1;&gt;tr|Q9FUJ7|Q9FUJ7_ORYSA Citrate synthase OS=Oryza sativa PE=2 SV=1;&gt;tr|I1R0S0|I1R0S0_ORYGL Citrate synthase OS=Oryza glaberrima PE=3 SV=1;&gt;tr|Q5XLJ2|Q5XLJ2_ORYSJ Citrate synthase OS=Oryza sativa subsp. japonica PE=2 SV=1;&gt;tr|J3LAH9|J3LAH9_ORYBR Citrate synthase OS=Oryza brachyantha GN=OB02G16460 PE=3 SV=1</t>
  </si>
  <si>
    <t xml:space="preserve">&gt;tr|Q9ZTP0|Q9ZTP0_ORYSA Putative uncharacterized protein Ose705 OS=Oryza sativa GN=Ose705 PE=2 SV=1;&gt;tr|A2ZFQ3|A2ZFQ3_ORYSI Putative uncharacterized protein OS=Oryza sativa subsp. indica GN=OsI_36607 PE=4 SV=1;&gt;tr|B9G8B2|B9G8B2_ORYSJ Putative uncharacterized protein OS=Oryza sativa subsp. japonica GN=OsJ_34455 PE=4 SV=1;&gt;tr|Q2L8Y1|Q2L8Y1_ORYSI Differentiation embryo protein 31 OS=Oryza sativa subsp. indica GN=DEP31 PE=2 SV=1;&gt;tr|Q2R223|Q2R223_ORYSJ Embryo-specific protein OS=Oryza sativa subsp. japonica GN=Os11g0582400 PE=2 SV=1;&gt;tr|Q7X9Q6|Q7X9Q6_ORYSA Embryo-specific protein OS=Oryza sativa PE=2 SV=1;&gt;tr|I1R175|I1R175_ORYGL Uncharacterized protein OS=Oryza glaberrima PE=4 SV=1;&gt;tr|J3N973|J3N973_ORYBR Uncharacterized protein OS=Oryza brachyantha GN=OB11G23590 PE=4 SV=1;&gt;tr|Q9ZRH8|Q9ZRH8_ORYSA Early embryogenesis protein OS=Oryza sativa GN=OSE362 PE=2 SV=1;&gt;tr|B9G881|B9G881_ORYSJ Putative uncharacterized protein OS=Oryza sativa subsp. japonica GN=OsJ_34385 PE=4 SV=1</t>
  </si>
  <si>
    <t xml:space="preserve">&gt;tr|A2ZFU3|A2ZFU3_ORYSI 40S ribosomal protein S9 OS=Oryza sativa subsp. indica GN=OsI_36650 PE=2 SV=1;&gt;tr|I1P7P8|I1P7P8_ORYGL Uncharacterized protein OS=Oryza glaberrima PE=3 SV=1;&gt;tr|Q2R1J8|Q2R1J8_ORYSJ 40S ribosomal protein S9, putative, expressed OS=Oryza sativa subsp. japonica GN=Os03g0154700 PE=1 SV=1;&gt;tr|Q2R1J7|Q2R1J7_ORYSJ 40S ribosomal protein S9, putative, expressed OS=Oryza sativa subsp. japonica GN=LOC_Os11g38949 PE=3 SV=1;&gt;tr|B8ANT6|B8ANT6_ORYSI Putative uncharacterized protein OS=Oryza sativa subsp. indica GN=OsI_10067 PE=3 SV=1;&gt;tr|J3N9H4|J3N9H4_ORYBR Uncharacterized protein OS=Oryza brachyantha GN=OB11G24600 PE=3 SV=1;&gt;tr|J3NDJ0|J3NDJ0_ORYBR Uncharacterized protein OS=Oryza brachyantha GN=OB12G20480 PE=3 SV=1;&gt;tr|Q10RK9|Q10RK9_ORYSJ 40S ribosomal protein S9, putative, expressed OS=Oryza sativa subsp. japonica GN=LOC_Os03g05980 PE=3 SV=1;&gt;tr|Q2R1K0|Q2R1K0_ORYSJ 40S ribosomal protein S9, putative, expressed OS=Oryza sativa subsp. japonica GN=LOC_Os11g38949 PE=3 SV=1;&gt;tr|A2ZKN7|A2ZKN7_ORYSI Putative uncharacterized protein OS=Oryza sativa subsp. indica GN=OsI_38381 PE=3 SV=1;&gt;tr|A2ZKN9|A2ZKN9_ORYSI Putative uncharacterized protein OS=Oryza sativa subsp. indica GN=OsI_38384 PE=4 SV=1;&gt;tr|A6N0R9|A6N0R9_ORYSI 40S ribosomal protein S9 (Fragment) OS=Oryza sativa subsp. indica PE=2 SV=1;&gt;tr|C7J8X0|C7J8X0_ORYSJ Os11g0602501 protein (Fragment) OS=Oryza sativa subsp. japonica GN=Os11g0602501 PE=4 SV=1;&gt;tr|A2ZFU0|A2ZFU0_ORYSI Putative uncharacterized protein OS=Oryza sativa subsp. indica GN=OsI_36648 PE=4 SV=1</t>
  </si>
  <si>
    <t xml:space="preserve">&gt;tr|B8AKJ9|B8AKJ9_ORYSI Putative uncharacterized protein OS=Oryza sativa subsp. indica GN=OsI_13694 PE=4 SV=1;&gt;tr|Q10E81|Q10E81_ORYSJ Ribosomal protein S14p/S29e containing protein, expressed OS=Oryza sativa subsp. japonica GN=LOC_Os03g56234 PE=4 SV=1;&gt;tr|B8BM34|B8BM34_ORYSI Putative uncharacterized protein OS=Oryza sativa subsp. indica GN=OsI_38471 PE=3 SV=1;&gt;tr|I1R8V8|I1R8V8_ORYGL Uncharacterized protein OS=Oryza glaberrima PE=3 SV=1;&gt;tr|Q2QQ34|Q2QQ34_ORYSJ 40S ribosomal protein S29, putative, expressed OS=Oryza sativa subsp. japonica GN=LOC_Os12g32380 PE=3 SV=1;&gt;tr|B8BM32|B8BM32_ORYSI Putative uncharacterized protein OS=Oryza sativa subsp. indica GN=OsI_38468 PE=3 SV=1;&gt;tr|Q0IRH7|Q0IRH7_ORYSJ Os11g0634500 protein OS=Oryza sativa subsp. japonica GN=Os11g0634500 PE=3 SV=1;&gt;tr|J3NDP4|J3NDP4_ORYBR Uncharacterized protein OS=Oryza brachyantha GN=OB12G21020 PE=3 SV=1;&gt;tr|J3LT97|J3LT97_ORYBR Uncharacterized protein OS=Oryza brachyantha GN=OB03G42730 PE=3 SV=1;&gt;tr|J3N9R3|J3N9R3_ORYBR Uncharacterized protein OS=Oryza brachyantha GN=OB11G25490 PE=4 SV=1;&gt;tr|A2ZG71|A2ZG71_ORYSI 40S ribosomal protein S29 OS=Oryza sativa subsp. indica GN=OsI_36775 PE=4 SV=1;&gt;tr|I1PFY4|I1PFY4_ORYGL Uncharacterized protein OS=Oryza glaberrima PE=4 SV=1;&gt;tr|Q7XZX4|Q7XZX4_ORYSJ 40S ribosomal protein S29, putative, expressed OS=Oryza sativa subsp. japonica GN=OSJNBb0094O03.12 PE=4 SV=1</t>
  </si>
  <si>
    <t xml:space="preserve">&gt;tr|A2ZGP0|A2ZGP0_ORYSI Putative uncharacterized protein OS=Oryza sativa subsp. indica GN=OsI_36948 PE=4 SV=1;&gt;tr|Q2QZH3|Q2QZH3_ORYSJ Os11g0687100 protein OS=Oryza sativa subsp. japonica GN=Os11g0687100 PE=4 SV=1;&gt;tr|B9G8S7|B9G8S7_ORYSJ Putative uncharacterized protein OS=Oryza sativa subsp. japonica GN=OsJ_34771 PE=4 SV=1;&gt;tr|I1R8S4|I1R8S4_ORYGL Uncharacterized protein OS=Oryza glaberrima PE=4 SV=1;&gt;tr|B8B464|B8B464_ORYSI Putative uncharacterized protein OS=Oryza sativa subsp. indica GN=OsI_23472 PE=4 SV=1;&gt;tr|I1Q384|I1Q384_ORYGL Uncharacterized protein OS=Oryza glaberrima PE=4 SV=1;&gt;tr|Q0DBC9|Q0DBC9_ORYSJ Os06g0578100 protein OS=Oryza sativa subsp. japonica GN=Os06g0578100 PE=4 SV=2;&gt;tr|Q5Z5K6|Q5Z5K6_ORYSJ Zinc finger-like OS=Oryza sativa subsp. japonica GN=P0620D11.18 PE=4 SV=1;&gt;tr|B9FTW2|B9FTW2_ORYSJ Putative uncharacterized protein OS=Oryza sativa subsp. japonica GN=OsJ_21784 PE=4 SV=1;&gt;tr|B8AE57|B8AE57_ORYSI Putative uncharacterized protein OS=Oryza sativa subsp. indica GN=OsI_06342 PE=4 SV=1;&gt;tr|Q2QZG7|Q2QZG7_ORYSJ Putative uncharacterized protein OS=Oryza sativa subsp. japonica GN=LOC_Os11g46050 PE=4 SV=1;&gt;tr|I1R8T3|I1R8T3_ORYGL Uncharacterized protein OS=Oryza glaberrima PE=4 SV=1</t>
  </si>
  <si>
    <t xml:space="preserve">&gt;tr|A2ZHA2|A2ZHA2_ORYSI Ferritin OS=Oryza sativa subsp. indica GN=OsI_37168 PE=3 SV=1;&gt;tr|A3CE65|A3CE65_ORYSJ Ferritin OS=Oryza sativa subsp. japonica GN=OsJ_34932 PE=3 SV=1;&gt;tr|Q8L5K0|Q8L5K0_ORYSJ Ferritin OS=Oryza sativa subsp. japonica GN=Fer2 PE=2 SV=1;&gt;tr|Q94KA2|Q94KA2_ORYSA Ferritin OS=Oryza sativa PE=2 SV=1;&gt;tr|B8BIN0|B8BIN0_ORYSI Ferritin OS=Oryza sativa subsp. indica GN=OsI_34807 PE=3 SV=1;&gt;tr|I1QX14|I1QX14_ORYGL Ferritin OS=Oryza glaberrima PE=3 SV=1;&gt;tr|Q8LK80|Q8LK80_ORYSJ Ferritin OS=Oryza sativa subsp. japonica GN=Fer1 PE=2 SV=1;&gt;tr|Q2RBM2|Q2RBM2_ORYSJ Ferritin OS=Oryza sativa subsp. japonica GN=LOC_Os11g01530 PE=3 SV=1;&gt;tr|B9GBF4|B9GBF4_ORYSJ Putative uncharacterized protein OS=Oryza sativa subsp. japonica GN=OsJ_34941 PE=4 SV=1;&gt;tr|Q2QYU7|Q2QYU7_ORYSJ Ferritin 1, chloroplast, putative, expressed OS=Oryza sativa subsp. japonica GN=LOC_Os12g01530 PE=4 SV=1;&gt;tr|Q6VVA5|Q6VVA5_ORYSA Ferritin OS=Oryza sativa PE=2 SV=1;&gt;tr|I1R3A7|I1R3A7_ORYGL Uncharacterized protein (Fragment) OS=Oryza glaberrima PE=4 SV=1;&gt;tr|J3NAN7|J3NAN7_ORYBR Ferritin OS=Oryza brachyantha GN=OB12G10450 PE=3 SV=1;&gt;tr|J3N5D2|J3N5D2_ORYBR Ferritin OS=Oryza brachyantha GN=OB11G10180 PE=3 SV=1;&gt;tr|A3C7T9|A3C7T9_ORYSJ Ferritin OS=Oryza sativa subsp. japonica GN=OsJ_32658 PE=3 SV=1;&gt;tr|C7J958|C7J958_ORYSJ Ferritin (Fragment) OS=Oryza sativa subsp. japonica GN=Os11g0106700 PE=3 SV=1</t>
  </si>
  <si>
    <t xml:space="preserve">&gt;tr|A2ZHU8|A2ZHU8_ORYSI Putative uncharacterized protein OS=Oryza sativa subsp. indica GN=OsI_37384 PE=3 SV=1;&gt;tr|G2XLD3|G2XLD3_ORYGL Hypothetical_protein OS=Oryza glaberrima GN=Ogl12g0013E06_2 PE=3 SV=1;&gt;tr|G2XMW0|G2XMW0_ORYGL Hypothetical_protein OS=Oryza glaberrima GN=Ogl11g0088D22_3 PE=3 SV=1;&gt;tr|A2ZB54|A2ZB54_ORYSI Putative uncharacterized protein OS=Oryza sativa subsp. indica GN=OsI_34997 PE=3 SV=1;&gt;tr|I1QXF0|I1QXF0_ORYGL Uncharacterized protein OS=Oryza glaberrima PE=3 SV=1;&gt;tr|Q2QY46|Q2QY46_ORYSJ 60S acidic ribosomal protein P0, putative, expressed OS=Oryza sativa subsp. japonica GN=LOC_Os12g03880 PE=3 SV=1;&gt;tr|Q2RAW0|Q2RAW0_ORYSJ 60S acidic ribosomal protein P0, putative, expressed OS=Oryza sativa subsp. japonica GN=LOC_Os11g04070 PE=3 SV=1;&gt;sp|P41095|RLA0_ORYSJ 60S acidic ribosomal protein P0 OS=Oryza sativa subsp. japonica GN=Os08g0130500 PE=1 SV=3;&gt;tr|J3MQ37|J3MQ37_ORYBR Uncharacterized protein OS=Oryza brachyantha GN=OB08G12160 PE=3 SV=1;&gt;tr|Q0J878|Q0J878_ORYSJ Os08g0130500 protein OS=Oryza sativa subsp. japonica GN=Os08g0130500 PE=2 SV=1;&gt;tr|C7J8Y5|C7J8Y5_ORYSJ Os11g0135300 protein OS=Oryza sativa subsp. japonica GN=Os11g0135300 PE=3 SV=1;&gt;tr|C7JA05|C7JA05_ORYSJ Os12g0133050 protein OS=Oryza sativa subsp. japonica GN=Os12g0133050 PE=3 SV=1;&gt;tr|A6N1T9|A6N1T9_ORYSI 60S acidic ribosomal protein p0 OS=Oryza sativa subsp. indica PE=2 SV=1;&gt;tr|A3BPC1|A3BPC1_ORYSJ Putative uncharacterized protein OS=Oryza sativa subsp. japonica GN=OsJ_25932 PE=4 SV=1;&gt;tr|B8BAG5|B8BAG5_ORYSI Putative uncharacterized protein OS=Oryza sativa subsp. indica GN=OsI_27702 PE=4 SV=1</t>
  </si>
  <si>
    <t xml:space="preserve">&gt;tr|A2ZJA1|A2ZJA1_ORYSI Putative uncharacterized protein OS=Oryza sativa subsp. indica GN=OsI_37900 PE=3 SV=1;&gt;tr|I1R538|I1R538_ORYGL Uncharacterized protein OS=Oryza glaberrima PE=3 SV=1;&gt;tr|Q2QVC1|Q2QVC1_ORYSJ Argininosuccinate synthase, chloroplast, putative, expressed OS=Oryza sativa subsp. japonica GN=LOC_Os12g13320 PE=3 SV=1;&gt;tr|J3NCC7|J3NCC7_ORYBR Uncharacterized protein OS=Oryza brachyantha GN=OB12G16350 PE=3 SV=1;&gt;tr|Q53QJ9|Q53QJ9_ORYSJ Argininosuccinate synthase, chloroplast, putative OS=Oryza sativa subsp. japonica GN=LOC_Os11g19770 PE=4 SV=1;&gt;tr|A6MZE7|A6MZE7_ORYSI Arginosuccinate synthase (Fragment) OS=Oryza sativa subsp. indica PE=2 SV=1</t>
  </si>
  <si>
    <t xml:space="preserve">&gt;tr|A2ZJH7|A2ZJH7_ORYSI Putative uncharacterized protein OS=Oryza sativa subsp. indica GN=OsI_37967 PE=3 SV=1;&gt;tr|I1R5I7|I1R5I7_ORYGL Uncharacterized protein OS=Oryza glaberrima PE=3 SV=1;&gt;tr|Q2QU06|Q2QU06_ORYSJ 60 kDa chaperonin alpha subunit OS=Oryza sativa subsp. japonica GN=LOC_Os12g17910 PE=2 SV=1;&gt;tr|J3LVX3|J3LVX3_ORYBR Uncharacterized protein OS=Oryza brachyantha GN=OB04G12980 PE=3 SV=1;&gt;tr|A6MZX7|A6MZX7_ORYSI Rubisco large subunit-binding protein subunit alpha (Fragment) OS=Oryza sativa subsp. indica PE=2 SV=1</t>
  </si>
  <si>
    <t xml:space="preserve">&gt;tr|A2ZLB6|A2ZLB6_ORYSI Putative uncharacterized protein OS=Oryza sativa subsp. indica GN=OsI_38615 PE=3 SV=1;&gt;tr|Q2QP62|Q2QP62_ORYSJ Os12g0540900 protein OS=Oryza sativa subsp. japonica GN=LOC_Os12g35570 PE=3 SV=1;&gt;tr|I1R6Z1|I1R6Z1_ORYGL Uncharacterized protein OS=Oryza glaberrima PE=3 SV=1;&gt;tr|A3CI51|A3CI51_ORYSJ Putative uncharacterized protein OS=Oryza sativa subsp. japonica GN=OsJ_36387 PE=3 SV=1;&gt;tr|Q2QP61|Q2QP61_ORYSJ Tryptophanyl-tRNA synthetase, putative, expressed OS=Oryza sativa subsp. japonica GN=LOC_Os12g35570 PE=3 SV=2;&gt;tr|Q2QP60|Q2QP60_ORYSJ Tryptophanyl-tRNA synthetase, putative, expressed OS=Oryza sativa subsp. japonica GN=LOC_Os12g35570 PE=3 SV=2</t>
  </si>
  <si>
    <t xml:space="preserve">&gt;tr|Q0IMS5|Q0IMS5_ORYSJ Nucleoside diphosphate kinase OS=Oryza sativa subsp. japonica GN=LOC_Os12g36194 PE=2 SV=1;&gt;tr|A2ZLE4|A2ZLE4_ORYSI Putative uncharacterized protein OS=Oryza sativa subsp. indica GN=OsI_38642 PE=3 SV=1;&gt;tr|A3CI79|A3CI79_ORYSJ Putative uncharacterized protein OS=Oryza sativa subsp. japonica GN=OsJ_36416 PE=3 SV=1;&gt;tr|I1R722|I1R722_ORYGL Nucleoside diphosphate kinase OS=Oryza glaberrima PE=3 SV=1;&gt;tr|Q762A0|Q762A0_ORYSJ Nucleoside diphosphate kinase (Fragment) OS=Oryza sativa subsp. japonica GN=bip114 PE=2 SV=1;&gt;tr|J3NE09|J3NE09_ORYBR Nucleoside diphosphate kinase OS=Oryza brachyantha GN=OB12G22170 PE=3 SV=1</t>
  </si>
  <si>
    <t xml:space="preserve">&gt;tr|A2ZLS7|A2ZLS7_ORYSI Putative uncharacterized protein OS=Oryza sativa subsp. indica GN=OsI_38771 PE=3 SV=1;&gt;tr|I1R953|I1R953_ORYGL Uncharacterized protein OS=Oryza glaberrima PE=3 SV=1;&gt;tr|Q2QNF3|Q2QNF3_ORYSJ 60S ribosomal protein L2, putative, expressed OS=Oryza sativa subsp. japonica GN=LOC_Os12g38000 PE=1 SV=1;&gt;tr|J3M446|J3M446_ORYBR Uncharacterized protein OS=Oryza brachyantha GN=OB05G13700 PE=3 SV=1;&gt;tr|A6N048|A6N048_ORYSI 60S ribosomal protein l2 (Fragment) OS=Oryza sativa subsp. indica PE=2 SV=1;&gt;tr|B8BMJ8|B8BMJ8_ORYSI Putative uncharacterized protein OS=Oryza sativa subsp. indica GN=OsI_38762 PE=4 SV=1</t>
  </si>
  <si>
    <t xml:space="preserve">&gt;tr|A2ZLU2|A2ZLU2_ORYSI Putative uncharacterized protein OS=Oryza sativa subsp. indica GN=OsI_38786 PE=4 SV=1;&gt;tr|I1R7C1|I1R7C1_ORYGL Uncharacterized protein OS=Oryza glaberrima PE=4 SV=1;&gt;tr|Q2QND8|Q2QND8_ORYSJ Os12g0569300 protein OS=Oryza sativa subsp. japonica GN=LOC_Os12g38150 PE=2 SV=1;&gt;tr|J3NEA7|J3NEA7_ORYBR Uncharacterized protein OS=Oryza brachyantha GN=OB12G23150 PE=4 SV=1;&gt;tr|A3CIK8|A3CIK8_ORYSJ Putative uncharacterized protein OS=Oryza sativa subsp. japonica GN=OsJ_36562 PE=4 SV=1</t>
  </si>
  <si>
    <t xml:space="preserve">&gt;tr|A2ZMH6|A2ZMH6_ORYSI Putative uncharacterized protein OS=Oryza sativa subsp. indica GN=OsI_39027 PE=4 SV=1;&gt;tr|I1R7P5|I1R7P5_ORYGL Uncharacterized protein OS=Oryza glaberrima PE=4 SV=1;&gt;tr|J3NET5|J3NET5_ORYBR Uncharacterized protein OS=Oryza brachyantha GN=OB12G24930 PE=4 SV=1;&gt;tr|Q2QMG7|Q2QMG7_ORYSJ Os12g0605400 protein OS=Oryza sativa subsp. japonica GN=LOC_Os12g41220 PE=2 SV=1;&gt;tr|J3M2T8|J3M2T8_ORYBR Uncharacterized protein OS=Oryza brachyantha GN=OB04G37130 PE=4 SV=1;&gt;tr|A2XZ50|A2XZ50_ORYSI Putative uncharacterized protein OS=Oryza sativa subsp. indica GN=OsI_17988 PE=4 SV=1;&gt;tr|B8BE14|B8BE14_ORYSI Putative uncharacterized protein OS=Oryza sativa subsp. indica GN=OsI_30776 PE=4 SV=1;&gt;tr|I1PR34|I1PR34_ORYGL Uncharacterized protein OS=Oryza glaberrima PE=4 SV=1;&gt;tr|I1QMQ8|I1QMQ8_ORYGL Uncharacterized protein OS=Oryza glaberrima PE=4 SV=1;&gt;tr|J3LBX5|J3LBX5_ORYBR Uncharacterized protein OS=Oryza brachyantha GN=OB02G21420 PE=4 SV=1;&gt;tr|J3MW95|J3MW95_ORYBR Uncharacterized protein OS=Oryza brachyantha GN=OB09G12740 PE=4 SV=1;&gt;tr|Q259T8|Q259T8_ORYSA H0913C04.6 protein OS=Oryza sativa GN=H0913C04.6 PE=4 SV=1;&gt;tr|Q69TB0|Q69TB0_ORYSJ Os09g0297100 protein OS=Oryza sativa subsp. japonica GN=P0592C05.25 PE=2 SV=1;&gt;tr|Q7XPU6|Q7XPU6_ORYSJ OSJNBa0088H09.10 protein OS=Oryza sativa subsp. japonica GN=OSJNBa0088H09.10 PE=4 SV=1;&gt;tr|Q7XNX1|Q7XNX1_ORYSJ OSJNBb0026I12.9 protein OS=Oryza sativa subsp. japonica GN=OSJNBb0026I12.9 PE=4 SV=2;&gt;tr|B9FB63|B9FB63_ORYSJ Putative uncharacterized protein OS=Oryza sativa subsp. japonica GN=OsJ_12325 PE=4 SV=1;&gt;tr|B8AQD1|B8AQD1_ORYSI Putative uncharacterized protein OS=Oryza sativa subsp. indica GN=OsI_13253 PE=4 SV=1;&gt;tr|I1PEZ0|I1PEZ0_ORYGL Uncharacterized protein OS=Oryza glaberrima PE=4 SV=1;&gt;tr|J3LS53|J3LS53_ORYBR Uncharacterized protein OS=Oryza brachyantha GN=OB03G38790 PE=4 SV=1;&gt;tr|Q10E03|Q10E03_ORYSJ Os03g0712300 protein OS=Oryza sativa subsp. japonica GN=Os03g0712300 PE=2 SV=1;&gt;tr|Q9AUQ8|Q9AUQ8_ORYSJ Putative DNA-binding protein OS=Oryza sativa subsp. japonica GN=OSJNBb0033N16.16 PE=4 SV=1;&gt;tr|Q0J8W1|Q0J8W1_ORYSJ Os04g0684800 protein (Fragment) OS=Oryza sativa subsp. japonica GN=Os04g0684800 PE=4 SV=1;&gt;tr|A6N196|A6N196_ORYSI Ubiquitin-conjugating enzyme family protein (Fragment) OS=Oryza sativa subsp. indica PE=2 SV=1</t>
  </si>
  <si>
    <t xml:space="preserve">&gt;tr|A2ZMX3|A2ZMX3_ORYSI Putative uncharacterized protein OS=Oryza sativa subsp. indica GN=OsI_39179 PE=3 SV=1;&gt;tr|Q2QLY5|Q2QLY5_ORYSJ 5-methyltetrahydropteroyltriglutamate-homocysteine methyltransferase OS=Oryza sativa subsp. japonica GN=LOC_Os12g42884 PE=2 SV=1;&gt;tr|H2KWV0|H2KWV0_ORYSJ 5-methyltetrahydropteroyltriglutamate-homocysteine methyltransferase, putative, expressed OS=Oryza sativa subsp. japonica GN=LOC_Os12g42884 PE=4 SV=1;&gt;tr|H2KWU9|H2KWU9_ORYSJ 5-methyltetrahydropteroyltriglutamate-homocysteine methyltransferase, putative, expressed OS=Oryza sativa subsp. japonica GN=LOC_Os12g42884 PE=4 SV=1;&gt;tr|J3LR97|J3LR97_ORYBR Uncharacterized protein OS=Oryza brachyantha GN=OB03G35730 PE=3 SV=1;&gt;tr|A6MZX0|A6MZX0_ORYSI 5-methyl tetrahydropteroyl triglutamate-homocysteine methyltransferase (Fragment) OS=Oryza sativa subsp. indica PE=2 SV=1;&gt;tr|I1R804|I1R804_ORYGL Uncharacterized protein (Fragment) OS=Oryza glaberrima PE=4 SV=1;&gt;tr|I1R806|I1R806_ORYGL Uncharacterized protein (Fragment) OS=Oryza glaberrima PE=4 SV=1;&gt;tr|A6N171|A6N171_ORYSI Methyltetrahydropteroyltriglutamate#homocysteine methyltransferase (Fragment) OS=Oryza sativa subsp. indica PE=2 SV=1</t>
  </si>
  <si>
    <t xml:space="preserve">&gt;tr|Q8VXC4|Q8VXC4_ORYSA Glycine rich RNA binding protein OS=Oryza sativa GN=grp5 PE=2 SV=1;&gt;tr|A2ZN20|A2ZN20_ORYSI Putative uncharacterized protein OS=Oryza sativa subsp. indica GN=OsI_39235 PE=4 SV=1;&gt;tr|B7SDF0|B7SDF0_ORYSJ Glycine-rich RNA binding protein OS=Oryza sativa subsp. japonica PE=2 SV=1;&gt;tr|I1R848|I1R848_ORYGL Uncharacterized protein OS=Oryza glaberrima PE=4 SV=1;&gt;tr|I3QD83|I3QD83_ORYSA Glycin-rich RNA binding protein OS=Oryza sativa PE=2 SV=1;&gt;tr|O22385|O22385_ORYSA Glycine-rich protein OS=Oryza sativa GN=OSGRP2 PE=2 SV=1;&gt;tr|O22390|O22390_ORYSA Glycine-rich protein OS=Oryza sativa PE=2 SV=1;&gt;tr|O04432|O04432_ORYSA Glycine-rich protein OS=Oryza sativa PE=2 SV=1;&gt;tr|O24184|O24184_ORYSA Glycine-rich RNA-binding protein OS=Oryza sativa PE=2 SV=1;&gt;tr|Q2QLR2|Q2QLR2_ORYSJ Glycine-rich RNA-binding protein GRP1A, putative, expressed OS=Oryza sativa subsp. japonica GN=LOC_Os12g43600 PE=2 SV=1;&gt;tr|O24187|O24187_ORYSA OsGRP1 OS=Oryza sativa GN=OsGRP1 PE=2 SV=1;&gt;tr|H2KWV8|H2KWV8_ORYSJ Glycine-rich RNA-binding protein GRP1A, putative, expressed OS=Oryza sativa subsp. japonica GN=LOC_Os12g43600 PE=4 SV=1</t>
  </si>
  <si>
    <t xml:space="preserve">&gt;tr|A2ZT90|A2ZT90_ORYSJ Putative uncharacterized protein OS=Oryza sativa subsp. japonica GN=OsJ_01810 PE=3 SV=1;&gt;tr|I1NN54|I1NN54_ORYGL Uncharacterized protein OS=Oryza glaberrima PE=3 SV=1;&gt;tr|Q93WM3|Q93WM3_ORYSJ Os01g0372700 protein OS=Oryza sativa subsp. japonica GN=B1039D07.28 PE=3 SV=1;&gt;tr|J3KZZ5|J3KZZ5_ORYBR Uncharacterized protein OS=Oryza brachyantha GN=OB01G25510 PE=3 SV=1;&gt;tr|A2WQ40|A2WQ40_ORYSI Putative uncharacterized protein OS=Oryza sativa subsp. indica GN=OsI_01974 PE=3 SV=1</t>
  </si>
  <si>
    <t xml:space="preserve">&gt;tr|Q5ZE73|Q5ZE73_ORYSJ Putative calcium-dependent protein kinase OS=Oryza sativa subsp. japonica GN=P0501G01.10 PE=4 SV=1;&gt;tr|B8ABY2|B8ABY2_ORYSI Putative uncharacterized protein OS=Oryza sativa subsp. indica GN=OsI_02910 PE=4 SV=1;&gt;tr|I1NPS7|I1NPS7_ORYGL Uncharacterized protein OS=Oryza glaberrima PE=4 SV=1;&gt;tr|A2ZVI7|A2ZVI7_ORYSJ cDNA, clone: J100088L22, full insert sequence OS=Oryza sativa subsp. japonica GN=OsJ_02652 PE=2 SV=1;&gt;tr|B9FLU3|B9FLU3_ORYSJ Putative uncharacterized protein OS=Oryza sativa subsp. japonica GN=OsJ_19709 PE=4 SV=1;&gt;tr|Q6I587|Q6I587_ORYSJ Os05g0585500 protein OS=Oryza sativa subsp. japonica GN=OSJNBa0009C07.9 PE=4 SV=1;&gt;tr|I1PYD5|I1PYD5_ORYGL Uncharacterized protein OS=Oryza glaberrima PE=4 SV=1;&gt;tr|J3L205|J3L205_ORYBR Uncharacterized protein OS=Oryza brachyantha GN=OB01G32610 PE=4 SV=1;&gt;tr|J3MA68|J3MA68_ORYBR Uncharacterized protein OS=Oryza brachyantha GN=OB05G34920 PE=4 SV=1;&gt;tr|B8AX75|B8AX75_ORYSI Putative uncharacterized protein OS=Oryza sativa subsp. indica GN=OsI_21169 PE=4 SV=1;&gt;tr|Q0JL52|Q0JL52_ORYSJ Os01g0622600 protein OS=Oryza sativa subsp. japonica GN=Os01g0622600 PE=4 SV=1</t>
  </si>
  <si>
    <t xml:space="preserve">&gt;tr|A2ZXL3|A2ZXL3_ORYSJ Putative uncharacterized protein OS=Oryza sativa subsp. japonica GN=OsJ_03377 PE=4 SV=1;&gt;tr|I1NW33|I1NW33_ORYGL Uncharacterized protein OS=Oryza glaberrima PE=4 SV=1;&gt;tr|Q8S2K0|Q8S2K0_ORYSJ Os01g0736900 protein OS=Oryza sativa subsp. japonica GN=OSJNBb0021A09.8 PE=2 SV=1;&gt;tr|A2WUU6|A2WUU6_ORYSI Putative uncharacterized protein OS=Oryza sativa subsp. indica GN=OsI_03655 PE=4 SV=1;&gt;tr|J3L3U9|J3L3U9_ORYBR Uncharacterized protein OS=Oryza brachyantha GN=OB01G39050 PE=4 SV=1</t>
  </si>
  <si>
    <t xml:space="preserve">&gt;tr|I1P1T4|I1P1T4_ORYGL Uncharacterized protein OS=Oryza glaberrima PE=3 SV=1;&gt;tr|Q6ZI55|Q6ZI55_ORYSJ NAD-dependent isocitrate dehydrogenase c;2 OS=Oryza sativa subsp. japonica GN=OJ1126_D09.28 PE=2 SV=1;&gt;tr|J3LEE6|J3LEE6_ORYBR Uncharacterized protein OS=Oryza brachyantha GN=OB02G30130 PE=3 SV=1;&gt;tr|A3A8M2|A3A8M2_ORYSJ Putative uncharacterized protein OS=Oryza sativa subsp. japonica GN=OsJ_07363 PE=3 SV=1;&gt;tr|Q0JCD0|Q0JCD0_ORYSJ Os04g0479200 protein (Fragment) OS=Oryza sativa subsp. japonica GN=Os04g0479200 PE=3 SV=1;&gt;tr|J3LYX4|J3LYX4_ORYBR Uncharacterized protein OS=Oryza brachyantha GN=OB04G23490 PE=3 SV=1;&gt;tr|Q01JY8|Q01JY8_ORYSA OSIGBa0116M22.11 protein OS=Oryza sativa GN=OSIGBa0116M22.11 PE=3 SV=1;&gt;tr|A2XUP0|A2XUP0_ORYSI Putative uncharacterized protein OS=Oryza sativa subsp. indica GN=OsI_16326 PE=3 SV=1;&gt;tr|I1PM97|I1PM97_ORYGL Uncharacterized protein OS=Oryza glaberrima PE=3 SV=1;&gt;tr|Q33E21|Q33E21_ORYSJ NAD-dependent isocitrate dehydrogenase c;1 OS=Oryza sativa subsp. japonica GN=OsIDHc;1 PE=2 SV=1;&gt;tr|Q7XK23|Q7XK23_ORYSJ OSJNBa0044K18.22 protein OS=Oryza sativa subsp. japonica GN=OSJNBa0044K18.22 PE=2 SV=2;&gt;tr|A2X6Q9|A2X6Q9_ORYSI Putative uncharacterized protein OS=Oryza sativa subsp. indica GN=OsI_07898 PE=3 SV=1</t>
  </si>
  <si>
    <t xml:space="preserve">&gt;tr|I1PHF4|I1PHF4_ORYGL Uncharacterized protein OS=Oryza glaberrima PE=4 SV=1;&gt;tr|Q851Y6|Q851Y6_ORYSJ Os03g0851300 protein OS=Oryza sativa subsp. japonica GN=OSJNBa0015N08.15 PE=2 SV=1;&gt;tr|A3APT6|A3APT6_ORYSJ Putative uncharacterized protein OS=Oryza sativa subsp. japonica GN=OsJ_13391 PE=4 SV=1;&gt;tr|B8ANQ0|B8ANQ0_ORYSI Putative uncharacterized protein OS=Oryza sativa subsp. indica GN=OsI_14352 PE=4 SV=1;&gt;tr|J3LUT4|J3LUT4_ORYBR Uncharacterized protein OS=Oryza brachyantha GN=OB03G48100 PE=4 SV=1;&gt;tr|Q8W3N3|Q8W3N3_ORYSJ 26S proteasome regulatory particle non-ATPase subunit5 (Fragment) OS=Oryza sativa subsp. japonica GN=OsRPN5 PE=2 SV=1</t>
  </si>
  <si>
    <t xml:space="preserve">&gt;tr|J3LX35|J3LX35_ORYBR Uncharacterized protein OS=Oryza brachyantha GN=OB04G17100 PE=3 SV=1;&gt;tr|B8AT01|B8AT01_ORYSI Putative uncharacterized protein OS=Oryza sativa subsp. indica GN=OsI_15569 PE=3 SV=1;&gt;tr|A3AT03|A3AT03_ORYSJ Putative uncharacterized protein OS=Oryza sativa subsp. japonica GN=OsJ_14490 PE=3 SV=1;&gt;tr|B8AIB7|B8AIB7_ORYSI Putative uncharacterized protein OS=Oryza sativa subsp. indica GN=OsI_07325 PE=3 SV=1;&gt;tr|I1PKG5|I1PKG5_ORYGL Uncharacterized protein OS=Oryza glaberrima PE=3 SV=1;&gt;tr|Q6K667|Q6K667_ORYSJ Os02g0503400 protein OS=Oryza sativa subsp. japonica GN=OJ1003_F04.3 PE=2 SV=1;&gt;tr|Q7XMJ1|Q7XMJ1_ORYSJ OSJNBb0006N15.8 protein OS=Oryza sativa subsp. japonica GN=OSJNBb0006N15.8 PE=2 SV=2;&gt;tr|B8AT03|B8AT03_ORYSI Putative uncharacterized protein OS=Oryza sativa subsp. indica GN=OsI_15574 PE=3 SV=1;&gt;tr|J3LD22|J3LD22_ORYBR Uncharacterized protein OS=Oryza brachyantha GN=OB02G25390 PE=3 SV=1;&gt;tr|B9FR32|B9FR32_ORYSJ Putative uncharacterized protein OS=Oryza sativa subsp. japonica GN=OsJ_22757 PE=4 SV=1;&gt;tr|Q0D991|Q0D991_ORYSJ Os06g0732000 protein OS=Oryza sativa subsp. japonica GN=Os06g0732000 PE=4 SV=2;&gt;tr|I1PHQ3|I1PHQ3_ORYGL Uncharacterized protein (Fragment) OS=Oryza glaberrima PE=4 SV=1;&gt;tr|Q5Z3Z9|Q5Z3Z9_ORYSJ Putative uncharacterized protein B1206D04.28 OS=Oryza sativa subsp. japonica GN=B1206D04.28 PE=4 SV=1</t>
  </si>
  <si>
    <t xml:space="preserve">&gt;tr|A3ATH4|A3ATH4_ORYSJ Putative uncharacterized protein OS=Oryza sativa subsp. japonica GN=OsJ_14665 PE=3 SV=1;&gt;tr|C5ML26|C5ML26_ORYSI Calnexin OS=Oryza sativa subsp. indica GN=CNX PE=2 SV=1;&gt;tr|Q7XV86|Q7XV86_ORYSJ OSJNBb0012E08.10 protein OS=Oryza sativa subsp. japonica GN=OSJNBb0012E08.10 PE=2 SV=1;&gt;tr|A2XT12|A2XT12_ORYSI Putative uncharacterized protein OS=Oryza sativa subsp. indica GN=OsI_15749 PE=3 SV=1;&gt;tr|I1PKV8|I1PKV8_ORYGL Uncharacterized protein OS=Oryza glaberrima PE=3 SV=1;&gt;tr|J3LXG8|J3LXG8_ORYBR Uncharacterized protein OS=Oryza brachyantha GN=OB04G18430 PE=3 SV=1</t>
  </si>
  <si>
    <t xml:space="preserve">&gt;tr|A3AX85|A3AX85_ORYSJ Putative uncharacterized protein OS=Oryza sativa subsp. japonica GN=OsJ_16095 PE=4 SV=1;&gt;tr|I1PPJ8|I1PPJ8_ORYGL Uncharacterized protein OS=Oryza glaberrima PE=4 SV=1;&gt;tr|A2XXB6|A2XXB6_ORYSI Putative uncharacterized protein OS=Oryza sativa subsp. indica GN=OsI_17319 PE=4 SV=1;&gt;tr|Q01JD9|Q01JD9_ORYSA B0402A04.3 protein OS=Oryza sativa GN=B0402A04.3 PE=4 SV=1;&gt;tr|Q7XPE9|Q7XPE9_ORYSJ OSJNBa0060N03.12 protein OS=Oryza sativa subsp. japonica GN=OSJNBa0060N03.12 PE=4 SV=2;&gt;tr|J3M184|J3M184_ORYBR Uncharacterized protein OS=Oryza brachyantha GN=OB04G31590 PE=4 SV=1;&gt;tr|Q0JAA9|Q0JAA9_ORYSJ Os04g0608500 protein (Fragment) OS=Oryza sativa subsp. japonica GN=Os04g0608500 PE=4 SV=1;&gt;tr|B9FZN8|B9FZN8_ORYSJ Putative uncharacterized protein OS=Oryza sativa subsp. japonica GN=OsJ_26464 PE=4 SV=1;&gt;tr|A2YSI1|A2YSI1_ORYSI Putative uncharacterized protein OS=Oryza sativa subsp. indica GN=OsI_28284 PE=4 SV=1;&gt;tr|I1QGL9|I1QGL9_ORYGL Uncharacterized protein OS=Oryza glaberrima PE=4 SV=1;&gt;tr|Q6Z921|Q6Z921_ORYSJ Os08g0224700 protein OS=Oryza sativa subsp. japonica GN=P0494D11.3 PE=2 SV=1;&gt;tr|J3MRB5|J3MRB5_ORYBR Uncharacterized protein OS=Oryza brachyantha GN=OB08G16440 PE=4 SV=1</t>
  </si>
  <si>
    <t xml:space="preserve">&gt;tr|I1Q0A5|I1Q0A5_ORYGL 3-oxoacyl-[acyl-carrier-protein] synthase OS=Oryza glaberrima PE=3 SV=1;&gt;tr|Q69YA2|Q69YA2_ORYSJ 3-oxoacyl-[acyl-carrier-protein] synthase OS=Oryza sativa subsp. japonica GN=P0528E04.26 PE=2 SV=1;&gt;tr|A3B999|A3B999_ORYSJ 3-oxoacyl-[acyl-carrier-protein] synthase OS=Oryza sativa subsp. japonica GN=OsJ_20447 PE=3 SV=1;&gt;tr|J3MC27|J3MC27_ORYBR 3-oxoacyl-[acyl-carrier-protein] synthase OS=Oryza brachyantha GN=OB06G15710 PE=3 SV=1</t>
  </si>
  <si>
    <t xml:space="preserve">&gt;tr|B8B7Z2|B8B7Z2_ORYSI Pyruvate kinase OS=Oryza sativa subsp. indica GN=OsI_25125 PE=3 SV=1;&gt;tr|A3BH68|A3BH68_ORYSJ Pyruvate kinase OS=Oryza sativa subsp. japonica GN=OsJ_23327 PE=3 SV=1;&gt;tr|I1Q8J6|I1Q8J6_ORYGL Pyruvate kinase (Fragment) OS=Oryza glaberrima PE=3 SV=1;&gt;tr|Q0D867|Q0D867_ORYSJ Pyruvate kinase (Fragment) OS=Oryza sativa subsp. japonica GN=Os07g0181000 PE=3 SV=1;&gt;tr|Q6ZLB7|Q6ZLB7_ORYSJ Pyruvate kinase OS=Oryza sativa subsp. japonica GN=OJ1014_E09.29-1 PE=3 SV=1;&gt;tr|Q69WE5|Q69WE5_ORYSJ Pyruvate kinase OS=Oryza sativa subsp. japonica GN=OJ1014_E09.29-2 PE=2 SV=1;&gt;tr|J3MJ11|J3MJ11_ORYBR Pyruvate kinase OS=Oryza brachyantha GN=OB07G13930 PE=3 SV=1;&gt;tr|A2XKI5|A2XKI5_ORYSI Pyruvate kinase OS=Oryza sativa subsp. indica GN=OsI_12966 PE=3 SV=1;&gt;tr|A3ALA5|A3ALA5_ORYSJ Pyruvate kinase OS=Oryza sativa subsp. japonica GN=OsJ_12060 PE=3 SV=1;&gt;tr|I1PE99|I1PE99_ORYGL Pyruvate kinase OS=Oryza glaberrima PE=3 SV=1;&gt;tr|Q84R73|Q84R73_ORYSJ Pyruvate kinase OS=Oryza sativa subsp. japonica GN=OSJNBb0113I20.13 PE=2 SV=1;&gt;tr|J3LRH8|J3LRH8_ORYBR Pyruvate kinase OS=Oryza brachyantha GN=OB03G36540 PE=3 SV=1</t>
  </si>
  <si>
    <t xml:space="preserve">&gt;tr|A3BNI4|A3BNI4_ORYSJ Putative uncharacterized protein OS=Oryza sativa subsp. japonica GN=OsJ_25616 PE=4 SV=1;&gt;tr|Q6Z4N6|Q6Z4N6_ORYSJ Os07g0683900 protein OS=Oryza sativa subsp. japonica GN=OSJNBa0060O17.13-1 PE=2 SV=1;&gt;tr|A2YQ14|A2YQ14_ORYSI Putative uncharacterized protein OS=Oryza sativa subsp. indica GN=OsI_27370 PE=4 SV=1;&gt;tr|I1QDA7|I1QDA7_ORYGL Uncharacterized protein OS=Oryza glaberrima PE=4 SV=1;&gt;tr|O24212|O24212_ORYSA Osr40g2 protein (Fragment) OS=Oryza sativa GN=osr40g2 PE=2 SV=1;&gt;tr|Q6Z4N5|Q6Z4N5_ORYSJ Putative r40c2 protein OS=Oryza sativa subsp. japonica GN=OSJNBa0060O17.13-2 PE=4 SV=1;&gt;tr|J3MP81|J3MP81_ORYBR Uncharacterized protein OS=Oryza brachyantha GN=OB07G32130 PE=4 SV=1;&gt;tr|B8B642|B8B642_ORYSI Putative uncharacterized protein OS=Oryza sativa subsp. indica GN=OsI_27368 PE=4 SV=1;&gt;tr|I1QDA5|I1QDA5_ORYGL Uncharacterized protein OS=Oryza glaberrima PE=4 SV=1;&gt;tr|B9FUX8|B9FUX8_ORYSJ Putative uncharacterized protein OS=Oryza sativa subsp. japonica GN=OsJ_25614 PE=4 SV=1;&gt;tr|Q6Z4N7|Q6Z4N7_ORYSJ Putative r40c1 protein OS=Oryza sativa subsp. japonica GN=OSJNBa0060O17.11 PE=4 SV=1;&gt;tr|J3MP80|J3MP80_ORYBR Uncharacterized protein OS=Oryza brachyantha GN=OB07G32120 PE=4 SV=1;&gt;tr|J3MP82|J3MP82_ORYBR Uncharacterized protein OS=Oryza brachyantha GN=OB07G32140 PE=4 SV=1</t>
  </si>
  <si>
    <t xml:space="preserve">&gt;tr|A3BRT1|A3BRT1_ORYSJ Putative uncharacterized protein OS=Oryza sativa subsp. japonica GN=OsJ_26838 PE=4 SV=1;&gt;tr|I1PTU4|I1PTU4_ORYGL Uncharacterized protein OS=Oryza glaberrima PE=4 SV=1;&gt;tr|B8B031|B8B031_ORYSI Putative uncharacterized protein OS=Oryza sativa subsp. indica GN=OsI_19205 PE=4 SV=1;&gt;tr|C8TF49|C8TF49_ORYSI Putative TGF-beta receptor-interacting protein 1 OS=Oryza sativa subsp. indica GN=K0081B11.10 PE=4 SV=1;&gt;tr|I1QHH5|I1QHH5_ORYGL Uncharacterized protein OS=Oryza glaberrima PE=4 SV=1;&gt;tr|J3N9J1|J3N9J1_ORYBR Uncharacterized protein OS=Oryza brachyantha GN=OB11G24770 PE=4 SV=1;&gt;tr|Q60EF6|Q60EF6_ORYSJ Os05g0256000 protein OS=Oryza sativa subsp. japonica GN=P0537C11.10 PE=2 SV=1;&gt;tr|Q6YS69|Q6YS69_ORYSJ Os08g0308100 protein OS=Oryza sativa subsp. japonica GN=B1052H09.108 PE=4 SV=1;&gt;tr|B8B9K2|B8B9K2_ORYSI Putative uncharacterized protein OS=Oryza sativa subsp. indica GN=OsI_28734 PE=4 SV=1</t>
  </si>
  <si>
    <t xml:space="preserve">&gt;tr|B8BEQ0|B8BEQ0_ORYSI Putative uncharacterized protein OS=Oryza sativa subsp. indica GN=OsI_30997 PE=3 SV=1;&gt;tr|J3LLC8|J3LLC8_ORYBR Uncharacterized protein OS=Oryza brachyantha GN=OB03G18540 PE=3 SV=1;&gt;tr|J3MWQ6|J3MWQ6_ORYBR Uncharacterized protein OS=Oryza brachyantha GN=OB09G14350 PE=3 SV=1;&gt;tr|Q6ES11|Q6ES11_ORYSJ Os09g0347700 protein OS=Oryza sativa subsp. japonica GN=P0698G06.1 PE=2 SV=1;&gt;tr|B8BEP9|B8BEP9_ORYSI Putative uncharacterized protein OS=Oryza sativa subsp. indica GN=OsI_30995 PE=3 SV=1;&gt;tr|A3BXT8|A3BXT8_ORYSJ Putative uncharacterized protein OS=Oryza sativa subsp. japonica GN=OsJ_29002 PE=3 SV=1;&gt;tr|B9F660|B9F660_ORYSJ Putative uncharacterized protein OS=Oryza sativa subsp. japonica GN=OsJ_09896 PE=3 SV=1;&gt;tr|I1P8U8|I1P8U8_ORYGL Uncharacterized protein OS=Oryza glaberrima PE=3 SV=1;&gt;tr|A2XDW4|A2XDW4_ORYSI Putative uncharacterized protein OS=Oryza sativa subsp. indica GN=OsI_10508 PE=3 SV=1;&gt;tr|Q10Q18|Q10Q18_ORYSJ Os03g0213100 protein OS=Oryza sativa subsp. japonica GN=Os03g0213100 PE=3 SV=1;&gt;tr|I1QN63|I1QN63_ORYGL Uncharacterized protein OS=Oryza glaberrima PE=3 SV=1;&gt;tr|Q0J2F7|Q0J2F7_ORYSJ Os09g0347500 protein (Fragment) OS=Oryza sativa subsp. japonica GN=Os09g0347500 PE=3 SV=1;&gt;tr|Q6ES90|Q6ES90_ORYSJ Putative Sec61 OS=Oryza sativa subsp. japonica GN=P0512H04.19 PE=3 SV=1</t>
  </si>
  <si>
    <t xml:space="preserve">&gt;tr|A3C0C6|A3C0C6_ORYSJ Peptidyl-prolyl cis-trans isomerase OS=Oryza sativa subsp. japonica GN=Os09g0501850 PE=2 SV=1;&gt;tr|A2Z2T0|A2Z2T0_ORYSI Peptidyl-prolyl cis-trans isomerase OS=Oryza sativa subsp. indica GN=OsI_31925 PE=4 SV=1;&gt;tr|I1QQ67|I1QQ67_ORYGL Peptidyl-prolyl cis-trans isomerase OS=Oryza glaberrima PE=4 SV=1</t>
  </si>
  <si>
    <t xml:space="preserve">&gt;tr|A3C0H8|A3C0H8_ORYSJ Putative uncharacterized protein OS=Oryza sativa subsp. japonica GN=OsJ_29960 PE=4 SV=1;&gt;tr|I1QQA2|I1QQA2_ORYGL Uncharacterized protein OS=Oryza glaberrima PE=4 SV=1;&gt;tr|Q0J0H6|Q0J0H6_ORYSJ Os09g0509000 protein OS=Oryza sativa subsp. japonica GN=Os09g0509000 PE=2 SV=1;&gt;tr|J3MZ20|J3MZ20_ORYBR Uncharacterized protein OS=Oryza brachyantha GN=OB09G22490 PE=4 SV=1;&gt;tr|A2Z2Y8|A2Z2Y8_ORYSI Putative uncharacterized protein OS=Oryza sativa subsp. indica GN=OsI_31983 PE=4 SV=1;&gt;tr|A2YYP2|A2YYP2_ORYSI Putative uncharacterized protein OS=Oryza sativa subsp. indica GN=OsI_30464 PE=4 SV=1;&gt;tr|I1QM51|I1QM51_ORYGL Uncharacterized protein OS=Oryza glaberrima PE=4 SV=1;&gt;tr|Q6K456|Q6K456_ORYSJ Os09g0132600 protein OS=Oryza sativa subsp. japonica GN=P0406E03.5 PE=2 SV=1</t>
  </si>
  <si>
    <t xml:space="preserve">&gt;tr|J3LR45|J3LR45_ORYBR Uncharacterized protein OS=Oryza brachyantha GN=OB03G35210 PE=4 SV=1;&gt;tr|B8ANM1|B8ANM1_ORYSI Putative uncharacterized protein OS=Oryza sativa subsp. indica GN=OsI_12799 PE=4 SV=1;&gt;tr|Q10G39|Q10G39_ORYSJ Pyruvate dehydrogenase E1 component beta subunit, putative, expressed OS=Oryza sativa subsp. japonica GN=LOC_Os03g44300 PE=4 SV=1;&gt;tr|I1PDW3|I1PDW3_ORYGL Uncharacterized protein (Fragment) OS=Oryza glaberrima PE=4 SV=1;&gt;tr|B8BN11|B8BN11_ORYSI Putative uncharacterized protein OS=Oryza sativa subsp. indica GN=OsI_39129 PE=4 SV=1;&gt;tr|I1R7W7|I1R7W7_ORYGL Uncharacterized protein OS=Oryza glaberrima PE=4 SV=1;&gt;tr|Q2QM55|Q2QM55_ORYSJ Os12g0616900 protein OS=Oryza sativa subsp. japonica GN=LOC_Os12g42230 PE=2 SV=1;&gt;tr|A3CJH1|A3CJH1_ORYSJ Putative uncharacterized protein OS=Oryza sativa subsp. japonica GN=OsJ_36885 PE=4 SV=1;&gt;tr|J3NF22|J3NF22_ORYBR Uncharacterized protein OS=Oryza brachyantha GN=OB12G25800 PE=4 SV=1;&gt;tr|Q10G38|Q10G38_ORYSJ Os03g0645100 protein OS=Oryza sativa subsp. japonica GN=Os03g0645100 PE=2 SV=1</t>
  </si>
  <si>
    <t xml:space="preserve">&gt;tr|A3QQQ3|A3QQQ3_ORYSI UDP-glucose pyrophosphorylase OS=Oryza sativa subsp. indica GN=UGP PE=2 SV=1;&gt;tr|A4KC21|A4KC21_ORYSI UDP-glucose pyrophosphorylase OS=Oryza sativa subsp. indica PE=2 SV=1;&gt;tr|I1QR41|I1QR41_ORYGL Uncharacterized protein OS=Oryza glaberrima PE=4 SV=1;&gt;tr|Q93X08|Q93X08_ORYSJ Os09g0553200 protein OS=Oryza sativa subsp. japonica GN=UGP PE=2 SV=1;&gt;tr|J3MZY2|J3MZY2_ORYBR Uncharacterized protein OS=Oryza brachyantha GN=OB09G25610 PE=4 SV=1;&gt;tr|A6N130|A6N130_ORYSI Utp-glucose-1-phosphate uridylyltransferase (Fragment) OS=Oryza sativa subsp. indica PE=2 SV=1;&gt;tr|I1NWL5|I1NWL5_ORYGL Uncharacterized protein OS=Oryza glaberrima PE=4 SV=1;&gt;tr|Q6ZGL5|Q6ZGL5_ORYSJ Os02g0117700 protein OS=Oryza sativa subsp. japonica GN=OJ1442_E05.31 PE=2 SV=1;&gt;tr|Q9M4X0|Q9M4X0_ORYSI UDP-glucose pyrophosphorylase OS=Oryza sativa subsp. indica GN=UDPGase PE=2 SV=1;&gt;tr|J3L8Z6|J3L8Z6_ORYBR Uncharacterized protein OS=Oryza brachyantha GN=OB02G11130 PE=4 SV=1;&gt;tr|B8AGI4|B8AGI4_ORYSI Putative uncharacterized protein OS=Oryza sativa subsp. indica GN=OsI_05593 PE=4 SV=1;&gt;tr|B9F240|B9F240_ORYSJ Putative uncharacterized protein OS=Oryza sativa subsp. japonica GN=OsJ_05131 PE=4 SV=1</t>
  </si>
  <si>
    <t xml:space="preserve">&gt;tr|A6MZE4|A6MZE4_ORYSI Senescence associated protein OS=Oryza sativa subsp. indica GN=OsI_22358 PE=4 SV=1;&gt;tr|I1Q164|I1Q164_ORYGL Uncharacterized protein OS=Oryza glaberrima PE=4 SV=1;&gt;tr|O22414|O22414_ORYSA HvB12D homolog OS=Oryza sativa PE=4 SV=1;&gt;tr|Q654W0|Q654W0_ORYSJ G-box binding protein OS=Oryza sativa subsp. japonica GN=OJ1136_C11.3 PE=4 SV=1;&gt;tr|J3MCW2|J3MCW2_ORYBR Uncharacterized protein OS=Oryza brachyantha GN=OB06G18560 PE=4 SV=1;&gt;tr|Q0D799|Q0D799_ORYSJ Os07g0274700 protein (Fragment) OS=Oryza sativa subsp. japonica GN=Os07g0274700 PE=4 SV=1;&gt;tr|J3MJY8|J3MJY8_ORYBR Uncharacterized protein OS=Oryza brachyantha GN=OB07G17200 PE=4 SV=1;&gt;tr|A2YK70|A2YK70_ORYSI Putative uncharacterized protein OS=Oryza sativa subsp. indica GN=OsI_25619 PE=4 SV=1;&gt;tr|I1Q9Q3|I1Q9Q3_ORYGL Uncharacterized protein OS=Oryza glaberrima PE=4 SV=1;&gt;tr|Q6YU35|Q6YU35_ORYSJ Putative B12D protein OS=Oryza sativa subsp. japonica GN=OSJNBb0032G22.35 PE=4 SV=1;&gt;tr|A6N0Q6|A6N0Q6_ORYSI B12d protein (Fragment) OS=Oryza sativa subsp. indica PE=2 SV=1</t>
  </si>
  <si>
    <t xml:space="preserve">&gt;tr|B9FPV2|B9FPV2_ORYSJ Putative uncharacterized protein OS=Oryza sativa subsp. japonica GN=OsJ_18721 PE=4 SV=1;&gt;tr|B8AYR2|B8AYR2_ORYSI Putative uncharacterized protein OS=Oryza sativa subsp. indica GN=OsI_20141 PE=4 SV=1;&gt;tr|I1PW42|I1PW42_ORYGL Uncharacterized protein OS=Oryza glaberrima PE=4 SV=1;&gt;tr|Q65WT5|Q65WT5_ORYSJ Os05g0445500 protein OS=Oryza sativa subsp. japonica GN=P0615D12.10 PE=4 SV=1;&gt;tr|A6MZN1|A6MZN1_ORYSI 60S acidic ribosomal protein p2b (Fragment) OS=Oryza sativa subsp. indica PE=2 SV=1;&gt;tr|J3M7N9|J3M7N9_ORYBR Uncharacterized protein OS=Oryza brachyantha GN=OB05G26130 PE=4 SV=1</t>
  </si>
  <si>
    <t xml:space="preserve">&gt;tr|I1PDZ7|I1PDZ7_ORYGL Uncharacterized protein OS=Oryza glaberrima PE=4 SV=1;&gt;tr|O48673|O48673_ORYSA LIP5 OS=Oryza sativa GN=lip5 PE=4 SV=1;&gt;tr|Q40711|Q40711_ORYSJ Dehydrin family protein, expressed OS=Oryza sativa subsp. japonica GN=OSJNBb0023J24.5 PE=4 SV=1;&gt;tr|O22389|O22389_ORYSA Water-stress inducible protein OS=Oryza sativa GN=WSI PE=4 SV=1;&gt;tr|Q0DPX0|Q0DPX0_ORYSJ Os03g0655400 protein OS=Oryza sativa subsp. japonica GN=Os03g0655400 PE=4 SV=1;&gt;tr|A6N0D7|A6N0D7_ORYSI Dehydrin 13 (Fragment) OS=Oryza sativa subsp. indica PE=2 SV=1;&gt;tr|A6N0L2|A6N0L2_ORYSI Dehydrin 13 (Fragment) OS=Oryza sativa subsp. indica PE=2 SV=1</t>
  </si>
  <si>
    <t xml:space="preserve">&gt;tr|A6N0I8|A6N0I8_ORYSI Elongation factor 1-alpha (Fragment) OS=Oryza sativa subsp. indica PE=2 SV=1</t>
  </si>
  <si>
    <t xml:space="preserve">&gt;tr|J3LWW7|J3LWW7_ORYBR Uncharacterized protein OS=Oryza brachyantha GN=OB04G16420 PE=3 SV=1;&gt;tr|C7J514|C7J514_ORYSJ Os07g0523700 protein OS=Oryza sativa subsp. japonica GN=Os07g0523700 PE=3 SV=1;&gt;tr|I1QB82|I1QB82_ORYGL Uncharacterized protein OS=Oryza glaberrima PE=3 SV=1;&gt;tr|Q0D5Z3|Q0D5Z3_ORYSJ Os07g0523100 protein OS=Oryza sativa subsp. japonica GN=Os07g0523100 PE=3 SV=2;&gt;tr|J3MLG0|J3MLG0_ORYBR Uncharacterized protein OS=Oryza brachyantha GN=OB07G22420 PE=3 SV=1;&gt;tr|J3MKH8|J3MKH8_ORYBR Uncharacterized protein OS=Oryza brachyantha GN=OB07G19100 PE=3 SV=1;&gt;tr|I1QB93|I1QB93_ORYGL Uncharacterized protein (Fragment) OS=Oryza glaberrima PE=3 SV=1;&gt;tr|A6N0K7|A6N0K7_ORYSI 60S ribosomal protein l44 OS=Oryza sativa subsp. indica GN=OsI_25850 PE=3 SV=1;&gt;tr|I1QAG5|I1QAG5_ORYGL Uncharacterized protein OS=Oryza glaberrima PE=3 SV=1;&gt;tr|Q8H5N0|Q8H5N0_ORYSJ Os07g0450000 protein OS=Oryza sativa subsp. japonica GN=OJ1047_A06.130 PE=1 SV=1;&gt;tr|Q0D5Z2|Q0D5Z2_ORYSJ Os07g0523300 protein (Fragment) OS=Oryza sativa subsp. japonica GN=Os07g0523300 PE=3 SV=1;&gt;tr|B9FXK7|B9FXK7_ORYSJ Putative uncharacterized protein OS=Oryza sativa subsp. japonica GN=OsJ_24493 PE=3 SV=1;&gt;tr|A3BKG6|A3BKG6_ORYSJ Putative uncharacterized protein OS=Oryza sativa subsp. japonica GN=OsJ_24496 PE=3 SV=1;&gt;tr|A3BJC7|A3BJC7_ORYSJ Putative uncharacterized protein OS=Oryza sativa subsp. japonica GN=OsJ_24095 PE=4 SV=1;&gt;tr|B9FXK8|B9FXK8_ORYSJ Putative uncharacterized protein OS=Oryza sativa subsp. japonica GN=OsJ_24498 PE=3 SV=1;&gt;tr|B9FXL0|B9FXL0_ORYSJ Putative uncharacterized protein OS=Oryza sativa subsp. japonica GN=OsJ_24502 PE=3 SV=1</t>
  </si>
  <si>
    <t xml:space="preserve">&gt;tr|A6N1I6|A6N1I6_ORYSI 60S ribosomal protein l35a OS=Oryza sativa subsp. indica PE=4 SV=1;&gt;tr|J3LHS6|J3LHS6_ORYBR Uncharacterized protein OS=Oryza brachyantha GN=OB02G41930 PE=4 SV=1;&gt;tr|Q6K8U8|Q6K8U8_ORYSJ Os02g0785800 protein OS=Oryza sativa subsp. japonica GN=OJ1715_H01.42 PE=4 SV=1;&gt;tr|A6N0V2|A6N0V2_ORYSI 60S ribosomal protein l33-b OS=Oryza sativa subsp. indica PE=4 SV=1;&gt;tr|B8AE10|B8AE10_ORYSI Putative uncharacterized protein OS=Oryza sativa subsp. indica GN=OsI_09204 PE=4 SV=1;&gt;tr|J3MC03|J3MC03_ORYBR Uncharacterized protein OS=Oryza brachyantha GN=OB06G15470 PE=4 SV=1;&gt;tr|A6N1J9|A6N1J9_ORYSI 60S ribosomal protein l33-b (Fragment) OS=Oryza sativa subsp. indica PE=2 SV=1</t>
  </si>
  <si>
    <t xml:space="preserve">&gt;tr|B8AK88|B8AK88_ORYSI Putative uncharacterized protein OS=Oryza sativa subsp. indica GN=OsI_13624 PE=3 SV=1;&gt;tr|I1PFQ5|I1PFQ5_ORYGL Uncharacterized protein OS=Oryza glaberrima PE=3 SV=1;&gt;tr|Q93Y73|Q93Y73_ORYSJ Aspartate-semialdehyde dehydrogenase family protein, expressed OS=Oryza sativa subsp. japonica GN=OSJNBb0048A17.6 PE=3 SV=1;&gt;tr|J3LT21|J3LT21_ORYBR Uncharacterized protein OS=Oryza brachyantha GN=OB03G41970 PE=3 SV=1;&gt;tr|B9F5U0|B9F5U0_ORYSJ Putative uncharacterized protein OS=Oryza sativa subsp. japonica GN=OsJ_12673 PE=4 SV=1;&gt;tr|A6N1E5|A6N1E5_ORYSI Aspartate-semialdehyde dehydrogenase (Fragment) OS=Oryza sativa subsp. indica PE=2 SV=1</t>
  </si>
  <si>
    <t xml:space="preserve">&gt;tr|B3IYE3|B3IYE3_ORYSJ Phosphorylase OS=Oryza sativa subsp. japonica GN=pho1 PE=3 SV=1;&gt;tr|Q9ATK9|Q9ATK9_ORYSA Phosphorylase (Fragment) OS=Oryza sativa PE=2 SV=1;&gt;tr|Q9AUV8|Q9AUV8_ORYSJ Phosphorylase OS=Oryza sativa subsp. japonica GN=OSJNBa0040E01.3 PE=3 SV=1;&gt;tr|B8AK73|B8AK73_ORYSI Phosphorylase OS=Oryza sativa subsp. indica GN=OsI_13605 PE=3 SV=1;&gt;tr|B9F5S9|B9F5S9_ORYSJ Phosphorylase OS=Oryza sativa subsp. japonica GN=OsJ_12655 PE=3 SV=1;&gt;tr|Q10CK4|Q10CK4_ORYSJ Phosphorylase OS=Oryza sativa subsp. japonica GN=LOC_Os03g55090 PE=3 SV=1;&gt;tr|I1PFN8|I1PFN8_ORYGL Phosphorylase (Fragment) OS=Oryza glaberrima PE=3 SV=1;&gt;tr|Q0DNE4|Q0DNE4_ORYSJ Phosphorylase OS=Oryza sativa subsp. japonica GN=Os03g0758100 PE=3 SV=2;&gt;tr|J3LT00|J3LT00_ORYBR Phosphorylase OS=Oryza brachyantha GN=OB03G41760 PE=3 SV=1;&gt;tr|B7EM62|B7EM62_ORYSJ cDNA clone:J033044N10, full insert sequence OS=Oryza sativa subsp. japonica PE=2 SV=1;&gt;tr|B9F4L7|B9F4L7_ORYSJ Putative uncharacterized protein OS=Oryza sativa subsp. japonica GN=OsJ_08952 PE=4 SV=1</t>
  </si>
  <si>
    <t xml:space="preserve">&gt;tr|B3VDJ4|B3VDJ4_ORYSJ Starch branching enzyme OS=Oryza sativa subsp. japonica GN=RBE3 PE=2 SV=1;&gt;tr|D0TZK1|D0TZK1_ORYSI Starch branching enzyme 3 OS=Oryza sativa subsp. indica GN=SBE3 PE=4 SV=1;&gt;tr|I6VRB8|I6VRB8_ORYSJ Starch branching enzyme 3 OS=Oryza sativa subsp. japonica GN=SBE3 PE=4 SV=1;&gt;tr|Q40663|Q40663_ORYSA Branching enzyme-3 OS=Oryza sativa PE=2 SV=1;&gt;tr|Q6H6P8|Q6H6P8_ORYSJ Branching enzyme-3 OS=Oryza sativa subsp. japonica GN=P0475F05.16 PE=4 SV=1;&gt;tr|A2X5K0|A2X5K0_ORYSI Starch branching enzyme 3 OS=Oryza sativa subsp. indica GN=SBE3 PE=4 SV=1;&gt;tr|I1P0X2|I1P0X2_ORYGL Uncharacterized protein OS=Oryza glaberrima PE=4 SV=1;&gt;tr|F6KZY1|F6KZY1_ORYSJ Starch branching enzyme 3 (Fragment) OS=Oryza sativa subsp. japonica GN=SBE3 PE=4 SV=1;&gt;tr|D0U091|D0U091_ORYSJ Starch branching enzyme 3 (Fragment) OS=Oryza sativa subsp. japonica GN=SBE3 PE=4 SV=1;&gt;tr|D0U092|D0U092_ORYSI Starch branching enzyme 3 (Fragment) OS=Oryza sativa subsp. indica GN=SBE3 PE=4 SV=1;&gt;tr|Q8W1B6|Q8W1B6_ORYSA Granule-bound starch synthase (Fragment) OS=Oryza sativa PE=2 SV=1;&gt;tr|B8XEF3|B8XEF3_ORYSJ Branching enzyme-3 (Fragment) OS=Oryza sativa subsp. japonica GN=BE3 PE=4 SV=1;&gt;tr|B8XEF4|B8XEF4_ORYSI Branching enzyme-3 (Fragment) OS=Oryza sativa subsp. indica GN=BE3 PE=4 SV=1;&gt;tr|B8XEF6|B8XEF6_ORYSI Branching enzyme-3 (Fragment) OS=Oryza sativa subsp. indica GN=BE3 PE=4 SV=1;&gt;tr|B8XEF9|B8XEF9_ORYSI Branching enzyme-3 (Fragment) OS=Oryza sativa subsp. indica GN=BE3 PE=4 SV=1;&gt;tr|B8XEG2|B8XEG2_ORYSJ Branching enzyme-3 (Fragment) OS=Oryza sativa subsp. japonica GN=BE3 PE=4 SV=1;&gt;tr|B8XEG5|B8XEG5_ORYSA Branching enzyme-3 (Fragment) OS=Oryza sativa GN=BE3 PE=4 SV=1;&gt;tr|B8XEG8|B8XEG8_ORYSJ Branching enzyme-3 (Fragment) OS=Oryza sativa subsp. japonica GN=BE3 PE=4 SV=1;&gt;tr|B8XEF5|B8XEF5_ORYSJ Branching enzyme-3 (Fragment) OS=Oryza sativa subsp. japonica GN=BE3 PE=4 SV=1;&gt;tr|B3VDJ5|B3VDJ5_ORYSJ Starch branching enzyme (Fragment) OS=Oryza sativa subsp. japonica GN=RBE3 PE=4 SV=1</t>
  </si>
  <si>
    <t xml:space="preserve">&gt;tr|B7E905|B7E905_ORYSJ Os09g0501100 protein OS=Oryza sativa subsp. japonica GN=Os09g0501100 PE=2 SV=1</t>
  </si>
  <si>
    <t xml:space="preserve">&gt;tr|B9FYK6|B9FYK6_ORYSJ Putative uncharacterized protein OS=Oryza sativa subsp. japonica GN=OsJ_28299 PE=4 SV=1;&gt;tr|I1QKG9|I1QKG9_ORYGL Uncharacterized protein OS=Oryza glaberrima PE=4 SV=1;&gt;tr|B8B9L6|B8B9L6_ORYSI Putative uncharacterized protein OS=Oryza sativa subsp. indica GN=OsI_30294 PE=4 SV=1;&gt;tr|B7EA73|B7EA73_ORYSJ cDNA clone:J013000L14, full insert sequence OS=Oryza sativa subsp. japonica PE=2 SV=1;&gt;tr|Q6ZBX8|Q6ZBX8_ORYSJ Putative aminopeptidase N OS=Oryza sativa subsp. japonica GN=P0543D10.15 PE=4 SV=1;&gt;tr|J3MVD3|J3MVD3_ORYBR Uncharacterized protein OS=Oryza brachyantha GN=OB08G30640 PE=4 SV=1;&gt;tr|Q0J3M9|Q0J3M9_ORYSJ Os08g0562700 protein OS=Oryza sativa subsp. japonica GN=Os08g0562700 PE=4 SV=1</t>
  </si>
  <si>
    <t xml:space="preserve">&gt;tr|B9FXK9|B9FXK9_ORYSJ Putative uncharacterized protein OS=Oryza sativa subsp. japonica GN=OsJ_24501 PE=4 SV=1;&gt;tr|Q7F1T0|Q7F1T0_ORYSJ Putative glucose-6-phosphate/phosphate-translocator OS=Oryza sativa subsp. japonica GN=OJ1372_D12.152 PE=4 SV=1;&gt;tr|B8B6W3|B8B6W3_ORYSI Putative uncharacterized protein OS=Oryza sativa subsp. indica GN=OsI_26253 PE=4 SV=1;&gt;tr|B8B6W4|B8B6W4_ORYSI Putative uncharacterized protein OS=Oryza sativa subsp. indica GN=OsI_26255 PE=4 SV=1;&gt;tr|B7EHD5|B7EHD5_ORYSJ cDNA clone:J023045C15, full insert sequence OS=Oryza sativa subsp. japonica PE=2 SV=1;&gt;tr|I1QB83|I1QB83_ORYGL Uncharacterized protein OS=Oryza glaberrima PE=4 SV=1;&gt;tr|Q0D5Z0|Q0D5Z0_ORYSJ Os07g0523600 protein (Fragment) OS=Oryza sativa subsp. japonica GN=Os07g0523600 PE=4 SV=1</t>
  </si>
  <si>
    <t xml:space="preserve">&gt;tr|B8B2Z5|B8B2Z5_ORYSI Proteasome subunit beta type OS=Oryza sativa subsp. indica GN=OsI_21721 PE=3 SV=1;&gt;tr|B9FRJ7|B9FRJ7_ORYSJ Proteasome subunit beta type OS=Oryza sativa subsp. japonica GN=OsJ_20167 PE=3 SV=1;&gt;tr|Q5VMN4|Q5VMN4_ORYSJ Proteasome subunit beta type OS=Oryza sativa subsp. japonica GN=OSJNBa0085L11.4 PE=2 SV=1;&gt;tr|Q9LST5|Q9LST5_ORYSJ Proteasome subunit beta type OS=Oryza sativa subsp. japonica GN=OsPBE1 PE=2 SV=1;&gt;tr|B7EJR0|B7EJR0_ORYSJ Proteasome subunit beta type OS=Oryza sativa subsp. japonica PE=2 SV=1;&gt;tr|I6QZ28|I6QZ28_9ORYZ Uncharacterized protein (Fragment) OS=Oryza eichingeri PE=3 SV=1;&gt;tr|J3MBD1|J3MBD1_ORYBR Proteasome subunit beta type OS=Oryza brachyantha GN=OB06G13250 PE=3 SV=1</t>
  </si>
  <si>
    <t xml:space="preserve">&gt;tr|B8AEU4|B8AEU4_ORYSI Putative uncharacterized protein OS=Oryza sativa subsp. indica GN=OsI_09443 PE=4 SV=1;&gt;tr|I1P5J5|I1P5J5_ORYGL Uncharacterized protein OS=Oryza glaberrima PE=4 SV=1;&gt;tr|Q6K6A4|Q6K6A4_ORYSJ Os02g0816800 protein OS=Oryza sativa subsp. japonica GN=P0643F09.23 PE=4 SV=1;&gt;tr|B7ESX6|B7ESX6_ORYSJ cDNA clone:J033089A08, full insert sequence OS=Oryza sativa subsp. japonica PE=2 SV=1;&gt;sp|Q0DWQ7|CCB12_ORYSJ Cyclin-B1-2 OS=Oryza sativa subsp. japonica GN=CYCB1-2 PE=3 SV=1;&gt;tr|B8AEE0|B8AEE0_ORYSI Putative uncharacterized protein OS=Oryza sativa subsp. indica GN=OsI_09314 PE=3 SV=1;&gt;tr|B9F477|B9F477_ORYSJ Putative uncharacterized protein OS=Oryza sativa subsp. japonica GN=OsJ_08874 PE=4 SV=1;&gt;tr|J3LID1|J3LID1_ORYBR Uncharacterized protein OS=Oryza brachyantha GN=OB02G43980 PE=4 SV=1</t>
  </si>
  <si>
    <t xml:space="preserve">&gt;tr|J3MAQ4|J3MAQ4_ORYBR Uncharacterized protein OS=Oryza brachyantha GN=OB06G10980 PE=4 SV=1;&gt;tr|B8B1L2|B8B1L2_ORYSI Putative uncharacterized protein OS=Oryza sativa subsp. indica GN=OsI_21367 PE=4 SV=1;&gt;tr|B9FR61|B9FR61_ORYSJ Putative uncharacterized protein OS=Oryza sativa subsp. japonica GN=OsJ_19881 PE=4 SV=1;&gt;tr|I1PYX0|I1PYX0_ORYGL Uncharacterized protein OS=Oryza glaberrima PE=4 SV=1;&gt;tr|Q9LWT7|Q9LWT7_ORYSJ Os06g0113900 protein OS=Oryza sativa subsp. japonica GN=P0541H01.18-1 PE=2 SV=1;&gt;tr|B7ETL1|B7ETL1_ORYSJ cDNA clone:J033107D23, full insert sequence OS=Oryza sativa subsp. japonica PE=2 SV=1;&gt;tr|Q5VS16|Q5VS16_ORYSJ Putative uncharacterized protein P0541H01.18-2 OS=Oryza sativa subsp. japonica GN=P0541H01.18-2 PE=4 SV=1</t>
  </si>
  <si>
    <t xml:space="preserve">&gt;tr|Q0DLG8|Q0DLG8_ORYSJ Os05g0103100 protein OS=Oryza sativa subsp. japonica GN=Os05g0103100 PE=4 SV=1;&gt;tr|B7EUG6|B7EUG6_ORYSJ cDNA clone:J033125H15, full insert sequence OS=Oryza sativa subsp. japonica PE=2 SV=1;&gt;tr|B8AWJ6|B8AWJ6_ORYSI Putative uncharacterized protein OS=Oryza sativa subsp. indica GN=OsI_18092 PE=4 SV=1;&gt;tr|B9FLZ7|B9FLZ7_ORYSJ Putative uncharacterized protein OS=Oryza sativa subsp. japonica GN=OsJ_16788 PE=4 SV=1;&gt;tr|I1PRM1|I1PRM1_ORYGL Uncharacterized protein OS=Oryza glaberrima PE=4 SV=1</t>
  </si>
  <si>
    <t xml:space="preserve">&gt;tr|B7EVB8|B7EVB8_ORYSJ Glucose-1-phosphate adenylyltransferase OS=Oryza sativa subsp. japonica PE=2 SV=1;&gt;tr|D4AIA3|D4AIA3_ORYSI Glucose-1-phosphate adenylyltransferase OS=Oryza sativa subsp. indica GN=OsAGPS2 PE=3 SV=1;&gt;tr|B8XEF0|B8XEF0_ORYSI Glucose-1-phosphate adenylyltransferase (Fragment) OS=Oryza sativa subsp. indica GN=AGPase PE=3 SV=1;&gt;tr|A7IZE5|A7IZE5_ORYSI Glucose-1-phosphate adenylyltransferase (Fragment) OS=Oryza sativa subsp. indica PE=2 SV=1;&gt;tr|B8B9Z3|B8B9Z3_ORYSI Putative uncharacterized protein OS=Oryza sativa subsp. indica GN=OsI_28902 PE=4 SV=1;&gt;tr|B9G0H0|B9G0H0_ORYSJ Putative uncharacterized protein OS=Oryza sativa subsp. japonica GN=OsJ_26992 PE=4 SV=1</t>
  </si>
  <si>
    <t xml:space="preserve">&gt;tr|I1PS69|I1PS69_ORYGL Uncharacterized protein OS=Oryza glaberrima PE=4 SV=1;&gt;tr|Q0DL03|Q0DL03_ORYSJ Os05g0132100 protein OS=Oryza sativa subsp. japonica GN=Os05g0132100 PE=4 SV=1;&gt;tr|B8AXM5|B8AXM5_ORYSI Putative uncharacterized protein OS=Oryza sativa subsp. indica GN=OsI_18335 PE=4 SV=1;&gt;tr|B7EY68|B7EY68_ORYSJ cDNA clone:001-200-C01, full insert sequence OS=Oryza sativa subsp. japonica PE=2 SV=1;&gt;tr|J3M3P5|J3M3P5_ORYBR Uncharacterized protein OS=Oryza brachyantha GN=OB05G12190 PE=4 SV=1</t>
  </si>
  <si>
    <t xml:space="preserve">&gt;tr|B8B9N6|B8B9N6_ORYSI Putative uncharacterized protein OS=Oryza sativa subsp. indica GN=OsI_30253 PE=4 SV=1;&gt;tr|I1QKE1|I1QKE1_ORYGL Ribosomal protein OS=Oryza glaberrima PE=3 SV=1;&gt;tr|B7F845|B7F845_ORYSJ Ribosomal protein OS=Oryza sativa subsp. japonica GN=OsJ_28271 PE=2 SV=1;&gt;tr|B8B9K6|B8B9K6_ORYSI Ribosomal protein OS=Oryza sativa subsp. indica GN=OsI_30261 PE=3 SV=1</t>
  </si>
  <si>
    <t xml:space="preserve">&gt;tr|J3N5D8|J3N5D8_ORYBR Uncharacterized protein OS=Oryza brachyantha GN=OB11G10240 PE=4 SV=1;&gt;tr|Q2QYS8|Q2QYS8_ORYSJ Macrophage migration inhibitory factor family protein OS=Oryza sativa subsp. japonica GN=LOC_Os12g01680 PE=4 SV=1;&gt;tr|Q0IQQ1|Q0IQQ1_ORYSJ Os12g0107500 protein OS=Oryza sativa subsp. japonica GN=Os12g0107500 PE=4 SV=2;&gt;tr|I1R3B9|I1R3B9_ORYGL Uncharacterized protein OS=Oryza glaberrima PE=4 SV=1;&gt;tr|J3NAP5|J3NAP5_ORYBR Uncharacterized protein OS=Oryza brachyantha GN=OB12G10530 PE=4 SV=1;&gt;tr|Q2RBL5|Q2RBL5_ORYSJ Macrophage migration inhibitory factor family protein, expressed OS=Oryza sativa subsp. japonica GN=Os11g0107500 PE=2 SV=2;&gt;tr|B7F8E6|B7F8E6_ORYSJ Macrophage migration inhibitory factor family protein, expressed OS=Oryza sativa subsp. japonica GN=LOC_Os11g01600 PE=4 SV=1;&gt;tr|B8BIM7|B8BIM7_ORYSI Putative uncharacterized protein OS=Oryza sativa subsp. indica GN=OsI_34803 PE=4 SV=1</t>
  </si>
  <si>
    <t xml:space="preserve">&gt;tr|I1R8Q3|I1R8Q3_ORYGL Uncharacterized protein OS=Oryza glaberrima PE=3 SV=1;&gt;tr|B7SDH3|B7SDH3_ORYSJ Aminoacyl-tRNA synthase OS=Oryza sativa subsp. japonica PE=2 SV=1;&gt;tr|B8BPH6|B8BPH6_ORYSI Putative uncharacterized protein OS=Oryza sativa subsp. indica GN=OsI_38226 PE=3 SV=1;&gt;tr|Q2QS11|Q2QS11_ORYSJ Bifunctional aminoacyl-tRNA synthetase, putative, expressed OS=Oryza sativa subsp. japonica GN=LOC_Os12g25710 PE=2 SV=1;&gt;tr|J3ND70|J3ND70_ORYBR Uncharacterized protein OS=Oryza brachyantha GN=OB12G19280 PE=3 SV=1;&gt;tr|Q2QS12|Q2QS12_ORYSJ Bifunctional aminoacyl-tRNA synthetase, putative, expressed OS=Oryza sativa subsp. japonica GN=LOC_Os12g25710 PE=3 SV=1</t>
  </si>
  <si>
    <t xml:space="preserve">&gt;tr|B8A762|B8A762_ORYSI Putative uncharacterized protein OS=Oryza sativa subsp. indica GN=OsI_03158 PE=3 SV=1;&gt;tr|I1NQE8|I1NQE8_ORYGL Uncharacterized protein OS=Oryza glaberrima PE=3 SV=1;&gt;tr|Q0JKM8|Q0JKM8_ORYSJ Os01g0663400 protein OS=Oryza sativa subsp. japonica GN=Os01g0663400 PE=2 SV=1;&gt;tr|J3L2L9|J3L2L9_ORYBR Uncharacterized protein OS=Oryza brachyantha GN=OB01G34750 PE=3 SV=1;&gt;tr|J3L253|J3L253_ORYBR Uncharacterized protein OS=Oryza brachyantha GN=OB01G33090 PE=3 SV=1;&gt;tr|B8ACA4|B8ACA4_ORYSI Putative uncharacterized protein OS=Oryza sativa subsp. indica GN=OsI_02961 PE=3 SV=1;&gt;tr|I1NPX9|I1NPX9_ORYGL Uncharacterized protein OS=Oryza glaberrima PE=3 SV=1;&gt;tr|Q5VPI4|Q5VPI4_ORYSJ Os01g0631900 protein OS=Oryza sativa subsp. japonica GN=B1158C05.15 PE=3 SV=1;&gt;tr|B9EY73|B9EY73_ORYSJ Putative uncharacterized protein OS=Oryza sativa subsp. japonica GN=OsJ_02714 PE=3 SV=1;&gt;tr|A2WSX0|A2WSX0_ORYSI Putative uncharacterized protein OS=Oryza sativa subsp. indica GN=OsI_02958 PE=4 SV=1</t>
  </si>
  <si>
    <t xml:space="preserve">&gt;tr|B8A840|B8A840_ORYSI Putative uncharacterized protein OS=Oryza sativa subsp. indica GN=OsI_04877 PE=4 SV=1;&gt;sp|Q5N7W3|RPN2_ORYSJ Dolichyl-diphosphooligosaccharide--protein glycosyltransferase subunit 2 OS=Oryza sativa subsp. japonica GN=RPN2 PE=2 SV=1;&gt;tr|I1NUJ2|I1NUJ2_ORYGL Uncharacterized protein OS=Oryza glaberrima PE=4 SV=1;&gt;tr|B9EVI1|B9EVI1_ORYSJ Putative uncharacterized protein OS=Oryza sativa subsp. japonica GN=OsJ_04502 PE=4 SV=1;&gt;tr|J3L704|J3L704_ORYBR Uncharacterized protein OS=Oryza brachyantha GN=OB01G50100 PE=4 SV=1</t>
  </si>
  <si>
    <t xml:space="preserve">&gt;tr|B8A8F0|B8A8F0_ORYSI Putative uncharacterized protein OS=Oryza sativa subsp. indica GN=OsI_04962 PE=3 SV=1;&gt;tr|I1NUR3|I1NUR3_ORYGL Uncharacterized protein OS=Oryza glaberrima PE=3 SV=1;&gt;tr|B9EVX0|B9EVX0_ORYSJ Putative uncharacterized protein OS=Oryza sativa subsp. japonica GN=OsJ_04571 PE=3 SV=1;&gt;tr|Q5JJJ5|Q5JJJ5_ORYSJ Os01g0920400 protein OS=Oryza sativa subsp. japonica GN=B1793G04.8-1 PE=3 SV=1;&gt;tr|J3L778|J3L778_ORYBR Uncharacterized protein OS=Oryza brachyantha GN=OB01G50840 PE=3 SV=1</t>
  </si>
  <si>
    <t xml:space="preserve">&gt;tr|Q8S1Y0|Q8S1Y0_ORYSJ Putative transaldolase OS=Oryza sativa subsp. japonica GN=P0482D04.14 PE=3 SV=1;&gt;tr|B8A8H2|B8A8H2_ORYSI Putative uncharacterized protein OS=Oryza sativa subsp. indica GN=OsI_05010 PE=3 SV=1;&gt;tr|Q5JK10|Q5JK10_ORYSJ Os01g0926300 protein OS=Oryza sativa subsp. japonica GN=OSJNBa0093F16.14 PE=2 SV=1;&gt;tr|B8A8G9|B8A8G9_ORYSI Putative uncharacterized protein OS=Oryza sativa subsp. indica GN=OsI_05007 PE=3 SV=1</t>
  </si>
  <si>
    <t xml:space="preserve">&gt;tr|B8A8I9|B8A8I9_ORYSI Putative uncharacterized protein OS=Oryza sativa subsp. indica GN=OsI_02026 PE=4 SV=1;&gt;tr|I1NN79|I1NN79_ORYGL Uncharacterized protein OS=Oryza glaberrima PE=4 SV=1;&gt;tr|Q8W084|Q8W084_ORYSJ Os01g0382400 protein OS=Oryza sativa subsp. japonica GN=OSJNBa0091E23.10 PE=2 SV=1;&gt;tr|B9EWW2|B9EWW2_ORYSJ Putative uncharacterized protein OS=Oryza sativa subsp. japonica GN=OsJ_01863 PE=4 SV=1</t>
  </si>
  <si>
    <t xml:space="preserve">&gt;tr|B8A8L8|B8A8L8_ORYSI Putative uncharacterized protein OS=Oryza sativa subsp. indica GN=OsI_02088 PE=4 SV=1;&gt;tr|I1NND9|I1NND9_ORYGL Uncharacterized protein OS=Oryza glaberrima PE=4 SV=1;&gt;tr|Q943W1|Q943W1_ORYSJ Os01g0501800 protein OS=Oryza sativa subsp. japonica GN=B1080D07.27 PE=2 SV=1;&gt;tr|J3L0A5|J3L0A5_ORYBR Uncharacterized protein OS=Oryza brachyantha GN=OB01G26610 PE=4 SV=1;&gt;tr|A6N1E2|A6N1E2_ORYSI Oxygen-evolving enhancer protein 1 (Fragment) OS=Oryza sativa subsp. indica PE=2 SV=1;&gt;tr|A6N1L3|A6N1L3_ORYSI Oxygen-evolving enhancer protein 1 (Fragment) OS=Oryza sativa subsp. indica PE=2 SV=1</t>
  </si>
  <si>
    <t xml:space="preserve">&gt;tr|B8A926|B8A926_ORYSI Putative uncharacterized protein OS=Oryza sativa subsp. indica GN=OsI_03576 PE=3 SV=1;&gt;tr|I1NRC7|I1NRC7_ORYGL Uncharacterized protein OS=Oryza glaberrima PE=3 SV=1;&gt;tr|Q8GU81|Q8GU81_ORYSJ MDR-like ABC transporter OS=Oryza sativa subsp. japonica GN=mdr17 PE=3 SV=1;&gt;tr|J3L3M7|J3L3M7_ORYBR Uncharacterized protein OS=Oryza brachyantha GN=OB01G38330 PE=3 SV=1</t>
  </si>
  <si>
    <t xml:space="preserve">&gt;tr|B8A971|B8A971_ORYSI Putative uncharacterized protein OS=Oryza sativa subsp. indica GN=OsI_05215 PE=3 SV=1;&gt;tr|I1NV99|I1NV99_ORYGL Uncharacterized protein OS=Oryza glaberrima PE=3 SV=1;&gt;tr|Q7FZ76|Q7FZ76_ORYSA UMP synthase OS=Oryza sativa GN=UMPS1 PE=2 SV=1;&gt;tr|Q9LDN2|Q9LDN2_ORYSJ Os01g0951200 protein OS=Oryza sativa subsp. japonica GN=UMPS1 PE=2 SV=1;&gt;tr|J3L7W1|J3L7W1_ORYBR Uncharacterized protein OS=Oryza brachyantha GN=OB01G53170 PE=3 SV=1;&gt;tr|A2WZ46|A2WZ46_ORYSI Putative uncharacterized protein OS=Oryza sativa subsp. indica GN=OsI_05216 PE=3 SV=1;&gt;tr|A3A1K0|A3A1K0_ORYSJ Putative uncharacterized protein OS=Oryza sativa subsp. japonica GN=OsJ_04775 PE=3 SV=1;&gt;tr|I1NVA0|I1NVA0_ORYGL Uncharacterized protein OS=Oryza glaberrima PE=3 SV=1;&gt;tr|Q8RZA1|Q8RZA1_ORYSJ Putative UMP synthase OS=Oryza sativa subsp. japonica GN=B1147A04.39 PE=2 SV=1;&gt;tr|B8A965|B8A965_ORYSI Orotidine 5'-phosphate decarboxylase OS=Oryza sativa subsp. indica GN=OsI_05207 PE=3 SV=1</t>
  </si>
  <si>
    <t xml:space="preserve">&gt;tr|B9EUK1|B9EUK1_ORYSJ Putative uncharacterized protein OS=Oryza sativa subsp. japonica GN=OsJ_01025 PE=4 SV=1;&gt;tr|B8AB31|B8AB31_ORYSI Putative uncharacterized protein OS=Oryza sativa subsp. indica GN=OsI_01059 PE=4 SV=1;&gt;tr|Q9LI34|Q9LI34_ORYSJ Putative importin-alpha re-exporter OS=Oryza sativa subsp. japonica GN=P0708G02.9 PE=4 SV=1;&gt;tr|I1NLM9|I1NLM9_ORYGL Uncharacterized protein OS=Oryza glaberrima PE=4 SV=1;&gt;tr|Q0JP92|Q0JP92_ORYSJ Os01g0235400 protein (Fragment) OS=Oryza sativa subsp. japonica GN=Os01g0235400 PE=4 SV=1;&gt;tr|J3KY23|J3KY23_ORYBR Uncharacterized protein OS=Oryza brachyantha GN=OB01G18790 PE=4 SV=1</t>
  </si>
  <si>
    <t xml:space="preserve">&gt;tr|B8AB68|B8AB68_ORYSI Putative uncharacterized protein OS=Oryza sativa subsp. indica GN=OsI_02711 PE=4 SV=1;&gt;tr|Q0JLH6|Q0JLH6_ORYSJ Os01g0600000 protein OS=Oryza sativa subsp. japonica GN=Os01g0600000 PE=2 SV=1;&gt;tr|J3L1L8|J3L1L8_ORYBR Uncharacterized protein OS=Oryza brachyantha GN=OB01G31240 PE=4 SV=1;&gt;tr|A2Y6V2|A2Y6V2_ORYSI Putative uncharacterized protein OS=Oryza sativa subsp. indica GN=OsI_20757 PE=4 SV=1;&gt;tr|J3M967|J3M967_ORYBR Uncharacterized protein OS=Oryza brachyantha GN=OB05G31410 PE=4 SV=1;&gt;tr|Q6I5G9|Q6I5G9_ORYSJ Os05g0533800 protein OS=Oryza sativa subsp. japonica GN=OSJNBa0053E05.17 PE=4 SV=1</t>
  </si>
  <si>
    <t xml:space="preserve">&gt;tr|B8ABA2|B8ABA2_ORYSI Putative uncharacterized protein OS=Oryza sativa subsp. indica GN=OsI_04199 PE=4 SV=1;&gt;tr|I1NSP1|I1NSP1_ORYGL Uncharacterized protein OS=Oryza glaberrima PE=4 SV=1;&gt;tr|J3L575|J3L575_ORYBR Uncharacterized protein OS=Oryza brachyantha GN=OB01G43810 PE=4 SV=1;&gt;tr|Q5N754|Q5N754_ORYSJ Os01g0815800 protein OS=Oryza sativa subsp. japonica GN=OSJNBa0085D07.41 PE=1 SV=1;&gt;tr|B8B8G9|B8B8G9_ORYSI Putative uncharacterized protein OS=Oryza sativa subsp. indica GN=OsI_25404 PE=4 SV=1;&gt;tr|A3BHW8|A3BHW8_ORYSJ Putative uncharacterized protein OS=Oryza sativa subsp. japonica GN=OsJ_23584 PE=4 SV=1;&gt;tr|I1Q945|I1Q945_ORYGL Uncharacterized protein OS=Oryza glaberrima PE=4 SV=1;&gt;tr|J3MJI1|J3MJI1_ORYBR Uncharacterized protein OS=Oryza brachyantha GN=OB07G15630 PE=4 SV=1;&gt;tr|Q0D7Q0|Q0D7Q0_ORYSJ Os07g0224000 protein OS=Oryza sativa subsp. japonica GN=Os07g0224000 PE=4 SV=2;&gt;tr|J3M8A5|J3M8A5_ORYBR Uncharacterized protein OS=Oryza brachyantha GN=OB05G28290 PE=4 SV=1;&gt;tr|Q8L3Y6|Q8L3Y6_ORYSJ Putative 60S ribosomal protein L24 OS=Oryza sativa subsp. japonica GN=OJ1118_B03.114 PE=4 SV=1;&gt;tr|E2DWR9|E2DWR9_ORYSA 60S ribosomal protein (Fragment) OS=Oryza sativa PE=4 SV=1;&gt;tr|E2DWX6|E2DWX6_ORYSJ 60S ribosomal protein (Fragment) OS=Oryza sativa subsp. japonica PE=4 SV=1;&gt;tr|E2DWY8|E2DWY8_ORYSI 60S ribosomal protein (Fragment) OS=Oryza sativa subsp. indica PE=4 SV=1;&gt;tr|E2DWY9|E2DWY9_ORYRU 60S ribosomal protein (Fragment) OS=Oryza rufipogon PE=4 SV=1;&gt;tr|E2DX13|E2DX13_ORYNI 60S ribosomal protein (Fragment) OS=Oryza nivara PE=4 SV=1;&gt;tr|E2DX15|E2DX15_9ORYZ 60S ribosomal protein (Fragment) OS=Oryza glumipatula PE=4 SV=1;&gt;tr|E2DX17|E2DX17_9ORYZ 60S ribosomal protein (Fragment) OS=Oryza meridionalis PE=4 SV=1</t>
  </si>
  <si>
    <t xml:space="preserve">&gt;tr|B8ABA7|B8ABA7_ORYSI Putative uncharacterized protein OS=Oryza sativa subsp. indica GN=OsI_04213 PE=4 SV=1;&gt;tr|Q5QMK7|Q5QMK7_ORYSJ Os01g0817700 protein OS=Oryza sativa subsp. japonica GN=P0454H12.17 PE=2 SV=1;&gt;tr|I1NSQ7|I1NSQ7_ORYGL Uncharacterized protein OS=Oryza glaberrima PE=4 SV=1;&gt;tr|J3L589|J3L589_ORYBR Uncharacterized protein OS=Oryza brachyantha GN=OB01G43950 PE=4 SV=1;&gt;tr|A2ZZ01|A2ZZ01_ORYSJ Putative uncharacterized protein OS=Oryza sativa subsp. japonica GN=OsJ_03874 PE=4 SV=1;&gt;tr|J3LNF6|J3LNF6_ORYBR Uncharacterized protein OS=Oryza brachyantha GN=OB03G25820 PE=4 SV=1</t>
  </si>
  <si>
    <t xml:space="preserve">&gt;tr|J3L1Y1|J3L1Y1_ORYBR Uncharacterized protein OS=Oryza brachyantha GN=OB01G32370 PE=4 SV=1;&gt;tr|B8ABW4|B8ABW4_ORYSI Putative uncharacterized protein OS=Oryza sativa subsp. indica GN=OsI_02879 PE=4 SV=1;&gt;tr|Q5ZBH8|Q5ZBH8_ORYSJ Os01g0618100 protein OS=Oryza sativa subsp. japonica GN=B1040D09.1 PE=4 SV=1;&gt;tr|B8ABW6|B8ABW6_ORYSI Putative uncharacterized protein OS=Oryza sativa subsp. indica GN=OsI_02881 PE=4 SV=1;&gt;tr|I1NPP8|I1NPP8_ORYGL Uncharacterized protein OS=Oryza glaberrima PE=4 SV=1</t>
  </si>
  <si>
    <t xml:space="preserve">&gt;tr|B8ACS3|B8ACS3_ORYSI Putative uncharacterized protein OS=Oryza sativa subsp. indica GN=OsI_00025 PE=4 SV=1;&gt;tr|B9EYR4|B9EYR4_ORYSJ Putative uncharacterized protein OS=Oryza sativa subsp. japonica GN=OsJ_00022 PE=4 SV=1;&gt;tr|Q0JRG3|Q0JRG3_ORYSJ Os01g0102700 protein OS=Oryza sativa subsp. japonica GN=Os01g0102700 PE=4 SV=1;&gt;tr|B7ENG6|B7ENG6_ORYSJ cDNA clone:J023002L13, full insert sequence OS=Oryza sativa subsp. japonica PE=2 SV=1;&gt;tr|I1NJH6|I1NJH6_ORYGL Uncharacterized protein OS=Oryza glaberrima PE=4 SV=1;&gt;tr|Q655K7|Q655K7_ORYSJ Putative uncharacterized protein P0672D08.46 OS=Oryza sativa subsp. japonica GN=P0672D08.46 PE=4 SV=1;&gt;tr|Q7F2E5|Q7F2E5_ORYSJ P0402A09.25 protein OS=Oryza sativa subsp. japonica GN=P0402A09.25 PE=4 SV=1;&gt;tr|I1NJH7|I1NJH7_ORYGL Uncharacterized protein OS=Oryza glaberrima PE=4 SV=1;&gt;tr|Q7F2E4|Q7F2E4_ORYSJ Cockayne syndrome group B OS=Oryza sativa subsp. japonica GN=P0402A09.26 PE=2 SV=1</t>
  </si>
  <si>
    <t xml:space="preserve">&gt;tr|B9EZ83|B9EZ83_ORYSJ Fructose-bisphosphate aldolase OS=Oryza sativa subsp. japonica GN=OsJ_00159 PE=3 SV=1;&gt;tr|B8ACY2|B8ACY2_ORYSI Putative uncharacterized protein OS=Oryza sativa subsp. indica GN=OsI_00149 PE=4 SV=1;&gt;tr|I1NJR7|I1NJR7_ORYGL Fructose-bisphosphate aldolase OS=Oryza glaberrima PE=3 SV=1;&gt;tr|Q94JJ0|Q94JJ0_ORYSJ Fructose-bisphosphate aldolase OS=Oryza sativa subsp. japonica GN=P0494A10.15 PE=2 SV=1;&gt;tr|J3KVW3|J3KVW3_ORYBR Fructose-bisphosphate aldolase OS=Oryza brachyantha GN=OB01G11190 PE=3 SV=1</t>
  </si>
  <si>
    <t xml:space="preserve">&gt;tr|I1NJT6|I1NJT6_ORYGL Uncharacterized protein OS=Oryza glaberrima PE=4 SV=1;&gt;tr|B8ACZ5|B8ACZ5_ORYSI Putative uncharacterized protein OS=Oryza sativa subsp. indica GN=OsI_00169 PE=4 SV=1;&gt;tr|Q5ZEN1|Q5ZEN1_ORYSJ Os01g0120800 protein OS=Oryza sativa subsp. japonica GN=P0684C01.5-1 PE=4 SV=1;&gt;tr|Q70Z43|Q70Z43_ORYSA Translation initiation factor 3 OS=Oryza sativa GN=eIF3a PE=2 SV=1</t>
  </si>
  <si>
    <t xml:space="preserve">&gt;tr|I1NJY0|I1NJY0_ORYGL Uncharacterized protein OS=Oryza glaberrima PE=4 SV=1;&gt;tr|Q0JQZ2|Q0JQZ2_ORYSJ Os01g0130400 protein OS=Oryza sativa subsp. japonica GN=Os01g0130400 PE=2 SV=1;&gt;tr|B8AD31|B8AD31_ORYSI Putative uncharacterized protein OS=Oryza sativa subsp. indica GN=OsI_00249 PE=4 SV=1;&gt;tr|Q9LGC6|Q9LGC6_ORYSJ Putative alpha-glucosidase OS=Oryza sativa subsp. japonica GN=P0504H10.9 PE=4 SV=1;&gt;tr|J3KW33|J3KW33_ORYBR Uncharacterized protein OS=Oryza brachyantha GN=OB01G11890 PE=4 SV=1;&gt;tr|B9EZC1|B9EZC1_ORYSJ Putative uncharacterized protein OS=Oryza sativa subsp. japonica GN=OsJ_00241 PE=4 SV=1</t>
  </si>
  <si>
    <t xml:space="preserve">&gt;tr|B8ADR9|B8ADR9_ORYSI Putative uncharacterized protein OS=Oryza sativa subsp. indica GN=OsI_06236 PE=4 SV=1;&gt;tr|I1NY84|I1NY84_ORYGL Uncharacterized protein OS=Oryza glaberrima PE=4 SV=1;&gt;tr|Q6H7M1|Q6H7M1_ORYSJ Os02g0196800 protein OS=Oryza sativa subsp. japonica GN=OJ1524_D08.17 PE=2 SV=1</t>
  </si>
  <si>
    <t xml:space="preserve">&gt;tr|I1NYJ8|I1NYJ8_ORYGL Uncharacterized protein OS=Oryza glaberrima PE=4 SV=1;&gt;tr|B8AE67|B8AE67_ORYSI Putative uncharacterized protein OS=Oryza sativa subsp. indica GN=OsI_06364 PE=4 SV=1;&gt;tr|Q6H8A9|Q6H8A9_ORYSJ NAC6 OS=Oryza sativa subsp. japonica GN=OJ1006_D05.18 PE=2 SV=1</t>
  </si>
  <si>
    <t xml:space="preserve">&gt;tr|B9FRR9|B9FRR9_ORYSJ Putative uncharacterized protein OS=Oryza sativa subsp. japonica GN=OsJ_20291 PE=4 SV=1;&gt;tr|C7IZ82|C7IZ82_ORYSJ Os02g0804150 protein (Fragment) OS=Oryza sativa subsp. japonica GN=Os02g0804150 PE=4 SV=1;&gt;tr|B8AEE7|B8AEE7_ORYSI Putative uncharacterized protein OS=Oryza sativa subsp. indica GN=OsI_09334 PE=4 SV=1;&gt;tr|B9F436|B9F436_ORYSJ Putative uncharacterized protein OS=Oryza sativa subsp. japonica GN=OsJ_08768 PE=4 SV=1;&gt;tr|Q6K853|Q6K853_ORYSJ 40S ribosomal protein S30-like OS=Oryza sativa subsp. japonica GN=OJ1548_F12.5 PE=1 SV=1</t>
  </si>
  <si>
    <t xml:space="preserve">&gt;tr|Q0E2K1|Q0E2K1_ORYSJ Citrate synthase (Fragment) OS=Oryza sativa subsp. japonica GN=Os02g0232400 PE=3 SV=1;&gt;tr|B8AEK0|B8AEK0_ORYSI Citrate synthase OS=Oryza sativa subsp. indica GN=OsI_06467 PE=3 SV=1;&gt;tr|I1NYS4|I1NYS4_ORYGL Citrate synthase OS=Oryza glaberrima PE=3 SV=1;&gt;tr|Q6EUF8|Q6EUF8_ORYSJ Citrate synthase OS=Oryza sativa subsp. japonica GN=OJ1705_E12.26 PE=2 SV=1;&gt;tr|B9F4F6|B9F4F6_ORYSJ Citrate synthase OS=Oryza sativa subsp. japonica GN=OsJ_05993 PE=3 SV=1;&gt;tr|J3LB53|J3LB53_ORYBR Citrate synthase OS=Oryza brachyantha GN=OB02G18700 PE=3 SV=1;&gt;tr|A1YZC9|A1YZC9_ORYSJ Citrate synthase OS=Oryza sativa subsp. japonica PE=2 SV=1</t>
  </si>
  <si>
    <t xml:space="preserve">&gt;tr|B8AEQ9|B8AEQ9_ORYSI Elongation factor Tu OS=Oryza sativa subsp. indica GN=OsI_07899 PE=3 SV=1;&gt;tr|I1P1T5|I1P1T5_ORYGL Elongation factor Tu OS=Oryza glaberrima PE=3 SV=1;&gt;tr|Q6ZI53|Q6ZI53_ORYSJ Elongation factor Tu OS=Oryza sativa subsp. japonica GN=OJ1126_D09.31-1 PE=2 SV=1;&gt;tr|Q8W2C3|Q8W2C3_ORYSA Elongation factor Tu OS=Oryza sativa GN=tufA PE=3 SV=1;&gt;tr|Q9SEF8|Q9SEF8_ORYSA Elongation factor Tu OS=Oryza sativa GN=tufA PE=2 SV=1;&gt;tr|J3LEE7|J3LEE7_ORYBR Elongation factor Tu OS=Oryza brachyantha GN=OB02G30140 PE=3 SV=1;&gt;tr|Q6ZI52|Q6ZI52_ORYSJ Translational elongation factor Tu-like protein OS=Oryza sativa subsp. japonica GN=OJ1126_D09.31-2 PE=4 SV=1</t>
  </si>
  <si>
    <t xml:space="preserve">&gt;tr|B8AEX3|B8AEX3_ORYSI Putative uncharacterized protein OS=Oryza sativa subsp. indica GN=OsI_06526 PE=3 SV=1;&gt;tr|I1NYX7|I1NYX7_ORYGL Uncharacterized protein OS=Oryza glaberrima PE=3 SV=1;&gt;tr|Q6EUD7|Q6EUD7_ORYSJ Os02g0244700 protein OS=Oryza sativa subsp. japonica GN=OJ1134_F06.2-1 PE=2 SV=1;&gt;tr|Q9FYX8|Q9FYX8_ORYSA Phosphoenolpyruvate carboxylase OS=Oryza sativa PE=2 SV=1;&gt;tr|B9F4R1|B9F4R1_ORYSJ Putative uncharacterized protein OS=Oryza sativa subsp. japonica GN=OsJ_06051 PE=3 SV=1;&gt;tr|J3LBA3|J3LBA3_ORYBR Uncharacterized protein OS=Oryza brachyantha GN=OB02G19200 PE=3 SV=1;&gt;tr|B0FZR7|B0FZR7_ORYCO Phosphoenolpyruvate carboxylase (Fragment) OS=Oryza coarctata PE=2 SV=1</t>
  </si>
  <si>
    <t xml:space="preserve">&gt;tr|B8AEZ5|B8AEZ5_ORYSI Putative uncharacterized protein OS=Oryza sativa subsp. indica GN=OsI_06572 PE=4 SV=1;&gt;tr|I1NZ10|I1NZ10_ORYGL Uncharacterized protein OS=Oryza glaberrima PE=4 SV=1</t>
  </si>
  <si>
    <t xml:space="preserve">&gt;tr|B9F4N1|B9F4N1_ORYSJ Putative uncharacterized protein OS=Oryza sativa subsp. japonica GN=OsJ_08972 PE=4 SV=1;&gt;tr|Q6K7P6|Q6K7P6_ORYSJ Os02g0828500 protein OS=Oryza sativa subsp. japonica GN=P0452F04.40 PE=4 SV=1;&gt;tr|B8AF69|B8AF69_ORYSI Putative uncharacterized protein OS=Oryza sativa subsp. indica GN=OsI_09541 PE=4 SV=1;&gt;tr|I1P5S8|I1P5S8_ORYGL Uncharacterized protein OS=Oryza glaberrima PE=4 SV=1;&gt;tr|B9F4N0|B9F4N0_ORYSJ Putative uncharacterized protein OS=Oryza sativa subsp. japonica GN=OsJ_08971 PE=4 SV=1;&gt;tr|J3LIN2|J3LIN2_ORYBR Uncharacterized protein OS=Oryza brachyantha GN=OB02G44990 PE=4 SV=1;&gt;tr|A2XB94|A2XB94_ORYSI Putative uncharacterized protein OS=Oryza sativa subsp. indica GN=OsI_09539 PE=4 SV=1;&gt;tr|I1P5S7|I1P5S7_ORYGL Uncharacterized protein OS=Oryza glaberrima PE=4 SV=1;&gt;tr|Q6K7P8|Q6K7P8_ORYSJ Putative uncharacterized protein P0452F04.36 OS=Oryza sativa subsp. japonica GN=P0452F04.36 PE=2 SV=1</t>
  </si>
  <si>
    <t xml:space="preserve">&gt;tr|J3LG11|J3LG11_ORYBR Uncharacterized protein OS=Oryza brachyantha GN=OB02G35780 PE=4 SV=1;&gt;tr|B8AGS8|B8AGS8_ORYSI Putative uncharacterized protein OS=Oryza sativa subsp. indica GN=OsI_08537 PE=4 SV=1;&gt;tr|Q6ZGS9|Q6ZGS9_ORYSJ Os02g0690800 protein OS=Oryza sativa subsp. japonica GN=OJ1148_D05.1 PE=2 SV=1</t>
  </si>
  <si>
    <t xml:space="preserve">&gt;tr|B8AGY8|B8AGY8_ORYSI Putative uncharacterized protein OS=Oryza sativa subsp. indica GN=OsI_05669 PE=4 SV=1;&gt;tr|I1NWT0|I1NWT0_ORYGL Uncharacterized protein OS=Oryza glaberrima PE=4 SV=1;&gt;tr|Q6Z702|Q6Z702_ORYSJ Os02g0125100 protein OS=Oryza sativa subsp. japonica GN=P0575F10.36 PE=2 SV=1;&gt;tr|J3L973|J3L973_ORYBR Uncharacterized protein OS=Oryza brachyantha GN=OB02G11900 PE=4 SV=1</t>
  </si>
  <si>
    <t xml:space="preserve">&gt;tr|Q0DY86|Q0DY86_ORYSJ Os02g0709200 protein OS=Oryza sativa subsp. japonica GN=Os02g0709200 PE=2 SV=1;&gt;tr|B8AHA9|B8AHA9_ORYSI Putative uncharacterized protein OS=Oryza sativa subsp. indica GN=OsI_08645 PE=3 SV=1;&gt;tr|Q6YV10|Q6YV10_ORYSJ Putative histidinol-phosphate transaminase OS=Oryza sativa subsp. japonica GN=OSJNBb0060O16.41 PE=3 SV=1;&gt;tr|J3LGC5|J3LGC5_ORYBR Uncharacterized protein OS=Oryza brachyantha GN=OB02G36920 PE=3 SV=1;&gt;tr|Q8S3S8|Q8S3S8_ORYSJ Putative histidinol phosphate aminotransferase OS=Oryza sativa subsp. japonica GN=49D11.4 PE=3 SV=1</t>
  </si>
  <si>
    <t xml:space="preserve">&gt;tr|B8AHT7|B8AHT7_ORYSI Ribulose bisphosphate carboxylase small chain OS=Oryza sativa subsp. indica GN=OsI_05882 PE=3 SV=1;&gt;tr|I1NXC3|I1NXC3_ORYGL Ribulose bisphosphate carboxylase small chain OS=Oryza glaberrima PE=3 SV=1;&gt;tr|Q67IU5|Q67IU5_ORYSJ Ribulose bisphosphate carboxylase small chain OS=Oryza sativa subsp. japonica GN=P0463E12.1 PE=3 SV=1;&gt;tr|J3L9M6|J3L9M6_ORYBR Ribulose bisphosphate carboxylase small chain OS=Oryza brachyantha GN=OB02G13430 PE=3 SV=1</t>
  </si>
  <si>
    <t xml:space="preserve">&gt;tr|B8AIH2|B8AIH2_ORYSI Putative uncharacterized protein OS=Oryza sativa subsp. indica GN=OsI_06015 PE=3 SV=1;&gt;tr|Q6H6C7|Q6H6C7_ORYSJ Phosphoglycerate kinase OS=Oryza sativa subsp. japonica GN=P0669G09.19 PE=2 SV=1;&gt;tr|Q09HR2|Q09HR2_ORYSI Phosphoglycerate kinase OS=Oryza sativa subsp. indica PE=2 SV=1;&gt;tr|Q09HR1|Q09HR1_ORYSI Phosphoglycerate kinase OS=Oryza sativa subsp. indica PE=2 SV=1;&gt;tr|A6N1P1|A6N1P1_ORYSI Phosphoglycerate kinase (Fragment) OS=Oryza sativa subsp. indica PE=2 SV=1;&gt;tr|A6MZY0|A6MZY0_ORYSI Phosphoglycerate kinase (Fragment) OS=Oryza sativa subsp. indica PE=2 SV=1</t>
  </si>
  <si>
    <t xml:space="preserve">&gt;tr|B8AIH4|B8AIH4_ORYSI Putative uncharacterized protein OS=Oryza sativa subsp. indica GN=OsI_06001 PE=4 SV=1;&gt;tr|Q6H4V4|Q6H4V4_ORYSJ Os02g0167700 protein OS=Oryza sativa subsp. japonica GN=OSJNBa0085K21.46 PE=2 SV=1;&gt;tr|J3L9X3|J3L9X3_ORYBR Uncharacterized protein OS=Oryza brachyantha GN=OB02G14400 PE=4 SV=1;&gt;tr|I1NXL8|I1NXL8_ORYGL Uncharacterized protein OS=Oryza glaberrima PE=4 SV=1;&gt;tr|B9F399|B9F399_ORYSJ Putative uncharacterized protein OS=Oryza sativa subsp. japonica GN=OsJ_05548 PE=4 SV=1;&gt;tr|B8AII5|B8AII5_ORYSI Putative uncharacterized protein OS=Oryza sativa subsp. indica GN=OsI_06019 PE=4 SV=1;&gt;tr|I1NXN6|I1NXN6_ORYGL Uncharacterized protein OS=Oryza glaberrima PE=4 SV=1;&gt;tr|C7IY94|C7IY94_ORYSJ Os02g0169800 protein (Fragment) OS=Oryza sativa subsp. japonica GN=Os02g0169800 PE=4 SV=1</t>
  </si>
  <si>
    <t xml:space="preserve">&gt;tr|I1P0R9|I1P0R9_ORYGL Uncharacterized protein OS=Oryza glaberrima PE=4 SV=1;&gt;tr|B8AIN5|B8AIN5_ORYSI Putative uncharacterized protein OS=Oryza sativa subsp. indica GN=OsI_07416 PE=4 SV=1;&gt;tr|B9F093|B9F093_ORYSJ Putative uncharacterized protein OS=Oryza sativa subsp. japonica GN=OsJ_06915 PE=4 SV=1;&gt;tr|C7IYS6|C7IYS6_ORYSJ Os02g0517600 protein OS=Oryza sativa subsp. japonica GN=Os02g0517600 PE=4 SV=1</t>
  </si>
  <si>
    <t xml:space="preserve">&gt;tr|I1P4C2|I1P4C2_ORYGL Uncharacterized protein OS=Oryza glaberrima PE=4 SV=1;&gt;tr|Q6Z8I7|Q6Z8I7_ORYSJ Os02g0752200 protein OS=Oryza sativa subsp. japonica GN=P0431B06.43 PE=4 SV=1;&gt;tr|B8AIS2|B8AIS2_ORYSI Putative uncharacterized protein OS=Oryza sativa subsp. indica GN=OsI_08964 PE=4 SV=1;&gt;tr|J3LH53|J3LH53_ORYBR Uncharacterized protein OS=Oryza brachyantha GN=OB02G39700 PE=4 SV=1;&gt;tr|A2X9P0|A2X9P0_ORYSI Putative uncharacterized protein OS=Oryza sativa subsp. indica GN=OsI_08961 PE=4 SV=1;&gt;tr|I1QZG9|I1QZG9_ORYGL Uncharacterized protein OS=Oryza glaberrima PE=4 SV=1;&gt;tr|Q53MP9|Q53MP9_ORYSJ Beta-D-xylosidase, putative, expressed OS=Oryza sativa subsp. japonica GN=LOC_Os11g19160 PE=4 SV=1;&gt;tr|A2ZDK1|A2ZDK1_ORYSI Putative uncharacterized protein OS=Oryza sativa subsp. indica GN=OsI_35867 PE=4 SV=1;&gt;tr|Q0IT77|Q0IT77_ORYSJ Os11g0297300 protein OS=Oryza sativa subsp. japonica GN=Os11g0297300 PE=4 SV=1;&gt;tr|A2ZDH6|A2ZDH6_ORYSI Putative uncharacterized protein OS=Oryza sativa subsp. indica GN=OsI_35838 PE=4 SV=1;&gt;tr|Q53MP2|Q53MP2_ORYSJ Beta-D-xylosidase OS=Oryza sativa subsp. japonica GN=LOC_Os11g18730 PE=4 SV=1;&gt;tr|I1QZE2|I1QZE2_ORYGL Uncharacterized protein OS=Oryza glaberrima PE=4 SV=1;&gt;tr|J3N7J4|J3N7J4_ORYBR Uncharacterized protein OS=Oryza brachyantha GN=OB11G17800 PE=4 SV=1;&gt;tr|A3CAM9|A3CAM9_ORYSJ Putative uncharacterized protein OS=Oryza sativa subsp. japonica GN=OsJ_33692 PE=4 SV=1</t>
  </si>
  <si>
    <t xml:space="preserve">&gt;tr|B8AJ45|B8AJ45_ORYSI Putative uncharacterized protein OS=Oryza sativa subsp. indica GN=OsI_09074 PE=3 SV=1;&gt;tr|I1P4M2|I1P4M2_ORYGL Uncharacterized protein OS=Oryza glaberrima PE=3 SV=1;&gt;tr|O80414|O80414_ORYSJ Mitochondrial phosphate transporter OS=Oryza sativa subsp. japonica GN=OJ1004_A11.29 PE=2 SV=1;&gt;tr|J3L8I1|J3L8I1_ORYBR Uncharacterized protein OS=Oryza brachyantha GN=OB0216G10010 PE=3 SV=1;&gt;tr|A2YAK1|A2YAK1_ORYSI Putative uncharacterized protein OS=Oryza sativa subsp. indica GN=OsI_22118 PE=3 SV=1;&gt;tr|I1Q0J1|I1Q0J1_ORYGL Uncharacterized protein OS=Oryza glaberrima PE=3 SV=1;&gt;tr|Q69TX3|Q69TX3_ORYSJ Os06g0210500 protein OS=Oryza sativa subsp. japonica GN=P0021C04.12 PE=3 SV=1;&gt;tr|B9FS50|B9FS50_ORYSJ Putative uncharacterized protein OS=Oryza sativa subsp. japonica GN=OsJ_20552 PE=3 SV=1;&gt;tr|J3LYC3|J3LYC3_ORYBR Uncharacterized protein OS=Oryza brachyantha GN=OB04G21480 PE=3 SV=1;&gt;tr|B8AUD7|B8AUD7_ORYSI Putative uncharacterized protein OS=Oryza sativa subsp. indica GN=OsI_16084 PE=3 SV=1;&gt;tr|B9FFF1|B9FFF1_ORYSJ Putative uncharacterized protein OS=Oryza sativa subsp. japonica GN=OsJ_14972 PE=3 SV=1;&gt;tr|I1PLP9|I1PLP9_ORYGL Uncharacterized protein OS=Oryza glaberrima PE=3 SV=1;&gt;tr|Q01J73|Q01J73_ORYSA H0818E04.5 protein OS=Oryza sativa GN=OSIGBa0152K17.14 PE=3 SV=1;&gt;tr|Q7XV24|Q7XV24_ORYSJ OSJNBa0064H22.14 protein OS=Oryza sativa subsp. japonica GN=OSJNBa0064H22.14 PE=2 SV=2;&gt;tr|Q84Q91|Q84Q91_ORYSJ Putative mitochondrial phosphate translocator OS=Oryza sativa subsp. japonica GN=OJ1041F02.14 PE=3 SV=1;&gt;tr|B8AKD2|B8AKD2_ORYSI Putative uncharacterized protein OS=Oryza sativa subsp. indica GN=OsI_10847 PE=3 SV=1;&gt;tr|I1P9R5|I1P9R5_ORYGL Uncharacterized protein OS=Oryza glaberrima PE=3 SV=1;&gt;tr|Q10NP8|Q10NP8_ORYSJ Phosphate carrier protein, mitochondrial, putative, expressed OS=Oryza sativa subsp. japonica GN=LOC_Os03g15690 PE=3 SV=1;&gt;tr|Q10NP7|Q10NP7_ORYSJ Os03g0263400 protein OS=Oryza sativa subsp. japonica GN=Os03g0263400 PE=2 SV=1;&gt;tr|J3LM90|J3LM90_ORYBR Uncharacterized protein OS=Oryza brachyantha GN=OB03G21660 PE=3 SV=1</t>
  </si>
  <si>
    <t xml:space="preserve">&gt;tr|Q69SU2|Q69SU2_ORYSJ Os02g0554100 protein OS=Oryza sativa subsp. japonica GN=P0470G10.15 PE=2 SV=1;&gt;tr|B8AJF0|B8AJF0_ORYSI Putative uncharacterized protein OS=Oryza sativa subsp. indica GN=OsI_07634 PE=4 SV=1;&gt;tr|J3LDS2|J3LDS2_ORYBR Uncharacterized protein OS=Oryza brachyantha GN=OB02G27890 PE=4 SV=1;&gt;tr|B9F0I8|B9F0I8_ORYSJ Putative uncharacterized protein OS=Oryza sativa subsp. japonica GN=OsJ_07117 PE=4 SV=1;&gt;tr|A2XTP3|A2XTP3_ORYSI Putative uncharacterized protein OS=Oryza sativa subsp. indica GN=OsI_15977 PE=4 SV=1;&gt;tr|I1PLG0|I1PLG0_ORYGL Uncharacterized protein OS=Oryza glaberrima PE=4 SV=1;&gt;tr|Q7XRB6|Q7XRB6_ORYSJ OSJNBa0006B20.1 protein OS=Oryza sativa subsp. japonica GN=OSJNBa0006B20.1 PE=2 SV=1;&gt;tr|I1P185|I1P185_ORYGL Uncharacterized protein OS=Oryza glaberrima PE=4 SV=1;&gt;tr|J3LY24|J3LY24_ORYBR Uncharacterized protein OS=Oryza brachyantha GN=OB04G20490 PE=4 SV=1;&gt;tr|Q7XUT2|Q7XUT2_ORYSJ OSJNBb0086G13.15 protein OS=Oryza sativa subsp. japonica GN=OSJNBb0086G13.15 PE=4 SV=1</t>
  </si>
  <si>
    <t xml:space="preserve">&gt;tr|J3LSZ8|J3LSZ8_ORYBR UDP-glucose 6-dehydrogenase OS=Oryza brachyantha GN=OB03G41740 PE=3 SV=1;&gt;tr|B8AK72|B8AK72_ORYSI UDP-glucose 6-dehydrogenase OS=Oryza sativa subsp. indica GN=OsI_13603 PE=3 SV=1;&gt;tr|B8BPH4|B8BPH4_ORYSI UDP-glucose 6-dehydrogenase OS=Oryza sativa subsp. indica GN=OsI_38224 PE=3 SV=1;&gt;tr|I1PFN6|I1PFN6_ORYGL UDP-glucose 6-dehydrogenase OS=Oryza glaberrima PE=3 SV=1;&gt;tr|I1R8Q1|I1R8Q1_ORYGL UDP-glucose 6-dehydrogenase OS=Oryza glaberrima PE=3 SV=1;&gt;tr|Q2QS14|Q2QS14_ORYSJ UDP-glucose 6-dehydrogenase OS=Oryza sativa subsp. japonica GN=LOC_Os12g25690 PE=3 SV=1;&gt;tr|Q9AUV6|Q9AUV6_ORYSJ UDP-glucose 6-dehydrogenase OS=Oryza sativa subsp. japonica GN=OSJNBa0040E01.8 PE=3 SV=1;&gt;tr|J3LDJ4|J3LDJ4_ORYBR UDP-glucose 6-dehydrogenase OS=Oryza brachyantha GN=OB02G27110 PE=3 SV=1;&gt;tr|Q10CK6|Q10CK6_ORYSJ UDP-glucose 6-dehydrogenase, putative, expressed OS=Oryza sativa subsp. japonica GN=LOC_Os03g55070 PE=4 SV=1;&gt;tr|B9F946|B9F946_ORYSJ UDP-glucose 6-dehydrogenase OS=Oryza sativa subsp. japonica GN=OsJ_11339 PE=3 SV=1</t>
  </si>
  <si>
    <t xml:space="preserve">&gt;tr|B8AK76|B8AK76_ORYSI Putative uncharacterized protein OS=Oryza sativa subsp. indica GN=OsI_13610 PE=4 SV=1;&gt;tr|B9F5T2|B9F5T2_ORYSJ Putative uncharacterized protein OS=Oryza sativa subsp. japonica GN=OsJ_12660 PE=4 SV=1;&gt;tr|I1PFP6|I1PFP6_ORYGL Uncharacterized protein OS=Oryza glaberrima PE=4 SV=1;&gt;tr|Q10CJ3|Q10CJ3_ORYSJ Eukaryotic translation initiation factor 5A-2, putative, expressed OS=Oryza sativa subsp. japonica GN=LOC_Os03g55150 PE=4 SV=1;&gt;tr|Q9AUW3|Q9AUW3_ORYSJ Eukaryotic translation initiation factor 5A-2, putative, expressed OS=Oryza sativa subsp. japonica GN=OSJNBa0040E01.1 PE=2 SV=1;&gt;tr|Q9LEE4|Q9LEE4_ORYSA Translation initiation factor, eIF-5A OS=Oryza sativa GN=eIF-5A PE=2 SV=1;&gt;tr|Q10CJ5|Q10CJ5_ORYSJ Eukaryotic translation initiation factor 5A-2, putative, expressed OS=Oryza sativa subsp. japonica GN=LOC_Os03g55150 PE=4 SV=1</t>
  </si>
  <si>
    <t xml:space="preserve">&gt;tr|B8AL25|B8AL25_ORYSI Putative uncharacterized protein OS=Oryza sativa subsp. indica GN=OsI_10996 PE=4 SV=1;&gt;tr|J3LMI0|J3LMI0_ORYBR Uncharacterized protein OS=Oryza brachyantha GN=OB03G22560 PE=4 SV=1;&gt;tr|I1PA13|I1PA13_ORYGL Uncharacterized protein OS=Oryza glaberrima PE=4 SV=1;&gt;tr|Q8W3J0|Q8W3J0_ORYSJ Os03g0278000 protein OS=Oryza sativa subsp. japonica GN=UXS-3 PE=2 SV=1;&gt;tr|Q10N94|Q10N94_ORYSJ RmlD substrate binding domain containing protein, expressed OS=Oryza sativa subsp. japonica GN=LOC_Os03g16980 PE=4 SV=1</t>
  </si>
  <si>
    <t xml:space="preserve">&gt;tr|B8AL50|B8AL50_ORYSI Putative uncharacterized protein OS=Oryza sativa subsp. indica GN=OsI_12343 PE=4 SV=1;&gt;tr|I1PCY4|I1PCY4_ORYGL Uncharacterized protein OS=Oryza glaberrima PE=4 SV=1;&gt;tr|I1PLM4|I1PLM4_ORYGL Uncharacterized protein OS=Oryza glaberrima PE=4 SV=1;&gt;tr|J3LY84|J3LY84_ORYBR Uncharacterized protein OS=Oryza brachyantha GN=OB04G21090 PE=4 SV=1;&gt;tr|Q7X5X9|Q7X5X9_ORYSJ OSJNBa0027P08.4 protein OS=Oryza sativa subsp. japonica GN=OSJNBa0058G03.7 PE=2 SV=2;&gt;tr|A2XTW4|A2XTW4_ORYSI Putative uncharacterized protein OS=Oryza sativa subsp. indica GN=OsI_16043 PE=4 SV=1;&gt;tr|Q75G86|Q75G86_ORYSJ Os03g0576400 protein OS=Oryza sativa subsp. japonica GN=Os03g0576400 PE=4 SV=1;&gt;tr|Q8W3N2|Q8W3N2_ORYSJ 26S proteasome regulatory particle non-ATPase subunit6 (Fragment) OS=Oryza sativa subsp. japonica GN=OsRPN6 PE=2 SV=1</t>
  </si>
  <si>
    <t xml:space="preserve">&gt;tr|B8AL97|B8AL97_ORYSI Putative uncharacterized protein OS=Oryza sativa subsp. indica GN=OsI_13867 PE=4 SV=1;&gt;tr|Q852L2|Q852L2_ORYSJ Cupin family protein, expressed OS=Oryza sativa subsp. japonica GN=OSJNBb0060J21.10 PE=2 SV=2;&gt;tr|Q8L8I0|Q8L8I0_ORYSJ Globulin-like protein OS=Oryza sativa subsp. japonica PE=2 SV=2;&gt;tr|A3ANJ6|A3ANJ6_ORYSJ Putative uncharacterized protein OS=Oryza sativa subsp. japonica GN=OsJ_12925 PE=4 SV=1;&gt;tr|O65043|O65043_ORYSA Globulin 2 (Fragment) OS=Oryza sativa GN=gb2 PE=2 SV=1;&gt;tr|J3LTM2|J3LTM2_ORYBR Uncharacterized protein OS=Oryza brachyantha GN=OB03G43980 PE=4 SV=1;&gt;tr|Q9ZRH0|Q9ZRH0_ORYSA Globulin-like protein (Fragment) OS=Oryza sativa PE=2 SV=1;&gt;tr|Q9ZRH1|Q9ZRH1_ORYSA Globulin-like protein (Fragment) OS=Oryza sativa PE=2 SV=1</t>
  </si>
  <si>
    <t xml:space="preserve">&gt;tr|B8ALS4|B8ALS4_ORYSI Putative uncharacterized protein OS=Oryza sativa subsp. indica GN=OsI_13967 PE=3 SV=1;&gt;tr|C6F1N7|C6F1N7_ORYSJ TCP-1/cpn60 chaperonin OS=Oryza sativa subsp. japonica PE=2 SV=1;&gt;tr|Q75HJ3|Q75HJ3_ORYSJ Os03g0804800 protein OS=Oryza sativa subsp. japonica GN=OSJNBb0015I02.11 PE=3 SV=1;&gt;tr|I1PGG8|I1PGG8_ORYGL Uncharacterized protein OS=Oryza glaberrima PE=3 SV=1;&gt;tr|J3LTW2|J3LTW2_ORYBR Uncharacterized protein OS=Oryza brachyantha GN=OB03G44880 PE=3 SV=1;&gt;tr|I1R154|I1R154_ORYGL Uncharacterized protein (Fragment) OS=Oryza glaberrima PE=4 SV=1;&gt;tr|Q2R255|Q2R255_ORYSJ T-complex protein 1, theta subunit, putative OS=Oryza sativa subsp. japonica GN=LOC_Os11g36950 PE=4 SV=1;&gt;tr|B8BL73|B8BL73_ORYSI Putative uncharacterized protein OS=Oryza sativa subsp. indica GN=OsI_36576 PE=4 SV=1;&gt;tr|B9GBC5|B9GBC5_ORYSJ Putative uncharacterized protein OS=Oryza sativa subsp. japonica GN=OsJ_34361 PE=4 SV=1</t>
  </si>
  <si>
    <t xml:space="preserve">&gt;tr|B8AZ05|B8AZ05_ORYSI Putative uncharacterized protein OS=Oryza sativa subsp. indica GN=OsI_20237 PE=3 SV=1;&gt;tr|I1PWD0|I1PWD0_ORYGL Uncharacterized protein OS=Oryza glaberrima PE=3 SV=1;&gt;tr|Q6L502|Q6L502_ORYSJ Os05g0461300 protein OS=Oryza sativa subsp. japonica GN=OJ1281_H05.12 PE=2 SV=1;&gt;tr|B8B4T6|B8B4T6_ORYSI Putative uncharacterized protein OS=Oryza sativa subsp. indica GN=OsI_25471 PE=3 SV=1;&gt;tr|I1Q9B3|I1Q9B3_ORYGL Uncharacterized protein OS=Oryza glaberrima PE=3 SV=1;&gt;tr|J3M7W6|J3M7W6_ORYBR Uncharacterized protein OS=Oryza brachyantha GN=OB05G26900 PE=3 SV=1;&gt;tr|J3MJM8|J3MJM8_ORYBR Uncharacterized protein OS=Oryza brachyantha GN=OB07G16100 PE=3 SV=1;&gt;tr|Q7XHP7|Q7XHP7_ORYSJ Os07g0239400 protein OS=Oryza sativa subsp. japonica GN=P0565A07.136 PE=2 SV=1;&gt;tr|B8AMB1|B8AMB1_ORYSI Putative uncharacterized protein OS=Oryza sativa subsp. indica GN=OsI_14091 PE=3 SV=1;&gt;tr|I1PGT2|I1PGT2_ORYGL Uncharacterized protein OS=Oryza glaberrima PE=3 SV=1;&gt;tr|J3LU72|J3LU72_ORYBR Uncharacterized protein OS=Oryza brachyantha GN=OB03G45980 PE=3 SV=1;&gt;tr|Q84TA8|Q84TA8_ORYSJ Ethylene-responsive small GTP-binding protein OS=Oryza sativa subsp. japonica GN=OJ1754_E06.16 PE=2 SV=1;&gt;tr|J3MJ82|J3MJ82_ORYBR Uncharacterized protein OS=Oryza brachyantha GN=OB07G14640 PE=3 SV=1;&gt;tr|I1Q8T1|I1Q8T1_ORYGL Uncharacterized protein OS=Oryza glaberrima PE=3 SV=1;&gt;tr|Q6ZKZ4|Q6ZKZ4_ORYSJ Putative ras-related protein OS=Oryza sativa subsp. japonica GN=OJ1715_A07.14 PE=2 SV=1;&gt;tr|Q6PV57|Q6PV57_ORYSJ Ethylene-responsive small GTP-binding protein OS=Oryza sativa subsp. japonica GN=SGP PE=2 SV=1;&gt;tr|Q10BF4|Q10BF4_ORYSJ Ras-related protein ARA-3, putative, expressed OS=Oryza sativa subsp. japonica GN=LOC_Os03g60530 PE=3 SV=1;&gt;tr|Q0D7Z4|Q0D7Z4_ORYSJ Os07g0195100 protein (Fragment) OS=Oryza sativa subsp. japonica GN=Os07g0195100 PE=3 SV=1;&gt;tr|B8B863|B8B863_ORYSI Putative uncharacterized protein OS=Oryza sativa subsp. indica GN=OsI_25244 PE=3 SV=1;&gt;tr|B9FW02|B9FW02_ORYSJ Putative uncharacterized protein OS=Oryza sativa subsp. japonica GN=OsJ_23431 PE=3 SV=1</t>
  </si>
  <si>
    <t xml:space="preserve">&gt;tr|I1R8I2|I1R8I2_ORYGL Uncharacterized protein OS=Oryza glaberrima PE=4 SV=1;&gt;tr|B8AMU2|B8AMU2_ORYSI Putative uncharacterized protein OS=Oryza sativa subsp. indica GN=OsI_09921 PE=4 SV=1;&gt;tr|I1P7C5|I1P7C5_ORYGL Uncharacterized protein OS=Oryza glaberrima PE=4 SV=1;&gt;tr|Q10S34|Q10S34_ORYSJ Aconitate hydratase, cytoplasmic, putative, expressed OS=Oryza sativa subsp. japonica GN=Os03g0136900 PE=4 SV=1;&gt;tr|B9FAY8|B9FAY8_ORYSJ Putative uncharacterized protein OS=Oryza sativa subsp. japonica GN=OsJ_09326 PE=4 SV=1;&gt;tr|J3LJR6|J3LJR6_ORYBR Uncharacterized protein OS=Oryza brachyantha GN=OB03G12920 PE=4 SV=1</t>
  </si>
  <si>
    <t xml:space="preserve">&gt;tr|B8AMW5|B8AMW5_ORYSI Putative uncharacterized protein OS=Oryza sativa subsp. indica GN=OsI_09969 PE=3 SV=1;&gt;tr|I1P7G8|I1P7G8_ORYGL Uncharacterized protein OS=Oryza glaberrima PE=3 SV=1;&gt;tr|J3LJW4|J3LJW4_ORYBR Uncharacterized protein OS=Oryza brachyantha GN=OB03G13400 PE=3 SV=1;&gt;tr|Q10RX2|Q10RX2_ORYSJ Cysteinyl-tRNA synthetase, putative, expressed OS=Oryza sativa subsp. japonica GN=LOC_Os03g04960 PE=3 SV=1;&gt;tr|Q10RX0|Q10RX0_ORYSJ Cysteinyl-tRNA synthetase, putative, expressed OS=Oryza sativa subsp. japonica GN=LOC_Os03g04960 PE=3 SV=1;&gt;tr|Q10RX1|Q10RX1_ORYSJ Cysteinyl-tRNA synthetase, putative, expressed OS=Oryza sativa subsp. japonica GN=LOC_Os03g04960 PE=4 SV=1;&gt;tr|C7IZS9|C7IZS9_ORYSJ Os03g0143300 protein OS=Oryza sativa subsp. japonica GN=Os03g0143300 PE=4 SV=1</t>
  </si>
  <si>
    <t xml:space="preserve">&gt;tr|B8ANH9|B8ANH9_ORYSI Putative uncharacterized protein OS=Oryza sativa subsp. indica GN=OsI_12805 PE=3 SV=1;&gt;tr|B9FA08|B9FA08_ORYSJ Putative uncharacterized protein OS=Oryza sativa subsp. japonica GN=OsJ_11892 PE=3 SV=1;&gt;tr|Q10G26|Q10G26_ORYSJ Cell division protein ftsZ, putative, expressed OS=Oryza sativa subsp. japonica GN=Os03g0646100 PE=2 SV=1;&gt;tr|B8AYQ8|B8AYQ8_ORYSI Putative uncharacterized protein OS=Oryza sativa subsp. indica GN=OsI_20135 PE=3 SV=1;&gt;tr|I1PW36|I1PW36_ORYGL Uncharacterized protein OS=Oryza glaberrima PE=3 SV=1;&gt;tr|Q6F2N1|Q6F2N1_ORYSJ Os05g0443800 protein OS=Oryza sativa subsp. japonica GN=OSJNBa0020H14.16 PE=2 SV=1;&gt;tr|J3LR50|J3LR50_ORYBR Uncharacterized protein OS=Oryza brachyantha GN=OB03G35260 PE=3 SV=1</t>
  </si>
  <si>
    <t xml:space="preserve">&gt;tr|I1P7S2|I1P7S2_ORYGL Uncharacterized protein OS=Oryza glaberrima PE=4 SV=1;&gt;tr|B8ANU8|B8ANU8_ORYSI Putative uncharacterized protein OS=Oryza sativa subsp. indica GN=OsI_10097 PE=4 SV=1</t>
  </si>
  <si>
    <t xml:space="preserve">&gt;tr|B8ANZ2|B8ANZ2_ORYSI Putative uncharacterized protein OS=Oryza sativa subsp. indica GN=OsI_11441 PE=4 SV=1;&gt;tr|B8ANY9|B8ANY9_ORYSI Putative uncharacterized protein OS=Oryza sativa subsp. indica GN=OsI_11432 PE=4 SV=1;&gt;tr|I1PB12|I1PB12_ORYGL Uncharacterized protein (Fragment) OS=Oryza glaberrima PE=4 SV=1;&gt;tr|J3LNH5|J3LNH5_ORYBR Uncharacterized protein OS=Oryza brachyantha GN=OB03G26010 PE=4 SV=1;&gt;tr|Q10LV9|Q10LV9_ORYSJ Eukaryotic translation initiation factor 2 beta subunit, putative, expressed OS=Oryza sativa subsp. japonica GN=Os03g0333300 PE=2 SV=1;&gt;tr|Q10LV8|Q10LV8_ORYSJ Eukaryotic translation initiation factor 2 beta subunit, putative, expressed OS=Oryza sativa subsp. japonica GN=LOC_Os03g21550 PE=4 SV=1;&gt;tr|I1QD90|I1QD90_ORYGL Uncharacterized protein OS=Oryza glaberrima PE=4 SV=1;&gt;tr|Q7XHW8|Q7XHW8_ORYSJ Os07g0681000 protein OS=Oryza sativa subsp. japonica GN=OSJNBa0008J01.17 PE=4 SV=1;&gt;tr|B8B633|B8B633_ORYSI Putative uncharacterized protein OS=Oryza sativa subsp. indica GN=OsI_27355 PE=4 SV=1;&gt;tr|B9FUX1|B9FUX1_ORYSJ Putative uncharacterized protein OS=Oryza sativa subsp. japonica GN=OsJ_25601 PE=4 SV=1</t>
  </si>
  <si>
    <t xml:space="preserve">&gt;tr|B8AP09|B8AP09_ORYSI Putative uncharacterized protein OS=Oryza sativa subsp. indica GN=OsI_11478 PE=3 SV=1;&gt;tr|I1PB46|I1PB46_ORYGL Uncharacterized protein OS=Oryza glaberrima PE=3 SV=1;&gt;tr|Q10LR5|Q10LR5_ORYSJ Fumarate hydratase 1, mitochondrial, putative, expressed OS=Oryza sativa subsp. japonica GN=LOC_Os03g21950 PE=2 SV=1;&gt;tr|J3LQG2|J3LQG2_ORYBR Uncharacterized protein OS=Oryza brachyantha GN=OB03G32880 PE=3 SV=1;&gt;tr|B9F8C3|B9F8C3_ORYSJ Putative uncharacterized protein OS=Oryza sativa subsp. japonica GN=OsJ_10766 PE=3 SV=1</t>
  </si>
  <si>
    <t xml:space="preserve">&gt;tr|B8BGS7|B8BGS7_ORYSI Putative uncharacterized protein OS=Oryza sativa subsp. indica GN=OsI_33537 PE=4 SV=1;&gt;tr|B8APC5|B8APC5_ORYSI Putative uncharacterized protein OS=Oryza sativa subsp. indica GN=OsI_10164 PE=4 SV=1;&gt;tr|B9FBI5|B9FBI5_ORYSJ Putative uncharacterized protein OS=Oryza sativa subsp. japonica GN=OsJ_09549 PE=4 SV=1;&gt;tr|J3N2K8|J3N2K8_ORYBR Uncharacterized protein OS=Oryza brachyantha GN=OB10G17560 PE=4 SV=1;&gt;tr|I1P7Y0|I1P7Y0_ORYGL Uncharacterized protein OS=Oryza glaberrima PE=4 SV=1;&gt;tr|J3LKC7|J3LKC7_ORYBR Uncharacterized protein OS=Oryza brachyantha GN=OB03G15030 PE=4 SV=1;&gt;tr|Q0IXR7|Q0IXR7_ORYSJ Os03g0167100 protein OS=Oryza sativa subsp. japonica GN=Os10g0411700 PE=4 SV=1</t>
  </si>
  <si>
    <t xml:space="preserve">&gt;tr|B8APW1|B8APW1_ORYSI Putative uncharacterized protein OS=Oryza sativa subsp. indica GN=OsI_11654 PE=4 SV=1;&gt;tr|Q10L35|Q10L35_ORYSJ Expressed protein OS=Oryza sativa subsp. japonica GN=Os03g0360500 PE=2 SV=1;&gt;tr|Q10L34|Q10L34_ORYSJ Expressed protein OS=Oryza sativa subsp. japonica GN=LOC_Os03g24580 PE=4 SV=1</t>
  </si>
  <si>
    <t xml:space="preserve">&gt;tr|B8AQ04|B8AQ04_ORYSI Putative uncharacterized protein OS=Oryza sativa subsp. indica GN=OsI_13079 PE=4 SV=1;&gt;tr|A3ALJ8|A3ALJ8_ORYSJ Putative uncharacterized protein OS=Oryza sativa subsp. japonica GN=OsJ_12160 PE=4 SV=1;&gt;tr|Q6AVI7|Q6AVI7_ORYSJ Expressed protein OS=Oryza sativa subsp. japonica GN=OSJNBa0022C08.20 PE=4 SV=1;&gt;tr|I1PER1|I1PER1_ORYGL Uncharacterized protein (Fragment) OS=Oryza glaberrima PE=4 SV=1;&gt;tr|B9FAN9|B9FAN9_ORYSJ Putative uncharacterized protein OS=Oryza sativa subsp. japonica GN=OsJ_12161 PE=4 SV=1</t>
  </si>
  <si>
    <t xml:space="preserve">&gt;tr|B8AQ08|B8AQ08_ORYSI Putative uncharacterized protein OS=Oryza sativa subsp. indica GN=OsI_13084 PE=3 SV=1;&gt;tr|B9FAP3|B9FAP3_ORYSJ Putative uncharacterized protein OS=Oryza sativa subsp. japonica GN=OsJ_12166 PE=3 SV=1;&gt;tr|Q43001|Q43001_ORYSA H-ATPase OS=Oryza sativa GN=OSA1 PE=2 SV=1;&gt;tr|Q8L6I3|Q8L6I3_ORYSJ H-ATPase OS=Oryza sativa subsp. japonica GN=a1 PE=3 SV=1;&gt;tr|I1PER5|I1PER5_ORYGL Uncharacterized protein OS=Oryza glaberrima PE=3 SV=1;&gt;tr|J3NFC5|J3NFC5_ORYBR Uncharacterized protein OS=Oryza brachyantha GN=OB12G26830 PE=3 SV=1;&gt;tr|B8AL01|B8AL01_ORYSI Putative uncharacterized protein OS=Oryza sativa subsp. indica GN=OsI_09609 PE=3 SV=1;&gt;tr|B9F9Z8|B9F9Z8_ORYSJ Putative uncharacterized protein OS=Oryza sativa subsp. japonica GN=OsJ_09051 PE=3 SV=1;&gt;tr|Q10T57|Q10T57_ORYSJ Os03g0100800 protein OS=Oryza sativa subsp. japonica GN=Os03g0100800 PE=3 SV=1;&gt;tr|J3LRQ1|J3LRQ1_ORYBR Uncharacterized protein OS=Oryza brachyantha GN=OB03G37270 PE=3 SV=1;&gt;tr|Q8L6I1|Q8L6I1_ORYSJ Os12g0638700 protein OS=Oryza sativa subsp. japonica GN=a3 PE=3 SV=1;&gt;tr|Q8RW27|Q8RW27_ORYSA Plasma membrane H+-ATPase OS=Oryza sativa GN=a8 PE=3 SV=1;&gt;tr|I1R888|I1R888_ORYGL Uncharacterized protein OS=Oryza glaberrima PE=3 SV=1;&gt;tr|J3M5Z0|J3M5Z0_ORYBR Uncharacterized protein OS=Oryza brachyantha GN=OB05G20140 PE=3 SV=1;&gt;tr|Q0DJ73|Q0DJ73_ORYSJ Os05g0319800 protein (Fragment) OS=Oryza sativa subsp. japonica GN=Os05g0319800 PE=3 SV=1;&gt;tr|B8AWL5|B8AWL5_ORYSI Putative uncharacterized protein OS=Oryza sativa subsp. indica GN=OsI_19456 PE=3 SV=1;&gt;tr|B9FNV9|B9FNV9_ORYSJ Putative uncharacterized protein OS=Oryza sativa subsp. japonica GN=OsJ_18053 PE=3 SV=1;&gt;tr|Q8L6I0|Q8L6I0_ORYSJ Plasma membrane H+ ATPase OS=Oryza sativa subsp. japonica GN=a4 PE=3 SV=1;&gt;tr|I1PUD7|I1PUD7_ORYGL Uncharacterized protein OS=Oryza glaberrima PE=3 SV=1;&gt;tr|A3CJU4|A3CJU4_ORYSJ Putative uncharacterized protein OS=Oryza sativa subsp. japonica GN=OsJ_37014 PE=3 SV=1;&gt;tr|B8BN76|B8BN76_ORYSI Putative uncharacterized protein OS=Oryza sativa subsp. indica GN=OsI_39279 PE=3 SV=1;&gt;tr|Q5W6F6|Q5W6F6_ORYSJ Putative plasma membrane H+ ATPase OS=Oryza sativa subsp. japonica GN=OSJNBb0006B22.6 PE=3 SV=1;&gt;tr|J3KVD0|J3KVD0_ORYBR Uncharacterized protein OS=Oryza brachyantha GN=OB0149G10010 PE=3 SV=1;&gt;tr|J3LDI7|J3LDI7_ORYBR Uncharacterized protein OS=Oryza brachyantha GN=OB02G27040 PE=3 SV=1;&gt;tr|J3LDI6|J3LDI6_ORYBR Uncharacterized protein OS=Oryza brachyantha GN=OB02G27030 PE=3 SV=1;&gt;tr|A8W481|A8W481_ORYSI Plasma membrane H(+) ATPase (Fragment) OS=Oryza sativa subsp. indica PE=2 SV=1;&gt;tr|Q8RW30|Q8RW30_ORYSA Plasma membrane H+-ATPase OS=Oryza sativa GN=a5 PE=3 SV=1;&gt;tr|Q69R65|Q69R65_ORYSJ Putative plasma membrane H+-ATPase OS=Oryza sativa subsp. japonica GN=OSJNBa0087F21.31 PE=3 SV=1;&gt;tr|A2YSS8|A2YSS8_ORYSI Putative uncharacterized protein OS=Oryza sativa subsp. indica GN=OsI_28373 PE=3 SV=1;&gt;tr|B8BC80|B8BC80_ORYSI Putative uncharacterized protein OS=Oryza sativa subsp. indica GN=OsI_28372 PE=3 SV=1;&gt;tr|A6N5Y6|A6N5Y6_ORYSI Plasma membrane H+ ATPase (Fragment) OS=Oryza sativa subsp. indica PE=2 SV=1</t>
  </si>
  <si>
    <t xml:space="preserve">&gt;tr|B8AQM5|B8AQM5_ORYSI Putative uncharacterized protein OS=Oryza sativa subsp. indica GN=OsI_11877 PE=4 SV=1;&gt;tr|I1PBX4|I1PBX4_ORYGL Uncharacterized protein OS=Oryza glaberrima PE=4 SV=1;&gt;tr|Q9SXV0|Q9SXV0_ORYSJ Cytochrome c oxidase subunit 6b OS=Oryza sativa subsp. japonica GN=COX6b-1 PE=2 SV=1;&gt;tr|J3LPE5|J3LPE5_ORYBR Uncharacterized protein OS=Oryza brachyantha GN=OB03G29210 PE=4 SV=1</t>
  </si>
  <si>
    <t xml:space="preserve">&gt;tr|J3LSK9|J3LSK9_ORYBR Uncharacterized protein OS=Oryza brachyantha GN=OB03G40350 PE=4 SV=1;&gt;tr|B8AR34|B8AR34_ORYSI Putative uncharacterized protein OS=Oryza sativa subsp. indica GN=OsI_13422 PE=4 SV=1;&gt;tr|I1PF74|I1PF74_ORYGL Uncharacterized protein OS=Oryza glaberrima PE=4 SV=1;&gt;tr|Q6AVS5|Q6AVS5_ORYSJ Expressed protein OS=Oryza sativa subsp. japonica GN=OSJNBa0027J18.5 PE=2 SV=1;&gt;tr|B9FBN9|B9FBN9_ORYSJ Putative uncharacterized protein OS=Oryza sativa subsp. japonica GN=OsJ_12481 PE=4 SV=1</t>
  </si>
  <si>
    <t xml:space="preserve">&gt;tr|I1PMW3|I1PMW3_ORYGL Isocitrate dehydrogenase [NADP] OS=Oryza glaberrima PE=3 SV=1;&gt;tr|Q0JBV4|Q0JBV4_ORYSJ Isocitrate dehydrogenase [NADP] OS=Oryza sativa subsp. japonica GN=Os04g0508200 PE=2 SV=1;&gt;tr|B8ARN5|B8ARN5_ORYSI Isocitrate dehydrogenase [NADP] OS=Oryza sativa subsp. indica GN=OsI_16579 PE=3 SV=1;&gt;tr|Q01I76|Q01I76_ORYSA Isocitrate dehydrogenase [NADP] OS=Oryza sativa GN=OSIGBa0101P20.6 PE=3 SV=1;&gt;tr|Q7XMA0|Q7XMA0_ORYSJ Isocitrate dehydrogenase [NADP] OS=Oryza sativa subsp. japonica GN=OSJNBa0043L24.16 PE=3 SV=1;&gt;tr|J3LZF9|J3LZF9_ORYBR Isocitrate dehydrogenase [NADP] OS=Oryza brachyantha GN=OB04G25340 PE=3 SV=1;&gt;tr|B8ARP0|B8ARP0_ORYSI Putative uncharacterized protein OS=Oryza sativa subsp. indica GN=OsI_16589 PE=3 SV=1;&gt;tr|J3KY89|J3KY89_ORYBR Isocitrate dehydrogenase [NADP] OS=Oryza brachyantha GN=OB01G19450 PE=3 SV=1;&gt;tr|A6N090|A6N090_ORYSI Isocitrate dehydrogenase (Fragment) OS=Oryza sativa subsp. indica PE=2 SV=1</t>
  </si>
  <si>
    <t xml:space="preserve">&gt;tr|J3LWE2|J3LWE2_ORYBR Uncharacterized protein OS=Oryza brachyantha GN=OB04G14670 PE=3 SV=1;&gt;tr|J3LX58|J3LX58_ORYBR Uncharacterized protein OS=Oryza brachyantha GN=OB04G17330 PE=3 SV=1;&gt;tr|B8AS56|B8AS56_ORYSI Putative uncharacterized protein OS=Oryza sativa subsp. indica GN=OsI_18064 PE=3 SV=1</t>
  </si>
  <si>
    <t xml:space="preserve">&gt;tr|B8ASU6|B8ASU6_ORYSI T-complex protein 1 subunit alpha OS=Oryza sativa subsp. indica GN=OsI_16908 PE=3 SV=1;&gt;tr|I1PNN4|I1PNN4_ORYGL T-complex protein 1 subunit alpha OS=Oryza glaberrima PE=3 SV=1;&gt;tr|Q7FAT6|Q7FAT6_ORYSJ T-complex protein 1 subunit alpha OS=Oryza sativa subsp. japonica GN=OSJNBa0010H02.6 PE=2 SV=1;&gt;tr|J3M074|J3M074_ORYBR T-complex protein 1 subunit alpha OS=Oryza brachyantha GN=OB04G27990 PE=3 SV=1</t>
  </si>
  <si>
    <t xml:space="preserve">&gt;tr|J3LXA1|J3LXA1_ORYBR Uncharacterized protein OS=Oryza brachyantha GN=OB04G17760 PE=4 SV=1;&gt;tr|B8AT82|B8AT82_ORYSI Putative uncharacterized protein OS=Oryza sativa subsp. indica GN=OsI_15669 PE=4 SV=1;&gt;tr|I1P6B1|I1P6B1_ORYGL Uncharacterized protein OS=Oryza glaberrima PE=4 SV=1;&gt;tr|Q01LD8|Q01LD8_ORYSA OSIGBa0096P03.7 protein OS=Oryza sativa GN=OSIGBa0096P03.7 PE=4 SV=1;&gt;tr|Q0JDN5|Q0JDN5_ORYSJ Os04g0390000 protein (Fragment) OS=Oryza sativa subsp. japonica GN=Os04g0390000 PE=4 SV=2;&gt;tr|B9FEW6|B9FEW6_ORYSJ Putative uncharacterized protein OS=Oryza sativa subsp. japonica GN=OsJ_14584 PE=4 SV=1</t>
  </si>
  <si>
    <t xml:space="preserve">&gt;tr|J3LXC1|J3LXC1_ORYBR Uncharacterized protein OS=Oryza brachyantha GN=OB04G17960 PE=3 SV=1;&gt;tr|I1PKR1|I1PKR1_ORYGL Uncharacterized protein OS=Oryza glaberrima PE=3 SV=1;&gt;tr|Q01LB1|Q01LB1_ORYSA H0718E12.4 protein OS=Oryza sativa GN=H0718E12.4 PE=3 SV=1;&gt;tr|Q7XVM2|Q7XVM2_ORYSJ OSJNBa0072K14.5 protein OS=Oryza sativa subsp. japonica GN=OSJNBa0072K14.5 PE=2 SV=1;&gt;tr|I1P6G8|I1P6G8_ORYGL Uncharacterized protein (Fragment) OS=Oryza glaberrima PE=3 SV=1;&gt;tr|B8ATA3|B8ATA3_ORYSI Putative uncharacterized protein OS=Oryza sativa subsp. indica GN=OsI_15702 PE=3 SV=1;&gt;tr|J3LD76|J3LD76_ORYBR Uncharacterized protein OS=Oryza brachyantha GN=OB02G25930 PE=3 SV=1;&gt;tr|I1P0Q6|I1P0Q6_ORYGL Uncharacterized protein (Fragment) OS=Oryza glaberrima PE=3 SV=1;&gt;tr|B9F082|B9F082_ORYSJ Putative uncharacterized protein OS=Oryza sativa subsp. japonica GN=OsJ_06897 PE=3 SV=1;&gt;tr|Q6K9D8|Q6K9D8_ORYSJ Putative 2-oxoglutarate dehydrogenase E2 subunit OS=Oryza sativa subsp. japonica GN=OJ1471_E11.22 PE=3 SV=1;&gt;tr|C7IYR0|C7IYR0_ORYSJ Os02g0514766 protein OS=Oryza sativa subsp. japonica GN=Os02g0514766 PE=3 SV=1</t>
  </si>
  <si>
    <t xml:space="preserve">&gt;tr|Q0JDG5|Q0JDG5_ORYSJ Os04g0405100 protein OS=Oryza sativa subsp. japonica GN=Os04g0405100 PE=4 SV=1;&gt;tr|Q7XL02|Q7XL02_ORYSJ OJ000315_02.15 protein OS=Oryza sativa subsp. japonica GN=OJ000315_02.15 PE=4 SV=1;&gt;tr|B8ATH5|B8ATH5_ORYSI Putative uncharacterized protein OS=Oryza sativa subsp. indica GN=OsI_15770 PE=4 SV=1;&gt;tr|I1PKX9|I1PKX9_ORYGL Uncharacterized protein OS=Oryza glaberrima PE=4 SV=1;&gt;tr|B9FF05|B9FF05_ORYSJ Putative uncharacterized protein OS=Oryza sativa subsp. japonica GN=OsJ_14687 PE=4 SV=1;&gt;tr|Q01L43|Q01L43_ORYSA H0502B11.8 protein OS=Oryza sativa GN=H0502B11.8 PE=4 SV=1;&gt;tr|J3LXI6|J3LXI6_ORYBR Uncharacterized protein OS=Oryza brachyantha GN=OB04G18610 PE=4 SV=1;&gt;tr|B8AJ26|B8AJ26_ORYSI Putative uncharacterized protein OS=Oryza sativa subsp. indica GN=OsI_07469 PE=4 SV=1;&gt;tr|B9F0B8|B9F0B8_ORYSJ Putative uncharacterized protein OS=Oryza sativa subsp. japonica GN=OsJ_06971 PE=4 SV=1;&gt;tr|I1P0V8|I1P0V8_ORYGL Uncharacterized protein OS=Oryza glaberrima PE=4 SV=1;&gt;tr|J3LDD4|J3LDD4_ORYBR Uncharacterized protein OS=Oryza brachyantha GN=OB02G26510 PE=4 SV=1;&gt;tr|B7EDW5|B7EDW5_ORYSJ cDNA clone:J013120F02, full insert sequence OS=Oryza sativa subsp. japonica PE=2 SV=1</t>
  </si>
  <si>
    <t xml:space="preserve">&gt;tr|B9FF16|B9FF16_ORYSJ Putative uncharacterized protein OS=Oryza sativa subsp. japonica GN=OsJ_14706 PE=4 SV=1;&gt;tr|B8ATS0|B8ATS0_ORYSI Putative uncharacterized protein OS=Oryza sativa subsp. indica GN=OsI_15790 PE=4 SV=1;&gt;tr|D0TZK6|D0TZK6_ORYSJ Starch branching enzyme 4 OS=Oryza sativa subsp. japonica GN=SBE4 PE=4 SV=1;&gt;tr|D0TZL2|D0TZL2_ORYSI Starch branching enzyme 4 OS=Oryza sativa subsp. indica GN=SBE4 PE=4 SV=1;&gt;tr|I1PL01|I1PL01_ORYGL Uncharacterized protein OS=Oryza glaberrima PE=4 SV=1;&gt;tr|Q9SXI9|Q9SXI9_ORYSA H0321H01.10 protein OS=Oryza sativa GN=RBE4 PE=2 SV=1;&gt;tr|J3LXK5|J3LXK5_ORYBR Uncharacterized protein OS=Oryza brachyantha GN=OB04G18800 PE=4 SV=1;&gt;tr|Q4JF07|Q4JF07_ORYSJ OSJNBa0042I15.21 protein OS=Oryza sativa subsp. japonica PE=4 SV=1;&gt;tr|Q0JDF0|Q0JDF0_ORYSJ Os04g0409200 protein OS=Oryza sativa subsp. japonica GN=Os04g0409200 PE=4 SV=2</t>
  </si>
  <si>
    <t xml:space="preserve">&gt;tr|B8ATU3|B8ATU3_ORYSI Putative uncharacterized protein OS=Oryza sativa subsp. indica GN=OsI_17293 PE=3 SV=1;&gt;tr|I1PPH8|I1PPH8_ORYGL Uncharacterized protein OS=Oryza glaberrima PE=3 SV=1;&gt;tr|J3M161|J3M161_ORYBR Uncharacterized protein OS=Oryza brachyantha GN=OB04G31360 PE=3 SV=1;&gt;tr|Q0JAC6|Q0JAC6_ORYSJ Os04g0605900 protein OS=Oryza sativa subsp. japonica GN=Os04g0605900 PE=2 SV=1;&gt;tr|Q7X8D0|Q7X8D0_ORYSJ OSJNBa0035M09.3 protein OS=Oryza sativa subsp. japonica GN=OSJNBa0035M09.3 PE=3 SV=2</t>
  </si>
  <si>
    <t xml:space="preserve">&gt;tr|Q7XTB1|Q7XTB1_ORYSJ OSJNBa0068L06.12 protein OS=Oryza sativa subsp. japonica GN=OSJNBa0068L06.12 PE=4 SV=2;&gt;tr|B8ATY5|B8ATY5_ORYSI Putative uncharacterized protein OS=Oryza sativa subsp. indica GN=OsI_14507 PE=4 SV=1;&gt;tr|I1PIJ5|I1PIJ5_ORYGL Uncharacterized protein OS=Oryza glaberrima PE=4 SV=1;&gt;tr|Q01N35|Q01N35_ORYSA OSIGBa0123D13.7 protein OS=Oryza sativa GN=OSIGBa0148I18.2 PE=4 SV=1;&gt;tr|Q0JFH5|Q0JFH5_ORYSJ Os04g0103200 protein OS=Oryza sativa subsp. japonica GN=Os04g0103200 PE=2 SV=1;&gt;tr|J3LV46|J3LV46_ORYBR Uncharacterized protein OS=Oryza brachyantha GN=OB04G10210 PE=4 SV=1</t>
  </si>
  <si>
    <t xml:space="preserve">&gt;tr|B8AU60|B8AU60_ORYSI Putative uncharacterized protein OS=Oryza sativa subsp. indica GN=OsI_17386 PE=3 SV=1;&gt;tr|Q01K10|Q01K10_ORYSA OSIGBa0126B18.8 protein OS=Oryza sativa GN=OSIGBa0126B18.8 PE=4 SV=1;&gt;tr|B9FCH2|B9FCH2_ORYSJ Putative uncharacterized protein OS=Oryza sativa subsp. japonica GN=OsJ_16146 PE=4 SV=1;&gt;tr|Q7XN10|Q7XN10_ORYSJ OSJNBa0008M17.5 protein OS=Oryza sativa subsp. japonica GN=OSJNBa0008M17.5 PE=4 SV=2;&gt;tr|I1PPV9|I1PPV9_ORYGL Uncharacterized protein (Fragment) OS=Oryza glaberrima PE=4 SV=1</t>
  </si>
  <si>
    <t xml:space="preserve">&gt;tr|B8AU72|B8AU72_ORYSI Putative uncharacterized protein OS=Oryza sativa subsp. indica GN=OsI_17350 PE=4 SV=1;&gt;tr|Q01JS3|Q01JS3_ORYSA OSIGBa0152L12.11 protein OS=Oryza sativa GN=OSIGBa0152L12.11 PE=4 SV=1;&gt;tr|Q7XPL0|Q7XPL0_ORYSJ OSJNBa0085I10.16 protein OS=Oryza sativa subsp. japonica GN=OSJNBa0085I10.16 PE=4 SV=2;&gt;tr|Q7F9B9|Q7F9B9_ORYSJ OSJNBa0070C17.1 protein OS=Oryza sativa subsp. japonica GN=OSJNBa0070C17.1 PE=4 SV=1;&gt;tr|I1PPT1|I1PPT1_ORYGL Uncharacterized protein OS=Oryza glaberrima PE=4 SV=1</t>
  </si>
  <si>
    <t xml:space="preserve">&gt;tr|I1PIL3|I1PIL3_ORYGL Uncharacterized protein OS=Oryza glaberrima PE=3 SV=1;&gt;tr|B8AU84|B8AU84_ORYSI Putative uncharacterized protein OS=Oryza sativa subsp. indica GN=OsI_14570 PE=3 SV=1;&gt;tr|E0ZS49|E0ZS49_ORYSI Arginase OS=Oryza sativa subsp. indica PE=2 SV=1;&gt;tr|J3LV67|J3LV67_ORYBR Uncharacterized protein OS=Oryza brachyantha GN=OB04G10420 PE=3 SV=1;&gt;tr|Q01HW5|Q01HW5_ORYSA B0616E02-H0507E05.7 protein OS=Oryza sativa GN=B0616E02-H0507E05.7 PE=3 SV=1;&gt;tr|Q7X7N2|Q7X7N2_ORYSJ OSJNBb0004G23.10 protein OS=Oryza sativa subsp. japonica GN=OSJNBb0085F13.5 PE=2 SV=1</t>
  </si>
  <si>
    <t xml:space="preserve">&gt;tr|B9FLJ3|B9FLJ3_ORYSJ Putative uncharacterized protein OS=Oryza sativa subsp. japonica GN=OsJ_19496 PE=3 SV=1;&gt;tr|B8AWG8|B8AWG8_ORYSI Putative uncharacterized protein OS=Oryza sativa subsp. indica GN=OsI_20926 PE=3 SV=1;&gt;tr|I1PXT3|I1PXT3_ORYGL Uncharacterized protein OS=Oryza glaberrima PE=3 SV=1;&gt;tr|Q0DG31|Q0DG31_ORYSJ Os05g0556100 protein OS=Oryza sativa subsp. japonica GN=Os05g0556100 PE=3 SV=1;&gt;tr|J3M9L0|J3M9L0_ORYBR Uncharacterized protein OS=Oryza brachyantha GN=OB05G32840 PE=3 SV=1;&gt;tr|Q6I614|Q6I614_ORYSJ Putative dynamin OS=Oryza sativa subsp. japonica GN=OJ1214_E03.5 PE=3 SV=1</t>
  </si>
  <si>
    <t xml:space="preserve">&gt;tr|B8AWZ4|B8AWZ4_ORYSI Putative uncharacterized protein OS=Oryza sativa subsp. indica GN=OsI_18168 PE=4 SV=1;&gt;tr|I1PRU0|I1PRU0_ORYGL Uncharacterized protein OS=Oryza glaberrima PE=4 SV=1;&gt;tr|Q65XV6|Q65XV6_ORYSJ Os05g0111200 protein OS=Oryza sativa subsp. japonica GN=P0016H04.12 PE=2 SV=1;&gt;tr|J3M3B1|J3M3B1_ORYBR Uncharacterized protein OS=Oryza brachyantha GN=OB05G10850 PE=4 SV=1;&gt;tr|B8A9Y0|B8A9Y0_ORYSI Putative uncharacterized protein OS=Oryza sativa subsp. indica GN=OsI_05414 PE=4 SV=1;&gt;tr|B9EX03|B9EX03_ORYSJ Putative uncharacterized protein OS=Oryza sativa subsp. japonica GN=OsJ_04948 PE=4 SV=1</t>
  </si>
  <si>
    <t xml:space="preserve">&gt;tr|B8AX04|B8AX04_ORYSI Putative uncharacterized protein OS=Oryza sativa subsp. indica GN=OsI_19547 PE=4 SV=1;&gt;tr|I1PUM9|I1PUM9_ORYGL Uncharacterized protein OS=Oryza glaberrima PE=4 SV=1;&gt;sp|Q8LJU5|RS7_ORYSJ 40S ribosomal protein S7 OS=Oryza sativa subsp. japonica GN=RPS7 PE=2 SV=2;&gt;tr|Q0DIZ8|Q0DIZ8_ORYSJ Os05g0346300 protein OS=Oryza sativa subsp. japonica GN=Os05g0346300 PE=2 SV=1</t>
  </si>
  <si>
    <t xml:space="preserve">&gt;tr|B8AXI7|B8AXI7_ORYSI Putative uncharacterized protein OS=Oryza sativa subsp. indica GN=OsI_21251 PE=4 SV=1;&gt;tr|Q0DFD6|Q0DFD6_ORYSJ Os05g0597100 protein OS=Oryza sativa subsp. japonica GN=Os05g0597100 PE=2 SV=1;&gt;tr|Q688F7|Q688F7_ORYSJ Putative histone deacetylase HD2 OS=Oryza sativa subsp. japonica GN=OSJNBa0035I01.3 PE=4 SV=1;&gt;tr|Q9M4T5|Q9M4T5_ORYSA Putative histone deacetylase HD2 OS=Oryza sativa PE=2 SV=1;&gt;tr|Q5KQG2|Q5KQG2_ORYSJ Putative histone deacetylase HD2 OS=Oryza sativa subsp. japonica GN=OSJNBb0086G17.13 PE=4 SV=1;&gt;tr|J3MAF3|J3MAF3_ORYBR Uncharacterized protein OS=Oryza brachyantha GN=OB05G35770 PE=4 SV=1</t>
  </si>
  <si>
    <t xml:space="preserve">&gt;tr|B8AXY6|B8AXY6_ORYSI Putative uncharacterized protein OS=Oryza sativa subsp. indica GN=OsI_18449 PE=3 SV=1;&gt;tr|I1PSF4|I1PSF4_ORYGL Uncharacterized protein OS=Oryza glaberrima PE=3 SV=1;&gt;tr|Q6ASR1|Q6ASR1_ORYSJ Chaperonin protein OS=Oryza sativa subsp. japonica GN=OSJNBa0077J22.11 PE=2 SV=1;&gt;tr|J3M3Y6|J3M3Y6_ORYBR Uncharacterized protein OS=Oryza brachyantha GN=OB05G13100 PE=3 SV=1</t>
  </si>
  <si>
    <t xml:space="preserve">&gt;tr|B9FHE3|B9FHE3_ORYSJ Putative uncharacterized protein OS=Oryza sativa subsp. japonica GN=OsJ_17149 PE=4 SV=1;&gt;tr|B8AY53|B8AY53_ORYSI Putative uncharacterized protein OS=Oryza sativa subsp. indica GN=OsI_18487 PE=4 SV=1;&gt;tr|I1PSI6|I1PSI6_ORYGL Uncharacterized protein OS=Oryza glaberrima PE=4 SV=1;&gt;tr|Q0DKN6|Q0DKN6_ORYSJ Os05g0151400 protein OS=Oryza sativa subsp. japonica GN=Os05g0151400 PE=4 SV=1;&gt;tr|Q65XQ8|Q65XQ8_ORYSJ Putative chloroplast outer envelope 86-like protein OS=Oryza sativa subsp. japonica GN=OSJNBa0072C16.3 PE=4 SV=1;&gt;tr|J3M421|J3M421_ORYBR Uncharacterized protein OS=Oryza brachyantha GN=OB05G13450 PE=4 SV=1</t>
  </si>
  <si>
    <t xml:space="preserve">&gt;tr|B8AZS6|B8AZS6_ORYSI Thioredoxin OS=Oryza sativa subsp. indica GN=OsI_20562 PE=3 SV=1;&gt;tr|I1PX38|I1PX38_ORYGL Thioredoxin OS=Oryza glaberrima PE=3 SV=1;&gt;tr|Q6L4X5|Q6L4X5_ORYSJ Thioredoxin OS=Oryza sativa subsp. japonica GN=OSJNBb0108E17.4 PE=3 SV=1;&gt;tr|Q9FRT3|Q9FRT3_ORYSJ Thioredoxin OS=Oryza sativa subsp. japonica GN=RTRXH2 PE=2 SV=1</t>
  </si>
  <si>
    <t xml:space="preserve">&gt;tr|B8AZZ6|B8AZZ6_ORYSI Putative uncharacterized protein OS=Oryza sativa subsp. indica GN=OsI_20631 PE=3 SV=1;&gt;tr|I1PXA0|I1PXA0_ORYGL Uncharacterized protein OS=Oryza glaberrima PE=3 SV=1;&gt;tr|J3M8W3|J3M8W3_ORYBR Uncharacterized protein OS=Oryza brachyantha GN=OB05G30370 PE=3 SV=1;&gt;tr|Q75IJ1|Q75IJ1_ORYSJ Os05g0516600 protein OS=Oryza sativa subsp. japonica GN=B1130G10.11 PE=2 SV=1;&gt;tr|Q84V98|Q84V98_ORYSI Small GTP binding protein OS=Oryza sativa subsp. indica GN=Rab7 PE=2 SV=1;&gt;tr|B8AAZ2|B8AAZ2_ORYSI Putative uncharacterized protein OS=Oryza sativa subsp. indica GN=OsI_00983 PE=3 SV=1;&gt;tr|I1NLH9|I1NLH9_ORYGL Uncharacterized protein OS=Oryza glaberrima PE=3 SV=1;&gt;tr|J3KXW7|J3KXW7_ORYBR Uncharacterized protein OS=Oryza brachyantha GN=OB01G18230 PE=3 SV=1;&gt;tr|Q5N7Z9|Q5N7Z9_ORYSJ Os01g0227300 protein OS=Oryza sativa subsp. japonica GN=P0452F10.8 PE=2 SV=1;&gt;tr|B9EZ48|B9EZ48_ORYSJ Putative uncharacterized protein OS=Oryza sativa subsp. japonica GN=OsJ_03242 PE=3 SV=1;&gt;tr|B8A8N9|B8A8N9_ORYSI Putative uncharacterized protein OS=Oryza sativa subsp. indica GN=OsI_03499 PE=3 SV=1;&gt;tr|J3L3G6|J3L3G6_ORYBR Uncharacterized protein OS=Oryza brachyantha GN=OB01G37720 PE=3 SV=1;&gt;tr|Q5JLU1|Q5JLU1_ORYSJ Os01g0714900 protein OS=Oryza sativa subsp. japonica GN=B1131B07.11 PE=2 SV=1;&gt;tr|B8AW94|B8AW94_ORYSI Putative uncharacterized protein OS=Oryza sativa subsp. indica GN=OsI_20781 PE=3 SV=1;&gt;tr|Q0DGE4|Q0DGE4_ORYSJ Os05g0536900 protein OS=Oryza sativa subsp. japonica GN=Os05g0536900 PE=2 SV=1;&gt;tr|J3M988|J3M988_ORYBR Uncharacterized protein OS=Oryza brachyantha GN=OB05G31620 PE=3 SV=1;&gt;tr|Q6L5I0|Q6L5I0_ORYSJ Putative GTPase OS=Oryza sativa subsp. japonica GN=OJ1741_B01.14 PE=3 SV=1</t>
  </si>
  <si>
    <t xml:space="preserve">&gt;tr|B8B107|B8B107_ORYSI Putative uncharacterized protein OS=Oryza sativa subsp. indica GN=OsI_24004 PE=3 SV=1;&gt;tr|I1Q4C4|I1Q4C4_ORYGL Uncharacterized protein OS=Oryza glaberrima PE=3 SV=1;&gt;tr|Q651T8|Q651T8_ORYSJ Os06g0662000 protein OS=Oryza sativa subsp. japonica GN=OSJNBa0051O02.43 PE=3 SV=1;&gt;tr|J3MGJ5|J3MGJ5_ORYBR Uncharacterized protein OS=Oryza brachyantha GN=OB06G31390 PE=3 SV=1;&gt;tr|J3LA27|J3LA27_ORYBR Uncharacterized protein OS=Oryza brachyantha GN=OB02G14940 PE=3 SV=1;&gt;tr|B8AIK2|B8AIK2_ORYSI Putative uncharacterized protein OS=Oryza sativa subsp. indica GN=OsI_06057 PE=3 SV=1;&gt;tr|I1NXR6|I1NXR6_ORYGL Uncharacterized protein OS=Oryza glaberrima PE=3 SV=1;&gt;tr|Q6EUQ9|Q6EUQ9_ORYSJ Os02g0175400 protein OS=Oryza sativa subsp. japonica GN=OJ1077_E05.10 PE=3 SV=1;&gt;tr|A6MZM3|A6MZM3_ORYSI Vacuolar ATP synthase (Fragment) OS=Oryza sativa subsp. indica PE=2 SV=1;&gt;tr|B8B103|B8B103_ORYSI Putative uncharacterized protein OS=Oryza sativa subsp. indica GN=OsI_23997 PE=4 SV=1</t>
  </si>
  <si>
    <t xml:space="preserve">&gt;tr|B8B123|B8B123_ORYSI Putative uncharacterized protein OS=Oryza sativa subsp. indica GN=OsI_22696 PE=4 SV=1;&gt;tr|I1Q1W3|I1Q1W3_ORYGL Uncharacterized protein OS=Oryza glaberrima PE=4 SV=1;&gt;tr|Q5Z4M1|Q5Z4M1_ORYSJ Os06g0308300 protein OS=Oryza sativa subsp. japonica GN=P0417E03.30-1 PE=2 SV=1;&gt;tr|Q5Z4M2|Q5Z4M2_ORYSJ Putative microtubule-associated protein OS=Oryza sativa subsp. japonica GN=P0417E03.30-2 PE=4 SV=1;&gt;tr|J3MDJ6|J3MDJ6_ORYBR Uncharacterized protein OS=Oryza brachyantha GN=OB06G20900 PE=4 SV=1;&gt;tr|A3BB29|A3BB29_ORYSJ Putative uncharacterized protein OS=Oryza sativa subsp. japonica GN=OsJ_21104 PE=4 SV=1;&gt;tr|A2X909|A2X909_ORYSI Putative uncharacterized protein OS=Oryza sativa subsp. indica GN=OsI_08723 PE=4 SV=1;&gt;tr|I1P3P2|I1P3P2_ORYGL Uncharacterized protein OS=Oryza glaberrima PE=4 SV=1;&gt;tr|Q6ZI13|Q6ZI13_ORYSJ Os02g0720200 protein OS=Oryza sativa subsp. japonica GN=OJ1008_D06.15 PE=2 SV=1</t>
  </si>
  <si>
    <t xml:space="preserve">&gt;tr|I1PYR3|I1PYR3_ORYGL Uncharacterized protein OS=Oryza glaberrima PE=4 SV=1;&gt;tr|B8B1A4|B8B1A4_ORYSI Putative uncharacterized protein OS=Oryza sativa subsp. indica GN=OsI_21287 PE=4 SV=1;&gt;tr|Q5VS79|Q5VS79_ORYSJ Calmodulin-binding protein-like OS=Oryza sativa subsp. japonica GN=P0644B06.3-1 PE=4 SV=1;&gt;tr|Q5VS78|Q5VS78_ORYSJ Calmodulin-binding protein-like OS=Oryza sativa subsp. japonica GN=P0644B06.3-2 PE=4 SV=1;&gt;tr|Q0DFA8|Q0DFA8_ORYSJ Os06g0104400 protein OS=Oryza sativa subsp. japonica GN=Os06g0104400 PE=4 SV=1;&gt;tr|A3B7K0|A3B7K0_ORYSJ Putative uncharacterized protein OS=Oryza sativa subsp. japonica GN=OsJ_19822 PE=4 SV=1;&gt;tr|J3L8T0|J3L8T0_ORYBR Uncharacterized protein OS=Oryza brachyantha GN=OB02G10470 PE=4 SV=1;&gt;tr|A2WZU7|A2WZU7_ORYSI Putative uncharacterized protein OS=Oryza sativa subsp. indica GN=OsI_05490 PE=4 SV=1;&gt;tr|Q6ETD9|Q6ETD9_ORYSJ Calmodulin-binding protein-like OS=Oryza sativa subsp. japonica GN=OJ1359_D06.7 PE=2 SV=1;&gt;tr|I1NWD7|I1NWD7_ORYGL Uncharacterized protein OS=Oryza glaberrima PE=4 SV=1</t>
  </si>
  <si>
    <t xml:space="preserve">&gt;tr|B8B2L9|B8B2L9_ORYSI Putative uncharacterized protein OS=Oryza sativa subsp. indica GN=OsI_24530 PE=4 SV=1;&gt;tr|I1Q5H0|I1Q5H0_ORYGL Uncharacterized protein OS=Oryza glaberrima PE=4 SV=1;&gt;tr|Q5Z7N3|Q5Z7N3_ORYSJ HMG protein OS=Oryza sativa subsp. japonica GN=P0017G10.31 PE=2 SV=1;&gt;tr|Q8H6F1|Q8H6F1_ORYSI HMG1 protein OS=Oryza sativa subsp. indica GN=HMG1 PE=2 SV=1;&gt;tr|Q9ZSU6|Q9ZSU6_ORYSA High mobility group protein OS=Oryza sativa GN=HMG PE=2 SV=1;&gt;tr|J3MHU3|J3MHU3_ORYBR Uncharacterized protein OS=Oryza brachyantha GN=OB06G35870 PE=4 SV=1</t>
  </si>
  <si>
    <t xml:space="preserve">&gt;tr|I1PZL4|I1PZL4_ORYGL Uncharacterized protein OS=Oryza glaberrima PE=3 SV=1;&gt;tr|Q5VND6|Q5VND6_ORYSJ Os06g0149400 protein OS=Oryza sativa subsp. japonica GN=P0710H01.4 PE=2 SV=1;&gt;tr|B8B2R4|B8B2R4_ORYSI Putative uncharacterized protein OS=Oryza sativa subsp. indica GN=OsI_21684 PE=3 SV=1;&gt;tr|Q70Z21|Q70Z21_ORYSA Nucleosome assembly protein 1-like protein 1 OS=Oryza sativa GN=nap1_L1 PE=2 SV=1;&gt;tr|J3MBA7|J3MBA7_ORYBR Uncharacterized protein OS=Oryza brachyantha GN=OB06G13010 PE=3 SV=1</t>
  </si>
  <si>
    <t xml:space="preserve">&gt;tr|B8B3C8|B8B3C8_ORYSI Putative uncharacterized protein OS=Oryza sativa subsp. indica GN=OsI_23266 PE=3 SV=1;&gt;tr|I1Q2U7|I1Q2U7_ORYGL Uncharacterized protein OS=Oryza glaberrima PE=3 SV=1;&gt;tr|Q5Z6U5|Q5Z6U5_ORYSJ Os06g0538000 protein OS=Oryza sativa subsp. japonica GN=P0551A03.30 PE=2 SV=1;&gt;tr|B9FTM3|B9FTM3_ORYSJ Putative uncharacterized protein OS=Oryza sativa subsp. japonica GN=OsJ_21589 PE=3 SV=1;&gt;tr|J3MES7|J3MES7_ORYBR Uncharacterized protein OS=Oryza brachyantha GN=OB06G25210 PE=3 SV=1;&gt;tr|I1NYZ4|I1NYZ4_ORYGL Uncharacterized protein OS=Oryza glaberrima PE=3 SV=1;&gt;tr|J3LBB9|J3LBB9_ORYBR Uncharacterized protein OS=Oryza brachyantha GN=OB02G19360 PE=3 SV=1;&gt;tr|A2X2Y3|A2X2Y3_ORYSI Putative uncharacterized protein OS=Oryza sativa subsp. indica GN=OsI_06554 PE=4 SV=1;&gt;tr|Q6K3R8|Q6K3R8_ORYSJ Os02g0247200 protein OS=Oryza sativa subsp. japonica GN=OSJNBa0090H18.25 PE=2 SV=1</t>
  </si>
  <si>
    <t xml:space="preserve">&gt;tr|B8B3L8|B8B3L8_ORYSI 40S ribosomal protein S24 OS=Oryza sativa subsp. indica GN=OsI_23353 PE=3 SV=1;&gt;tr|I1Q310|I1Q310_ORYGL 40S ribosomal protein S24 OS=Oryza glaberrima PE=3 SV=1;&gt;tr|Q5Z9S4|Q5Z9S4_ORYSJ 40S ribosomal protein S24 OS=Oryza sativa subsp. japonica GN=P0458E11.17 PE=3 SV=1;&gt;tr|A2X2N6|A2X2N6_ORYSI 40S ribosomal protein S24 OS=Oryza sativa subsp. indica GN=OsI_06448 PE=3 SV=1;&gt;tr|I1NYQ0|I1NYQ0_ORYGL 40S ribosomal protein S24 OS=Oryza glaberrima PE=3 SV=1;&gt;tr|Q6H541|Q6H541_ORYSJ 40S ribosomal protein S24 OS=Oryza sativa subsp. japonica GN=OSJNBb0035N08.11 PE=1 SV=1;&gt;tr|Q0DBK8|Q0DBK8_ORYSJ 40S ribosomal protein S24 (Fragment) OS=Oryza sativa subsp. japonica GN=Os06g0555400 PE=3 SV=1;&gt;tr|A3A4S5|A3A4S5_ORYSJ 40S ribosomal protein S24 OS=Oryza sativa subsp. japonica GN=OsJ_05968 PE=3 SV=1;&gt;tr|A2WUL8|A2WUL8_ORYSI 40S ribosomal protein S24 OS=Oryza sativa subsp. indica GN=OsI_03571 PE=3 SV=1;&gt;tr|I1NRC2|I1NRC2_ORYGL 40S ribosomal protein S24 OS=Oryza glaberrima PE=3 SV=1;&gt;tr|Q8W0C2|Q8W0C2_ORYSJ 40S ribosomal protein S24 OS=Oryza sativa subsp. japonica GN=P0690B02.40 PE=2 SV=1;&gt;tr|J3LB31|J3LB31_ORYBR 40S ribosomal protein S24 OS=Oryza brachyantha GN=OB02G18480 PE=3 SV=1;&gt;tr|A2ZXD8|A2ZXD8_ORYSJ 40S ribosomal protein S24 OS=Oryza sativa subsp. japonica GN=OsJ_03304 PE=3 SV=1</t>
  </si>
  <si>
    <t xml:space="preserve">&gt;tr|B8B3P0|B8B3P0_ORYSI Putative uncharacterized protein OS=Oryza sativa subsp. indica GN=OsI_22016 PE=3 SV=1;&gt;tr|I1Q0A7|I1Q0A7_ORYGL Uncharacterized protein OS=Oryza glaberrima PE=3 SV=1;&gt;tr|Q69Y99|Q69Y99_ORYSJ Chaperonin OS=Oryza sativa subsp. japonica GN=P0528E04.36-1 PE=2 SV=1;&gt;tr|Q69K73|Q69K73_ORYSJ Putative chaperonin 21 OS=Oryza sativa subsp. japonica GN=B1172G12.2 PE=3 SV=1;&gt;tr|Q69YA0|Q69YA0_ORYSJ Putative chaperonin 21 OS=Oryza sativa subsp. japonica GN=P0528E04.36-2 PE=3 SV=1;&gt;tr|Q0DDV4|Q0DDV4_ORYSJ Os06g0196900 protein OS=Oryza sativa subsp. japonica GN=Os06g0196900 PE=3 SV=1;&gt;tr|C7J3R2|C7J3R2_ORYSJ Os06g0197500 protein OS=Oryza sativa subsp. japonica GN=Os06g0197500 PE=3 SV=1;&gt;tr|J3MC29|J3MC29_ORYBR Uncharacterized protein OS=Oryza brachyantha GN=OB06G15730 PE=3 SV=1</t>
  </si>
  <si>
    <t xml:space="preserve">&gt;tr|I1Q0M4|I1Q0M4_ORYGL Uncharacterized protein OS=Oryza glaberrima PE=4 SV=1;&gt;tr|B8B3Z2|B8B3Z2_ORYSI Putative uncharacterized protein OS=Oryza sativa subsp. indica GN=OsI_22153 PE=4 SV=1;&gt;tr|Q69Y12|Q69Y12_ORYSJ Os06g0215300 protein OS=Oryza sativa subsp. japonica GN=P0537F07.22 PE=2 SV=1;&gt;tr|B8B3Z3|B8B3Z3_ORYSI Putative uncharacterized protein OS=Oryza sativa subsp. indica GN=OsI_22154 PE=4 SV=1;&gt;tr|B9FS68|B9FS68_ORYSJ Putative uncharacterized protein OS=Oryza sativa subsp. japonica GN=OsJ_20589 PE=4 SV=1;&gt;tr|I1Q0M5|I1Q0M5_ORYGL Uncharacterized protein OS=Oryza glaberrima PE=4 SV=1;&gt;tr|Q69TI3|Q69TI3_ORYSJ Os06g0215400 protein OS=Oryza sativa subsp. japonica GN=OSJNBb0024N18.1 PE=4 SV=1;&gt;tr|J3MCD4|J3MCD4_ORYBR Uncharacterized protein OS=Oryza brachyantha GN=OB06G16780 PE=4 SV=1;&gt;tr|J3MCD3|J3MCD3_ORYBR Uncharacterized protein OS=Oryza brachyantha GN=OB06G16770 PE=4 SV=1</t>
  </si>
  <si>
    <t xml:space="preserve">&gt;tr|B8B537|B8B537_ORYSI Putative uncharacterized protein OS=Oryza sativa subsp. indica GN=OsI_27057 PE=3 SV=1;&gt;tr|I1QCL2|I1QCL2_ORYGL Uncharacterized protein OS=Oryza glaberrima PE=3 SV=1;&gt;tr|J3MNG9|J3MNG9_ORYBR Uncharacterized protein OS=Oryza brachyantha GN=OB07G29510 PE=3 SV=1;&gt;tr|O24186|O24186_ORYSA 10 kDa chaperonin OS=Oryza sativa PE=3 SV=1;&gt;tr|Q8H3I7|Q8H3I7_ORYSJ 10 kDa chaperonin OS=Oryza sativa subsp. japonica GN=P0524G08.116 PE=3 SV=2</t>
  </si>
  <si>
    <t xml:space="preserve">&gt;tr|B8B5M9|B8B5M9_ORYSI Putative uncharacterized protein OS=Oryza sativa subsp. indica GN=OsI_25803 PE=4 SV=1;&gt;tr|I1QA91|I1QA91_ORYGL Uncharacterized protein OS=Oryza glaberrima PE=4 SV=1;&gt;tr|Q8W423|Q8W423_ORYSJ 26S proteasome regulatory particle non-ATPase subunit12 OS=Oryza sativa subsp. japonica GN=OsRPN12 PE=2 SV=1;&gt;tr|J3MRA0|J3MRA0_ORYBR Uncharacterized protein OS=Oryza brachyantha GN=OB08G16290 PE=4 SV=1</t>
  </si>
  <si>
    <t xml:space="preserve">&gt;tr|Q8H3Q7|Q8H3Q7_ORYSJ Xylose isomerase OS=Oryza sativa subsp. japonica GN=P0625E02.119 PE=2 SV=2;&gt;tr|B8B5T6|B8B5T6_ORYSI Xylose isomerase OS=Oryza sativa subsp. indica GN=OsI_27268 PE=3 SV=1;&gt;tr|B9FUS5|B9FUS5_ORYSJ Putative uncharacterized protein OS=Oryza sativa subsp. japonica GN=OsJ_25511 PE=3 SV=1;&gt;tr|J3MNX7|J3MNX7_ORYBR Xylose isomerase OS=Oryza brachyantha GN=OB07G31090 PE=3 SV=1;&gt;tr|I1QD15|I1QD15_ORYGL Xylose isomerase OS=Oryza glaberrima PE=3 SV=1;&gt;tr|Q9XFD3|Q9XFD3_ORYSA Xylose isomerase (Fragment) OS=Oryza sativa PE=2 SV=1;&gt;tr|Q8RVS5|Q8RVS5_ORYSA Xylose isomerase (Fragment) OS=Oryza sativa PE=2 SV=1</t>
  </si>
  <si>
    <t xml:space="preserve">&gt;tr|B8B6D3|B8B6D3_ORYSI Putative uncharacterized protein OS=Oryza sativa subsp. indica GN=OsI_26083 PE=3 SV=1;&gt;tr|B9FXC5|B9FXC5_ORYSJ Putative uncharacterized protein OS=Oryza sativa subsp. japonica GN=OsJ_24329 PE=3 SV=1;&gt;tr|I1QAU0|I1QAU0_ORYGL Uncharacterized protein OS=Oryza glaberrima PE=3 SV=1;&gt;tr|Q8H4Q9|Q8H4Q9_ORYSJ GTP-binding protein Rab6 OS=Oryza sativa subsp. japonica GN=OJ1457_D07.114 PE=3 SV=1;&gt;tr|I1P8E7|I1P8E7_ORYGL Uncharacterized protein OS=Oryza glaberrima PE=3 SV=1;&gt;tr|Q10QM4|Q10QM4_ORYSJ Ras-related protein Rab-6A, putative, expressed OS=Oryza sativa subsp. japonica GN=LOC_Os03g09140 PE=3 SV=1;&gt;tr|Q10QM5|Q10QM5_ORYSJ Ras-related protein Rab-6A, putative, expressed OS=Oryza sativa subsp. japonica GN=LOC_Os03g09140 PE=3 SV=1;&gt;tr|J3ML17|J3ML17_ORYBR Uncharacterized protein OS=Oryza brachyantha GN=OB07G20990 PE=3 SV=1</t>
  </si>
  <si>
    <t xml:space="preserve">&gt;tr|B8B6M5|B8B6M5_ORYSI Putative uncharacterized protein OS=Oryza sativa subsp. indica GN=OsI_26193 PE=4 SV=1;&gt;tr|Q8H4B9|Q8H4B9_ORYSJ Os07g0516200 protein OS=Oryza sativa subsp. japonica GN=P0048D08.132 PE=2 SV=1;&gt;tr|I1QB41|I1QB41_ORYGL Uncharacterized protein OS=Oryza glaberrima PE=4 SV=1;&gt;tr|J3MLB7|J3MLB7_ORYBR Uncharacterized protein OS=Oryza brachyantha GN=OB07G21990 PE=4 SV=1;&gt;tr|A6N181|A6N181_ORYSI Putative uncharacterized protein (Fragment) OS=Oryza sativa subsp. indica PE=2 SV=1</t>
  </si>
  <si>
    <t xml:space="preserve">&gt;tr|B9FXS4|B9FXS4_ORYSJ Putative uncharacterized protein OS=Oryza sativa subsp. japonica GN=OsJ_24645 PE=4 SV=1;&gt;tr|B8BKA7|B8BKA7_ORYSI Putative uncharacterized protein OS=Oryza sativa subsp. indica GN=OsI_35973 PE=3 SV=1;&gt;tr|B8B772|B8B772_ORYSI Putative uncharacterized protein OS=Oryza sativa subsp. indica GN=OsI_26392 PE=3 SV=1;&gt;tr|I1QBE2|I1QBE2_ORYGL Uncharacterized protein OS=Oryza glaberrima PE=3 SV=1;&gt;tr|Q8GVY2|Q8GVY2_ORYSJ 60S ribosomal protein L38, putative, expressed OS=Oryza sativa subsp. japonica GN=OJ1612_A04.113 PE=1 SV=2;&gt;tr|B8BKA6|B8BKA6_ORYSI Putative uncharacterized protein OS=Oryza sativa subsp. indica GN=OsI_35971 PE=3 SV=1;&gt;tr|I1QZS2|I1QZS2_ORYGL Uncharacterized protein OS=Oryza glaberrima PE=3 SV=1;&gt;tr|Q75IN7|Q75IN7_ORYSJ Os05g0507200 protein OS=Oryza sativa subsp. japonica GN=OSJNBb0013J02.4 PE=3 SV=1;&gt;tr|B9FL15|B9FL15_ORYSJ Putative uncharacterized protein OS=Oryza sativa subsp. japonica GN=OsJ_19137 PE=4 SV=1;&gt;tr|B8AZS4|B8AZS4_ORYSI Putative uncharacterized protein OS=Oryza sativa subsp. indica GN=OsI_20556 PE=4 SV=1</t>
  </si>
  <si>
    <t xml:space="preserve">&gt;tr|Q0D8F0|Q0D8F0_ORYSJ Os07g0164300 protein (Fragment) OS=Oryza sativa subsp. japonica GN=Os07g0164300 PE=3 SV=1;&gt;tr|B8B7K4|B8B7K4_ORYSI Putative uncharacterized protein OS=Oryza sativa subsp. indica GN=OsI_25009 PE=3 SV=1;&gt;tr|I1Q8A7|I1Q8A7_ORYGL Uncharacterized protein OS=Oryza glaberrima PE=3 SV=1;&gt;tr|Q7XIE2|Q7XIE2_ORYSJ Putative syntaxin-related protein OS=Oryza sativa subsp. japonica GN=P0039H02.103 PE=2 SV=1;&gt;tr|J3MIS9|J3MIS9_ORYBR Uncharacterized protein OS=Oryza brachyantha GN=OB07G13110 PE=3 SV=1</t>
  </si>
  <si>
    <t xml:space="preserve">&gt;tr|B8B7X7|B8B7X7_ORYSI Putative uncharacterized protein OS=Oryza sativa subsp. indica GN=OsI_25179 PE=4 SV=1;&gt;tr|I1Q8N0|I1Q8N0_ORYGL Uncharacterized protein OS=Oryza glaberrima PE=4 SV=1;&gt;tr|Q7XI13|Q7XI13_ORYSJ Glycine-rich RNA-binding protein-like OS=Oryza sativa subsp. japonica GN=P0506C07.28 PE=4 SV=1;&gt;tr|J3MJ37|J3MJ37_ORYBR Uncharacterized protein OS=Oryza brachyantha GN=OB07G14190 PE=4 SV=1</t>
  </si>
  <si>
    <t xml:space="preserve">&gt;tr|B9FVX6|B9FVX6_ORYSJ Putative uncharacterized protein OS=Oryza sativa subsp. japonica GN=OsJ_23385 PE=3 SV=1;&gt;tr|I1Q8N8|I1Q8N8_ORYGL Uncharacterized protein OS=Oryza glaberrima PE=3 SV=1;&gt;tr|Q6Z4E4|Q6Z4E4_ORYSJ Methylmalonate semi-aldehyde dehydrogenase OS=Oryza sativa subsp. japonica GN=OSJNBb0084L07.21 PE=2 SV=1;&gt;tr|B8B7Y3|B8B7Y3_ORYSI Putative uncharacterized protein OS=Oryza sativa subsp. indica GN=OsI_25188 PE=3 SV=1;&gt;tr|J3MJ48|J3MJ48_ORYBR Uncharacterized protein OS=Oryza brachyantha GN=OB07G14300 PE=3 SV=1;&gt;tr|O49218|O49218_ORYSA Methylmalonate semi-aldehyde dehydrogenase OS=Oryza sativa GN=MMSDH1 PE=2 SV=1;&gt;tr|I1R8J9|I1R8J9_ORYGL Uncharacterized protein (Fragment) OS=Oryza glaberrima PE=4 SV=1;&gt;tr|I1R8J7|I1R8J7_ORYGL Uncharacterized protein (Fragment) OS=Oryza glaberrima PE=3 SV=1</t>
  </si>
  <si>
    <t xml:space="preserve">&gt;tr|I1Q8Q3|I1Q8Q3_ORYGL Uncharacterized protein OS=Oryza glaberrima PE=3 SV=1;&gt;tr|J3MJ55|J3MJ55_ORYBR Uncharacterized protein OS=Oryza brachyantha GN=OB07G14370 PE=3 SV=1;&gt;tr|Q8L6I2|Q8L6I2_ORYSJ Os07g0191200 protein OS=Oryza sativa subsp. japonica GN=a2 PE=3 SV=1;&gt;tr|B8B893|B8B893_ORYSI Putative uncharacterized protein OS=Oryza sativa subsp. indica GN=OsI_25220 PE=3 SV=1;&gt;tr|B9FVY5|B9FVY5_ORYSJ Putative uncharacterized protein OS=Oryza sativa subsp. japonica GN=OsJ_23404 PE=3 SV=1;&gt;tr|Q43002|Q43002_ORYSJ Plasma membrane H+-ATPase OS=Oryza sativa subsp. japonica GN=OSA2 PE=2 SV=1;&gt;tr|I1P568|I1P568_ORYGL Uncharacterized protein (Fragment) OS=Oryza glaberrima PE=3 SV=1;&gt;tr|A2XAK8|A2XAK8_ORYSI Putative uncharacterized protein OS=Oryza sativa subsp. indica GN=OsI_09289 PE=3 SV=1;&gt;tr|J3LI09|J3LI09_ORYBR Uncharacterized protein OS=Oryza brachyantha GN=OB02G42760 PE=3 SV=1;&gt;tr|Q6KAJ5|Q6KAJ5_ORYSJ Putative H+-exporting ATPase OS=Oryza sativa subsp. japonica GN=OJ1004_E04.31 PE=3 SV=1;&gt;tr|Q0DWS9|Q0DWS9_ORYSJ Os02g0797300 protein (Fragment) OS=Oryza sativa subsp. japonica GN=Os02g0797300 PE=3 SV=2;&gt;tr|Q8RW29|Q8RW29_ORYSA Plasma membrane H+-ATPase OS=Oryza sativa GN=a6 PE=3 SV=1;&gt;tr|J3MBT8|J3MBT8_ORYBR Uncharacterized protein OS=Oryza brachyantha GN=OB06G14820 PE=3 SV=1;&gt;tr|A2YA07|A2YA07_ORYSI Putative uncharacterized protein OS=Oryza sativa subsp. indica GN=OsI_21917 PE=3 SV=1;&gt;tr|Q5SMI5|Q5SMI5_ORYSJ Plasma membrane H+-ATPase OS=Oryza sativa subsp. japonica GN=OSJNBb0019L07.22-2 PE=3 SV=1;&gt;tr|Q8RW25|Q8RW25_ORYSA Plasma membrane H+-ATPase OS=Oryza sativa GN=a10 PE=3 SV=1;&gt;tr|Q5SMI6|Q5SMI6_ORYSJ Os06g0181500 protein OS=Oryza sativa subsp. japonica GN=OSJNBb0019L07.22-1 PE=3 SV=1;&gt;tr|B9FRU8|B9FRU8_ORYSJ Putative uncharacterized protein OS=Oryza sativa subsp. japonica GN=OsJ_20350 PE=3 SV=1;&gt;tr|A6N1T3|A6N1T3_ORYSI Plasma membrane atpase 1 (Fragment) OS=Oryza sativa subsp. indica PE=2 SV=1;&gt;tr|B8APP6|B8APP6_ORYSI Putative uncharacterized protein OS=Oryza sativa subsp. indica GN=OsI_10283 PE=3 SV=1;&gt;tr|B9F5J8|B9F5J8_ORYSJ Putative uncharacterized protein OS=Oryza sativa subsp. japonica GN=OsJ_09682 PE=3 SV=1;&gt;tr|I1P898|I1P898_ORYGL Uncharacterized protein OS=Oryza glaberrima PE=3 SV=1;&gt;tr|J3LKP7|J3LKP7_ORYBR Uncharacterized protein OS=Oryza brachyantha GN=OB03G16230 PE=3 SV=1;&gt;tr|Q8RW26|Q8RW26_ORYSA Plasma membrane H+-ATPase OS=Oryza sativa GN=a9 PE=3 SV=1;&gt;tr|Q94HG2|Q94HG2_ORYSJ ATPase 10, plasma membrane-type, putative OS=Oryza sativa subsp. japonica GN=OSJNBa0032G08.6 PE=3 SV=1;&gt;tr|Q9XEL7|Q9XEL7_ORYSA Plasma membrane proton-ATPase gene OSA3 (Fragment) OS=Oryza sativa PE=2 SV=1;&gt;tr|A6N5Y7|A6N5Y7_ORYSI Plasma membrane H+ ATPase (Fragment) OS=Oryza sativa subsp. indica PE=2 SV=1;&gt;tr|A8W482|A8W482_ORYSI Plasma membrane H(+) ATPase (Fragment) OS=Oryza sativa subsp. indica PE=2 SV=1</t>
  </si>
  <si>
    <t xml:space="preserve">&gt;tr|B8B8F2|B8B8F2_ORYSI Putative uncharacterized protein OS=Oryza sativa subsp. indica GN=OsI_25366 PE=4 SV=1;&gt;tr|Q8H4M4|Q8H4M4_ORYSJ Allergenic protein OS=Oryza sativa subsp. japonica GN=OJ1116_C08.108 PE=2 SV=1;&gt;tr|I1Q919|I1Q919_ORYGL Uncharacterized protein OS=Oryza glaberrima PE=4 SV=1;&gt;tr|Q9S8J8|Q9S8J8_ORYSA ORYZATENSIN=BIOACTIVE peptide OS=Oryza sativa PE=1 SV=1</t>
  </si>
  <si>
    <t xml:space="preserve">&gt;tr|B8B8F6|B8B8F6_ORYSI Putative uncharacterized protein OS=Oryza sativa subsp. indica GN=OsI_25377 PE=4 SV=1;&gt;tr|Q7X7E6|Q7X7E6_ORYSJ Os07g0216600 protein OS=Oryza sativa subsp. japonica GN=OJ1080_F08.102 PE=2 SV=1</t>
  </si>
  <si>
    <t xml:space="preserve">&gt;tr|Q84L53|Q84L53_ORYSJ Isoamylase OS=Oryza sativa subsp. japonica PE=4 SV=1;&gt;tr|D0TZF0|D0TZF0_ORYSJ Isoamylase OS=Oryza sativa subsp. japonica GN=ISA PE=4 SV=1;&gt;tr|B8B8U4|B8B8U4_ORYSI Isoamylase OS=Oryza sativa subsp. indica GN=ISA PE=4 SV=1;&gt;tr|D0TZF9|D0TZF9_ORYSI Isoamylase OS=Oryza sativa subsp. indica GN=ISA PE=4 SV=1;&gt;tr|I1QK92|I1QK92_ORYGL Uncharacterized protein (Fragment) OS=Oryza glaberrima PE=4 SV=1;&gt;tr|O80403|O80403_ORYSA Isoamylase (Fragment) OS=Oryza sativa PE=2 SV=1;&gt;tr|Q0J4C6|Q0J4C6_ORYSJ Os08g0520900 protein (Fragment) OS=Oryza sativa subsp. japonica GN=Os08g0520900 PE=4 SV=1;&gt;tr|B9G1U7|B9G1U7_ORYSJ Putative uncharacterized protein OS=Oryza sativa subsp. japonica GN=OsJ_27969 PE=4 SV=1;&gt;tr|J3MUI2|J3MUI2_ORYBR Uncharacterized protein OS=Oryza brachyantha GN=OB08G27630 PE=4 SV=1</t>
  </si>
  <si>
    <t xml:space="preserve">&gt;tr|I1QLP7|I1QLP7_ORYGL Uncharacterized protein OS=Oryza glaberrima PE=4 SV=1;&gt;tr|B8B8V4|B8B8V4_ORYSI Putative uncharacterized protein OS=Oryza sativa subsp. indica GN=OsI_29964 PE=4 SV=1;&gt;tr|B9G1W2|B9G1W2_ORYSJ Putative uncharacterized protein OS=Oryza sativa subsp. japonica GN=OsJ_28006 PE=4 SV=1;&gt;tr|Q7F1F2|Q7F1F2_ORYSJ Os08g0525600 protein OS=Oryza sativa subsp. japonica GN=OJ1191_A10.119 PE=2 SV=1;&gt;tr|I1P0J2|I1P0J2_ORYGL Uncharacterized protein OS=Oryza glaberrima PE=4 SV=1;&gt;tr|Q6K5Q1|Q6K5Q1_ORYSJ Os02g0491400 protein OS=Oryza sativa subsp. japonica GN=P0579G08.8 PE=4 SV=1;&gt;tr|J3LCZ0|J3LCZ0_ORYBR Uncharacterized protein OS=Oryza brachyantha GN=OB02G25070 PE=4 SV=1;&gt;tr|B8AI01|B8AI01_ORYSI Putative uncharacterized protein OS=Oryza sativa subsp. indica GN=OsI_07270 PE=4 SV=1;&gt;tr|B9F026|B9F026_ORYSJ Putative uncharacterized protein OS=Oryza sativa subsp. japonica GN=OsJ_06790 PE=4 SV=1;&gt;tr|J3LWZ2|J3LWZ2_ORYBR Uncharacterized protein OS=Oryza brachyantha GN=OB04G16670 PE=4 SV=1;&gt;tr|B8ASJ6|B8ASJ6_ORYSI Putative uncharacterized protein OS=Oryza sativa subsp. indica GN=OsI_15470 PE=4 SV=1;&gt;tr|Q9XFE4|Q9XFE4_ORYSJ FK506-binding protein OS=Oryza sativa subsp. japonica GN=OSJNBa0091C07.4 PE=2 SV=2</t>
  </si>
  <si>
    <t xml:space="preserve">&gt;tr|B8B928|B8B928_ORYSI Putative uncharacterized protein OS=Oryza sativa subsp. indica GN=OsI_30009 PE=3 SV=1;&gt;tr|I1QLL0|I1QLL0_ORYGL Uncharacterized protein OS=Oryza glaberrima PE=3 SV=1;&gt;tr|J3MUP2|J3MUP2_ORYBR Uncharacterized protein OS=Oryza brachyantha GN=OB08G28230 PE=3 SV=1;&gt;tr|Q6ZIA1|Q6ZIA1_ORYSJ Os08g0530200 protein OS=Oryza sativa subsp. japonica GN=OJ1770_H02.31 PE=2 SV=1</t>
  </si>
  <si>
    <t xml:space="preserve">&gt;tr|Q6ZBH2|Q6ZBH2_ORYSJ Os08g0545200 protein OS=Oryza sativa subsp. japonica GN=P0623F08.37 PE=2 SV=1;&gt;tr|B8B9C4|B8B9C4_ORYSI Putative uncharacterized protein OS=Oryza sativa subsp. indica GN=OsI_30128 PE=3 SV=1;&gt;tr|A6N1S7|A6N1S7_ORYSI Sorbitol dehydrogenase (Fragment) OS=Oryza sativa subsp. indica PE=2 SV=1;&gt;tr|J3MUZ0|J3MUZ0_ORYBR Uncharacterized protein OS=Oryza brachyantha GN=OB08G29210 PE=4 SV=1</t>
  </si>
  <si>
    <t xml:space="preserve">&gt;tr|B8B9C5|B8B9C5_ORYSI Putative uncharacterized protein OS=Oryza sativa subsp. indica GN=OsI_30129 PE=3 SV=1;&gt;tr|I1QLA2|I1QLA2_ORYGL Uncharacterized protein OS=Oryza glaberrima PE=3 SV=1</t>
  </si>
  <si>
    <t xml:space="preserve">&gt;tr|J3MSA2|J3MSA2_ORYBR GrpE protein homolog OS=Oryza brachyantha GN=OB08G19810 PE=3 SV=1;&gt;tr|I1QHV6|I1QHV6_ORYGL GrpE protein homolog OS=Oryza glaberrima PE=3 SV=1;&gt;tr|B8B9V2|B8B9V2_ORYSI Putative uncharacterized protein OS=Oryza sativa subsp. indica GN=OsI_28865 PE=3 SV=1;&gt;tr|Q6Z0G0|Q6Z0G0_ORYSJ GrpE protein homolog OS=Oryza sativa subsp. japonica GN=OSJNBa0062G05.3 PE=2 SV=1;&gt;tr|A2YZD8|A2YZD8_ORYSI Putative uncharacterized protein OS=Oryza sativa subsp. indica GN=OsI_30714 PE=3 SV=1;&gt;tr|Q6EPR4|Q6EPR4_ORYSJ GrpE protein homolog OS=Oryza sativa subsp. japonica GN=OSJNBa0009H03.28 PE=2 SV=1</t>
  </si>
  <si>
    <t xml:space="preserve">&gt;tr|Q6ZIV5|Q6ZIV5_ORYSJ Putative puromycin-sensitive aminopeptidase (PSA) OS=Oryza sativa subsp. japonica GN=OJ1198_B10.19 PE=4 SV=1;&gt;tr|B8BAI7|B8BAI7_ORYSI Putative uncharacterized protein OS=Oryza sativa subsp. indica GN=OsI_29144 PE=4 SV=1;&gt;tr|I1QIF7|I1QIF7_ORYGL Uncharacterized protein OS=Oryza glaberrima PE=4 SV=1;&gt;tr|Q0J5V5|Q0J5V5_ORYSJ Os08g0398700 protein OS=Oryza sativa subsp. japonica GN=Os08g0398700 PE=2 SV=1;&gt;tr|B9G0S3|B9G0S3_ORYSJ Putative uncharacterized protein OS=Oryza sativa subsp. japonica GN=OsJ_27210 PE=4 SV=1;&gt;tr|J3MST5|J3MST5_ORYBR Uncharacterized protein OS=Oryza brachyantha GN=OB08G21650 PE=4 SV=1</t>
  </si>
  <si>
    <t xml:space="preserve">&gt;tr|B9G0W7|B9G0W7_ORYSJ Putative uncharacterized protein OS=Oryza sativa subsp. japonica GN=OsJ_27312 PE=4 SV=1;&gt;tr|B8BAS6|B8BAS6_ORYSI Trehalose-6-phosphate synthase 7 OS=Oryza sativa subsp. indica GN=TPS7 PE=2 SV=1;&gt;tr|I1QIM9|I1QIM9_ORYGL Uncharacterized protein OS=Oryza glaberrima PE=4 SV=1;&gt;tr|J3MSZ7|J3MSZ7_ORYBR Uncharacterized protein OS=Oryza brachyantha GN=OB08G22270 PE=4 SV=1;&gt;tr|Q6Z548|Q6Z548_ORYSJ Os08g0414700 protein OS=Oryza sativa subsp. japonica GN=OSJNBa0007M04.45 PE=4 SV=1;&gt;tr|Q688R0|Q688R0_ORYSJ Putative uncharacterized protein OSJNBa0056I11.10 OS=Oryza sativa subsp. japonica GN=OSJNBa0056I11.10 PE=4 SV=1;&gt;tr|I1PSK0|I1PSK0_ORYGL Uncharacterized protein OS=Oryza glaberrima PE=4 SV=1</t>
  </si>
  <si>
    <t xml:space="preserve">&gt;tr|B8BBS3|B8BBS3_ORYSI Putative uncharacterized protein OS=Oryza sativa subsp. indica GN=OsI_29610 PE=4 SV=1;&gt;tr|I1QJH3|I1QJH3_ORYGL Uncharacterized protein OS=Oryza glaberrima PE=4 SV=1;&gt;tr|Q7XXS0|Q7XXS0_ORYSJ Os08g0478200 protein OS=Oryza sativa subsp. japonica GN=OJ1666_A04.19 PE=2 SV=1;&gt;tr|J3MTU6|J3MTU6_ORYBR Uncharacterized protein OS=Oryza brachyantha GN=OB08G25270 PE=4 SV=1</t>
  </si>
  <si>
    <t xml:space="preserve">&gt;tr|B9G449|B9G449_ORYSJ Putative uncharacterized protein OS=Oryza sativa subsp. japonica GN=OsJ_29732 PE=3 SV=1;&gt;tr|B8BCQ3|B8BCQ3_ORYSI Putative uncharacterized protein OS=Oryza sativa subsp. indica GN=OsI_31743 PE=3 SV=1;&gt;tr|I1QPS3|I1QPS3_ORYGL Uncharacterized protein OS=Oryza glaberrima PE=3 SV=1;&gt;tr|B9G1I1|B9G1I1_ORYSJ Putative uncharacterized protein OS=Oryza sativa subsp. japonica GN=OsJ_27736 PE=3 SV=1;&gt;tr|B8BC47|B8BC47_ORYSI Putative uncharacterized protein OS=Oryza sativa subsp. indica GN=OsI_29679 PE=3 SV=1;&gt;tr|I1QJN3|I1QJN3_ORYGL Uncharacterized protein OS=Oryza glaberrima PE=3 SV=1;&gt;tr|Q6ZCV7|Q6ZCV7_ORYSJ Os08g0487800 protein OS=Oryza sativa subsp. japonica GN=P0028A08.21 PE=3 SV=1;&gt;tr|J3MU06|J3MU06_ORYBR Uncharacterized protein OS=Oryza brachyantha GN=OB08G25870 PE=3 SV=1;&gt;tr|Q0J0Z5|Q0J0Z5_ORYSJ Os09g0474300 protein OS=Oryza sativa subsp. japonica GN=Os09g0474300 PE=3 SV=1;&gt;tr|B9GDE8|B9GDE8_ORYSJ Putative uncharacterized protein OS=Oryza sativa subsp. japonica GN=OsJ_36277 PE=3 SV=1;&gt;tr|B8BM57|B8BM57_ORYSI Putative uncharacterized protein OS=Oryza sativa subsp. indica GN=OsI_38512 PE=3 SV=1;&gt;tr|I1R6P9|I1R6P9_ORYGL Uncharacterized protein OS=Oryza glaberrima PE=3 SV=1;&gt;tr|Q0IN14|Q0IN14_ORYSJ Hsp90 protein, expressed OS=Oryza sativa subsp. japonica GN=LOC_Os12g32986 PE=3 SV=1;&gt;tr|J3NDS6|J3NDS6_ORYBR Uncharacterized protein OS=Oryza brachyantha GN=OB12G21340 PE=3 SV=1;&gt;tr|H2KX39|H2KX39_ORYSJ Hsp90 protein, expressed OS=Oryza sativa subsp. japonica GN=LOC_Os12g32986 PE=3 SV=1</t>
  </si>
  <si>
    <t xml:space="preserve">&gt;tr|Q0J1E1|Q0J1E1_ORYSJ Os09g0446800 protein OS=Oryza sativa subsp. japonica GN=Os09g0446800 PE=3 SV=1;&gt;tr|B8BCI1|B8BCI1_ORYSI Putative uncharacterized protein OS=Oryza sativa subsp. indica GN=OsI_31573 PE=3 SV=1;&gt;tr|Q67UE5|Q67UE5_ORYSJ Putative formate--tetrahydrofolate ligase OS=Oryza sativa subsp. japonica GN=OJ1596_C06.3 PE=3 SV=1;&gt;tr|J3MXY7|J3MXY7_ORYBR Uncharacterized protein OS=Oryza brachyantha GN=OB09G18660 PE=3 SV=1</t>
  </si>
  <si>
    <t xml:space="preserve">&gt;tr|B8BCM8|B8BCM8_ORYSI Glucose-6-phosphate isomerase OS=Oryza sativa subsp. indica GN=OsI_31689 PE=3 SV=1;&gt;tr|Q6YXI1|Q6YXI1_ORYSJ Glucose-6-phosphate isomerase OS=Oryza sativa subsp. japonica GN=OJ1005_D12.17 PE=3 SV=1;&gt;tr|Q76E42|Q76E42_ORYSJ Glucose-6-phosphate isomerase OS=Oryza sativa subsp. japonica PE=2 SV=1;&gt;tr|Q84P59|Q84P59_ORYSJ Glucose-6-phosphate isomerase (Fragment) OS=Oryza sativa subsp. japonica PE=2 SV=1;&gt;tr|J3MTV1|J3MTV1_ORYBR Glucose-6-phosphate isomerase OS=Oryza brachyantha GN=OB08G25320 PE=3 SV=1;&gt;tr|A2YWA4|A2YWA4_ORYSI Glucose-6-phosphate isomerase OS=Oryza sativa subsp. indica GN=OsI_29615 PE=3 SV=1;&gt;tr|J3MY99|J3MY99_ORYBR Glucose-6-phosphate isomerase OS=Oryza brachyantha GN=OB09G19780 PE=3 SV=1;&gt;tr|I1QJH8|I1QJH8_ORYGL Glucose-6-phosphate isomerase (Fragment) OS=Oryza glaberrima PE=3 SV=1;&gt;tr|A3BU52|A3BU52_ORYSJ Glucose-6-phosphate isomerase OS=Oryza sativa subsp. japonica GN=OsJ_27683 PE=3 SV=1;&gt;tr|Q6ZB94|Q6ZB94_ORYSJ Glucose-6-phosphate isomerase OS=Oryza sativa subsp. japonica GN=OJ1113_A10.9 PE=2 SV=1</t>
  </si>
  <si>
    <t xml:space="preserve">&gt;tr|B8BD97|B8BD97_ORYSI Putative uncharacterized protein OS=Oryza sativa subsp. indica GN=OsI_30535 PE=4 SV=1;&gt;tr|I1QMA6|I1QMA6_ORYGL Uncharacterized protein OS=Oryza glaberrima PE=4 SV=1;&gt;tr|Q6K4K9|Q6K4K9_ORYSJ Os09g0249700 protein OS=Oryza sativa subsp. japonica GN=OJ1116_H10.3 PE=2 SV=1;&gt;tr|Q9S7C5|Q9S7C5_ORYSA Phosphatase 2A regulatory A subunit OS=Oryza sativa GN=RPA PE=2 SV=1;&gt;tr|J3MVT2|J3MVT2_ORYBR Uncharacterized protein OS=Oryza brachyantha GN=OB09G11100 PE=4 SV=1;&gt;tr|J3N7S0|J3N7S0_ORYBR Uncharacterized protein OS=Oryza brachyantha GN=OB11G18560 PE=4 SV=1</t>
  </si>
  <si>
    <t xml:space="preserve">&gt;tr|B9G4W2|B9G4W2_ORYSJ Putative uncharacterized protein OS=Oryza sativa subsp. japonica GN=OsJ_30230 PE=4 SV=1;&gt;tr|I1QR05|I1QR05_ORYGL Uncharacterized protein OS=Oryza glaberrima PE=4 SV=1;&gt;tr|Q0IZU8|Q0IZU8_ORYSJ Os09g0548200 protein OS=Oryza sativa subsp. japonica GN=Os09g0548200 PE=4 SV=1;&gt;tr|B8BE47|B8BE47_ORYSI Putative uncharacterized protein OS=Oryza sativa subsp. indica GN=OsI_32280 PE=4 SV=1;&gt;tr|Q651P3|Q651P3_ORYSJ Peptidoglycan-binding LysM domain-containing protein-like OS=Oryza sativa subsp. japonica GN=OSJNBa0038K02.37 PE=4 SV=1;&gt;tr|J3MZU7|J3MZU7_ORYBR Uncharacterized protein (Fragment) OS=Oryza brachyantha GN=OB09G25260 PE=4 SV=1</t>
  </si>
  <si>
    <t xml:space="preserve">&gt;tr|I1QSZ9|I1QSZ9_ORYGL Uncharacterized protein OS=Oryza glaberrima PE=3 SV=1;&gt;tr|Q10A14|Q10A14_ORYSJ Alanyl-tRNA synthetase, mitochondrial, putative, expressed OS=Oryza sativa subsp. japonica GN=Os10g0182000 PE=2 SV=1;&gt;tr|B8BFZ6|B8BFZ6_ORYSI Putative uncharacterized protein OS=Oryza sativa subsp. indica GN=OsI_32912 PE=3 SV=1;&gt;tr|B9G7S6|B9G7S6_ORYSJ Putative uncharacterized protein OS=Oryza sativa subsp. japonica GN=OsJ_30891 PE=3 SV=1;&gt;tr|J3N1C0|J3N1C0_ORYBR Uncharacterized protein OS=Oryza brachyantha GN=OB10G13180 PE=3 SV=1;&gt;tr|Q94GG8|Q94GG8_ORYSJ Putative cytosolic tRNA-Ala synthetase OS=Oryza sativa subsp. japonica GN=OSJNBb0022I16.6 PE=3 SV=1;&gt;tr|Q94GG9|Q94GG9_ORYSJ Putative cytosolic tRNA-Ala synthetase OS=Oryza sativa subsp. japonica GN=OSJNBb0022I16.5 PE=4 SV=1</t>
  </si>
  <si>
    <t xml:space="preserve">&gt;tr|B8BG64|B8BG64_ORYSI Putative uncharacterized protein OS=Oryza sativa subsp. indica GN=OsI_33051 PE=3 SV=1;&gt;tr|I1QTD1|I1QTD1_ORYGL ATP synthase gamma chain OS=Oryza glaberrima PE=3 SV=1;&gt;tr|Q7G3Y4|Q7G3Y4_ORYSJ ATP synthase gamma chain OS=Oryza sativa subsp. japonica GN=Os10g0320400 PE=2 SV=1;&gt;tr|J3KVC2|J3KVC2_ORYBR ATP synthase gamma chain OS=Oryza brachyantha GN=OB0141G10030 PE=3 SV=1;&gt;tr|Q8RU25|Q8RU25_ORYSJ ATP synthase gamma chain OS=Oryza sativa subsp. japonica GN=OSJNBa0053D03.10 PE=3 SV=1;&gt;tr|B9G7Z9|B9G7Z9_ORYSJ Putative uncharacterized protein OS=Oryza sativa subsp. japonica GN=OsJ_31050 PE=3 SV=1;&gt;tr|Q710Q5|Q710Q5_ORYSA H+-transporting ATP synthase (Fragment) OS=Oryza sativa GN=xd1 PE=2 SV=1</t>
  </si>
  <si>
    <t xml:space="preserve">&gt;tr|I1QTD2|I1QTD2_ORYGL Uncharacterized protein OS=Oryza glaberrima PE=4 SV=1;&gt;tr|Q109W0|Q109W0_ORYSJ Os10g0321700 protein OS=Oryza sativa subsp. japonica GN=Os10g0321700 PE=4 SV=1;&gt;tr|J3N1R4|J3N1R4_ORYBR Uncharacterized protein OS=Oryza brachyantha GN=OB10G14620 PE=4 SV=1;&gt;tr|Q8LLX3|Q8LLX3_ORYSJ Putative RNA-binding protein OS=Oryza sativa subsp. japonica GN=OSJNAa0053D03.18 PE=4 SV=1;&gt;tr|Q8S652|Q8S652_ORYSJ Putative RNA-binding protein OS=Oryza sativa subsp. japonica GN=OSJNBa0004A10.16 PE=4 SV=1;&gt;tr|B9G800|B9G800_ORYSJ Putative uncharacterized protein OS=Oryza sativa subsp. japonica GN=OsJ_31052 PE=4 SV=1;&gt;tr|B8BG67|B8BG67_ORYSI Putative uncharacterized protein OS=Oryza sativa subsp. indica GN=OsI_33054 PE=4 SV=1</t>
  </si>
  <si>
    <t xml:space="preserve">&gt;tr|Q94HC5|Q94HC5_ORYSJ Putative alanine aminotransferase OS=Oryza sativa subsp. japonica GN=OSJNBb0061I18.10 PE=4 SV=1;&gt;tr|B8BGM4|B8BGM4_ORYSI Putative uncharacterized protein OS=Oryza sativa subsp. indica GN=OsI_33417 PE=4 SV=1;&gt;tr|I1QU38|I1QU38_ORYGL Uncharacterized protein OS=Oryza glaberrima PE=4 SV=1;&gt;tr|Q338N8|Q338N8_ORYSJ Alanine aminotransferase OS=Oryza sativa subsp. japonica GN=Os10g0390500 PE=2 SV=1;&gt;tr|Q9S768|Q9S768_ORYSA Alanine aminotransferase OS=Oryza sativa PE=2 SV=1;&gt;tr|J3N2A9|J3N2A9_ORYBR Uncharacterized protein OS=Oryza brachyantha GN=OB10G16570 PE=4 SV=1;&gt;tr|J3LKP4|J3LKP4_ORYBR Uncharacterized protein OS=Oryza brachyantha GN=OB03G16200 PE=4 SV=1;&gt;tr|B8B8K7|B8B8K7_ORYSI Putative uncharacterized protein OS=Oryza sativa subsp. indica GN=OsI_26881 PE=4 SV=1;&gt;tr|B9FU86|B9FU86_ORYSJ Putative uncharacterized protein OS=Oryza sativa subsp. japonica GN=OsJ_25140 PE=4 SV=1;&gt;tr|I1QC76|I1QC76_ORYGL Uncharacterized protein OS=Oryza glaberrima PE=4 SV=1;&gt;tr|I1P895|I1P895_ORYGL Uncharacterized protein OS=Oryza glaberrima PE=4 SV=1;&gt;tr|Q10QT9|Q10QT9_ORYSJ Alanine aminotransferase 2, putative, expressed OS=Oryza sativa subsp. japonica GN=LOC_Os03g08530 PE=4 SV=1;&gt;tr|Q94HF9|Q94HF9_ORYSJ Putative alanine aminotransferase OS=Oryza sativa subsp. japonica GN=OSJNBa0032G08.9 PE=4 SV=1;&gt;tr|B8APP5|B8APP5_ORYSI Putative uncharacterized protein OS=Oryza sativa subsp. indica GN=OsI_10280 PE=4 SV=1;&gt;tr|J3MN04|J3MN04_ORYBR Uncharacterized protein OS=Oryza brachyantha GN=OB07G27860 PE=4 SV=1;&gt;tr|Q7X7S9|Q7X7S9_ORYSJ Putative alanine aminotransferase OS=Oryza sativa subsp. japonica GN=P0552F09.120 PE=4 SV=1;&gt;tr|I1QU39|I1QU39_ORYGL Uncharacterized protein OS=Oryza glaberrima PE=4 SV=1;&gt;tr|Q338N7|Q338N7_ORYSJ Alanine aminotransferase 2, putative, expressed OS=Oryza sativa subsp. japonica GN=LOC_Os10g25140 PE=4 SV=2;&gt;tr|B9G5J7|B9G5J7_ORYSJ Putative uncharacterized protein OS=Oryza sativa subsp. japonica GN=OsJ_31386 PE=4 SV=1;&gt;tr|Q0IXY9|Q0IXY9_ORYSJ Os10g0390600 protein OS=Oryza sativa subsp. japonica GN=Os10g0390600 PE=4 SV=2;&gt;tr|J3N2B0|J3N2B0_ORYBR Uncharacterized protein OS=Oryza brachyantha GN=OB10G16580 PE=4 SV=1;&gt;tr|Q0D4M5|Q0D4M5_ORYSJ Os07g0617800 protein OS=Oryza sativa subsp. japonica GN=Os07g0617800 PE=4 SV=1;&gt;tr|B9F5J5|B9F5J5_ORYSJ Putative uncharacterized protein OS=Oryza sativa subsp. japonica GN=OsJ_09677 PE=4 SV=1;&gt;tr|B9F5J7|B9F5J7_ORYSJ Putative uncharacterized protein OS=Oryza sativa subsp. japonica GN=OsJ_09679 PE=4 SV=1</t>
  </si>
  <si>
    <t xml:space="preserve">&gt;tr|I1QV49|I1QV49_ORYGL Uncharacterized protein OS=Oryza glaberrima PE=3 SV=1;&gt;tr|B8BH96|B8BH96_ORYSI Putative uncharacterized protein OS=Oryza sativa subsp. indica GN=OsI_33888 PE=3 SV=1;&gt;tr|Q94LR9|Q94LR9_ORYSJ 3-ketoacyl-CoA thiolase 2, peroxisomal, putative, expressed OS=Oryza sativa subsp. japonica GN=OSJNBb0011A08.2 PE=2 SV=1;&gt;tr|J3N359|J3N359_ORYBR Uncharacterized protein OS=Oryza brachyantha GN=OB10G19570 PE=3 SV=1</t>
  </si>
  <si>
    <t xml:space="preserve">&gt;tr|I1QV68|I1QV68_ORYGL Uncharacterized protein (Fragment) OS=Oryza glaberrima PE=3 SV=1;&gt;tr|Q7G2N7|Q7G2N7_ORYSJ Chaperonin CPN60-1, mitochondrial, putative, expressed OS=Oryza sativa subsp. japonica GN=LOC_Os10g32550 PE=3 SV=1;&gt;tr|B8BHB9|B8BHB9_ORYSI Putative uncharacterized protein OS=Oryza sativa subsp. indica GN=OsI_33923 PE=3 SV=1;&gt;tr|Q8H903|Q8H903_ORYSJ 60 kDa chaperonin OS=Oryza sativa subsp. japonica GN=OSJNBa0071K18.10 PE=2 SV=1;&gt;tr|J3N371|J3N371_ORYBR Uncharacterized protein OS=Oryza brachyantha GN=OB10G19690 PE=3 SV=1;&gt;tr|J3LJW5|J3LJW5_ORYBR Uncharacterized protein OS=Oryza brachyantha GN=OB03G13410 PE=3 SV=1;&gt;tr|B8AW69|B8AW69_ORYSI Putative uncharacterized protein OS=Oryza sativa subsp. indica GN=OsI_20809 PE=3 SV=1;&gt;tr|I1PXH5|I1PXH5_ORYGL Uncharacterized protein OS=Oryza glaberrima PE=3 SV=1;&gt;tr|Q5TKQ5|Q5TKQ5_ORYSJ Os05g0540300 protein OS=Oryza sativa subsp. japonica GN=OJ1362_G11.3 PE=3 SV=1;&gt;tr|J3M9A3|J3M9A3_ORYBR Uncharacterized protein OS=Oryza brachyantha GN=OB05G31770 PE=3 SV=1;&gt;tr|B9GCG2|B9GCG2_ORYSJ Putative uncharacterized protein OS=Oryza sativa subsp. japonica GN=OsJ_35627 PE=4 SV=1;&gt;tr|Q0IPA9|Q0IPA9_ORYSJ Os12g0228400 protein (Fragment) OS=Oryza sativa subsp. japonica GN=Os12g0228400 PE=4 SV=1;&gt;tr|A2ZJ66|A2ZJ66_ORYSI Putative uncharacterized protein OS=Oryza sativa subsp. indica GN=OsI_37870 PE=4 SV=1</t>
  </si>
  <si>
    <t xml:space="preserve">&gt;tr|B8BHM2|B8BHM2_ORYSI Putative uncharacterized protein OS=Oryza sativa subsp. indica GN=OsI_34140 PE=4 SV=1</t>
  </si>
  <si>
    <t xml:space="preserve">&gt;tr|J3LBV3|J3LBV3_ORYBR Uncharacterized protein OS=Oryza brachyantha GN=OB02G21200 PE=3 SV=1;&gt;tr|J3N453|J3N453_ORYBR Uncharacterized protein OS=Oryza brachyantha GN=OB10G23010 PE=3 SV=1;&gt;tr|B8BHW2|B8BHW2_ORYSI Putative uncharacterized protein OS=Oryza sativa subsp. indica GN=OsI_34332 PE=3 SV=1;&gt;tr|B9G6M5|B9G6M5_ORYSJ Putative uncharacterized protein OS=Oryza sativa subsp. japonica GN=OsJ_32170 PE=3 SV=1;&gt;tr|Q337B3|Q337B3_ORYSJ Cytochrome b5, putative, expressed OS=Oryza sativa subsp. japonica GN=LOC_Os10g37420 PE=3 SV=1;&gt;tr|Q7XCR6|Q7XCR6_ORYSJ Cytochrome b5, putative, expressed OS=Oryza sativa subsp. japonica GN=Os10g0518200 PE=3 SV=1</t>
  </si>
  <si>
    <t xml:space="preserve">&gt;tr|B8BIG1|B8BIG1_ORYSI Putative uncharacterized protein OS=Oryza sativa subsp. indica GN=OsI_36947 PE=4 SV=1;&gt;tr|Q2QZH2|Q2QZH2_ORYSJ Expressed protein OS=Oryza sativa subsp. japonica GN=Os11g0687200 PE=2 SV=2;&gt;tr|I1R259|I1R259_ORYGL Uncharacterized protein OS=Oryza glaberrima PE=4 SV=1;&gt;tr|B9GB80|B9GB80_ORYSJ Putative uncharacterized protein OS=Oryza sativa subsp. japonica GN=OsJ_34276 PE=4 SV=1;&gt;tr|B7F036|B7F036_ORYSJ Expressed protein OS=Oryza sativa subsp. japonica GN=LOC_Os11g46000 PE=2 SV=1</t>
  </si>
  <si>
    <t xml:space="preserve">&gt;tr|Q2RAZ2|Q2RAZ2_ORYSJ Alpha-L-arabinofuranosidase C-terminus family protein, expressed OS=Oryza sativa subsp. japonica GN=Os11g0132600 PE=4 SV=1;&gt;tr|B8BIX0|B8BIX0_ORYSI Putative uncharacterized protein OS=Oryza sativa subsp. indica GN=OsI_34972 PE=4 SV=1;&gt;tr|I1QXC7|I1QXC7_ORYGL Uncharacterized protein OS=Oryza glaberrima PE=4 SV=1;&gt;tr|A3C895|A3C895_ORYSJ Putative uncharacterized protein OS=Oryza sativa subsp. japonica GN=OsJ_32831 PE=4 SV=1;&gt;tr|G2XMM2|G2XMM2_ORYGL Hypothetical_protein OS=Oryza glaberrima GN=Ogl11g0031P10_6 PE=4 SV=1;&gt;tr|J3N5S2|J3N5S2_ORYBR Uncharacterized protein OS=Oryza brachyantha GN=OB11G11580 PE=4 SV=1;&gt;tr|I1R3M7|I1R3M7_ORYGL Uncharacterized protein OS=Oryza glaberrima PE=4 SV=1;&gt;tr|J3NB34|J3NB34_ORYBR Uncharacterized protein OS=Oryza brachyantha GN=OB12G11920 PE=4 SV=1;&gt;tr|Q2QY82|Q2QY82_ORYSJ Arabinoxylan arabinofuranohydrolase isoenzyme AXAH-I, putative, expressed OS=Oryza sativa subsp. japonica GN=LOC_Os12g03530 PE=4 SV=2;&gt;tr|B9GBP5|B9GBP5_ORYSJ Putative uncharacterized protein OS=Oryza sativa subsp. japonica GN=OsJ_35104 PE=4 SV=1;&gt;tr|B8BLV2|B8BLV2_ORYSI Putative uncharacterized protein OS=Oryza sativa subsp. indica GN=OsI_37351 PE=4 SV=1;&gt;tr|B9GBP1|B9GBP1_ORYSJ Putative uncharacterized protein OS=Oryza sativa subsp. japonica GN=OsJ_35098 PE=4 SV=1;&gt;tr|J3N5S0|J3N5S0_ORYBR Uncharacterized protein OS=Oryza brachyantha GN=OB11G0083C03_8 PE=4 SV=1;&gt;tr|J3NB33|J3NB33_ORYBR Uncharacterized protein OS=Oryza brachyantha GN=OB12G11910 PE=4 SV=1;&gt;tr|Q2QY88|Q2QY88_ORYSJ Alpha-L-arabinofuranosidase C-terminus family protein, expressed OS=Oryza sativa subsp. japonica GN=LOC_Os12g03470 PE=4 SV=2;&gt;tr|G2XM34|G2XM34_ORYBR Hypothetical_protein OS=Oryza brachyantha GN=Ob11g0083C03_8 PE=4 SV=1;&gt;tr|I1QXC2|I1QXC2_ORYGL Uncharacterized protein OS=Oryza glaberrima PE=4 SV=1;&gt;tr|B8BIW4|B8BIW4_ORYSI Putative uncharacterized protein OS=Oryza sativa subsp. indica GN=OsI_34967 PE=4 SV=1;&gt;tr|Q2RAZ7|Q2RAZ7_ORYSJ Alpha-L-arabinofuranosidase C-terminus family protein, expressed OS=Oryza sativa subsp. japonica GN=Os11g0131900 PE=2 SV=2;&gt;tr|B8BLU8|B8BLU8_ORYSI Putative uncharacterized protein OS=Oryza sativa subsp. indica GN=OsI_37345 PE=4 SV=1;&gt;tr|I1R3N2|I1R3N2_ORYGL Uncharacterized protein OS=Oryza glaberrima PE=4 SV=1;&gt;tr|G2XML9|G2XML9_ORYGL Hypothetical_protein OS=Oryza glaberrima GN=Ogl11g0031P10_3 PE=4 SV=1;&gt;tr|G2XM35|G2XM35_ORYBR Hypothetical_protein OS=Oryza brachyantha GN=Ob11g0083C03_9 PE=4 SV=1;&gt;tr|H2KX75|H2KX75_ORYSJ Alpha-L-arabinofuranosidase C-terminus family protein, expressed OS=Oryza sativa subsp. japonica GN=LOC_Os12g03470 PE=4 SV=1;&gt;tr|D3UAZ8|D3UAZ8_ORYPU Putative alpha-N-arabinofuranosidase A (Fragment) OS=Oryza punctata PE=4 SV=1;&gt;tr|D3UB00|D3UB00_ORYMI Putative alpha-N-arabinofuranosidase A (Fragment) OS=Oryza minuta PE=4 SV=1;&gt;tr|D3UB01|D3UB01_ORYMI Putative alpha-N-arabinofuranosidase A (Fragment) OS=Oryza minuta PE=4 SV=1;&gt;tr|D3UB03|D3UB03_9ORYZ Putative alpha-N-arabinofuranosidase A (Fragment) OS=Oryza officinalis PE=4 SV=1;&gt;tr|D3UB05|D3UB05_9ORYZ Putative alpha-N-arabinofuranosidase A (Fragment) OS=Oryza australiensis PE=4 SV=1;&gt;tr|D3UB06|D3UB06_9ORYZ Putative alpha-N-arabinofuranosidase A (Fragment) OS=Oryza australiensis PE=4 SV=1;&gt;tr|D3UB07|D3UB07_ORYBR Putative alpha-N-arabinofuranosidase A (Fragment) OS=Oryza brachyantha PE=4 SV=1;&gt;tr|D3UB08|D3UB08_9ORYZ Putative alpha-N-arabinofuranosidase A (Fragment) OS=Oryza granulata PE=4 SV=1</t>
  </si>
  <si>
    <t xml:space="preserve">&gt;tr|B8BLZ1|B8BLZ1_ORYSI Putative uncharacterized protein OS=Oryza sativa subsp. indica GN=OsI_37410 PE=3 SV=1;&gt;tr|Q2QXY9|Q2QXY9_ORYSJ 2-isopropylmalate synthase B, putative, expressed OS=Oryza sativa subsp. japonica GN=LOC_Os12g04440 PE=3 SV=2;&gt;tr|Q2RAP8|Q2RAP8_ORYSJ 2-isopropylmalate synthase B, putative, expressed OS=Oryza sativa subsp. japonica GN=LOC_Os11g04670 PE=3 SV=1;&gt;tr|B8BJ19|B8BJ19_ORYSI Putative uncharacterized protein OS=Oryza sativa subsp. indica GN=OsI_35067 PE=3 SV=1;&gt;tr|I1QXJ8|I1QXJ8_ORYGL Uncharacterized protein (Fragment) OS=Oryza glaberrima PE=3 SV=1;&gt;tr|I1R3W4|I1R3W4_ORYGL Uncharacterized protein OS=Oryza glaberrima PE=3 SV=1;&gt;tr|H2KWZ8|H2KWZ8_ORYSJ 2-isopropylmalate synthase B, putative, expressed OS=Oryza sativa subsp. japonica GN=LOC_Os12g04440 PE=3 SV=1;&gt;tr|G2XMX6|G2XMX6_ORYGL Hypothetical_protein OS=Oryza glaberrima GN=Ogl11g00IJ18_15 PE=4 SV=1;&gt;tr|G2XLL0|G2XLL0_ORYGL Hypothetical_protein OS=Oryza glaberrima GN=Ogl12g0048O11_4 PE=3 SV=1;&gt;tr|G2XMD7|G2XMD7_ORYBR Hypothetical_protein OS=Oryza brachyantha GN=Ob11g0082C11_6 PE=3 SV=1;&gt;tr|G2XML6|G2XML6_ORYBR Hypothetical_protein OS=Oryza brachyantha GN=Ob12g003D11_6 PE=3 SV=1;&gt;tr|J3N5X7|J3N5X7_ORYBR Uncharacterized protein OS=Oryza brachyantha GN=OB11G0082C11_6 PE=4 SV=1;&gt;tr|J3NBA3|J3NBA3_ORYBR Uncharacterized protein OS=Oryza brachyantha GN=OB12G003D11_6 PE=4 SV=1</t>
  </si>
  <si>
    <t xml:space="preserve">&gt;tr|J3N605|J3N605_ORYBR Pyruvate kinase OS=Oryza brachyantha GN=OB11G12410 PE=3 SV=1;&gt;tr|G2XLI5|G2XLI5_ORYGL Pyruvate kinase OS=Oryza glaberrima GN=Ogl12g0021P10_8 PE=3 SV=1;&gt;tr|B8BJ39|B8BJ39_ORYSI Pyruvate kinase OS=Oryza sativa subsp. indica GN=OsI_35105 PE=3 SV=1;&gt;tr|B8BM17|B8BM17_ORYSI Pyruvate kinase OS=Oryza sativa subsp. indica GN=OsI_37456 PE=3 SV=1;&gt;tr|G2XMU2|G2XMU2_ORYGL Pyruvate kinase OS=Oryza glaberrima GN=Ogl11g0058H14_5 PE=3 SV=1;&gt;tr|I1QXP3|I1QXP3_ORYGL Pyruvate kinase OS=Oryza glaberrima PE=3 SV=1;&gt;tr|I1R408|I1R408_ORYGL Pyruvate kinase OS=Oryza glaberrima PE=3 SV=1;&gt;tr|J3NBD1|J3NBD1_ORYBR Pyruvate kinase OS=Oryza brachyantha GN=OB12G12890 PE=3 SV=1;&gt;tr|Q2QXR8|Q2QXR8_ORYSJ Pyruvate kinase OS=Oryza sativa subsp. japonica GN=LOC_Os12g05110 PE=2 SV=1;&gt;tr|Q2RAK2|Q2RAK2_ORYSJ Pyruvate kinase OS=Oryza sativa subsp. japonica GN=Os11g0148500 PE=2 SV=1;&gt;tr|Q2QXR7|Q2QXR7_ORYSJ Pyruvate kinase OS=Oryza sativa subsp. japonica GN=LOC_Os12g05110 PE=3 SV=1;&gt;tr|G2XMJ4|G2XMJ4_ORYBR Pyruvate kinase OS=Oryza brachyantha GN=Ob12g0021I15_3 PE=3 SV=1;&gt;tr|Q53PX2|Q53PX2_ORYSJ Pyruvate kinase (Fragment) OS=Oryza sativa subsp. japonica PE=3 SV=1;&gt;tr|G2XM93|G2XM93_ORYBR Pyruvate kinase OS=Oryza brachyantha GN=Ob11g0093M14_12 PE=3 SV=1;&gt;tr|B8BF36|B8BF36_ORYSI Putative uncharacterized protein OS=Oryza sativa subsp. indica GN=OsI_31247 PE=4 SV=1</t>
  </si>
  <si>
    <t xml:space="preserve">&gt;tr|I1QXY9|I1QXY9_ORYGL Uncharacterized protein OS=Oryza glaberrima PE=3 SV=1;&gt;tr|B8BJ82|B8BJ82_ORYSI Putative uncharacterized protein OS=Oryza sativa subsp. indica GN=OsI_35242 PE=3 SV=1;&gt;tr|J3N6A3|J3N6A3_ORYBR Uncharacterized protein OS=Oryza brachyantha GN=OB11G13390 PE=3 SV=1;&gt;tr|Q67G20|Q67G20_ORYSJ Actin OS=Oryza sativa subsp. japonica GN=Act PE=2 SV=1;&gt;tr|A2ZID5|A2ZID5_ORYSI Putative uncharacterized protein OS=Oryza sativa subsp. indica GN=OsI_37581 PE=3 SV=1;&gt;tr|A3CF85|A3CF85_ORYSJ Putative uncharacterized protein OS=Oryza sativa subsp. japonica GN=OsJ_35326 PE=3 SV=1;&gt;tr|I1R4C2|I1R4C2_ORYGL Uncharacterized protein OS=Oryza glaberrima PE=3 SV=1;&gt;tr|Q0IPW3|Q0IPW3_ORYSJ Os12g0163700 protein OS=Oryza sativa subsp. japonica GN=Os12g0163700 PE=3 SV=1;&gt;sp|A2XNS1|ACT3_ORYSI Actin-3 OS=Oryza sativa subsp. indica GN=ACT3 PE=2 SV=2;&gt;sp|Q10AZ4|ACT3_ORYSJ Actin-3 OS=Oryza sativa subsp. japonica GN=ACT3 PE=2 SV=1;&gt;tr|B7E8U0|B7E8U0_ORYSJ cDNA clone:001-118-B07, full insert sequence OS=Oryza sativa subsp. japonica GN=OsJ_13270 PE=2 SV=1;&gt;tr|B8AMT7|B8AMT7_ORYSI Putative uncharacterized protein OS=Oryza sativa subsp. indica GN=OsI_14218 PE=3 SV=1;&gt;tr|I1PH47|I1PH47_ORYGL Uncharacterized protein OS=Oryza glaberrima PE=3 SV=1;&gt;sp|P0C540|ACT7_ORYSJ Actin-7 OS=Oryza sativa subsp. japonica GN=ACT7 PE=3 SV=1;&gt;sp|P0C542|ACT7_ORYSI Actin-7 OS=Oryza sativa subsp. indica GN=ACT7 PE=3 SV=1;&gt;tr|A2ZZX3|A2ZZX3_ORYSJ Putative uncharacterized protein OS=Oryza sativa subsp. japonica GN=OsJ_04196 PE=3 SV=1;&gt;tr|I1NTN4|I1NTN4_ORYGL Uncharacterized protein OS=Oryza glaberrima PE=3 SV=1;&gt;tr|J3L659|J3L659_ORYBR Uncharacterized protein OS=Oryza brachyantha GN=OB01G47150 PE=3 SV=1;&gt;tr|Q2QXA9|Q2QXA9_ORYSJ Actin-7, putative, expressed OS=Oryza sativa subsp. japonica GN=LOC_Os12g06660 PE=3 SV=1;&gt;tr|A2WXB0|A2WXB0_ORYSI Putative uncharacterized protein OS=Oryza sativa subsp. indica GN=OsI_04555 PE=3 SV=1</t>
  </si>
  <si>
    <t xml:space="preserve">&gt;tr|I1QY85|I1QY85_ORYGL Uncharacterized protein OS=Oryza glaberrima PE=4 SV=1;&gt;tr|B8BJF6|B8BJF6_ORYSI Putative uncharacterized protein OS=Oryza sativa subsp. indica GN=OsI_35351 PE=4 SV=1;&gt;tr|Q2R9Q8|Q2R9Q8_ORYSJ Endomembrane protein 70 containing protein, expressed OS=Oryza sativa subsp. japonica GN=Os11g0181100 PE=2 SV=1;&gt;tr|Q53ML9|Q53ML9_ORYSJ Endomembrane protein 70 OS=Oryza sativa subsp. japonica GN=LOC_Os11g07910 PE=4 SV=1;&gt;tr|B8BNF3|B8BNF3_ORYSI Putative uncharacterized protein OS=Oryza sativa subsp. indica GN=OsI_37659 PE=4 SV=1;&gt;tr|Q2QWZ9|Q2QWZ9_ORYSJ Endomembrane protein 70 containing protein, expressed OS=Oryza sativa subsp. japonica GN=LOC_Os12g07670 PE=2 SV=1;&gt;tr|I1R4H1|I1R4H1_ORYGL Uncharacterized protein OS=Oryza glaberrima PE=4 SV=1;&gt;tr|J3NBT8|J3NBT8_ORYBR Uncharacterized protein OS=Oryza brachyantha GN=OB12G14460 PE=4 SV=1;&gt;tr|J3N6H3|J3N6H3_ORYBR Uncharacterized protein OS=Oryza brachyantha GN=OB11G14090 PE=4 SV=1;&gt;tr|B8AJE2|B8AJE2_ORYSI Putative uncharacterized protein OS=Oryza sativa subsp. indica GN=OsI_07622 PE=4 SV=1;&gt;tr|I1P177|I1P177_ORYGL Uncharacterized protein OS=Oryza glaberrima PE=4 SV=1;&gt;tr|Q6ZI33|Q6ZI33_ORYSJ Os02g0552000 protein OS=Oryza sativa subsp. japonica GN=OJ1004_H01.22 PE=2 SV=1;&gt;tr|B9F0I0|B9F0I0_ORYSJ Putative uncharacterized protein OS=Oryza sativa subsp. japonica GN=OsJ_07106 PE=4 SV=1;&gt;tr|J3LDQ8|J3LDQ8_ORYBR Uncharacterized protein OS=Oryza brachyantha GN=OB02G27750 PE=4 SV=1</t>
  </si>
  <si>
    <t xml:space="preserve">&gt;tr|Q9XF30|Q9XF30_ORYSI Putative uncharacterized protein OS=Oryza sativa subsp. indica PE=4 SV=1;&gt;tr|B8BLL9|B8BLL9_ORYSI Putative uncharacterized protein OS=Oryza sativa subsp. indica GN=OsI_36865 PE=4 SV=1;&gt;tr|I1R1K8|I1R1K8_ORYGL Uncharacterized protein OS=Oryza glaberrima PE=4 SV=1</t>
  </si>
  <si>
    <t xml:space="preserve">&gt;tr|B8BN41|B8BN41_ORYSI Putative uncharacterized protein OS=Oryza sativa subsp. indica GN=OsI_39180 PE=3 SV=1;&gt;tr|Q2QLY4|Q2QLY4_ORYSJ 5-methyltetrahydropteroyltriglutamate-homocysteine methyltransferase OS=Oryza sativa subsp. japonica GN=LOC_Os12g42884 PE=2 SV=1</t>
  </si>
  <si>
    <t xml:space="preserve">&gt;tr|B9GBE8|B9GBE8_ORYSJ Putative uncharacterized protein OS=Oryza sativa subsp. japonica GN=OsJ_34931 PE=3 SV=1;&gt;tr|B8BNT8|B8BNT8_ORYSI Putative uncharacterized protein OS=Oryza sativa subsp. indica GN=OsI_37167 PE=3 SV=1;&gt;tr|Q2RBM4|Q2RBM4_ORYSJ Os11g0106400 protein OS=Oryza sativa subsp. japonica GN=Os11g0106400 PE=3 SV=1;&gt;tr|Q2QYU8|Q2QYU8_ORYSJ Ubiquitin-activating enzyme E1 2, putative, expressed OS=Oryza sativa subsp. japonica GN=LOC_Os12g01520 PE=3 SV=2;&gt;tr|B8BIM9|B8BIM9_ORYSI Putative uncharacterized protein OS=Oryza sativa subsp. indica GN=OsI_34806 PE=3 SV=1;&gt;tr|I1QX13|I1QX13_ORYGL Uncharacterized protein OS=Oryza glaberrima PE=3 SV=1;&gt;tr|I1R3A6|I1R3A6_ORYGL Uncharacterized protein OS=Oryza glaberrima PE=3 SV=1;&gt;tr|C7J9W5|C7J9W5_ORYSJ Os12g0105950 protein (Fragment) OS=Oryza sativa subsp. japonica GN=Os12g0105950 PE=4 SV=1;&gt;tr|J3NAN6|J3NAN6_ORYBR Uncharacterized protein OS=Oryza brachyantha GN=OB12G10440 PE=3 SV=1;&gt;tr|J3N5D1|J3N5D1_ORYBR Uncharacterized protein OS=Oryza brachyantha GN=OB11G10170 PE=3 SV=1;&gt;tr|B9FV11|B9FV11_ORYSJ Putative uncharacterized protein OS=Oryza sativa subsp. japonica GN=OsJ_25682 PE=3 SV=1;&gt;tr|B9F7T7|B9F7T7_ORYSJ Putative uncharacterized protein OS=Oryza sativa subsp. japonica GN=OsJ_10472 PE=3 SV=1;&gt;tr|I1PAD1|I1PAD1_ORYGL Uncharacterized protein OS=Oryza glaberrima PE=3 SV=1;&gt;tr|Q10MU6|Q10MU6_ORYSJ Os03g0294900 protein OS=Oryza sativa subsp. japonica GN=Os03g0294900 PE=2 SV=1;&gt;tr|J3MPE6|J3MPE6_ORYBR Uncharacterized protein OS=Oryza brachyantha GN=OB07G32780 PE=3 SV=1;&gt;tr|B8B6A7|B8B6A7_ORYSI Putative uncharacterized protein OS=Oryza sativa subsp. indica GN=OsI_27435 PE=3 SV=1;&gt;tr|I1QDH7|I1QDH7_ORYGL Uncharacterized protein OS=Oryza glaberrima PE=3 SV=1;&gt;tr|Q84NQ2|Q84NQ2_ORYSJ Os07g0692900 protein OS=Oryza sativa subsp. japonica GN=P0034A04.123 PE=3 SV=1;&gt;tr|B8BNT1|B8BNT1_ORYSI Putative uncharacterized protein OS=Oryza sativa subsp. indica GN=OsI_37149 PE=4 SV=1</t>
  </si>
  <si>
    <t xml:space="preserve">&gt;tr|B8BP25|B8BP25_ORYSI Putative uncharacterized protein OS=Oryza sativa subsp. indica GN=OsI_37938 PE=3 SV=1;&gt;tr|B9GCK4|B9GCK4_ORYSJ Putative uncharacterized protein OS=Oryza sativa subsp. japonica GN=OsJ_35701 PE=3 SV=1;&gt;tr|I1R581|I1R581_ORYGL Uncharacterized protein OS=Oryza glaberrima PE=3 SV=1;&gt;tr|Q2QV45|Q2QV45_ORYSJ 70 kDa heat shock protein OS=Oryza sativa subsp. japonica GN=LOC_Os12g14070 PE=2 SV=1;&gt;tr|J3NCG0|J3NCG0_ORYBR Uncharacterized protein OS=Oryza brachyantha GN=OB12G16680 PE=3 SV=1;&gt;tr|Q84P99|Q84P99_ORYSJ Heat shock-related protein (Fragment) OS=Oryza sativa subsp. japonica PE=2 SV=1</t>
  </si>
  <si>
    <t xml:space="preserve">&gt;tr|J3NCV2|J3NCV2_ORYBR Uncharacterized protein OS=Oryza brachyantha GN=OB12G18100 PE=4 SV=1;&gt;tr|B9GCT1|B9GCT1_ORYSJ Putative uncharacterized protein OS=Oryza sativa subsp. japonica GN=OsJ_35848 PE=4 SV=1;&gt;tr|B8BP91|B8BP91_ORYSI Putative uncharacterized protein OS=Oryza sativa subsp. indica GN=OsI_38066 PE=4 SV=1;&gt;tr|Q0INR8|Q0INR8_ORYSJ Os12g0405700 protein OS=Oryza sativa subsp. japonica GN=Os12g0405700 PE=4 SV=1</t>
  </si>
  <si>
    <t xml:space="preserve">&gt;tr|B8BP92|B8BP92_ORYSI Putative uncharacterized protein OS=Oryza sativa subsp. indica GN=OsI_38068 PE=3 SV=1;&gt;tr|B9GCT2|B9GCT2_ORYSJ Putative uncharacterized protein OS=Oryza sativa subsp. japonica GN=OsJ_35850 PE=3 SV=1;&gt;tr|I1R5T8|I1R5T8_ORYGL Uncharacterized protein OS=Oryza glaberrima PE=3 SV=1;&gt;tr|Q0INR5|Q0INR5_ORYSJ 40S ribosomal protein S3a, putative, expressed OS=Oryza sativa subsp. japonica GN=LOC_Os12g21798 PE=3 SV=1;&gt;tr|I1P8K7|I1P8K7_ORYGL Uncharacterized protein OS=Oryza glaberrima PE=3 SV=1;&gt;sp|P49397|RS3A_ORYSJ 40S ribosomal protein S3a OS=Oryza sativa subsp. japonica GN=RPS3A PE=2 SV=2;&gt;tr|A2XDL4|A2XDL4_ORYSI Putative uncharacterized protein OS=Oryza sativa subsp. indica GN=OsI_10409 PE=3 SV=1;&gt;tr|Q10QD8|Q10QD8_ORYSJ 40S ribosomal protein S3a, putative, expressed OS=Oryza sativa subsp. japonica GN=Os03g0200500 PE=2 SV=1;&gt;tr|J3NCV3|J3NCV3_ORYBR Uncharacterized protein OS=Oryza brachyantha GN=OB12G18110 PE=3 SV=1;&gt;tr|J3NCV6|J3NCV6_ORYBR Uncharacterized protein OS=Oryza brachyantha GN=OB12G18140 PE=3 SV=1;&gt;tr|J3NCV8|J3NCV8_ORYBR Uncharacterized protein OS=Oryza brachyantha GN=OB12G18160 PE=3 SV=1;&gt;tr|J3LL25|J3LL25_ORYBR Uncharacterized protein OS=Oryza brachyantha GN=OB03G17510 PE=3 SV=1;&gt;tr|A6N1F4|A6N1F4_ORYSI 40S ribosomal protein S3a (Fragment) OS=Oryza sativa subsp. indica PE=2 SV=1</t>
  </si>
  <si>
    <t xml:space="preserve">&gt;tr|B9EY77|B9EY77_ORYSJ Glucose-1-phosphate adenylyltransferase OS=Oryza sativa subsp. japonica GN=OsJ_02724 PE=3 SV=1;&gt;tr|B8XEC3|B8XEC3_ORYSA Glucose-1-phosphate adenylyltransferase OS=Oryza sativa GN=AGPase PE=3 SV=1;&gt;tr|B8XEC4|B8XEC4_ORYSA Glucose-1-phosphate adenylyltransferase OS=Oryza sativa GN=AGPase PE=3 SV=1;&gt;tr|B8XEC5|B8XEC5_ORYSI Glucose-1-phosphate adenylyltransferase OS=Oryza sativa subsp. indica GN=AGPase PE=3 SV=1;&gt;tr|P93430|P93430_ORYSI Glucose-1-phosphate adenylyltransferase OS=Oryza sativa subsp. indica GN=AGPase PE=3 SV=2;&gt;tr|Q7G065|Q7G065_ORYSJ Glucose-1-phosphate adenylyltransferase OS=Oryza sativa subsp. japonica GN=AGPase PE=2 SV=1;&gt;tr|Q9ARI0|Q9ARI0_ORYSJ Glucose-1-phosphate adenylyltransferase OS=Oryza sativa subsp. japonica PE=2 SV=1;&gt;tr|Q5VNT5|Q5VNT5_ORYSJ Glucose-1-phosphate adenylyltransferase OS=Oryza sativa subsp. japonica GN=P0663E10.9 PE=3 SV=1;&gt;tr|I1NPY6|I1NPY6_ORYGL Glucose-1-phosphate adenylyltransferase OS=Oryza glaberrima PE=3 SV=1;&gt;tr|B8XEC1|B8XEC1_ORYSI Glucose-1-phosphate adenylyltransferase OS=Oryza sativa subsp. indica GN=AGPase PE=3 SV=1;&gt;tr|B8XEC7|B8XEC7_ORYSJ Glucose-1-phosphate adenylyltransferase OS=Oryza sativa subsp. japonica GN=AGPase PE=3 SV=1;&gt;tr|B8XED0|B8XED0_ORYSA Glucose-1-phosphate adenylyltransferase OS=Oryza sativa GN=AGPase PE=3 SV=1;&gt;tr|B8XED1|B8XED1_ORYSI Glucose-1-phosphate adenylyltransferase OS=Oryza sativa subsp. indica GN=AGPase PE=3 SV=1;&gt;tr|B8XED2|B8XED2_ORYSI Glucose-1-phosphate adenylyltransferase OS=Oryza sativa subsp. indica GN=AGPase PE=3 SV=1;&gt;tr|B8XED5|B8XED5_ORYSI Glucose-1-phosphate adenylyltransferase OS=Oryza sativa subsp. indica GN=AGPase PE=3 SV=1;&gt;tr|B8XEC0|B8XEC0_ORYSJ Glucose-1-phosphate adenylyltransferase OS=Oryza sativa subsp. japonica GN=AGPase PE=3 SV=1;&gt;tr|B8XEC9|B8XEC9_ORYSI Glucose-1-phosphate adenylyltransferase OS=Oryza sativa subsp. indica GN=AGPase PE=3 SV=1;&gt;tr|B8XEC2|B8XEC2_ORYSI Glucose-1-phosphate adenylyltransferase OS=Oryza sativa subsp. indica GN=AGPase PE=3 SV=1;&gt;tr|O24224|O24224_ORYSA Glucose-1-phosphate adenylyltransferase OS=Oryza sativa PE=2 SV=1;&gt;tr|J3MA38|J3MA38_ORYBR Glucose-1-phosphate adenylyltransferase OS=Oryza brachyantha GN=OB05G34620 PE=3 SV=1;&gt;tr|Q9SAQ4|Q9SAQ4_ORYSA ADP-glucose pyrophosphorylase large subunit (Fragment) OS=Oryza sativa GN=sh-2 PE=4 SV=1</t>
  </si>
  <si>
    <t xml:space="preserve">&gt;tr|Q6K7K6|Q6K7K6_ORYSJ Glutelin OS=Oryza sativa subsp. japonica GN=P0533E11.34-1 PE=2 SV=1;&gt;tr|Q9ZWJ8|Q9ZWJ8_ORYSA Glutelin OS=Oryza sativa PE=2 SV=1;&gt;tr|B9EZT3|B9EZT3_ORYSJ Putative uncharacterized protein OS=Oryza sativa subsp. japonica GN=OsJ_06602 PE=4 SV=1;&gt;tr|I1P037|I1P037_ORYGL Uncharacterized protein OS=Oryza glaberrima PE=4 SV=1;&gt;tr|B8AH66|B8AH66_ORYSI Putative uncharacterized protein OS=Oryza sativa subsp. indica GN=OsI_07091 PE=4 SV=1;&gt;tr|A1YQH2|A1YQH2_ORYSJ Glutelin OS=Oryza sativa subsp. japonica PE=2 SV=1;&gt;tr|I1P047|I1P047_ORYGL Uncharacterized protein OS=Oryza glaberrima PE=4 SV=1</t>
  </si>
  <si>
    <t xml:space="preserve">&gt;tr|B9F272|B9F272_ORYSJ Putative uncharacterized protein OS=Oryza sativa subsp. japonica GN=OsJ_05186 PE=4 SV=1;&gt;tr|I1NWR3|I1NWR3_ORYGL Uncharacterized protein OS=Oryza glaberrima PE=4 SV=1;&gt;tr|Q6Z720|Q6Z720_ORYSJ Putative Eukaryotic translation initiation factor 3 subunit 8 OS=Oryza sativa subsp. japonica GN=P0575F10.12 PE=4 SV=1;&gt;tr|J3L955|J3L955_ORYBR Uncharacterized protein OS=Oryza brachyantha GN=OB02G11720 PE=4 SV=1;&gt;tr|I1Q7S0|I1Q7S0_ORYGL Uncharacterized protein OS=Oryza glaberrima PE=4 SV=1;&gt;tr|Q84LG6|Q84LG6_ORYSJ Os07g0124500 protein OS=Oryza sativa subsp. japonica GN=P0474G09.113 PE=2 SV=1;&gt;tr|J3MT14|J3MT14_ORYBR Uncharacterized protein OS=Oryza brachyantha GN=OB08G22440 PE=4 SV=1;&gt;tr|B8AGX9|B8AGX9_ORYSI Putative uncharacterized protein OS=Oryza sativa subsp. indica GN=OsI_05653 PE=4 SV=1;&gt;tr|B9FVA9|B9FVA9_ORYSJ Putative uncharacterized protein OS=Oryza sativa subsp. japonica GN=OsJ_22945 PE=4 SV=1;&gt;tr|B8B6V6|B8B6V6_ORYSI Putative uncharacterized protein OS=Oryza sativa subsp. indica GN=OsI_24739 PE=4 SV=1;&gt;tr|Q0E4E1|Q0E4E1_ORYSJ Os02g0123300 protein (Fragment) OS=Oryza sativa subsp. japonica GN=Os02g0123300 PE=4 SV=2;&gt;tr|J3L968|J3L968_ORYBR Uncharacterized protein OS=Oryza brachyantha GN=OB02G11850 PE=4 SV=1</t>
  </si>
  <si>
    <t xml:space="preserve">&gt;tr|I1P5N7|I1P5N7_ORYGL Uncharacterized protein (Fragment) OS=Oryza glaberrima PE=4 SV=1;&gt;tr|Q6K6Z4|Q6K6Z4_ORYSJ KH domain-containing protein NOVA-like OS=Oryza sativa subsp. japonica GN=P0474F11.35 PE=4 SV=1;&gt;tr|B9F4J8|B9F4J8_ORYSJ Putative uncharacterized protein OS=Oryza sativa subsp. japonica GN=OsJ_08922 PE=4 SV=1;&gt;tr|B8AF48|B8AF48_ORYSI Putative uncharacterized protein OS=Oryza sativa subsp. indica GN=OsI_09495 PE=4 SV=1;&gt;tr|J3LII6|J3LII6_ORYBR Uncharacterized protein OS=Oryza brachyantha GN=OB02G44530 PE=4 SV=1;&gt;tr|B9EXC6|B9EXC6_ORYSJ Putative uncharacterized protein OS=Oryza sativa subsp. japonica GN=OsJ_02091 PE=4 SV=1;&gt;tr|Q0DWB6|Q0DWB6_ORYSJ Os02g0822300 protein (Fragment) OS=Oryza sativa subsp. japonica GN=Os02g0822300 PE=4 SV=1;&gt;tr|A2WR04|A2WR04_ORYSI Putative uncharacterized protein OS=Oryza sativa subsp. indica GN=OsI_02288 PE=4 SV=1</t>
  </si>
  <si>
    <t xml:space="preserve">&gt;tr|B9F4N9|B9F4N9_ORYSJ Putative uncharacterized protein OS=Oryza sativa subsp. japonica GN=OsJ_08986 PE=3 SV=1;&gt;tr|Q6K9T1|Q6K9T1_ORYSJ Oligopeptidase A-like OS=Oryza sativa subsp. japonica GN=OJ1124_D06.18 PE=2 SV=1;&gt;tr|J3LIP8|J3LIP8_ORYBR Uncharacterized protein OS=Oryza brachyantha GN=OB02G45150 PE=3 SV=1;&gt;tr|I1P5U5|I1P5U5_ORYGL Uncharacterized protein OS=Oryza glaberrima PE=3 SV=1;&gt;tr|B8AF81|B8AF81_ORYSI Putative uncharacterized protein OS=Oryza sativa subsp. indica GN=OsI_09551 PE=4 SV=1</t>
  </si>
  <si>
    <t xml:space="preserve">&gt;tr|B9FDM0|B9FDM0_ORYSJ Putative uncharacterized protein OS=Oryza sativa subsp. japonica GN=OsJ_13773 PE=4 SV=1;&gt;tr|D0TZG4|D0TZG4_ORYSJ Pullulanase OS=Oryza sativa subsp. japonica GN=PUL PE=4 SV=1;&gt;tr|D0TZH1|D0TZH1_ORYSI Pullulanase OS=Oryza sativa subsp. indica GN=PUL PE=4 SV=1;&gt;tr|Q7X834|Q7X834_ORYSJ OSJNBa0019G23.2 protein OS=Oryza sativa subsp. japonica GN=OSJNBa0019G23.2 PE=4 SV=2;&gt;tr|I1Q5M1|I1Q5M1_ORYGL Uncharacterized protein (Fragment) OS=Oryza glaberrima PE=4 SV=1;&gt;tr|O64454|O64454_ORYSA Starch debranching enzyme OS=Oryza sativa PE=4 SV=1;&gt;tr|I7HIL3|I7HIL3_ORYSA H0806H05.4 protein OS=Oryza sativa GN=H0806H05.4 PE=4 SV=1;&gt;tr|D0TZH0|D0TZH0_ORYSI Pullulanase OS=Oryza sativa subsp. indica GN=PUL PE=4 SV=1;&gt;tr|B8AV01|B8AV01_ORYSI Putative uncharacterized protein OS=Oryza sativa subsp. indica GN=OsI_14800 PE=4 SV=1;&gt;tr|P93416|P93416_ORYSA Starch debranching enzyme OS=Oryza sativa PE=2 SV=1;&gt;tr|D0TZH2|D0TZH2_ORYSI Pullulanase OS=Oryza sativa subsp. indica GN=PUL PE=4 SV=1;&gt;tr|D0TZG6|D0TZG6_ORYSJ Pullulanase OS=Oryza sativa subsp. japonica GN=PUL PE=4 SV=1;&gt;tr|D0TZH3|D0TZH3_ORYSI Pullulanase OS=Oryza sativa subsp. indica GN=PUL PE=4 SV=1;&gt;tr|J3LVK7|J3LVK7_ORYBR Uncharacterized protein OS=Oryza brachyantha GN=SDE PE=4 SV=1;&gt;tr|Q0JF44|Q0JF44_ORYSJ Os04g0164900 protein (Fragment) OS=Oryza sativa subsp. japonica GN=Os04g0164900 PE=4 SV=1;&gt;tr|I1PIZ4|I1PIZ4_ORYGL Uncharacterized protein OS=Oryza glaberrima PE=4 SV=1;&gt;tr|B3F2P4|B3F2P4_ORYRU Starch debranching enzyme (Fragment) OS=Oryza rufipogon GN=SDE PE=4 SV=1</t>
  </si>
  <si>
    <t xml:space="preserve">&gt;tr|I1PSI3|I1PSI3_ORYGL Uncharacterized protein OS=Oryza glaberrima PE=3 SV=1;&gt;tr|B9FHE1|B9FHE1_ORYSJ Putative uncharacterized protein OS=Oryza sativa subsp. japonica GN=hisS PE=3 SV=1;&gt;tr|A2Y0G8|A2Y0G8_ORYSI Putative uncharacterized protein OS=Oryza sativa subsp. indica GN=OsI_18483 PE=3 SV=1;&gt;sp|P93422|SYH_ORYSJ Histidine--tRNA ligase OS=Oryza sativa subsp. japonica GN=Os05g0150900 PE=2 SV=2;&gt;tr|Q0DKP0|Q0DKP0_ORYSJ Os05g0150900 protein OS=Oryza sativa subsp. japonica GN=hisS PE=3 SV=1;&gt;tr|J3M418|J3M418_ORYBR Uncharacterized protein OS=Oryza brachyantha GN=OB05G13420 PE=3 SV=1</t>
  </si>
  <si>
    <t xml:space="preserve">&gt;tr|B9FK20|B9FK20_ORYSJ Putative uncharacterized protein OS=Oryza sativa subsp. japonica GN=OsJ_16821 PE=3 SV=1;&gt;tr|I1PRQ3|I1PRQ3_ORYGL Uncharacterized protein OS=Oryza glaberrima PE=3 SV=1;&gt;tr|Q65XH8|Q65XH8_ORYSJ Os05g0106600 protein OS=Oryza sativa subsp. japonica GN=OSJNBb0035J08.15 PE=2 SV=1;&gt;sp|A3C6D7|ACT2_ORYSJ Actin-2 OS=Oryza sativa subsp. japonica GN=ACT2 PE=2 SV=1;&gt;sp|P0C539|ACT2_ORYSI Actin-2 OS=Oryza sativa subsp. indica GN=ACT2 PE=3 SV=1;&gt;tr|J3N402|J3N402_ORYBR Uncharacterized protein OS=Oryza brachyantha GN=OB10G22500 PE=3 SV=1;&gt;tr|B8AWW7|B8AWW7_ORYSI Putative uncharacterized protein OS=Oryza sativa subsp. indica GN=OsI_18129 PE=3 SV=1;&gt;tr|C7IXH7|C7IXH7_ORYSJ Os01g0964400 protein OS=Oryza sativa subsp. japonica GN=Os01g0964400 PE=3 SV=1;&gt;tr|A2Z986|A2Z986_ORYSI Putative uncharacterized protein OS=Oryza sativa subsp. indica GN=OsI_34279 PE=3 SV=1;&gt;tr|B8AWW6|B8AWW6_ORYSI Putative uncharacterized protein OS=Oryza sativa subsp. indica GN=OsI_18127 PE=3 SV=1;&gt;tr|Q5N9D7|Q5N9D7_ORYSJ Actin-like protein OS=Oryza sativa subsp. japonica GN=P0505D12.32-1 PE=3 SV=1</t>
  </si>
  <si>
    <t xml:space="preserve">&gt;tr|B9FK56|B9FK56_ORYSJ Putative uncharacterized protein OS=Oryza sativa subsp. japonica GN=OsJ_17967 PE=3 SV=1;&gt;tr|I1PU83|I1PU83_ORYGL Uncharacterized protein OS=Oryza glaberrima PE=3 SV=1;&gt;tr|J3M5R0|J3M5R0_ORYBR Uncharacterized protein OS=Oryza brachyantha GN=OB05G19340 PE=3 SV=1;&gt;tr|A2Y2Y4|A2Y2Y4_ORYSI Putative uncharacterized protein OS=Oryza sativa subsp. indica GN=OsI_19374 PE=3 SV=1;&gt;tr|Q0DJB9|Q0DJB9_ORYSJ Os05g0303000 protein (Fragment) OS=Oryza sativa subsp. japonica GN=Os05g0303000 PE=3 SV=1</t>
  </si>
  <si>
    <t xml:space="preserve">&gt;sp|Q65XK0|ILV5_ORYSJ Ketol-acid reductoisomerase, chloroplastic OS=Oryza sativa subsp. japonica GN=Os05g0573700 PE=1 SV=1;&gt;tr|B8AWV4|B8AWV4_ORYSI Putative uncharacterized protein OS=Oryza sativa subsp. indica GN=OsI_21076 PE=4 SV=1;&gt;tr|I1PY57|I1PY57_ORYGL Uncharacterized protein OS=Oryza glaberrima PE=4 SV=1;&gt;tr|B9FLQ7|B9FLQ7_ORYSJ Putative uncharacterized protein OS=Oryza sativa subsp. japonica GN=OsJ_19628 PE=4 SV=1;&gt;tr|J3M9Z0|J3M9Z0_ORYBR Uncharacterized protein OS=Oryza brachyantha GN=OB05G34140 PE=4 SV=1</t>
  </si>
  <si>
    <t xml:space="preserve">&gt;tr|B9FLX9|B9FLX9_ORYSJ Putative uncharacterized protein OS=Oryza sativa subsp. japonica GN=OsJ_19780 PE=3 SV=1;&gt;tr|I1PYK3|I1PYK3_ORYGL Nucleoside diphosphate kinase OS=Oryza glaberrima PE=3 SV=1;&gt;tr|Q5TKF4|Q5TKF4_ORYSJ Nucleoside diphosphate kinase OS=Oryza sativa subsp. japonica GN=OSJNBa0030I14.12 PE=2 SV=1;&gt;tr|J3MAE0|J3MAE0_ORYBR Nucleoside diphosphate kinase OS=Oryza brachyantha GN=OB05G35640 PE=3 SV=1;&gt;tr|B8AXH7|B8AXH7_ORYSI Nucleoside diphosphate kinase OS=Oryza sativa subsp. indica GN=OsI_21239 PE=3 SV=1</t>
  </si>
  <si>
    <t xml:space="preserve">&gt;tr|Q8GSB5|Q8GSB5_ORYSJ Nucleoid DNA-binding-like protein OS=Oryza sativa subsp. japonica GN=OJ1477_F01.114 PE=4 SV=1;&gt;tr|I1QCU8|I1QCU8_ORYGL Uncharacterized protein OS=Oryza glaberrima PE=4 SV=1;&gt;tr|B9FUN6|B9FUN6_ORYSJ Putative uncharacterized protein OS=Oryza sativa subsp. japonica GN=OsJ_25435 PE=4 SV=1</t>
  </si>
  <si>
    <t xml:space="preserve">&gt;tr|B9FYJ7|B9FYJ7_ORYSJ Putative uncharacterized protein OS=Oryza sativa subsp. japonica GN=OsJ_28274 PE=4 SV=1;&gt;tr|I1QKE4|I1QKE4_ORYGL Uncharacterized protein OS=Oryza glaberrima PE=4 SV=1;&gt;tr|Q6YZI2|Q6YZI2_ORYSJ Os08g0559200 protein OS=Oryza sativa subsp. japonica GN=P0562A06.14 PE=4 SV=1;&gt;tr|I1QRF6|I1QRF6_ORYGL Uncharacterized protein OS=Oryza glaberrima PE=4 SV=1;&gt;tr|A2Z480|A2Z480_ORYSI Putative uncharacterized protein OS=Oryza sativa subsp. indica GN=OsI_32455 PE=4 SV=1;&gt;tr|J3MVA5|J3MVA5_ORYBR Uncharacterized protein OS=Oryza brachyantha GN=OB08G30360 PE=4 SV=1;&gt;tr|Q652P8|Q652P8_ORYSJ Os09g0568800 protein OS=Oryza sativa subsp. japonica GN=OJ1003_C09.15 PE=4 SV=1;&gt;tr|A3C1N8|A3C1N8_ORYSJ Putative uncharacterized protein OS=Oryza sativa subsp. japonica GN=OsJ_30405 PE=4 SV=1;&gt;tr|Q53LU9|Q53LU9_ORYSJ Signal recognition particle protein, putative OS=Oryza sativa subsp. japonica GN=LOC_Os11g05560 PE=4 SV=1;&gt;tr|B9G9G1|B9G9G1_ORYSJ Putative uncharacterized protein OS=Oryza sativa subsp. japonica GN=OsJ_33003 PE=4 SV=1;&gt;tr|B8BJ57|B8BJ57_ORYSI Putative uncharacterized protein OS=Oryza sativa subsp. indica GN=OsI_35152 PE=4 SV=1;&gt;tr|I1QXT1|I1QXT1_ORYGL Uncharacterized protein OS=Oryza glaberrima PE=4 SV=1;&gt;tr|J3N0A8|J3N0A8_ORYBR Uncharacterized protein (Fragment) OS=Oryza brachyantha GN=OB09G26870 PE=4 SV=1;&gt;tr|A6N085|A6N085_ORYSI 40S ribosomal protein S25 OS=Oryza sativa subsp. indica PE=4 SV=1;&gt;tr|Q53QG2|Q53QG2_ORYSJ 40S ribosomal protein S25, putative, expressed OS=Oryza sativa subsp. japonica GN=Os11g0153800 PE=1 SV=1;&gt;tr|H2KVZ6|H2KVZ6_ORYSJ 40S ribosomal protein S25, putative, expressed OS=Oryza sativa subsp. japonica GN=LOC_Os11g05562 PE=4 SV=1</t>
  </si>
  <si>
    <t xml:space="preserve">&gt;tr|B9FZQ4|B9FZQ4_ORYSJ Putative uncharacterized protein OS=Oryza sativa subsp. japonica GN=OsJ_26502 PE=4 SV=1;&gt;tr|Q2R678|Q2R678_ORYSJ Expressed protein OS=Oryza sativa subsp. japonica GN=Os11g0414000 PE=2 SV=1;&gt;tr|Q53JB5|Q53JB5_ORYSJ Putative uncharacterized protein OS=Oryza sativa subsp. japonica PE=4 SV=1;&gt;tr|H2KW10|H2KW10_ORYSJ Expressed protein OS=Oryza sativa subsp. japonica GN=LOC_Os11g21990 PE=4 SV=1;&gt;tr|Q53J68|Q53J68_ORYSJ Expressed protein (Fragment) OS=Oryza sativa subsp. japonica PE=4 SV=1</t>
  </si>
  <si>
    <t xml:space="preserve">&gt;tr|Q8H3R5|Q8H3R5_ORYSJ Putative indole-3-glycerol phosphate synthase OS=Oryza sativa subsp. japonica GN=P0005C02.101 PE=3 SV=2;&gt;tr|B9G099|B9G099_ORYSJ Putative uncharacterized protein OS=Oryza sativa subsp. japonica GN=OsJ_26862 PE=3 SV=1;&gt;tr|C8TFG9|C8TFG9_ORYSI Indole-3-glycerol phosphate synthase-like OS=Oryza sativa subsp. indica GN=K0155C03.28 PE=3 SV=1;&gt;tr|I1QHM8|I1QHM8_ORYGL Uncharacterized protein OS=Oryza glaberrima PE=3 SV=1;&gt;tr|B8B9Q2|B8B9Q2_ORYSI Putative uncharacterized protein OS=Oryza sativa subsp. indica GN=OsI_28767 PE=3 SV=1;&gt;tr|Q0J6H3|Q0J6H3_ORYSJ Os08g0320400 protein (Fragment) OS=Oryza sativa subsp. japonica GN=Os08g0320400 PE=4 SV=1;&gt;tr|B8AV46|B8AV46_ORYSI Putative uncharacterized protein OS=Oryza sativa subsp. indica GN=OsI_16244 PE=3 SV=1;&gt;tr|B9FFL9|B9FFL9_ORYSJ Putative uncharacterized protein OS=Oryza sativa subsp. japonica GN=OsJ_15114 PE=3 SV=1;&gt;tr|Q7XJW1|Q7XJW1_ORYSJ OSJNBa0016O02.9 protein OS=Oryza sativa subsp. japonica GN=OSJNBa0016O02.9 PE=3 SV=1;&gt;tr|I1PM28|I1PM28_ORYGL Uncharacterized protein OS=Oryza glaberrima PE=3 SV=1;&gt;tr|Q01IS1|Q01IS1_ORYSA OSIGBa0115M15.12 protein OS=Oryza sativa GN=OSIGBa0128P10.3 PE=3 SV=1;&gt;tr|Q0JCI6|Q0JCI6_ORYSJ Os04g0467700 protein (Fragment) OS=Oryza sativa subsp. japonica GN=Os04g0467700 PE=3 SV=1</t>
  </si>
  <si>
    <t xml:space="preserve">&gt;tr|Q0IRT6|Q0IRT6_ORYSJ Os11g0598500 protein OS=Oryza sativa subsp. japonica GN=Os11g0598500 PE=4 SV=1;&gt;tr|Q2R1N9|Q2R1N9_ORYSJ Leucine Rich Repeat family protein, expressed OS=Oryza sativa subsp. japonica GN=LOC_Os11g38580 PE=4 SV=2;&gt;tr|B9G8A8|B9G8A8_ORYSJ Putative uncharacterized protein OS=Oryza sativa subsp. japonica GN=OsJ_34447 PE=4 SV=1</t>
  </si>
  <si>
    <t xml:space="preserve">&gt;tr|I1R078|I1R078_ORYGL 6-phosphogluconate dehydrogenase, decarboxylating (Fragment) OS=Oryza glaberrima PE=3 SV=1;&gt;tr|Q2R480|Q2R480_ORYSJ 6-phosphogluconate dehydrogenase, decarboxylating OS=Oryza sativa subsp. japonica GN=Os11g0484500 PE=3 SV=1;&gt;tr|B9GAQ3|B9GAQ3_ORYSJ 6-phosphogluconate dehydrogenase, decarboxylating OS=Oryza sativa subsp. japonica GN=OsJ_33909 PE=3 SV=1;&gt;tr|Q7Y248|Q7Y248_ORYSJ 6-phosphogluconate dehydrogenase, decarboxylating OS=Oryza sativa subsp. japonica GN=6PGDH2 PE=2 SV=2;&gt;tr|A2ZEA9|A2ZEA9_ORYSI 6-phosphogluconate dehydrogenase, decarboxylating OS=Oryza sativa subsp. indica GN=OsI_36123 PE=3 SV=1;&gt;tr|J3N8E8|J3N8E8_ORYBR 6-phosphogluconate dehydrogenase, decarboxylating OS=Oryza brachyantha GN=OB11G20840 PE=3 SV=1</t>
  </si>
  <si>
    <t xml:space="preserve">&gt;tr|B9GBB4|B9GBB4_ORYSJ Putative uncharacterized protein OS=Oryza sativa subsp. japonica GN=OsJ_34339 PE=3 SV=1</t>
  </si>
  <si>
    <t xml:space="preserve">&gt;tr|C7IWD0|C7IWD0_ORYSJ Os01g0791600 protein OS=Oryza sativa subsp. japonica GN=Os01g0791600 PE=3 SV=1</t>
  </si>
  <si>
    <t xml:space="preserve">&gt;tr|D0TZC9|D0TZC9_ORYSI Glucose-1-phosphate adenylyltransferase OS=Oryza sativa subsp. indica GN=AGPsma PE=3 SV=1;&gt;tr|D3U2H7|D3U2H7_ORYSA Glucose-1-phosphate adenylyltransferase OS=Oryza sativa PE=2 SV=1;&gt;tr|Q69T99|Q69T99_ORYSJ Glucose-1-phosphate adenylyltransferase OS=Oryza sativa subsp. japonica GN=P0592C05.40 PE=2 SV=1;&gt;tr|B8BE16|B8BE16_ORYSI Glucose-1-phosphate adenylyltransferase OS=Oryza sativa subsp. indica GN=AGPsma PE=3 SV=1;&gt;tr|D0TZC6|D0TZC6_ORYSJ Glucose-1-phosphate adenylyltransferase OS=Oryza sativa subsp. japonica GN=AGPsma PE=3 SV=1;&gt;tr|Q9ARH9|Q9ARH9_ORYSA Glucose-1-phosphate adenylyltransferase OS=Oryza sativa PE=2 SV=1</t>
  </si>
  <si>
    <t xml:space="preserve">&gt;tr|I0J180|I0J180_ORYNI Peptidyl-prolyl cis-trans isomerase OS=Oryza nivara GN=CYP-1 PE=3 SV=1;&gt;tr|I0J181|I0J181_ORYRU Peptidyl-prolyl cis-trans isomerase OS=Oryza rufipogon GN=CYP-1 PE=3 SV=1;&gt;tr|I0J182|I0J182_9ORYZ Peptidyl-prolyl cis-trans isomerase OS=Oryza barthii GN=CYP-1 PE=3 SV=1;&gt;tr|I0J187|I0J187_ORYBR Peptidyl-prolyl cis-trans isomerase OS=Oryza brachyantha GN=CYP-1 PE=3 SV=1;&gt;tr|I1NWP3|I1NWP3_ORYGL Peptidyl-prolyl cis-trans isomerase OS=Oryza glaberrima PE=3 SV=1;&gt;tr|Q1KL27|Q1KL27_ORYSI Peptidyl-prolyl cis-trans isomerase OS=Oryza sativa subsp. indica GN=OsI_05635 PE=2 SV=1;&gt;tr|Q40673|Q40673_ORYSA Peptidyl-prolyl cis-trans isomerase OS=Oryza sativa GN=Cyp2 PE=3 SV=1;&gt;tr|Q40674|Q40674_ORYSA Peptidyl-prolyl cis-trans isomerase OS=Oryza sativa GN=Cyp2 PE=2 SV=1;&gt;tr|Q6ZH98|Q6ZH98_ORYSJ Peptidyl-prolyl cis-trans isomerase OS=Oryza sativa subsp. japonica GN=OJ1020_C02.14 PE=2 SV=1;&gt;tr|I0J183|I0J183_ORYPU Peptidyl-prolyl cis-trans isomerase OS=Oryza punctata GN=CYP-1 PE=3 SV=1;&gt;tr|I0J184|I0J184_9ORYZ Peptidyl-prolyl cis-trans isomerase OS=Oryza officinalis GN=CYP-1 PE=3 SV=1;&gt;tr|I0J186|I0J186_9ORYZ Peptidyl-prolyl cis-trans isomerase OS=Oryza australiensis GN=CYP-1 PE=3 SV=1;&gt;tr|I0J189|I0J189_ORYBR Peptidyl-prolyl cis-trans isomerase OS=Oryza brachyantha GN=CYP-1 PE=3 SV=1;&gt;tr|I0J190|I0J190_ORYBR Peptidyl-prolyl cis-trans isomerase OS=Oryza brachyantha GN=CYP-1 PE=3 SV=1;&gt;tr|I0J185|I0J185_9ORYZ Peptidyl-prolyl cis-trans isomerase OS=Oryza latifolia GN=CYP-1 PE=3 SV=1;&gt;tr|J3L931|J3L931_ORYBR Uncharacterized protein OS=Oryza brachyantha GN=OB02G11480 PE=3 SV=1</t>
  </si>
  <si>
    <t xml:space="preserve">&gt;tr|I1NKP6|I1NKP6_ORYGL Uncharacterized protein OS=Oryza glaberrima PE=4 SV=1;&gt;tr|Q94E63|Q94E63_ORYSJ Os01g0173100 protein OS=Oryza sativa subsp. japonica GN=OSJNBa0089K24.5 PE=2 SV=1;&gt;tr|J3KWV2|J3KWV2_ORYBR Uncharacterized protein OS=Oryza brachyantha GN=OB01G14580 PE=4 SV=1;&gt;tr|B8ADU1|B8ADU1_ORYSI Putative uncharacterized protein OS=Oryza sativa subsp. indica GN=OsI_06285 PE=4 SV=1;&gt;tr|I1NYC9|I1NYC9_ORYGL Uncharacterized protein OS=Oryza glaberrima PE=4 SV=1;&gt;tr|Q6ZHU5|Q6ZHU5_ORYSJ Putative uncharacterized protein OJ1135_F06.5 OS=Oryza sativa subsp. japonica GN=OJ1135_F06.5 PE=4 SV=1;&gt;tr|J3LAP4|J3LAP4_ORYBR Uncharacterized protein OS=Oryza brachyantha GN=OB02G17110 PE=4 SV=1;&gt;tr|A6N1Q5|A6N1Q5_ORYSI Putative uncharacterized protein (Fragment) OS=Oryza sativa subsp. indica PE=2 SV=1;&gt;tr|A2WL83|A2WL83_ORYSI Putative uncharacterized protein OS=Oryza sativa subsp. indica GN=OsI_00594 PE=4 SV=1;&gt;tr|Q0E2Z3|Q0E2Z3_ORYSJ Os02g0202500 protein (Fragment) OS=Oryza sativa subsp. japonica GN=Os02g0202500 PE=4 SV=1</t>
  </si>
  <si>
    <t xml:space="preserve">&gt;tr|I1NMR3|I1NMR3_ORYGL Dihydrolipoyl dehydrogenase OS=Oryza glaberrima PE=3 SV=1;&gt;tr|Q9ASP4|Q9ASP4_ORYSJ Dihydrolipoyl dehydrogenase OS=Oryza sativa subsp. japonica GN=P0554D10.2 PE=3 SV=1;&gt;tr|A2WPC2|A2WPC2_ORYSI Putative uncharacterized protein OS=Oryza sativa subsp. indica GN=OsI_01694 PE=4 SV=1;&gt;tr|J3KZE2|J3KZE2_ORYBR Uncharacterized protein OS=Oryza brachyantha GN=OB01G23480 PE=4 SV=1;&gt;tr|J3KZE4|J3KZE4_ORYBR Uncharacterized protein OS=Oryza brachyantha GN=OB01G23500 PE=4 SV=1;&gt;tr|B9FML1|B9FML1_ORYSJ Dihydrolipoyl dehydrogenase OS=Oryza sativa subsp. japonica GN=OsJ_17207 PE=3 SV=1;&gt;tr|I1PSP2|I1PSP2_ORYGL Dihydrolipoyl dehydrogenase OS=Oryza glaberrima PE=3 SV=1;&gt;tr|B8AYE1|B8AYE1_ORYSI Dihydrolipoyl dehydrogenase OS=Oryza sativa subsp. indica GN=OsI_18555 PE=3 SV=1;&gt;tr|Q5K5B2|Q5K5B2_ORYSA Dihydrolipoamide dehydrogenase-like (Fragment) OS=Oryza sativa GN=ddp1 PE=2 SV=1;&gt;tr|B8A760|B8A760_ORYSI Putative uncharacterized protein OS=Oryza sativa subsp. indica GN=OsI_01689 PE=4 SV=1</t>
  </si>
  <si>
    <t xml:space="preserve">&gt;tr|Q0JKB4|Q0JKB4_ORYSJ ATP synthase subunit beta OS=Oryza sativa subsp. japonica GN=atpD PE=3 SV=1;&gt;tr|I1NQR1|I1NQR1_ORYGL ATP synthase subunit beta (Fragment) OS=Oryza glaberrima PE=3 SV=1;&gt;tr|B8A7M8|B8A7M8_ORYSI ATP synthase subunit beta OS=Oryza sativa subsp. indica GN=atpD PE=3 SV=1;&gt;tr|B9EYN3|B9EYN3_ORYSJ ATP synthase subunit beta OS=Oryza sativa subsp. japonica GN=atpD PE=3 SV=1;&gt;tr|Q5N7P9|Q5N7P9_ORYSJ ATP synthase subunit beta OS=Oryza sativa subsp. japonica GN=P0478H03.30-1 PE=3 SV=1;&gt;tr|J3L2Z8|J3L2Z8_ORYBR ATP synthase subunit beta OS=Oryza brachyantha GN=OB01G36040 PE=3 SV=1;&gt;tr|Q5N7P8|Q5N7P8_ORYSJ ATP synthase subunit beta OS=Oryza sativa subsp. japonica GN=P0478H03.30-2 PE=3 SV=1</t>
  </si>
  <si>
    <t xml:space="preserve">&gt;tr|I1NT64|I1NT64_ORYGL Uncharacterized protein OS=Oryza glaberrima PE=3 SV=1;&gt;tr|Q943K7|Q943K7_ORYSJ 70 kDa heat shock protein OS=Oryza sativa subsp. japonica GN=P0031D11.41 PE=2 SV=1;&gt;tr|J3L5N8|J3L5N8_ORYBR Uncharacterized protein OS=Oryza brachyantha GN=OB01G45440 PE=3 SV=1;&gt;tr|B8AC06|B8AC06_ORYSI Putative uncharacterized protein OS=Oryza sativa subsp. indica GN=OsI_04375 PE=3 SV=1;&gt;tr|A2XF40|A2XF40_ORYSI Putative uncharacterized protein OS=Oryza sativa subsp. indica GN=OsI_10982 PE=3 SV=1;&gt;tr|A2XF39|A2XF39_ORYSI Putative uncharacterized protein OS=Oryza sativa subsp. indica GN=OsI_10981 PE=3 SV=1</t>
  </si>
  <si>
    <t xml:space="preserve">&gt;tr|I1NUF4|I1NUF4_ORYGL Fructose-bisphosphate aldolase OS=Oryza glaberrima PE=3 SV=1;&gt;tr|Q42476|Q42476_ORYSA Fructose-bisphosphate aldolase OS=Oryza sativa PE=2 SV=1;&gt;tr|Q5N725|Q5N725_ORYSJ Fructose-bisphosphate aldolase OS=Oryza sativa subsp. japonica GN=B1417F08.1-1 PE=2 SV=1;&gt;tr|B8A7T3|B8A7T3_ORYSI Putative uncharacterized protein OS=Oryza sativa subsp. indica GN=OsI_04839 PE=4 SV=1;&gt;tr|Q5N726|Q5N726_ORYSJ Putative fructose-bisphosphate aldolase isoenzyme C-1 OS=Oryza sativa subsp. japonica GN=B1417F08.1-2 PE=4 SV=1;&gt;tr|A2YQR2|A2YQR2_ORYSI Fructose-bisphosphate aldolase OS=Oryza sativa subsp. indica GN=OsI_27635 PE=3 SV=1;&gt;tr|I1QF81|I1QF81_ORYGL Fructose-bisphosphate aldolase OS=Oryza glaberrima PE=3 SV=1;&gt;tr|Q6YPF1|Q6YPF1_ORYSJ Fructose-bisphosphate aldolase OS=Oryza sativa subsp. japonica GN=B1203H11.11 PE=2 SV=1;&gt;tr|J3MPY3|J3MPY3_ORYBR Fructose-bisphosphate aldolase OS=Oryza brachyantha GN=OB08G11620 PE=3 SV=1;&gt;tr|J3MFQ1|J3MFQ1_ORYBR Fructose-bisphosphate aldolase OS=Oryza brachyantha GN=OB06G28450 PE=3 SV=1;&gt;tr|B9FU33|B9FU33_ORYSJ Fructose-bisphosphate aldolase OS=Oryza sativa subsp. japonica GN=OsJ_21934 PE=3 SV=1;&gt;tr|I1Q3J5|I1Q3J5_ORYGL Fructose-bisphosphate aldolase OS=Oryza glaberrima PE=3 SV=1;&gt;tr|B8B4J4|B8B4J4_ORYSI Fructose-bisphosphate aldolase OS=Oryza sativa subsp. indica GN=OsI_23662 PE=3 SV=1;&gt;tr|C0J9Y2|C0J9Y2_ORYNI Fructose-bisphosphate aldolase OS=Oryza nivara PE=3 SV=1;&gt;tr|C0JA86|C0JA86_9ORYZ Fructose-bisphosphate aldolase OS=Oryza alta PE=3 SV=1;&gt;tr|Q69V57|Q69V57_ORYSJ Fructose-bisphosphate aldolase OS=Oryza sativa subsp. japonica GN=P0556B08.18 PE=2 SV=1;&gt;tr|C0JAD2|C0JAD2_ORYBR Fructose-bisphosphate aldolase OS=Oryza brachyantha PE=3 SV=1;&gt;tr|Q6YUN3|Q6YUN3_ORYSJ Fructose-bisphosphate aldolase-like protein OS=Oryza sativa subsp. japonica GN=OJ1134_E08.13 PE=4 SV=1</t>
  </si>
  <si>
    <t xml:space="preserve">&gt;tr|Q6YUR8|Q6YUR8_ORYSJ Cold shock domain protein 1 OS=Oryza sativa subsp. japonica GN=OSJNBb0088N06.21 PE=2 SV=1;&gt;tr|I1NWP1|I1NWP1_ORYGL Uncharacterized protein OS=Oryza glaberrima PE=4 SV=1;&gt;tr|B8AGK8|B8AGK8_ORYSI Putative uncharacterized protein OS=Oryza sativa subsp. indica GN=OsI_05633 PE=4 SV=1;&gt;tr|A6N0F6|A6N0F6_ORYSI Glycine-rich protein 2 (Fragment) OS=Oryza sativa subsp. indica PE=2 SV=1</t>
  </si>
  <si>
    <t xml:space="preserve">&gt;tr|I1NYC8|I1NYC8_ORYGL Uncharacterized protein OS=Oryza glaberrima PE=3 SV=1;&gt;tr|Q6Z782|Q6Z782_ORYSJ Os02g0202400 protein OS=Oryza sativa subsp. japonica GN=P0419A09.38 PE=3 SV=1;&gt;tr|A2X256|A2X256_ORYSI Putative uncharacterized protein OS=Oryza sativa subsp. indica GN=OsI_06284 PE=3 SV=1;&gt;tr|A3A4A0|A3A4A0_ORYSJ Putative uncharacterized protein OS=Oryza sativa subsp. japonica GN=OsJ_05801 PE=3 SV=1;&gt;tr|J3LAP3|J3LAP3_ORYBR Uncharacterized protein OS=Oryza brachyantha GN=OB02G17100 PE=3 SV=1;&gt;tr|I1Q3G0|I1Q3G0_ORYGL Uncharacterized protein OS=Oryza glaberrima PE=3 SV=1;&gt;tr|J3MFK2|J3MFK2_ORYBR Uncharacterized protein OS=Oryza brachyantha GN=OB06G27960 PE=3 SV=1;&gt;tr|A2YER7|A2YER7_ORYSI Putative uncharacterized protein OS=Oryza sativa subsp. indica GN=OsI_23612 PE=3 SV=1;&gt;tr|Q69XJ8|Q69XJ8_ORYSJ Putative mitochondrial energy transfer protein OS=Oryza sativa subsp. japonica GN=P0486H12.22 PE=3 SV=1;&gt;tr|Q0DB50|Q0DB50_ORYSJ Os06g0602700 protein (Fragment) OS=Oryza sativa subsp. japonica GN=Os06g0602700 PE=3 SV=1</t>
  </si>
  <si>
    <t xml:space="preserve">&gt;tr|Q0DZE5|Q0DZE5_ORYSJ Os02g0625500 protein (Fragment) OS=Oryza sativa subsp. japonica GN=Os02g0625500 PE=4 SV=1;&gt;tr|Q84P58|Q84P58_ORYSJ Adenosine kinase-like protein (Fragment) OS=Oryza sativa subsp. japonica PE=2 SV=1;&gt;tr|I1P2D3|I1P2D3_ORYGL Uncharacterized protein OS=Oryza glaberrima PE=4 SV=1;&gt;tr|Q6K1R5|Q6K1R5_ORYSJ Putative adenosine kinase OS=Oryza sativa subsp. japonica GN=B1215B07.34 PE=2 SV=1;&gt;tr|Q8L5P6|Q8L5P6_ORYSA Adenosine kinase OS=Oryza sativa GN=OsAK PE=2 SV=1;&gt;tr|J3LEY6|J3LEY6_ORYBR Uncharacterized protein OS=Oryza brachyantha GN=OB02G32030 PE=4 SV=1;&gt;tr|A2X7E9|A2X7E9_ORYSI Putative uncharacterized protein OS=Oryza sativa subsp. indica GN=OsI_08139 PE=4 SV=1;&gt;tr|I1PN25|I1PN25_ORYGL Uncharacterized protein OS=Oryza glaberrima PE=4 SV=1;&gt;tr|J3LZL7|J3LZL7_ORYBR Uncharacterized protein OS=Oryza brachyantha GN=OB04G25920 PE=4 SV=1;&gt;tr|A6MZU9|A6MZU9_ORYSI Adenosine kinase 2 (Fragment) OS=Oryza sativa subsp. indica PE=2 SV=1</t>
  </si>
  <si>
    <t xml:space="preserve">&gt;tr|I1P439|I1P439_ORYGL Uncharacterized protein OS=Oryza glaberrima PE=4 SV=1;&gt;tr|Q6Z5N4|Q6Z5N4_ORYSJ Os02g0739600 protein OS=Oryza sativa subsp. japonica GN=P0684F11.25 PE=2 SV=1;&gt;tr|J3LGX4|J3LGX4_ORYBR Uncharacterized protein OS=Oryza brachyantha GN=OB02G38910 PE=4 SV=1;&gt;tr|B9FSH9|B9FSH9_ORYSJ Putative uncharacterized protein OS=Oryza sativa subsp. japonica GN=OsJ_20802 PE=4 SV=1;&gt;tr|A2YB83|A2YB83_ORYSI Putative uncharacterized protein OS=Oryza sativa subsp. indica GN=OsI_22361 PE=4 SV=1;&gt;tr|I1Q166|I1Q166_ORYGL Uncharacterized protein OS=Oryza glaberrima PE=4 SV=1;&gt;tr|Q654V6|Q654V6_ORYSJ Os06g0246500 protein OS=Oryza sativa subsp. japonica GN=OJ1136_C11.8 PE=2 SV=1;&gt;tr|J3MCW3|J3MCW3_ORYBR Uncharacterized protein OS=Oryza brachyantha GN=OB06G18570 PE=4 SV=1</t>
  </si>
  <si>
    <t xml:space="preserve">&gt;tr|I1PDI7|I1PDI7_ORYGL Uncharacterized protein OS=Oryza glaberrima PE=3 SV=1;&gt;tr|J3LQV2|J3LQV2_ORYBR Uncharacterized protein OS=Oryza brachyantha GN=OB03G34280 PE=3 SV=1;&gt;tr|Q6AV23|Q6AV23_ORYSJ Putative TCP-1/cpn60 chaperonin family protein OS=Oryza sativa subsp. japonica GN=OSJNBa0063J18.19 PE=2 SV=1;&gt;tr|B8AWH0|B8AWH0_ORYSI Putative uncharacterized protein OS=Oryza sativa subsp. indica GN=OsI_20931 PE=3 SV=1;&gt;tr|B9FLJ6|B9FLJ6_ORYSJ Putative uncharacterized protein OS=Oryza sativa subsp. japonica GN=OsJ_19499 PE=3 SV=1;&gt;tr|I1PXT7|I1PXT7_ORYGL Uncharacterized protein OS=Oryza glaberrima PE=3 SV=1;&gt;tr|A2XJL6|A2XJL6_ORYSI Putative uncharacterized protein OS=Oryza sativa subsp. indica GN=OsI_12631 PE=3 SV=1;&gt;tr|Q10GP3|Q10GP3_ORYSJ T-complex protein 1, beta subunit, putative, expressed OS=Oryza sativa subsp. japonica GN=LOC_Os03g42220 PE=3 SV=1;&gt;tr|J3M9L5|J3M9L5_ORYBR Uncharacterized protein OS=Oryza brachyantha GN=OB05G32890 PE=3 SV=1;&gt;tr|Q0DG27|Q0DG27_ORYSJ Os05g0556700 protein (Fragment) OS=Oryza sativa subsp. japonica GN=Os05g0556700 PE=3 SV=1;&gt;tr|J3M5L4|J3M5L4_ORYBR Uncharacterized protein OS=Oryza brachyantha GN=OB05G18880 PE=4 SV=1;&gt;tr|Q6I610|Q6I610_ORYSJ Putative T-complex protein 1 beta subunit (TCP-1-beta) (CCT-beta) OS=Oryza sativa subsp. japonica GN=OJ1214_E03.9 PE=4 SV=1;&gt;tr|Q0DQA2|Q0DQA2_ORYSJ Os03g0619400 protein (Fragment) OS=Oryza sativa subsp. japonica GN=Os03g0619400 PE=4 SV=1</t>
  </si>
  <si>
    <t xml:space="preserve">&gt;tr|I1PE38|I1PE38_ORYGL Uncharacterized protein OS=Oryza glaberrima PE=4 SV=1;&gt;tr|Q75GX9|Q75GX9_ORYSJ Cupin family protein, expressed OS=Oryza sativa subsp. japonica GN=OSJNBa0034D21.12 PE=4 SV=1;&gt;tr|A2XKC1|A2XKC1_ORYSI Putative uncharacterized protein OS=Oryza sativa subsp. indica GN=OsI_12896 PE=4 SV=1;&gt;tr|Q9ZRG9|Q9ZRG9_ORYSA Globulin-like protein (Fragment) OS=Oryza sativa PE=2 SV=1;&gt;tr|C7J006|C7J006_ORYSJ Os03g0663800 protein OS=Oryza sativa subsp. japonica GN=Os03g0663800 PE=4 SV=1;&gt;tr|A3AR03|A3AR03_ORYSJ Putative uncharacterized protein OS=Oryza sativa subsp. japonica GN=OsJ_13801 PE=4 SV=1;&gt;tr|J3LRD1|J3LRD1_ORYBR Uncharacterized protein OS=Oryza brachyantha GN=OB03G36070 PE=4 SV=1;&gt;tr|Q10FL8|Q10FL8_ORYSJ Cupin family protein, expressed OS=Oryza sativa subsp. japonica GN=LOC_Os03g46100 PE=4 SV=1;&gt;tr|Q10FL9|Q10FL9_ORYSJ Cupin family protein, expressed OS=Oryza sativa subsp. japonica GN=LOC_Os03g46100 PE=4 SV=1;&gt;tr|Q75GX8|Q75GX8_ORYSJ Cupin family protein, expressed OS=Oryza sativa subsp. japonica GN=OSJNBa0034D21.12 PE=2 SV=1</t>
  </si>
  <si>
    <t xml:space="preserve">&gt;tr|I1PEZ3|I1PEZ3_ORYGL Uncharacterized protein OS=Oryza glaberrima PE=3 SV=1;&gt;tr|Q7FSG3|Q7FSG3_ORYSA Phosphoglucomutase OS=Oryza sativa PE=2 SV=1;&gt;tr|Q9AUQ4|Q9AUQ4_ORYSJ Os03g0712700 protein OS=Oryza sativa subsp. japonica GN=OSJNBb0033N16.5 PE=2 SV=1;&gt;tr|B8AQE1|B8AQE1_ORYSI Putative uncharacterized protein OS=Oryza sativa subsp. indica GN=OsI_13262 PE=3 SV=1;&gt;tr|Q10DZ9|Q10DZ9_ORYSJ Phosphoglucomutase, cytoplasmic 2, putative, expressed OS=Oryza sativa subsp. japonica GN=LOC_Os03g50480 PE=3 SV=1;&gt;tr|J3LS55|J3LS55_ORYBR Uncharacterized protein OS=Oryza brachyantha GN=OB03G38810 PE=3 SV=1;&gt;tr|Q710Q0|Q710Q0_ORYSA Phosphoglucomutase 2 (Fragment) OS=Oryza sativa GN=xd7 PE=2 SV=1</t>
  </si>
  <si>
    <t xml:space="preserve">&gt;tr|I1PGU1|I1PGU1_ORYGL Uncharacterized protein OS=Oryza glaberrima PE=3 SV=1;&gt;tr|Q84TA1|Q84TA1_ORYSJ Heat shock cognate 70 kDa protein 2, putative, expressed OS=Oryza sativa subsp. japonica GN=OJ1754_E06.25 PE=2 SV=1;&gt;tr|B8AMB5|B8AMB5_ORYSI Putative uncharacterized protein OS=Oryza sativa subsp. indica GN=OsI_14101 PE=3 SV=1;&gt;tr|J3LU82|J3LU82_ORYBR Uncharacterized protein OS=Oryza brachyantha GN=OB03G46080 PE=4 SV=1</t>
  </si>
  <si>
    <t xml:space="preserve">&gt;tr|I1PIQ9|I1PIQ9_ORYGL Uncharacterized protein OS=Oryza glaberrima PE=4 SV=1;&gt;tr|Q01MK8|Q01MK8_ORYSA H0613H07.5 protein OS=Oryza sativa GN=H0613H07.5 PE=4 SV=1;&gt;tr|Q7XTK1|Q7XTK1_ORYSJ Elongation factor OS=Oryza sativa subsp. japonica GN=OSJNBa0020P07.3 PE=2 SV=2;&gt;tr|J3LVA1|J3LVA1_ORYBR Uncharacterized protein OS=Oryza brachyantha GN=OB04G10760 PE=4 SV=1</t>
  </si>
  <si>
    <t xml:space="preserve">&gt;tr|I1PQC4|I1PQC4_ORYGL Uncharacterized protein OS=Oryza glaberrima PE=3 SV=1;&gt;tr|Q25AL6|Q25AL6_ORYSA H0212B02.14 protein OS=Oryza sativa GN=H0212B02.14 PE=3 SV=1;&gt;tr|A2XYC2|A2XYC2_ORYSI Putative uncharacterized protein OS=Oryza sativa subsp. indica GN=OsI_17701 PE=3 SV=1;&gt;tr|Q7XMP6|Q7XMP6_ORYSJ OSJNBb0059K02.15 protein OS=Oryza sativa subsp. japonica GN=OSJNBb0059K02.15 PE=2 SV=1;&gt;tr|B9FCV6|B9FCV6_ORYSJ Putative uncharacterized protein OS=Oryza sativa subsp. japonica GN=OsJ_16432 PE=3 SV=1;&gt;tr|A2YVQ8|A2YVQ8_ORYSI Putative uncharacterized protein OS=Oryza sativa subsp. indica GN=OsI_29415 PE=3 SV=1;&gt;tr|I1QJ44|I1QJ44_ORYGL Uncharacterized protein OS=Oryza glaberrima PE=3 SV=1;&gt;tr|Q6ZAA5|Q6ZAA5_ORYSJ Putative phosphoglycerate dehydrogenase OS=Oryza sativa subsp. japonica GN=P0429B05.26 PE=2 SV=1;&gt;tr|B9G167|B9G167_ORYSJ Putative uncharacterized protein OS=Oryza sativa subsp. japonica GN=OsJ_27507 PE=3 SV=1;&gt;tr|J3MTG9|J3MTG9_ORYBR Uncharacterized protein OS=Oryza brachyantha GN=OB08G23990 PE=4 SV=1;&gt;tr|Q0J5C2|Q0J5C2_ORYSJ Os08g0447000 protein (Fragment) OS=Oryza sativa subsp. japonica GN=Os08g0447000 PE=4 SV=2;&gt;tr|Q0DAG1|Q0DAG1_ORYSJ Os06g0655100 protein OS=Oryza sativa subsp. japonica GN=Os06g0655100 PE=3 SV=1;&gt;tr|Q67W99|Q67W99_ORYSJ Putative D-3 OS=Oryza sativa subsp. japonica GN=P0460H04.3 PE=3 SV=1;&gt;tr|A2YFS1|A2YFS1_ORYSI Putative uncharacterized protein OS=Oryza sativa subsp. indica GN=OsI_23958 PE=3 SV=1;&gt;tr|A3BE72|A3BE72_ORYSJ Putative uncharacterized protein OS=Oryza sativa subsp. japonica GN=OsJ_22207 PE=3 SV=1;&gt;tr|I1Q485|I1Q485_ORYGL Uncharacterized protein OS=Oryza glaberrima PE=3 SV=1;&gt;tr|J3MGF6|J3MGF6_ORYBR Uncharacterized protein OS=Oryza brachyantha GN=OB06G31000 PE=4 SV=1</t>
  </si>
  <si>
    <t xml:space="preserve">&gt;tr|I1PS84|I1PS84_ORYGL Uncharacterized protein OS=Oryza glaberrima PE=3 SV=1;&gt;tr|Q6AVZ8|Q6AVZ8_ORYSJ Class III peroxidase 65 OS=Oryza sativa subsp. japonica GN=P0519E07.5 PE=2 SV=1;&gt;tr|A2Y043|A2Y043_ORYSI Putative uncharacterized protein OS=Oryza sativa subsp. indica GN=OsI_18348 PE=3 SV=1;&gt;tr|B9FMB0|B9FMB0_ORYSJ Putative uncharacterized protein OS=Oryza sativa subsp. japonica GN=OsJ_17020 PE=3 SV=1;&gt;tr|A2Y041|A2Y041_ORYSI Putative uncharacterized protein OS=Oryza sativa subsp. indica GN=OsI_18346 PE=3 SV=1;&gt;tr|J3M3Q6|J3M3Q6_ORYBR Uncharacterized protein OS=Oryza brachyantha GN=OB05G12300 PE=3 SV=1;&gt;tr|Q0DKZ2|Q0DKZ2_ORYSJ Os05g0134400 protein OS=Oryza sativa subsp. japonica GN=Os05g0134400 PE=3 SV=1</t>
  </si>
  <si>
    <t xml:space="preserve">&gt;tr|I1PUH6|I1PUH6_ORYGL Uncharacterized protein OS=Oryza glaberrima PE=4 SV=1;&gt;tr|A1YQF0|A1YQF0_ORYSJ Os05g0331550 protein OS=Oryza sativa subsp. japonica GN=Os05g0331550 PE=2 SV=1;&gt;tr|Q5W743|Q5W743_ORYSJ Putative prolamin 7 OS=Oryza sativa subsp. japonica GN=OJ1005_D04.3 PE=4 SV=1;&gt;tr|Q5W740|Q5W740_ORYSJ Os05g0332000 protein OS=Oryza sativa subsp. japonica GN=OJ1005_D04.6 PE=2 SV=1;&gt;tr|I1PUH5|I1PUH5_ORYGL Uncharacterized protein OS=Oryza glaberrima PE=4 SV=1</t>
  </si>
  <si>
    <t xml:space="preserve">&gt;tr|I1PWQ2|I1PWQ2_ORYGL Uncharacterized protein OS=Oryza glaberrima PE=4 SV=1;&gt;tr|Q5KQH5|Q5KQH5_ORYSJ 'putative 2,3-bisphosphoglycerate-independent phosphoglycerate mutase' OS=Oryza sativa subsp. japonica GN=OSJNBa0095J22.15 PE=4 SV=1;&gt;tr|B8AZB8|B8AZB8_ORYSI Putative uncharacterized protein OS=Oryza sativa subsp. indica GN=OsI_20375 PE=4 SV=1;&gt;tr|J3M886|J3M886_ORYBR Uncharacterized protein OS=Oryza brachyantha GN=OB05G28100 PE=4 SV=1;&gt;tr|A2XGA4|A2XGA4_ORYSI Putative uncharacterized protein OS=Oryza sativa subsp. indica GN=OsI_11413 PE=4 SV=1;&gt;tr|I1PAZ6|I1PAZ6_ORYGL Uncharacterized protein OS=Oryza glaberrima PE=4 SV=1;&gt;tr|Q10LY9|Q10LY9_ORYSJ 2,3-bisphosphoglycerate-independent phosphoglycerate mutase, putative OS=Oryza sativa subsp. japonica GN=LOC_Os03g21260 PE=4 SV=1;&gt;tr|I1QDX3|I1QDX3_ORYGL Uncharacterized protein (Fragment) OS=Oryza glaberrima PE=4 SV=1;&gt;tr|Q0DS66|Q0DS66_ORYSJ Os03g0330200 protein OS=Oryza sativa subsp. japonica GN=Os03g0330200 PE=4 SV=1;&gt;tr|C8TF83|C8TF83_ORYSI Putative uncharacterized protein K0098G01.12 OS=Oryza sativa subsp. indica GN=K0098G01.12 PE=4 SV=1;&gt;tr|Q6UUG6|Q6UUG6_ORYSJ Putative uncharacterized protein OS=Oryza sativa subsp. japonica GN=OSJNBa0003M24.22 PE=4 SV=1;&gt;tr|Q53LC4|Q53LC4_ORYSJ Transposable element protein, putative OS=Oryza sativa subsp. japonica GN=LOC_Os11g14760 PE=4 SV=1</t>
  </si>
  <si>
    <t xml:space="preserve">&gt;tr|I1PWS8|I1PWS8_ORYGL Uncharacterized protein OS=Oryza glaberrima PE=4 SV=1;&gt;tr|Q6F331|Q6F331_ORYSJ Os05g0490100 protein OS=Oryza sativa subsp. japonica GN=OSJNBa0088I06.1 PE=4 SV=1;&gt;tr|J3M8C6|J3M8C6_ORYBR Uncharacterized protein OS=Oryza brachyantha GN=OB05G28500 PE=4 SV=1</t>
  </si>
  <si>
    <t xml:space="preserve">&gt;tr|Q6L4H5|Q6L4H5_ORYSJ Os05g0549700 protein OS=Oryza sativa subsp. japonica GN=P0560C03.1 PE=4 SV=1;&gt;tr|I1PXN7|I1PXN7_ORYGL Uncharacterized protein OS=Oryza glaberrima PE=4 SV=1;&gt;tr|J3M9F0|J3M9F0_ORYBR Uncharacterized protein OS=Oryza brachyantha GN=OB05G32240 PE=4 SV=1;&gt;tr|B8AWH3|B8AWH3_ORYSI Putative uncharacterized protein OS=Oryza sativa subsp. indica GN=OsI_20875 PE=4 SV=1;&gt;tr|Q0JK67|Q0JK67_ORYSJ Os01g0693800 protein (Fragment) OS=Oryza sativa subsp. japonica GN=Os01g0693800 PE=4 SV=1;&gt;tr|I1NQW7|I1NQW7_ORYGL Uncharacterized protein OS=Oryza glaberrima PE=4 SV=1;&gt;tr|B8A807|B8A807_ORYSI Putative uncharacterized protein OS=Oryza sativa subsp. indica GN=OsI_03360 PE=4 SV=1;&gt;tr|Q8LJJ2|Q8LJJ2_ORYSJ Threonine synthase-like OS=Oryza sativa subsp. japonica GN=P0431H09.7 PE=2 SV=1;&gt;tr|A2ZWT5|A2ZWT5_ORYSJ Putative uncharacterized protein OS=Oryza sativa subsp. japonica GN=OsJ_03101 PE=4 SV=1;&gt;tr|J3L347|J3L347_ORYBR Uncharacterized protein OS=Oryza brachyantha GN=OB01G36530 PE=4 SV=1</t>
  </si>
  <si>
    <t xml:space="preserve">&gt;tr|I1PYW0|I1PYW0_ORYGL 6-phosphogluconate dehydrogenase, decarboxylating OS=Oryza glaberrima PE=3 SV=1;&gt;tr|Q7FRX8|Q7FRX8_ORYSA 6-phosphogluconate dehydrogenase, decarboxylating OS=Oryza sativa PE=2 SV=1;&gt;tr|Q9LI00|Q9LI00_ORYSJ 6-phosphogluconate dehydrogenase, decarboxylating OS=Oryza sativa subsp. japonica GN=P0029D06.14-1 PE=2 SV=1;&gt;tr|J3MAP6|J3MAP6_ORYBR 6-phosphogluconate dehydrogenase, decarboxylating OS=Oryza brachyantha GN=OB06G10900 PE=3 SV=1;&gt;tr|Q5VS01|Q5VS01_ORYSJ 6-phosphogluconate dehydrogenase, decarboxylating OS=Oryza sativa subsp. japonica GN=P0029D06.14-2 PE=3 SV=1;&gt;tr|B8B1K3|B8B1K3_ORYSI 6-phosphogluconate dehydrogenase, decarboxylating OS=Oryza sativa subsp. indica GN=OsI_21345 PE=3 SV=1;&gt;tr|B8B1K2|B8B1K2_ORYSI Putative uncharacterized protein OS=Oryza sativa subsp. indica GN=OsI_21344 PE=4 SV=1</t>
  </si>
  <si>
    <t xml:space="preserve">&gt;tr|I1PYX1|I1PYX1_ORYGL Uncharacterized protein OS=Oryza glaberrima PE=3 SV=1;&gt;tr|Q9LWT6|Q9LWT6_ORYSJ Os06g0114000 protein OS=Oryza sativa subsp. japonica GN=P0541H01.20 PE=2 SV=1;&gt;tr|B9FR63|B9FR63_ORYSJ Putative uncharacterized protein OS=Oryza sativa subsp. japonica GN=OsJ_19883 PE=3 SV=1;&gt;tr|J3MAQ7|J3MAQ7_ORYBR Uncharacterized protein OS=Oryza brachyantha GN=OB06G11010 PE=3 SV=1;&gt;tr|A8QXH4|A8QXH4_ORYSI Putative chaperonin 60 beta (Fragment) OS=Oryza sativa subsp. indica PE=4 SV=1;&gt;tr|A8QXH7|A8QXH7_ORYSJ Putative chaperonin 60 beta (Fragment) OS=Oryza sativa subsp. japonica PE=4 SV=1</t>
  </si>
  <si>
    <t xml:space="preserve">&gt;tr|Q84ZY2|Q84ZY2_ORYSJ Putative transketolase OS=Oryza sativa subsp. japonica GN=134P10.11 PE=4 SV=1;&gt;tr|I1PZA0|I1PZA0_ORYGL Uncharacterized protein OS=Oryza glaberrima PE=4 SV=1;&gt;tr|Q0DEU8|Q0DEU8_ORYSJ Os06g0133800 protein (Fragment) OS=Oryza sativa subsp. japonica GN=Os06g0133800 PE=4 SV=1;&gt;tr|Q5VNW1|Q5VNW1_ORYSJ Putative transketolase 1 OS=Oryza sativa subsp. japonica GN=P0001H02.3 PE=4 SV=1;&gt;tr|A2Y8X8|A2Y8X8_ORYSI Putative uncharacterized protein OS=Oryza sativa subsp. indica GN=OsI_21507 PE=4 SV=1;&gt;tr|A3B840|A3B840_ORYSJ Putative uncharacterized protein OS=Oryza sativa subsp. japonica GN=OsJ_20020 PE=4 SV=1;&gt;tr|J3MB11|J3MB11_ORYBR Uncharacterized protein OS=Oryza brachyantha GN=OB06G12050 PE=4 SV=1</t>
  </si>
  <si>
    <t xml:space="preserve">&gt;tr|I1PZE0|I1PZE0_ORYGL Proteasome subunit beta type OS=Oryza glaberrima PE=3 SV=1;&gt;tr|J3LHH2|J3LHH2_ORYBR Proteasome subunit beta type OS=Oryza brachyantha GN=OB02G40890 PE=3 SV=1;&gt;tr|A2XA20|A2XA20_ORYSI Proteasome subunit beta type OS=Oryza sativa subsp. indica GN=OsI_09094 PE=3 SV=1;&gt;tr|I1P4N7|I1P4N7_ORYGL Proteasome subunit beta type OS=Oryza glaberrima PE=3 SV=1;&gt;tr|J3MB41|J3MB41_ORYBR Proteasome subunit beta type OS=Oryza brachyantha GN=OB06G12350 PE=3 SV=1;&gt;tr|Q9LST9|Q9LST9_ORYSJ Proteasome subunit beta type OS=Oryza sativa subsp. japonica GN=OsPBA1 PE=2 SV=1;&gt;tr|A2Y926|A2Y926_ORYSI Proteasome subunit beta type OS=Oryza sativa subsp. indica GN=OsI_21564 PE=3 SV=1;&gt;tr|Q5VPF1|Q5VPF1_ORYSJ Proteasome subunit beta type OS=Oryza sativa subsp. japonica GN=OSJNBa0041F13.35 PE=2 SV=1</t>
  </si>
  <si>
    <t xml:space="preserve">&gt;tr|I1Q4P7|I1Q4P7_ORYGL Uncharacterized protein OS=Oryza glaberrima PE=3 SV=1;&gt;tr|Q653F6|Q653F6_ORYSJ Putative t-complex protein 1 theta chain OS=Oryza sativa subsp. japonica GN=P0623A10.31 PE=3 SV=1;&gt;tr|J3MH11|J3MH11_ORYBR Uncharacterized protein OS=Oryza brachyantha GN=OB06G33050 PE=3 SV=1;&gt;tr|B8B1T1|B8B1T1_ORYSI Putative uncharacterized protein OS=Oryza sativa subsp. indica GN=OsI_24243 PE=3 SV=1;&gt;tr|Q0DA00|Q0DA00_ORYSJ Os06g0687700 protein (Fragment) OS=Oryza sativa subsp. japonica GN=Os06g0687700 PE=3 SV=1</t>
  </si>
  <si>
    <t xml:space="preserve">&gt;tr|Q0D868|Q0D868_ORYSJ Os07g0180900 protein (Fragment) OS=Oryza sativa subsp. japonica GN=Os07g0180900 PE=4 SV=1;&gt;tr|I1Q8J5|I1Q8J5_ORYGL Uncharacterized protein OS=Oryza glaberrima PE=4 SV=1;&gt;tr|Q6ZLB8|Q6ZLB8_ORYSJ Putative 60S ribosomal protein L4/L1 OS=Oryza sativa subsp. japonica GN=OJ1014_E09.28 PE=1 SV=1;&gt;tr|A2YIS2|A2YIS2_ORYSI Putative uncharacterized protein OS=Oryza sativa subsp. indica GN=OsI_25124 PE=4 SV=1;&gt;tr|J3MJ10|J3MJ10_ORYBR Uncharacterized protein OS=Oryza brachyantha GN=OB07G13920 PE=4 SV=1</t>
  </si>
  <si>
    <t xml:space="preserve">&gt;tr|I1Q973|I1Q973_ORYGL 40S ribosomal protein S12 OS=Oryza glaberrima PE=3 SV=1;&gt;tr|Q8H2J8|Q8H2J8_ORYSJ 40S ribosomal protein S12 OS=Oryza sativa subsp. japonica GN=OSJNBa0016A21.128-2 PE=2 SV=1;&gt;tr|A2YJM2|A2YJM2_ORYSI 40S ribosomal protein S12 OS=Oryza sativa subsp. indica GN=OsI_25429 PE=2 SV=1;&gt;tr|J3MJK2|J3MJK2_ORYBR 40S ribosomal protein S12 OS=Oryza brachyantha GN=OB07G15840 PE=3 SV=1</t>
  </si>
  <si>
    <t xml:space="preserve">&gt;tr|B8B5D7|B8B5D7_ORYSI Putative uncharacterized protein OS=Oryza sativa subsp. indica GN=OsI_27104 PE=4 SV=1;&gt;tr|B9FUJ2|B9FUJ2_ORYSJ Putative uncharacterized protein OS=Oryza sativa subsp. japonica GN=OsJ_25365 PE=4 SV=1;&gt;tr|I1QCQ3|I1QCQ3_ORYGL Uncharacterized protein OS=Oryza glaberrima PE=4 SV=1;&gt;tr|J3MNK4|J3MNK4_ORYBR Uncharacterized protein OS=Oryza brachyantha GN=OB07G29860 PE=4 SV=1;&gt;tr|Q7XIQ1|Q7XIQ1_ORYSJ Os07g0647500 protein OS=Oryza sativa subsp. japonica GN=OJ1316_A04.115 PE=4 SV=1;&gt;tr|A2X175|A2X175_ORYSI Putative uncharacterized protein OS=Oryza sativa subsp. indica GN=OsI_05956 PE=4 SV=1;&gt;tr|A3A3E7|A3A3E7_ORYSJ Putative uncharacterized protein OS=Oryza sativa subsp. japonica GN=OsJ_05482 PE=4 SV=1;&gt;tr|I1NXI1|I1NXI1_ORYGL Uncharacterized protein OS=Oryza glaberrima PE=4 SV=1;&gt;tr|J3L9T8|J3L9T8_ORYBR Uncharacterized protein OS=Oryza brachyantha GN=OB02G14050 PE=4 SV=1;&gt;tr|Q0E3P3|Q0E3P3_ORYSJ Os02g0162000 protein OS=Oryza sativa subsp. japonica GN=Os02g0162000 PE=4 SV=1</t>
  </si>
  <si>
    <t xml:space="preserve">&gt;tr|I1QEI9|I1QEI9_ORYGL Uncharacterized protein OS=Oryza glaberrima PE=4 SV=1;&gt;tr|Q0D582|Q0D582_ORYSJ Os07g0575100 protein OS=Oryza sativa subsp. japonica GN=Os07g0575100 PE=4 SV=1;&gt;tr|Q6ZL37|Q6ZL37_ORYSJ Putative karyopherin-beta 3 variant OS=Oryza sativa subsp. japonica GN=OJ1699_E05.43 PE=4 SV=1;&gt;tr|J3MMB7|J3MMB7_ORYBR Uncharacterized protein OS=Oryza brachyantha GN=OB07G25490 PE=4 SV=1;&gt;tr|A3BLF5|A3BLF5_ORYSJ Putative uncharacterized protein OS=Oryza sativa subsp. japonica GN=OsJ_24843 PE=4 SV=1;&gt;tr|A2YMX8|A2YMX8_ORYSI Putative uncharacterized protein OS=Oryza sativa subsp. indica GN=OsI_26586 PE=4 SV=1</t>
  </si>
  <si>
    <t xml:space="preserve">&gt;tr|Q84UR8|Q84UR8_ORYSJ Cold shock domain protein 2 OS=Oryza sativa subsp. japonica GN=P0582D05.112 PE=2 SV=1;&gt;tr|I1QFC0|I1QFC0_ORYGL Uncharacterized protein OS=Oryza glaberrima PE=4 SV=1;&gt;tr|A3BPB0|A3BPB0_ORYSJ Putative uncharacterized protein OS=Oryza sativa subsp. japonica GN=OsJ_25920 PE=4 SV=1;&gt;tr|A3BPA9|A3BPA9_ORYSJ Putative uncharacterized protein OS=Oryza sativa subsp. japonica GN=OsJ_25919 PE=4 SV=1;&gt;tr|J3MQ25|J3MQ25_ORYBR Uncharacterized protein OS=Oryza brachyantha GN=OB08G12040 PE=4 SV=1</t>
  </si>
  <si>
    <t xml:space="preserve">&gt;tr|I1QH78|I1QH78_ORYGL Uncharacterized protein OS=Oryza glaberrima PE=4 SV=1;&gt;tr|Q6YS11|Q6YS11_ORYSJ Os08g0282400 protein OS=Oryza sativa subsp. japonica GN=B1446H11.22 PE=2 SV=1;&gt;tr|J3MRU7|J3MRU7_ORYBR Uncharacterized protein OS=Oryza brachyantha GN=OB08G18260 PE=4 SV=1;&gt;tr|A2YTG3|A2YTG3_ORYSI Putative uncharacterized protein OS=Oryza sativa subsp. indica GN=OsI_28603 PE=4 SV=1</t>
  </si>
  <si>
    <t xml:space="preserve">&gt;tr|I1QL65|I1QL65_ORYGL Acyl carrier protein OS=Oryza glaberrima PE=3 SV=1;&gt;tr|Q6ZJI9|Q6ZJI9_ORYSJ Acyl carrier protein OS=Oryza sativa subsp. japonica GN=OJ1479_B11.11 PE=2 SV=1;&gt;tr|J3MV28|J3MV28_ORYBR Acyl carrier protein OS=Oryza brachyantha GN=OB08G29590 PE=3 SV=1</t>
  </si>
  <si>
    <t xml:space="preserve">&gt;tr|I1QLR2|I1QLR2_ORYGL Ribosomal protein (Fragment) OS=Oryza glaberrima PE=3 SV=1;&gt;tr|J3LCA4|J3LCA4_ORYBR Ribosomal protein OS=Oryza brachyantha GN=OB02G22710 PE=3 SV=1;&gt;tr|Q6ER67|Q6ER67_ORYSJ Ribosomal protein OS=Oryza sativa subsp. japonica GN=OSJNBa0073A18.28 PE=2 SV=1;&gt;tr|B9F5C6|B9F5C6_ORYSJ Putative uncharacterized protein OS=Oryza sativa subsp. japonica GN=OsJ_06480 PE=4 SV=1;&gt;tr|B8AGN8|B8AGN8_ORYSI Putative uncharacterized protein OS=Oryza sativa subsp. indica GN=OsI_06983 PE=4 SV=1</t>
  </si>
  <si>
    <t xml:space="preserve">&gt;tr|Q7XDI5|Q7XDI5_ORYSJ Os10g0470900 protein OS=Oryza sativa subsp. japonica GN=OSJNBa0079L16.15 PE=4 SV=1;&gt;tr|I1QVB1|I1QVB1_ORYGL Uncharacterized protein OS=Oryza glaberrima PE=4 SV=1;&gt;tr|A3C5M7|A3C5M7_ORYSJ Putative uncharacterized protein OS=Oryza sativa subsp. japonica GN=OsJ_31855 PE=4 SV=1;&gt;tr|J3N3B6|J3N3B6_ORYBR Uncharacterized protein OS=Oryza brachyantha GN=OB10G20140 PE=4 SV=1;&gt;tr|A2Z8F4|A2Z8F4_ORYSI Putative uncharacterized protein OS=Oryza sativa subsp. indica GN=OsI_33991 PE=4 SV=1</t>
  </si>
  <si>
    <t xml:space="preserve">&gt;tr|I1QZZ4|I1QZZ4_ORYGL Serine hydroxymethyltransferase OS=Oryza glaberrima PE=3 SV=1;&gt;tr|J3N865|J3N865_ORYBR Serine hydroxymethyltransferase OS=Oryza brachyantha GN=OB11G20010 PE=3 SV=1;&gt;tr|A3CB05|A3CB05_ORYSJ Serine hydroxymethyltransferase OS=Oryza sativa subsp. japonica GN=OsJ_33805 PE=3 SV=1;&gt;tr|A2ZDY5|A2ZDY5_ORYSI Serine hydroxymethyltransferase OS=Oryza sativa subsp. indica GN=OsI_35999 PE=3 SV=1;&gt;tr|Q0ISV6|Q0ISV6_ORYSJ Serine hydroxymethyltransferase (Fragment) OS=Oryza sativa subsp. japonica GN=Os11g0455800 PE=3 SV=2;&gt;tr|Q2R4Y7|Q2R4Y7_ORYSJ Serine hydroxymethyltransferase OS=Oryza sativa subsp. japonica GN=LOC_Os11g26860 PE=2 SV=1</t>
  </si>
  <si>
    <t xml:space="preserve">&gt;tr|I1R2A1|I1R2A1_ORYGL Uncharacterized protein OS=Oryza glaberrima PE=3 SV=1;&gt;tr|Q53NM9|Q53NM9_ORYSJ DnaK-type molecular chaperone hsp70-rice OS=Oryza sativa subsp. japonica GN=Os11g0703900 PE=3 SV=1;&gt;tr|Q40693|Q40693_ORYSA Heat shock protein 70 OS=Oryza sativa GN=hsp70 PE=3 SV=2;&gt;tr|A3CDZ7|A3CDZ7_ORYSJ Putative uncharacterized protein OS=Oryza sativa subsp. japonica GN=OsJ_34853 PE=3 SV=1;&gt;tr|Q2QZ41|Q2QZ41_ORYSJ Heat shock cognate 70 kDa protein, putative, expressed OS=Oryza sativa subsp. japonica GN=LOC_Os11g47760 PE=3 SV=2;&gt;tr|H2KWK1|H2KWK1_ORYSJ Heat shock cognate 70 kDa protein, putative, expressed OS=Oryza sativa subsp. japonica GN=LOC_Os11g47760 PE=3 SV=1;&gt;tr|H2KWK2|H2KWK2_ORYSJ Heat shock cognate 70 kDa protein, putative, expressed OS=Oryza sativa subsp. japonica GN=LOC_Os11g47760 PE=3 SV=1;&gt;tr|A2ZH15|A2ZH15_ORYSI Putative uncharacterized protein OS=Oryza sativa subsp. indica GN=OsI_37065 PE=3 SV=1;&gt;tr|J3LMH6|J3LMH6_ORYBR Uncharacterized protein OS=Oryza brachyantha GN=OB03G22520 PE=3 SV=1;&gt;tr|C6F1K2|C6F1K2_ORYSJ Heat shock protein 70 OS=Oryza sativa subsp. japonica PE=2 SV=1;&gt;tr|I1PA08|I1PA08_ORYGL Uncharacterized protein OS=Oryza glaberrima PE=3 SV=1;&gt;tr|Q10NA1|Q10NA1_ORYSJ Heat shock cognate 70 kDa protein, putative, expressed OS=Oryza sativa subsp. japonica GN=LOC_Os03g16920 PE=3 SV=1;&gt;tr|A2Y5F9|A2Y5F9_ORYSI Putative uncharacterized protein OS=Oryza sativa subsp. indica GN=OsI_20227 PE=3 SV=1;&gt;tr|B8ALM9|B8ALM9_ORYSI Putative uncharacterized protein OS=Oryza sativa subsp. indica GN=OsI_12445 PE=4 SV=1;&gt;tr|A2XF47|A2XF47_ORYSI Putative uncharacterized protein OS=Oryza sativa subsp. indica GN=OsI_10990 PE=3 SV=1;&gt;tr|Q0DT05|Q0DT05_ORYSJ Os03g0277300 protein OS=Oryza sativa subsp. japonica GN=Os03g0277300 PE=3 SV=1;&gt;tr|B9GDU8|B9GDU8_ORYSJ Putative uncharacterized protein OS=Oryza sativa subsp. japonica GN=OsJ_36570 PE=3 SV=1;&gt;tr|J3LU81|J3LU81_ORYBR Uncharacterized protein OS=Oryza brachyantha GN=OB03G46070 PE=3 SV=1;&gt;tr|B8BMK7|B8BMK7_ORYSI Putative uncharacterized protein OS=Oryza sativa subsp. indica GN=OsI_38794 PE=4 SV=1;&gt;tr|C7JA79|C7JA79_ORYSJ Os12g0569700 protein (Fragment) OS=Oryza sativa subsp. japonica GN=Os12g0569700 PE=3 SV=1;&gt;tr|I1R7C3|I1R7C3_ORYGL Uncharacterized protein OS=Oryza glaberrima PE=3 SV=1;&gt;tr|A2ZH18|A2ZH18_ORYSI Putative uncharacterized protein OS=Oryza sativa subsp. indica GN=OsI_37074 PE=3 SV=1;&gt;tr|I1PA04|I1PA04_ORYGL Uncharacterized protein OS=Oryza glaberrima PE=3 SV=1;&gt;tr|Q2QND5|Q2QND5_ORYSJ Heat shock cognate 70 kDa protein 2, putative, expressed OS=Oryza sativa subsp. japonica GN=LOC_Os12g38180 PE=2 SV=2</t>
  </si>
  <si>
    <t xml:space="preserve">&gt;tr|J3L7P7|J3L7P7_ORYBR Uncharacterized protein OS=Oryza brachyantha GN=OB01G52530 PE=4 SV=1;&gt;tr|J3M6J3|J3M6J3_ORYBR Uncharacterized protein OS=Oryza brachyantha GN=OB05G22170 PE=4 SV=1;&gt;tr|J3M6J5|J3M6J5_ORYBR Uncharacterized protein OS=Oryza brachyantha GN=OB05G22190 PE=4 SV=1;&gt;tr|I1NV26|I1NV26_ORYGL Uncharacterized protein OS=Oryza glaberrima PE=4 SV=1;&gt;tr|Q8RUI4|Q8RUI4_ORYSJ NAC transcription factor OS=Oryza sativa subsp. japonica GN=P0504E02.33 PE=2 SV=1;&gt;tr|A2Y3Z4|A2Y3Z4_ORYSI Putative uncharacterized protein OS=Oryza sativa subsp. indica GN=OsI_19723 PE=4 SV=1;&gt;tr|I1PV20|I1PV20_ORYGL Uncharacterized protein OS=Oryza glaberrima PE=4 SV=1;&gt;tr|Q7XXR8|Q7XXR8_ORYSJ Nascent polypeptide associated complex alpha chain OS=Oryza sativa subsp. japonica GN=OSJNBa0025P09.16 PE=2 SV=1;&gt;tr|Q75K80|Q75K80_ORYSJ Putative nascent polypeptide associated complex alpha chain OS=Oryza sativa subsp. japonica GN=OJ1005_E12.1 PE=4 SV=1</t>
  </si>
  <si>
    <t xml:space="preserve">&gt;tr|J3LG90|J3LG90_ORYBR Uncharacterized protein OS=Oryza brachyantha GN=OB02G36570 PE=3 SV=1;&gt;tr|I1P3G6|I1P3G6_ORYGL Uncharacterized protein OS=Oryza glaberrima PE=3 SV=1;&gt;tr|Q6YVI0|Q6YVI0_ORYSJ Putative ornithine carbamoyltransferase OS=Oryza sativa subsp. japonica GN=P0724B10.38 PE=2 SV=1;&gt;tr|B8AH93|B8AH93_ORYSI Putative uncharacterized protein OS=Oryza sativa subsp. indica GN=OsI_08616 PE=3 SV=1;&gt;tr|A6N096|A6N096_ORYSI Chloroplast ornithine carbamoyltransferase (Fragment) OS=Oryza sativa subsp. indica PE=2 SV=1;&gt;tr|C7IY84|C7IY84_ORYSJ Os02g0704800 protein (Fragment) OS=Oryza sativa subsp. japonica GN=Os02g0704800 PE=3 SV=1</t>
  </si>
  <si>
    <t xml:space="preserve">&gt;tr|J3LJ13|J3LJ13_ORYBR Uncharacterized protein OS=Oryza brachyantha GN=OB03G10390 PE=3 SV=1</t>
  </si>
  <si>
    <t xml:space="preserve">&gt;tr|J3LK32|J3LK32_ORYBR Uncharacterized protein OS=Oryza brachyantha GN=OB03G14080 PE=3 SV=1;&gt;tr|I1Q5Z6|I1Q5Z6_ORYGL Uncharacterized protein OS=Oryza glaberrima PE=3 SV=1;&gt;tr|Q7XE16|Q7XE16_ORYSJ Cell division cycle protein 48, putative, expressed OS=Oryza sativa subsp. japonica GN=LOC_Os10g30580 PE=3 SV=2;&gt;tr|I1QUY1|I1QUY1_ORYGL Uncharacterized protein OS=Oryza glaberrima PE=3 SV=1;&gt;tr|J3N2Y3|J3N2Y3_ORYBR Uncharacterized protein OS=Oryza brachyantha GN=OB10G18810 PE=3 SV=1;&gt;tr|B8BH45|B8BH45_ORYSI Putative uncharacterized protein OS=Oryza sativa subsp. indica GN=OsI_33786 PE=3 SV=1;&gt;tr|Q0IXF3|Q0IXF3_ORYSJ Os10g0442600 protein (Fragment) OS=Oryza sativa subsp. japonica GN=Os10g0442600 PE=4 SV=1;&gt;tr|B7E390|B7E390_ORYSJ cDNA clone:001-008-E02, full insert sequence OS=Oryza sativa subsp. japonica PE=2 SV=1</t>
  </si>
  <si>
    <t xml:space="preserve">&gt;tr|J3LP89|J3LP89_ORYBR Uncharacterized protein OS=Oryza brachyantha GN=OB03G28650 PE=4 SV=1;&gt;tr|J3MN77|J3MN77_ORYBR Uncharacterized protein OS=Oryza brachyantha GN=OB07G28590 PE=4 SV=1;&gt;tr|I1QCF9|I1QCF9_ORYGL Uncharacterized protein OS=Oryza glaberrima PE=4 SV=1;&gt;tr|Q10KL6|Q10KL6_ORYSJ 40S ribosomal protein S9, putative OS=Oryza sativa subsp. japonica GN=LOC_Os03g26229 PE=4 SV=1;&gt;tr|B8AQJ1|B8AQJ1_ORYSI Putative uncharacterized protein OS=Oryza sativa subsp. indica GN=OsI_11808 PE=4 SV=1;&gt;tr|B9F8Q1|B9F8Q1_ORYSJ Putative uncharacterized protein OS=Oryza sativa subsp. japonica GN=OsJ_11053 PE=4 SV=1;&gt;tr|Q0DRI8|Q0DRI8_ORYSJ Os03g0379500 protein (Fragment) OS=Oryza sativa subsp. japonica GN=Os03g0379500 PE=4 SV=1;&gt;tr|A2YNY2|A2YNY2_ORYSI Putative uncharacterized protein OS=Oryza sativa subsp. indica GN=OsI_26961 PE=4 SV=1;&gt;tr|B7E9Z3|B7E9Z3_ORYSJ cDNA clone:002-120-H01, full insert sequence OS=Oryza sativa subsp. japonica PE=4 SV=1</t>
  </si>
  <si>
    <t xml:space="preserve">&gt;tr|J3LPY7|J3LPY7_ORYBR Uncharacterized protein OS=Oryza brachyantha GN=OB03G31130 PE=3 SV=1;&gt;sp|Q75GT3|CLPB2_ORYSJ Chaperone protein ClpB2, chloroplastic OS=Oryza sativa subsp. japonica GN=CLPB2 PE=2 SV=1;&gt;tr|I1PCF7|I1PCF7_ORYGL Uncharacterized protein OS=Oryza glaberrima PE=3 SV=1;&gt;tr|I1R8P2|I1R8P2_ORYGL Uncharacterized protein OS=Oryza glaberrima PE=3 SV=1;&gt;tr|B8AKD9|B8AKD9_ORYSI Putative uncharacterized protein OS=Oryza sativa subsp. indica GN=OsI_12134 PE=3 SV=1;&gt;tr|B9F950|B9F950_ORYSJ Putative uncharacterized protein OS=Oryza sativa subsp. japonica GN=OsJ_11345 PE=3 SV=1;&gt;tr|Q10JB2|Q10JB2_ORYSJ Chaperone clpB 1, putative, expressed OS=Oryza sativa subsp. japonica GN=LOC_Os03g31300 PE=3 SV=1</t>
  </si>
  <si>
    <t xml:space="preserve">&gt;tr|J3LV03|J3LV03_ORYBR Uncharacterized protein OS=Oryza brachyantha GN=OB03G48790 PE=3 SV=1</t>
  </si>
  <si>
    <t xml:space="preserve">&gt;tr|Q7XQF8|Q7XQF8_ORYSJ OSJNBa0081L15.5 protein OS=Oryza sativa subsp. japonica GN=OSJNBa0081L15.5 PE=2 SV=2;&gt;tr|J3LZ03|J3LZ03_ORYBR Uncharacterized protein OS=Oryza brachyantha GN=OB04G23780 PE=3 SV=1;&gt;tr|Q01IG3|Q01IG3_ORYSA H0805A05.3 protein OS=Oryza sativa GN=H0805A05.3 PE=3 SV=1;&gt;tr|B8AVJ3|B8AVJ3_ORYSI Putative uncharacterized protein OS=Oryza sativa subsp. indica GN=OsI_16363 PE=3 SV=1</t>
  </si>
  <si>
    <t xml:space="preserve">&gt;tr|J3M6T7|J3M6T7_ORYBR Uncharacterized protein OS=Oryza brachyantha GN=OB05G23110 PE=4 SV=1</t>
  </si>
  <si>
    <t xml:space="preserve">&gt;tr|J3M7K7|J3M7K7_ORYBR Uncharacterized protein OS=Oryza brachyantha GN=OB05G25810 PE=3 SV=1;&gt;tr|C7J3T3|C7J3T3_ORYSJ Os06g0159750 protein OS=Oryza sativa subsp. japonica GN=Os06g0159750 PE=4 SV=1;&gt;tr|J3MBH6|J3MBH6_ORYBR Histone H3 OS=Oryza brachyantha GN=OB06G13700 PE=3 SV=1;&gt;tr|J3MBH7|J3MBH7_ORYBR Histone H3 OS=Oryza brachyantha GN=OB06G13710 PE=3 SV=1;&gt;tr|Q53NE3|Q53NE3_ORYSJ Histone H3 OS=Oryza sativa subsp. japonica GN=LOC_Os11g05730 PE=3 SV=1;&gt;tr|B8A6X4|B8A6X4_ORYSI Histone H3 OS=Oryza sativa subsp. indica GN=OsI_04556 PE=3 SV=1;&gt;sp|A2Y533|H32_ORYSI Histone H3.2 OS=Oryza sativa subsp. indica GN=OsI_019426 PE=2 SV=1;&gt;sp|Q2RAD9|H32_ORYSJ Histone H3.2 OS=Oryza sativa subsp. japonica GN=Os01g0866200 PE=2 SV=1;&gt;tr|B7F6J5|B7F6J5_ORYSJ Histone H3 OS=Oryza sativa subsp. japonica GN=Os06g0159501 PE=2 SV=1;&gt;tr|B8B1H8|B8B1H8_ORYSI Histone H3 OS=Oryza sativa subsp. indica GN=OsI_21765 PE=3 SV=1;&gt;tr|I1NTN6|I1NTN6_ORYGL Histone H3 OS=Oryza glaberrima PE=3 SV=1;&gt;tr|J3LXS9|J3LXS9_ORYBR Histone H3 OS=Oryza brachyantha GN=OB04G19540 PE=3 SV=1;&gt;tr|J3MFG2|J3MFG2_ORYBR Histone H3 OS=Oryza brachyantha GN=OB06G27560 PE=3 SV=1;&gt;tr|A2Y8W0|A2Y8W0_ORYSI Putative uncharacterized protein OS=Oryza sativa subsp. indica GN=OsI_21490 PE=4 SV=1;&gt;tr|D6PYM8|D6PYM8_ORYSI Histone H3 OS=Oryza sativa subsp. indica PE=4 SV=1;&gt;tr|D6PYM9|D6PYM9_ORYSI Histone H3 OS=Oryza sativa subsp. indica PE=4 SV=1;&gt;tr|D6PYN0|D6PYN0_ORYSI Histone H3 OS=Oryza sativa subsp. indica PE=3 SV=1;&gt;tr|B9FPT5|B9FPT5_ORYSJ Putative uncharacterized protein OS=Oryza sativa subsp. japonica GN=OsJ_18683 PE=4 SV=1;&gt;tr|B9FRM3|B9FRM3_ORYSJ Putative uncharacterized protein OS=Oryza sativa subsp. japonica GN=OsJ_20207 PE=4 SV=1;&gt;tr|D0EKQ0|D0EKQ0_ORYMI CENH3 OS=Oryza minuta GN=CenH3 PE=2 SV=1;&gt;tr|D0EKQ3|D0EKQ3_ORYPU CENH3 OS=Oryza punctata GN=CenH3 PE=2 SV=1;&gt;tr|B8AZH6|B8AZH6_ORYSI Putative uncharacterized protein OS=Oryza sativa subsp. indica GN=OsI_20419 PE=4 SV=1;&gt;tr|D0EKP8|D0EKP8_9ORYZ CENH3 OS=Oryza alta GN=CenH3 PE=2 SV=1;&gt;tr|D0EKQ2|D0EKQ2_9ORYZ CENH3 OS=Oryza australiensis GN=CenH3 PE=2 SV=1;&gt;tr|E2GIB8|E2GIB8_9ORYZ Centromeric histone 3 OS=Oryza latifolia GN=CenH3 PE=2 SV=2;&gt;tr|Q6T367|Q6T367_ORYSJ Centromeric histone 3 OS=Oryza sativa subsp. japonica GN=CenH3 PE=2 SV=1;&gt;tr|A2ZJV1|A2ZJV1_ORYSI Putative uncharacterized protein OS=Oryza sativa subsp. indica GN=OsI_38098 PE=4 SV=1;&gt;tr|A2ZJV2|A2ZJV2_ORYSI Putative uncharacterized protein OS=Oryza sativa subsp. indica GN=OsI_38099 PE=4 SV=1;&gt;tr|I1R5V7|I1R5V7_ORYGL Uncharacterized protein OS=Oryza glaberrima PE=4 SV=1;&gt;tr|I1R5V8|I1R5V8_ORYGL Uncharacterized protein OS=Oryza glaberrima PE=4 SV=1;&gt;tr|Q2QSW7|Q2QSW7_ORYSJ Histone H3, putative, expressed OS=Oryza sativa subsp. japonica GN=LOC_Os12g22680 PE=4 SV=1;&gt;tr|Q2QSX0|Q2QSX0_ORYSJ Histone H3, putative OS=Oryza sativa subsp. japonica GN=LOC_Os12g22650 PE=4 SV=1;&gt;tr|A6N091|A6N091_ORYSI Histone h3 (Fragment) OS=Oryza sativa subsp. indica PE=2 SV=1</t>
  </si>
  <si>
    <t xml:space="preserve">&gt;tr|J3MDN4|J3MDN4_ORYBR Uncharacterized protein OS=Oryza brachyantha GN=OB06G21280 PE=3 SV=1</t>
  </si>
  <si>
    <t xml:space="preserve">&gt;tr|J3MG93|J3MG93_ORYBR Uncharacterized protein OS=Oryza brachyantha GN=OB06G30370 PE=3 SV=1</t>
  </si>
  <si>
    <t xml:space="preserve">&gt;tr|J3MSZ2|J3MSZ2_ORYBR Uncharacterized protein OS=Oryza brachyantha GN=OB08G22220 PE=3 SV=1</t>
  </si>
  <si>
    <t xml:space="preserve">&gt;tr|J3MU66|J3MU66_ORYBR Uncharacterized protein OS=Oryza brachyantha GN=OB08G26470 PE=3 SV=1;&gt;tr|J3MU67|J3MU67_ORYBR Uncharacterized protein OS=Oryza brachyantha GN=OB08G26480 PE=3 SV=1;&gt;tr|J3MU65|J3MU65_ORYBR Uncharacterized protein OS=Oryza brachyantha GN=OB08G26460 PE=4 SV=1</t>
  </si>
  <si>
    <t xml:space="preserve">&gt;tr|J3MUL1|J3MUL1_ORYBR Uncharacterized protein OS=Oryza brachyantha GN=OB08G27920 PE=4 SV=1</t>
  </si>
  <si>
    <t xml:space="preserve">&gt;tr|J3NCB5|J3NCB5_ORYBR Uncharacterized protein OS=Oryza brachyantha GN=OB12G16230 PE=4 SV=1</t>
  </si>
  <si>
    <t xml:space="preserve">&gt;tr|K4FHN8|K4FHN8_ORYSJ Disulfide isomerase OS=Oryza sativa subsp. japonica PE=2 SV=1</t>
  </si>
  <si>
    <t xml:space="preserve">&gt;tr|Q0J0T7|Q0J0T7_ORYSJ Os09g0484200 protein OS=Oryza sativa subsp. japonica GN=Os09g0484200 PE=2 SV=1;&gt;tr|A2Z2I6|A2Z2I6_ORYSI Putative uncharacterized protein OS=Oryza sativa subsp. indica GN=OsI_31824 PE=4 SV=1;&gt;tr|I1QPY3|I1QPY3_ORYGL Uncharacterized protein OS=Oryza glaberrima PE=4 SV=1</t>
  </si>
  <si>
    <t xml:space="preserve">&gt;tr|Q0JDZ7|Q0JDZ7_ORYSJ 40S ribosomal protein S8 OS=Oryza sativa subsp. japonica GN=OSJNBa0038P21.4 PE=2 SV=1</t>
  </si>
  <si>
    <t xml:space="preserve">&gt;tr|Q10BQ3|Q10BQ3_ORYSJ Os03g0808500 protein OS=Oryza sativa subsp. japonica GN=Os03g0808500 PE=4 SV=1</t>
  </si>
  <si>
    <t xml:space="preserve">&gt;tr|Q6ASX7|Q6ASX7_ORYSJ Glycine-rich RNA binding protein OS=Oryza sativa subsp. japonica GN=B1130H05.5 PE=2 SV=1;&gt;tr|Q10FE5|Q10FE5_ORYSJ Retrotransposon protein, putative, Ty1-copia subclass, expressed OS=Oryza sativa subsp. japonica GN=LOC_Os03g46770 PE=4 SV=1;&gt;tr|Q10FE7|Q10FE7_ORYSJ Os03g0670700 protein OS=Oryza sativa subsp. japonica GN=Os03g0670700 PE=4 SV=1;&gt;tr|O22384|O22384_ORYSA Glycine-rich protein OS=Oryza sativa GN=OSGRP1 PE=2 SV=1;&gt;tr|B8AP37|B8AP37_ORYSI Putative uncharacterized protein OS=Oryza sativa subsp. indica GN=OsI_12955 PE=4 SV=1;&gt;tr|I1PE90|I1PE90_ORYGL Uncharacterized protein OS=Oryza glaberrima PE=4 SV=1;&gt;tr|J3NF86|J3NF86_ORYBR Uncharacterized protein OS=Oryza brachyantha GN=OB12G26440 PE=4 SV=1;&gt;tr|H2KX69|H2KX69_ORYSJ Glycine-rich RNA-binding protein GRP1A, putative, expressed OS=Oryza sativa subsp. japonica GN=LOC_Os12g43600 PE=4 SV=1;&gt;tr|A6N0Q8|A6N0Q8_ORYSI Glycine-rich RNA-binding protein grp1a (Fragment) OS=Oryza sativa subsp. indica PE=2 SV=1;&gt;tr|A6N1U7|A6N1U7_ORYSI Glycine-rich RNA-binding protein 2 (Fragment) OS=Oryza sativa subsp. indica PE=2 SV=1;&gt;tr|A6N1S5|A6N1S5_ORYSI Glycine-rich RNA-binding protein 2 (Fragment) OS=Oryza sativa subsp. indica PE=2 SV=1</t>
  </si>
  <si>
    <t xml:space="preserve">&gt;tr|Q2F990|Q2F990_ORYSI NADH dehydrogenase subunit 7 OS=Oryza sativa subsp. indica GN=nad7 PE=3 SV=1;&gt;tr|Q8HCQ3|Q8HCQ3_ORYSJ NADH dehydrogenase subunit 7 OS=Oryza sativa subsp. japonica GN=nad7 PE=3 SV=1</t>
  </si>
  <si>
    <t xml:space="preserve">&gt;tr|Q2QNS7|Q2QNS7_ORYSJ Os12g0555500 protein OS=Oryza sativa subsp. japonica GN=LOC_Os12g36880 PE=2 SV=1;&gt;tr|Q40707|Q40707_ORYSA PBZ1 OS=Oryza sativa PE=2 SV=1;&gt;tr|I1R744|I1R744_ORYGL Uncharacterized protein OS=Oryza glaberrima PE=3 SV=1;&gt;tr|B8BMG2|B8BMG2_ORYSI Putative uncharacterized protein OS=Oryza sativa subsp. indica GN=OsI_38689 PE=4 SV=1;&gt;tr|A2ZLJ4|A2ZLJ4_ORYSI Putative uncharacterized protein OS=Oryza sativa subsp. indica GN=OsI_38691 PE=3 SV=1;&gt;tr|Q9LKJ9|Q9LKJ9_ORYSA Pathogenesis-related protein PR-10a OS=Oryza sativa GN=PR10a PE=3 SV=1;&gt;tr|I1R740|I1R740_ORYGL Uncharacterized protein OS=Oryza glaberrima PE=3 SV=1;&gt;tr|J3NE29|J3NE29_ORYBR Uncharacterized protein OS=Oryza brachyantha GN=OB12G22370 PE=3 SV=1</t>
  </si>
  <si>
    <t xml:space="preserve">&gt;tr|Q2QYX6|Q2QYX6_ORYSJ Sec61beta family protein, expressed OS=Oryza sativa subsp. japonica GN=LOC_Os12g01260 PE=4 SV=1;&gt;tr|Q2RBP5|Q2RBP5_ORYSJ Os11g0103900 protein OS=Oryza sativa subsp. japonica GN=Os11g0103900 PE=4 SV=1;&gt;tr|C7JAB6|C7JAB6_ORYSJ Os12g0103300 protein (Fragment) OS=Oryza sativa subsp. japonica GN=Os12g0103300 PE=4 SV=1;&gt;tr|J3N5B9|J3N5B9_ORYBR Uncharacterized protein (Fragment) OS=Oryza brachyantha GN=OB11G10050 PE=4 SV=1;&gt;tr|B8BLR0|B8BLR0_ORYSI Putative uncharacterized protein OS=Oryza sativa subsp. indica GN=OsI_37131 PE=4 SV=1;&gt;tr|J3NAL4|J3NAL4_ORYBR Uncharacterized protein OS=Oryza brachyantha GN=OB12G10220 PE=4 SV=1;&gt;tr|B9G8Y6|B9G8Y6_ORYSJ Putative uncharacterized protein OS=Oryza sativa subsp. japonica GN=OsJ_32647 PE=4 SV=1</t>
  </si>
  <si>
    <t xml:space="preserve">&gt;tr|Q8GVK7|Q8GVK7_ORYSJ 13 kDa prolamin OS=Oryza sativa subsp. japonica GN=OSJNBa0031C24.134 PE=2 SV=1;&gt;tr|Q43602|Q43602_ORYSA Prolamin OS=Oryza sativa PE=2 SV=1</t>
  </si>
  <si>
    <t xml:space="preserve">&gt;tr|Q5SNJ4|Q5SNJ4_ORYSJ Os01g0191500 protein OS=Oryza sativa subsp. japonica GN=P0710E05.34 PE=2 SV=1;&gt;tr|A2WLL2|A2WLL2_ORYSI Putative uncharacterized protein OS=Oryza sativa subsp. indica GN=OsI_00727 PE=3 SV=1</t>
  </si>
  <si>
    <t xml:space="preserve">&gt;tr|Q5VR12|Q5VR12_ORYSJ Os01g0174300 protein OS=Oryza sativa subsp. japonica GN=OSJNBa0089K24.21 PE=4 SV=1;&gt;tr|A2WL86|A2WL86_ORYSI Putative uncharacterized protein OS=Oryza sativa subsp. indica GN=OsI_00597 PE=4 SV=1;&gt;tr|B8ADI1|B8ADI1_ORYSI Putative uncharacterized protein OS=Oryza sativa subsp. indica GN=OsI_00602 PE=4 SV=1;&gt;tr|I1NKQ1|I1NKQ1_ORYGL Uncharacterized protein OS=Oryza glaberrima PE=4 SV=1;&gt;tr|J3KWV6|J3KWV6_ORYBR Uncharacterized protein OS=Oryza brachyantha GN=OB01G14620 PE=4 SV=1</t>
  </si>
  <si>
    <t xml:space="preserve">&gt;tr|Q5VRX8|Q5VRX8_ORYSJ Os01g0185200 protein OS=Oryza sativa subsp. japonica GN=P0510F03.13-1 PE=2 SV=1;&gt;tr|B8ADM6|B8ADM6_ORYSI Putative uncharacterized protein OS=Oryza sativa subsp. indica GN=OsI_00686 PE=3 SV=1;&gt;tr|I1NKX7|I1NKX7_ORYGL Uncharacterized protein OS=Oryza glaberrima PE=3 SV=1;&gt;tr|J3KX40|J3KX40_ORYBR Uncharacterized protein OS=Oryza brachyantha GN=OB01G15460 PE=3 SV=1;&gt;tr|J3M4K2|J3M4K2_ORYBR Uncharacterized protein OS=Oryza brachyantha GN=OB05G15260 PE=3 SV=1;&gt;tr|A2Y140|A2Y140_ORYSI Putative uncharacterized protein OS=Oryza sativa subsp. indica GN=OsI_18728 PE=3 SV=1;&gt;tr|Q65WY6|Q65WY6_ORYSJ Os05g0182800 protein OS=Oryza sativa subsp. japonica GN=P0683B12.3 PE=3 SV=1;&gt;tr|I1PT00|I1PT00_ORYGL Uncharacterized protein OS=Oryza glaberrima PE=3 SV=1</t>
  </si>
  <si>
    <t xml:space="preserve">&gt;tr|Q5Z9M9|Q5Z9M9_ORYSJ Os06g0507200 protein OS=Oryza sativa subsp. japonica GN=P0561B08.15 PE=2 SV=1;&gt;tr|I1Q2K2|I1Q2K2_ORYGL Uncharacterized protein OS=Oryza glaberrima PE=4 SV=1</t>
  </si>
  <si>
    <t xml:space="preserve">&gt;tr|Q5ZDX8|Q5ZDX8_ORYSJ Heterogeneous nuclear ribonucleoprotein A2/B1-like OS=Oryza sativa subsp. japonica GN=P0410E01.38 PE=4 SV=1;&gt;tr|I1NPM8|I1NPM8_ORYGL Uncharacterized protein OS=Oryza glaberrima PE=4 SV=1</t>
  </si>
  <si>
    <t xml:space="preserve">&gt;tr|Q651F0|Q651F0_ORYSJ Os09g0539100 protein OS=Oryza sativa subsp. japonica GN=B1274F11.6 PE=3 SV=1;&gt;tr|A2Z3J8|A2Z3J8_ORYSI Putative uncharacterized protein OS=Oryza sativa subsp. indica GN=OsI_32204 PE=3 SV=1;&gt;tr|I1QQU0|I1QQU0_ORYGL Uncharacterized protein OS=Oryza glaberrima PE=3 SV=1;&gt;tr|J3MZL9|J3MZL9_ORYBR Uncharacterized protein OS=Oryza brachyantha GN=OB09G24480 PE=3 SV=1</t>
  </si>
  <si>
    <t xml:space="preserve">&gt;tr|Q65XA0|Q65XA0_ORYSJ Dehydroascorbate reductase OS=Oryza sativa subsp. japonica GN=OJ1654_B10.18 PE=2 SV=1;&gt;tr|Q84UH5|Q84UH5_ORYSA Dehydroascorbate reductase OS=Oryza sativa GN=DHAR PE=2 SV=1;&gt;tr|Q9MB31|Q9MB31_ORYSJ GSH-dependent dehydroascorbate reductase 1 OS=Oryza sativa subsp. japonica GN=DHAR1 PE=2 SV=1;&gt;tr|I1PRX3|I1PRX3_ORYGL Uncharacterized protein OS=Oryza glaberrima PE=4 SV=1;&gt;tr|B8AXB4|B8AXB4_ORYSI Putative uncharacterized protein OS=Oryza sativa subsp. indica GN=OsI_18213 PE=4 SV=1;&gt;tr|B9FKC8|B9FKC8_ORYSJ Putative uncharacterized protein OS=Oryza sativa subsp. japonica GN=OsJ_16902 PE=4 SV=1;&gt;tr|J3M3E1|J3M3E1_ORYBR Uncharacterized protein OS=Oryza brachyantha GN=OB05G11150 PE=4 SV=1;&gt;tr|B9FM57|B9FM57_ORYSJ Putative uncharacterized protein OS=Oryza sativa subsp. japonica GN=OsJ_16893 PE=4 SV=1</t>
  </si>
  <si>
    <t xml:space="preserve">&gt;tr|Q69JW4|Q69JW4_ORYSJ Os02g0576400 protein OS=Oryza sativa subsp. japonica GN=B1342F01.8 PE=4 SV=1</t>
  </si>
  <si>
    <t xml:space="preserve">&gt;tr|Q69WY2|Q69WY2_ORYSJ Putative uncharacterized protein P0417G12.14 OS=Oryza sativa subsp. japonica GN=P0417G12.14 PE=4 SV=1;&gt;tr|I1Q3M9|I1Q3M9_ORYGL Uncharacterized protein OS=Oryza glaberrima PE=4 SV=1;&gt;tr|A3BDJ0|A3BDJ0_ORYSJ Putative uncharacterized protein OS=Oryza sativa subsp. japonica GN=OsJ_21963 PE=4 SV=1;&gt;tr|B8B4L2|B8B4L2_ORYSI Putative uncharacterized protein OS=Oryza sativa subsp. indica GN=OsI_23691 PE=4 SV=1;&gt;tr|A2YEZ8|A2YEZ8_ORYSI Putative uncharacterized protein OS=Oryza sativa subsp. indica GN=OsI_23694 PE=4 SV=1;&gt;tr|J3MFT5|J3MFT5_ORYBR Uncharacterized protein OS=Oryza brachyantha GN=OB06G28790 PE=4 SV=1;&gt;tr|Q0DAZ1|Q0DAZ1_ORYSJ Os06g0613000 protein (Fragment) OS=Oryza sativa subsp. japonica GN=Os06g0613000 PE=4 SV=1</t>
  </si>
  <si>
    <t xml:space="preserve">&gt;tr|Q6H547|Q6H547_ORYSJ Os02g0523500 protein OS=Oryza sativa subsp. japonica GN=OSJNBa0047A17.32 PE=4 SV=1;&gt;tr|Q7X6J0|Q7X6J0_ORYSJ RNA binding protein Rp120 OS=Oryza sativa subsp. japonica PE=2 SV=1;&gt;tr|A2X5H4|A2X5H4_ORYSI Putative uncharacterized protein OS=Oryza sativa subsp. indica GN=OsI_07454 PE=4 SV=1;&gt;tr|I1P0U5|I1P0U5_ORYGL Uncharacterized protein OS=Oryza glaberrima PE=4 SV=1;&gt;tr|A3A7H2|A3A7H2_ORYSJ Putative uncharacterized protein OS=Oryza sativa subsp. japonica GN=OsJ_06956 PE=4 SV=1;&gt;tr|J3LDC1|J3LDC1_ORYBR Uncharacterized protein OS=Oryza brachyantha GN=OB02G26380 PE=4 SV=1;&gt;tr|J3LXG9|J3LXG9_ORYBR Uncharacterized protein OS=Oryza brachyantha GN=OB04G18440 PE=4 SV=1</t>
  </si>
  <si>
    <t xml:space="preserve">&gt;tr|Q6YUA1|Q6YUA1_ORYSJ Os02g0100300 protein OS=Oryza sativa subsp. japonica GN=B1370C05.2 PE=4 SV=1;&gt;tr|B8AGU4|B8AGU4_ORYSI Putative uncharacterized protein OS=Oryza sativa subsp. indica GN=OsI_05447 PE=4 SV=1</t>
  </si>
  <si>
    <t xml:space="preserve">&gt;tr|Q6YY47|Q6YY47_ORYSJ Os02g0588500 protein OS=Oryza sativa subsp. japonica GN=OSJNBb0046O12.21 PE=4 SV=1;&gt;tr|A2X6L9|A2X6L9_ORYSI Putative uncharacterized protein OS=Oryza sativa subsp. indica GN=OsI_07859 PE=4 SV=1;&gt;tr|I1P1P6|I1P1P6_ORYGL Uncharacterized protein OS=Oryza glaberrima PE=4 SV=1;&gt;tr|J3LEB4|J3LEB4_ORYBR Uncharacterized protein OS=Oryza brachyantha GN=OB02G29810 PE=4 SV=1;&gt;tr|J3MU80|J3MU80_ORYBR Uncharacterized protein OS=Oryza brachyantha GN=OB08G26610 PE=4 SV=1</t>
  </si>
  <si>
    <t xml:space="preserve">&gt;tr|Q6Z4G9|Q6Z4G9_ORYSJ Os07g0604100 protein OS=Oryza sativa subsp. japonica GN=OSJNBb0040H10.10 PE=4 SV=1</t>
  </si>
  <si>
    <t xml:space="preserve">&gt;tr|Q6ZHC3|Q6ZHC3_ORYSJ Os02g0686400 protein OS=Oryza sativa subsp. japonica GN=OJ1717_A09.34 PE=2 SV=1;&gt;tr|B8AGR5|B8AGR5_ORYSI Putative uncharacterized protein OS=Oryza sativa subsp. indica GN=OsI_08509 PE=3 SV=1;&gt;tr|I1P375|I1P375_ORYGL Uncharacterized protein OS=Oryza glaberrima PE=3 SV=1;&gt;tr|J3MVJ8|J3MVJ8_ORYBR Uncharacterized protein OS=Oryza brachyantha GN=OB09G10260 PE=4 SV=1;&gt;tr|J3MK70|J3MK70_ORYBR Uncharacterized protein OS=Oryza brachyantha GN=OB07G18020 PE=4 SV=1;&gt;tr|I1NX52|I1NX52_ORYGL Uncharacterized protein OS=Oryza glaberrima PE=3 SV=1;&gt;tr|Q6Z2Y0|Q6Z2Y0_ORYSJ Putative Aspartyl-tRNA synthetase OS=Oryza sativa subsp. japonica GN=OJ1679_B08.8-1 PE=4 SV=1;&gt;tr|B8AHE5|B8AHE5_ORYSI Putative uncharacterized protein OS=Oryza sativa subsp. indica GN=OsI_05793 PE=3 SV=1;&gt;tr|J3L9H7|J3L9H7_ORYBR Uncharacterized protein OS=Oryza brachyantha GN=OB02G12940 PE=4 SV=1;&gt;tr|C7IYE9|C7IYE9_ORYSJ Os02g0139600 protein (Fragment) OS=Oryza sativa subsp. japonica GN=Os02g0139600 PE=3 SV=1</t>
  </si>
  <si>
    <t xml:space="preserve">&gt;tr|Q6ZIX4|Q6ZIX4_ORYSJ 13 kDa prolamin OS=Oryza sativa subsp. japonica GN=OJ1119_B04.16 PE=2 SV=1;&gt;tr|Q9SAY8|Q9SAY8_ORYSA Prolamin OS=Oryza sativa GN=RP5 PE=2 SV=1;&gt;tr|Q40714|Q40714_ORYSA Prolamin OS=Oryza sativa PE=2 SV=1;&gt;tr|I1Q8Y6|I1Q8Y6_ORYGL Uncharacterized protein OS=Oryza glaberrima PE=4 SV=1</t>
  </si>
  <si>
    <t xml:space="preserve">&gt;tr|Q75M03|Q75M03_ORYSJ Os05g0156900 protein OS=Oryza sativa subsp. japonica GN=P0676G05.9 PE=2 SV=1;&gt;tr|B9FHF4|B9FHF4_ORYSJ Putative uncharacterized protein OS=Oryza sativa subsp. japonica GN=OsJ_17186 PE=3 SV=1;&gt;tr|A2Y0L3|A2Y0L3_ORYSI Putative uncharacterized protein OS=Oryza sativa subsp. indica GN=OsI_18536 PE=3 SV=1;&gt;tr|I1PSM7|I1PSM7_ORYGL Uncharacterized protein OS=Oryza glaberrima PE=3 SV=1</t>
  </si>
  <si>
    <t xml:space="preserve">&gt;tr|Q7M1U9|Q7M1U9_ORYSA Photosystem I 9K protein (Fragment) OS=Oryza sativa PE=1 SV=1</t>
  </si>
  <si>
    <t xml:space="preserve">&gt;tr|Q7XD45|Q7XD45_ORYSJ Chloroplast inner envelope protein, putative, expressed OS=Oryza sativa subsp. japonica GN=LOC_Os10g35010 PE=4 SV=2;&gt;tr|Q9FWV2|Q9FWV2_ORYSJ Putative chloroplast inner envelope protein OS=Oryza sativa subsp. japonica GN=OSJNBa0051D19.7 PE=4 SV=1;&gt;tr|A2Z8U8|A2Z8U8_ORYSI Putative uncharacterized protein OS=Oryza sativa subsp. indica GN=OsI_34142 PE=4 SV=1;&gt;tr|B9G6E3|B9G6E3_ORYSJ Putative uncharacterized protein OS=Oryza sativa subsp. japonica GN=OsJ_31997 PE=4 SV=1;&gt;tr|J3N3N2|J3N3N2_ORYBR Uncharacterized protein OS=Oryza brachyantha GN=OB10G21300 PE=4 SV=1</t>
  </si>
  <si>
    <t xml:space="preserve">&gt;tr|I1QV70|I1QV70_ORYGL Uncharacterized protein OS=Oryza glaberrima PE=4 SV=1;&gt;tr|Q7XDM8|Q7XDM8_ORYSJ GDSL-like Lipase/Acylhydrolase family protein, expressed OS=Oryza sativa subsp. japonica GN=Os10g0463200 PE=4 SV=1;&gt;tr|Q8H906|Q8H906_ORYSJ Putative early nodulin gene (Enod) related protein OS=Oryza sativa subsp. japonica GN=OSJNBa0071K18.9 PE=4 SV=1;&gt;tr|A2Z887|A2Z887_ORYSI Putative uncharacterized protein OS=Oryza sativa subsp. indica GN=OsI_33925 PE=4 SV=1;&gt;tr|A2ZTN3|A2ZTN3_ORYSJ Putative uncharacterized protein OS=Oryza sativa subsp. japonica GN=OsJ_01963 PE=4 SV=1;&gt;tr|J3N374|J3N374_ORYBR Uncharacterized protein OS=Oryza brachyantha GN=OB10G19720 PE=4 SV=1;&gt;tr|A2ZTN2|A2ZTN2_ORYSJ Putative uncharacterized protein OS=Oryza sativa subsp. japonica GN=OsJ_01962 PE=4 SV=1;&gt;tr|B8A8W6|B8A8W6_ORYSI Putative uncharacterized protein OS=Oryza sativa subsp. indica GN=OsI_02141 PE=4 SV=1</t>
  </si>
  <si>
    <t xml:space="preserve">&gt;tr|Q7XUY5|Q7XUY5_ORYSJ OSJNBb0048E02.12 protein OS=Oryza sativa subsp. japonica GN=OSJNBb0048E02.12 PE=2 SV=1;&gt;tr|A2XUF3|A2XUF3_ORYSI Putative uncharacterized protein OS=Oryza sativa subsp. indica GN=OsI_16233 PE=4 SV=1;&gt;tr|I1PM16|I1PM16_ORYGL Uncharacterized protein OS=Oryza glaberrima PE=3 SV=1;&gt;tr|J3LYP4|J3LYP4_ORYBR Uncharacterized protein OS=Oryza brachyantha GN=OB04G22690 PE=4 SV=1</t>
  </si>
  <si>
    <t xml:space="preserve">&gt;tr|Q8GVH2|Q8GVH2_ORYSJ Os07g0638100 protein OS=Oryza sativa subsp. japonica GN=OJ1340_C08.105 PE=4 SV=1;&gt;tr|A2YP40|A2YP40_ORYSI Putative uncharacterized protein OS=Oryza sativa subsp. indica GN=OsI_27029 PE=4 SV=1;&gt;tr|I1QCJ1|I1QCJ1_ORYGL Uncharacterized protein OS=Oryza glaberrima PE=4 SV=1;&gt;tr|A3BMM4|A3BMM4_ORYSJ Putative uncharacterized protein OS=Oryza sativa subsp. japonica GN=OsJ_25290 PE=4 SV=1</t>
  </si>
  <si>
    <t xml:space="preserve">&gt;tr|Q8H3M0|Q8H3M0_ORYSJ Os08g0428800 protein OS=Oryza sativa subsp. japonica GN=P0479C08.106 PE=3 SV=1</t>
  </si>
  <si>
    <t xml:space="preserve">&gt;tr|Q8HCR5|Q8HCR5_ORYSJ Putative uncharacterized protein orf25 OS=Oryza sativa subsp. japonica GN=orf25 PE=4 SV=2;&gt;tr|D3DEY3|D3DEY3_ORYRU Possible ATP synthase F0 subunit b OS=Oryza rufipogon GN=orf25 PE=4 SV=1;&gt;tr|Q2F937|Q2F937_ORYSJ Putative uncharacterized protein orf25 OS=Oryza sativa subsp. japonica GN=orf25 PE=4 SV=1;&gt;tr|Q2F9A1|Q2F9A1_ORYSI ATPase subunit 4 OS=Oryza sativa subsp. indica GN=orf25 PE=4 SV=1;&gt;tr|Q2QUV8|Q2QUV8_ORYSJ Mitochondrial 22 kDa protein, putative, expressed OS=Oryza sativa subsp. japonica GN=LOC_Os12g14930 PE=4 SV=1;&gt;sp|Q00058|MI25_ORYSI ATP synthase protein MI25 OS=Oryza sativa subsp. indica PE=3 SV=1</t>
  </si>
  <si>
    <t xml:space="preserve">&gt;tr|Q8LH34|Q8LH34_ORYSJ Disease resistance response protein-like protein OS=Oryza sativa subsp. japonica GN=P0617C02.132 PE=2 SV=1;&gt;tr|A2YHD4|A2YHD4_ORYSI Putative uncharacterized protein OS=Oryza sativa subsp. indica GN=OsI_24601 PE=4 SV=1;&gt;tr|A3BFT9|A3BFT9_ORYSJ cDNA clone:006-302-A08, full insert sequence OS=Oryza sativa subsp. japonica GN=OsJ_22807 PE=2 SV=1</t>
  </si>
  <si>
    <t xml:space="preserve">&gt;tr|Q8W317|Q8W317_ORYSJ NADH-ubiquinone oxidoreductase 75 kDa subunit, mitochondrial, putative, expressed OS=Oryza sativa subsp. japonica GN=OSJNBa0014G15.3 PE=2 SV=1;&gt;tr|B8AQR2|B8AQR2_ORYSI Putative uncharacterized protein OS=Oryza sativa subsp. indica GN=OsI_13269 PE=4 SV=1;&gt;tr|J3LS62|J3LS62_ORYBR Uncharacterized protein OS=Oryza brachyantha GN=OB03G38880 PE=4 SV=1;&gt;tr|B8AQR3|B8AQR3_ORYSI Putative uncharacterized protein OS=Oryza sativa subsp. indica GN=OsI_13270 PE=4 SV=1</t>
  </si>
  <si>
    <t xml:space="preserve">&gt;tr|Q9ZWR5|Q9ZWR5_ORYSJ Importin beta 1 OS=Oryza sativa subsp. japonica GN=OJ1320_D10.8 PE=2 SV=1;&gt;tr|A2Y3K8|A2Y3K8_ORYSI Putative uncharacterized protein OS=Oryza sativa subsp. indica GN=OsI_19590 PE=4 SV=1;&gt;tr|I1R8R4|I1R8R4_ORYGL Uncharacterized protein OS=Oryza glaberrima PE=4 SV=1;&gt;tr|Q8GTC5|Q8GTC5_ORYSA Importin beta-like protein (Fragment) OS=Oryza sativa GN=Impb2 PE=2 SV=1;&gt;tr|J3M654|J3M654_ORYBR Uncharacterized protein OS=Oryza brachyantha GN=OB05G20780 PE=4 SV=1;&gt;tr|J3LMU2|J3LMU2_ORYBR Uncharacterized protein OS=Oryza brachyantha GN=OB03G23680 PE=4 SV=1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7">
    <font>
      <sz val="11"/>
      <color rgb="FF000000"/>
      <name val="Calibri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宋体"/>
      <family val="0"/>
      <charset val="134"/>
    </font>
    <font>
      <sz val="11"/>
      <color rgb="FF000000"/>
      <name val="Times New Roman"/>
      <family val="1"/>
    </font>
    <font>
      <sz val="11"/>
      <color rgb="FF000000"/>
      <name val="Noto Sans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ill>
        <patternFill patternType="solid">
          <fgColor rgb="00FFFFFF"/>
        </patternFill>
      </fill>
    </dxf>
    <dxf>
      <fill>
        <patternFill patternType="solid">
          <fgColor rgb="FF000000"/>
          <bgColor rgb="FFFFFFFF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H839"/>
  <sheetViews>
    <sheetView showFormulas="false" showGridLines="true" showRowColHeaders="true" showZeros="true" rightToLeft="false" tabSelected="true" showOutlineSymbols="true" defaultGridColor="true" view="normal" topLeftCell="A691" colorId="64" zoomScale="100" zoomScaleNormal="100" zoomScalePageLayoutView="100" workbookViewId="0">
      <selection pane="topLeft" activeCell="AE23" activeCellId="0" sqref="AE23"/>
    </sheetView>
  </sheetViews>
  <sheetFormatPr defaultColWidth="8.9921875" defaultRowHeight="16.5" zeroHeight="false" outlineLevelRow="0" outlineLevelCol="0"/>
  <cols>
    <col collapsed="false" customWidth="true" hidden="false" outlineLevel="0" max="1" min="1" style="1" width="64.99"/>
    <col collapsed="false" customWidth="true" hidden="false" outlineLevel="0" max="15" min="2" style="1" width="9.14"/>
    <col collapsed="false" customWidth="true" hidden="false" outlineLevel="0" max="16" min="16" style="1" width="9.41"/>
    <col collapsed="false" customWidth="true" hidden="false" outlineLevel="0" max="17" min="17" style="1" width="9.14"/>
    <col collapsed="false" customWidth="true" hidden="false" outlineLevel="0" max="18" min="18" style="1" width="12.99"/>
    <col collapsed="false" customWidth="true" hidden="false" outlineLevel="0" max="19" min="19" style="1" width="9.14"/>
    <col collapsed="false" customWidth="true" hidden="false" outlineLevel="0" max="20" min="20" style="1" width="15.13"/>
    <col collapsed="false" customWidth="true" hidden="false" outlineLevel="0" max="21" min="21" style="1" width="9.14"/>
    <col collapsed="false" customWidth="true" hidden="false" outlineLevel="0" max="22" min="22" style="1" width="14.28"/>
    <col collapsed="false" customWidth="true" hidden="false" outlineLevel="0" max="23" min="23" style="1" width="7.56"/>
    <col collapsed="false" customWidth="true" hidden="false" outlineLevel="0" max="24" min="24" style="1" width="13.7"/>
    <col collapsed="false" customWidth="true" hidden="false" outlineLevel="0" max="25" min="25" style="1" width="9.14"/>
    <col collapsed="false" customWidth="true" hidden="false" outlineLevel="0" max="26" min="26" style="1" width="13.14"/>
    <col collapsed="false" customWidth="true" hidden="false" outlineLevel="0" max="27" min="27" style="1" width="11.56"/>
    <col collapsed="false" customWidth="true" hidden="false" outlineLevel="0" max="28" min="28" style="1" width="11.85"/>
    <col collapsed="false" customWidth="false" hidden="false" outlineLevel="0" max="257" min="29" style="1" width="8.99"/>
  </cols>
  <sheetData>
    <row r="1" s="4" customFormat="true" ht="26.25" hidden="false" customHeight="tru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2" t="s">
        <v>20</v>
      </c>
      <c r="V1" s="2" t="s">
        <v>21</v>
      </c>
      <c r="W1" s="2" t="s">
        <v>22</v>
      </c>
      <c r="X1" s="2" t="s">
        <v>23</v>
      </c>
      <c r="Y1" s="2" t="s">
        <v>24</v>
      </c>
      <c r="Z1" s="2" t="s">
        <v>25</v>
      </c>
      <c r="AA1" s="2" t="s">
        <v>26</v>
      </c>
      <c r="AB1" s="2" t="s">
        <v>27</v>
      </c>
      <c r="AC1" s="3" t="s">
        <v>28</v>
      </c>
      <c r="AD1" s="3"/>
      <c r="AE1" s="3" t="s">
        <v>29</v>
      </c>
      <c r="AF1" s="3"/>
      <c r="AG1" s="2"/>
      <c r="AH1" s="2"/>
    </row>
    <row r="2" customFormat="false" ht="16.5" hidden="false" customHeight="false" outlineLevel="0" collapsed="false">
      <c r="A2" s="5" t="s">
        <v>30</v>
      </c>
      <c r="B2" s="6" t="n">
        <v>19.8464</v>
      </c>
      <c r="C2" s="6" t="n">
        <v>19.5988</v>
      </c>
      <c r="D2" s="6" t="n">
        <v>19.7148</v>
      </c>
      <c r="E2" s="6" t="n">
        <v>19.9122</v>
      </c>
      <c r="F2" s="6" t="n">
        <v>19.9664</v>
      </c>
      <c r="G2" s="6" t="n">
        <v>19.7151</v>
      </c>
      <c r="H2" s="6" t="n">
        <v>19.71</v>
      </c>
      <c r="I2" s="6" t="n">
        <v>19.8567</v>
      </c>
      <c r="J2" s="6" t="n">
        <v>20.2622</v>
      </c>
      <c r="K2" s="6" t="n">
        <v>20.403</v>
      </c>
      <c r="L2" s="6" t="n">
        <f aca="false">AVERAGE(J2:K2)</f>
        <v>20.3326</v>
      </c>
      <c r="M2" s="6" t="n">
        <v>19.7226</v>
      </c>
      <c r="N2" s="6" t="n">
        <v>19.84075</v>
      </c>
      <c r="O2" s="6" t="n">
        <v>19.78335</v>
      </c>
      <c r="P2" s="6" t="n">
        <v>19.8135</v>
      </c>
      <c r="Q2" s="6" t="n">
        <v>0.938936827</v>
      </c>
      <c r="R2" s="6" t="n">
        <v>0.833612</v>
      </c>
      <c r="S2" s="6" t="n">
        <v>1.019067772</v>
      </c>
      <c r="T2" s="6" t="n">
        <v>0.743665</v>
      </c>
      <c r="U2" s="6" t="n">
        <v>0.979318471</v>
      </c>
      <c r="V2" s="6" t="n">
        <v>0.897184</v>
      </c>
      <c r="W2" s="6" t="n">
        <v>1.085342211</v>
      </c>
      <c r="X2" s="6" t="n">
        <v>0.41592</v>
      </c>
      <c r="Y2" s="6" t="n">
        <v>1.043007838</v>
      </c>
      <c r="Z2" s="6" t="n">
        <v>0.617427</v>
      </c>
      <c r="AA2" s="6" t="n">
        <v>0.960994447</v>
      </c>
      <c r="AB2" s="6" t="n">
        <v>0.775164</v>
      </c>
      <c r="AC2" s="6" t="s">
        <v>31</v>
      </c>
      <c r="AD2" s="6" t="s">
        <v>32</v>
      </c>
      <c r="AE2" s="6" t="s">
        <v>31</v>
      </c>
      <c r="AF2" s="6" t="s">
        <v>32</v>
      </c>
      <c r="AG2" s="6"/>
      <c r="AH2" s="6"/>
    </row>
    <row r="3" customFormat="false" ht="16.5" hidden="false" customHeight="false" outlineLevel="0" collapsed="false">
      <c r="A3" s="5" t="s">
        <v>33</v>
      </c>
      <c r="B3" s="6" t="n">
        <v>17.5429</v>
      </c>
      <c r="C3" s="6" t="n">
        <v>18.0354</v>
      </c>
      <c r="D3" s="6" t="n">
        <v>18.0412</v>
      </c>
      <c r="E3" s="6" t="n">
        <v>17.7021</v>
      </c>
      <c r="F3" s="6" t="n">
        <v>18.3115</v>
      </c>
      <c r="G3" s="6" t="n">
        <v>17.2452</v>
      </c>
      <c r="H3" s="6" t="n">
        <v>18.0523</v>
      </c>
      <c r="I3" s="6" t="n">
        <v>17.6243</v>
      </c>
      <c r="J3" s="6" t="n">
        <v>18.0253</v>
      </c>
      <c r="K3" s="6" t="n">
        <v>18.8963</v>
      </c>
      <c r="L3" s="6" t="n">
        <f aca="false">AVERAGE(J3:K3)</f>
        <v>18.4608</v>
      </c>
      <c r="M3" s="6" t="n">
        <v>17.78915</v>
      </c>
      <c r="N3" s="6" t="n">
        <v>17.77835</v>
      </c>
      <c r="O3" s="6" t="n">
        <v>17.8383</v>
      </c>
      <c r="P3" s="6" t="n">
        <v>17.87165</v>
      </c>
      <c r="Q3" s="6" t="n">
        <v>0.944419673</v>
      </c>
      <c r="R3" s="6" t="n">
        <v>0.881048</v>
      </c>
      <c r="S3" s="6" t="n">
        <v>0.937376154</v>
      </c>
      <c r="T3" s="6" t="n">
        <v>0.708013</v>
      </c>
      <c r="U3" s="6" t="n">
        <v>0.97714868</v>
      </c>
      <c r="V3" s="6" t="n">
        <v>0.916864</v>
      </c>
      <c r="W3" s="6" t="n">
        <v>0.992541961</v>
      </c>
      <c r="X3" s="6" t="n">
        <v>0.862629</v>
      </c>
      <c r="Y3" s="6" t="n">
        <v>1.034655151</v>
      </c>
      <c r="Z3" s="6" t="n">
        <v>0.701263</v>
      </c>
      <c r="AA3" s="6" t="n">
        <v>1.042429632</v>
      </c>
      <c r="AB3" s="6" t="n">
        <v>0.583143</v>
      </c>
      <c r="AC3" s="6" t="n">
        <v>0.697807</v>
      </c>
      <c r="AD3" s="6" t="n">
        <v>0.256274</v>
      </c>
      <c r="AE3" s="6" t="n">
        <v>0.655197</v>
      </c>
      <c r="AF3" s="6" t="n">
        <v>0.145841</v>
      </c>
      <c r="AG3" s="6"/>
      <c r="AH3" s="6"/>
    </row>
    <row r="4" customFormat="false" ht="16.5" hidden="false" customHeight="false" outlineLevel="0" collapsed="false">
      <c r="A4" s="5" t="s">
        <v>34</v>
      </c>
      <c r="B4" s="6" t="n">
        <v>19.711</v>
      </c>
      <c r="C4" s="6" t="n">
        <v>19.3116</v>
      </c>
      <c r="D4" s="6" t="n">
        <v>19.8095</v>
      </c>
      <c r="E4" s="6" t="n">
        <v>19.9033</v>
      </c>
      <c r="F4" s="6" t="n">
        <v>19.6393</v>
      </c>
      <c r="G4" s="6" t="n">
        <v>19.6361</v>
      </c>
      <c r="H4" s="6" t="n">
        <v>19.7825</v>
      </c>
      <c r="I4" s="6" t="n">
        <v>19.7165</v>
      </c>
      <c r="J4" s="6" t="n">
        <v>20.0138</v>
      </c>
      <c r="K4" s="6" t="n">
        <v>19.6753</v>
      </c>
      <c r="L4" s="6" t="n">
        <f aca="false">AVERAGE(J4:K4)</f>
        <v>19.84455</v>
      </c>
      <c r="M4" s="6" t="n">
        <v>19.5113</v>
      </c>
      <c r="N4" s="6" t="n">
        <v>19.6377</v>
      </c>
      <c r="O4" s="6" t="n">
        <v>19.7495</v>
      </c>
      <c r="P4" s="6" t="n">
        <v>19.8564</v>
      </c>
      <c r="Q4" s="6" t="n">
        <v>0.787253406</v>
      </c>
      <c r="R4" s="6" t="n">
        <v>0.0414651</v>
      </c>
      <c r="S4" s="6" t="n">
        <v>0.859339431</v>
      </c>
      <c r="T4" s="6" t="n">
        <v>0.214883</v>
      </c>
      <c r="U4" s="6" t="n">
        <v>0.928581214</v>
      </c>
      <c r="V4" s="6" t="n">
        <v>0.629011</v>
      </c>
      <c r="W4" s="6" t="n">
        <v>1.091566482</v>
      </c>
      <c r="X4" s="6" t="n">
        <v>0.380149</v>
      </c>
      <c r="Y4" s="6" t="n">
        <v>1.179520097</v>
      </c>
      <c r="Z4" s="6" t="n">
        <v>0.0230728</v>
      </c>
      <c r="AA4" s="6" t="n">
        <v>1.080575592</v>
      </c>
      <c r="AB4" s="6" t="n">
        <v>0.341896</v>
      </c>
      <c r="AC4" s="6" t="n">
        <v>0.664734</v>
      </c>
      <c r="AD4" s="6" t="n">
        <v>0.197645</v>
      </c>
      <c r="AE4" s="6" t="n">
        <v>0.627788</v>
      </c>
      <c r="AF4" s="6" t="n">
        <v>0.10609</v>
      </c>
      <c r="AG4" s="6"/>
      <c r="AH4" s="6"/>
    </row>
    <row r="5" customFormat="false" ht="16.5" hidden="false" customHeight="false" outlineLevel="0" collapsed="false">
      <c r="A5" s="5" t="s">
        <v>35</v>
      </c>
      <c r="B5" s="6" t="n">
        <v>15.8064</v>
      </c>
      <c r="C5" s="6" t="n">
        <v>16.627</v>
      </c>
      <c r="D5" s="6" t="n">
        <v>16.6632</v>
      </c>
      <c r="E5" s="6" t="n">
        <v>15.8701</v>
      </c>
      <c r="F5" s="6" t="n">
        <v>16.6261</v>
      </c>
      <c r="G5" s="6" t="n">
        <v>16.0634</v>
      </c>
      <c r="H5" s="6" t="n">
        <v>16.7277</v>
      </c>
      <c r="I5" s="6" t="n">
        <v>15.9126</v>
      </c>
      <c r="J5" s="6" t="n">
        <v>15.4291</v>
      </c>
      <c r="K5" s="6" t="n">
        <v>16.519</v>
      </c>
      <c r="L5" s="6" t="n">
        <f aca="false">AVERAGE(J5:K5)</f>
        <v>15.97405</v>
      </c>
      <c r="M5" s="6" t="n">
        <v>16.2167</v>
      </c>
      <c r="N5" s="6" t="n">
        <v>16.34475</v>
      </c>
      <c r="O5" s="6" t="n">
        <v>16.32015</v>
      </c>
      <c r="P5" s="6" t="n">
        <v>16.26665</v>
      </c>
      <c r="Q5" s="6" t="n">
        <v>0.965969806</v>
      </c>
      <c r="R5" s="6" t="n">
        <v>0.957435</v>
      </c>
      <c r="S5" s="6" t="n">
        <v>1.055626886</v>
      </c>
      <c r="T5" s="6" t="n">
        <v>0.563396</v>
      </c>
      <c r="U5" s="6" t="n">
        <v>1.037779541</v>
      </c>
      <c r="V5" s="6" t="n">
        <v>0.436319</v>
      </c>
      <c r="W5" s="6" t="n">
        <v>1.092815613</v>
      </c>
      <c r="X5" s="6" t="n">
        <v>0.373228</v>
      </c>
      <c r="Y5" s="6" t="n">
        <v>1.074339523</v>
      </c>
      <c r="Z5" s="6" t="n">
        <v>0.354408</v>
      </c>
      <c r="AA5" s="6" t="n">
        <v>0.983093132</v>
      </c>
      <c r="AB5" s="6" t="n">
        <v>0.932935</v>
      </c>
      <c r="AC5" s="6" t="n">
        <v>1.00825</v>
      </c>
      <c r="AD5" s="6" t="n">
        <v>0.973428</v>
      </c>
      <c r="AE5" s="6" t="n">
        <v>0.793746</v>
      </c>
      <c r="AF5" s="6" t="n">
        <v>0.466147</v>
      </c>
      <c r="AG5" s="6"/>
      <c r="AH5" s="6"/>
    </row>
    <row r="6" customFormat="false" ht="16.5" hidden="false" customHeight="false" outlineLevel="0" collapsed="false">
      <c r="A6" s="5" t="s">
        <v>36</v>
      </c>
      <c r="B6" s="6" t="n">
        <v>15.1696</v>
      </c>
      <c r="C6" s="6" t="n">
        <v>15.7253</v>
      </c>
      <c r="D6" s="6" t="n">
        <v>15.8249</v>
      </c>
      <c r="E6" s="6" t="n">
        <v>15.4546</v>
      </c>
      <c r="F6" s="6" t="n">
        <v>15.4777</v>
      </c>
      <c r="G6" s="6" t="n">
        <v>15.4046</v>
      </c>
      <c r="H6" s="6" t="n">
        <v>15.4829</v>
      </c>
      <c r="I6" s="6" t="n">
        <v>15.2684</v>
      </c>
      <c r="J6" s="6" t="n">
        <v>15.1465</v>
      </c>
      <c r="K6" s="6" t="n">
        <v>15.4698</v>
      </c>
      <c r="L6" s="6" t="n">
        <f aca="false">AVERAGE(J6:K6)</f>
        <v>15.30815</v>
      </c>
      <c r="M6" s="6" t="n">
        <v>15.44745</v>
      </c>
      <c r="N6" s="6" t="n">
        <v>15.44115</v>
      </c>
      <c r="O6" s="6" t="n">
        <v>15.37565</v>
      </c>
      <c r="P6" s="6" t="n">
        <v>15.63975</v>
      </c>
      <c r="Q6" s="6" t="n">
        <v>0.875209316</v>
      </c>
      <c r="R6" s="6" t="n">
        <v>0.347439</v>
      </c>
      <c r="S6" s="6" t="n">
        <v>0.871395761</v>
      </c>
      <c r="T6" s="6" t="n">
        <v>0.270686</v>
      </c>
      <c r="U6" s="6" t="n">
        <v>0.832718049</v>
      </c>
      <c r="V6" s="6" t="n">
        <v>0.0806747</v>
      </c>
      <c r="W6" s="6" t="n">
        <v>0.995642693</v>
      </c>
      <c r="X6" s="6" t="n">
        <v>0.887933</v>
      </c>
      <c r="Y6" s="6" t="n">
        <v>0.951450166</v>
      </c>
      <c r="Z6" s="6" t="n">
        <v>0.623372</v>
      </c>
      <c r="AA6" s="6" t="n">
        <v>0.95561407</v>
      </c>
      <c r="AB6" s="6" t="n">
        <v>0.737338</v>
      </c>
      <c r="AC6" s="6" t="n">
        <v>1.22485</v>
      </c>
      <c r="AD6" s="6" t="n">
        <v>0.39132</v>
      </c>
      <c r="AE6" s="6" t="n">
        <v>1.18316</v>
      </c>
      <c r="AF6" s="6" t="n">
        <v>0.422979</v>
      </c>
      <c r="AG6" s="6"/>
      <c r="AH6" s="6"/>
    </row>
    <row r="7" customFormat="false" ht="16.5" hidden="false" customHeight="false" outlineLevel="0" collapsed="false">
      <c r="A7" s="5" t="s">
        <v>37</v>
      </c>
      <c r="B7" s="6" t="n">
        <v>16.3776</v>
      </c>
      <c r="C7" s="6" t="n">
        <v>16.0119</v>
      </c>
      <c r="D7" s="6" t="n">
        <v>16.1274</v>
      </c>
      <c r="E7" s="6" t="n">
        <v>16.4827</v>
      </c>
      <c r="F7" s="6" t="n">
        <v>15.9277</v>
      </c>
      <c r="G7" s="6" t="n">
        <v>16.4948</v>
      </c>
      <c r="H7" s="6" t="n">
        <v>16.244</v>
      </c>
      <c r="I7" s="6" t="n">
        <v>16.4497</v>
      </c>
      <c r="J7" s="6" t="n">
        <v>16.2566</v>
      </c>
      <c r="K7" s="6" t="n">
        <v>15.9386</v>
      </c>
      <c r="L7" s="6" t="n">
        <f aca="false">AVERAGE(J7:K7)</f>
        <v>16.0976</v>
      </c>
      <c r="M7" s="6" t="n">
        <v>16.19475</v>
      </c>
      <c r="N7" s="6" t="n">
        <v>16.21125</v>
      </c>
      <c r="O7" s="6" t="n">
        <v>16.34685</v>
      </c>
      <c r="P7" s="6" t="n">
        <v>16.30505</v>
      </c>
      <c r="Q7" s="6" t="n">
        <v>0.926395403</v>
      </c>
      <c r="R7" s="6" t="n">
        <v>0.726609</v>
      </c>
      <c r="S7" s="6" t="n">
        <v>0.937051341</v>
      </c>
      <c r="T7" s="6" t="n">
        <v>0.705448</v>
      </c>
      <c r="U7" s="6" t="n">
        <v>1.029397369</v>
      </c>
      <c r="V7" s="6" t="n">
        <v>0.491691</v>
      </c>
      <c r="W7" s="6" t="n">
        <v>1.01150258</v>
      </c>
      <c r="X7" s="6" t="n">
        <v>0.981093</v>
      </c>
      <c r="Y7" s="6" t="n">
        <v>1.111185748</v>
      </c>
      <c r="Z7" s="6" t="n">
        <v>0.157924</v>
      </c>
      <c r="AA7" s="6" t="n">
        <v>1.098549593</v>
      </c>
      <c r="AB7" s="6" t="n">
        <v>0.256468</v>
      </c>
      <c r="AC7" s="6" t="n">
        <v>1.25841</v>
      </c>
      <c r="AD7" s="6" t="n">
        <v>0.33121</v>
      </c>
      <c r="AE7" s="6" t="n">
        <v>1.10137</v>
      </c>
      <c r="AF7" s="6" t="n">
        <v>0.600745</v>
      </c>
      <c r="AG7" s="6"/>
      <c r="AH7" s="6"/>
    </row>
    <row r="8" customFormat="false" ht="16.5" hidden="false" customHeight="false" outlineLevel="0" collapsed="false">
      <c r="A8" s="5" t="s">
        <v>38</v>
      </c>
      <c r="B8" s="6" t="n">
        <v>16.6017</v>
      </c>
      <c r="C8" s="6" t="n">
        <v>16.7754</v>
      </c>
      <c r="D8" s="6" t="n">
        <v>16.9544</v>
      </c>
      <c r="E8" s="6" t="n">
        <v>16.7605</v>
      </c>
      <c r="F8" s="6" t="n">
        <v>16.8459</v>
      </c>
      <c r="G8" s="6" t="n">
        <v>16.6429</v>
      </c>
      <c r="H8" s="6" t="n">
        <v>16.8461</v>
      </c>
      <c r="I8" s="6" t="n">
        <v>16.6071</v>
      </c>
      <c r="J8" s="6" t="n">
        <v>16.71</v>
      </c>
      <c r="K8" s="6" t="n">
        <v>16.8428</v>
      </c>
      <c r="L8" s="6" t="n">
        <f aca="false">AVERAGE(J8:K8)</f>
        <v>16.7764</v>
      </c>
      <c r="M8" s="6" t="n">
        <v>16.68855</v>
      </c>
      <c r="N8" s="6" t="n">
        <v>16.7444</v>
      </c>
      <c r="O8" s="6" t="n">
        <v>16.7266</v>
      </c>
      <c r="P8" s="6" t="n">
        <v>16.85745</v>
      </c>
      <c r="Q8" s="6" t="n">
        <v>0.889520648</v>
      </c>
      <c r="R8" s="6" t="n">
        <v>0.440575</v>
      </c>
      <c r="S8" s="6" t="n">
        <v>0.924631232</v>
      </c>
      <c r="T8" s="6" t="n">
        <v>0.60944</v>
      </c>
      <c r="U8" s="6" t="n">
        <v>0.913293202</v>
      </c>
      <c r="V8" s="6" t="n">
        <v>0.499267</v>
      </c>
      <c r="W8" s="6" t="n">
        <v>1.039471354</v>
      </c>
      <c r="X8" s="6" t="n">
        <v>0.741817</v>
      </c>
      <c r="Y8" s="6" t="n">
        <v>1.026725129</v>
      </c>
      <c r="Z8" s="6" t="n">
        <v>0.785063</v>
      </c>
      <c r="AA8" s="6" t="n">
        <v>0.987737781</v>
      </c>
      <c r="AB8" s="6" t="n">
        <v>0.966193</v>
      </c>
      <c r="AC8" s="6" t="n">
        <v>1.15465</v>
      </c>
      <c r="AD8" s="6" t="n">
        <v>0.543627</v>
      </c>
      <c r="AE8" s="6" t="n">
        <v>1.06966</v>
      </c>
      <c r="AF8" s="6" t="n">
        <v>0.681823</v>
      </c>
      <c r="AG8" s="6"/>
      <c r="AH8" s="6"/>
    </row>
    <row r="9" customFormat="false" ht="16.5" hidden="false" customHeight="false" outlineLevel="0" collapsed="false">
      <c r="A9" s="5" t="s">
        <v>39</v>
      </c>
      <c r="B9" s="6" t="n">
        <v>16.0287</v>
      </c>
      <c r="C9" s="6" t="n">
        <v>16.2138</v>
      </c>
      <c r="D9" s="6" t="n">
        <v>16.2917</v>
      </c>
      <c r="E9" s="6" t="n">
        <v>16.0912</v>
      </c>
      <c r="F9" s="6" t="n">
        <v>16.1228</v>
      </c>
      <c r="G9" s="6" t="n">
        <v>16.0422</v>
      </c>
      <c r="H9" s="6" t="n">
        <v>16.1966</v>
      </c>
      <c r="I9" s="6" t="n">
        <v>16.1551</v>
      </c>
      <c r="J9" s="6" t="n">
        <v>16.5066</v>
      </c>
      <c r="K9" s="6" t="n">
        <v>16.7711</v>
      </c>
      <c r="L9" s="6" t="n">
        <f aca="false">AVERAGE(J9:K9)</f>
        <v>16.63885</v>
      </c>
      <c r="M9" s="6" t="n">
        <v>16.12125</v>
      </c>
      <c r="N9" s="6" t="n">
        <v>16.0825</v>
      </c>
      <c r="O9" s="6" t="n">
        <v>16.17585</v>
      </c>
      <c r="P9" s="6" t="n">
        <v>16.19145</v>
      </c>
      <c r="Q9" s="6" t="n">
        <v>0.952505944</v>
      </c>
      <c r="R9" s="6" t="n">
        <v>0.951239</v>
      </c>
      <c r="S9" s="6" t="n">
        <v>0.927262682</v>
      </c>
      <c r="T9" s="6" t="n">
        <v>0.629402</v>
      </c>
      <c r="U9" s="6" t="n">
        <v>0.989245155</v>
      </c>
      <c r="V9" s="6" t="n">
        <v>0.80867</v>
      </c>
      <c r="W9" s="6" t="n">
        <v>0.973498054</v>
      </c>
      <c r="X9" s="6" t="n">
        <v>0.709552</v>
      </c>
      <c r="Y9" s="6" t="n">
        <v>1.03857111</v>
      </c>
      <c r="Z9" s="6" t="n">
        <v>0.661341</v>
      </c>
      <c r="AA9" s="6" t="n">
        <v>1.066844568</v>
      </c>
      <c r="AB9" s="6" t="n">
        <v>0.419371</v>
      </c>
      <c r="AC9" s="6" t="n">
        <v>1.05779</v>
      </c>
      <c r="AD9" s="6" t="n">
        <v>0.81313</v>
      </c>
      <c r="AE9" s="6" t="n">
        <v>0.940924</v>
      </c>
      <c r="AF9" s="6" t="n">
        <v>0.931988</v>
      </c>
      <c r="AG9" s="6"/>
      <c r="AH9" s="6"/>
    </row>
    <row r="10" customFormat="false" ht="16.5" hidden="false" customHeight="false" outlineLevel="0" collapsed="false">
      <c r="A10" s="5" t="s">
        <v>40</v>
      </c>
      <c r="B10" s="6" t="n">
        <v>14.889</v>
      </c>
      <c r="C10" s="6" t="n">
        <v>14.7105</v>
      </c>
      <c r="D10" s="6" t="n">
        <v>14.0198</v>
      </c>
      <c r="E10" s="6" t="n">
        <v>14.191</v>
      </c>
      <c r="F10" s="6" t="n">
        <v>14.276</v>
      </c>
      <c r="G10" s="6" t="n">
        <v>14.6933</v>
      </c>
      <c r="H10" s="6" t="n">
        <v>14.3694</v>
      </c>
      <c r="I10" s="6" t="n">
        <v>14.5874</v>
      </c>
      <c r="J10" s="6" t="n">
        <v>14.3094</v>
      </c>
      <c r="K10" s="6" t="n">
        <v>13.9667</v>
      </c>
      <c r="L10" s="6" t="n">
        <f aca="false">AVERAGE(J10:K10)</f>
        <v>14.13805</v>
      </c>
      <c r="M10" s="6" t="n">
        <v>14.79975</v>
      </c>
      <c r="N10" s="6" t="n">
        <v>14.48465</v>
      </c>
      <c r="O10" s="6" t="n">
        <v>14.4784</v>
      </c>
      <c r="P10" s="6" t="n">
        <v>14.1054</v>
      </c>
      <c r="Q10" s="6" t="n">
        <v>1.618155216</v>
      </c>
      <c r="R10" s="6" t="n">
        <v>0.000594197</v>
      </c>
      <c r="S10" s="6" t="n">
        <v>1.300665515</v>
      </c>
      <c r="T10" s="6" t="n">
        <v>0.0391001</v>
      </c>
      <c r="U10" s="6" t="n">
        <v>1.295042999</v>
      </c>
      <c r="V10" s="6" t="n">
        <v>0.0011218</v>
      </c>
      <c r="W10" s="6" t="n">
        <v>0.803795274</v>
      </c>
      <c r="X10" s="6" t="n">
        <v>0.0190642</v>
      </c>
      <c r="Y10" s="6" t="n">
        <v>0.800320628</v>
      </c>
      <c r="Z10" s="6" t="n">
        <v>0.048199</v>
      </c>
      <c r="AA10" s="6" t="n">
        <v>0.9956772</v>
      </c>
      <c r="AB10" s="6" t="n">
        <v>0.971268</v>
      </c>
      <c r="AC10" s="6" t="n">
        <v>0.733363</v>
      </c>
      <c r="AD10" s="6" t="n">
        <v>0.327783</v>
      </c>
      <c r="AE10" s="6" t="n">
        <v>0.698533</v>
      </c>
      <c r="AF10" s="6" t="n">
        <v>0.225469</v>
      </c>
      <c r="AG10" s="6"/>
      <c r="AH10" s="6"/>
    </row>
    <row r="11" customFormat="false" ht="16.5" hidden="false" customHeight="false" outlineLevel="0" collapsed="false">
      <c r="A11" s="5" t="s">
        <v>41</v>
      </c>
      <c r="B11" s="6" t="n">
        <v>19.3039</v>
      </c>
      <c r="C11" s="6" t="n">
        <v>18.7253</v>
      </c>
      <c r="D11" s="6" t="n">
        <v>18.6858</v>
      </c>
      <c r="E11" s="6" t="n">
        <v>19.2732</v>
      </c>
      <c r="F11" s="6" t="n">
        <v>18.7867</v>
      </c>
      <c r="G11" s="6" t="n">
        <v>19.341</v>
      </c>
      <c r="H11" s="6" t="n">
        <v>18.7748</v>
      </c>
      <c r="I11" s="6" t="n">
        <v>19.1513</v>
      </c>
      <c r="J11" s="6" t="n">
        <v>19.0081</v>
      </c>
      <c r="K11" s="6" t="n">
        <v>18.6639</v>
      </c>
      <c r="L11" s="6" t="n">
        <f aca="false">AVERAGE(J11:K11)</f>
        <v>18.836</v>
      </c>
      <c r="M11" s="6" t="n">
        <v>19.0146</v>
      </c>
      <c r="N11" s="6" t="n">
        <v>19.06385</v>
      </c>
      <c r="O11" s="6" t="n">
        <v>18.96305</v>
      </c>
      <c r="P11" s="6" t="n">
        <v>18.9795</v>
      </c>
      <c r="Q11" s="6" t="n">
        <v>1.024627842</v>
      </c>
      <c r="R11" s="6" t="n">
        <v>0.660154</v>
      </c>
      <c r="S11" s="6" t="n">
        <v>1.060209961</v>
      </c>
      <c r="T11" s="6" t="n">
        <v>0.542769</v>
      </c>
      <c r="U11" s="6" t="n">
        <v>0.988662488</v>
      </c>
      <c r="V11" s="6" t="n">
        <v>0.813786</v>
      </c>
      <c r="W11" s="6" t="n">
        <v>1.03472687</v>
      </c>
      <c r="X11" s="6" t="n">
        <v>0.780885</v>
      </c>
      <c r="Y11" s="6" t="n">
        <v>0.964899105</v>
      </c>
      <c r="Z11" s="6" t="n">
        <v>0.710926</v>
      </c>
      <c r="AA11" s="6" t="n">
        <v>0.932515752</v>
      </c>
      <c r="AB11" s="6" t="n">
        <v>0.580804</v>
      </c>
      <c r="AC11" s="6" t="n">
        <v>0.977623</v>
      </c>
      <c r="AD11" s="6" t="n">
        <v>0.942262</v>
      </c>
      <c r="AE11" s="6" t="n">
        <v>1.58195</v>
      </c>
      <c r="AF11" s="6" t="n">
        <v>0.0538306</v>
      </c>
      <c r="AG11" s="6"/>
      <c r="AH11" s="6"/>
    </row>
    <row r="12" customFormat="false" ht="16.5" hidden="false" customHeight="false" outlineLevel="0" collapsed="false">
      <c r="A12" s="5" t="s">
        <v>42</v>
      </c>
      <c r="B12" s="6" t="n">
        <v>17.6035</v>
      </c>
      <c r="C12" s="6" t="n">
        <v>18.4339</v>
      </c>
      <c r="D12" s="6" t="n">
        <v>18.449</v>
      </c>
      <c r="E12" s="6" t="n">
        <v>17.5747</v>
      </c>
      <c r="F12" s="6" t="n">
        <v>18.481</v>
      </c>
      <c r="G12" s="6" t="n">
        <v>17.601</v>
      </c>
      <c r="H12" s="6" t="n">
        <v>18.5001</v>
      </c>
      <c r="I12" s="6" t="n">
        <v>17.622</v>
      </c>
      <c r="J12" s="6" t="n">
        <v>17.7415</v>
      </c>
      <c r="K12" s="6" t="n">
        <v>18.6537</v>
      </c>
      <c r="L12" s="6" t="n">
        <f aca="false">AVERAGE(J12:K12)</f>
        <v>18.1976</v>
      </c>
      <c r="M12" s="6" t="n">
        <v>18.0187</v>
      </c>
      <c r="N12" s="6" t="n">
        <v>18.041</v>
      </c>
      <c r="O12" s="6" t="n">
        <v>18.06105</v>
      </c>
      <c r="P12" s="6" t="n">
        <v>18.01185</v>
      </c>
      <c r="Q12" s="6" t="n">
        <v>1.004759348</v>
      </c>
      <c r="R12" s="6" t="n">
        <v>0.755513</v>
      </c>
      <c r="S12" s="6" t="n">
        <v>1.020410748</v>
      </c>
      <c r="T12" s="6" t="n">
        <v>0.736588</v>
      </c>
      <c r="U12" s="6" t="n">
        <v>1.03469101</v>
      </c>
      <c r="V12" s="6" t="n">
        <v>0.45624</v>
      </c>
      <c r="W12" s="6" t="n">
        <v>1.015577262</v>
      </c>
      <c r="X12" s="6" t="n">
        <v>0.945177</v>
      </c>
      <c r="Y12" s="6" t="n">
        <v>1.029789882</v>
      </c>
      <c r="Z12" s="6" t="n">
        <v>0.752242</v>
      </c>
      <c r="AA12" s="6" t="n">
        <v>1.013994622</v>
      </c>
      <c r="AB12" s="6" t="n">
        <v>0.810534</v>
      </c>
      <c r="AC12" s="6" t="n">
        <v>1.10458</v>
      </c>
      <c r="AD12" s="6" t="n">
        <v>0.674732</v>
      </c>
      <c r="AE12" s="6" t="n">
        <v>1.13179</v>
      </c>
      <c r="AF12" s="6" t="n">
        <v>0.529338</v>
      </c>
      <c r="AG12" s="6"/>
      <c r="AH12" s="6"/>
    </row>
    <row r="13" customFormat="false" ht="16.5" hidden="false" customHeight="false" outlineLevel="0" collapsed="false">
      <c r="A13" s="5" t="s">
        <v>43</v>
      </c>
      <c r="B13" s="6" t="n">
        <v>17.4588</v>
      </c>
      <c r="C13" s="6" t="n">
        <v>17.5375</v>
      </c>
      <c r="D13" s="6" t="n">
        <v>17.2874</v>
      </c>
      <c r="E13" s="6" t="n">
        <v>17.4937</v>
      </c>
      <c r="F13" s="6" t="n">
        <v>17.5789</v>
      </c>
      <c r="G13" s="6" t="n">
        <v>17.5425</v>
      </c>
      <c r="H13" s="6" t="n">
        <v>17.4719</v>
      </c>
      <c r="I13" s="6" t="n">
        <v>17.4895</v>
      </c>
      <c r="J13" s="6" t="n">
        <v>17.9155</v>
      </c>
      <c r="K13" s="6" t="n">
        <v>18.2238</v>
      </c>
      <c r="L13" s="6" t="n">
        <f aca="false">AVERAGE(J13:K13)</f>
        <v>18.06965</v>
      </c>
      <c r="M13" s="6" t="n">
        <v>17.49815</v>
      </c>
      <c r="N13" s="6" t="n">
        <v>17.5607</v>
      </c>
      <c r="O13" s="6" t="n">
        <v>17.4807</v>
      </c>
      <c r="P13" s="6" t="n">
        <v>17.39055</v>
      </c>
      <c r="Q13" s="6" t="n">
        <v>1.077434375</v>
      </c>
      <c r="R13" s="6" t="n">
        <v>0.441881</v>
      </c>
      <c r="S13" s="6" t="n">
        <v>1.125175465</v>
      </c>
      <c r="T13" s="6" t="n">
        <v>0.30216</v>
      </c>
      <c r="U13" s="6" t="n">
        <v>1.064480853</v>
      </c>
      <c r="V13" s="6" t="n">
        <v>0.287844</v>
      </c>
      <c r="W13" s="6" t="n">
        <v>1.044309975</v>
      </c>
      <c r="X13" s="6" t="n">
        <v>0.702827</v>
      </c>
      <c r="Y13" s="6" t="n">
        <v>0.987977437</v>
      </c>
      <c r="Z13" s="6" t="n">
        <v>0.866774</v>
      </c>
      <c r="AA13" s="6" t="n">
        <v>0.946057647</v>
      </c>
      <c r="AB13" s="6" t="n">
        <v>0.67124</v>
      </c>
      <c r="AC13" s="6" t="n">
        <v>0.879192</v>
      </c>
      <c r="AD13" s="6" t="n">
        <v>0.684062</v>
      </c>
      <c r="AE13" s="6" t="n">
        <v>0.883376</v>
      </c>
      <c r="AF13" s="6" t="n">
        <v>0.745886</v>
      </c>
      <c r="AG13" s="6"/>
      <c r="AH13" s="6"/>
    </row>
    <row r="14" customFormat="false" ht="16.5" hidden="false" customHeight="false" outlineLevel="0" collapsed="false">
      <c r="A14" s="5" t="s">
        <v>44</v>
      </c>
      <c r="B14" s="6" t="n">
        <v>18.9892</v>
      </c>
      <c r="C14" s="6" t="n">
        <v>20.522</v>
      </c>
      <c r="D14" s="6" t="n">
        <v>19.6067</v>
      </c>
      <c r="E14" s="6" t="n">
        <v>17.708</v>
      </c>
      <c r="F14" s="6" t="n">
        <v>20.1957</v>
      </c>
      <c r="G14" s="6" t="n">
        <v>18.6846</v>
      </c>
      <c r="H14" s="6" t="n">
        <v>20.1531</v>
      </c>
      <c r="I14" s="6" t="n">
        <v>18.5179</v>
      </c>
      <c r="J14" s="6" t="n">
        <v>17.8319</v>
      </c>
      <c r="K14" s="6" t="n">
        <v>19.6907</v>
      </c>
      <c r="L14" s="6" t="n">
        <f aca="false">AVERAGE(J14:K14)</f>
        <v>18.7613</v>
      </c>
      <c r="M14" s="6" t="n">
        <v>19.7556</v>
      </c>
      <c r="N14" s="6" t="n">
        <v>19.44015</v>
      </c>
      <c r="O14" s="6" t="n">
        <v>19.3355</v>
      </c>
      <c r="P14" s="6" t="n">
        <v>18.65735</v>
      </c>
      <c r="Q14" s="6" t="n">
        <v>2.140948363</v>
      </c>
      <c r="R14" s="7" t="n">
        <v>1.37238E-007</v>
      </c>
      <c r="S14" s="6" t="n">
        <v>1.720466737</v>
      </c>
      <c r="T14" s="7" t="n">
        <v>5.04539E-005</v>
      </c>
      <c r="U14" s="6" t="n">
        <v>1.600086612</v>
      </c>
      <c r="V14" s="7" t="n">
        <v>1.84106E-008</v>
      </c>
      <c r="W14" s="6" t="n">
        <v>0.803600296</v>
      </c>
      <c r="X14" s="6" t="n">
        <v>0.0189369</v>
      </c>
      <c r="Y14" s="6" t="n">
        <v>0.747372819</v>
      </c>
      <c r="Z14" s="6" t="n">
        <v>0.0103755</v>
      </c>
      <c r="AA14" s="6" t="n">
        <v>0.930030542</v>
      </c>
      <c r="AB14" s="6" t="n">
        <v>0.56471</v>
      </c>
      <c r="AC14" s="6" t="n">
        <v>0.624555</v>
      </c>
      <c r="AD14" s="6" t="n">
        <v>0.137593</v>
      </c>
      <c r="AE14" s="6" t="n">
        <v>0.672917</v>
      </c>
      <c r="AF14" s="6" t="n">
        <v>0.175917</v>
      </c>
      <c r="AG14" s="6"/>
      <c r="AH14" s="6"/>
    </row>
    <row r="15" customFormat="false" ht="16.5" hidden="false" customHeight="false" outlineLevel="0" collapsed="false">
      <c r="A15" s="5" t="s">
        <v>45</v>
      </c>
      <c r="B15" s="6" t="n">
        <v>15.0977</v>
      </c>
      <c r="C15" s="6" t="n">
        <v>17.534</v>
      </c>
      <c r="D15" s="6" t="n">
        <v>17.4223</v>
      </c>
      <c r="E15" s="6" t="n">
        <v>15.17</v>
      </c>
      <c r="F15" s="6" t="n">
        <v>17.6528</v>
      </c>
      <c r="G15" s="6" t="n">
        <v>15.0885</v>
      </c>
      <c r="H15" s="6" t="n">
        <v>17.5212</v>
      </c>
      <c r="I15" s="6" t="n">
        <v>15.2081</v>
      </c>
      <c r="J15" s="6" t="n">
        <v>15.6245</v>
      </c>
      <c r="K15" s="6" t="n">
        <v>17.9667</v>
      </c>
      <c r="L15" s="6" t="n">
        <f aca="false">AVERAGE(J15:K15)</f>
        <v>16.7956</v>
      </c>
      <c r="M15" s="6" t="n">
        <v>16.31585</v>
      </c>
      <c r="N15" s="6" t="n">
        <v>16.37065</v>
      </c>
      <c r="O15" s="6" t="n">
        <v>16.36465</v>
      </c>
      <c r="P15" s="6" t="n">
        <v>16.29615</v>
      </c>
      <c r="Q15" s="6" t="n">
        <v>1.013748655</v>
      </c>
      <c r="R15" s="6" t="n">
        <v>0.71157</v>
      </c>
      <c r="S15" s="6" t="n">
        <v>1.052996032</v>
      </c>
      <c r="T15" s="6" t="n">
        <v>0.575446</v>
      </c>
      <c r="U15" s="6" t="n">
        <v>1.048625839</v>
      </c>
      <c r="V15" s="6" t="n">
        <v>0.370873</v>
      </c>
      <c r="W15" s="6" t="n">
        <v>1.038715097</v>
      </c>
      <c r="X15" s="6" t="n">
        <v>0.747991</v>
      </c>
      <c r="Y15" s="6" t="n">
        <v>1.034404173</v>
      </c>
      <c r="Z15" s="6" t="n">
        <v>0.703856</v>
      </c>
      <c r="AA15" s="6" t="n">
        <v>0.995849753</v>
      </c>
      <c r="AB15" s="6" t="n">
        <v>0.969724</v>
      </c>
      <c r="AC15" s="6" t="n">
        <v>0.930482</v>
      </c>
      <c r="AD15" s="6" t="n">
        <v>0.819486</v>
      </c>
      <c r="AE15" s="6" t="n">
        <v>1.99211</v>
      </c>
      <c r="AF15" s="6" t="n">
        <v>0.00476295</v>
      </c>
      <c r="AG15" s="6"/>
      <c r="AH15" s="6"/>
    </row>
    <row r="16" customFormat="false" ht="16.5" hidden="false" customHeight="false" outlineLevel="0" collapsed="false">
      <c r="A16" s="5" t="s">
        <v>46</v>
      </c>
      <c r="B16" s="6" t="n">
        <v>14.147</v>
      </c>
      <c r="C16" s="6" t="n">
        <v>15.5911</v>
      </c>
      <c r="D16" s="6" t="n">
        <v>15.5479</v>
      </c>
      <c r="E16" s="6" t="n">
        <v>14.2263</v>
      </c>
      <c r="F16" s="6" t="n">
        <v>15.637</v>
      </c>
      <c r="G16" s="6" t="n">
        <v>13.8028</v>
      </c>
      <c r="H16" s="6" t="n">
        <v>15.5412</v>
      </c>
      <c r="I16" s="6" t="n">
        <v>14.2444</v>
      </c>
      <c r="J16" s="6" t="n">
        <v>14.8525</v>
      </c>
      <c r="K16" s="6" t="n">
        <v>15.8932</v>
      </c>
      <c r="L16" s="6" t="n">
        <f aca="false">AVERAGE(J16:K16)</f>
        <v>15.37285</v>
      </c>
      <c r="M16" s="6" t="n">
        <v>14.86905</v>
      </c>
      <c r="N16" s="6" t="n">
        <v>14.7199</v>
      </c>
      <c r="O16" s="6" t="n">
        <v>14.8928</v>
      </c>
      <c r="P16" s="6" t="n">
        <v>14.8871</v>
      </c>
      <c r="Q16" s="6" t="n">
        <v>0.987566634</v>
      </c>
      <c r="R16" s="6" t="n">
        <v>0.842831</v>
      </c>
      <c r="S16" s="6" t="n">
        <v>0.890569433</v>
      </c>
      <c r="T16" s="6" t="n">
        <v>0.376314</v>
      </c>
      <c r="U16" s="6" t="n">
        <v>1.003958754</v>
      </c>
      <c r="V16" s="6" t="n">
        <v>0.683677</v>
      </c>
      <c r="W16" s="6" t="n">
        <v>0.901781613</v>
      </c>
      <c r="X16" s="6" t="n">
        <v>0.245973</v>
      </c>
      <c r="Y16" s="6" t="n">
        <v>1.016598495</v>
      </c>
      <c r="Z16" s="6" t="n">
        <v>0.896669</v>
      </c>
      <c r="AA16" s="6" t="n">
        <v>1.127322269</v>
      </c>
      <c r="AB16" s="6" t="n">
        <v>0.154533</v>
      </c>
      <c r="AC16" s="6" t="n">
        <v>0.707376</v>
      </c>
      <c r="AD16" s="6" t="n">
        <v>0.274697</v>
      </c>
      <c r="AE16" s="6" t="n">
        <v>0.717102</v>
      </c>
      <c r="AF16" s="6" t="n">
        <v>0.265763</v>
      </c>
      <c r="AG16" s="6"/>
      <c r="AH16" s="6"/>
    </row>
    <row r="17" customFormat="false" ht="16.5" hidden="false" customHeight="false" outlineLevel="0" collapsed="false">
      <c r="A17" s="5" t="s">
        <v>47</v>
      </c>
      <c r="B17" s="6" t="n">
        <v>19.4108</v>
      </c>
      <c r="C17" s="6" t="n">
        <v>19.783</v>
      </c>
      <c r="D17" s="6" t="n">
        <v>19.8847</v>
      </c>
      <c r="E17" s="6" t="n">
        <v>19.6448</v>
      </c>
      <c r="F17" s="6" t="n">
        <v>19.9014</v>
      </c>
      <c r="G17" s="6" t="n">
        <v>19.6311</v>
      </c>
      <c r="H17" s="6" t="n">
        <v>19.934</v>
      </c>
      <c r="I17" s="6" t="n">
        <v>19.3679</v>
      </c>
      <c r="J17" s="6" t="n">
        <v>19.1878</v>
      </c>
      <c r="K17" s="6" t="n">
        <v>19.3734</v>
      </c>
      <c r="L17" s="6" t="n">
        <f aca="false">AVERAGE(J17:K17)</f>
        <v>19.2806</v>
      </c>
      <c r="M17" s="6" t="n">
        <v>19.5969</v>
      </c>
      <c r="N17" s="6" t="n">
        <v>19.76625</v>
      </c>
      <c r="O17" s="6" t="n">
        <v>19.65095</v>
      </c>
      <c r="P17" s="6" t="n">
        <v>19.76475</v>
      </c>
      <c r="Q17" s="6" t="n">
        <v>0.890168281</v>
      </c>
      <c r="R17" s="6" t="n">
        <v>0.445064</v>
      </c>
      <c r="S17" s="6" t="n">
        <v>1.001040261</v>
      </c>
      <c r="T17" s="6" t="n">
        <v>0.841481</v>
      </c>
      <c r="U17" s="6" t="n">
        <v>0.924150678</v>
      </c>
      <c r="V17" s="6" t="n">
        <v>0.590173</v>
      </c>
      <c r="W17" s="6" t="n">
        <v>1.124551709</v>
      </c>
      <c r="X17" s="6" t="n">
        <v>0.225764</v>
      </c>
      <c r="Y17" s="6" t="n">
        <v>1.03817525</v>
      </c>
      <c r="Z17" s="6" t="n">
        <v>0.665329</v>
      </c>
      <c r="AA17" s="6" t="n">
        <v>0.923190319</v>
      </c>
      <c r="AB17" s="6" t="n">
        <v>0.521342</v>
      </c>
      <c r="AC17" s="6" t="n">
        <v>0.714126</v>
      </c>
      <c r="AD17" s="6" t="n">
        <v>0.288065</v>
      </c>
      <c r="AE17" s="6" t="n">
        <v>0.705247</v>
      </c>
      <c r="AF17" s="6" t="n">
        <v>0.239623</v>
      </c>
      <c r="AG17" s="6"/>
      <c r="AH17" s="6"/>
    </row>
    <row r="18" customFormat="false" ht="16.5" hidden="false" customHeight="false" outlineLevel="0" collapsed="false">
      <c r="A18" s="5" t="s">
        <v>48</v>
      </c>
      <c r="B18" s="6" t="n">
        <v>19.707</v>
      </c>
      <c r="C18" s="6" t="n">
        <v>19.2432</v>
      </c>
      <c r="D18" s="6" t="n">
        <v>19.3621</v>
      </c>
      <c r="E18" s="6" t="n">
        <v>19.8711</v>
      </c>
      <c r="F18" s="6" t="n">
        <v>19.3248</v>
      </c>
      <c r="G18" s="6" t="n">
        <v>19.9349</v>
      </c>
      <c r="H18" s="6" t="n">
        <v>19.412</v>
      </c>
      <c r="I18" s="6" t="n">
        <v>19.6542</v>
      </c>
      <c r="J18" s="6" t="n">
        <v>19.4864</v>
      </c>
      <c r="K18" s="6" t="n">
        <v>19.0312</v>
      </c>
      <c r="L18" s="6" t="n">
        <f aca="false">AVERAGE(J18:K18)</f>
        <v>19.2588</v>
      </c>
      <c r="M18" s="6" t="n">
        <v>19.4751</v>
      </c>
      <c r="N18" s="6" t="n">
        <v>19.62985</v>
      </c>
      <c r="O18" s="6" t="n">
        <v>19.5331</v>
      </c>
      <c r="P18" s="6" t="n">
        <v>19.6166</v>
      </c>
      <c r="Q18" s="6" t="n">
        <v>0.906576079</v>
      </c>
      <c r="R18" s="6" t="n">
        <v>0.5659</v>
      </c>
      <c r="S18" s="6" t="n">
        <v>1.009226504</v>
      </c>
      <c r="T18" s="6" t="n">
        <v>0.796443</v>
      </c>
      <c r="U18" s="6" t="n">
        <v>0.943765278</v>
      </c>
      <c r="V18" s="6" t="n">
        <v>0.767982</v>
      </c>
      <c r="W18" s="6" t="n">
        <v>1.113228694</v>
      </c>
      <c r="X18" s="6" t="n">
        <v>0.272247</v>
      </c>
      <c r="Y18" s="6" t="n">
        <v>1.041021598</v>
      </c>
      <c r="Z18" s="6" t="n">
        <v>0.636907</v>
      </c>
      <c r="AA18" s="6" t="n">
        <v>0.935137231</v>
      </c>
      <c r="AB18" s="6" t="n">
        <v>0.597962</v>
      </c>
      <c r="AC18" s="6" t="n">
        <v>1.39876</v>
      </c>
      <c r="AD18" s="6" t="n">
        <v>0.155791</v>
      </c>
      <c r="AE18" s="6" t="n">
        <v>1.24513</v>
      </c>
      <c r="AF18" s="6" t="n">
        <v>0.317636</v>
      </c>
      <c r="AG18" s="6"/>
      <c r="AH18" s="6"/>
    </row>
    <row r="19" customFormat="false" ht="16.5" hidden="false" customHeight="false" outlineLevel="0" collapsed="false">
      <c r="A19" s="5" t="s">
        <v>49</v>
      </c>
      <c r="B19" s="6" t="n">
        <v>20.6132</v>
      </c>
      <c r="C19" s="6" t="n">
        <v>19.5508</v>
      </c>
      <c r="D19" s="6" t="n">
        <v>19.7872</v>
      </c>
      <c r="E19" s="6" t="n">
        <v>20.6763</v>
      </c>
      <c r="F19" s="6" t="n">
        <v>19.4337</v>
      </c>
      <c r="G19" s="6" t="n">
        <v>20.3152</v>
      </c>
      <c r="H19" s="6" t="n">
        <v>19.6398</v>
      </c>
      <c r="I19" s="6" t="n">
        <v>20.2404</v>
      </c>
      <c r="J19" s="6" t="n">
        <v>19.8964</v>
      </c>
      <c r="K19" s="6" t="n">
        <v>19.3103</v>
      </c>
      <c r="L19" s="6" t="n">
        <f aca="false">AVERAGE(J19:K19)</f>
        <v>19.60335</v>
      </c>
      <c r="M19" s="6" t="n">
        <v>20.082</v>
      </c>
      <c r="N19" s="6" t="n">
        <v>19.87445</v>
      </c>
      <c r="O19" s="6" t="n">
        <v>19.9401</v>
      </c>
      <c r="P19" s="6" t="n">
        <v>20.23175</v>
      </c>
      <c r="Q19" s="6" t="n">
        <v>0.901406651</v>
      </c>
      <c r="R19" s="6" t="n">
        <v>0.526438</v>
      </c>
      <c r="S19" s="6" t="n">
        <v>0.78062415</v>
      </c>
      <c r="T19" s="6" t="n">
        <v>0.0280133</v>
      </c>
      <c r="U19" s="6" t="n">
        <v>0.816967165</v>
      </c>
      <c r="V19" s="6" t="n">
        <v>0.0490396</v>
      </c>
      <c r="W19" s="6" t="n">
        <v>0.866006645</v>
      </c>
      <c r="X19" s="6" t="n">
        <v>0.114823</v>
      </c>
      <c r="Y19" s="6" t="n">
        <v>0.906324758</v>
      </c>
      <c r="Z19" s="6" t="n">
        <v>0.36383</v>
      </c>
      <c r="AA19" s="6" t="n">
        <v>1.046556355</v>
      </c>
      <c r="AB19" s="6" t="n">
        <v>0.553214</v>
      </c>
      <c r="AC19" s="6" t="n">
        <v>1.28147</v>
      </c>
      <c r="AD19" s="6" t="n">
        <v>0.294376</v>
      </c>
      <c r="AE19" s="6" t="n">
        <v>1.16175</v>
      </c>
      <c r="AF19" s="6" t="n">
        <v>0.465144</v>
      </c>
      <c r="AG19" s="6"/>
      <c r="AH19" s="6"/>
    </row>
    <row r="20" customFormat="false" ht="16.5" hidden="false" customHeight="false" outlineLevel="0" collapsed="false">
      <c r="A20" s="5" t="s">
        <v>50</v>
      </c>
      <c r="B20" s="6" t="n">
        <v>19.3092</v>
      </c>
      <c r="C20" s="6" t="n">
        <v>18.8022</v>
      </c>
      <c r="D20" s="6" t="n">
        <v>18.7126</v>
      </c>
      <c r="E20" s="6" t="n">
        <v>19.3673</v>
      </c>
      <c r="F20" s="6" t="n">
        <v>18.9223</v>
      </c>
      <c r="G20" s="6" t="n">
        <v>19.2143</v>
      </c>
      <c r="H20" s="6" t="n">
        <v>18.6832</v>
      </c>
      <c r="I20" s="6" t="n">
        <v>19.3229</v>
      </c>
      <c r="J20" s="6" t="n">
        <v>19.5924</v>
      </c>
      <c r="K20" s="6" t="n">
        <v>19.3921</v>
      </c>
      <c r="L20" s="6" t="n">
        <f aca="false">AVERAGE(J20:K20)</f>
        <v>19.49225</v>
      </c>
      <c r="M20" s="6" t="n">
        <v>19.0557</v>
      </c>
      <c r="N20" s="6" t="n">
        <v>19.0683</v>
      </c>
      <c r="O20" s="6" t="n">
        <v>19.00305</v>
      </c>
      <c r="P20" s="6" t="n">
        <v>19.03995</v>
      </c>
      <c r="Q20" s="6" t="n">
        <v>1.010976877</v>
      </c>
      <c r="R20" s="6" t="n">
        <v>0.724984</v>
      </c>
      <c r="S20" s="6" t="n">
        <v>1.019845069</v>
      </c>
      <c r="T20" s="6" t="n">
        <v>0.739565</v>
      </c>
      <c r="U20" s="6" t="n">
        <v>0.974747193</v>
      </c>
      <c r="V20" s="6" t="n">
        <v>0.938756</v>
      </c>
      <c r="W20" s="6" t="n">
        <v>1.008771904</v>
      </c>
      <c r="X20" s="6" t="n">
        <v>0.995161</v>
      </c>
      <c r="Y20" s="6" t="n">
        <v>0.964163687</v>
      </c>
      <c r="Z20" s="6" t="n">
        <v>0.706057</v>
      </c>
      <c r="AA20" s="6" t="n">
        <v>0.955779679</v>
      </c>
      <c r="AB20" s="6" t="n">
        <v>0.738496</v>
      </c>
      <c r="AC20" s="6" t="n">
        <v>1.54585</v>
      </c>
      <c r="AD20" s="6" t="n">
        <v>0.0653728</v>
      </c>
      <c r="AE20" s="6" t="n">
        <v>1.39344</v>
      </c>
      <c r="AF20" s="6" t="n">
        <v>0.151023</v>
      </c>
      <c r="AG20" s="6"/>
      <c r="AH20" s="6"/>
    </row>
    <row r="21" customFormat="false" ht="16.5" hidden="false" customHeight="false" outlineLevel="0" collapsed="false">
      <c r="A21" s="5" t="s">
        <v>51</v>
      </c>
      <c r="B21" s="6" t="n">
        <v>22.4558</v>
      </c>
      <c r="C21" s="6" t="n">
        <v>22.2997</v>
      </c>
      <c r="D21" s="6" t="n">
        <v>21.5262</v>
      </c>
      <c r="E21" s="6" t="n">
        <v>21.7266</v>
      </c>
      <c r="F21" s="6" t="n">
        <v>22.7337</v>
      </c>
      <c r="G21" s="6" t="n">
        <v>23.0955</v>
      </c>
      <c r="H21" s="6" t="n">
        <v>22.5871</v>
      </c>
      <c r="I21" s="6" t="n">
        <v>22.3556</v>
      </c>
      <c r="J21" s="6" t="n">
        <v>21.1505</v>
      </c>
      <c r="K21" s="6" t="n">
        <v>21.0983</v>
      </c>
      <c r="L21" s="6" t="n">
        <f aca="false">AVERAGE(J21:K21)</f>
        <v>21.1244</v>
      </c>
      <c r="M21" s="6" t="n">
        <v>22.37775</v>
      </c>
      <c r="N21" s="6" t="n">
        <v>22.9146</v>
      </c>
      <c r="O21" s="6" t="n">
        <v>22.47135</v>
      </c>
      <c r="P21" s="6" t="n">
        <v>21.6264</v>
      </c>
      <c r="Q21" s="6" t="n">
        <v>1.683367302</v>
      </c>
      <c r="R21" s="6" t="n">
        <v>0.000221481</v>
      </c>
      <c r="S21" s="6" t="n">
        <v>2.442231567</v>
      </c>
      <c r="T21" s="7" t="n">
        <v>5.9004E-011</v>
      </c>
      <c r="U21" s="6" t="n">
        <v>1.796202493</v>
      </c>
      <c r="V21" s="7" t="n">
        <v>4.48979E-012</v>
      </c>
      <c r="W21" s="6" t="n">
        <v>1.450801357</v>
      </c>
      <c r="X21" s="7" t="n">
        <v>4.76586E-005</v>
      </c>
      <c r="Y21" s="6" t="n">
        <v>1.067029454</v>
      </c>
      <c r="Z21" s="6" t="n">
        <v>0.407856</v>
      </c>
      <c r="AA21" s="6" t="n">
        <v>0.735475914</v>
      </c>
      <c r="AB21" s="6" t="n">
        <v>0.00791411</v>
      </c>
      <c r="AC21" s="6" t="n">
        <v>0.730877</v>
      </c>
      <c r="AD21" s="6" t="n">
        <v>0.322519</v>
      </c>
      <c r="AE21" s="6" t="n">
        <v>0.738899</v>
      </c>
      <c r="AF21" s="6" t="n">
        <v>0.317501</v>
      </c>
      <c r="AG21" s="6"/>
      <c r="AH21" s="6"/>
    </row>
    <row r="22" customFormat="false" ht="16.5" hidden="false" customHeight="false" outlineLevel="0" collapsed="false">
      <c r="A22" s="5" t="s">
        <v>52</v>
      </c>
      <c r="B22" s="6" t="n">
        <v>18.5704</v>
      </c>
      <c r="C22" s="6" t="n">
        <v>17.1918</v>
      </c>
      <c r="D22" s="6" t="n">
        <v>17.2725</v>
      </c>
      <c r="E22" s="6" t="n">
        <v>18.7535</v>
      </c>
      <c r="F22" s="6" t="n">
        <v>17.2672</v>
      </c>
      <c r="G22" s="6" t="n">
        <v>18.5616</v>
      </c>
      <c r="H22" s="6" t="n">
        <v>16.9859</v>
      </c>
      <c r="I22" s="6" t="n">
        <v>18.6364</v>
      </c>
      <c r="J22" s="6" t="n">
        <v>18.6677</v>
      </c>
      <c r="K22" s="6" t="n">
        <v>17.9643</v>
      </c>
      <c r="L22" s="6" t="n">
        <f aca="false">AVERAGE(J22:K22)</f>
        <v>18.316</v>
      </c>
      <c r="M22" s="6" t="n">
        <v>17.8811</v>
      </c>
      <c r="N22" s="6" t="n">
        <v>17.9144</v>
      </c>
      <c r="O22" s="6" t="n">
        <v>17.81115</v>
      </c>
      <c r="P22" s="6" t="n">
        <v>18.013</v>
      </c>
      <c r="Q22" s="6" t="n">
        <v>0.912628745</v>
      </c>
      <c r="R22" s="6" t="n">
        <v>0.613534</v>
      </c>
      <c r="S22" s="6" t="n">
        <v>0.933938852</v>
      </c>
      <c r="T22" s="6" t="n">
        <v>0.680988</v>
      </c>
      <c r="U22" s="6" t="n">
        <v>0.869434952</v>
      </c>
      <c r="V22" s="6" t="n">
        <v>0.212624</v>
      </c>
      <c r="W22" s="6" t="n">
        <v>1.023350247</v>
      </c>
      <c r="X22" s="6" t="n">
        <v>0.877425</v>
      </c>
      <c r="Y22" s="6" t="n">
        <v>0.952671015</v>
      </c>
      <c r="Z22" s="6" t="n">
        <v>0.631177</v>
      </c>
      <c r="AA22" s="6" t="n">
        <v>0.930933487</v>
      </c>
      <c r="AB22" s="6" t="n">
        <v>0.570537</v>
      </c>
      <c r="AC22" s="6" t="n">
        <v>1.41618</v>
      </c>
      <c r="AD22" s="6" t="n">
        <v>0.141087</v>
      </c>
      <c r="AE22" s="6" t="n">
        <v>2.38394</v>
      </c>
      <c r="AF22" s="6" t="n">
        <v>0.000432694</v>
      </c>
      <c r="AG22" s="6"/>
      <c r="AH22" s="6"/>
    </row>
    <row r="23" customFormat="false" ht="16.5" hidden="false" customHeight="false" outlineLevel="0" collapsed="false">
      <c r="A23" s="5" t="s">
        <v>53</v>
      </c>
      <c r="B23" s="6" t="n">
        <v>16.4837</v>
      </c>
      <c r="C23" s="6" t="n">
        <v>17.21</v>
      </c>
      <c r="D23" s="6" t="n">
        <v>17.2828</v>
      </c>
      <c r="E23" s="6" t="n">
        <v>16.6738</v>
      </c>
      <c r="F23" s="6" t="n">
        <v>17.2688</v>
      </c>
      <c r="G23" s="6" t="n">
        <v>16.1321</v>
      </c>
      <c r="H23" s="6" t="n">
        <v>16.8941</v>
      </c>
      <c r="I23" s="6" t="n">
        <v>16.5439</v>
      </c>
      <c r="J23" s="6" t="n">
        <v>17.1133</v>
      </c>
      <c r="K23" s="6" t="n">
        <v>18.018</v>
      </c>
      <c r="L23" s="6" t="n">
        <f aca="false">AVERAGE(J23:K23)</f>
        <v>17.56565</v>
      </c>
      <c r="M23" s="6" t="n">
        <v>16.84685</v>
      </c>
      <c r="N23" s="6" t="n">
        <v>16.70045</v>
      </c>
      <c r="O23" s="6" t="n">
        <v>16.719</v>
      </c>
      <c r="P23" s="6" t="n">
        <v>16.9783</v>
      </c>
      <c r="Q23" s="6" t="n">
        <v>0.912913453</v>
      </c>
      <c r="R23" s="6" t="n">
        <v>0.615809</v>
      </c>
      <c r="S23" s="6" t="n">
        <v>0.824819302</v>
      </c>
      <c r="T23" s="6" t="n">
        <v>0.0992292</v>
      </c>
      <c r="U23" s="6" t="n">
        <v>0.835493205</v>
      </c>
      <c r="V23" s="6" t="n">
        <v>0.0875994</v>
      </c>
      <c r="W23" s="6" t="n">
        <v>0.903502188</v>
      </c>
      <c r="X23" s="6" t="n">
        <v>0.254052</v>
      </c>
      <c r="Y23" s="6" t="n">
        <v>0.915194318</v>
      </c>
      <c r="Z23" s="6" t="n">
        <v>0.40965</v>
      </c>
      <c r="AA23" s="6" t="n">
        <v>1.012940898</v>
      </c>
      <c r="AB23" s="6" t="n">
        <v>0.819555</v>
      </c>
      <c r="AC23" s="6" t="n">
        <v>0.810565</v>
      </c>
      <c r="AD23" s="6" t="n">
        <v>0.507268</v>
      </c>
      <c r="AE23" s="6" t="n">
        <v>0.739745</v>
      </c>
      <c r="AF23" s="6" t="n">
        <v>0.3196</v>
      </c>
      <c r="AG23" s="6"/>
      <c r="AH23" s="6"/>
    </row>
    <row r="24" customFormat="false" ht="16.5" hidden="false" customHeight="false" outlineLevel="0" collapsed="false">
      <c r="A24" s="5" t="s">
        <v>54</v>
      </c>
      <c r="B24" s="6" t="n">
        <v>17.5269</v>
      </c>
      <c r="C24" s="6" t="n">
        <v>17.9974</v>
      </c>
      <c r="D24" s="6" t="n">
        <v>17.9695</v>
      </c>
      <c r="E24" s="6" t="n">
        <v>17.5155</v>
      </c>
      <c r="F24" s="6" t="n">
        <v>18.0752</v>
      </c>
      <c r="G24" s="6" t="n">
        <v>17.5427</v>
      </c>
      <c r="H24" s="6" t="n">
        <v>18.0471</v>
      </c>
      <c r="I24" s="6" t="n">
        <v>17.4265</v>
      </c>
      <c r="J24" s="6" t="n">
        <v>17.8934</v>
      </c>
      <c r="K24" s="6" t="n">
        <v>18.4354</v>
      </c>
      <c r="L24" s="6" t="n">
        <f aca="false">AVERAGE(J24:K24)</f>
        <v>18.1644</v>
      </c>
      <c r="M24" s="6" t="n">
        <v>17.76215</v>
      </c>
      <c r="N24" s="6" t="n">
        <v>17.80895</v>
      </c>
      <c r="O24" s="6" t="n">
        <v>17.7368</v>
      </c>
      <c r="P24" s="6" t="n">
        <v>17.7425</v>
      </c>
      <c r="Q24" s="6" t="n">
        <v>1.013713522</v>
      </c>
      <c r="R24" s="6" t="n">
        <v>0.71174</v>
      </c>
      <c r="S24" s="6" t="n">
        <v>1.04713685</v>
      </c>
      <c r="T24" s="6" t="n">
        <v>0.602823</v>
      </c>
      <c r="U24" s="6" t="n">
        <v>0.996056856</v>
      </c>
      <c r="V24" s="6" t="n">
        <v>0.749745</v>
      </c>
      <c r="W24" s="6" t="n">
        <v>1.032971178</v>
      </c>
      <c r="X24" s="6" t="n">
        <v>0.795535</v>
      </c>
      <c r="Y24" s="6" t="n">
        <v>0.982582194</v>
      </c>
      <c r="Z24" s="6" t="n">
        <v>0.82996</v>
      </c>
      <c r="AA24" s="6" t="n">
        <v>0.951219371</v>
      </c>
      <c r="AB24" s="6" t="n">
        <v>0.706747</v>
      </c>
      <c r="AC24" s="6" t="n">
        <v>0.665564</v>
      </c>
      <c r="AD24" s="6" t="n">
        <v>0.199017</v>
      </c>
      <c r="AE24" s="6" t="n">
        <v>0.607603</v>
      </c>
      <c r="AF24" s="6" t="n">
        <v>0.0819216</v>
      </c>
      <c r="AG24" s="6"/>
      <c r="AH24" s="6"/>
    </row>
    <row r="25" customFormat="false" ht="16.5" hidden="false" customHeight="false" outlineLevel="0" collapsed="false">
      <c r="A25" s="5" t="s">
        <v>55</v>
      </c>
      <c r="B25" s="6" t="n">
        <v>19.345</v>
      </c>
      <c r="C25" s="6" t="n">
        <v>19.386</v>
      </c>
      <c r="D25" s="6" t="n">
        <v>19.528</v>
      </c>
      <c r="E25" s="6" t="n">
        <v>19.5141</v>
      </c>
      <c r="F25" s="6" t="n">
        <v>19.5625</v>
      </c>
      <c r="G25" s="6" t="n">
        <v>19.4939</v>
      </c>
      <c r="H25" s="6" t="n">
        <v>19.601</v>
      </c>
      <c r="I25" s="6" t="n">
        <v>19.3414</v>
      </c>
      <c r="J25" s="6" t="n">
        <v>19.0984</v>
      </c>
      <c r="K25" s="6" t="n">
        <v>19.2762</v>
      </c>
      <c r="L25" s="6" t="n">
        <f aca="false">AVERAGE(J25:K25)</f>
        <v>19.1873</v>
      </c>
      <c r="M25" s="6" t="n">
        <v>19.3655</v>
      </c>
      <c r="N25" s="6" t="n">
        <v>19.5282</v>
      </c>
      <c r="O25" s="6" t="n">
        <v>19.4712</v>
      </c>
      <c r="P25" s="6" t="n">
        <v>19.52105</v>
      </c>
      <c r="Q25" s="6" t="n">
        <v>0.897790042</v>
      </c>
      <c r="R25" s="6" t="n">
        <v>0.499561</v>
      </c>
      <c r="S25" s="6" t="n">
        <v>1.004968304</v>
      </c>
      <c r="T25" s="6" t="n">
        <v>0.81975</v>
      </c>
      <c r="U25" s="6" t="n">
        <v>0.966036765</v>
      </c>
      <c r="V25" s="6" t="n">
        <v>0.98044</v>
      </c>
      <c r="W25" s="6" t="n">
        <v>1.119380096</v>
      </c>
      <c r="X25" s="6" t="n">
        <v>0.246182</v>
      </c>
      <c r="Y25" s="6" t="n">
        <v>1.07601635</v>
      </c>
      <c r="Z25" s="6" t="n">
        <v>0.342849</v>
      </c>
      <c r="AA25" s="6" t="n">
        <v>0.961260928</v>
      </c>
      <c r="AB25" s="6" t="n">
        <v>0.777047</v>
      </c>
      <c r="AC25" s="6" t="n">
        <v>0.746441</v>
      </c>
      <c r="AD25" s="6" t="n">
        <v>0.356072</v>
      </c>
      <c r="AE25" s="6" t="n">
        <v>0.756677</v>
      </c>
      <c r="AF25" s="6" t="n">
        <v>0.362994</v>
      </c>
      <c r="AG25" s="6"/>
      <c r="AH25" s="6"/>
    </row>
    <row r="26" customFormat="false" ht="16.5" hidden="false" customHeight="false" outlineLevel="0" collapsed="false">
      <c r="A26" s="5" t="s">
        <v>56</v>
      </c>
      <c r="B26" s="6" t="n">
        <v>18.6031</v>
      </c>
      <c r="C26" s="6" t="n">
        <v>17.9571</v>
      </c>
      <c r="D26" s="6" t="n">
        <v>17.9623</v>
      </c>
      <c r="E26" s="6" t="n">
        <v>18.6551</v>
      </c>
      <c r="F26" s="6" t="n">
        <v>18.0236</v>
      </c>
      <c r="G26" s="6" t="n">
        <v>18.4698</v>
      </c>
      <c r="H26" s="6" t="n">
        <v>17.786</v>
      </c>
      <c r="I26" s="6" t="n">
        <v>18.5338</v>
      </c>
      <c r="J26" s="6" t="n">
        <v>18.8182</v>
      </c>
      <c r="K26" s="6" t="n">
        <v>18.2426</v>
      </c>
      <c r="L26" s="6" t="n">
        <f aca="false">AVERAGE(J26:K26)</f>
        <v>18.5304</v>
      </c>
      <c r="M26" s="6" t="n">
        <v>18.2801</v>
      </c>
      <c r="N26" s="6" t="n">
        <v>18.2467</v>
      </c>
      <c r="O26" s="6" t="n">
        <v>18.1599</v>
      </c>
      <c r="P26" s="6" t="n">
        <v>18.3087</v>
      </c>
      <c r="Q26" s="6" t="n">
        <v>0.980371194</v>
      </c>
      <c r="R26" s="6" t="n">
        <v>0.880487</v>
      </c>
      <c r="S26" s="6" t="n">
        <v>0.957935218</v>
      </c>
      <c r="T26" s="6" t="n">
        <v>0.87411</v>
      </c>
      <c r="U26" s="6" t="n">
        <v>0.902000414</v>
      </c>
      <c r="V26" s="6" t="n">
        <v>0.412253</v>
      </c>
      <c r="W26" s="6" t="n">
        <v>0.977114815</v>
      </c>
      <c r="X26" s="6" t="n">
        <v>0.738165</v>
      </c>
      <c r="Y26" s="6" t="n">
        <v>0.920060094</v>
      </c>
      <c r="Z26" s="6" t="n">
        <v>0.435979</v>
      </c>
      <c r="AA26" s="6" t="n">
        <v>0.94160899</v>
      </c>
      <c r="AB26" s="6" t="n">
        <v>0.641061</v>
      </c>
      <c r="AC26" s="6" t="n">
        <v>1.26029</v>
      </c>
      <c r="AD26" s="6" t="n">
        <v>0.328079</v>
      </c>
      <c r="AE26" s="6" t="n">
        <v>1.13147</v>
      </c>
      <c r="AF26" s="6" t="n">
        <v>0.530042</v>
      </c>
      <c r="AG26" s="6"/>
      <c r="AH26" s="6"/>
    </row>
    <row r="27" customFormat="false" ht="16.5" hidden="false" customHeight="false" outlineLevel="0" collapsed="false">
      <c r="A27" s="5" t="s">
        <v>57</v>
      </c>
      <c r="B27" s="6" t="n">
        <v>14.7764</v>
      </c>
      <c r="C27" s="6" t="n">
        <v>15.5163</v>
      </c>
      <c r="D27" s="6" t="n">
        <v>15.674</v>
      </c>
      <c r="E27" s="6" t="n">
        <v>14.7771</v>
      </c>
      <c r="F27" s="6" t="n">
        <v>15.4975</v>
      </c>
      <c r="G27" s="6" t="n">
        <v>14.7321</v>
      </c>
      <c r="H27" s="6" t="n">
        <v>15.5546</v>
      </c>
      <c r="I27" s="6" t="n">
        <v>14.8116</v>
      </c>
      <c r="J27" s="6" t="n">
        <v>14.9893</v>
      </c>
      <c r="K27" s="6" t="n">
        <v>15.6203</v>
      </c>
      <c r="L27" s="6" t="n">
        <f aca="false">AVERAGE(J27:K27)</f>
        <v>15.3048</v>
      </c>
      <c r="M27" s="6" t="n">
        <v>15.14635</v>
      </c>
      <c r="N27" s="6" t="n">
        <v>15.1148</v>
      </c>
      <c r="O27" s="6" t="n">
        <v>15.1831</v>
      </c>
      <c r="P27" s="6" t="n">
        <v>15.22555</v>
      </c>
      <c r="Q27" s="6" t="n">
        <v>0.946582398</v>
      </c>
      <c r="R27" s="6" t="n">
        <v>0.899812</v>
      </c>
      <c r="S27" s="6" t="n">
        <v>0.926106491</v>
      </c>
      <c r="T27" s="6" t="n">
        <v>0.620604</v>
      </c>
      <c r="U27" s="6" t="n">
        <v>0.971004576</v>
      </c>
      <c r="V27" s="6" t="n">
        <v>0.973068</v>
      </c>
      <c r="W27" s="6" t="n">
        <v>0.978368595</v>
      </c>
      <c r="X27" s="6" t="n">
        <v>0.748146</v>
      </c>
      <c r="Y27" s="6" t="n">
        <v>1.025800372</v>
      </c>
      <c r="Z27" s="6" t="n">
        <v>0.795064</v>
      </c>
      <c r="AA27" s="6" t="n">
        <v>1.048480478</v>
      </c>
      <c r="AB27" s="6" t="n">
        <v>0.53956</v>
      </c>
      <c r="AC27" s="6" t="n">
        <v>0.857554</v>
      </c>
      <c r="AD27" s="6" t="n">
        <v>0.627342</v>
      </c>
      <c r="AE27" s="6" t="n">
        <v>0.840722</v>
      </c>
      <c r="AF27" s="6" t="n">
        <v>0.609159</v>
      </c>
      <c r="AG27" s="6"/>
      <c r="AH27" s="6"/>
    </row>
    <row r="28" customFormat="false" ht="16.5" hidden="false" customHeight="false" outlineLevel="0" collapsed="false">
      <c r="A28" s="5" t="s">
        <v>58</v>
      </c>
      <c r="B28" s="6" t="n">
        <v>18.7924</v>
      </c>
      <c r="C28" s="6" t="n">
        <v>20.452</v>
      </c>
      <c r="D28" s="6" t="n">
        <v>20.1996</v>
      </c>
      <c r="E28" s="6" t="n">
        <v>19.1106</v>
      </c>
      <c r="F28" s="6" t="n">
        <v>20.391</v>
      </c>
      <c r="G28" s="6" t="n">
        <v>18.6</v>
      </c>
      <c r="H28" s="6" t="n">
        <v>20.2573</v>
      </c>
      <c r="I28" s="6" t="n">
        <v>19.0892</v>
      </c>
      <c r="J28" s="6" t="n">
        <v>19.3092</v>
      </c>
      <c r="K28" s="6" t="n">
        <v>20.7554</v>
      </c>
      <c r="L28" s="6" t="n">
        <f aca="false">AVERAGE(J28:K28)</f>
        <v>20.0323</v>
      </c>
      <c r="M28" s="6" t="n">
        <v>19.6222</v>
      </c>
      <c r="N28" s="6" t="n">
        <v>19.4955</v>
      </c>
      <c r="O28" s="6" t="n">
        <v>19.67325</v>
      </c>
      <c r="P28" s="6" t="n">
        <v>19.6551</v>
      </c>
      <c r="Q28" s="6" t="n">
        <v>0.977453516</v>
      </c>
      <c r="R28" s="6" t="n">
        <v>0.895918</v>
      </c>
      <c r="S28" s="6" t="n">
        <v>0.895273259</v>
      </c>
      <c r="T28" s="6" t="n">
        <v>0.405273</v>
      </c>
      <c r="U28" s="6" t="n">
        <v>1.01266009</v>
      </c>
      <c r="V28" s="6" t="n">
        <v>0.614209</v>
      </c>
      <c r="W28" s="6" t="n">
        <v>0.915924128</v>
      </c>
      <c r="X28" s="6" t="n">
        <v>0.317311</v>
      </c>
      <c r="Y28" s="6" t="n">
        <v>1.036018669</v>
      </c>
      <c r="Z28" s="6" t="n">
        <v>0.687244</v>
      </c>
      <c r="AA28" s="6" t="n">
        <v>1.131118438</v>
      </c>
      <c r="AB28" s="6" t="n">
        <v>0.143941</v>
      </c>
      <c r="AC28" s="6" t="n">
        <v>0.94655</v>
      </c>
      <c r="AD28" s="6" t="n">
        <v>0.861676</v>
      </c>
      <c r="AE28" s="6" t="n">
        <v>0.895987</v>
      </c>
      <c r="AF28" s="6" t="n">
        <v>0.786813</v>
      </c>
      <c r="AG28" s="6"/>
      <c r="AH28" s="6"/>
    </row>
    <row r="29" customFormat="false" ht="16.5" hidden="false" customHeight="false" outlineLevel="0" collapsed="false">
      <c r="A29" s="5" t="s">
        <v>59</v>
      </c>
      <c r="B29" s="6" t="n">
        <v>19.5792</v>
      </c>
      <c r="C29" s="6" t="n">
        <v>18.321</v>
      </c>
      <c r="D29" s="6" t="n">
        <v>18.2018</v>
      </c>
      <c r="E29" s="6" t="n">
        <v>18.7023</v>
      </c>
      <c r="F29" s="6" t="n">
        <v>18.2649</v>
      </c>
      <c r="G29" s="6" t="n">
        <v>19.3031</v>
      </c>
      <c r="H29" s="6" t="n">
        <v>18.4687</v>
      </c>
      <c r="I29" s="6" t="n">
        <v>18.9325</v>
      </c>
      <c r="J29" s="6" t="n">
        <v>18.6261</v>
      </c>
      <c r="K29" s="6" t="n">
        <v>18.499</v>
      </c>
      <c r="L29" s="6" t="n">
        <f aca="false">AVERAGE(J29:K29)</f>
        <v>18.56255</v>
      </c>
      <c r="M29" s="6" t="n">
        <v>18.9501</v>
      </c>
      <c r="N29" s="6" t="n">
        <v>18.784</v>
      </c>
      <c r="O29" s="6" t="n">
        <v>18.7006</v>
      </c>
      <c r="P29" s="6" t="n">
        <v>18.45205</v>
      </c>
      <c r="Q29" s="6" t="n">
        <v>1.41230335</v>
      </c>
      <c r="R29" s="6" t="n">
        <v>0.0110036</v>
      </c>
      <c r="S29" s="6" t="n">
        <v>1.258713549</v>
      </c>
      <c r="T29" s="6" t="n">
        <v>0.0672739</v>
      </c>
      <c r="U29" s="6" t="n">
        <v>1.188012487</v>
      </c>
      <c r="V29" s="6" t="n">
        <v>0.0218941</v>
      </c>
      <c r="W29" s="6" t="n">
        <v>0.891248717</v>
      </c>
      <c r="X29" s="6" t="n">
        <v>0.200149</v>
      </c>
      <c r="Y29" s="6" t="n">
        <v>0.841187898</v>
      </c>
      <c r="Z29" s="6" t="n">
        <v>0.121578</v>
      </c>
      <c r="AA29" s="6" t="n">
        <v>0.943830697</v>
      </c>
      <c r="AB29" s="6" t="n">
        <v>0.65608</v>
      </c>
      <c r="AC29" s="6" t="n">
        <v>0.76993</v>
      </c>
      <c r="AD29" s="6" t="n">
        <v>0.409251</v>
      </c>
      <c r="AE29" s="6" t="n">
        <v>0.752571</v>
      </c>
      <c r="AF29" s="6" t="n">
        <v>0.352238</v>
      </c>
      <c r="AG29" s="6"/>
      <c r="AH29" s="6"/>
    </row>
    <row r="30" customFormat="false" ht="16.5" hidden="false" customHeight="false" outlineLevel="0" collapsed="false">
      <c r="A30" s="5" t="s">
        <v>60</v>
      </c>
      <c r="B30" s="6" t="n">
        <v>19.9831</v>
      </c>
      <c r="C30" s="6" t="n">
        <v>19.6568</v>
      </c>
      <c r="D30" s="6" t="n">
        <v>19.7984</v>
      </c>
      <c r="E30" s="6" t="n">
        <v>20.1908</v>
      </c>
      <c r="F30" s="6" t="n">
        <v>19.7565</v>
      </c>
      <c r="G30" s="6" t="n">
        <v>20.1568</v>
      </c>
      <c r="H30" s="6" t="n">
        <v>19.7728</v>
      </c>
      <c r="I30" s="6" t="n">
        <v>19.8723</v>
      </c>
      <c r="J30" s="6" t="n">
        <v>19.5828</v>
      </c>
      <c r="K30" s="6" t="n">
        <v>19.4212</v>
      </c>
      <c r="L30" s="6" t="n">
        <f aca="false">AVERAGE(J30:K30)</f>
        <v>19.502</v>
      </c>
      <c r="M30" s="6" t="n">
        <v>19.81995</v>
      </c>
      <c r="N30" s="6" t="n">
        <v>19.95665</v>
      </c>
      <c r="O30" s="6" t="n">
        <v>19.82255</v>
      </c>
      <c r="P30" s="6" t="n">
        <v>19.9946</v>
      </c>
      <c r="Q30" s="6" t="n">
        <v>0.885982434</v>
      </c>
      <c r="R30" s="6" t="n">
        <v>0.416453</v>
      </c>
      <c r="S30" s="6" t="n">
        <v>0.974038026</v>
      </c>
      <c r="T30" s="6" t="n">
        <v>0.995671</v>
      </c>
      <c r="U30" s="6" t="n">
        <v>0.887580576</v>
      </c>
      <c r="V30" s="6" t="n">
        <v>0.314015</v>
      </c>
      <c r="W30" s="6" t="n">
        <v>1.099387514</v>
      </c>
      <c r="X30" s="6" t="n">
        <v>0.338238</v>
      </c>
      <c r="Y30" s="6" t="n">
        <v>1.001803808</v>
      </c>
      <c r="Z30" s="6" t="n">
        <v>0.961331</v>
      </c>
      <c r="AA30" s="6" t="n">
        <v>0.911238116</v>
      </c>
      <c r="AB30" s="6" t="n">
        <v>0.449196</v>
      </c>
      <c r="AC30" s="6" t="n">
        <v>0.926267</v>
      </c>
      <c r="AD30" s="6" t="n">
        <v>0.80838</v>
      </c>
      <c r="AE30" s="6" t="n">
        <v>1.30817</v>
      </c>
      <c r="AF30" s="6" t="n">
        <v>0.233678</v>
      </c>
      <c r="AG30" s="6"/>
      <c r="AH30" s="6"/>
    </row>
    <row r="31" customFormat="false" ht="16.5" hidden="false" customHeight="false" outlineLevel="0" collapsed="false">
      <c r="A31" s="5" t="s">
        <v>61</v>
      </c>
      <c r="B31" s="6" t="n">
        <v>12.6878</v>
      </c>
      <c r="C31" s="6" t="n">
        <v>13.0584</v>
      </c>
      <c r="D31" s="6" t="n">
        <v>12.7186</v>
      </c>
      <c r="E31" s="6" t="n">
        <v>12.2632</v>
      </c>
      <c r="F31" s="6" t="n">
        <v>13.1848</v>
      </c>
      <c r="G31" s="6" t="n">
        <v>12.0731</v>
      </c>
      <c r="H31" s="6" t="n">
        <v>12.4826</v>
      </c>
      <c r="I31" s="6" t="n">
        <v>12.5504</v>
      </c>
      <c r="J31" s="6" t="n">
        <v>13.7114</v>
      </c>
      <c r="K31" s="6" t="n">
        <v>14.6244</v>
      </c>
      <c r="L31" s="6" t="n">
        <f aca="false">AVERAGE(J31:K31)</f>
        <v>14.1679</v>
      </c>
      <c r="M31" s="6" t="n">
        <v>12.8731</v>
      </c>
      <c r="N31" s="6" t="n">
        <v>12.62895</v>
      </c>
      <c r="O31" s="6" t="n">
        <v>12.5165</v>
      </c>
      <c r="P31" s="6" t="n">
        <v>12.4909</v>
      </c>
      <c r="Q31" s="6" t="n">
        <v>1.303327816</v>
      </c>
      <c r="R31" s="6" t="n">
        <v>0.0437631</v>
      </c>
      <c r="S31" s="6" t="n">
        <v>1.100416746</v>
      </c>
      <c r="T31" s="6" t="n">
        <v>0.382396</v>
      </c>
      <c r="U31" s="6" t="n">
        <v>1.017902938</v>
      </c>
      <c r="V31" s="6" t="n">
        <v>0.574188</v>
      </c>
      <c r="W31" s="6" t="n">
        <v>0.844313098</v>
      </c>
      <c r="X31" s="6" t="n">
        <v>0.0660579</v>
      </c>
      <c r="Y31" s="6" t="n">
        <v>0.781003003</v>
      </c>
      <c r="Z31" s="6" t="n">
        <v>0.0288664</v>
      </c>
      <c r="AA31" s="6" t="n">
        <v>0.925015856</v>
      </c>
      <c r="AB31" s="6" t="n">
        <v>0.532778</v>
      </c>
      <c r="AC31" s="6" t="n">
        <v>1.40698</v>
      </c>
      <c r="AD31" s="6" t="n">
        <v>0.148692</v>
      </c>
      <c r="AE31" s="6" t="n">
        <v>1.24656</v>
      </c>
      <c r="AF31" s="6" t="n">
        <v>0.315492</v>
      </c>
      <c r="AG31" s="6"/>
      <c r="AH31" s="6"/>
    </row>
    <row r="32" customFormat="false" ht="16.5" hidden="false" customHeight="false" outlineLevel="0" collapsed="false">
      <c r="A32" s="5" t="s">
        <v>62</v>
      </c>
      <c r="B32" s="6" t="n">
        <v>18.085</v>
      </c>
      <c r="C32" s="6" t="n">
        <v>18.2298</v>
      </c>
      <c r="D32" s="6" t="n">
        <v>17.5438</v>
      </c>
      <c r="E32" s="6" t="n">
        <v>17.4547</v>
      </c>
      <c r="F32" s="6" t="n">
        <v>18.005</v>
      </c>
      <c r="G32" s="6" t="n">
        <v>17.759</v>
      </c>
      <c r="H32" s="6" t="n">
        <v>18.115</v>
      </c>
      <c r="I32" s="6" t="n">
        <v>17.9708</v>
      </c>
      <c r="J32" s="6" t="n">
        <v>17.8729</v>
      </c>
      <c r="K32" s="6" t="n">
        <v>18.3474</v>
      </c>
      <c r="L32" s="6" t="n">
        <f aca="false">AVERAGE(J32:K32)</f>
        <v>18.11015</v>
      </c>
      <c r="M32" s="6" t="n">
        <v>18.1574</v>
      </c>
      <c r="N32" s="6" t="n">
        <v>17.882</v>
      </c>
      <c r="O32" s="6" t="n">
        <v>18.0429</v>
      </c>
      <c r="P32" s="6" t="n">
        <v>17.49925</v>
      </c>
      <c r="Q32" s="6" t="n">
        <v>1.578057747</v>
      </c>
      <c r="R32" s="6" t="n">
        <v>0.00107617</v>
      </c>
      <c r="S32" s="6" t="n">
        <v>1.30382478</v>
      </c>
      <c r="T32" s="6" t="n">
        <v>0.0374894</v>
      </c>
      <c r="U32" s="6" t="n">
        <v>1.457655706</v>
      </c>
      <c r="V32" s="7" t="n">
        <v>4.59538E-006</v>
      </c>
      <c r="W32" s="6" t="n">
        <v>0.826221209</v>
      </c>
      <c r="X32" s="6" t="n">
        <v>0.0393024</v>
      </c>
      <c r="Y32" s="6" t="n">
        <v>0.923702386</v>
      </c>
      <c r="Z32" s="6" t="n">
        <v>0.456216</v>
      </c>
      <c r="AA32" s="6" t="n">
        <v>1.117984356</v>
      </c>
      <c r="AB32" s="6" t="n">
        <v>0.183271</v>
      </c>
      <c r="AC32" s="6" t="n">
        <v>0.312732</v>
      </c>
      <c r="AD32" s="6" t="n">
        <v>0.000247276</v>
      </c>
      <c r="AE32" s="6" t="n">
        <v>0.407593</v>
      </c>
      <c r="AF32" s="6" t="n">
        <v>0.00115458</v>
      </c>
      <c r="AG32" s="6"/>
      <c r="AH32" s="6"/>
    </row>
    <row r="33" customFormat="false" ht="16.5" hidden="false" customHeight="false" outlineLevel="0" collapsed="false">
      <c r="A33" s="5" t="s">
        <v>63</v>
      </c>
      <c r="B33" s="6" t="n">
        <v>20.1898</v>
      </c>
      <c r="C33" s="6" t="n">
        <v>20.0051</v>
      </c>
      <c r="D33" s="6" t="n">
        <v>20.1117</v>
      </c>
      <c r="E33" s="6" t="n">
        <v>20.0099</v>
      </c>
      <c r="F33" s="6" t="n">
        <v>20.2923</v>
      </c>
      <c r="G33" s="6" t="n">
        <v>20.5354</v>
      </c>
      <c r="H33" s="6" t="n">
        <v>20.1644</v>
      </c>
      <c r="I33" s="6" t="n">
        <v>19.733</v>
      </c>
      <c r="J33" s="6" t="n">
        <v>18.7833</v>
      </c>
      <c r="K33" s="6" t="n">
        <v>18.9912</v>
      </c>
      <c r="L33" s="6" t="n">
        <f aca="false">AVERAGE(J33:K33)</f>
        <v>18.88725</v>
      </c>
      <c r="M33" s="6" t="n">
        <v>20.09745</v>
      </c>
      <c r="N33" s="6" t="n">
        <v>20.41385</v>
      </c>
      <c r="O33" s="6" t="n">
        <v>19.9487</v>
      </c>
      <c r="P33" s="6" t="n">
        <v>20.0608</v>
      </c>
      <c r="Q33" s="6" t="n">
        <v>1.025729272</v>
      </c>
      <c r="R33" s="6" t="n">
        <v>0.655062</v>
      </c>
      <c r="S33" s="6" t="n">
        <v>1.277258025</v>
      </c>
      <c r="T33" s="6" t="n">
        <v>0.0531243</v>
      </c>
      <c r="U33" s="6" t="n">
        <v>0.925240293</v>
      </c>
      <c r="V33" s="6" t="n">
        <v>0.599639</v>
      </c>
      <c r="W33" s="6" t="n">
        <v>1.245219436</v>
      </c>
      <c r="X33" s="6" t="n">
        <v>0.0185764</v>
      </c>
      <c r="Y33" s="6" t="n">
        <v>0.902031675</v>
      </c>
      <c r="Z33" s="6" t="n">
        <v>0.342702</v>
      </c>
      <c r="AA33" s="6" t="n">
        <v>0.724395756</v>
      </c>
      <c r="AB33" s="6" t="n">
        <v>0.00526701</v>
      </c>
      <c r="AC33" s="6" t="n">
        <v>0.654788</v>
      </c>
      <c r="AD33" s="6" t="n">
        <v>0.181612</v>
      </c>
      <c r="AE33" s="6" t="n">
        <v>1.03329</v>
      </c>
      <c r="AF33" s="6" t="n">
        <v>0.782715</v>
      </c>
      <c r="AG33" s="6"/>
      <c r="AH33" s="6"/>
    </row>
    <row r="34" customFormat="false" ht="16.5" hidden="false" customHeight="false" outlineLevel="0" collapsed="false">
      <c r="A34" s="5" t="s">
        <v>64</v>
      </c>
      <c r="B34" s="6" t="n">
        <v>14.412</v>
      </c>
      <c r="C34" s="6" t="n">
        <v>17.1865</v>
      </c>
      <c r="D34" s="6" t="n">
        <v>17.4321</v>
      </c>
      <c r="E34" s="6" t="n">
        <v>14.1488</v>
      </c>
      <c r="F34" s="6" t="n">
        <v>17.3773</v>
      </c>
      <c r="G34" s="6" t="n">
        <v>14.1015</v>
      </c>
      <c r="H34" s="6" t="n">
        <v>17.199</v>
      </c>
      <c r="I34" s="6" t="n">
        <v>14.5946</v>
      </c>
      <c r="J34" s="6" t="n">
        <v>15.1533</v>
      </c>
      <c r="K34" s="6" t="n">
        <v>17.393</v>
      </c>
      <c r="L34" s="6" t="n">
        <f aca="false">AVERAGE(J34:K34)</f>
        <v>16.27315</v>
      </c>
      <c r="M34" s="6" t="n">
        <v>15.79925</v>
      </c>
      <c r="N34" s="6" t="n">
        <v>15.7394</v>
      </c>
      <c r="O34" s="6" t="n">
        <v>15.8968</v>
      </c>
      <c r="P34" s="6" t="n">
        <v>15.79045</v>
      </c>
      <c r="Q34" s="6" t="n">
        <v>1.006118336</v>
      </c>
      <c r="R34" s="6" t="n">
        <v>0.748789</v>
      </c>
      <c r="S34" s="6" t="n">
        <v>0.965233572</v>
      </c>
      <c r="T34" s="6" t="n">
        <v>0.933975</v>
      </c>
      <c r="U34" s="6" t="n">
        <v>1.076501254</v>
      </c>
      <c r="V34" s="6" t="n">
        <v>0.234601</v>
      </c>
      <c r="W34" s="6" t="n">
        <v>0.959363861</v>
      </c>
      <c r="X34" s="6" t="n">
        <v>0.600967</v>
      </c>
      <c r="Y34" s="6" t="n">
        <v>1.06995491</v>
      </c>
      <c r="Z34" s="6" t="n">
        <v>0.385869</v>
      </c>
      <c r="AA34" s="6" t="n">
        <v>1.115275396</v>
      </c>
      <c r="AB34" s="6" t="n">
        <v>0.192356</v>
      </c>
      <c r="AC34" s="6" t="n">
        <v>2.25566</v>
      </c>
      <c r="AD34" s="6" t="n">
        <v>0.00057625</v>
      </c>
      <c r="AE34" s="6" t="n">
        <v>2.3137</v>
      </c>
      <c r="AF34" s="6" t="n">
        <v>0.000665883</v>
      </c>
      <c r="AG34" s="6"/>
      <c r="AH34" s="6"/>
    </row>
    <row r="35" customFormat="false" ht="16.5" hidden="false" customHeight="false" outlineLevel="0" collapsed="false">
      <c r="A35" s="5" t="s">
        <v>65</v>
      </c>
      <c r="B35" s="6" t="n">
        <v>17.6836</v>
      </c>
      <c r="C35" s="6" t="n">
        <v>17.4737</v>
      </c>
      <c r="D35" s="6" t="n">
        <v>17.6292</v>
      </c>
      <c r="E35" s="6" t="n">
        <v>17.8116</v>
      </c>
      <c r="F35" s="6" t="n">
        <v>17.4873</v>
      </c>
      <c r="G35" s="6" t="n">
        <v>17.7156</v>
      </c>
      <c r="H35" s="6" t="n">
        <v>17.408</v>
      </c>
      <c r="I35" s="6" t="n">
        <v>17.5463</v>
      </c>
      <c r="J35" s="6" t="n">
        <v>17.4245</v>
      </c>
      <c r="K35" s="6" t="n">
        <v>17.458</v>
      </c>
      <c r="L35" s="6" t="n">
        <f aca="false">AVERAGE(J35:K35)</f>
        <v>17.44125</v>
      </c>
      <c r="M35" s="6" t="n">
        <v>17.57865</v>
      </c>
      <c r="N35" s="6" t="n">
        <v>17.60145</v>
      </c>
      <c r="O35" s="6" t="n">
        <v>17.47715</v>
      </c>
      <c r="P35" s="6" t="n">
        <v>17.7204</v>
      </c>
      <c r="Q35" s="6" t="n">
        <v>0.906418995</v>
      </c>
      <c r="R35" s="6" t="n">
        <v>0.564683</v>
      </c>
      <c r="S35" s="6" t="n">
        <v>0.920857611</v>
      </c>
      <c r="T35" s="6" t="n">
        <v>0.581219</v>
      </c>
      <c r="U35" s="6" t="n">
        <v>0.844839972</v>
      </c>
      <c r="V35" s="6" t="n">
        <v>0.114295</v>
      </c>
      <c r="W35" s="6" t="n">
        <v>1.015929296</v>
      </c>
      <c r="X35" s="6" t="n">
        <v>0.942085</v>
      </c>
      <c r="Y35" s="6" t="n">
        <v>0.932063402</v>
      </c>
      <c r="Z35" s="6" t="n">
        <v>0.504289</v>
      </c>
      <c r="AA35" s="6" t="n">
        <v>0.917449084</v>
      </c>
      <c r="AB35" s="6" t="n">
        <v>0.486078</v>
      </c>
      <c r="AC35" s="6" t="n">
        <v>0.715637</v>
      </c>
      <c r="AD35" s="6" t="n">
        <v>0.291099</v>
      </c>
      <c r="AE35" s="6" t="n">
        <v>0.720016</v>
      </c>
      <c r="AF35" s="6" t="n">
        <v>0.272407</v>
      </c>
      <c r="AG35" s="6"/>
      <c r="AH35" s="6"/>
    </row>
    <row r="36" customFormat="false" ht="16.5" hidden="false" customHeight="false" outlineLevel="0" collapsed="false">
      <c r="A36" s="5" t="s">
        <v>66</v>
      </c>
      <c r="B36" s="6" t="n">
        <v>14.6628</v>
      </c>
      <c r="C36" s="6" t="n">
        <v>14.7471</v>
      </c>
      <c r="D36" s="6" t="n">
        <v>15.0364</v>
      </c>
      <c r="E36" s="6" t="n">
        <v>14.8101</v>
      </c>
      <c r="F36" s="6" t="n">
        <v>14.7217</v>
      </c>
      <c r="G36" s="6" t="n">
        <v>14.7119</v>
      </c>
      <c r="H36" s="6" t="n">
        <v>14.9417</v>
      </c>
      <c r="I36" s="6" t="n">
        <v>14.7354</v>
      </c>
      <c r="J36" s="6" t="n">
        <v>14.7433</v>
      </c>
      <c r="K36" s="6" t="n">
        <v>14.835</v>
      </c>
      <c r="L36" s="6" t="n">
        <f aca="false">AVERAGE(J36:K36)</f>
        <v>14.78915</v>
      </c>
      <c r="M36" s="6" t="n">
        <v>14.70495</v>
      </c>
      <c r="N36" s="6" t="n">
        <v>14.7168</v>
      </c>
      <c r="O36" s="6" t="n">
        <v>14.83855</v>
      </c>
      <c r="P36" s="6" t="n">
        <v>14.92325</v>
      </c>
      <c r="Q36" s="6" t="n">
        <v>0.859577723</v>
      </c>
      <c r="R36" s="6" t="n">
        <v>0.259904</v>
      </c>
      <c r="S36" s="6" t="n">
        <v>0.866667194</v>
      </c>
      <c r="T36" s="6" t="n">
        <v>0.247813</v>
      </c>
      <c r="U36" s="6" t="n">
        <v>0.942980603</v>
      </c>
      <c r="V36" s="6" t="n">
        <v>0.760623</v>
      </c>
      <c r="W36" s="6" t="n">
        <v>1.00824762</v>
      </c>
      <c r="X36" s="6" t="n">
        <v>0.990891</v>
      </c>
      <c r="Y36" s="6" t="n">
        <v>1.097027735</v>
      </c>
      <c r="Z36" s="6" t="n">
        <v>0.21972</v>
      </c>
      <c r="AA36" s="6" t="n">
        <v>1.08805388</v>
      </c>
      <c r="AB36" s="6" t="n">
        <v>0.304186</v>
      </c>
      <c r="AC36" s="6" t="n">
        <v>1.21348</v>
      </c>
      <c r="AD36" s="6" t="n">
        <v>0.413497</v>
      </c>
      <c r="AE36" s="6" t="n">
        <v>1.09992</v>
      </c>
      <c r="AF36" s="6" t="n">
        <v>0.604305</v>
      </c>
      <c r="AG36" s="6"/>
      <c r="AH36" s="6"/>
    </row>
    <row r="37" customFormat="false" ht="16.5" hidden="false" customHeight="false" outlineLevel="0" collapsed="false">
      <c r="A37" s="5" t="s">
        <v>67</v>
      </c>
      <c r="B37" s="6" t="n">
        <v>21.8081</v>
      </c>
      <c r="C37" s="6" t="n">
        <v>21.4787</v>
      </c>
      <c r="D37" s="6" t="n">
        <v>21.4199</v>
      </c>
      <c r="E37" s="6" t="n">
        <v>21.8861</v>
      </c>
      <c r="F37" s="6" t="n">
        <v>21.7235</v>
      </c>
      <c r="G37" s="6" t="n">
        <v>21.7727</v>
      </c>
      <c r="H37" s="6" t="n">
        <v>21.2685</v>
      </c>
      <c r="I37" s="6" t="n">
        <v>21.5989</v>
      </c>
      <c r="J37" s="6" t="n">
        <v>21.8259</v>
      </c>
      <c r="K37" s="6" t="n">
        <v>21.9128</v>
      </c>
      <c r="L37" s="6" t="n">
        <f aca="false">AVERAGE(J37:K37)</f>
        <v>21.86935</v>
      </c>
      <c r="M37" s="6" t="n">
        <v>21.6434</v>
      </c>
      <c r="N37" s="6" t="n">
        <v>21.7481</v>
      </c>
      <c r="O37" s="6" t="n">
        <v>21.4337</v>
      </c>
      <c r="P37" s="6" t="n">
        <v>21.653</v>
      </c>
      <c r="Q37" s="6" t="n">
        <v>0.993367877</v>
      </c>
      <c r="R37" s="6" t="n">
        <v>0.812923</v>
      </c>
      <c r="S37" s="6" t="n">
        <v>1.068139443</v>
      </c>
      <c r="T37" s="6" t="n">
        <v>0.508194</v>
      </c>
      <c r="U37" s="6" t="n">
        <v>0.858982116</v>
      </c>
      <c r="V37" s="6" t="n">
        <v>0.165547</v>
      </c>
      <c r="W37" s="6" t="n">
        <v>1.075270771</v>
      </c>
      <c r="X37" s="6" t="n">
        <v>0.478316</v>
      </c>
      <c r="Y37" s="6" t="n">
        <v>0.864717025</v>
      </c>
      <c r="Z37" s="6" t="n">
        <v>0.189715</v>
      </c>
      <c r="AA37" s="6" t="n">
        <v>0.804185372</v>
      </c>
      <c r="AB37" s="6" t="n">
        <v>0.0622865</v>
      </c>
      <c r="AC37" s="6" t="n">
        <v>1.09741</v>
      </c>
      <c r="AD37" s="6" t="n">
        <v>0.695002</v>
      </c>
      <c r="AE37" s="6" t="n">
        <v>0.943307</v>
      </c>
      <c r="AF37" s="6" t="n">
        <v>0.939599</v>
      </c>
      <c r="AG37" s="6"/>
      <c r="AH37" s="6"/>
    </row>
    <row r="38" customFormat="false" ht="16.5" hidden="false" customHeight="false" outlineLevel="0" collapsed="false">
      <c r="A38" s="5" t="s">
        <v>68</v>
      </c>
      <c r="B38" s="6" t="n">
        <v>14.9645</v>
      </c>
      <c r="C38" s="6" t="n">
        <v>15.7149</v>
      </c>
      <c r="D38" s="6" t="n">
        <v>15.7556</v>
      </c>
      <c r="E38" s="6" t="n">
        <v>15.145</v>
      </c>
      <c r="F38" s="6" t="n">
        <v>15.6988</v>
      </c>
      <c r="G38" s="6" t="n">
        <v>15.0513</v>
      </c>
      <c r="H38" s="6" t="n">
        <v>15.757</v>
      </c>
      <c r="I38" s="6" t="n">
        <v>15.2728</v>
      </c>
      <c r="J38" s="6" t="n">
        <v>15.6969</v>
      </c>
      <c r="K38" s="6" t="n">
        <v>16.434</v>
      </c>
      <c r="L38" s="6" t="n">
        <f aca="false">AVERAGE(J38:K38)</f>
        <v>16.06545</v>
      </c>
      <c r="M38" s="6" t="n">
        <v>15.3397</v>
      </c>
      <c r="N38" s="6" t="n">
        <v>15.37505</v>
      </c>
      <c r="O38" s="6" t="n">
        <v>15.5149</v>
      </c>
      <c r="P38" s="6" t="n">
        <v>15.4503</v>
      </c>
      <c r="Q38" s="6" t="n">
        <v>0.926202785</v>
      </c>
      <c r="R38" s="6" t="n">
        <v>0.724989</v>
      </c>
      <c r="S38" s="6" t="n">
        <v>0.949177627</v>
      </c>
      <c r="T38" s="6" t="n">
        <v>0.802654</v>
      </c>
      <c r="U38" s="6" t="n">
        <v>1.045794944</v>
      </c>
      <c r="V38" s="6" t="n">
        <v>0.387274</v>
      </c>
      <c r="W38" s="6" t="n">
        <v>1.024805412</v>
      </c>
      <c r="X38" s="6" t="n">
        <v>0.864882</v>
      </c>
      <c r="Y38" s="6" t="n">
        <v>1.129120923</v>
      </c>
      <c r="Z38" s="6" t="n">
        <v>0.100412</v>
      </c>
      <c r="AA38" s="6" t="n">
        <v>1.101790554</v>
      </c>
      <c r="AB38" s="6" t="n">
        <v>0.242928</v>
      </c>
      <c r="AC38" s="6" t="n">
        <v>0.86074</v>
      </c>
      <c r="AD38" s="6" t="n">
        <v>0.635655</v>
      </c>
      <c r="AE38" s="6" t="n">
        <v>0.855032</v>
      </c>
      <c r="AF38" s="6" t="n">
        <v>0.654564</v>
      </c>
      <c r="AG38" s="6"/>
      <c r="AH38" s="6"/>
    </row>
    <row r="39" customFormat="false" ht="16.5" hidden="false" customHeight="false" outlineLevel="0" collapsed="false">
      <c r="A39" s="5" t="s">
        <v>69</v>
      </c>
      <c r="B39" s="6" t="n">
        <v>20.2546</v>
      </c>
      <c r="C39" s="6" t="n">
        <v>20.5084</v>
      </c>
      <c r="D39" s="6" t="n">
        <v>18.8026</v>
      </c>
      <c r="E39" s="6" t="n">
        <v>18.9243</v>
      </c>
      <c r="F39" s="6" t="n">
        <v>20.0056</v>
      </c>
      <c r="G39" s="6" t="n">
        <v>19.8462</v>
      </c>
      <c r="H39" s="6" t="n">
        <v>19.7075</v>
      </c>
      <c r="I39" s="6" t="n">
        <v>19.3161</v>
      </c>
      <c r="J39" s="6" t="n">
        <v>18.8879</v>
      </c>
      <c r="K39" s="6" t="n">
        <v>18.756</v>
      </c>
      <c r="L39" s="6" t="n">
        <f aca="false">AVERAGE(J39:K39)</f>
        <v>18.82195</v>
      </c>
      <c r="M39" s="6" t="n">
        <v>20.3815</v>
      </c>
      <c r="N39" s="6" t="n">
        <v>19.9259</v>
      </c>
      <c r="O39" s="6" t="n">
        <v>19.5118</v>
      </c>
      <c r="P39" s="6" t="n">
        <v>18.86345</v>
      </c>
      <c r="Q39" s="6" t="n">
        <v>2.864036741</v>
      </c>
      <c r="R39" s="7" t="n">
        <v>7.18915E-013</v>
      </c>
      <c r="S39" s="6" t="n">
        <v>2.088475183</v>
      </c>
      <c r="T39" s="7" t="n">
        <v>5.54768E-008</v>
      </c>
      <c r="U39" s="6" t="n">
        <v>1.567374575</v>
      </c>
      <c r="V39" s="7" t="n">
        <v>6.8511E-008</v>
      </c>
      <c r="W39" s="6" t="n">
        <v>0.72920684</v>
      </c>
      <c r="X39" s="6" t="n">
        <v>0.000817586</v>
      </c>
      <c r="Y39" s="6" t="n">
        <v>0.547260638</v>
      </c>
      <c r="Z39" s="7" t="n">
        <v>1.62629E-007</v>
      </c>
      <c r="AA39" s="6" t="n">
        <v>0.750487527</v>
      </c>
      <c r="AB39" s="6" t="n">
        <v>0.0132619</v>
      </c>
      <c r="AC39" s="6" t="n">
        <v>0.652862</v>
      </c>
      <c r="AD39" s="6" t="n">
        <v>0.178595</v>
      </c>
      <c r="AE39" s="6" t="n">
        <v>0.604683</v>
      </c>
      <c r="AF39" s="6" t="n">
        <v>0.0787703</v>
      </c>
      <c r="AG39" s="6"/>
      <c r="AH39" s="6"/>
    </row>
    <row r="40" customFormat="false" ht="16.5" hidden="false" customHeight="false" outlineLevel="0" collapsed="false">
      <c r="A40" s="5" t="s">
        <v>70</v>
      </c>
      <c r="B40" s="6" t="n">
        <v>21.8503</v>
      </c>
      <c r="C40" s="6" t="n">
        <v>22.4919</v>
      </c>
      <c r="D40" s="6" t="n">
        <v>20.7181</v>
      </c>
      <c r="E40" s="6" t="n">
        <v>20.2134</v>
      </c>
      <c r="F40" s="6" t="n">
        <v>22.0211</v>
      </c>
      <c r="G40" s="6" t="n">
        <v>21.2733</v>
      </c>
      <c r="H40" s="6" t="n">
        <v>21.6135</v>
      </c>
      <c r="I40" s="6" t="n">
        <v>20.83</v>
      </c>
      <c r="J40" s="6" t="n">
        <v>20.6204</v>
      </c>
      <c r="K40" s="6" t="n">
        <v>21.1832</v>
      </c>
      <c r="L40" s="6" t="n">
        <f aca="false">AVERAGE(J40:K40)</f>
        <v>20.9018</v>
      </c>
      <c r="M40" s="6" t="n">
        <v>22.1711</v>
      </c>
      <c r="N40" s="6" t="n">
        <v>21.6472</v>
      </c>
      <c r="O40" s="6" t="n">
        <v>21.22175</v>
      </c>
      <c r="P40" s="6" t="n">
        <v>20.46575</v>
      </c>
      <c r="Q40" s="6" t="n">
        <v>3.261080377</v>
      </c>
      <c r="R40" s="7" t="n">
        <v>1.00233E-015</v>
      </c>
      <c r="S40" s="6" t="n">
        <v>2.268046156</v>
      </c>
      <c r="T40" s="7" t="n">
        <v>1.7471E-009</v>
      </c>
      <c r="U40" s="6" t="n">
        <v>1.688801775</v>
      </c>
      <c r="V40" s="7" t="n">
        <v>4.64948E-010</v>
      </c>
      <c r="W40" s="6" t="n">
        <v>0.695489192</v>
      </c>
      <c r="X40" s="6" t="n">
        <v>0.000126022</v>
      </c>
      <c r="Y40" s="6" t="n">
        <v>0.517865732</v>
      </c>
      <c r="Z40" s="7" t="n">
        <v>1.11997E-008</v>
      </c>
      <c r="AA40" s="6" t="n">
        <v>0.744606441</v>
      </c>
      <c r="AB40" s="6" t="n">
        <v>0.0108848</v>
      </c>
      <c r="AC40" s="6" t="n">
        <v>1.02918</v>
      </c>
      <c r="AD40" s="6" t="n">
        <v>0.904227</v>
      </c>
      <c r="AE40" s="6" t="n">
        <v>2.94762</v>
      </c>
      <c r="AF40" s="7" t="n">
        <v>1.40713E-005</v>
      </c>
      <c r="AG40" s="6"/>
      <c r="AH40" s="6"/>
    </row>
    <row r="41" customFormat="false" ht="16.5" hidden="false" customHeight="false" outlineLevel="0" collapsed="false">
      <c r="A41" s="5" t="s">
        <v>71</v>
      </c>
      <c r="B41" s="6" t="n">
        <v>13.9228</v>
      </c>
      <c r="C41" s="6" t="n">
        <v>14.7203</v>
      </c>
      <c r="D41" s="6" t="n">
        <v>14.6982</v>
      </c>
      <c r="E41" s="6" t="n">
        <v>14.166</v>
      </c>
      <c r="F41" s="6" t="n">
        <v>14.5708</v>
      </c>
      <c r="G41" s="6" t="n">
        <v>14.0718</v>
      </c>
      <c r="H41" s="6" t="n">
        <v>14.6429</v>
      </c>
      <c r="I41" s="6" t="n">
        <v>14.1022</v>
      </c>
      <c r="J41" s="6" t="n">
        <v>14.2894</v>
      </c>
      <c r="K41" s="6" t="n">
        <v>14.9867</v>
      </c>
      <c r="L41" s="6" t="n">
        <f aca="false">AVERAGE(J41:K41)</f>
        <v>14.63805</v>
      </c>
      <c r="M41" s="6" t="n">
        <v>14.32155</v>
      </c>
      <c r="N41" s="6" t="n">
        <v>14.3213</v>
      </c>
      <c r="O41" s="6" t="n">
        <v>14.37255</v>
      </c>
      <c r="P41" s="6" t="n">
        <v>14.4321</v>
      </c>
      <c r="Q41" s="6" t="n">
        <v>0.926234885</v>
      </c>
      <c r="R41" s="6" t="n">
        <v>0.725259</v>
      </c>
      <c r="S41" s="6" t="n">
        <v>0.926074395</v>
      </c>
      <c r="T41" s="6" t="n">
        <v>0.62036</v>
      </c>
      <c r="U41" s="6" t="n">
        <v>0.959563376</v>
      </c>
      <c r="V41" s="6" t="n">
        <v>0.918366</v>
      </c>
      <c r="W41" s="6" t="n">
        <v>0.999826728</v>
      </c>
      <c r="X41" s="6" t="n">
        <v>0.922129</v>
      </c>
      <c r="Y41" s="6" t="n">
        <v>1.035982764</v>
      </c>
      <c r="Z41" s="6" t="n">
        <v>0.687612</v>
      </c>
      <c r="AA41" s="6" t="n">
        <v>1.036162301</v>
      </c>
      <c r="AB41" s="6" t="n">
        <v>0.630225</v>
      </c>
      <c r="AC41" s="6" t="n">
        <v>0.739156</v>
      </c>
      <c r="AD41" s="6" t="n">
        <v>0.34019</v>
      </c>
      <c r="AE41" s="6" t="n">
        <v>2.41045</v>
      </c>
      <c r="AF41" s="6" t="n">
        <v>0.000367775</v>
      </c>
      <c r="AG41" s="6"/>
      <c r="AH41" s="6"/>
    </row>
    <row r="42" customFormat="false" ht="16.5" hidden="false" customHeight="false" outlineLevel="0" collapsed="false">
      <c r="A42" s="5" t="s">
        <v>72</v>
      </c>
      <c r="B42" s="6" t="n">
        <v>19.0074</v>
      </c>
      <c r="C42" s="6" t="n">
        <v>19.4413</v>
      </c>
      <c r="D42" s="6" t="n">
        <v>19.7182</v>
      </c>
      <c r="E42" s="6" t="n">
        <v>19.2189</v>
      </c>
      <c r="F42" s="6" t="n">
        <v>19.42</v>
      </c>
      <c r="G42" s="6" t="n">
        <v>18.9327</v>
      </c>
      <c r="H42" s="6" t="n">
        <v>19.6331</v>
      </c>
      <c r="I42" s="6" t="n">
        <v>18.9078</v>
      </c>
      <c r="J42" s="6" t="n">
        <v>18.8805</v>
      </c>
      <c r="K42" s="6" t="n">
        <v>19.1417</v>
      </c>
      <c r="L42" s="6" t="n">
        <f aca="false">AVERAGE(J42:K42)</f>
        <v>19.0111</v>
      </c>
      <c r="M42" s="6" t="n">
        <v>19.22435</v>
      </c>
      <c r="N42" s="6" t="n">
        <v>19.17635</v>
      </c>
      <c r="O42" s="6" t="n">
        <v>19.27045</v>
      </c>
      <c r="P42" s="6" t="n">
        <v>19.46855</v>
      </c>
      <c r="Q42" s="6" t="n">
        <v>0.844283837</v>
      </c>
      <c r="R42" s="6" t="n">
        <v>0.1892</v>
      </c>
      <c r="S42" s="6" t="n">
        <v>0.816655771</v>
      </c>
      <c r="T42" s="6" t="n">
        <v>0.0805212</v>
      </c>
      <c r="U42" s="6" t="n">
        <v>0.871697816</v>
      </c>
      <c r="V42" s="6" t="n">
        <v>0.223894</v>
      </c>
      <c r="W42" s="6" t="n">
        <v>0.96727633</v>
      </c>
      <c r="X42" s="6" t="n">
        <v>0.661054</v>
      </c>
      <c r="Y42" s="6" t="n">
        <v>1.032470098</v>
      </c>
      <c r="Z42" s="6" t="n">
        <v>0.723978</v>
      </c>
      <c r="AA42" s="6" t="n">
        <v>1.067399322</v>
      </c>
      <c r="AB42" s="6" t="n">
        <v>0.416033</v>
      </c>
      <c r="AC42" s="6" t="n">
        <v>0.866968</v>
      </c>
      <c r="AD42" s="6" t="n">
        <v>0.651947</v>
      </c>
      <c r="AE42" s="6" t="n">
        <v>0.803016</v>
      </c>
      <c r="AF42" s="6" t="n">
        <v>0.493442</v>
      </c>
      <c r="AG42" s="6"/>
      <c r="AH42" s="6"/>
    </row>
    <row r="43" customFormat="false" ht="16.5" hidden="false" customHeight="false" outlineLevel="0" collapsed="false">
      <c r="A43" s="5" t="s">
        <v>73</v>
      </c>
      <c r="B43" s="6" t="n">
        <v>19.1053</v>
      </c>
      <c r="C43" s="6" t="n">
        <v>18.27</v>
      </c>
      <c r="D43" s="6" t="n">
        <v>18.4522</v>
      </c>
      <c r="E43" s="6" t="n">
        <v>19.3427</v>
      </c>
      <c r="F43" s="6" t="n">
        <v>18.2308</v>
      </c>
      <c r="G43" s="6" t="n">
        <v>19.1097</v>
      </c>
      <c r="H43" s="6" t="n">
        <v>18.404</v>
      </c>
      <c r="I43" s="6" t="n">
        <v>19.0138</v>
      </c>
      <c r="J43" s="6" t="n">
        <v>18.8224</v>
      </c>
      <c r="K43" s="6" t="n">
        <v>18.1538</v>
      </c>
      <c r="L43" s="6" t="n">
        <f aca="false">AVERAGE(J43:K43)</f>
        <v>18.4881</v>
      </c>
      <c r="M43" s="6" t="n">
        <v>18.68765</v>
      </c>
      <c r="N43" s="6" t="n">
        <v>18.67025</v>
      </c>
      <c r="O43" s="6" t="n">
        <v>18.7089</v>
      </c>
      <c r="P43" s="6" t="n">
        <v>18.89745</v>
      </c>
      <c r="Q43" s="6" t="n">
        <v>0.86465709</v>
      </c>
      <c r="R43" s="6" t="n">
        <v>0.286664</v>
      </c>
      <c r="S43" s="6" t="n">
        <v>0.854291303</v>
      </c>
      <c r="T43" s="6" t="n">
        <v>0.193968</v>
      </c>
      <c r="U43" s="6" t="n">
        <v>0.877487209</v>
      </c>
      <c r="V43" s="6" t="n">
        <v>0.254507</v>
      </c>
      <c r="W43" s="6" t="n">
        <v>0.988011679</v>
      </c>
      <c r="X43" s="6" t="n">
        <v>0.825777</v>
      </c>
      <c r="Y43" s="6" t="n">
        <v>1.014838389</v>
      </c>
      <c r="Z43" s="6" t="n">
        <v>0.916459</v>
      </c>
      <c r="AA43" s="6" t="n">
        <v>1.02715222</v>
      </c>
      <c r="AB43" s="6" t="n">
        <v>0.701119</v>
      </c>
      <c r="AC43" s="6" t="n">
        <v>1.37311</v>
      </c>
      <c r="AD43" s="6" t="n">
        <v>0.179916</v>
      </c>
      <c r="AE43" s="6" t="n">
        <v>1.1593</v>
      </c>
      <c r="AF43" s="6" t="n">
        <v>0.470172</v>
      </c>
      <c r="AG43" s="6"/>
      <c r="AH43" s="6"/>
    </row>
    <row r="44" customFormat="false" ht="16.5" hidden="false" customHeight="false" outlineLevel="0" collapsed="false">
      <c r="A44" s="5" t="s">
        <v>74</v>
      </c>
      <c r="B44" s="6" t="n">
        <v>16.1376</v>
      </c>
      <c r="C44" s="6" t="n">
        <v>15.9408</v>
      </c>
      <c r="D44" s="6" t="n">
        <v>16.2723</v>
      </c>
      <c r="E44" s="6" t="n">
        <v>16.4889</v>
      </c>
      <c r="F44" s="6" t="n">
        <v>15.805</v>
      </c>
      <c r="G44" s="6" t="n">
        <v>16.0584</v>
      </c>
      <c r="H44" s="6" t="n">
        <v>16.0227</v>
      </c>
      <c r="I44" s="6" t="n">
        <v>16.272</v>
      </c>
      <c r="J44" s="6" t="n">
        <v>16.4059</v>
      </c>
      <c r="K44" s="6" t="n">
        <v>16.5722</v>
      </c>
      <c r="L44" s="6" t="n">
        <f aca="false">AVERAGE(J44:K44)</f>
        <v>16.48905</v>
      </c>
      <c r="M44" s="6" t="n">
        <v>16.0392</v>
      </c>
      <c r="N44" s="6" t="n">
        <v>15.9317</v>
      </c>
      <c r="O44" s="6" t="n">
        <v>16.14735</v>
      </c>
      <c r="P44" s="6" t="n">
        <v>16.3806</v>
      </c>
      <c r="Q44" s="6" t="n">
        <v>0.789275023</v>
      </c>
      <c r="R44" s="6" t="n">
        <v>0.0441957</v>
      </c>
      <c r="S44" s="6" t="n">
        <v>0.732601216</v>
      </c>
      <c r="T44" s="6" t="n">
        <v>0.00466239</v>
      </c>
      <c r="U44" s="6" t="n">
        <v>0.850716299</v>
      </c>
      <c r="V44" s="6" t="n">
        <v>0.133927</v>
      </c>
      <c r="W44" s="6" t="n">
        <v>0.928195109</v>
      </c>
      <c r="X44" s="6" t="n">
        <v>0.388135</v>
      </c>
      <c r="Y44" s="6" t="n">
        <v>1.077845205</v>
      </c>
      <c r="Z44" s="6" t="n">
        <v>0.33054</v>
      </c>
      <c r="AA44" s="6" t="n">
        <v>1.161226982</v>
      </c>
      <c r="AB44" s="6" t="n">
        <v>0.0792864</v>
      </c>
      <c r="AC44" s="6" t="n">
        <v>1.32809</v>
      </c>
      <c r="AD44" s="6" t="n">
        <v>0.230196</v>
      </c>
      <c r="AE44" s="6" t="n">
        <v>1.14834</v>
      </c>
      <c r="AF44" s="6" t="n">
        <v>0.493119</v>
      </c>
      <c r="AG44" s="6"/>
      <c r="AH44" s="6"/>
    </row>
    <row r="45" customFormat="false" ht="16.5" hidden="false" customHeight="false" outlineLevel="0" collapsed="false">
      <c r="A45" s="5" t="s">
        <v>75</v>
      </c>
      <c r="B45" s="6" t="n">
        <v>16.1219</v>
      </c>
      <c r="C45" s="6" t="n">
        <v>16.3918</v>
      </c>
      <c r="D45" s="6" t="n">
        <v>16.5176</v>
      </c>
      <c r="E45" s="6" t="n">
        <v>16.3434</v>
      </c>
      <c r="F45" s="6" t="n">
        <v>16.1086</v>
      </c>
      <c r="G45" s="6" t="n">
        <v>16.2328</v>
      </c>
      <c r="H45" s="6" t="n">
        <v>16.5496</v>
      </c>
      <c r="I45" s="6" t="n">
        <v>16.2031</v>
      </c>
      <c r="J45" s="6" t="n">
        <v>16.1533</v>
      </c>
      <c r="K45" s="6" t="n">
        <v>16.3373</v>
      </c>
      <c r="L45" s="6" t="n">
        <f aca="false">AVERAGE(J45:K45)</f>
        <v>16.2453</v>
      </c>
      <c r="M45" s="6" t="n">
        <v>16.25685</v>
      </c>
      <c r="N45" s="6" t="n">
        <v>16.1707</v>
      </c>
      <c r="O45" s="6" t="n">
        <v>16.37635</v>
      </c>
      <c r="P45" s="6" t="n">
        <v>16.4305</v>
      </c>
      <c r="Q45" s="6" t="n">
        <v>0.886596763</v>
      </c>
      <c r="R45" s="6" t="n">
        <v>0.420591</v>
      </c>
      <c r="S45" s="6" t="n">
        <v>0.835203695</v>
      </c>
      <c r="T45" s="6" t="n">
        <v>0.127511</v>
      </c>
      <c r="U45" s="6" t="n">
        <v>0.963161747</v>
      </c>
      <c r="V45" s="6" t="n">
        <v>0.952886</v>
      </c>
      <c r="W45" s="6" t="n">
        <v>0.942033324</v>
      </c>
      <c r="X45" s="6" t="n">
        <v>0.477291</v>
      </c>
      <c r="Y45" s="6" t="n">
        <v>1.086358294</v>
      </c>
      <c r="Z45" s="6" t="n">
        <v>0.277296</v>
      </c>
      <c r="AA45" s="6" t="n">
        <v>1.153205802</v>
      </c>
      <c r="AB45" s="6" t="n">
        <v>0.0934678</v>
      </c>
      <c r="AC45" s="6" t="n">
        <v>0.927584</v>
      </c>
      <c r="AD45" s="6" t="n">
        <v>0.811852</v>
      </c>
      <c r="AE45" s="6" t="n">
        <v>0.732119</v>
      </c>
      <c r="AF45" s="6" t="n">
        <v>0.300913</v>
      </c>
      <c r="AG45" s="6"/>
      <c r="AH45" s="6"/>
    </row>
    <row r="46" customFormat="false" ht="16.5" hidden="false" customHeight="false" outlineLevel="0" collapsed="false">
      <c r="A46" s="5" t="s">
        <v>76</v>
      </c>
      <c r="B46" s="6" t="n">
        <v>16.2652</v>
      </c>
      <c r="C46" s="6" t="n">
        <v>18.2425</v>
      </c>
      <c r="D46" s="6" t="n">
        <v>18.2719</v>
      </c>
      <c r="E46" s="6" t="n">
        <v>16.523</v>
      </c>
      <c r="F46" s="6" t="n">
        <v>18.3709</v>
      </c>
      <c r="G46" s="6" t="n">
        <v>16.3145</v>
      </c>
      <c r="H46" s="6" t="n">
        <v>18.2977</v>
      </c>
      <c r="I46" s="6" t="n">
        <v>16.464</v>
      </c>
      <c r="J46" s="6" t="n">
        <v>16.5366</v>
      </c>
      <c r="K46" s="6" t="n">
        <v>18.0817</v>
      </c>
      <c r="L46" s="6" t="n">
        <f aca="false">AVERAGE(J46:K46)</f>
        <v>17.30915</v>
      </c>
      <c r="M46" s="6" t="n">
        <v>17.25385</v>
      </c>
      <c r="N46" s="6" t="n">
        <v>17.3427</v>
      </c>
      <c r="O46" s="6" t="n">
        <v>17.38085</v>
      </c>
      <c r="P46" s="6" t="n">
        <v>17.39745</v>
      </c>
      <c r="Q46" s="6" t="n">
        <v>0.905257419</v>
      </c>
      <c r="R46" s="6" t="n">
        <v>0.555721</v>
      </c>
      <c r="S46" s="6" t="n">
        <v>0.962761262</v>
      </c>
      <c r="T46" s="6" t="n">
        <v>0.913688</v>
      </c>
      <c r="U46" s="6" t="n">
        <v>0.9885597</v>
      </c>
      <c r="V46" s="6" t="n">
        <v>0.814689</v>
      </c>
      <c r="W46" s="6" t="n">
        <v>1.063522091</v>
      </c>
      <c r="X46" s="6" t="n">
        <v>0.557971</v>
      </c>
      <c r="Y46" s="6" t="n">
        <v>1.092020546</v>
      </c>
      <c r="Z46" s="6" t="n">
        <v>0.245504</v>
      </c>
      <c r="AA46" s="6" t="n">
        <v>1.026796298</v>
      </c>
      <c r="AB46" s="6" t="n">
        <v>0.703991</v>
      </c>
      <c r="AC46" s="6" t="n">
        <v>1.13697</v>
      </c>
      <c r="AD46" s="6" t="n">
        <v>0.587791</v>
      </c>
      <c r="AE46" s="6" t="n">
        <v>1.00804</v>
      </c>
      <c r="AF46" s="6" t="n">
        <v>0.857328</v>
      </c>
      <c r="AG46" s="6"/>
      <c r="AH46" s="6"/>
    </row>
    <row r="47" customFormat="false" ht="16.5" hidden="false" customHeight="false" outlineLevel="0" collapsed="false">
      <c r="A47" s="5" t="s">
        <v>77</v>
      </c>
      <c r="B47" s="6" t="n">
        <v>17.6735</v>
      </c>
      <c r="C47" s="6" t="n">
        <v>17.568</v>
      </c>
      <c r="D47" s="6" t="n">
        <v>17.8018</v>
      </c>
      <c r="E47" s="6" t="n">
        <v>17.9596</v>
      </c>
      <c r="F47" s="6" t="n">
        <v>17.5103</v>
      </c>
      <c r="G47" s="6" t="n">
        <v>17.5467</v>
      </c>
      <c r="H47" s="6" t="n">
        <v>17.5701</v>
      </c>
      <c r="I47" s="6" t="n">
        <v>17.7546</v>
      </c>
      <c r="J47" s="6" t="n">
        <v>17.6337</v>
      </c>
      <c r="K47" s="6" t="n">
        <v>17.6658</v>
      </c>
      <c r="L47" s="6" t="n">
        <f aca="false">AVERAGE(J47:K47)</f>
        <v>17.64975</v>
      </c>
      <c r="M47" s="6" t="n">
        <v>17.62075</v>
      </c>
      <c r="N47" s="6" t="n">
        <v>17.5285</v>
      </c>
      <c r="O47" s="6" t="n">
        <v>17.66235</v>
      </c>
      <c r="P47" s="6" t="n">
        <v>17.8807</v>
      </c>
      <c r="Q47" s="6" t="n">
        <v>0.835116862</v>
      </c>
      <c r="R47" s="6" t="n">
        <v>0.153794</v>
      </c>
      <c r="S47" s="6" t="n">
        <v>0.783388579</v>
      </c>
      <c r="T47" s="6" t="n">
        <v>0.0306265</v>
      </c>
      <c r="U47" s="6" t="n">
        <v>0.859547933</v>
      </c>
      <c r="V47" s="6" t="n">
        <v>0.167889</v>
      </c>
      <c r="W47" s="6" t="n">
        <v>0.938058629</v>
      </c>
      <c r="X47" s="6" t="n">
        <v>0.450734</v>
      </c>
      <c r="Y47" s="6" t="n">
        <v>1.029254674</v>
      </c>
      <c r="Z47" s="6" t="n">
        <v>0.757936</v>
      </c>
      <c r="AA47" s="6" t="n">
        <v>1.097217852</v>
      </c>
      <c r="AB47" s="6" t="n">
        <v>0.262193</v>
      </c>
      <c r="AC47" s="6" t="n">
        <v>1.06312</v>
      </c>
      <c r="AD47" s="6" t="n">
        <v>0.796664</v>
      </c>
      <c r="AE47" s="6" t="n">
        <v>0.962394</v>
      </c>
      <c r="AF47" s="6" t="n">
        <v>1</v>
      </c>
      <c r="AG47" s="6"/>
      <c r="AH47" s="6"/>
    </row>
    <row r="48" customFormat="false" ht="16.5" hidden="false" customHeight="false" outlineLevel="0" collapsed="false">
      <c r="A48" s="5" t="s">
        <v>78</v>
      </c>
      <c r="B48" s="6" t="n">
        <v>16.7828</v>
      </c>
      <c r="C48" s="6" t="n">
        <v>16.5353</v>
      </c>
      <c r="D48" s="6" t="n">
        <v>16.6863</v>
      </c>
      <c r="E48" s="6" t="n">
        <v>17.195</v>
      </c>
      <c r="F48" s="6" t="n">
        <v>16.1817</v>
      </c>
      <c r="G48" s="6" t="n">
        <v>16.6197</v>
      </c>
      <c r="H48" s="6" t="n">
        <v>16.5387</v>
      </c>
      <c r="I48" s="6" t="n">
        <v>16.8813</v>
      </c>
      <c r="J48" s="6" t="n">
        <v>16.6942</v>
      </c>
      <c r="K48" s="6" t="n">
        <v>16.4038</v>
      </c>
      <c r="L48" s="6" t="n">
        <f aca="false">AVERAGE(J48:K48)</f>
        <v>16.549</v>
      </c>
      <c r="M48" s="6" t="n">
        <v>16.65905</v>
      </c>
      <c r="N48" s="6" t="n">
        <v>16.4007</v>
      </c>
      <c r="O48" s="6" t="n">
        <v>16.71</v>
      </c>
      <c r="P48" s="6" t="n">
        <v>16.94065</v>
      </c>
      <c r="Q48" s="6" t="n">
        <v>0.822678132</v>
      </c>
      <c r="R48" s="6" t="n">
        <v>0.113646</v>
      </c>
      <c r="S48" s="6" t="n">
        <v>0.687794746</v>
      </c>
      <c r="T48" s="6" t="n">
        <v>0.00054408</v>
      </c>
      <c r="U48" s="6" t="n">
        <v>0.852250827</v>
      </c>
      <c r="V48" s="6" t="n">
        <v>0.139436</v>
      </c>
      <c r="W48" s="6" t="n">
        <v>0.83604355</v>
      </c>
      <c r="X48" s="6" t="n">
        <v>0.0524586</v>
      </c>
      <c r="Y48" s="6" t="n">
        <v>1.03594686</v>
      </c>
      <c r="Z48" s="6" t="n">
        <v>0.68798</v>
      </c>
      <c r="AA48" s="6" t="n">
        <v>1.239106336</v>
      </c>
      <c r="AB48" s="6" t="n">
        <v>0.0131291</v>
      </c>
      <c r="AC48" s="6" t="n">
        <v>1.17361</v>
      </c>
      <c r="AD48" s="6" t="n">
        <v>0.498849</v>
      </c>
      <c r="AE48" s="6" t="n">
        <v>0.980099</v>
      </c>
      <c r="AF48" s="6" t="n">
        <v>0.943615</v>
      </c>
      <c r="AG48" s="6"/>
      <c r="AH48" s="6"/>
    </row>
    <row r="49" customFormat="false" ht="16.5" hidden="false" customHeight="false" outlineLevel="0" collapsed="false">
      <c r="A49" s="5" t="s">
        <v>79</v>
      </c>
      <c r="B49" s="6" t="n">
        <v>21.5112</v>
      </c>
      <c r="C49" s="6" t="n">
        <v>21.1086</v>
      </c>
      <c r="D49" s="6" t="n">
        <v>21.1939</v>
      </c>
      <c r="E49" s="6" t="n">
        <v>21.6961</v>
      </c>
      <c r="F49" s="6" t="n">
        <v>21.117</v>
      </c>
      <c r="G49" s="6" t="n">
        <v>21.4028</v>
      </c>
      <c r="H49" s="6" t="n">
        <v>21.1825</v>
      </c>
      <c r="I49" s="6" t="n">
        <v>21.2693</v>
      </c>
      <c r="J49" s="6" t="n">
        <v>21.1643</v>
      </c>
      <c r="K49" s="6" t="n">
        <v>20.9233</v>
      </c>
      <c r="L49" s="6" t="n">
        <f aca="false">AVERAGE(J49:K49)</f>
        <v>21.0438</v>
      </c>
      <c r="M49" s="6" t="n">
        <v>21.3099</v>
      </c>
      <c r="N49" s="6" t="n">
        <v>21.2599</v>
      </c>
      <c r="O49" s="6" t="n">
        <v>21.2259</v>
      </c>
      <c r="P49" s="6" t="n">
        <v>21.445</v>
      </c>
      <c r="Q49" s="6" t="n">
        <v>0.910606713</v>
      </c>
      <c r="R49" s="6" t="n">
        <v>0.597459</v>
      </c>
      <c r="S49" s="6" t="n">
        <v>0.879588105</v>
      </c>
      <c r="T49" s="6" t="n">
        <v>0.313318</v>
      </c>
      <c r="U49" s="6" t="n">
        <v>0.859101205</v>
      </c>
      <c r="V49" s="6" t="n">
        <v>0.166038</v>
      </c>
      <c r="W49" s="6" t="n">
        <v>0.965936329</v>
      </c>
      <c r="X49" s="6" t="n">
        <v>0.650744</v>
      </c>
      <c r="Y49" s="6" t="n">
        <v>0.943438251</v>
      </c>
      <c r="Z49" s="6" t="n">
        <v>0.572991</v>
      </c>
      <c r="AA49" s="6" t="n">
        <v>0.976708529</v>
      </c>
      <c r="AB49" s="6" t="n">
        <v>0.887165</v>
      </c>
      <c r="AC49" s="6" t="n">
        <v>1.31189</v>
      </c>
      <c r="AD49" s="6" t="n">
        <v>0.251006</v>
      </c>
      <c r="AE49" s="6" t="n">
        <v>1.07927</v>
      </c>
      <c r="AF49" s="6" t="n">
        <v>0.656559</v>
      </c>
      <c r="AG49" s="6"/>
      <c r="AH49" s="6"/>
    </row>
    <row r="50" customFormat="false" ht="16.5" hidden="false" customHeight="false" outlineLevel="0" collapsed="false">
      <c r="A50" s="5" t="s">
        <v>80</v>
      </c>
      <c r="B50" s="6" t="n">
        <v>20.7525</v>
      </c>
      <c r="C50" s="6" t="n">
        <v>21.0022</v>
      </c>
      <c r="D50" s="6" t="n">
        <v>21.2412</v>
      </c>
      <c r="E50" s="6" t="n">
        <v>20.8667</v>
      </c>
      <c r="F50" s="6" t="n">
        <v>21.309</v>
      </c>
      <c r="G50" s="6" t="n">
        <v>20.8906</v>
      </c>
      <c r="H50" s="6" t="n">
        <v>21.3971</v>
      </c>
      <c r="I50" s="6" t="n">
        <v>20.6774</v>
      </c>
      <c r="J50" s="6" t="n">
        <v>20.4447</v>
      </c>
      <c r="K50" s="6" t="n">
        <v>20.8574</v>
      </c>
      <c r="L50" s="6" t="n">
        <f aca="false">AVERAGE(J50:K50)</f>
        <v>20.65105</v>
      </c>
      <c r="M50" s="6" t="n">
        <v>20.87735</v>
      </c>
      <c r="N50" s="6" t="n">
        <v>21.0998</v>
      </c>
      <c r="O50" s="6" t="n">
        <v>21.03725</v>
      </c>
      <c r="P50" s="6" t="n">
        <v>21.05395</v>
      </c>
      <c r="Q50" s="6" t="n">
        <v>0.884785716</v>
      </c>
      <c r="R50" s="6" t="n">
        <v>0.408453</v>
      </c>
      <c r="S50" s="6" t="n">
        <v>1.0322912</v>
      </c>
      <c r="T50" s="6" t="n">
        <v>0.675404</v>
      </c>
      <c r="U50" s="6" t="n">
        <v>0.988491181</v>
      </c>
      <c r="V50" s="6" t="n">
        <v>0.815292</v>
      </c>
      <c r="W50" s="6" t="n">
        <v>1.16671323</v>
      </c>
      <c r="X50" s="6" t="n">
        <v>0.10439</v>
      </c>
      <c r="Y50" s="6" t="n">
        <v>1.117209696</v>
      </c>
      <c r="Z50" s="6" t="n">
        <v>0.136222</v>
      </c>
      <c r="AA50" s="6" t="n">
        <v>0.957570093</v>
      </c>
      <c r="AB50" s="6" t="n">
        <v>0.751046</v>
      </c>
      <c r="AC50" s="6" t="n">
        <v>1.32061</v>
      </c>
      <c r="AD50" s="6" t="n">
        <v>0.239621</v>
      </c>
      <c r="AE50" s="6" t="n">
        <v>1.20255</v>
      </c>
      <c r="AF50" s="6" t="n">
        <v>0.387408</v>
      </c>
      <c r="AG50" s="6"/>
      <c r="AH50" s="6"/>
    </row>
    <row r="51" customFormat="false" ht="16.5" hidden="false" customHeight="false" outlineLevel="0" collapsed="false">
      <c r="A51" s="5" t="s">
        <v>81</v>
      </c>
      <c r="B51" s="6" t="n">
        <v>16.8938</v>
      </c>
      <c r="C51" s="6" t="n">
        <v>17.5291</v>
      </c>
      <c r="D51" s="6" t="n">
        <v>17.4255</v>
      </c>
      <c r="E51" s="6" t="n">
        <v>17.1725</v>
      </c>
      <c r="F51" s="6" t="n">
        <v>17.5462</v>
      </c>
      <c r="G51" s="6" t="n">
        <v>16.9737</v>
      </c>
      <c r="H51" s="6" t="n">
        <v>17.5184</v>
      </c>
      <c r="I51" s="6" t="n">
        <v>17.0037</v>
      </c>
      <c r="J51" s="6" t="n">
        <v>17.1696</v>
      </c>
      <c r="K51" s="6" t="n">
        <v>17.9157</v>
      </c>
      <c r="L51" s="6" t="n">
        <f aca="false">AVERAGE(J51:K51)</f>
        <v>17.54265</v>
      </c>
      <c r="M51" s="6" t="n">
        <v>17.21145</v>
      </c>
      <c r="N51" s="6" t="n">
        <v>17.25995</v>
      </c>
      <c r="O51" s="6" t="n">
        <v>17.26105</v>
      </c>
      <c r="P51" s="6" t="n">
        <v>17.299</v>
      </c>
      <c r="Q51" s="6" t="n">
        <v>0.941119612</v>
      </c>
      <c r="R51" s="6" t="n">
        <v>0.852467</v>
      </c>
      <c r="S51" s="6" t="n">
        <v>0.973295642</v>
      </c>
      <c r="T51" s="6" t="n">
        <v>1</v>
      </c>
      <c r="U51" s="6" t="n">
        <v>0.974038026</v>
      </c>
      <c r="V51" s="6" t="n">
        <v>0.945241</v>
      </c>
      <c r="W51" s="6" t="n">
        <v>1.034189097</v>
      </c>
      <c r="X51" s="6" t="n">
        <v>0.785362</v>
      </c>
      <c r="Y51" s="6" t="n">
        <v>1.034977927</v>
      </c>
      <c r="Z51" s="6" t="n">
        <v>0.697933</v>
      </c>
      <c r="AA51" s="6" t="n">
        <v>1.000762753</v>
      </c>
      <c r="AB51" s="6" t="n">
        <v>0.925942</v>
      </c>
      <c r="AC51" s="6" t="n">
        <v>1.32216</v>
      </c>
      <c r="AD51" s="6" t="n">
        <v>0.237633</v>
      </c>
      <c r="AE51" s="6" t="n">
        <v>1.16983</v>
      </c>
      <c r="AF51" s="6" t="n">
        <v>0.448873</v>
      </c>
      <c r="AG51" s="6"/>
      <c r="AH51" s="6"/>
    </row>
    <row r="52" customFormat="false" ht="16.5" hidden="false" customHeight="false" outlineLevel="0" collapsed="false">
      <c r="A52" s="5" t="s">
        <v>82</v>
      </c>
      <c r="B52" s="6" t="n">
        <v>17.94</v>
      </c>
      <c r="C52" s="6" t="n">
        <v>17.4951</v>
      </c>
      <c r="D52" s="6" t="n">
        <v>17.2356</v>
      </c>
      <c r="E52" s="6" t="n">
        <v>17.8162</v>
      </c>
      <c r="F52" s="6" t="n">
        <v>17.5259</v>
      </c>
      <c r="G52" s="6" t="n">
        <v>18.2212</v>
      </c>
      <c r="H52" s="6" t="n">
        <v>17.4213</v>
      </c>
      <c r="I52" s="6" t="n">
        <v>17.7304</v>
      </c>
      <c r="J52" s="6" t="n">
        <v>17.5452</v>
      </c>
      <c r="K52" s="6" t="n">
        <v>16.9102</v>
      </c>
      <c r="L52" s="6" t="n">
        <f aca="false">AVERAGE(J52:K52)</f>
        <v>17.2277</v>
      </c>
      <c r="M52" s="6" t="n">
        <v>17.71755</v>
      </c>
      <c r="N52" s="6" t="n">
        <v>17.87355</v>
      </c>
      <c r="O52" s="6" t="n">
        <v>17.57585</v>
      </c>
      <c r="P52" s="6" t="n">
        <v>17.5259</v>
      </c>
      <c r="Q52" s="6" t="n">
        <v>1.142069146</v>
      </c>
      <c r="R52" s="6" t="n">
        <v>0.249812</v>
      </c>
      <c r="S52" s="6" t="n">
        <v>1.272486191</v>
      </c>
      <c r="T52" s="6" t="n">
        <v>0.056485</v>
      </c>
      <c r="U52" s="6" t="n">
        <v>1.035229045</v>
      </c>
      <c r="V52" s="6" t="n">
        <v>0.452729</v>
      </c>
      <c r="W52" s="6" t="n">
        <v>1.114193651</v>
      </c>
      <c r="X52" s="6" t="n">
        <v>0.268028</v>
      </c>
      <c r="Y52" s="6" t="n">
        <v>0.90645041</v>
      </c>
      <c r="Z52" s="6" t="n">
        <v>0.364459</v>
      </c>
      <c r="AA52" s="6" t="n">
        <v>0.813548353</v>
      </c>
      <c r="AB52" s="6" t="n">
        <v>0.0781249</v>
      </c>
      <c r="AC52" s="6" t="n">
        <v>0.844606</v>
      </c>
      <c r="AD52" s="6" t="n">
        <v>0.593737</v>
      </c>
      <c r="AE52" s="6" t="n">
        <v>0.794875</v>
      </c>
      <c r="AF52" s="6" t="n">
        <v>0.469442</v>
      </c>
      <c r="AG52" s="6"/>
      <c r="AH52" s="6"/>
    </row>
    <row r="53" customFormat="false" ht="16.5" hidden="false" customHeight="false" outlineLevel="0" collapsed="false">
      <c r="A53" s="5" t="s">
        <v>83</v>
      </c>
      <c r="B53" s="6" t="n">
        <v>17.0883</v>
      </c>
      <c r="C53" s="6" t="n">
        <v>16.0667</v>
      </c>
      <c r="D53" s="6" t="n">
        <v>15.404</v>
      </c>
      <c r="E53" s="6" t="n">
        <v>16.9299</v>
      </c>
      <c r="F53" s="6" t="n">
        <v>15.9268</v>
      </c>
      <c r="G53" s="6" t="n">
        <v>17.2264</v>
      </c>
      <c r="H53" s="6" t="n">
        <v>15.4117</v>
      </c>
      <c r="I53" s="6" t="n">
        <v>16.9225</v>
      </c>
      <c r="J53" s="6" t="n">
        <v>16.821</v>
      </c>
      <c r="K53" s="6" t="n">
        <v>15.7874</v>
      </c>
      <c r="L53" s="6" t="n">
        <f aca="false">AVERAGE(J53:K53)</f>
        <v>16.3042</v>
      </c>
      <c r="M53" s="6" t="n">
        <v>16.5775</v>
      </c>
      <c r="N53" s="6" t="n">
        <v>16.5766</v>
      </c>
      <c r="O53" s="6" t="n">
        <v>16.1671</v>
      </c>
      <c r="P53" s="6" t="n">
        <v>16.16695</v>
      </c>
      <c r="Q53" s="6" t="n">
        <v>1.329192447</v>
      </c>
      <c r="R53" s="6" t="n">
        <v>0.0319426</v>
      </c>
      <c r="S53" s="6" t="n">
        <v>1.328363512</v>
      </c>
      <c r="T53" s="6" t="n">
        <v>0.0268928</v>
      </c>
      <c r="U53" s="6" t="n">
        <v>1.000103977</v>
      </c>
      <c r="V53" s="6" t="n">
        <v>0.715576</v>
      </c>
      <c r="W53" s="6" t="n">
        <v>0.999376362</v>
      </c>
      <c r="X53" s="6" t="n">
        <v>0.918447</v>
      </c>
      <c r="Y53" s="6" t="n">
        <v>0.752414731</v>
      </c>
      <c r="Z53" s="6" t="n">
        <v>0.0122329</v>
      </c>
      <c r="AA53" s="6" t="n">
        <v>0.752884258</v>
      </c>
      <c r="AB53" s="6" t="n">
        <v>0.0143491</v>
      </c>
      <c r="AC53" s="6" t="n">
        <v>1.22961</v>
      </c>
      <c r="AD53" s="6" t="n">
        <v>0.382303</v>
      </c>
      <c r="AE53" s="6" t="n">
        <v>1.4043</v>
      </c>
      <c r="AF53" s="6" t="n">
        <v>0.142635</v>
      </c>
      <c r="AG53" s="6"/>
      <c r="AH53" s="6"/>
    </row>
    <row r="54" customFormat="false" ht="16.5" hidden="false" customHeight="false" outlineLevel="0" collapsed="false">
      <c r="A54" s="5" t="s">
        <v>84</v>
      </c>
      <c r="B54" s="6" t="n">
        <v>16.3654</v>
      </c>
      <c r="C54" s="6" t="n">
        <v>17.1061</v>
      </c>
      <c r="D54" s="6" t="n">
        <v>17.341</v>
      </c>
      <c r="E54" s="6" t="n">
        <v>16.5764</v>
      </c>
      <c r="F54" s="6" t="n">
        <v>17.2453</v>
      </c>
      <c r="G54" s="6" t="n">
        <v>16.4204</v>
      </c>
      <c r="H54" s="6" t="n">
        <v>16.8056</v>
      </c>
      <c r="I54" s="6" t="n">
        <v>16.2792</v>
      </c>
      <c r="J54" s="6" t="n">
        <v>16.3201</v>
      </c>
      <c r="K54" s="6" t="n">
        <v>16.9716</v>
      </c>
      <c r="L54" s="6" t="n">
        <f aca="false">AVERAGE(J54:K54)</f>
        <v>16.64585</v>
      </c>
      <c r="M54" s="6" t="n">
        <v>16.73575</v>
      </c>
      <c r="N54" s="6" t="n">
        <v>16.83285</v>
      </c>
      <c r="O54" s="6" t="n">
        <v>16.5424</v>
      </c>
      <c r="P54" s="6" t="n">
        <v>16.9587</v>
      </c>
      <c r="Q54" s="6" t="n">
        <v>0.856811649</v>
      </c>
      <c r="R54" s="6" t="n">
        <v>0.24602</v>
      </c>
      <c r="S54" s="6" t="n">
        <v>0.916463926</v>
      </c>
      <c r="T54" s="6" t="n">
        <v>0.549012</v>
      </c>
      <c r="U54" s="6" t="n">
        <v>0.749343963</v>
      </c>
      <c r="V54" s="6" t="n">
        <v>0.00297551</v>
      </c>
      <c r="W54" s="6" t="n">
        <v>1.069621226</v>
      </c>
      <c r="X54" s="6" t="n">
        <v>0.515717</v>
      </c>
      <c r="Y54" s="6" t="n">
        <v>0.874572567</v>
      </c>
      <c r="Z54" s="6" t="n">
        <v>0.224687</v>
      </c>
      <c r="AA54" s="6" t="n">
        <v>0.817646981</v>
      </c>
      <c r="AB54" s="6" t="n">
        <v>0.0859541</v>
      </c>
      <c r="AC54" s="6" t="n">
        <v>0.909251</v>
      </c>
      <c r="AD54" s="6" t="n">
        <v>0.763444</v>
      </c>
      <c r="AE54" s="6" t="n">
        <v>1.20857</v>
      </c>
      <c r="AF54" s="6" t="n">
        <v>0.376864</v>
      </c>
      <c r="AG54" s="6"/>
      <c r="AH54" s="6"/>
    </row>
    <row r="55" customFormat="false" ht="16.5" hidden="false" customHeight="false" outlineLevel="0" collapsed="false">
      <c r="A55" s="5" t="s">
        <v>85</v>
      </c>
      <c r="B55" s="6" t="n">
        <v>18.3442</v>
      </c>
      <c r="C55" s="6" t="n">
        <v>18.5722</v>
      </c>
      <c r="D55" s="6" t="n">
        <v>18.8189</v>
      </c>
      <c r="E55" s="6" t="n">
        <v>18.4273</v>
      </c>
      <c r="F55" s="6" t="n">
        <v>18.7234</v>
      </c>
      <c r="G55" s="6" t="n">
        <v>18.1215</v>
      </c>
      <c r="H55" s="6" t="n">
        <v>18.7221</v>
      </c>
      <c r="I55" s="6" t="n">
        <v>18.2566</v>
      </c>
      <c r="J55" s="6" t="n">
        <v>18.7184</v>
      </c>
      <c r="K55" s="6" t="n">
        <v>18.9217</v>
      </c>
      <c r="L55" s="6" t="n">
        <f aca="false">AVERAGE(J55:K55)</f>
        <v>18.82005</v>
      </c>
      <c r="M55" s="6" t="n">
        <v>18.4582</v>
      </c>
      <c r="N55" s="6" t="n">
        <v>18.42245</v>
      </c>
      <c r="O55" s="6" t="n">
        <v>18.48935</v>
      </c>
      <c r="P55" s="6" t="n">
        <v>18.6231</v>
      </c>
      <c r="Q55" s="6" t="n">
        <v>0.891990345</v>
      </c>
      <c r="R55" s="6" t="n">
        <v>0.457817</v>
      </c>
      <c r="S55" s="6" t="n">
        <v>0.870158429</v>
      </c>
      <c r="T55" s="6" t="n">
        <v>0.264578</v>
      </c>
      <c r="U55" s="6" t="n">
        <v>0.911459211</v>
      </c>
      <c r="V55" s="6" t="n">
        <v>0.48458</v>
      </c>
      <c r="W55" s="6" t="n">
        <v>0.975524492</v>
      </c>
      <c r="X55" s="6" t="n">
        <v>0.725549</v>
      </c>
      <c r="Y55" s="6" t="n">
        <v>1.021826319</v>
      </c>
      <c r="Z55" s="6" t="n">
        <v>0.838513</v>
      </c>
      <c r="AA55" s="6" t="n">
        <v>1.04746352</v>
      </c>
      <c r="AB55" s="6" t="n">
        <v>0.546752</v>
      </c>
      <c r="AC55" s="6" t="n">
        <v>1.24216</v>
      </c>
      <c r="AD55" s="6" t="n">
        <v>0.359324</v>
      </c>
      <c r="AE55" s="6" t="n">
        <v>1.0643</v>
      </c>
      <c r="AF55" s="6" t="n">
        <v>0.696182</v>
      </c>
      <c r="AG55" s="6"/>
      <c r="AH55" s="6"/>
    </row>
    <row r="56" customFormat="false" ht="16.5" hidden="false" customHeight="false" outlineLevel="0" collapsed="false">
      <c r="A56" s="5" t="s">
        <v>86</v>
      </c>
      <c r="B56" s="6" t="n">
        <v>17.1863</v>
      </c>
      <c r="C56" s="6" t="n">
        <v>16.7815</v>
      </c>
      <c r="D56" s="6" t="n">
        <v>15.5914</v>
      </c>
      <c r="E56" s="6" t="n">
        <v>15.589</v>
      </c>
      <c r="F56" s="6" t="n">
        <v>16.6455</v>
      </c>
      <c r="G56" s="6" t="n">
        <v>17.9313</v>
      </c>
      <c r="H56" s="6" t="n">
        <v>15.5822</v>
      </c>
      <c r="I56" s="6" t="n">
        <v>16.2371</v>
      </c>
      <c r="J56" s="6" t="n">
        <v>15.7133</v>
      </c>
      <c r="K56" s="6" t="n">
        <v>15.7466</v>
      </c>
      <c r="L56" s="6" t="n">
        <f aca="false">AVERAGE(J56:K56)</f>
        <v>15.72995</v>
      </c>
      <c r="M56" s="6" t="n">
        <v>16.9839</v>
      </c>
      <c r="N56" s="6" t="n">
        <v>17.2884</v>
      </c>
      <c r="O56" s="6" t="n">
        <v>15.90965</v>
      </c>
      <c r="P56" s="6" t="n">
        <v>15.5902</v>
      </c>
      <c r="Q56" s="6" t="n">
        <v>2.627516821</v>
      </c>
      <c r="R56" s="7" t="n">
        <v>3.8187E-011</v>
      </c>
      <c r="S56" s="6" t="n">
        <v>3.244958438</v>
      </c>
      <c r="T56" s="7" t="n">
        <v>1.04902E-017</v>
      </c>
      <c r="U56" s="6" t="n">
        <v>1.247854737</v>
      </c>
      <c r="V56" s="6" t="n">
        <v>0.00447679</v>
      </c>
      <c r="W56" s="6" t="n">
        <v>1.234990548</v>
      </c>
      <c r="X56" s="6" t="n">
        <v>0.0237307</v>
      </c>
      <c r="Y56" s="6" t="n">
        <v>0.474917887</v>
      </c>
      <c r="Z56" s="7" t="n">
        <v>1.08583E-010</v>
      </c>
      <c r="AA56" s="6" t="n">
        <v>0.38455184</v>
      </c>
      <c r="AB56" s="7" t="n">
        <v>4.38838E-017</v>
      </c>
      <c r="AC56" s="6" t="n">
        <v>0.872393</v>
      </c>
      <c r="AD56" s="6" t="n">
        <v>0.66618</v>
      </c>
      <c r="AE56" s="6" t="n">
        <v>0.778166</v>
      </c>
      <c r="AF56" s="6" t="n">
        <v>0.421542</v>
      </c>
      <c r="AG56" s="6"/>
      <c r="AH56" s="6"/>
    </row>
    <row r="57" customFormat="false" ht="16.5" hidden="false" customHeight="false" outlineLevel="0" collapsed="false">
      <c r="A57" s="5" t="s">
        <v>87</v>
      </c>
      <c r="B57" s="6" t="n">
        <v>22.4302</v>
      </c>
      <c r="C57" s="6" t="n">
        <v>22.2893</v>
      </c>
      <c r="D57" s="6" t="n">
        <v>20.9175</v>
      </c>
      <c r="E57" s="6" t="n">
        <v>20.8342</v>
      </c>
      <c r="F57" s="6" t="n">
        <v>22.1177</v>
      </c>
      <c r="G57" s="6" t="n">
        <v>22.3911</v>
      </c>
      <c r="H57" s="6" t="n">
        <v>21.7469</v>
      </c>
      <c r="I57" s="6" t="n">
        <v>21.2699</v>
      </c>
      <c r="J57" s="6" t="n">
        <v>20.3946</v>
      </c>
      <c r="K57" s="6" t="n">
        <v>20.2525</v>
      </c>
      <c r="L57" s="6" t="n">
        <f aca="false">AVERAGE(J57:K57)</f>
        <v>20.32355</v>
      </c>
      <c r="M57" s="6" t="n">
        <v>22.35975</v>
      </c>
      <c r="N57" s="6" t="n">
        <v>22.2544</v>
      </c>
      <c r="O57" s="6" t="n">
        <v>21.5084</v>
      </c>
      <c r="P57" s="6" t="n">
        <v>20.87585</v>
      </c>
      <c r="Q57" s="6" t="n">
        <v>2.797038283</v>
      </c>
      <c r="R57" s="7" t="n">
        <v>2.20811E-012</v>
      </c>
      <c r="S57" s="6" t="n">
        <v>2.600069163</v>
      </c>
      <c r="T57" s="7" t="n">
        <v>2.71261E-012</v>
      </c>
      <c r="U57" s="6" t="n">
        <v>1.550302773</v>
      </c>
      <c r="V57" s="7" t="n">
        <v>1.34644E-007</v>
      </c>
      <c r="W57" s="6" t="n">
        <v>0.929579398</v>
      </c>
      <c r="X57" s="6" t="n">
        <v>0.396626</v>
      </c>
      <c r="Y57" s="6" t="n">
        <v>0.55426584</v>
      </c>
      <c r="Z57" s="7" t="n">
        <v>2.92068E-007</v>
      </c>
      <c r="AA57" s="6" t="n">
        <v>0.596254436</v>
      </c>
      <c r="AB57" s="7" t="n">
        <v>6.32105E-006</v>
      </c>
      <c r="AC57" s="6" t="n">
        <v>0.907676</v>
      </c>
      <c r="AD57" s="6" t="n">
        <v>0.759282</v>
      </c>
      <c r="AE57" s="6" t="n">
        <v>2.38494</v>
      </c>
      <c r="AF57" s="6" t="n">
        <v>0.00043007</v>
      </c>
      <c r="AG57" s="6"/>
      <c r="AH57" s="6"/>
    </row>
    <row r="58" customFormat="false" ht="16.5" hidden="false" customHeight="false" outlineLevel="0" collapsed="false">
      <c r="A58" s="6" t="s">
        <v>88</v>
      </c>
      <c r="B58" s="6" t="n">
        <v>18.6299</v>
      </c>
      <c r="C58" s="6" t="n">
        <v>17.5718</v>
      </c>
      <c r="D58" s="6" t="n">
        <v>16.2707</v>
      </c>
      <c r="E58" s="6" t="n">
        <v>16.8452</v>
      </c>
      <c r="F58" s="6" t="n">
        <v>16.4757</v>
      </c>
      <c r="G58" s="6" t="n">
        <v>17.8013</v>
      </c>
      <c r="H58" s="6" t="n">
        <v>16.7655</v>
      </c>
      <c r="I58" s="6" t="n">
        <v>17.6363</v>
      </c>
      <c r="J58" s="6" t="n">
        <v>16.6577</v>
      </c>
      <c r="K58" s="6" t="n">
        <v>16.2059</v>
      </c>
      <c r="L58" s="6" t="n">
        <f aca="false">AVERAGE(J58:K58)</f>
        <v>16.4318</v>
      </c>
      <c r="M58" s="6" t="n">
        <v>18.10085</v>
      </c>
      <c r="N58" s="6" t="n">
        <v>17.1385</v>
      </c>
      <c r="O58" s="6" t="n">
        <v>17.2009</v>
      </c>
      <c r="P58" s="6" t="n">
        <v>16.55795</v>
      </c>
      <c r="Q58" s="6" t="n">
        <v>2.913796252</v>
      </c>
      <c r="R58" s="7" t="n">
        <v>3.13038E-013</v>
      </c>
      <c r="S58" s="6" t="n">
        <v>1.49541924</v>
      </c>
      <c r="T58" s="6" t="n">
        <v>0.00224326</v>
      </c>
      <c r="U58" s="6" t="n">
        <v>1.561518866</v>
      </c>
      <c r="V58" s="7" t="n">
        <v>8.64487E-008</v>
      </c>
      <c r="W58" s="6" t="n">
        <v>0.51322025</v>
      </c>
      <c r="X58" s="7" t="n">
        <v>3.34191E-012</v>
      </c>
      <c r="Y58" s="6" t="n">
        <v>0.535905304</v>
      </c>
      <c r="Z58" s="7" t="n">
        <v>6.04015E-008</v>
      </c>
      <c r="AA58" s="6" t="n">
        <v>1.044201401</v>
      </c>
      <c r="AB58" s="6" t="n">
        <v>0.570186</v>
      </c>
      <c r="AC58" s="6" t="n">
        <v>1.46642</v>
      </c>
      <c r="AD58" s="6" t="n">
        <v>0.105368</v>
      </c>
      <c r="AE58" s="6" t="n">
        <v>4.10164</v>
      </c>
      <c r="AF58" s="7" t="n">
        <v>1.8596E-008</v>
      </c>
      <c r="AG58" s="6"/>
      <c r="AH58" s="6"/>
    </row>
    <row r="59" customFormat="false" ht="16.5" hidden="false" customHeight="false" outlineLevel="0" collapsed="false">
      <c r="A59" s="5" t="s">
        <v>89</v>
      </c>
      <c r="B59" s="6" t="n">
        <v>15.0596</v>
      </c>
      <c r="C59" s="6" t="n">
        <v>15.1827</v>
      </c>
      <c r="D59" s="6" t="n">
        <v>15.2863</v>
      </c>
      <c r="E59" s="6" t="n">
        <v>15.1901</v>
      </c>
      <c r="F59" s="6" t="n">
        <v>15.1081</v>
      </c>
      <c r="G59" s="6" t="n">
        <v>15.0372</v>
      </c>
      <c r="H59" s="6" t="n">
        <v>15.3022</v>
      </c>
      <c r="I59" s="6" t="n">
        <v>15.1945</v>
      </c>
      <c r="J59" s="6" t="n">
        <v>15.3545</v>
      </c>
      <c r="K59" s="6" t="n">
        <v>15.3687</v>
      </c>
      <c r="L59" s="6" t="n">
        <f aca="false">AVERAGE(J59:K59)</f>
        <v>15.3616</v>
      </c>
      <c r="M59" s="6" t="n">
        <v>15.12115</v>
      </c>
      <c r="N59" s="6" t="n">
        <v>15.07265</v>
      </c>
      <c r="O59" s="6" t="n">
        <v>15.24835</v>
      </c>
      <c r="P59" s="6" t="n">
        <v>15.2382</v>
      </c>
      <c r="Q59" s="6" t="n">
        <v>0.922071161</v>
      </c>
      <c r="R59" s="6" t="n">
        <v>0.690482</v>
      </c>
      <c r="S59" s="6" t="n">
        <v>0.891588553</v>
      </c>
      <c r="T59" s="6" t="n">
        <v>0.38249</v>
      </c>
      <c r="U59" s="6" t="n">
        <v>1.007060251</v>
      </c>
      <c r="V59" s="6" t="n">
        <v>0.658499</v>
      </c>
      <c r="W59" s="6" t="n">
        <v>0.966941155</v>
      </c>
      <c r="X59" s="6" t="n">
        <v>0.65847</v>
      </c>
      <c r="Y59" s="6" t="n">
        <v>1.092171942</v>
      </c>
      <c r="Z59" s="6" t="n">
        <v>0.244693</v>
      </c>
      <c r="AA59" s="6" t="n">
        <v>1.129512315</v>
      </c>
      <c r="AB59" s="6" t="n">
        <v>0.148348</v>
      </c>
      <c r="AC59" s="6" t="n">
        <v>1.09138</v>
      </c>
      <c r="AD59" s="6" t="n">
        <v>0.712318</v>
      </c>
      <c r="AE59" s="6" t="n">
        <v>3.18005</v>
      </c>
      <c r="AF59" s="7" t="n">
        <v>3.53128E-006</v>
      </c>
      <c r="AG59" s="6"/>
      <c r="AH59" s="6"/>
    </row>
    <row r="60" customFormat="false" ht="16.5" hidden="false" customHeight="false" outlineLevel="0" collapsed="false">
      <c r="A60" s="5" t="s">
        <v>90</v>
      </c>
      <c r="B60" s="6" t="n">
        <v>18.4856</v>
      </c>
      <c r="C60" s="6" t="n">
        <v>18.8753</v>
      </c>
      <c r="D60" s="6" t="n">
        <v>19.1211</v>
      </c>
      <c r="E60" s="6" t="n">
        <v>18.8016</v>
      </c>
      <c r="F60" s="6" t="n">
        <v>18.9722</v>
      </c>
      <c r="G60" s="6" t="n">
        <v>18.5699</v>
      </c>
      <c r="H60" s="6" t="n">
        <v>19.0944</v>
      </c>
      <c r="I60" s="6" t="n">
        <v>18.5732</v>
      </c>
      <c r="J60" s="6" t="n">
        <v>18.3857</v>
      </c>
      <c r="K60" s="6" t="n">
        <v>18.9501</v>
      </c>
      <c r="L60" s="6" t="n">
        <f aca="false">AVERAGE(J60:K60)</f>
        <v>18.6679</v>
      </c>
      <c r="M60" s="6" t="n">
        <v>18.68045</v>
      </c>
      <c r="N60" s="6" t="n">
        <v>18.77105</v>
      </c>
      <c r="O60" s="6" t="n">
        <v>18.8338</v>
      </c>
      <c r="P60" s="6" t="n">
        <v>18.96135</v>
      </c>
      <c r="Q60" s="6" t="n">
        <v>0.823077395</v>
      </c>
      <c r="R60" s="6" t="n">
        <v>0.114801</v>
      </c>
      <c r="S60" s="6" t="n">
        <v>0.876423455</v>
      </c>
      <c r="T60" s="6" t="n">
        <v>0.2964</v>
      </c>
      <c r="U60" s="6" t="n">
        <v>0.915384647</v>
      </c>
      <c r="V60" s="6" t="n">
        <v>0.516264</v>
      </c>
      <c r="W60" s="6" t="n">
        <v>1.064812934</v>
      </c>
      <c r="X60" s="6" t="n">
        <v>0.548869</v>
      </c>
      <c r="Y60" s="6" t="n">
        <v>1.112148934</v>
      </c>
      <c r="Z60" s="6" t="n">
        <v>0.15428</v>
      </c>
      <c r="AA60" s="6" t="n">
        <v>1.044454757</v>
      </c>
      <c r="AB60" s="6" t="n">
        <v>0.568347</v>
      </c>
      <c r="AC60" s="6" t="n">
        <v>0.918022</v>
      </c>
      <c r="AD60" s="6" t="n">
        <v>0.786621</v>
      </c>
      <c r="AE60" s="6" t="n">
        <v>0.846481</v>
      </c>
      <c r="AF60" s="6" t="n">
        <v>0.627358</v>
      </c>
      <c r="AG60" s="6"/>
      <c r="AH60" s="6"/>
    </row>
    <row r="61" customFormat="false" ht="16.5" hidden="false" customHeight="false" outlineLevel="0" collapsed="false">
      <c r="A61" s="5" t="s">
        <v>91</v>
      </c>
      <c r="B61" s="6" t="n">
        <v>19.1726</v>
      </c>
      <c r="C61" s="6" t="n">
        <v>18.8917</v>
      </c>
      <c r="D61" s="6" t="n">
        <v>17.2745</v>
      </c>
      <c r="E61" s="6" t="n">
        <v>18.0282</v>
      </c>
      <c r="F61" s="6" t="n">
        <v>17.8919</v>
      </c>
      <c r="G61" s="6" t="n">
        <v>19.1244</v>
      </c>
      <c r="H61" s="6" t="n">
        <v>17.2376</v>
      </c>
      <c r="I61" s="6" t="n">
        <v>18.0989</v>
      </c>
      <c r="J61" s="6" t="n">
        <v>17.7394</v>
      </c>
      <c r="K61" s="6" t="n">
        <v>17.2044</v>
      </c>
      <c r="L61" s="6" t="n">
        <f aca="false">AVERAGE(J61:K61)</f>
        <v>17.4719</v>
      </c>
      <c r="M61" s="6" t="n">
        <v>19.03215</v>
      </c>
      <c r="N61" s="6" t="n">
        <v>18.50815</v>
      </c>
      <c r="O61" s="6" t="n">
        <v>17.66825</v>
      </c>
      <c r="P61" s="6" t="n">
        <v>17.65135</v>
      </c>
      <c r="Q61" s="6" t="n">
        <v>2.604127345</v>
      </c>
      <c r="R61" s="7" t="n">
        <v>5.66384E-011</v>
      </c>
      <c r="S61" s="6" t="n">
        <v>1.811016888</v>
      </c>
      <c r="T61" s="7" t="n">
        <v>9.93902E-006</v>
      </c>
      <c r="U61" s="6" t="n">
        <v>1.011783067</v>
      </c>
      <c r="V61" s="6" t="n">
        <v>0.621043</v>
      </c>
      <c r="W61" s="6" t="n">
        <v>0.695440986</v>
      </c>
      <c r="X61" s="6" t="n">
        <v>0.000125656</v>
      </c>
      <c r="Y61" s="6" t="n">
        <v>0.388530564</v>
      </c>
      <c r="Z61" s="7" t="n">
        <v>2.8962E-016</v>
      </c>
      <c r="AA61" s="6" t="n">
        <v>0.558682293</v>
      </c>
      <c r="AB61" s="7" t="n">
        <v>3.54049E-007</v>
      </c>
      <c r="AC61" s="6" t="n">
        <v>1.22557</v>
      </c>
      <c r="AD61" s="6" t="n">
        <v>0.389943</v>
      </c>
      <c r="AE61" s="6" t="n">
        <v>1.00874</v>
      </c>
      <c r="AF61" s="6" t="n">
        <v>0.855217</v>
      </c>
      <c r="AG61" s="6"/>
      <c r="AH61" s="6"/>
    </row>
    <row r="62" customFormat="false" ht="16.5" hidden="false" customHeight="false" outlineLevel="0" collapsed="false">
      <c r="A62" s="5" t="s">
        <v>92</v>
      </c>
      <c r="B62" s="6" t="n">
        <v>17.3055</v>
      </c>
      <c r="C62" s="6" t="n">
        <v>15.7591</v>
      </c>
      <c r="D62" s="6" t="n">
        <v>15.8069</v>
      </c>
      <c r="E62" s="6" t="n">
        <v>17.6359</v>
      </c>
      <c r="F62" s="6" t="n">
        <v>15.7639</v>
      </c>
      <c r="G62" s="6" t="n">
        <v>17.4204</v>
      </c>
      <c r="H62" s="6" t="n">
        <v>15.5229</v>
      </c>
      <c r="I62" s="6" t="n">
        <v>17.2574</v>
      </c>
      <c r="J62" s="6" t="n">
        <v>17.3467</v>
      </c>
      <c r="K62" s="6" t="n">
        <v>16.3675</v>
      </c>
      <c r="L62" s="6" t="n">
        <f aca="false">AVERAGE(J62:K62)</f>
        <v>16.8571</v>
      </c>
      <c r="M62" s="6" t="n">
        <v>16.5323</v>
      </c>
      <c r="N62" s="6" t="n">
        <v>16.59215</v>
      </c>
      <c r="O62" s="6" t="n">
        <v>16.39015</v>
      </c>
      <c r="P62" s="6" t="n">
        <v>16.7214</v>
      </c>
      <c r="Q62" s="6" t="n">
        <v>0.877152747</v>
      </c>
      <c r="R62" s="6" t="n">
        <v>0.35938</v>
      </c>
      <c r="S62" s="6" t="n">
        <v>0.914306639</v>
      </c>
      <c r="T62" s="6" t="n">
        <v>0.533473</v>
      </c>
      <c r="U62" s="6" t="n">
        <v>0.794847502</v>
      </c>
      <c r="V62" s="6" t="n">
        <v>0.0222206</v>
      </c>
      <c r="W62" s="6" t="n">
        <v>1.042357379</v>
      </c>
      <c r="X62" s="6" t="n">
        <v>0.718452</v>
      </c>
      <c r="Y62" s="6" t="n">
        <v>0.906167717</v>
      </c>
      <c r="Z62" s="6" t="n">
        <v>0.363045</v>
      </c>
      <c r="AA62" s="6" t="n">
        <v>0.86934456</v>
      </c>
      <c r="AB62" s="6" t="n">
        <v>0.240462</v>
      </c>
      <c r="AC62" s="6" t="n">
        <v>1.13245</v>
      </c>
      <c r="AD62" s="6" t="n">
        <v>0.599468</v>
      </c>
      <c r="AE62" s="6" t="n">
        <v>2.94905</v>
      </c>
      <c r="AF62" s="7" t="n">
        <v>1.39512E-005</v>
      </c>
      <c r="AG62" s="6"/>
      <c r="AH62" s="6"/>
    </row>
    <row r="63" customFormat="false" ht="16.5" hidden="false" customHeight="false" outlineLevel="0" collapsed="false">
      <c r="A63" s="5" t="s">
        <v>93</v>
      </c>
      <c r="B63" s="6" t="n">
        <v>18.4356</v>
      </c>
      <c r="C63" s="6" t="n">
        <v>18.2178</v>
      </c>
      <c r="D63" s="6" t="n">
        <v>18.2289</v>
      </c>
      <c r="E63" s="6" t="n">
        <v>18.4502</v>
      </c>
      <c r="F63" s="6" t="n">
        <v>18.2291</v>
      </c>
      <c r="G63" s="6" t="n">
        <v>18.3837</v>
      </c>
      <c r="H63" s="6" t="n">
        <v>18.0614</v>
      </c>
      <c r="I63" s="6" t="n">
        <v>18.3724</v>
      </c>
      <c r="J63" s="6" t="n">
        <v>18.3895</v>
      </c>
      <c r="K63" s="6" t="n">
        <v>18.7402</v>
      </c>
      <c r="L63" s="6" t="n">
        <f aca="false">AVERAGE(J63:K63)</f>
        <v>18.56485</v>
      </c>
      <c r="M63" s="6" t="n">
        <v>18.3267</v>
      </c>
      <c r="N63" s="6" t="n">
        <v>18.3064</v>
      </c>
      <c r="O63" s="6" t="n">
        <v>18.2169</v>
      </c>
      <c r="P63" s="6" t="n">
        <v>18.33955</v>
      </c>
      <c r="Q63" s="6" t="n">
        <v>0.991132608</v>
      </c>
      <c r="R63" s="6" t="n">
        <v>0.824396</v>
      </c>
      <c r="S63" s="6" t="n">
        <v>0.977284151</v>
      </c>
      <c r="T63" s="6" t="n">
        <v>0.976785</v>
      </c>
      <c r="U63" s="6" t="n">
        <v>0.918498965</v>
      </c>
      <c r="V63" s="6" t="n">
        <v>0.542043</v>
      </c>
      <c r="W63" s="6" t="n">
        <v>0.986027644</v>
      </c>
      <c r="X63" s="6" t="n">
        <v>0.8097</v>
      </c>
      <c r="Y63" s="6" t="n">
        <v>0.926716523</v>
      </c>
      <c r="Z63" s="6" t="n">
        <v>0.473292</v>
      </c>
      <c r="AA63" s="6" t="n">
        <v>0.939848419</v>
      </c>
      <c r="AB63" s="6" t="n">
        <v>0.629237</v>
      </c>
      <c r="AC63" s="6" t="n">
        <v>0.910228</v>
      </c>
      <c r="AD63" s="6" t="n">
        <v>0.766028</v>
      </c>
      <c r="AE63" s="6" t="n">
        <v>0.798409</v>
      </c>
      <c r="AF63" s="6" t="n">
        <v>0.479811</v>
      </c>
      <c r="AG63" s="6"/>
      <c r="AH63" s="6"/>
    </row>
    <row r="64" customFormat="false" ht="16.5" hidden="false" customHeight="false" outlineLevel="0" collapsed="false">
      <c r="A64" s="5" t="s">
        <v>94</v>
      </c>
      <c r="B64" s="6" t="n">
        <v>22.5564</v>
      </c>
      <c r="C64" s="6" t="n">
        <v>22.1629</v>
      </c>
      <c r="D64" s="6" t="n">
        <v>20.291</v>
      </c>
      <c r="E64" s="6" t="n">
        <v>20.9454</v>
      </c>
      <c r="F64" s="6" t="n">
        <v>21.5337</v>
      </c>
      <c r="G64" s="6" t="n">
        <v>22.4714</v>
      </c>
      <c r="H64" s="6" t="n">
        <v>21.2147</v>
      </c>
      <c r="I64" s="6" t="n">
        <v>21.4964</v>
      </c>
      <c r="J64" s="6" t="n">
        <v>20.5106</v>
      </c>
      <c r="K64" s="6" t="n">
        <v>19.9529</v>
      </c>
      <c r="L64" s="6" t="n">
        <f aca="false">AVERAGE(J64:K64)</f>
        <v>20.23175</v>
      </c>
      <c r="M64" s="6" t="n">
        <v>22.35965</v>
      </c>
      <c r="N64" s="6" t="n">
        <v>22.00255</v>
      </c>
      <c r="O64" s="6" t="n">
        <v>21.35555</v>
      </c>
      <c r="P64" s="6" t="n">
        <v>20.6182</v>
      </c>
      <c r="Q64" s="6" t="n">
        <v>3.343710631</v>
      </c>
      <c r="R64" s="7" t="n">
        <v>2.60032E-016</v>
      </c>
      <c r="S64" s="6" t="n">
        <v>2.61054314</v>
      </c>
      <c r="T64" s="7" t="n">
        <v>2.21126E-012</v>
      </c>
      <c r="U64" s="6" t="n">
        <v>1.667110809</v>
      </c>
      <c r="V64" s="7" t="n">
        <v>1.15941E-009</v>
      </c>
      <c r="W64" s="6" t="n">
        <v>0.780732374</v>
      </c>
      <c r="X64" s="6" t="n">
        <v>0.0081944</v>
      </c>
      <c r="Y64" s="6" t="n">
        <v>0.498581065</v>
      </c>
      <c r="Z64" s="7" t="n">
        <v>1.56831E-009</v>
      </c>
      <c r="AA64" s="6" t="n">
        <v>0.63860688</v>
      </c>
      <c r="AB64" s="7" t="n">
        <v>9.33533E-005</v>
      </c>
      <c r="AC64" s="6" t="n">
        <v>0.855417</v>
      </c>
      <c r="AD64" s="6" t="n">
        <v>0.621775</v>
      </c>
      <c r="AE64" s="6" t="n">
        <v>0.847832</v>
      </c>
      <c r="AF64" s="6" t="n">
        <v>0.631641</v>
      </c>
      <c r="AG64" s="6"/>
      <c r="AH64" s="6"/>
    </row>
    <row r="65" customFormat="false" ht="16.5" hidden="false" customHeight="false" outlineLevel="0" collapsed="false">
      <c r="A65" s="5" t="s">
        <v>95</v>
      </c>
      <c r="B65" s="6" t="n">
        <v>20.4428</v>
      </c>
      <c r="C65" s="6" t="n">
        <v>20.1695</v>
      </c>
      <c r="D65" s="6" t="n">
        <v>20.197</v>
      </c>
      <c r="E65" s="6" t="n">
        <v>20.5272</v>
      </c>
      <c r="F65" s="6" t="n">
        <v>20.2925</v>
      </c>
      <c r="G65" s="6" t="n">
        <v>20.6619</v>
      </c>
      <c r="H65" s="6" t="n">
        <v>20.2131</v>
      </c>
      <c r="I65" s="6" t="n">
        <v>20.2213</v>
      </c>
      <c r="J65" s="6" t="n">
        <v>19.919</v>
      </c>
      <c r="K65" s="6" t="n">
        <v>19.8605</v>
      </c>
      <c r="L65" s="6" t="n">
        <f aca="false">AVERAGE(J65:K65)</f>
        <v>19.88975</v>
      </c>
      <c r="M65" s="6" t="n">
        <v>20.30615</v>
      </c>
      <c r="N65" s="6" t="n">
        <v>20.4772</v>
      </c>
      <c r="O65" s="6" t="n">
        <v>20.2172</v>
      </c>
      <c r="P65" s="6" t="n">
        <v>20.3621</v>
      </c>
      <c r="Q65" s="6" t="n">
        <v>0.961960793</v>
      </c>
      <c r="R65" s="6" t="n">
        <v>0.979163</v>
      </c>
      <c r="S65" s="6" t="n">
        <v>1.083050114</v>
      </c>
      <c r="T65" s="6" t="n">
        <v>0.447078</v>
      </c>
      <c r="U65" s="6" t="n">
        <v>0.904442067</v>
      </c>
      <c r="V65" s="6" t="n">
        <v>0.430355</v>
      </c>
      <c r="W65" s="6" t="n">
        <v>1.125877605</v>
      </c>
      <c r="X65" s="6" t="n">
        <v>0.220744</v>
      </c>
      <c r="Y65" s="6" t="n">
        <v>0.940206787</v>
      </c>
      <c r="Z65" s="6" t="n">
        <v>0.553115</v>
      </c>
      <c r="AA65" s="6" t="n">
        <v>0.835087919</v>
      </c>
      <c r="AB65" s="6" t="n">
        <v>0.125992</v>
      </c>
      <c r="AC65" s="6" t="n">
        <v>1.30717</v>
      </c>
      <c r="AD65" s="6" t="n">
        <v>0.257362</v>
      </c>
      <c r="AE65" s="6" t="n">
        <v>4.37081</v>
      </c>
      <c r="AF65" s="7" t="n">
        <v>4.32692E-009</v>
      </c>
      <c r="AG65" s="6"/>
      <c r="AH65" s="6"/>
    </row>
    <row r="66" customFormat="false" ht="16.5" hidden="false" customHeight="false" outlineLevel="0" collapsed="false">
      <c r="A66" s="5" t="s">
        <v>96</v>
      </c>
      <c r="B66" s="6" t="n">
        <v>20.0253</v>
      </c>
      <c r="C66" s="6" t="n">
        <v>20.1924</v>
      </c>
      <c r="D66" s="6" t="n">
        <v>20.6835</v>
      </c>
      <c r="E66" s="6" t="n">
        <v>20.3639</v>
      </c>
      <c r="F66" s="6" t="n">
        <v>20.52</v>
      </c>
      <c r="G66" s="6" t="n">
        <v>20.222</v>
      </c>
      <c r="H66" s="6" t="n">
        <v>20.6452</v>
      </c>
      <c r="I66" s="6" t="n">
        <v>19.9893</v>
      </c>
      <c r="J66" s="6" t="n">
        <v>19.6801</v>
      </c>
      <c r="K66" s="6" t="n">
        <v>19.9826</v>
      </c>
      <c r="L66" s="6" t="n">
        <f aca="false">AVERAGE(J66:K66)</f>
        <v>19.83135</v>
      </c>
      <c r="M66" s="6" t="n">
        <v>20.10885</v>
      </c>
      <c r="N66" s="6" t="n">
        <v>20.371</v>
      </c>
      <c r="O66" s="6" t="n">
        <v>20.31725</v>
      </c>
      <c r="P66" s="6" t="n">
        <v>20.5237</v>
      </c>
      <c r="Q66" s="6" t="n">
        <v>0.75009748</v>
      </c>
      <c r="R66" s="6" t="n">
        <v>0.0110647</v>
      </c>
      <c r="S66" s="6" t="n">
        <v>0.899565352</v>
      </c>
      <c r="T66" s="6" t="n">
        <v>0.432685</v>
      </c>
      <c r="U66" s="6" t="n">
        <v>0.866667194</v>
      </c>
      <c r="V66" s="6" t="n">
        <v>0.199366</v>
      </c>
      <c r="W66" s="6" t="n">
        <v>1.199264597</v>
      </c>
      <c r="X66" s="6" t="n">
        <v>0.05331</v>
      </c>
      <c r="Y66" s="6" t="n">
        <v>1.155406087</v>
      </c>
      <c r="Z66" s="6" t="n">
        <v>0.048322</v>
      </c>
      <c r="AA66" s="6" t="n">
        <v>0.963428829</v>
      </c>
      <c r="AB66" s="6" t="n">
        <v>0.792392</v>
      </c>
      <c r="AC66" s="6" t="n">
        <v>1.38737</v>
      </c>
      <c r="AD66" s="6" t="n">
        <v>0.166132</v>
      </c>
      <c r="AE66" s="6" t="n">
        <v>1.33459</v>
      </c>
      <c r="AF66" s="6" t="n">
        <v>0.204612</v>
      </c>
      <c r="AG66" s="6"/>
      <c r="AH66" s="6"/>
    </row>
    <row r="67" customFormat="false" ht="16.5" hidden="false" customHeight="false" outlineLevel="0" collapsed="false">
      <c r="A67" s="5" t="s">
        <v>97</v>
      </c>
      <c r="B67" s="6" t="n">
        <v>16.5773</v>
      </c>
      <c r="C67" s="6" t="n">
        <v>17.1189</v>
      </c>
      <c r="D67" s="6" t="n">
        <v>17.2898</v>
      </c>
      <c r="E67" s="6" t="n">
        <v>16.5073</v>
      </c>
      <c r="F67" s="6" t="n">
        <v>17.1109</v>
      </c>
      <c r="G67" s="6" t="n">
        <v>16.5202</v>
      </c>
      <c r="H67" s="6" t="n">
        <v>17.255</v>
      </c>
      <c r="I67" s="6" t="n">
        <v>16.5105</v>
      </c>
      <c r="J67" s="6" t="n">
        <v>16.6109</v>
      </c>
      <c r="K67" s="6" t="n">
        <v>17.1741</v>
      </c>
      <c r="L67" s="6" t="n">
        <f aca="false">AVERAGE(J67:K67)</f>
        <v>16.8925</v>
      </c>
      <c r="M67" s="6" t="n">
        <v>16.8481</v>
      </c>
      <c r="N67" s="6" t="n">
        <v>16.81555</v>
      </c>
      <c r="O67" s="6" t="n">
        <v>16.88275</v>
      </c>
      <c r="P67" s="6" t="n">
        <v>16.89855</v>
      </c>
      <c r="Q67" s="6" t="n">
        <v>0.965635085</v>
      </c>
      <c r="R67" s="6" t="n">
        <v>0.959245</v>
      </c>
      <c r="S67" s="6" t="n">
        <v>0.944092419</v>
      </c>
      <c r="T67" s="6" t="n">
        <v>0.761572</v>
      </c>
      <c r="U67" s="6" t="n">
        <v>0.989108026</v>
      </c>
      <c r="V67" s="6" t="n">
        <v>0.809873</v>
      </c>
      <c r="W67" s="6" t="n">
        <v>0.977690676</v>
      </c>
      <c r="X67" s="6" t="n">
        <v>0.742746</v>
      </c>
      <c r="Y67" s="6" t="n">
        <v>1.024308294</v>
      </c>
      <c r="Z67" s="6" t="n">
        <v>0.811291</v>
      </c>
      <c r="AA67" s="6" t="n">
        <v>1.047681357</v>
      </c>
      <c r="AB67" s="6" t="n">
        <v>0.545207</v>
      </c>
      <c r="AC67" s="6" t="n">
        <v>1.61591</v>
      </c>
      <c r="AD67" s="6" t="n">
        <v>0.0423185</v>
      </c>
      <c r="AE67" s="6" t="n">
        <v>1.21209</v>
      </c>
      <c r="AF67" s="6" t="n">
        <v>0.370795</v>
      </c>
      <c r="AG67" s="6"/>
      <c r="AH67" s="6"/>
    </row>
    <row r="68" customFormat="false" ht="16.5" hidden="false" customHeight="false" outlineLevel="0" collapsed="false">
      <c r="A68" s="5" t="s">
        <v>98</v>
      </c>
      <c r="B68" s="6" t="n">
        <v>18.3772</v>
      </c>
      <c r="C68" s="6" t="n">
        <v>19.375</v>
      </c>
      <c r="D68" s="6" t="n">
        <v>19.5676</v>
      </c>
      <c r="E68" s="6" t="n">
        <v>18.4422</v>
      </c>
      <c r="F68" s="6" t="n">
        <v>19.5422</v>
      </c>
      <c r="G68" s="6" t="n">
        <v>18.3625</v>
      </c>
      <c r="H68" s="6" t="n">
        <v>19.5399</v>
      </c>
      <c r="I68" s="6" t="n">
        <v>18.4</v>
      </c>
      <c r="J68" s="6" t="n">
        <v>18.5698</v>
      </c>
      <c r="K68" s="6" t="n">
        <v>19.1021</v>
      </c>
      <c r="L68" s="6" t="n">
        <f aca="false">AVERAGE(J68:K68)</f>
        <v>18.83595</v>
      </c>
      <c r="M68" s="6" t="n">
        <v>18.8761</v>
      </c>
      <c r="N68" s="6" t="n">
        <v>18.95235</v>
      </c>
      <c r="O68" s="6" t="n">
        <v>18.96995</v>
      </c>
      <c r="P68" s="6" t="n">
        <v>19.0049</v>
      </c>
      <c r="Q68" s="6" t="n">
        <v>0.91459187</v>
      </c>
      <c r="R68" s="6" t="n">
        <v>0.629285</v>
      </c>
      <c r="S68" s="6" t="n">
        <v>0.96423052</v>
      </c>
      <c r="T68" s="6" t="n">
        <v>0.925745</v>
      </c>
      <c r="U68" s="6" t="n">
        <v>0.976065588</v>
      </c>
      <c r="V68" s="6" t="n">
        <v>0.926724</v>
      </c>
      <c r="W68" s="6" t="n">
        <v>1.054274099</v>
      </c>
      <c r="X68" s="6" t="n">
        <v>0.625581</v>
      </c>
      <c r="Y68" s="6" t="n">
        <v>1.067214372</v>
      </c>
      <c r="Z68" s="6" t="n">
        <v>0.406443</v>
      </c>
      <c r="AA68" s="6" t="n">
        <v>1.012274106</v>
      </c>
      <c r="AB68" s="6" t="n">
        <v>0.82528</v>
      </c>
      <c r="AC68" s="6" t="n">
        <v>1.0042</v>
      </c>
      <c r="AD68" s="6" t="n">
        <v>0.987005</v>
      </c>
      <c r="AE68" s="6" t="n">
        <v>0.969693</v>
      </c>
      <c r="AF68" s="6" t="n">
        <v>0.976615</v>
      </c>
      <c r="AG68" s="6"/>
      <c r="AH68" s="6"/>
    </row>
    <row r="69" customFormat="false" ht="16.5" hidden="false" customHeight="false" outlineLevel="0" collapsed="false">
      <c r="A69" s="5" t="s">
        <v>99</v>
      </c>
      <c r="B69" s="6" t="n">
        <v>20.4713</v>
      </c>
      <c r="C69" s="6" t="n">
        <v>19.8083</v>
      </c>
      <c r="D69" s="6" t="n">
        <v>19.9833</v>
      </c>
      <c r="E69" s="6" t="n">
        <v>20.6057</v>
      </c>
      <c r="F69" s="6" t="n">
        <v>20.0563</v>
      </c>
      <c r="G69" s="6" t="n">
        <v>20.6524</v>
      </c>
      <c r="H69" s="6" t="n">
        <v>20.048</v>
      </c>
      <c r="I69" s="6" t="n">
        <v>20.4197</v>
      </c>
      <c r="J69" s="6" t="n">
        <v>20.1803</v>
      </c>
      <c r="K69" s="6" t="n">
        <v>19.6546</v>
      </c>
      <c r="L69" s="6" t="n">
        <f aca="false">AVERAGE(J69:K69)</f>
        <v>19.91745</v>
      </c>
      <c r="M69" s="6" t="n">
        <v>20.1398</v>
      </c>
      <c r="N69" s="6" t="n">
        <v>20.35435</v>
      </c>
      <c r="O69" s="6" t="n">
        <v>20.23385</v>
      </c>
      <c r="P69" s="6" t="n">
        <v>20.2945</v>
      </c>
      <c r="Q69" s="6" t="n">
        <v>0.898319154</v>
      </c>
      <c r="R69" s="6" t="n">
        <v>0.503454</v>
      </c>
      <c r="S69" s="6" t="n">
        <v>1.042357379</v>
      </c>
      <c r="T69" s="6" t="n">
        <v>0.625697</v>
      </c>
      <c r="U69" s="6" t="n">
        <v>0.958832024</v>
      </c>
      <c r="V69" s="6" t="n">
        <v>0.911351</v>
      </c>
      <c r="W69" s="6" t="n">
        <v>1.160341928</v>
      </c>
      <c r="X69" s="6" t="n">
        <v>0.118159</v>
      </c>
      <c r="Y69" s="6" t="n">
        <v>1.067362329</v>
      </c>
      <c r="Z69" s="6" t="n">
        <v>0.405314</v>
      </c>
      <c r="AA69" s="6" t="n">
        <v>0.919868793</v>
      </c>
      <c r="AB69" s="6" t="n">
        <v>0.500808</v>
      </c>
      <c r="AC69" s="6" t="n">
        <v>1.12424</v>
      </c>
      <c r="AD69" s="6" t="n">
        <v>0.621059</v>
      </c>
      <c r="AE69" s="6" t="n">
        <v>1.02822</v>
      </c>
      <c r="AF69" s="6" t="n">
        <v>0.797418</v>
      </c>
      <c r="AG69" s="6"/>
      <c r="AH69" s="6"/>
    </row>
    <row r="70" customFormat="false" ht="16.5" hidden="false" customHeight="false" outlineLevel="0" collapsed="false">
      <c r="A70" s="5" t="s">
        <v>100</v>
      </c>
      <c r="B70" s="6" t="n">
        <v>18.6399</v>
      </c>
      <c r="C70" s="6" t="n">
        <v>18.6181</v>
      </c>
      <c r="D70" s="6" t="n">
        <v>18.5933</v>
      </c>
      <c r="E70" s="6" t="n">
        <v>18.5985</v>
      </c>
      <c r="F70" s="6" t="n">
        <v>18.7436</v>
      </c>
      <c r="G70" s="6" t="n">
        <v>18.4979</v>
      </c>
      <c r="H70" s="6" t="n">
        <v>18.4499</v>
      </c>
      <c r="I70" s="6" t="n">
        <v>18.6056</v>
      </c>
      <c r="J70" s="6" t="n">
        <v>18.8666</v>
      </c>
      <c r="K70" s="6" t="n">
        <v>19.321</v>
      </c>
      <c r="L70" s="6" t="n">
        <f aca="false">AVERAGE(J70:K70)</f>
        <v>19.0938</v>
      </c>
      <c r="M70" s="6" t="n">
        <v>18.629</v>
      </c>
      <c r="N70" s="6" t="n">
        <v>18.62075</v>
      </c>
      <c r="O70" s="6" t="n">
        <v>18.52775</v>
      </c>
      <c r="P70" s="6" t="n">
        <v>18.5959</v>
      </c>
      <c r="Q70" s="6" t="n">
        <v>1.023208391</v>
      </c>
      <c r="R70" s="6" t="n">
        <v>0.666748</v>
      </c>
      <c r="S70" s="6" t="n">
        <v>1.017373908</v>
      </c>
      <c r="T70" s="6" t="n">
        <v>0.752635</v>
      </c>
      <c r="U70" s="6" t="n">
        <v>0.953860371</v>
      </c>
      <c r="V70" s="6" t="n">
        <v>0.863733</v>
      </c>
      <c r="W70" s="6" t="n">
        <v>0.994297855</v>
      </c>
      <c r="X70" s="6" t="n">
        <v>0.876952</v>
      </c>
      <c r="Y70" s="6" t="n">
        <v>0.93222493</v>
      </c>
      <c r="Z70" s="6" t="n">
        <v>0.505238</v>
      </c>
      <c r="AA70" s="6" t="n">
        <v>0.937571096</v>
      </c>
      <c r="AB70" s="6" t="n">
        <v>0.614051</v>
      </c>
      <c r="AC70" s="6" t="n">
        <v>1.29868</v>
      </c>
      <c r="AD70" s="6" t="n">
        <v>0.269133</v>
      </c>
      <c r="AE70" s="6" t="n">
        <v>1.16663</v>
      </c>
      <c r="AF70" s="6" t="n">
        <v>0.455262</v>
      </c>
      <c r="AG70" s="6"/>
      <c r="AH70" s="6"/>
    </row>
    <row r="71" customFormat="false" ht="16.5" hidden="false" customHeight="false" outlineLevel="0" collapsed="false">
      <c r="A71" s="5" t="s">
        <v>101</v>
      </c>
      <c r="B71" s="6" t="n">
        <v>17.9005</v>
      </c>
      <c r="C71" s="6" t="n">
        <v>16.4554</v>
      </c>
      <c r="D71" s="6" t="n">
        <v>16.8029</v>
      </c>
      <c r="E71" s="6" t="n">
        <v>18.1024</v>
      </c>
      <c r="F71" s="6" t="n">
        <v>16.4339</v>
      </c>
      <c r="G71" s="6" t="n">
        <v>18.1606</v>
      </c>
      <c r="H71" s="6" t="n">
        <v>16.6339</v>
      </c>
      <c r="I71" s="6" t="n">
        <v>17.8898</v>
      </c>
      <c r="J71" s="6" t="n">
        <v>17.6339</v>
      </c>
      <c r="K71" s="6" t="n">
        <v>16.4781</v>
      </c>
      <c r="L71" s="6" t="n">
        <f aca="false">AVERAGE(J71:K71)</f>
        <v>17.056</v>
      </c>
      <c r="M71" s="6" t="n">
        <v>17.17795</v>
      </c>
      <c r="N71" s="6" t="n">
        <v>17.29725</v>
      </c>
      <c r="O71" s="6" t="n">
        <v>17.26185</v>
      </c>
      <c r="P71" s="6" t="n">
        <v>17.45265</v>
      </c>
      <c r="Q71" s="6" t="n">
        <v>0.826622192</v>
      </c>
      <c r="R71" s="6" t="n">
        <v>0.12543</v>
      </c>
      <c r="S71" s="6" t="n">
        <v>0.897883392</v>
      </c>
      <c r="T71" s="6" t="n">
        <v>0.421833</v>
      </c>
      <c r="U71" s="6" t="n">
        <v>0.876119763</v>
      </c>
      <c r="V71" s="6" t="n">
        <v>0.247045</v>
      </c>
      <c r="W71" s="6" t="n">
        <v>1.086207703</v>
      </c>
      <c r="X71" s="6" t="n">
        <v>0.410818</v>
      </c>
      <c r="Y71" s="6" t="n">
        <v>1.059879316</v>
      </c>
      <c r="Z71" s="6" t="n">
        <v>0.46492</v>
      </c>
      <c r="AA71" s="6" t="n">
        <v>0.975761185</v>
      </c>
      <c r="AB71" s="6" t="n">
        <v>0.880377</v>
      </c>
      <c r="AC71" s="6" t="n">
        <v>0.708137</v>
      </c>
      <c r="AD71" s="6" t="n">
        <v>0.276188</v>
      </c>
      <c r="AE71" s="6" t="n">
        <v>0.724572</v>
      </c>
      <c r="AF71" s="6" t="n">
        <v>0.282968</v>
      </c>
      <c r="AG71" s="6"/>
      <c r="AH71" s="6"/>
    </row>
    <row r="72" customFormat="false" ht="16.5" hidden="false" customHeight="false" outlineLevel="0" collapsed="false">
      <c r="A72" s="5" t="s">
        <v>102</v>
      </c>
      <c r="B72" s="6" t="n">
        <v>16.6546</v>
      </c>
      <c r="C72" s="6" t="n">
        <v>16.8155</v>
      </c>
      <c r="D72" s="6" t="n">
        <v>16.793</v>
      </c>
      <c r="E72" s="6" t="n">
        <v>16.7403</v>
      </c>
      <c r="F72" s="6" t="n">
        <v>16.8084</v>
      </c>
      <c r="G72" s="6" t="n">
        <v>16.7583</v>
      </c>
      <c r="H72" s="6" t="n">
        <v>16.6632</v>
      </c>
      <c r="I72" s="6" t="n">
        <v>16.6782</v>
      </c>
      <c r="J72" s="6" t="n">
        <v>16.8932</v>
      </c>
      <c r="K72" s="6" t="n">
        <v>16.9646</v>
      </c>
      <c r="L72" s="6" t="n">
        <f aca="false">AVERAGE(J72:K72)</f>
        <v>16.9289</v>
      </c>
      <c r="M72" s="6" t="n">
        <v>16.73505</v>
      </c>
      <c r="N72" s="6" t="n">
        <v>16.78335</v>
      </c>
      <c r="O72" s="6" t="n">
        <v>16.6707</v>
      </c>
      <c r="P72" s="6" t="n">
        <v>16.76665</v>
      </c>
      <c r="Q72" s="6" t="n">
        <v>0.978334688</v>
      </c>
      <c r="R72" s="6" t="n">
        <v>0.891248</v>
      </c>
      <c r="S72" s="6" t="n">
        <v>1.011642814</v>
      </c>
      <c r="T72" s="6" t="n">
        <v>0.78334</v>
      </c>
      <c r="U72" s="6" t="n">
        <v>0.935655925</v>
      </c>
      <c r="V72" s="6" t="n">
        <v>0.692772</v>
      </c>
      <c r="W72" s="6" t="n">
        <v>1.034045738</v>
      </c>
      <c r="X72" s="6" t="n">
        <v>0.786557</v>
      </c>
      <c r="Y72" s="6" t="n">
        <v>0.956376112</v>
      </c>
      <c r="Z72" s="6" t="n">
        <v>0.65505</v>
      </c>
      <c r="AA72" s="6" t="n">
        <v>0.92488763</v>
      </c>
      <c r="AB72" s="6" t="n">
        <v>0.531971</v>
      </c>
      <c r="AC72" s="6" t="n">
        <v>1.31645</v>
      </c>
      <c r="AD72" s="6" t="n">
        <v>0.244999</v>
      </c>
      <c r="AE72" s="6" t="n">
        <v>1.0882</v>
      </c>
      <c r="AF72" s="6" t="n">
        <v>0.633597</v>
      </c>
      <c r="AG72" s="6"/>
      <c r="AH72" s="6"/>
    </row>
    <row r="73" customFormat="false" ht="16.5" hidden="false" customHeight="false" outlineLevel="0" collapsed="false">
      <c r="A73" s="5" t="s">
        <v>103</v>
      </c>
      <c r="B73" s="6" t="n">
        <v>20.4248</v>
      </c>
      <c r="C73" s="6" t="n">
        <v>20.156</v>
      </c>
      <c r="D73" s="6" t="n">
        <v>19.9616</v>
      </c>
      <c r="E73" s="6" t="n">
        <v>20.3033</v>
      </c>
      <c r="F73" s="6" t="n">
        <v>20.2944</v>
      </c>
      <c r="G73" s="6" t="n">
        <v>20.7081</v>
      </c>
      <c r="H73" s="6" t="n">
        <v>20.1144</v>
      </c>
      <c r="I73" s="6" t="n">
        <v>20.2132</v>
      </c>
      <c r="J73" s="6" t="n">
        <v>19.7614</v>
      </c>
      <c r="K73" s="6" t="n">
        <v>19.4821</v>
      </c>
      <c r="L73" s="6" t="n">
        <f aca="false">AVERAGE(J73:K73)</f>
        <v>19.62175</v>
      </c>
      <c r="M73" s="6" t="n">
        <v>20.2904</v>
      </c>
      <c r="N73" s="6" t="n">
        <v>20.50125</v>
      </c>
      <c r="O73" s="6" t="n">
        <v>20.1638</v>
      </c>
      <c r="P73" s="6" t="n">
        <v>20.13245</v>
      </c>
      <c r="Q73" s="6" t="n">
        <v>1.115700654</v>
      </c>
      <c r="R73" s="6" t="n">
        <v>0.318411</v>
      </c>
      <c r="S73" s="6" t="n">
        <v>1.291278329</v>
      </c>
      <c r="T73" s="6" t="n">
        <v>0.0442631</v>
      </c>
      <c r="U73" s="6" t="n">
        <v>1.021967984</v>
      </c>
      <c r="V73" s="6" t="n">
        <v>0.54417</v>
      </c>
      <c r="W73" s="6" t="n">
        <v>1.157369877</v>
      </c>
      <c r="X73" s="6" t="n">
        <v>0.125079</v>
      </c>
      <c r="Y73" s="6" t="n">
        <v>0.915987617</v>
      </c>
      <c r="Z73" s="6" t="n">
        <v>0.413887</v>
      </c>
      <c r="AA73" s="6" t="n">
        <v>0.791438965</v>
      </c>
      <c r="AB73" s="6" t="n">
        <v>0.0448738</v>
      </c>
      <c r="AC73" s="6" t="n">
        <v>0.89363</v>
      </c>
      <c r="AD73" s="6" t="n">
        <v>0.722153</v>
      </c>
      <c r="AE73" s="6" t="n">
        <v>0.87427</v>
      </c>
      <c r="AF73" s="6" t="n">
        <v>0.716406</v>
      </c>
      <c r="AG73" s="6"/>
      <c r="AH73" s="6"/>
    </row>
    <row r="74" customFormat="false" ht="16.5" hidden="false" customHeight="false" outlineLevel="0" collapsed="false">
      <c r="A74" s="5" t="s">
        <v>104</v>
      </c>
      <c r="B74" s="6" t="n">
        <v>16.7736</v>
      </c>
      <c r="C74" s="6" t="n">
        <v>17.1857</v>
      </c>
      <c r="D74" s="6" t="n">
        <v>16.9657</v>
      </c>
      <c r="E74" s="6" t="n">
        <v>16.5891</v>
      </c>
      <c r="F74" s="6" t="n">
        <v>17.3915</v>
      </c>
      <c r="G74" s="6" t="n">
        <v>16.4601</v>
      </c>
      <c r="H74" s="6" t="n">
        <v>16.8556</v>
      </c>
      <c r="I74" s="6" t="n">
        <v>16.6784</v>
      </c>
      <c r="J74" s="6" t="n">
        <v>17.3765</v>
      </c>
      <c r="K74" s="6" t="n">
        <v>17.9593</v>
      </c>
      <c r="L74" s="6" t="n">
        <f aca="false">AVERAGE(J74:K74)</f>
        <v>17.6679</v>
      </c>
      <c r="M74" s="6" t="n">
        <v>16.97965</v>
      </c>
      <c r="N74" s="6" t="n">
        <v>16.9258</v>
      </c>
      <c r="O74" s="6" t="n">
        <v>16.767</v>
      </c>
      <c r="P74" s="6" t="n">
        <v>16.7774</v>
      </c>
      <c r="Q74" s="6" t="n">
        <v>1.150491241</v>
      </c>
      <c r="R74" s="6" t="n">
        <v>0.230545</v>
      </c>
      <c r="S74" s="6" t="n">
        <v>1.108339602</v>
      </c>
      <c r="T74" s="6" t="n">
        <v>0.355206</v>
      </c>
      <c r="U74" s="6" t="n">
        <v>0.99281719</v>
      </c>
      <c r="V74" s="6" t="n">
        <v>0.777561</v>
      </c>
      <c r="W74" s="6" t="n">
        <v>0.963362052</v>
      </c>
      <c r="X74" s="6" t="n">
        <v>0.631085</v>
      </c>
      <c r="Y74" s="6" t="n">
        <v>0.862950672</v>
      </c>
      <c r="Z74" s="6" t="n">
        <v>0.183858</v>
      </c>
      <c r="AA74" s="6" t="n">
        <v>0.895769842</v>
      </c>
      <c r="AB74" s="6" t="n">
        <v>0.363626</v>
      </c>
      <c r="AC74" s="6" t="n">
        <v>1.42474</v>
      </c>
      <c r="AD74" s="6" t="n">
        <v>0.134319</v>
      </c>
      <c r="AE74" s="6" t="n">
        <v>1.58958</v>
      </c>
      <c r="AF74" s="6" t="n">
        <v>0.0515483</v>
      </c>
      <c r="AG74" s="6"/>
      <c r="AH74" s="6"/>
    </row>
    <row r="75" customFormat="false" ht="16.5" hidden="false" customHeight="false" outlineLevel="0" collapsed="false">
      <c r="A75" s="5" t="s">
        <v>105</v>
      </c>
      <c r="B75" s="6" t="n">
        <v>18.6438</v>
      </c>
      <c r="C75" s="6" t="n">
        <v>19.0963</v>
      </c>
      <c r="D75" s="6" t="n">
        <v>19.3867</v>
      </c>
      <c r="E75" s="6" t="n">
        <v>18.8297</v>
      </c>
      <c r="F75" s="6" t="n">
        <v>19.2626</v>
      </c>
      <c r="G75" s="6" t="n">
        <v>18.7783</v>
      </c>
      <c r="H75" s="6" t="n">
        <v>19.3721</v>
      </c>
      <c r="I75" s="6" t="n">
        <v>18.5911</v>
      </c>
      <c r="J75" s="6" t="n">
        <v>18.3935</v>
      </c>
      <c r="K75" s="6" t="n">
        <v>18.9653</v>
      </c>
      <c r="L75" s="6" t="n">
        <f aca="false">AVERAGE(J75:K75)</f>
        <v>18.6794</v>
      </c>
      <c r="M75" s="6" t="n">
        <v>18.87005</v>
      </c>
      <c r="N75" s="6" t="n">
        <v>19.02045</v>
      </c>
      <c r="O75" s="6" t="n">
        <v>18.9816</v>
      </c>
      <c r="P75" s="6" t="n">
        <v>19.1082</v>
      </c>
      <c r="Q75" s="6" t="n">
        <v>0.847831809</v>
      </c>
      <c r="R75" s="6" t="n">
        <v>0.20429</v>
      </c>
      <c r="S75" s="6" t="n">
        <v>0.940989154</v>
      </c>
      <c r="T75" s="6" t="n">
        <v>0.736713</v>
      </c>
      <c r="U75" s="6" t="n">
        <v>0.915987617</v>
      </c>
      <c r="V75" s="6" t="n">
        <v>0.521211</v>
      </c>
      <c r="W75" s="6" t="n">
        <v>1.109877153</v>
      </c>
      <c r="X75" s="6" t="n">
        <v>0.287282</v>
      </c>
      <c r="Y75" s="6" t="n">
        <v>1.080388359</v>
      </c>
      <c r="Z75" s="6" t="n">
        <v>0.313938</v>
      </c>
      <c r="AA75" s="6" t="n">
        <v>0.973430578</v>
      </c>
      <c r="AB75" s="6" t="n">
        <v>0.863687</v>
      </c>
      <c r="AC75" s="6" t="n">
        <v>0.539427</v>
      </c>
      <c r="AD75" s="6" t="n">
        <v>0.0515719</v>
      </c>
      <c r="AE75" s="6" t="n">
        <v>0.620606</v>
      </c>
      <c r="AF75" s="6" t="n">
        <v>0.0970063</v>
      </c>
      <c r="AG75" s="6"/>
      <c r="AH75" s="6"/>
    </row>
    <row r="76" customFormat="false" ht="16.5" hidden="false" customHeight="false" outlineLevel="0" collapsed="false">
      <c r="A76" s="5" t="s">
        <v>106</v>
      </c>
      <c r="B76" s="6" t="n">
        <v>19.4273</v>
      </c>
      <c r="C76" s="6" t="n">
        <v>19.6336</v>
      </c>
      <c r="D76" s="6" t="n">
        <v>19.7425</v>
      </c>
      <c r="E76" s="6" t="n">
        <v>19.5546</v>
      </c>
      <c r="F76" s="6" t="n">
        <v>19.8298</v>
      </c>
      <c r="G76" s="6" t="n">
        <v>19.5067</v>
      </c>
      <c r="H76" s="6" t="n">
        <v>19.7626</v>
      </c>
      <c r="I76" s="6" t="n">
        <v>19.3846</v>
      </c>
      <c r="J76" s="6" t="n">
        <v>19.3737</v>
      </c>
      <c r="K76" s="6" t="n">
        <v>19.8632</v>
      </c>
      <c r="L76" s="6" t="n">
        <f aca="false">AVERAGE(J76:K76)</f>
        <v>19.61845</v>
      </c>
      <c r="M76" s="6" t="n">
        <v>19.53045</v>
      </c>
      <c r="N76" s="6" t="n">
        <v>19.66825</v>
      </c>
      <c r="O76" s="6" t="n">
        <v>19.5736</v>
      </c>
      <c r="P76" s="6" t="n">
        <v>19.64855</v>
      </c>
      <c r="Q76" s="6" t="n">
        <v>0.921400317</v>
      </c>
      <c r="R76" s="6" t="n">
        <v>0.684922</v>
      </c>
      <c r="S76" s="6" t="n">
        <v>1.013748655</v>
      </c>
      <c r="T76" s="6" t="n">
        <v>0.771995</v>
      </c>
      <c r="U76" s="6" t="n">
        <v>0.949375023</v>
      </c>
      <c r="V76" s="6" t="n">
        <v>0.820979</v>
      </c>
      <c r="W76" s="6" t="n">
        <v>1.100226075</v>
      </c>
      <c r="X76" s="6" t="n">
        <v>0.333944</v>
      </c>
      <c r="Y76" s="6" t="n">
        <v>1.030361077</v>
      </c>
      <c r="Z76" s="6" t="n">
        <v>0.746183</v>
      </c>
      <c r="AA76" s="6" t="n">
        <v>0.936499416</v>
      </c>
      <c r="AB76" s="6" t="n">
        <v>0.606948</v>
      </c>
      <c r="AC76" s="6" t="n">
        <v>1.34611</v>
      </c>
      <c r="AD76" s="6" t="n">
        <v>0.208778</v>
      </c>
      <c r="AE76" s="6" t="n">
        <v>1.14128</v>
      </c>
      <c r="AF76" s="6" t="n">
        <v>0.508341</v>
      </c>
      <c r="AG76" s="6"/>
      <c r="AH76" s="6"/>
    </row>
    <row r="77" customFormat="false" ht="16.5" hidden="false" customHeight="false" outlineLevel="0" collapsed="false">
      <c r="A77" s="5" t="s">
        <v>107</v>
      </c>
      <c r="B77" s="6" t="n">
        <v>16.8187</v>
      </c>
      <c r="C77" s="6" t="n">
        <v>16.6512</v>
      </c>
      <c r="D77" s="6" t="n">
        <v>16.5375</v>
      </c>
      <c r="E77" s="6" t="n">
        <v>16.8509</v>
      </c>
      <c r="F77" s="6" t="n">
        <v>16.7244</v>
      </c>
      <c r="G77" s="6" t="n">
        <v>16.8004</v>
      </c>
      <c r="H77" s="6" t="n">
        <v>16.3814</v>
      </c>
      <c r="I77" s="6" t="n">
        <v>16.8945</v>
      </c>
      <c r="J77" s="6" t="n">
        <v>16.7364</v>
      </c>
      <c r="K77" s="6" t="n">
        <v>17.4407</v>
      </c>
      <c r="L77" s="6" t="n">
        <f aca="false">AVERAGE(J77:K77)</f>
        <v>17.08855</v>
      </c>
      <c r="M77" s="6" t="n">
        <v>16.73495</v>
      </c>
      <c r="N77" s="6" t="n">
        <v>16.7624</v>
      </c>
      <c r="O77" s="6" t="n">
        <v>16.63795</v>
      </c>
      <c r="P77" s="6" t="n">
        <v>16.6942</v>
      </c>
      <c r="Q77" s="6" t="n">
        <v>1.028648441</v>
      </c>
      <c r="R77" s="6" t="n">
        <v>0.64167</v>
      </c>
      <c r="S77" s="6" t="n">
        <v>1.048407806</v>
      </c>
      <c r="T77" s="6" t="n">
        <v>0.596822</v>
      </c>
      <c r="U77" s="6" t="n">
        <v>0.96176078</v>
      </c>
      <c r="V77" s="6" t="n">
        <v>0.939447</v>
      </c>
      <c r="W77" s="6" t="n">
        <v>1.019209055</v>
      </c>
      <c r="X77" s="6" t="n">
        <v>0.913377</v>
      </c>
      <c r="Y77" s="6" t="n">
        <v>0.934975198</v>
      </c>
      <c r="Z77" s="6" t="n">
        <v>0.521531</v>
      </c>
      <c r="AA77" s="6" t="n">
        <v>0.9173537</v>
      </c>
      <c r="AB77" s="6" t="n">
        <v>0.485501</v>
      </c>
      <c r="AC77" s="6" t="n">
        <v>1.02108</v>
      </c>
      <c r="AD77" s="6" t="n">
        <v>0.930777</v>
      </c>
      <c r="AE77" s="6" t="n">
        <v>0.940826</v>
      </c>
      <c r="AF77" s="6" t="n">
        <v>0.931676</v>
      </c>
      <c r="AG77" s="6"/>
      <c r="AH77" s="6"/>
    </row>
    <row r="78" customFormat="false" ht="16.5" hidden="false" customHeight="false" outlineLevel="0" collapsed="false">
      <c r="A78" s="5" t="s">
        <v>108</v>
      </c>
      <c r="B78" s="6" t="n">
        <v>14.4041</v>
      </c>
      <c r="C78" s="6" t="n">
        <v>16.1935</v>
      </c>
      <c r="D78" s="6" t="n">
        <v>16.1117</v>
      </c>
      <c r="E78" s="6" t="n">
        <v>14.7122</v>
      </c>
      <c r="F78" s="6" t="n">
        <v>16.2604</v>
      </c>
      <c r="G78" s="6" t="n">
        <v>14.7591</v>
      </c>
      <c r="H78" s="6" t="n">
        <v>16.1628</v>
      </c>
      <c r="I78" s="6" t="n">
        <v>14.6135</v>
      </c>
      <c r="J78" s="6" t="n">
        <v>14.4595</v>
      </c>
      <c r="K78" s="6" t="n">
        <v>15.3305</v>
      </c>
      <c r="L78" s="6" t="n">
        <f aca="false">AVERAGE(J78:K78)</f>
        <v>14.895</v>
      </c>
      <c r="M78" s="6" t="n">
        <v>15.2988</v>
      </c>
      <c r="N78" s="6" t="n">
        <v>15.50975</v>
      </c>
      <c r="O78" s="6" t="n">
        <v>15.38815</v>
      </c>
      <c r="P78" s="6" t="n">
        <v>15.41195</v>
      </c>
      <c r="Q78" s="6" t="n">
        <v>0.924567144</v>
      </c>
      <c r="R78" s="6" t="n">
        <v>0.711275</v>
      </c>
      <c r="S78" s="6" t="n">
        <v>1.070140335</v>
      </c>
      <c r="T78" s="6" t="n">
        <v>0.499695</v>
      </c>
      <c r="U78" s="6" t="n">
        <v>0.983638426</v>
      </c>
      <c r="V78" s="6" t="n">
        <v>0.858329</v>
      </c>
      <c r="W78" s="6" t="n">
        <v>1.157450102</v>
      </c>
      <c r="X78" s="6" t="n">
        <v>0.124888</v>
      </c>
      <c r="Y78" s="6" t="n">
        <v>1.063890743</v>
      </c>
      <c r="Z78" s="6" t="n">
        <v>0.432328</v>
      </c>
      <c r="AA78" s="6" t="n">
        <v>0.919167696</v>
      </c>
      <c r="AB78" s="6" t="n">
        <v>0.49652</v>
      </c>
      <c r="AC78" s="6" t="n">
        <v>0.760832</v>
      </c>
      <c r="AD78" s="6" t="n">
        <v>0.388312</v>
      </c>
      <c r="AE78" s="6" t="n">
        <v>0.782629</v>
      </c>
      <c r="AF78" s="6" t="n">
        <v>0.434145</v>
      </c>
      <c r="AG78" s="6"/>
      <c r="AH78" s="6"/>
    </row>
    <row r="79" customFormat="false" ht="16.5" hidden="false" customHeight="false" outlineLevel="0" collapsed="false">
      <c r="A79" s="5" t="s">
        <v>109</v>
      </c>
      <c r="B79" s="6" t="n">
        <v>18.2845</v>
      </c>
      <c r="C79" s="6" t="n">
        <v>18.0689</v>
      </c>
      <c r="D79" s="6" t="n">
        <v>18.3073</v>
      </c>
      <c r="E79" s="6" t="n">
        <v>18.5358</v>
      </c>
      <c r="F79" s="6" t="n">
        <v>18.2102</v>
      </c>
      <c r="G79" s="6" t="n">
        <v>18.456</v>
      </c>
      <c r="H79" s="6" t="n">
        <v>18.0606</v>
      </c>
      <c r="I79" s="6" t="n">
        <v>18.1922</v>
      </c>
      <c r="J79" s="6" t="n">
        <v>18.1753</v>
      </c>
      <c r="K79" s="6" t="n">
        <v>17.9493</v>
      </c>
      <c r="L79" s="6" t="n">
        <f aca="false">AVERAGE(J79:K79)</f>
        <v>18.0623</v>
      </c>
      <c r="M79" s="6" t="n">
        <v>18.1767</v>
      </c>
      <c r="N79" s="6" t="n">
        <v>18.3331</v>
      </c>
      <c r="O79" s="6" t="n">
        <v>18.1264</v>
      </c>
      <c r="P79" s="6" t="n">
        <v>18.42155</v>
      </c>
      <c r="Q79" s="6" t="n">
        <v>0.843903534</v>
      </c>
      <c r="R79" s="6" t="n">
        <v>0.187629</v>
      </c>
      <c r="S79" s="6" t="n">
        <v>0.940532694</v>
      </c>
      <c r="T79" s="6" t="n">
        <v>0.733072</v>
      </c>
      <c r="U79" s="6" t="n">
        <v>0.814987592</v>
      </c>
      <c r="V79" s="6" t="n">
        <v>0.0458923</v>
      </c>
      <c r="W79" s="6" t="n">
        <v>1.114502614</v>
      </c>
      <c r="X79" s="6" t="n">
        <v>0.266688</v>
      </c>
      <c r="Y79" s="6" t="n">
        <v>0.965735489</v>
      </c>
      <c r="Z79" s="6" t="n">
        <v>0.716473</v>
      </c>
      <c r="AA79" s="6" t="n">
        <v>0.866517025</v>
      </c>
      <c r="AB79" s="6" t="n">
        <v>0.229091</v>
      </c>
      <c r="AC79" s="6" t="n">
        <v>1.43093</v>
      </c>
      <c r="AD79" s="6" t="n">
        <v>0.129614</v>
      </c>
      <c r="AE79" s="6" t="n">
        <v>1.32299</v>
      </c>
      <c r="AF79" s="6" t="n">
        <v>0.216965</v>
      </c>
      <c r="AG79" s="6"/>
      <c r="AH79" s="6"/>
    </row>
    <row r="80" customFormat="false" ht="16.5" hidden="false" customHeight="false" outlineLevel="0" collapsed="false">
      <c r="A80" s="5" t="s">
        <v>110</v>
      </c>
      <c r="B80" s="6" t="n">
        <v>17.5622</v>
      </c>
      <c r="C80" s="6" t="n">
        <v>16.8033</v>
      </c>
      <c r="D80" s="6" t="n">
        <v>17.0138</v>
      </c>
      <c r="E80" s="6" t="n">
        <v>17.7105</v>
      </c>
      <c r="F80" s="6" t="n">
        <v>16.8642</v>
      </c>
      <c r="G80" s="6" t="n">
        <v>17.7059</v>
      </c>
      <c r="H80" s="6" t="n">
        <v>16.8417</v>
      </c>
      <c r="I80" s="6" t="n">
        <v>17.5031</v>
      </c>
      <c r="J80" s="6" t="n">
        <v>17.5071</v>
      </c>
      <c r="K80" s="6" t="n">
        <v>16.9133</v>
      </c>
      <c r="L80" s="6" t="n">
        <f aca="false">AVERAGE(J80:K80)</f>
        <v>17.2102</v>
      </c>
      <c r="M80" s="6" t="n">
        <v>17.18275</v>
      </c>
      <c r="N80" s="6" t="n">
        <v>17.28505</v>
      </c>
      <c r="O80" s="6" t="n">
        <v>17.1724</v>
      </c>
      <c r="P80" s="6" t="n">
        <v>17.36215</v>
      </c>
      <c r="Q80" s="6" t="n">
        <v>0.883070178</v>
      </c>
      <c r="R80" s="6" t="n">
        <v>0.397127</v>
      </c>
      <c r="S80" s="6" t="n">
        <v>0.947961255</v>
      </c>
      <c r="T80" s="6" t="n">
        <v>0.792793</v>
      </c>
      <c r="U80" s="6" t="n">
        <v>0.876757639</v>
      </c>
      <c r="V80" s="6" t="n">
        <v>0.250508</v>
      </c>
      <c r="W80" s="6" t="n">
        <v>1.073483488</v>
      </c>
      <c r="X80" s="6" t="n">
        <v>0.489965</v>
      </c>
      <c r="Y80" s="6" t="n">
        <v>0.992851599</v>
      </c>
      <c r="Z80" s="6" t="n">
        <v>0.900111</v>
      </c>
      <c r="AA80" s="6" t="n">
        <v>0.92488763</v>
      </c>
      <c r="AB80" s="6" t="n">
        <v>0.531971</v>
      </c>
      <c r="AC80" s="6" t="n">
        <v>1.28276</v>
      </c>
      <c r="AD80" s="6" t="n">
        <v>0.292421</v>
      </c>
      <c r="AE80" s="6" t="n">
        <v>1.08252</v>
      </c>
      <c r="AF80" s="6" t="n">
        <v>0.648126</v>
      </c>
      <c r="AG80" s="6"/>
      <c r="AH80" s="6"/>
    </row>
    <row r="81" customFormat="false" ht="16.5" hidden="false" customHeight="false" outlineLevel="0" collapsed="false">
      <c r="A81" s="5" t="s">
        <v>111</v>
      </c>
      <c r="B81" s="6" t="n">
        <v>16.4106</v>
      </c>
      <c r="C81" s="6" t="n">
        <v>15.8107</v>
      </c>
      <c r="D81" s="6" t="n">
        <v>15.9358</v>
      </c>
      <c r="E81" s="6" t="n">
        <v>16.5362</v>
      </c>
      <c r="F81" s="6" t="n">
        <v>15.673</v>
      </c>
      <c r="G81" s="6" t="n">
        <v>16.3609</v>
      </c>
      <c r="H81" s="6" t="n">
        <v>15.7614</v>
      </c>
      <c r="I81" s="6" t="n">
        <v>16.3807</v>
      </c>
      <c r="J81" s="6" t="n">
        <v>16.6515</v>
      </c>
      <c r="K81" s="6" t="n">
        <v>15.9674</v>
      </c>
      <c r="L81" s="6" t="n">
        <f aca="false">AVERAGE(J81:K81)</f>
        <v>16.30945</v>
      </c>
      <c r="M81" s="6" t="n">
        <v>16.11065</v>
      </c>
      <c r="N81" s="6" t="n">
        <v>16.01695</v>
      </c>
      <c r="O81" s="6" t="n">
        <v>16.07105</v>
      </c>
      <c r="P81" s="6" t="n">
        <v>16.236</v>
      </c>
      <c r="Q81" s="6" t="n">
        <v>0.916781604</v>
      </c>
      <c r="R81" s="6" t="n">
        <v>0.647014</v>
      </c>
      <c r="S81" s="6" t="n">
        <v>0.859130979</v>
      </c>
      <c r="T81" s="6" t="n">
        <v>0.213991</v>
      </c>
      <c r="U81" s="6" t="n">
        <v>0.891959432</v>
      </c>
      <c r="V81" s="6" t="n">
        <v>0.342235</v>
      </c>
      <c r="W81" s="6" t="n">
        <v>0.937116294</v>
      </c>
      <c r="X81" s="6" t="n">
        <v>0.444547</v>
      </c>
      <c r="Y81" s="6" t="n">
        <v>0.972924662</v>
      </c>
      <c r="Z81" s="6" t="n">
        <v>0.76454</v>
      </c>
      <c r="AA81" s="6" t="n">
        <v>1.038211231</v>
      </c>
      <c r="AB81" s="6" t="n">
        <v>0.614623</v>
      </c>
      <c r="AC81" s="6" t="n">
        <v>1.11107</v>
      </c>
      <c r="AD81" s="6" t="n">
        <v>0.65671</v>
      </c>
      <c r="AE81" s="6" t="n">
        <v>0.981153</v>
      </c>
      <c r="AF81" s="6" t="n">
        <v>0.940298</v>
      </c>
      <c r="AG81" s="6"/>
      <c r="AH81" s="6"/>
    </row>
    <row r="82" customFormat="false" ht="16.5" hidden="false" customHeight="false" outlineLevel="0" collapsed="false">
      <c r="A82" s="5" t="s">
        <v>112</v>
      </c>
      <c r="B82" s="6" t="n">
        <v>19.8631</v>
      </c>
      <c r="C82" s="6" t="n">
        <v>19.7693</v>
      </c>
      <c r="D82" s="6" t="n">
        <v>19.7824</v>
      </c>
      <c r="E82" s="6" t="n">
        <v>19.8485</v>
      </c>
      <c r="F82" s="6" t="n">
        <v>19.8966</v>
      </c>
      <c r="G82" s="6" t="n">
        <v>19.9344</v>
      </c>
      <c r="H82" s="6" t="n">
        <v>19.8234</v>
      </c>
      <c r="I82" s="6" t="n">
        <v>19.7158</v>
      </c>
      <c r="J82" s="6" t="n">
        <v>19.6224</v>
      </c>
      <c r="K82" s="6" t="n">
        <v>19.8251</v>
      </c>
      <c r="L82" s="6" t="n">
        <f aca="false">AVERAGE(J82:K82)</f>
        <v>19.72375</v>
      </c>
      <c r="M82" s="6" t="n">
        <v>19.8162</v>
      </c>
      <c r="N82" s="6" t="n">
        <v>19.9155</v>
      </c>
      <c r="O82" s="6" t="n">
        <v>19.7696</v>
      </c>
      <c r="P82" s="6" t="n">
        <v>19.81545</v>
      </c>
      <c r="Q82" s="6" t="n">
        <v>1.000519996</v>
      </c>
      <c r="R82" s="6" t="n">
        <v>0.776663</v>
      </c>
      <c r="S82" s="6" t="n">
        <v>1.071810608</v>
      </c>
      <c r="T82" s="6" t="n">
        <v>0.492671</v>
      </c>
      <c r="U82" s="6" t="n">
        <v>0.968718904</v>
      </c>
      <c r="V82" s="6" t="n">
        <v>0.994117</v>
      </c>
      <c r="W82" s="6" t="n">
        <v>1.071253561</v>
      </c>
      <c r="X82" s="6" t="n">
        <v>0.504737</v>
      </c>
      <c r="Y82" s="6" t="n">
        <v>0.968215436</v>
      </c>
      <c r="Z82" s="6" t="n">
        <v>0.732979</v>
      </c>
      <c r="AA82" s="6" t="n">
        <v>0.903815372</v>
      </c>
      <c r="AB82" s="6" t="n">
        <v>0.40697</v>
      </c>
      <c r="AC82" s="6" t="n">
        <v>0.950363</v>
      </c>
      <c r="AD82" s="6" t="n">
        <v>0.871645</v>
      </c>
      <c r="AE82" s="6" t="n">
        <v>0.871275</v>
      </c>
      <c r="AF82" s="6" t="n">
        <v>0.706734</v>
      </c>
      <c r="AG82" s="6"/>
      <c r="AH82" s="6"/>
    </row>
    <row r="83" customFormat="false" ht="16.5" hidden="false" customHeight="false" outlineLevel="0" collapsed="false">
      <c r="A83" s="5" t="s">
        <v>113</v>
      </c>
      <c r="B83" s="6" t="n">
        <v>17.745</v>
      </c>
      <c r="C83" s="6" t="n">
        <v>18.3738</v>
      </c>
      <c r="D83" s="6" t="n">
        <v>18.5825</v>
      </c>
      <c r="E83" s="6" t="n">
        <v>17.8692</v>
      </c>
      <c r="F83" s="6" t="n">
        <v>18.5148</v>
      </c>
      <c r="G83" s="6" t="n">
        <v>17.8812</v>
      </c>
      <c r="H83" s="6" t="n">
        <v>18.4964</v>
      </c>
      <c r="I83" s="6" t="n">
        <v>17.7769</v>
      </c>
      <c r="J83" s="6" t="n">
        <v>17.7034</v>
      </c>
      <c r="K83" s="6" t="n">
        <v>18.4184</v>
      </c>
      <c r="L83" s="6" t="n">
        <f aca="false">AVERAGE(J83:K83)</f>
        <v>18.0609</v>
      </c>
      <c r="M83" s="6" t="n">
        <v>18.0594</v>
      </c>
      <c r="N83" s="6" t="n">
        <v>18.198</v>
      </c>
      <c r="O83" s="6" t="n">
        <v>18.13665</v>
      </c>
      <c r="P83" s="6" t="n">
        <v>18.22585</v>
      </c>
      <c r="Q83" s="6" t="n">
        <v>0.891032525</v>
      </c>
      <c r="R83" s="6" t="n">
        <v>0.451091</v>
      </c>
      <c r="S83" s="6" t="n">
        <v>0.980880983</v>
      </c>
      <c r="T83" s="6" t="n">
        <v>0.955947</v>
      </c>
      <c r="U83" s="6" t="n">
        <v>0.940043876</v>
      </c>
      <c r="V83" s="6" t="n">
        <v>0.733227</v>
      </c>
      <c r="W83" s="6" t="n">
        <v>1.100836339</v>
      </c>
      <c r="X83" s="6" t="n">
        <v>0.330843</v>
      </c>
      <c r="Y83" s="6" t="n">
        <v>1.05500512</v>
      </c>
      <c r="Z83" s="6" t="n">
        <v>0.506476</v>
      </c>
      <c r="AA83" s="6" t="n">
        <v>0.958366909</v>
      </c>
      <c r="AB83" s="6" t="n">
        <v>0.756645</v>
      </c>
      <c r="AC83" s="6" t="n">
        <v>1.06563</v>
      </c>
      <c r="AD83" s="6" t="n">
        <v>0.788973</v>
      </c>
      <c r="AE83" s="6" t="n">
        <v>1.06618</v>
      </c>
      <c r="AF83" s="6" t="n">
        <v>0.691118</v>
      </c>
      <c r="AG83" s="6"/>
      <c r="AH83" s="6"/>
    </row>
    <row r="84" customFormat="false" ht="16.5" hidden="false" customHeight="false" outlineLevel="0" collapsed="false">
      <c r="A84" s="5" t="s">
        <v>114</v>
      </c>
      <c r="B84" s="6" t="n">
        <v>13.8198</v>
      </c>
      <c r="C84" s="6" t="n">
        <v>12.8782</v>
      </c>
      <c r="D84" s="6" t="n">
        <v>12.4762</v>
      </c>
      <c r="E84" s="6" t="n">
        <v>13.7398</v>
      </c>
      <c r="F84" s="6" t="n">
        <v>12.6244</v>
      </c>
      <c r="G84" s="6" t="n">
        <v>13.3776</v>
      </c>
      <c r="H84" s="6" t="n">
        <v>12.4651</v>
      </c>
      <c r="I84" s="6" t="n">
        <v>13.7235</v>
      </c>
      <c r="J84" s="6" t="n">
        <v>14.5175</v>
      </c>
      <c r="K84" s="6" t="n">
        <v>13.3708</v>
      </c>
      <c r="L84" s="6" t="n">
        <f aca="false">AVERAGE(J84:K84)</f>
        <v>13.94415</v>
      </c>
      <c r="M84" s="6" t="n">
        <v>13.349</v>
      </c>
      <c r="N84" s="6" t="n">
        <v>13.001</v>
      </c>
      <c r="O84" s="6" t="n">
        <v>13.0943</v>
      </c>
      <c r="P84" s="6" t="n">
        <v>13.108</v>
      </c>
      <c r="Q84" s="6" t="n">
        <v>1.181811547</v>
      </c>
      <c r="R84" s="6" t="n">
        <v>0.16914</v>
      </c>
      <c r="S84" s="6" t="n">
        <v>0.928516852</v>
      </c>
      <c r="T84" s="6" t="n">
        <v>0.638994</v>
      </c>
      <c r="U84" s="6" t="n">
        <v>0.990548829</v>
      </c>
      <c r="V84" s="6" t="n">
        <v>0.797265</v>
      </c>
      <c r="W84" s="6" t="n">
        <v>0.785672517</v>
      </c>
      <c r="X84" s="6" t="n">
        <v>0.00990803</v>
      </c>
      <c r="Y84" s="6" t="n">
        <v>0.838161407</v>
      </c>
      <c r="Z84" s="6" t="n">
        <v>0.114309</v>
      </c>
      <c r="AA84" s="6" t="n">
        <v>1.066807594</v>
      </c>
      <c r="AB84" s="6" t="n">
        <v>0.419594</v>
      </c>
      <c r="AC84" s="6" t="n">
        <v>1.12113</v>
      </c>
      <c r="AD84" s="6" t="n">
        <v>0.629371</v>
      </c>
      <c r="AE84" s="6" t="n">
        <v>0.998961</v>
      </c>
      <c r="AF84" s="6" t="n">
        <v>0.884962</v>
      </c>
      <c r="AG84" s="6"/>
      <c r="AH84" s="6"/>
    </row>
    <row r="85" customFormat="false" ht="16.5" hidden="false" customHeight="false" outlineLevel="0" collapsed="false">
      <c r="A85" s="5" t="s">
        <v>115</v>
      </c>
      <c r="B85" s="6" t="n">
        <v>14.6105</v>
      </c>
      <c r="C85" s="6" t="n">
        <v>16.6429</v>
      </c>
      <c r="D85" s="6" t="n">
        <v>16.5892</v>
      </c>
      <c r="E85" s="6" t="n">
        <v>14.5388</v>
      </c>
      <c r="F85" s="6" t="n">
        <v>16.6239</v>
      </c>
      <c r="G85" s="6" t="n">
        <v>14.6046</v>
      </c>
      <c r="H85" s="6" t="n">
        <v>16.4973</v>
      </c>
      <c r="I85" s="6" t="n">
        <v>14.7384</v>
      </c>
      <c r="J85" s="6" t="n">
        <v>14.8419</v>
      </c>
      <c r="K85" s="6" t="n">
        <v>16.8674</v>
      </c>
      <c r="L85" s="6" t="n">
        <f aca="false">AVERAGE(J85:K85)</f>
        <v>15.85465</v>
      </c>
      <c r="M85" s="6" t="n">
        <v>15.6267</v>
      </c>
      <c r="N85" s="6" t="n">
        <v>15.61425</v>
      </c>
      <c r="O85" s="6" t="n">
        <v>15.61785</v>
      </c>
      <c r="P85" s="6" t="n">
        <v>15.564</v>
      </c>
      <c r="Q85" s="6" t="n">
        <v>1.04441856</v>
      </c>
      <c r="R85" s="6" t="n">
        <v>0.572027</v>
      </c>
      <c r="S85" s="6" t="n">
        <v>1.035444337</v>
      </c>
      <c r="T85" s="6" t="n">
        <v>0.659616</v>
      </c>
      <c r="U85" s="6" t="n">
        <v>1.038031339</v>
      </c>
      <c r="V85" s="6" t="n">
        <v>0.43472</v>
      </c>
      <c r="W85" s="6" t="n">
        <v>0.991407446</v>
      </c>
      <c r="X85" s="6" t="n">
        <v>0.853384</v>
      </c>
      <c r="Y85" s="6" t="n">
        <v>0.993884424</v>
      </c>
      <c r="Z85" s="6" t="n">
        <v>0.907179</v>
      </c>
      <c r="AA85" s="6" t="n">
        <v>1.002498446</v>
      </c>
      <c r="AB85" s="6" t="n">
        <v>0.910573</v>
      </c>
      <c r="AC85" s="6" t="n">
        <v>0.560136</v>
      </c>
      <c r="AD85" s="6" t="n">
        <v>0.0675579</v>
      </c>
      <c r="AE85" s="6" t="n">
        <v>0.661976</v>
      </c>
      <c r="AF85" s="6" t="n">
        <v>0.156939</v>
      </c>
      <c r="AG85" s="6"/>
      <c r="AH85" s="6"/>
    </row>
    <row r="86" customFormat="false" ht="16.5" hidden="false" customHeight="false" outlineLevel="0" collapsed="false">
      <c r="A86" s="5" t="s">
        <v>116</v>
      </c>
      <c r="B86" s="6" t="n">
        <v>19.3191</v>
      </c>
      <c r="C86" s="6" t="n">
        <v>18.8847</v>
      </c>
      <c r="D86" s="6" t="n">
        <v>18.975</v>
      </c>
      <c r="E86" s="6" t="n">
        <v>19.4477</v>
      </c>
      <c r="F86" s="6" t="n">
        <v>19.0105</v>
      </c>
      <c r="G86" s="6" t="n">
        <v>19.2659</v>
      </c>
      <c r="H86" s="6" t="n">
        <v>18.8976</v>
      </c>
      <c r="I86" s="6" t="n">
        <v>19.3377</v>
      </c>
      <c r="J86" s="6" t="n">
        <v>19.4986</v>
      </c>
      <c r="K86" s="6" t="n">
        <v>19.27</v>
      </c>
      <c r="L86" s="6" t="n">
        <f aca="false">AVERAGE(J86:K86)</f>
        <v>19.3843</v>
      </c>
      <c r="M86" s="6" t="n">
        <v>19.1019</v>
      </c>
      <c r="N86" s="6" t="n">
        <v>19.1382</v>
      </c>
      <c r="O86" s="6" t="n">
        <v>19.11765</v>
      </c>
      <c r="P86" s="6" t="n">
        <v>19.21135</v>
      </c>
      <c r="Q86" s="6" t="n">
        <v>0.926941373</v>
      </c>
      <c r="R86" s="6" t="n">
        <v>0.731203</v>
      </c>
      <c r="S86" s="6" t="n">
        <v>0.950560264</v>
      </c>
      <c r="T86" s="6" t="n">
        <v>0.813886</v>
      </c>
      <c r="U86" s="6" t="n">
        <v>0.937116294</v>
      </c>
      <c r="V86" s="6" t="n">
        <v>0.706166</v>
      </c>
      <c r="W86" s="6" t="n">
        <v>1.025480458</v>
      </c>
      <c r="X86" s="6" t="n">
        <v>0.859081</v>
      </c>
      <c r="Y86" s="6" t="n">
        <v>1.010976877</v>
      </c>
      <c r="Z86" s="6" t="n">
        <v>0.960162</v>
      </c>
      <c r="AA86" s="6" t="n">
        <v>0.985856794</v>
      </c>
      <c r="AB86" s="6" t="n">
        <v>0.952733</v>
      </c>
      <c r="AC86" s="6" t="n">
        <v>0.817534</v>
      </c>
      <c r="AD86" s="6" t="n">
        <v>0.524701</v>
      </c>
      <c r="AE86" s="6" t="n">
        <v>0.853847</v>
      </c>
      <c r="AF86" s="6" t="n">
        <v>0.650783</v>
      </c>
      <c r="AG86" s="6"/>
      <c r="AH86" s="6"/>
    </row>
    <row r="87" customFormat="false" ht="16.5" hidden="false" customHeight="false" outlineLevel="0" collapsed="false">
      <c r="A87" s="5" t="s">
        <v>117</v>
      </c>
      <c r="B87" s="6" t="n">
        <v>19.232</v>
      </c>
      <c r="C87" s="6" t="n">
        <v>19.378</v>
      </c>
      <c r="D87" s="6" t="n">
        <v>19.2429</v>
      </c>
      <c r="E87" s="6" t="n">
        <v>19.4737</v>
      </c>
      <c r="F87" s="6" t="n">
        <v>19.2154</v>
      </c>
      <c r="G87" s="6" t="n">
        <v>19.4061</v>
      </c>
      <c r="H87" s="6" t="n">
        <v>19.2569</v>
      </c>
      <c r="I87" s="6" t="n">
        <v>19.5067</v>
      </c>
      <c r="J87" s="6" t="n">
        <v>19.1976</v>
      </c>
      <c r="K87" s="6" t="n">
        <v>19.2185</v>
      </c>
      <c r="L87" s="6" t="n">
        <f aca="false">AVERAGE(J87:K87)</f>
        <v>19.20805</v>
      </c>
      <c r="M87" s="6" t="n">
        <v>19.305</v>
      </c>
      <c r="N87" s="6" t="n">
        <v>19.31075</v>
      </c>
      <c r="O87" s="6" t="n">
        <v>19.3818</v>
      </c>
      <c r="P87" s="6" t="n">
        <v>19.3583</v>
      </c>
      <c r="Q87" s="6" t="n">
        <v>0.963729385</v>
      </c>
      <c r="R87" s="6" t="n">
        <v>0.969563</v>
      </c>
      <c r="S87" s="6" t="n">
        <v>0.967578086</v>
      </c>
      <c r="T87" s="6" t="n">
        <v>0.953206</v>
      </c>
      <c r="U87" s="6" t="n">
        <v>1.016422347</v>
      </c>
      <c r="V87" s="6" t="n">
        <v>0.585344</v>
      </c>
      <c r="W87" s="6" t="n">
        <v>1.003993549</v>
      </c>
      <c r="X87" s="6" t="n">
        <v>0.956185</v>
      </c>
      <c r="Y87" s="6" t="n">
        <v>1.054676098</v>
      </c>
      <c r="Z87" s="6" t="n">
        <v>0.509356</v>
      </c>
      <c r="AA87" s="6" t="n">
        <v>1.05048095</v>
      </c>
      <c r="AB87" s="6" t="n">
        <v>0.525572</v>
      </c>
      <c r="AC87" s="6" t="n">
        <v>0.887027</v>
      </c>
      <c r="AD87" s="6" t="n">
        <v>0.704718</v>
      </c>
      <c r="AE87" s="6" t="n">
        <v>0.822222</v>
      </c>
      <c r="AF87" s="6" t="n">
        <v>0.551551</v>
      </c>
      <c r="AG87" s="6"/>
      <c r="AH87" s="6"/>
    </row>
    <row r="88" customFormat="false" ht="16.5" hidden="false" customHeight="false" outlineLevel="0" collapsed="false">
      <c r="A88" s="5" t="s">
        <v>118</v>
      </c>
      <c r="B88" s="6" t="n">
        <v>20.6186</v>
      </c>
      <c r="C88" s="6" t="n">
        <v>20.4337</v>
      </c>
      <c r="D88" s="6" t="n">
        <v>20.5671</v>
      </c>
      <c r="E88" s="6" t="n">
        <v>20.7557</v>
      </c>
      <c r="F88" s="6" t="n">
        <v>20.6468</v>
      </c>
      <c r="G88" s="6" t="n">
        <v>20.7448</v>
      </c>
      <c r="H88" s="6" t="n">
        <v>20.6445</v>
      </c>
      <c r="I88" s="6" t="n">
        <v>20.5401</v>
      </c>
      <c r="J88" s="6" t="n">
        <v>20.3415</v>
      </c>
      <c r="K88" s="6" t="n">
        <v>20.3447</v>
      </c>
      <c r="L88" s="6" t="n">
        <f aca="false">AVERAGE(J88:K88)</f>
        <v>20.3431</v>
      </c>
      <c r="M88" s="6" t="n">
        <v>20.52615</v>
      </c>
      <c r="N88" s="6" t="n">
        <v>20.6958</v>
      </c>
      <c r="O88" s="6" t="n">
        <v>20.5923</v>
      </c>
      <c r="P88" s="6" t="n">
        <v>20.6614</v>
      </c>
      <c r="Q88" s="6" t="n">
        <v>0.91051204</v>
      </c>
      <c r="R88" s="6" t="n">
        <v>0.596711</v>
      </c>
      <c r="S88" s="6" t="n">
        <v>1.02413081</v>
      </c>
      <c r="T88" s="6" t="n">
        <v>0.717151</v>
      </c>
      <c r="U88" s="6" t="n">
        <v>0.95323247</v>
      </c>
      <c r="V88" s="6" t="n">
        <v>0.857733</v>
      </c>
      <c r="W88" s="6" t="n">
        <v>1.124785577</v>
      </c>
      <c r="X88" s="6" t="n">
        <v>0.224872</v>
      </c>
      <c r="Y88" s="6" t="n">
        <v>1.046919127</v>
      </c>
      <c r="Z88" s="6" t="n">
        <v>0.579958</v>
      </c>
      <c r="AA88" s="6" t="n">
        <v>0.930772183</v>
      </c>
      <c r="AB88" s="6" t="n">
        <v>0.569495</v>
      </c>
      <c r="AC88" s="6" t="n">
        <v>1.10976</v>
      </c>
      <c r="AD88" s="6" t="n">
        <v>0.66032</v>
      </c>
      <c r="AE88" s="6" t="n">
        <v>1.06951</v>
      </c>
      <c r="AF88" s="6" t="n">
        <v>0.682217</v>
      </c>
      <c r="AG88" s="6"/>
      <c r="AH88" s="6"/>
    </row>
    <row r="89" customFormat="false" ht="16.5" hidden="false" customHeight="false" outlineLevel="0" collapsed="false">
      <c r="A89" s="5" t="s">
        <v>119</v>
      </c>
      <c r="B89" s="6" t="n">
        <v>18.3652</v>
      </c>
      <c r="C89" s="6" t="n">
        <v>19.2973</v>
      </c>
      <c r="D89" s="6" t="n">
        <v>19.2107</v>
      </c>
      <c r="E89" s="6" t="n">
        <v>18.4067</v>
      </c>
      <c r="F89" s="6" t="n">
        <v>19.4686</v>
      </c>
      <c r="G89" s="6" t="n">
        <v>18.3431</v>
      </c>
      <c r="H89" s="6" t="n">
        <v>18.8547</v>
      </c>
      <c r="I89" s="6" t="n">
        <v>18.0365</v>
      </c>
      <c r="J89" s="6" t="n">
        <v>18.7526</v>
      </c>
      <c r="K89" s="6" t="n">
        <v>19.7792</v>
      </c>
      <c r="L89" s="6" t="n">
        <f aca="false">AVERAGE(J89:K89)</f>
        <v>19.2659</v>
      </c>
      <c r="M89" s="6" t="n">
        <v>18.83125</v>
      </c>
      <c r="N89" s="6" t="n">
        <v>18.90585</v>
      </c>
      <c r="O89" s="6" t="n">
        <v>18.4456</v>
      </c>
      <c r="P89" s="6" t="n">
        <v>18.8087</v>
      </c>
      <c r="Q89" s="6" t="n">
        <v>1.015753264</v>
      </c>
      <c r="R89" s="6" t="n">
        <v>0.701947</v>
      </c>
      <c r="S89" s="6" t="n">
        <v>1.069658297</v>
      </c>
      <c r="T89" s="6" t="n">
        <v>0.501734</v>
      </c>
      <c r="U89" s="6" t="n">
        <v>0.777492142</v>
      </c>
      <c r="V89" s="6" t="n">
        <v>0.011003</v>
      </c>
      <c r="W89" s="6" t="n">
        <v>1.053069023</v>
      </c>
      <c r="X89" s="6" t="n">
        <v>0.63469</v>
      </c>
      <c r="Y89" s="6" t="n">
        <v>0.765434058</v>
      </c>
      <c r="Z89" s="6" t="n">
        <v>0.0183677</v>
      </c>
      <c r="AA89" s="6" t="n">
        <v>0.726860292</v>
      </c>
      <c r="AB89" s="6" t="n">
        <v>0.00577775</v>
      </c>
      <c r="AC89" s="6" t="n">
        <v>1.24686</v>
      </c>
      <c r="AD89" s="6" t="n">
        <v>0.351001</v>
      </c>
      <c r="AE89" s="6" t="n">
        <v>1.13528</v>
      </c>
      <c r="AF89" s="6" t="n">
        <v>0.521533</v>
      </c>
      <c r="AG89" s="6"/>
      <c r="AH89" s="6"/>
    </row>
    <row r="90" customFormat="false" ht="16.5" hidden="false" customHeight="false" outlineLevel="0" collapsed="false">
      <c r="A90" s="5" t="s">
        <v>120</v>
      </c>
      <c r="B90" s="6" t="n">
        <v>19.483</v>
      </c>
      <c r="C90" s="6" t="n">
        <v>19.12</v>
      </c>
      <c r="D90" s="6" t="n">
        <v>19.2749</v>
      </c>
      <c r="E90" s="6" t="n">
        <v>19.7195</v>
      </c>
      <c r="F90" s="6" t="n">
        <v>19.3067</v>
      </c>
      <c r="G90" s="6" t="n">
        <v>19.6355</v>
      </c>
      <c r="H90" s="6" t="n">
        <v>19.1685</v>
      </c>
      <c r="I90" s="6" t="n">
        <v>19.5059</v>
      </c>
      <c r="J90" s="6" t="n">
        <v>19.35</v>
      </c>
      <c r="K90" s="6" t="n">
        <v>19.3237</v>
      </c>
      <c r="L90" s="6" t="n">
        <f aca="false">AVERAGE(J90:K90)</f>
        <v>19.33685</v>
      </c>
      <c r="M90" s="6" t="n">
        <v>19.3015</v>
      </c>
      <c r="N90" s="6" t="n">
        <v>19.4711</v>
      </c>
      <c r="O90" s="6" t="n">
        <v>19.3372</v>
      </c>
      <c r="P90" s="6" t="n">
        <v>19.4972</v>
      </c>
      <c r="Q90" s="6" t="n">
        <v>0.873149139</v>
      </c>
      <c r="R90" s="6" t="n">
        <v>0.335031</v>
      </c>
      <c r="S90" s="6" t="n">
        <v>0.982071521</v>
      </c>
      <c r="T90" s="6" t="n">
        <v>0.949072</v>
      </c>
      <c r="U90" s="6" t="n">
        <v>0.895025071</v>
      </c>
      <c r="V90" s="6" t="n">
        <v>0.36284</v>
      </c>
      <c r="W90" s="6" t="n">
        <v>1.124746595</v>
      </c>
      <c r="X90" s="6" t="n">
        <v>0.22502</v>
      </c>
      <c r="Y90" s="6" t="n">
        <v>1.025054062</v>
      </c>
      <c r="Z90" s="6" t="n">
        <v>0.803167</v>
      </c>
      <c r="AA90" s="6" t="n">
        <v>0.911364449</v>
      </c>
      <c r="AB90" s="6" t="n">
        <v>0.449932</v>
      </c>
      <c r="AC90" s="6" t="n">
        <v>0.728399</v>
      </c>
      <c r="AD90" s="6" t="n">
        <v>0.317311</v>
      </c>
      <c r="AE90" s="6" t="n">
        <v>0.739873</v>
      </c>
      <c r="AF90" s="6" t="n">
        <v>0.319919</v>
      </c>
      <c r="AG90" s="6"/>
      <c r="AH90" s="6"/>
    </row>
    <row r="91" customFormat="false" ht="16.5" hidden="false" customHeight="false" outlineLevel="0" collapsed="false">
      <c r="A91" s="5" t="s">
        <v>121</v>
      </c>
      <c r="B91" s="6" t="n">
        <v>18.3586</v>
      </c>
      <c r="C91" s="6" t="n">
        <v>16.4847</v>
      </c>
      <c r="D91" s="6" t="n">
        <v>16.6079</v>
      </c>
      <c r="E91" s="6" t="n">
        <v>18.5421</v>
      </c>
      <c r="F91" s="6" t="n">
        <v>16.4456</v>
      </c>
      <c r="G91" s="6" t="n">
        <v>18.5345</v>
      </c>
      <c r="H91" s="6" t="n">
        <v>16.5312</v>
      </c>
      <c r="I91" s="6" t="n">
        <v>18.3678</v>
      </c>
      <c r="J91" s="6" t="n">
        <v>18.2607</v>
      </c>
      <c r="K91" s="6" t="n">
        <v>16.4165</v>
      </c>
      <c r="L91" s="6" t="n">
        <f aca="false">AVERAGE(J91:K91)</f>
        <v>17.3386</v>
      </c>
      <c r="M91" s="6" t="n">
        <v>17.42165</v>
      </c>
      <c r="N91" s="6" t="n">
        <v>17.49005</v>
      </c>
      <c r="O91" s="6" t="n">
        <v>17.4495</v>
      </c>
      <c r="P91" s="6" t="n">
        <v>17.575</v>
      </c>
      <c r="Q91" s="6" t="n">
        <v>0.899160148</v>
      </c>
      <c r="R91" s="6" t="n">
        <v>0.509669</v>
      </c>
      <c r="S91" s="6" t="n">
        <v>0.942817211</v>
      </c>
      <c r="T91" s="6" t="n">
        <v>0.751335</v>
      </c>
      <c r="U91" s="6" t="n">
        <v>0.916686289</v>
      </c>
      <c r="V91" s="6" t="n">
        <v>0.526971</v>
      </c>
      <c r="W91" s="6" t="n">
        <v>1.048553156</v>
      </c>
      <c r="X91" s="6" t="n">
        <v>0.669407</v>
      </c>
      <c r="Y91" s="6" t="n">
        <v>1.019491679</v>
      </c>
      <c r="Z91" s="6" t="n">
        <v>0.864358</v>
      </c>
      <c r="AA91" s="6" t="n">
        <v>0.972284212</v>
      </c>
      <c r="AB91" s="6" t="n">
        <v>0.855484</v>
      </c>
      <c r="AC91" s="6" t="n">
        <v>1.11756</v>
      </c>
      <c r="AD91" s="6" t="n">
        <v>0.638989</v>
      </c>
      <c r="AE91" s="6" t="n">
        <v>0.975795</v>
      </c>
      <c r="AF91" s="6" t="n">
        <v>0.957213</v>
      </c>
      <c r="AG91" s="6"/>
      <c r="AH91" s="6"/>
    </row>
    <row r="92" customFormat="false" ht="16.5" hidden="false" customHeight="false" outlineLevel="0" collapsed="false">
      <c r="A92" s="5" t="s">
        <v>122</v>
      </c>
      <c r="B92" s="6" t="n">
        <v>15.4716</v>
      </c>
      <c r="C92" s="6" t="n">
        <v>14.8482</v>
      </c>
      <c r="D92" s="6" t="n">
        <v>14.7774</v>
      </c>
      <c r="E92" s="6" t="n">
        <v>15.0884</v>
      </c>
      <c r="F92" s="6" t="n">
        <v>14.7609</v>
      </c>
      <c r="G92" s="6" t="n">
        <v>14.9677</v>
      </c>
      <c r="H92" s="6" t="n">
        <v>14.4331</v>
      </c>
      <c r="I92" s="6" t="n">
        <v>15.3538</v>
      </c>
      <c r="J92" s="6" t="n">
        <v>16.1807</v>
      </c>
      <c r="K92" s="6" t="n">
        <v>15.4834</v>
      </c>
      <c r="L92" s="6" t="n">
        <f aca="false">AVERAGE(J92:K92)</f>
        <v>15.83205</v>
      </c>
      <c r="M92" s="6" t="n">
        <v>15.1599</v>
      </c>
      <c r="N92" s="6" t="n">
        <v>14.8643</v>
      </c>
      <c r="O92" s="6" t="n">
        <v>14.89345</v>
      </c>
      <c r="P92" s="6" t="n">
        <v>14.9329</v>
      </c>
      <c r="Q92" s="6" t="n">
        <v>1.170398641</v>
      </c>
      <c r="R92" s="6" t="n">
        <v>0.18973</v>
      </c>
      <c r="S92" s="6" t="n">
        <v>0.953562892</v>
      </c>
      <c r="T92" s="6" t="n">
        <v>0.83835</v>
      </c>
      <c r="U92" s="6" t="n">
        <v>0.973025824</v>
      </c>
      <c r="V92" s="6" t="n">
        <v>0.954511</v>
      </c>
      <c r="W92" s="6" t="n">
        <v>0.814733424</v>
      </c>
      <c r="X92" s="6" t="n">
        <v>0.0274445</v>
      </c>
      <c r="Y92" s="6" t="n">
        <v>0.831362742</v>
      </c>
      <c r="Z92" s="6" t="n">
        <v>0.0991439</v>
      </c>
      <c r="AA92" s="6" t="n">
        <v>1.020410748</v>
      </c>
      <c r="AB92" s="6" t="n">
        <v>0.75639</v>
      </c>
      <c r="AC92" s="6" t="n">
        <v>1.17805</v>
      </c>
      <c r="AD92" s="6" t="n">
        <v>0.488751</v>
      </c>
      <c r="AE92" s="6" t="n">
        <v>1.05926</v>
      </c>
      <c r="AF92" s="6" t="n">
        <v>0.709849</v>
      </c>
      <c r="AG92" s="6"/>
      <c r="AH92" s="6"/>
    </row>
    <row r="93" customFormat="false" ht="16.5" hidden="false" customHeight="false" outlineLevel="0" collapsed="false">
      <c r="A93" s="5" t="s">
        <v>123</v>
      </c>
      <c r="B93" s="6" t="n">
        <v>15.7765</v>
      </c>
      <c r="C93" s="6" t="n">
        <v>18.2276</v>
      </c>
      <c r="D93" s="6" t="n">
        <v>18.6539</v>
      </c>
      <c r="E93" s="6" t="n">
        <v>16.1271</v>
      </c>
      <c r="F93" s="6" t="n">
        <v>18.4585</v>
      </c>
      <c r="G93" s="6" t="n">
        <v>16.0152</v>
      </c>
      <c r="H93" s="6" t="n">
        <v>18.5674</v>
      </c>
      <c r="I93" s="6" t="n">
        <v>15.859</v>
      </c>
      <c r="J93" s="6" t="n">
        <v>15.5446</v>
      </c>
      <c r="K93" s="6" t="n">
        <v>17.6881</v>
      </c>
      <c r="L93" s="6" t="n">
        <f aca="false">AVERAGE(J93:K93)</f>
        <v>16.61635</v>
      </c>
      <c r="M93" s="6" t="n">
        <v>17.00205</v>
      </c>
      <c r="N93" s="6" t="n">
        <v>17.23685</v>
      </c>
      <c r="O93" s="6" t="n">
        <v>17.2132</v>
      </c>
      <c r="P93" s="6" t="n">
        <v>17.3905</v>
      </c>
      <c r="Q93" s="6" t="n">
        <v>0.763949935</v>
      </c>
      <c r="R93" s="6" t="n">
        <v>0.0187372</v>
      </c>
      <c r="S93" s="6" t="n">
        <v>0.898973192</v>
      </c>
      <c r="T93" s="6" t="n">
        <v>0.428849</v>
      </c>
      <c r="U93" s="6" t="n">
        <v>0.884356519</v>
      </c>
      <c r="V93" s="6" t="n">
        <v>0.294162</v>
      </c>
      <c r="W93" s="6" t="n">
        <v>1.176743595</v>
      </c>
      <c r="X93" s="6" t="n">
        <v>0.0854522</v>
      </c>
      <c r="Y93" s="6" t="n">
        <v>1.15761057</v>
      </c>
      <c r="Z93" s="6" t="n">
        <v>0.0452849</v>
      </c>
      <c r="AA93" s="6" t="n">
        <v>0.983740702</v>
      </c>
      <c r="AB93" s="6" t="n">
        <v>0.937576</v>
      </c>
      <c r="AC93" s="6" t="n">
        <v>0.536203</v>
      </c>
      <c r="AD93" s="6" t="n">
        <v>0.0493461</v>
      </c>
      <c r="AE93" s="6" t="n">
        <v>0.627571</v>
      </c>
      <c r="AF93" s="6" t="n">
        <v>0.105807</v>
      </c>
      <c r="AG93" s="6"/>
      <c r="AH93" s="6"/>
    </row>
    <row r="94" customFormat="false" ht="16.5" hidden="false" customHeight="false" outlineLevel="0" collapsed="false">
      <c r="A94" s="5" t="s">
        <v>124</v>
      </c>
      <c r="B94" s="6" t="n">
        <v>18.1166</v>
      </c>
      <c r="C94" s="6" t="n">
        <v>17.0305</v>
      </c>
      <c r="D94" s="6" t="n">
        <v>17.1548</v>
      </c>
      <c r="E94" s="6" t="n">
        <v>18.3771</v>
      </c>
      <c r="F94" s="6" t="n">
        <v>17.1027</v>
      </c>
      <c r="G94" s="6" t="n">
        <v>18.0041</v>
      </c>
      <c r="H94" s="6" t="n">
        <v>16.9171</v>
      </c>
      <c r="I94" s="6" t="n">
        <v>18.297</v>
      </c>
      <c r="J94" s="6" t="n">
        <v>18.537</v>
      </c>
      <c r="K94" s="6" t="n">
        <v>17.6866</v>
      </c>
      <c r="L94" s="6" t="n">
        <f aca="false">AVERAGE(J94:K94)</f>
        <v>18.1118</v>
      </c>
      <c r="M94" s="6" t="n">
        <v>17.57355</v>
      </c>
      <c r="N94" s="6" t="n">
        <v>17.5534</v>
      </c>
      <c r="O94" s="6" t="n">
        <v>17.60705</v>
      </c>
      <c r="P94" s="6" t="n">
        <v>17.76595</v>
      </c>
      <c r="Q94" s="6" t="n">
        <v>0.875148653</v>
      </c>
      <c r="R94" s="6" t="n">
        <v>0.34707</v>
      </c>
      <c r="S94" s="6" t="n">
        <v>0.86301049</v>
      </c>
      <c r="T94" s="6" t="n">
        <v>0.230998</v>
      </c>
      <c r="U94" s="6" t="n">
        <v>0.895707754</v>
      </c>
      <c r="V94" s="6" t="n">
        <v>0.367522</v>
      </c>
      <c r="W94" s="6" t="n">
        <v>0.986130169</v>
      </c>
      <c r="X94" s="6" t="n">
        <v>0.810529</v>
      </c>
      <c r="Y94" s="6" t="n">
        <v>1.023492124</v>
      </c>
      <c r="Z94" s="6" t="n">
        <v>0.820212</v>
      </c>
      <c r="AA94" s="6" t="n">
        <v>1.037887447</v>
      </c>
      <c r="AB94" s="6" t="n">
        <v>0.617075</v>
      </c>
      <c r="AC94" s="6" t="n">
        <v>1.71018</v>
      </c>
      <c r="AD94" s="6" t="n">
        <v>0.0231813</v>
      </c>
      <c r="AE94" s="6" t="n">
        <v>1.30649</v>
      </c>
      <c r="AF94" s="6" t="n">
        <v>0.235637</v>
      </c>
      <c r="AG94" s="6"/>
      <c r="AH94" s="6"/>
    </row>
    <row r="95" customFormat="false" ht="16.5" hidden="false" customHeight="false" outlineLevel="0" collapsed="false">
      <c r="A95" s="5" t="s">
        <v>125</v>
      </c>
      <c r="B95" s="6" t="n">
        <v>17.5501</v>
      </c>
      <c r="C95" s="6" t="n">
        <v>17.8657</v>
      </c>
      <c r="D95" s="6" t="n">
        <v>17.765</v>
      </c>
      <c r="E95" s="6" t="n">
        <v>17.642</v>
      </c>
      <c r="F95" s="6" t="n">
        <v>17.8514</v>
      </c>
      <c r="G95" s="6" t="n">
        <v>17.8241</v>
      </c>
      <c r="H95" s="6" t="n">
        <v>17.8612</v>
      </c>
      <c r="I95" s="6" t="n">
        <v>17.5447</v>
      </c>
      <c r="J95" s="6" t="n">
        <v>17.1822</v>
      </c>
      <c r="K95" s="6" t="n">
        <v>17.7609</v>
      </c>
      <c r="L95" s="6" t="n">
        <f aca="false">AVERAGE(J95:K95)</f>
        <v>17.47155</v>
      </c>
      <c r="M95" s="6" t="n">
        <v>17.7079</v>
      </c>
      <c r="N95" s="6" t="n">
        <v>17.83775</v>
      </c>
      <c r="O95" s="6" t="n">
        <v>17.70295</v>
      </c>
      <c r="P95" s="6" t="n">
        <v>17.7035</v>
      </c>
      <c r="Q95" s="6" t="n">
        <v>1.003054503</v>
      </c>
      <c r="R95" s="6" t="n">
        <v>0.763987</v>
      </c>
      <c r="S95" s="6" t="n">
        <v>1.097522107</v>
      </c>
      <c r="T95" s="6" t="n">
        <v>0.392691</v>
      </c>
      <c r="U95" s="6" t="n">
        <v>0.999618842</v>
      </c>
      <c r="V95" s="6" t="n">
        <v>0.719637</v>
      </c>
      <c r="W95" s="6" t="n">
        <v>1.094179931</v>
      </c>
      <c r="X95" s="6" t="n">
        <v>0.365768</v>
      </c>
      <c r="Y95" s="6" t="n">
        <v>0.996574801</v>
      </c>
      <c r="Z95" s="6" t="n">
        <v>0.925588</v>
      </c>
      <c r="AA95" s="6" t="n">
        <v>0.910796088</v>
      </c>
      <c r="AB95" s="6" t="n">
        <v>0.446623</v>
      </c>
      <c r="AC95" s="6" t="n">
        <v>0.786844</v>
      </c>
      <c r="AD95" s="6" t="n">
        <v>0.449219</v>
      </c>
      <c r="AE95" s="6" t="n">
        <v>0.688606</v>
      </c>
      <c r="AF95" s="6" t="n">
        <v>0.205421</v>
      </c>
      <c r="AG95" s="6"/>
      <c r="AH95" s="6"/>
    </row>
    <row r="96" customFormat="false" ht="16.5" hidden="false" customHeight="false" outlineLevel="0" collapsed="false">
      <c r="A96" s="5" t="s">
        <v>126</v>
      </c>
      <c r="B96" s="6" t="n">
        <v>18.0701</v>
      </c>
      <c r="C96" s="6" t="n">
        <v>17.7638</v>
      </c>
      <c r="D96" s="6" t="n">
        <v>17.438</v>
      </c>
      <c r="E96" s="6" t="n">
        <v>17.8857</v>
      </c>
      <c r="F96" s="6" t="n">
        <v>17.5789</v>
      </c>
      <c r="G96" s="6" t="n">
        <v>18.1659</v>
      </c>
      <c r="H96" s="6" t="n">
        <v>17.4767</v>
      </c>
      <c r="I96" s="6" t="n">
        <v>18.0859</v>
      </c>
      <c r="J96" s="6" t="n">
        <v>18.0725</v>
      </c>
      <c r="K96" s="6" t="n">
        <v>18.0822</v>
      </c>
      <c r="L96" s="6" t="n">
        <f aca="false">AVERAGE(J96:K96)</f>
        <v>18.07735</v>
      </c>
      <c r="M96" s="6" t="n">
        <v>17.91695</v>
      </c>
      <c r="N96" s="6" t="n">
        <v>17.8724</v>
      </c>
      <c r="O96" s="6" t="n">
        <v>17.7813</v>
      </c>
      <c r="P96" s="6" t="n">
        <v>17.66185</v>
      </c>
      <c r="Q96" s="6" t="n">
        <v>1.193418462</v>
      </c>
      <c r="R96" s="6" t="n">
        <v>0.150145</v>
      </c>
      <c r="S96" s="6" t="n">
        <v>1.157129233</v>
      </c>
      <c r="T96" s="6" t="n">
        <v>0.218296</v>
      </c>
      <c r="U96" s="6" t="n">
        <v>1.086320645</v>
      </c>
      <c r="V96" s="6" t="n">
        <v>0.19696</v>
      </c>
      <c r="W96" s="6" t="n">
        <v>0.969592201</v>
      </c>
      <c r="X96" s="6" t="n">
        <v>0.67899</v>
      </c>
      <c r="Y96" s="6" t="n">
        <v>0.910259628</v>
      </c>
      <c r="Z96" s="6" t="n">
        <v>0.383803</v>
      </c>
      <c r="AA96" s="6" t="n">
        <v>0.938806672</v>
      </c>
      <c r="AB96" s="6" t="n">
        <v>0.622275</v>
      </c>
      <c r="AC96" s="6" t="n">
        <v>1.17442</v>
      </c>
      <c r="AD96" s="6" t="n">
        <v>0.496988</v>
      </c>
      <c r="AE96" s="6" t="n">
        <v>1.17801</v>
      </c>
      <c r="AF96" s="6" t="n">
        <v>0.432851</v>
      </c>
      <c r="AG96" s="6"/>
      <c r="AH96" s="6"/>
    </row>
    <row r="97" customFormat="false" ht="16.5" hidden="false" customHeight="false" outlineLevel="0" collapsed="false">
      <c r="A97" s="5" t="s">
        <v>127</v>
      </c>
      <c r="B97" s="6" t="n">
        <v>17.5367</v>
      </c>
      <c r="C97" s="6" t="n">
        <v>17.2621</v>
      </c>
      <c r="D97" s="6" t="n">
        <v>17.6254</v>
      </c>
      <c r="E97" s="6" t="n">
        <v>17.711</v>
      </c>
      <c r="F97" s="6" t="n">
        <v>17.5433</v>
      </c>
      <c r="G97" s="6" t="n">
        <v>17.8289</v>
      </c>
      <c r="H97" s="6" t="n">
        <v>17.3926</v>
      </c>
      <c r="I97" s="6" t="n">
        <v>17.2411</v>
      </c>
      <c r="J97" s="6" t="n">
        <v>17.0434</v>
      </c>
      <c r="K97" s="6" t="n">
        <v>16.6109</v>
      </c>
      <c r="L97" s="6" t="n">
        <f aca="false">AVERAGE(J97:K97)</f>
        <v>16.82715</v>
      </c>
      <c r="M97" s="6" t="n">
        <v>17.3994</v>
      </c>
      <c r="N97" s="6" t="n">
        <v>17.6861</v>
      </c>
      <c r="O97" s="6" t="n">
        <v>17.31685</v>
      </c>
      <c r="P97" s="6" t="n">
        <v>17.6682</v>
      </c>
      <c r="Q97" s="6" t="n">
        <v>0.830009641</v>
      </c>
      <c r="R97" s="6" t="n">
        <v>0.136243</v>
      </c>
      <c r="S97" s="6" t="n">
        <v>1.012484625</v>
      </c>
      <c r="T97" s="6" t="n">
        <v>0.778796</v>
      </c>
      <c r="U97" s="6" t="n">
        <v>0.783850268</v>
      </c>
      <c r="V97" s="6" t="n">
        <v>0.0143591</v>
      </c>
      <c r="W97" s="6" t="n">
        <v>1.219846824</v>
      </c>
      <c r="X97" s="6" t="n">
        <v>0.0337409</v>
      </c>
      <c r="Y97" s="6" t="n">
        <v>0.944386943</v>
      </c>
      <c r="Z97" s="6" t="n">
        <v>0.578876</v>
      </c>
      <c r="AA97" s="6" t="n">
        <v>0.77418486</v>
      </c>
      <c r="AB97" s="6" t="n">
        <v>0.0277242</v>
      </c>
      <c r="AC97" s="6" t="n">
        <v>0.74976</v>
      </c>
      <c r="AD97" s="6" t="n">
        <v>0.363407</v>
      </c>
      <c r="AE97" s="6" t="n">
        <v>0.894777</v>
      </c>
      <c r="AF97" s="6" t="n">
        <v>0.782883</v>
      </c>
      <c r="AG97" s="6"/>
      <c r="AH97" s="6"/>
    </row>
    <row r="98" customFormat="false" ht="16.5" hidden="false" customHeight="false" outlineLevel="0" collapsed="false">
      <c r="A98" s="5" t="s">
        <v>128</v>
      </c>
      <c r="B98" s="6" t="n">
        <v>21.1884</v>
      </c>
      <c r="C98" s="6" t="n">
        <v>20.937</v>
      </c>
      <c r="D98" s="6" t="n">
        <v>20.1121</v>
      </c>
      <c r="E98" s="6" t="n">
        <v>20.427</v>
      </c>
      <c r="F98" s="6" t="n">
        <v>20.9736</v>
      </c>
      <c r="G98" s="6" t="n">
        <v>21.3773</v>
      </c>
      <c r="H98" s="6" t="n">
        <v>20.6891</v>
      </c>
      <c r="I98" s="6" t="n">
        <v>20.794</v>
      </c>
      <c r="J98" s="6" t="n">
        <v>20.2181</v>
      </c>
      <c r="K98" s="6" t="n">
        <v>20.0614</v>
      </c>
      <c r="L98" s="6" t="n">
        <f aca="false">AVERAGE(J98:K98)</f>
        <v>20.13975</v>
      </c>
      <c r="M98" s="6" t="n">
        <v>21.0627</v>
      </c>
      <c r="N98" s="6" t="n">
        <v>21.17545</v>
      </c>
      <c r="O98" s="6" t="n">
        <v>20.74155</v>
      </c>
      <c r="P98" s="6" t="n">
        <v>20.26955</v>
      </c>
      <c r="Q98" s="6" t="n">
        <v>1.732853872</v>
      </c>
      <c r="R98" s="6" t="n">
        <v>0.000103161</v>
      </c>
      <c r="S98" s="6" t="n">
        <v>1.873713013</v>
      </c>
      <c r="T98" s="7" t="n">
        <v>3.15188E-006</v>
      </c>
      <c r="U98" s="6" t="n">
        <v>1.387030969</v>
      </c>
      <c r="V98" s="7" t="n">
        <v>5.66404E-005</v>
      </c>
      <c r="W98" s="6" t="n">
        <v>1.081287374</v>
      </c>
      <c r="X98" s="6" t="n">
        <v>0.440374</v>
      </c>
      <c r="Y98" s="6" t="n">
        <v>0.800431584</v>
      </c>
      <c r="Z98" s="6" t="n">
        <v>0.048334</v>
      </c>
      <c r="AA98" s="6" t="n">
        <v>0.740257958</v>
      </c>
      <c r="AB98" s="6" t="n">
        <v>0.0093692</v>
      </c>
      <c r="AC98" s="6" t="n">
        <v>1.79135</v>
      </c>
      <c r="AD98" s="6" t="n">
        <v>0.013634</v>
      </c>
      <c r="AE98" s="6" t="n">
        <v>1.48684</v>
      </c>
      <c r="AF98" s="6" t="n">
        <v>0.0914798</v>
      </c>
      <c r="AG98" s="6"/>
      <c r="AH98" s="6"/>
    </row>
    <row r="99" customFormat="false" ht="16.5" hidden="false" customHeight="false" outlineLevel="0" collapsed="false">
      <c r="A99" s="5" t="s">
        <v>129</v>
      </c>
      <c r="B99" s="6" t="n">
        <v>20.7121</v>
      </c>
      <c r="C99" s="6" t="n">
        <v>20.8391</v>
      </c>
      <c r="D99" s="6" t="n">
        <v>21.0218</v>
      </c>
      <c r="E99" s="6" t="n">
        <v>20.8771</v>
      </c>
      <c r="F99" s="6" t="n">
        <v>21.0907</v>
      </c>
      <c r="G99" s="6" t="n">
        <v>20.8726</v>
      </c>
      <c r="H99" s="6" t="n">
        <v>21.1603</v>
      </c>
      <c r="I99" s="6" t="n">
        <v>20.6704</v>
      </c>
      <c r="J99" s="6" t="n">
        <v>20.3878</v>
      </c>
      <c r="K99" s="6" t="n">
        <v>20.5619</v>
      </c>
      <c r="L99" s="6" t="n">
        <f aca="false">AVERAGE(J99:K99)</f>
        <v>20.47485</v>
      </c>
      <c r="M99" s="6" t="n">
        <v>20.7756</v>
      </c>
      <c r="N99" s="6" t="n">
        <v>20.98165</v>
      </c>
      <c r="O99" s="6" t="n">
        <v>20.91535</v>
      </c>
      <c r="P99" s="6" t="n">
        <v>20.94945</v>
      </c>
      <c r="Q99" s="6" t="n">
        <v>0.886473863</v>
      </c>
      <c r="R99" s="6" t="n">
        <v>0.419762</v>
      </c>
      <c r="S99" s="6" t="n">
        <v>1.022570279</v>
      </c>
      <c r="T99" s="6" t="n">
        <v>0.725275</v>
      </c>
      <c r="U99" s="6" t="n">
        <v>0.976640831</v>
      </c>
      <c r="V99" s="6" t="n">
        <v>0.921484</v>
      </c>
      <c r="W99" s="6" t="n">
        <v>1.153525583</v>
      </c>
      <c r="X99" s="6" t="n">
        <v>0.134523</v>
      </c>
      <c r="Y99" s="6" t="n">
        <v>1.101714187</v>
      </c>
      <c r="Z99" s="6" t="n">
        <v>0.197498</v>
      </c>
      <c r="AA99" s="6" t="n">
        <v>0.955084312</v>
      </c>
      <c r="AB99" s="6" t="n">
        <v>0.733635</v>
      </c>
      <c r="AC99" s="6" t="n">
        <v>1.09414</v>
      </c>
      <c r="AD99" s="6" t="n">
        <v>0.704348</v>
      </c>
      <c r="AE99" s="6" t="n">
        <v>1.89599</v>
      </c>
      <c r="AF99" s="6" t="n">
        <v>0.00851928</v>
      </c>
      <c r="AG99" s="6"/>
      <c r="AH99" s="6"/>
    </row>
    <row r="100" customFormat="false" ht="16.5" hidden="false" customHeight="false" outlineLevel="0" collapsed="false">
      <c r="A100" s="5" t="s">
        <v>130</v>
      </c>
      <c r="B100" s="6" t="n">
        <v>20.4373</v>
      </c>
      <c r="C100" s="6" t="n">
        <v>20.4758</v>
      </c>
      <c r="D100" s="6" t="n">
        <v>19.4627</v>
      </c>
      <c r="E100" s="6" t="n">
        <v>19.2435</v>
      </c>
      <c r="F100" s="6" t="n">
        <v>20.3338</v>
      </c>
      <c r="G100" s="6" t="n">
        <v>20.4059</v>
      </c>
      <c r="H100" s="6" t="n">
        <v>19.9946</v>
      </c>
      <c r="I100" s="6" t="n">
        <v>19.6087</v>
      </c>
      <c r="J100" s="6" t="n">
        <v>19.0031</v>
      </c>
      <c r="K100" s="6" t="n">
        <v>19.1634</v>
      </c>
      <c r="L100" s="6" t="n">
        <f aca="false">AVERAGE(J100:K100)</f>
        <v>19.08325</v>
      </c>
      <c r="M100" s="6" t="n">
        <v>20.45655</v>
      </c>
      <c r="N100" s="6" t="n">
        <v>20.36985</v>
      </c>
      <c r="O100" s="6" t="n">
        <v>19.80165</v>
      </c>
      <c r="P100" s="6" t="n">
        <v>19.3531</v>
      </c>
      <c r="Q100" s="6" t="n">
        <v>2.148679047</v>
      </c>
      <c r="R100" s="7" t="n">
        <v>1.20637E-007</v>
      </c>
      <c r="S100" s="6" t="n">
        <v>2.023355751</v>
      </c>
      <c r="T100" s="7" t="n">
        <v>1.91507E-007</v>
      </c>
      <c r="U100" s="6" t="n">
        <v>1.364667989</v>
      </c>
      <c r="V100" s="6" t="n">
        <v>0.000120851</v>
      </c>
      <c r="W100" s="6" t="n">
        <v>0.94167426</v>
      </c>
      <c r="X100" s="6" t="n">
        <v>0.474861</v>
      </c>
      <c r="Y100" s="6" t="n">
        <v>0.635119513</v>
      </c>
      <c r="Z100" s="7" t="n">
        <v>7.49983E-005</v>
      </c>
      <c r="AA100" s="6" t="n">
        <v>0.674457761</v>
      </c>
      <c r="AB100" s="6" t="n">
        <v>0.000618843</v>
      </c>
      <c r="AC100" s="6" t="n">
        <v>1.38953</v>
      </c>
      <c r="AD100" s="6" t="n">
        <v>0.164122</v>
      </c>
      <c r="AE100" s="6" t="n">
        <v>1.23178</v>
      </c>
      <c r="AF100" s="6" t="n">
        <v>0.33831</v>
      </c>
      <c r="AG100" s="6"/>
      <c r="AH100" s="6"/>
    </row>
    <row r="101" customFormat="false" ht="16.5" hidden="false" customHeight="false" outlineLevel="0" collapsed="false">
      <c r="A101" s="5" t="s">
        <v>131</v>
      </c>
      <c r="B101" s="6" t="n">
        <v>19.936</v>
      </c>
      <c r="C101" s="6" t="n">
        <v>20.1338</v>
      </c>
      <c r="D101" s="6" t="n">
        <v>18.9437</v>
      </c>
      <c r="E101" s="6" t="n">
        <v>18.4082</v>
      </c>
      <c r="F101" s="6" t="n">
        <v>19.6422</v>
      </c>
      <c r="G101" s="6" t="n">
        <v>19.7494</v>
      </c>
      <c r="H101" s="6" t="n">
        <v>19.5217</v>
      </c>
      <c r="I101" s="6" t="n">
        <v>19.0938</v>
      </c>
      <c r="J101" s="6" t="n">
        <v>18.1896</v>
      </c>
      <c r="K101" s="6" t="n">
        <v>18.5742</v>
      </c>
      <c r="L101" s="6" t="n">
        <f aca="false">AVERAGE(J101:K101)</f>
        <v>18.3819</v>
      </c>
      <c r="M101" s="6" t="n">
        <v>20.0349</v>
      </c>
      <c r="N101" s="6" t="n">
        <v>19.6958</v>
      </c>
      <c r="O101" s="6" t="n">
        <v>19.30775</v>
      </c>
      <c r="P101" s="6" t="n">
        <v>18.67595</v>
      </c>
      <c r="Q101" s="6" t="n">
        <v>2.564984308</v>
      </c>
      <c r="R101" s="7" t="n">
        <v>1.09585E-010</v>
      </c>
      <c r="S101" s="6" t="n">
        <v>2.027708124</v>
      </c>
      <c r="T101" s="7" t="n">
        <v>1.76344E-007</v>
      </c>
      <c r="U101" s="6" t="n">
        <v>1.549497041</v>
      </c>
      <c r="V101" s="7" t="n">
        <v>1.38982E-007</v>
      </c>
      <c r="W101" s="6" t="n">
        <v>0.790534319</v>
      </c>
      <c r="X101" s="6" t="n">
        <v>0.0118857</v>
      </c>
      <c r="Y101" s="6" t="n">
        <v>0.604096109</v>
      </c>
      <c r="Z101" s="7" t="n">
        <v>1.13534E-005</v>
      </c>
      <c r="AA101" s="6" t="n">
        <v>0.764161776</v>
      </c>
      <c r="AB101" s="6" t="n">
        <v>0.020523</v>
      </c>
      <c r="AC101" s="6" t="n">
        <v>1.20568</v>
      </c>
      <c r="AD101" s="6" t="n">
        <v>0.429258</v>
      </c>
      <c r="AE101" s="6" t="n">
        <v>2.59062</v>
      </c>
      <c r="AF101" s="6" t="n">
        <v>0.0001221</v>
      </c>
      <c r="AG101" s="6"/>
      <c r="AH101" s="6"/>
    </row>
    <row r="102" customFormat="false" ht="16.5" hidden="false" customHeight="false" outlineLevel="0" collapsed="false">
      <c r="A102" s="5" t="s">
        <v>132</v>
      </c>
      <c r="B102" s="6" t="n">
        <v>16.9838</v>
      </c>
      <c r="C102" s="6" t="n">
        <v>17.5372</v>
      </c>
      <c r="D102" s="6" t="n">
        <v>16.5123</v>
      </c>
      <c r="E102" s="6" t="n">
        <v>16.0159</v>
      </c>
      <c r="F102" s="6" t="n">
        <v>17.6899</v>
      </c>
      <c r="G102" s="6" t="n">
        <v>17.8545</v>
      </c>
      <c r="H102" s="6" t="n">
        <v>16.6774</v>
      </c>
      <c r="I102" s="6" t="n">
        <v>16.4329</v>
      </c>
      <c r="J102" s="6" t="n">
        <v>16.0295</v>
      </c>
      <c r="K102" s="6" t="n">
        <v>16.4752</v>
      </c>
      <c r="L102" s="6" t="n">
        <f aca="false">AVERAGE(J102:K102)</f>
        <v>16.25235</v>
      </c>
      <c r="M102" s="6" t="n">
        <v>17.2605</v>
      </c>
      <c r="N102" s="6" t="n">
        <v>17.7722</v>
      </c>
      <c r="O102" s="6" t="n">
        <v>16.55515</v>
      </c>
      <c r="P102" s="6" t="n">
        <v>16.2641</v>
      </c>
      <c r="Q102" s="6" t="n">
        <v>1.995015562</v>
      </c>
      <c r="R102" s="7" t="n">
        <v>1.53774E-006</v>
      </c>
      <c r="S102" s="6" t="n">
        <v>2.84435197</v>
      </c>
      <c r="T102" s="7" t="n">
        <v>2.33254E-014</v>
      </c>
      <c r="U102" s="6" t="n">
        <v>1.223530445</v>
      </c>
      <c r="V102" s="6" t="n">
        <v>0.00874049</v>
      </c>
      <c r="W102" s="6" t="n">
        <v>1.425729214</v>
      </c>
      <c r="X102" s="6" t="n">
        <v>0.000108209</v>
      </c>
      <c r="Y102" s="6" t="n">
        <v>0.613293685</v>
      </c>
      <c r="Z102" s="7" t="n">
        <v>2.0446E-005</v>
      </c>
      <c r="AA102" s="6" t="n">
        <v>0.430161407</v>
      </c>
      <c r="AB102" s="7" t="n">
        <v>1.27463E-013</v>
      </c>
      <c r="AC102" s="6" t="n">
        <v>1.22608</v>
      </c>
      <c r="AD102" s="6" t="n">
        <v>0.388973</v>
      </c>
      <c r="AE102" s="6" t="n">
        <v>3.14487</v>
      </c>
      <c r="AF102" s="7" t="n">
        <v>4.34711E-006</v>
      </c>
      <c r="AG102" s="6"/>
      <c r="AH102" s="6"/>
    </row>
    <row r="103" customFormat="false" ht="16.5" hidden="false" customHeight="false" outlineLevel="0" collapsed="false">
      <c r="A103" s="5" t="s">
        <v>133</v>
      </c>
      <c r="B103" s="6" t="n">
        <v>21.1438</v>
      </c>
      <c r="C103" s="6" t="n">
        <v>21.0282</v>
      </c>
      <c r="D103" s="6" t="n">
        <v>21.0733</v>
      </c>
      <c r="E103" s="6" t="n">
        <v>21.1841</v>
      </c>
      <c r="F103" s="6" t="n">
        <v>21.2931</v>
      </c>
      <c r="G103" s="6" t="n">
        <v>21.0882</v>
      </c>
      <c r="H103" s="6" t="n">
        <v>21.1155</v>
      </c>
      <c r="I103" s="6" t="n">
        <v>21.0792</v>
      </c>
      <c r="J103" s="6" t="n">
        <v>21.2376</v>
      </c>
      <c r="K103" s="6" t="n">
        <v>21.3489</v>
      </c>
      <c r="L103" s="6" t="n">
        <f aca="false">AVERAGE(J103:K103)</f>
        <v>21.29325</v>
      </c>
      <c r="M103" s="6" t="n">
        <v>21.086</v>
      </c>
      <c r="N103" s="6" t="n">
        <v>21.19065</v>
      </c>
      <c r="O103" s="6" t="n">
        <v>21.09735</v>
      </c>
      <c r="P103" s="6" t="n">
        <v>21.1287</v>
      </c>
      <c r="Q103" s="6" t="n">
        <v>0.970836329</v>
      </c>
      <c r="R103" s="6" t="n">
        <v>0.931224</v>
      </c>
      <c r="S103" s="6" t="n">
        <v>1.043875749</v>
      </c>
      <c r="T103" s="6" t="n">
        <v>0.618378</v>
      </c>
      <c r="U103" s="6" t="n">
        <v>0.978504235</v>
      </c>
      <c r="V103" s="6" t="n">
        <v>0.904557</v>
      </c>
      <c r="W103" s="6" t="n">
        <v>1.075233506</v>
      </c>
      <c r="X103" s="6" t="n">
        <v>0.478557</v>
      </c>
      <c r="Y103" s="6" t="n">
        <v>1.007898248</v>
      </c>
      <c r="Z103" s="6" t="n">
        <v>0.995218</v>
      </c>
      <c r="AA103" s="6" t="n">
        <v>0.937376154</v>
      </c>
      <c r="AB103" s="6" t="n">
        <v>0.612757</v>
      </c>
      <c r="AC103" s="6" t="n">
        <v>1.00818</v>
      </c>
      <c r="AD103" s="6" t="n">
        <v>0.973662</v>
      </c>
      <c r="AE103" s="6" t="n">
        <v>2.01133</v>
      </c>
      <c r="AF103" s="6" t="n">
        <v>0.00423788</v>
      </c>
      <c r="AG103" s="6"/>
      <c r="AH103" s="6"/>
    </row>
    <row r="104" customFormat="false" ht="16.5" hidden="false" customHeight="false" outlineLevel="0" collapsed="false">
      <c r="A104" s="5" t="s">
        <v>134</v>
      </c>
      <c r="B104" s="6" t="n">
        <v>21.1999</v>
      </c>
      <c r="C104" s="6" t="n">
        <v>21.2565</v>
      </c>
      <c r="D104" s="6" t="n">
        <v>21.7391</v>
      </c>
      <c r="E104" s="6" t="n">
        <v>21.5072</v>
      </c>
      <c r="F104" s="6" t="n">
        <v>21.6575</v>
      </c>
      <c r="G104" s="6" t="n">
        <v>21.3047</v>
      </c>
      <c r="H104" s="6" t="n">
        <v>21.61</v>
      </c>
      <c r="I104" s="6" t="n">
        <v>21.0452</v>
      </c>
      <c r="J104" s="6" t="n">
        <v>21.0385</v>
      </c>
      <c r="K104" s="6" t="n">
        <v>21.3437</v>
      </c>
      <c r="L104" s="6" t="n">
        <f aca="false">AVERAGE(J104:K104)</f>
        <v>21.1911</v>
      </c>
      <c r="M104" s="6" t="n">
        <v>21.2282</v>
      </c>
      <c r="N104" s="6" t="n">
        <v>21.4811</v>
      </c>
      <c r="O104" s="6" t="n">
        <v>21.3276</v>
      </c>
      <c r="P104" s="6" t="n">
        <v>21.62315</v>
      </c>
      <c r="Q104" s="6" t="n">
        <v>0.760515734</v>
      </c>
      <c r="R104" s="6" t="n">
        <v>0.0165082</v>
      </c>
      <c r="S104" s="6" t="n">
        <v>0.90623053</v>
      </c>
      <c r="T104" s="6" t="n">
        <v>0.477034</v>
      </c>
      <c r="U104" s="6" t="n">
        <v>0.814761661</v>
      </c>
      <c r="V104" s="6" t="n">
        <v>0.0455437</v>
      </c>
      <c r="W104" s="6" t="n">
        <v>1.191599976</v>
      </c>
      <c r="X104" s="6" t="n">
        <v>0.0628108</v>
      </c>
      <c r="Y104" s="6" t="n">
        <v>1.071327817</v>
      </c>
      <c r="Z104" s="6" t="n">
        <v>0.375825</v>
      </c>
      <c r="AA104" s="6" t="n">
        <v>0.899066665</v>
      </c>
      <c r="AB104" s="6" t="n">
        <v>0.381073</v>
      </c>
      <c r="AC104" s="6" t="n">
        <v>0.892207</v>
      </c>
      <c r="AD104" s="6" t="n">
        <v>0.718393</v>
      </c>
      <c r="AE104" s="6" t="n">
        <v>0.866187</v>
      </c>
      <c r="AF104" s="6" t="n">
        <v>0.690335</v>
      </c>
      <c r="AG104" s="6"/>
      <c r="AH104" s="6"/>
    </row>
    <row r="105" customFormat="false" ht="16.5" hidden="false" customHeight="false" outlineLevel="0" collapsed="false">
      <c r="A105" s="5" t="s">
        <v>135</v>
      </c>
      <c r="B105" s="6" t="n">
        <v>15.7596</v>
      </c>
      <c r="C105" s="6" t="n">
        <v>15.9812</v>
      </c>
      <c r="D105" s="6" t="n">
        <v>15.9541</v>
      </c>
      <c r="E105" s="6" t="n">
        <v>15.7354</v>
      </c>
      <c r="F105" s="6" t="n">
        <v>15.9205</v>
      </c>
      <c r="G105" s="6" t="n">
        <v>15.7341</v>
      </c>
      <c r="H105" s="6" t="n">
        <v>15.8948</v>
      </c>
      <c r="I105" s="6" t="n">
        <v>15.7108</v>
      </c>
      <c r="J105" s="6" t="n">
        <v>15.6334</v>
      </c>
      <c r="K105" s="6" t="n">
        <v>15.947</v>
      </c>
      <c r="L105" s="6" t="n">
        <f aca="false">AVERAGE(J105:K105)</f>
        <v>15.7902</v>
      </c>
      <c r="M105" s="6" t="n">
        <v>15.8704</v>
      </c>
      <c r="N105" s="6" t="n">
        <v>15.8273</v>
      </c>
      <c r="O105" s="6" t="n">
        <v>15.8028</v>
      </c>
      <c r="P105" s="6" t="n">
        <v>15.84475</v>
      </c>
      <c r="Q105" s="6" t="n">
        <v>1.017938216</v>
      </c>
      <c r="R105" s="6" t="n">
        <v>0.691533</v>
      </c>
      <c r="S105" s="6" t="n">
        <v>0.987977437</v>
      </c>
      <c r="T105" s="6" t="n">
        <v>0.915158</v>
      </c>
      <c r="U105" s="6" t="n">
        <v>0.971341159</v>
      </c>
      <c r="V105" s="6" t="n">
        <v>0.969974</v>
      </c>
      <c r="W105" s="6" t="n">
        <v>0.970567193</v>
      </c>
      <c r="X105" s="6" t="n">
        <v>0.686583</v>
      </c>
      <c r="Y105" s="6" t="n">
        <v>0.954224081</v>
      </c>
      <c r="Z105" s="6" t="n">
        <v>0.64115</v>
      </c>
      <c r="AA105" s="6" t="n">
        <v>0.983161277</v>
      </c>
      <c r="AB105" s="6" t="n">
        <v>0.933424</v>
      </c>
      <c r="AC105" s="6" t="n">
        <v>1.34915</v>
      </c>
      <c r="AD105" s="6" t="n">
        <v>0.205345</v>
      </c>
      <c r="AE105" s="6" t="n">
        <v>1.02605</v>
      </c>
      <c r="AF105" s="6" t="n">
        <v>0.803757</v>
      </c>
      <c r="AG105" s="6"/>
      <c r="AH105" s="6"/>
    </row>
    <row r="106" customFormat="false" ht="16.5" hidden="false" customHeight="false" outlineLevel="0" collapsed="false">
      <c r="A106" s="5" t="s">
        <v>136</v>
      </c>
      <c r="B106" s="6" t="n">
        <v>17.7336</v>
      </c>
      <c r="C106" s="6" t="n">
        <v>18.7513</v>
      </c>
      <c r="D106" s="6" t="n">
        <v>20.1626</v>
      </c>
      <c r="E106" s="6" t="n">
        <v>17.7103</v>
      </c>
      <c r="F106" s="6" t="n">
        <v>19.0062</v>
      </c>
      <c r="G106" s="6" t="n">
        <v>17.9301</v>
      </c>
      <c r="H106" s="6" t="n">
        <v>19.1007</v>
      </c>
      <c r="I106" s="6" t="n">
        <v>17.5345</v>
      </c>
      <c r="J106" s="6" t="n">
        <v>16.8225</v>
      </c>
      <c r="K106" s="6" t="n">
        <v>18.2636</v>
      </c>
      <c r="L106" s="6" t="n">
        <f aca="false">AVERAGE(J106:K106)</f>
        <v>17.54305</v>
      </c>
      <c r="M106" s="6" t="n">
        <v>18.24245</v>
      </c>
      <c r="N106" s="6" t="n">
        <v>18.46815</v>
      </c>
      <c r="O106" s="6" t="n">
        <v>18.3176</v>
      </c>
      <c r="P106" s="6" t="n">
        <v>18.93645</v>
      </c>
      <c r="Q106" s="6" t="n">
        <v>0.61813763</v>
      </c>
      <c r="R106" s="7" t="n">
        <v>5.39217E-006</v>
      </c>
      <c r="S106" s="6" t="n">
        <v>0.722815826</v>
      </c>
      <c r="T106" s="6" t="n">
        <v>0.0030425</v>
      </c>
      <c r="U106" s="6" t="n">
        <v>0.651189797</v>
      </c>
      <c r="V106" s="7" t="n">
        <v>4.256E-006</v>
      </c>
      <c r="W106" s="6" t="n">
        <v>1.16934448</v>
      </c>
      <c r="X106" s="6" t="n">
        <v>0.0991099</v>
      </c>
      <c r="Y106" s="6" t="n">
        <v>1.053470562</v>
      </c>
      <c r="Z106" s="6" t="n">
        <v>0.519993</v>
      </c>
      <c r="AA106" s="6" t="n">
        <v>0.900906944</v>
      </c>
      <c r="AB106" s="6" t="n">
        <v>0.391002</v>
      </c>
      <c r="AC106" s="6" t="n">
        <v>1.03854</v>
      </c>
      <c r="AD106" s="6" t="n">
        <v>0.873968</v>
      </c>
      <c r="AE106" s="6" t="n">
        <v>1.05716</v>
      </c>
      <c r="AF106" s="6" t="n">
        <v>0.715564</v>
      </c>
      <c r="AG106" s="6"/>
      <c r="AH106" s="6"/>
    </row>
    <row r="107" customFormat="false" ht="16.5" hidden="false" customHeight="false" outlineLevel="0" collapsed="false">
      <c r="A107" s="5" t="s">
        <v>137</v>
      </c>
      <c r="B107" s="6" t="n">
        <v>22.3221</v>
      </c>
      <c r="C107" s="6" t="n">
        <v>21.9195</v>
      </c>
      <c r="D107" s="6" t="n">
        <v>20.9611</v>
      </c>
      <c r="E107" s="6" t="n">
        <v>21.3022</v>
      </c>
      <c r="F107" s="6" t="n">
        <v>22.0097</v>
      </c>
      <c r="G107" s="6" t="n">
        <v>22.5093</v>
      </c>
      <c r="H107" s="6" t="n">
        <v>21.669</v>
      </c>
      <c r="I107" s="6" t="n">
        <v>21.6369</v>
      </c>
      <c r="J107" s="6" t="n">
        <v>20.9966</v>
      </c>
      <c r="K107" s="6" t="n">
        <v>20.7384</v>
      </c>
      <c r="L107" s="6" t="n">
        <f aca="false">AVERAGE(J107:K107)</f>
        <v>20.8675</v>
      </c>
      <c r="M107" s="6" t="n">
        <v>22.1208</v>
      </c>
      <c r="N107" s="6" t="n">
        <v>22.2595</v>
      </c>
      <c r="O107" s="6" t="n">
        <v>21.65295</v>
      </c>
      <c r="P107" s="6" t="n">
        <v>21.13165</v>
      </c>
      <c r="Q107" s="6" t="n">
        <v>1.985015125</v>
      </c>
      <c r="R107" s="7" t="n">
        <v>1.81199E-006</v>
      </c>
      <c r="S107" s="6" t="n">
        <v>2.185328253</v>
      </c>
      <c r="T107" s="7" t="n">
        <v>8.64553E-009</v>
      </c>
      <c r="U107" s="6" t="n">
        <v>1.435247955</v>
      </c>
      <c r="V107" s="7" t="n">
        <v>1.03848E-005</v>
      </c>
      <c r="W107" s="6" t="n">
        <v>1.100912646</v>
      </c>
      <c r="X107" s="6" t="n">
        <v>0.330457</v>
      </c>
      <c r="Y107" s="6" t="n">
        <v>0.723041319</v>
      </c>
      <c r="Z107" s="6" t="n">
        <v>0.00441175</v>
      </c>
      <c r="AA107" s="6" t="n">
        <v>0.656765387</v>
      </c>
      <c r="AB107" s="6" t="n">
        <v>0.000253415</v>
      </c>
      <c r="AC107" s="6" t="n">
        <v>2.62697</v>
      </c>
      <c r="AD107" s="7" t="n">
        <v>4.35582E-005</v>
      </c>
      <c r="AE107" s="6" t="n">
        <v>1.62383</v>
      </c>
      <c r="AF107" s="6" t="n">
        <v>0.042399</v>
      </c>
      <c r="AG107" s="6"/>
      <c r="AH107" s="6"/>
    </row>
    <row r="108" customFormat="false" ht="16.5" hidden="false" customHeight="false" outlineLevel="0" collapsed="false">
      <c r="A108" s="5" t="s">
        <v>138</v>
      </c>
      <c r="B108" s="6" t="n">
        <v>15.9612</v>
      </c>
      <c r="C108" s="6" t="n">
        <v>17.1727</v>
      </c>
      <c r="D108" s="6" t="n">
        <v>16.8192</v>
      </c>
      <c r="E108" s="6" t="n">
        <v>16.1872</v>
      </c>
      <c r="F108" s="6" t="n">
        <v>16.9082</v>
      </c>
      <c r="G108" s="6" t="n">
        <v>16.0871</v>
      </c>
      <c r="H108" s="6" t="n">
        <v>16.7964</v>
      </c>
      <c r="I108" s="6" t="n">
        <v>16.1799</v>
      </c>
      <c r="J108" s="6" t="n">
        <v>16.1634</v>
      </c>
      <c r="K108" s="6" t="n">
        <v>17.0549</v>
      </c>
      <c r="L108" s="6" t="n">
        <f aca="false">AVERAGE(J108:K108)</f>
        <v>16.60915</v>
      </c>
      <c r="M108" s="6" t="n">
        <v>16.56695</v>
      </c>
      <c r="N108" s="6" t="n">
        <v>16.49765</v>
      </c>
      <c r="O108" s="6" t="n">
        <v>16.48815</v>
      </c>
      <c r="P108" s="6" t="n">
        <v>16.5032</v>
      </c>
      <c r="Q108" s="6" t="n">
        <v>1.045178969</v>
      </c>
      <c r="R108" s="6" t="n">
        <v>0.568787</v>
      </c>
      <c r="S108" s="6" t="n">
        <v>0.996160423</v>
      </c>
      <c r="T108" s="6" t="n">
        <v>0.868764</v>
      </c>
      <c r="U108" s="6" t="n">
        <v>0.989622358</v>
      </c>
      <c r="V108" s="6" t="n">
        <v>0.805364</v>
      </c>
      <c r="W108" s="6" t="n">
        <v>0.953100333</v>
      </c>
      <c r="X108" s="6" t="n">
        <v>0.554896</v>
      </c>
      <c r="Y108" s="6" t="n">
        <v>0.946844883</v>
      </c>
      <c r="Z108" s="6" t="n">
        <v>0.594228</v>
      </c>
      <c r="AA108" s="6" t="n">
        <v>0.993436735</v>
      </c>
      <c r="AB108" s="6" t="n">
        <v>0.991348</v>
      </c>
      <c r="AC108" s="6" t="n">
        <v>1.20093</v>
      </c>
      <c r="AD108" s="6" t="n">
        <v>0.439088</v>
      </c>
      <c r="AE108" s="6" t="n">
        <v>2.38386</v>
      </c>
      <c r="AF108" s="6" t="n">
        <v>0.000432914</v>
      </c>
      <c r="AG108" s="6"/>
      <c r="AH108" s="6"/>
    </row>
    <row r="109" customFormat="false" ht="16.5" hidden="false" customHeight="false" outlineLevel="0" collapsed="false">
      <c r="A109" s="5" t="s">
        <v>139</v>
      </c>
      <c r="B109" s="6" t="n">
        <v>17.7801</v>
      </c>
      <c r="C109" s="6" t="n">
        <v>16.9015</v>
      </c>
      <c r="D109" s="6" t="n">
        <v>17.0305</v>
      </c>
      <c r="E109" s="6" t="n">
        <v>17.9026</v>
      </c>
      <c r="F109" s="6" t="n">
        <v>16.8941</v>
      </c>
      <c r="G109" s="6" t="n">
        <v>17.9176</v>
      </c>
      <c r="H109" s="6" t="n">
        <v>17.007</v>
      </c>
      <c r="I109" s="6" t="n">
        <v>17.7688</v>
      </c>
      <c r="J109" s="6" t="n">
        <v>17.7073</v>
      </c>
      <c r="K109" s="6" t="n">
        <v>16.9289</v>
      </c>
      <c r="L109" s="6" t="n">
        <f aca="false">AVERAGE(J109:K109)</f>
        <v>17.3181</v>
      </c>
      <c r="M109" s="6" t="n">
        <v>17.3408</v>
      </c>
      <c r="N109" s="6" t="n">
        <v>17.40585</v>
      </c>
      <c r="O109" s="6" t="n">
        <v>17.3879</v>
      </c>
      <c r="P109" s="6" t="n">
        <v>17.46655</v>
      </c>
      <c r="Q109" s="6" t="n">
        <v>0.916527453</v>
      </c>
      <c r="R109" s="6" t="n">
        <v>0.644948</v>
      </c>
      <c r="S109" s="6" t="n">
        <v>0.958798794</v>
      </c>
      <c r="T109" s="6" t="n">
        <v>0.881187</v>
      </c>
      <c r="U109" s="6" t="n">
        <v>0.946943333</v>
      </c>
      <c r="V109" s="6" t="n">
        <v>0.797929</v>
      </c>
      <c r="W109" s="6" t="n">
        <v>1.046121195</v>
      </c>
      <c r="X109" s="6" t="n">
        <v>0.68847</v>
      </c>
      <c r="Y109" s="6" t="n">
        <v>1.033186</v>
      </c>
      <c r="Z109" s="6" t="n">
        <v>0.716503</v>
      </c>
      <c r="AA109" s="6" t="n">
        <v>0.98763509</v>
      </c>
      <c r="AB109" s="6" t="n">
        <v>0.965459</v>
      </c>
      <c r="AC109" s="6" t="n">
        <v>0.929193</v>
      </c>
      <c r="AD109" s="6" t="n">
        <v>0.816091</v>
      </c>
      <c r="AE109" s="6" t="n">
        <v>0.971173</v>
      </c>
      <c r="AF109" s="6" t="n">
        <v>0.971897</v>
      </c>
      <c r="AG109" s="6"/>
      <c r="AH109" s="6"/>
    </row>
    <row r="110" customFormat="false" ht="16.5" hidden="false" customHeight="false" outlineLevel="0" collapsed="false">
      <c r="A110" s="5" t="s">
        <v>140</v>
      </c>
      <c r="B110" s="6" t="n">
        <v>18.0215</v>
      </c>
      <c r="C110" s="6" t="n">
        <v>18.0806</v>
      </c>
      <c r="D110" s="6" t="n">
        <v>18.3269</v>
      </c>
      <c r="E110" s="6" t="n">
        <v>18.3422</v>
      </c>
      <c r="F110" s="6" t="n">
        <v>18.1856</v>
      </c>
      <c r="G110" s="6" t="n">
        <v>18.2414</v>
      </c>
      <c r="H110" s="6" t="n">
        <v>18.1962</v>
      </c>
      <c r="I110" s="6" t="n">
        <v>18.123</v>
      </c>
      <c r="J110" s="6" t="n">
        <v>17.8553</v>
      </c>
      <c r="K110" s="6" t="n">
        <v>17.9484</v>
      </c>
      <c r="L110" s="6" t="n">
        <f aca="false">AVERAGE(J110:K110)</f>
        <v>17.90185</v>
      </c>
      <c r="M110" s="6" t="n">
        <v>18.05105</v>
      </c>
      <c r="N110" s="6" t="n">
        <v>18.2135</v>
      </c>
      <c r="O110" s="6" t="n">
        <v>18.1596</v>
      </c>
      <c r="P110" s="6" t="n">
        <v>18.33455</v>
      </c>
      <c r="Q110" s="6" t="n">
        <v>0.821595395</v>
      </c>
      <c r="R110" s="6" t="n">
        <v>0.11056</v>
      </c>
      <c r="S110" s="6" t="n">
        <v>0.919518178</v>
      </c>
      <c r="T110" s="6" t="n">
        <v>0.571324</v>
      </c>
      <c r="U110" s="6" t="n">
        <v>0.885798218</v>
      </c>
      <c r="V110" s="6" t="n">
        <v>0.302942</v>
      </c>
      <c r="W110" s="6" t="n">
        <v>1.119186139</v>
      </c>
      <c r="X110" s="6" t="n">
        <v>0.246974</v>
      </c>
      <c r="Y110" s="6" t="n">
        <v>1.078144089</v>
      </c>
      <c r="Z110" s="6" t="n">
        <v>0.328558</v>
      </c>
      <c r="AA110" s="6" t="n">
        <v>0.963328665</v>
      </c>
      <c r="AB110" s="6" t="n">
        <v>0.791681</v>
      </c>
      <c r="AC110" s="6" t="n">
        <v>1.10838</v>
      </c>
      <c r="AD110" s="6" t="n">
        <v>0.664151</v>
      </c>
      <c r="AE110" s="6" t="n">
        <v>1.01586</v>
      </c>
      <c r="AF110" s="6" t="n">
        <v>0.833853</v>
      </c>
      <c r="AG110" s="6"/>
      <c r="AH110" s="6"/>
    </row>
    <row r="111" customFormat="false" ht="16.5" hidden="false" customHeight="false" outlineLevel="0" collapsed="false">
      <c r="A111" s="6" t="s">
        <v>141</v>
      </c>
      <c r="B111" s="6" t="n">
        <v>15.4067</v>
      </c>
      <c r="C111" s="6" t="n">
        <v>15.5249</v>
      </c>
      <c r="D111" s="6" t="n">
        <v>15.8251</v>
      </c>
      <c r="E111" s="6" t="n">
        <v>15.6633</v>
      </c>
      <c r="F111" s="6" t="n">
        <v>15.4739</v>
      </c>
      <c r="G111" s="6" t="n">
        <v>15.5557</v>
      </c>
      <c r="H111" s="6" t="n">
        <v>15.9496</v>
      </c>
      <c r="I111" s="6" t="n">
        <v>15.4111</v>
      </c>
      <c r="J111" s="6" t="n">
        <v>15.4054</v>
      </c>
      <c r="K111" s="6" t="n">
        <v>15.5797</v>
      </c>
      <c r="L111" s="6" t="n">
        <f aca="false">AVERAGE(J111:K111)</f>
        <v>15.49255</v>
      </c>
      <c r="M111" s="6" t="n">
        <v>15.4658</v>
      </c>
      <c r="N111" s="6" t="n">
        <v>15.5148</v>
      </c>
      <c r="O111" s="6" t="n">
        <v>15.68035</v>
      </c>
      <c r="P111" s="6" t="n">
        <v>15.7442</v>
      </c>
      <c r="Q111" s="6" t="n">
        <v>0.824504916</v>
      </c>
      <c r="R111" s="6" t="n">
        <v>0.118998</v>
      </c>
      <c r="S111" s="6" t="n">
        <v>0.852989566</v>
      </c>
      <c r="T111" s="6" t="n">
        <v>0.188806</v>
      </c>
      <c r="U111" s="6" t="n">
        <v>0.956707624</v>
      </c>
      <c r="V111" s="6" t="n">
        <v>0.890985</v>
      </c>
      <c r="W111" s="6" t="n">
        <v>1.034547582</v>
      </c>
      <c r="X111" s="6" t="n">
        <v>0.782376</v>
      </c>
      <c r="Y111" s="6" t="n">
        <v>1.160341928</v>
      </c>
      <c r="Z111" s="6" t="n">
        <v>0.041754</v>
      </c>
      <c r="AA111" s="6" t="n">
        <v>1.121593583</v>
      </c>
      <c r="AB111" s="6" t="n">
        <v>0.171697</v>
      </c>
      <c r="AC111" s="6" t="n">
        <v>1.34976</v>
      </c>
      <c r="AD111" s="6" t="n">
        <v>0.204663</v>
      </c>
      <c r="AE111" s="6" t="n">
        <v>1.10895</v>
      </c>
      <c r="AF111" s="6" t="n">
        <v>0.582352</v>
      </c>
      <c r="AG111" s="6"/>
      <c r="AH111" s="6"/>
    </row>
    <row r="112" customFormat="false" ht="16.5" hidden="false" customHeight="false" outlineLevel="0" collapsed="false">
      <c r="A112" s="5" t="s">
        <v>142</v>
      </c>
      <c r="B112" s="6" t="n">
        <v>15.7867</v>
      </c>
      <c r="C112" s="6" t="n">
        <v>14.9517</v>
      </c>
      <c r="D112" s="6" t="n">
        <v>14.6438</v>
      </c>
      <c r="E112" s="6" t="n">
        <v>15.5544</v>
      </c>
      <c r="F112" s="6" t="n">
        <v>14.8572</v>
      </c>
      <c r="G112" s="6" t="n">
        <v>15.7501</v>
      </c>
      <c r="H112" s="6" t="n">
        <v>14.8547</v>
      </c>
      <c r="I112" s="6" t="n">
        <v>15.7066</v>
      </c>
      <c r="J112" s="6" t="n">
        <v>15.7156</v>
      </c>
      <c r="K112" s="6" t="n">
        <v>14.6731</v>
      </c>
      <c r="L112" s="6" t="n">
        <f aca="false">AVERAGE(J112:K112)</f>
        <v>15.19435</v>
      </c>
      <c r="M112" s="6" t="n">
        <v>15.3692</v>
      </c>
      <c r="N112" s="6" t="n">
        <v>15.30365</v>
      </c>
      <c r="O112" s="6" t="n">
        <v>15.28065</v>
      </c>
      <c r="P112" s="6" t="n">
        <v>15.0991</v>
      </c>
      <c r="Q112" s="6" t="n">
        <v>1.205891411</v>
      </c>
      <c r="R112" s="6" t="n">
        <v>0.131771</v>
      </c>
      <c r="S112" s="6" t="n">
        <v>1.152326861</v>
      </c>
      <c r="T112" s="6" t="n">
        <v>0.229565</v>
      </c>
      <c r="U112" s="6" t="n">
        <v>1.134101685</v>
      </c>
      <c r="V112" s="6" t="n">
        <v>0.0763587</v>
      </c>
      <c r="W112" s="6" t="n">
        <v>0.955580951</v>
      </c>
      <c r="X112" s="6" t="n">
        <v>0.572971</v>
      </c>
      <c r="Y112" s="6" t="n">
        <v>0.940467504</v>
      </c>
      <c r="Z112" s="6" t="n">
        <v>0.554708</v>
      </c>
      <c r="AA112" s="6" t="n">
        <v>0.984184022</v>
      </c>
      <c r="AB112" s="6" t="n">
        <v>0.940752</v>
      </c>
      <c r="AC112" s="6" t="n">
        <v>1.19057</v>
      </c>
      <c r="AD112" s="6" t="n">
        <v>0.461092</v>
      </c>
      <c r="AE112" s="6" t="n">
        <v>0.981629</v>
      </c>
      <c r="AF112" s="6" t="n">
        <v>0.9388</v>
      </c>
      <c r="AG112" s="6"/>
      <c r="AH112" s="6"/>
    </row>
    <row r="113" customFormat="false" ht="16.5" hidden="false" customHeight="false" outlineLevel="0" collapsed="false">
      <c r="A113" s="5" t="s">
        <v>143</v>
      </c>
      <c r="B113" s="6" t="n">
        <v>19.4805</v>
      </c>
      <c r="C113" s="6" t="n">
        <v>19.9992</v>
      </c>
      <c r="D113" s="6" t="n">
        <v>20.0301</v>
      </c>
      <c r="E113" s="6" t="n">
        <v>19.6028</v>
      </c>
      <c r="F113" s="6" t="n">
        <v>20.2582</v>
      </c>
      <c r="G113" s="6" t="n">
        <v>19.499</v>
      </c>
      <c r="H113" s="6" t="n">
        <v>20.0999</v>
      </c>
      <c r="I113" s="6" t="n">
        <v>19.4552</v>
      </c>
      <c r="J113" s="6" t="n">
        <v>19.667</v>
      </c>
      <c r="K113" s="6" t="n">
        <v>20.2135</v>
      </c>
      <c r="L113" s="6" t="n">
        <f aca="false">AVERAGE(J113:K113)</f>
        <v>19.94025</v>
      </c>
      <c r="M113" s="6" t="n">
        <v>19.73985</v>
      </c>
      <c r="N113" s="6" t="n">
        <v>19.8786</v>
      </c>
      <c r="O113" s="6" t="n">
        <v>19.77755</v>
      </c>
      <c r="P113" s="6" t="n">
        <v>19.81645</v>
      </c>
      <c r="Q113" s="6" t="n">
        <v>0.94828985</v>
      </c>
      <c r="R113" s="6" t="n">
        <v>0.914635</v>
      </c>
      <c r="S113" s="6" t="n">
        <v>1.044020471</v>
      </c>
      <c r="T113" s="6" t="n">
        <v>0.617683</v>
      </c>
      <c r="U113" s="6" t="n">
        <v>0.973396843</v>
      </c>
      <c r="V113" s="6" t="n">
        <v>0.951111</v>
      </c>
      <c r="W113" s="6" t="n">
        <v>1.100950801</v>
      </c>
      <c r="X113" s="6" t="n">
        <v>0.330264</v>
      </c>
      <c r="Y113" s="6" t="n">
        <v>1.026476074</v>
      </c>
      <c r="Z113" s="6" t="n">
        <v>0.787752</v>
      </c>
      <c r="AA113" s="6" t="n">
        <v>0.932354173</v>
      </c>
      <c r="AB113" s="6" t="n">
        <v>0.579752</v>
      </c>
      <c r="AC113" s="6" t="n">
        <v>0.93611</v>
      </c>
      <c r="AD113" s="6" t="n">
        <v>0.834294</v>
      </c>
      <c r="AE113" s="6" t="n">
        <v>1.12885</v>
      </c>
      <c r="AF113" s="6" t="n">
        <v>0.535961</v>
      </c>
      <c r="AG113" s="6"/>
      <c r="AH113" s="6"/>
    </row>
    <row r="114" customFormat="false" ht="16.5" hidden="false" customHeight="false" outlineLevel="0" collapsed="false">
      <c r="A114" s="5" t="s">
        <v>144</v>
      </c>
      <c r="B114" s="6" t="n">
        <v>17.8546</v>
      </c>
      <c r="C114" s="6" t="n">
        <v>17.4167</v>
      </c>
      <c r="D114" s="6" t="n">
        <v>17.3822</v>
      </c>
      <c r="E114" s="6" t="n">
        <v>18.0104</v>
      </c>
      <c r="F114" s="6" t="n">
        <v>17.4168</v>
      </c>
      <c r="G114" s="6" t="n">
        <v>18.0399</v>
      </c>
      <c r="H114" s="6" t="n">
        <v>17.4729</v>
      </c>
      <c r="I114" s="6" t="n">
        <v>17.8457</v>
      </c>
      <c r="J114" s="6" t="n">
        <v>17.5943</v>
      </c>
      <c r="K114" s="6" t="n">
        <v>17.1101</v>
      </c>
      <c r="L114" s="6" t="n">
        <f aca="false">AVERAGE(J114:K114)</f>
        <v>17.3522</v>
      </c>
      <c r="M114" s="6" t="n">
        <v>17.63565</v>
      </c>
      <c r="N114" s="6" t="n">
        <v>17.72835</v>
      </c>
      <c r="O114" s="6" t="n">
        <v>17.6593</v>
      </c>
      <c r="P114" s="6" t="n">
        <v>17.6963</v>
      </c>
      <c r="Q114" s="6" t="n">
        <v>0.958832024</v>
      </c>
      <c r="R114" s="6" t="n">
        <v>0.996195</v>
      </c>
      <c r="S114" s="6" t="n">
        <v>1.022463966</v>
      </c>
      <c r="T114" s="6" t="n">
        <v>0.72583</v>
      </c>
      <c r="U114" s="6" t="n">
        <v>0.974679631</v>
      </c>
      <c r="V114" s="6" t="n">
        <v>0.939373</v>
      </c>
      <c r="W114" s="6" t="n">
        <v>1.066364014</v>
      </c>
      <c r="X114" s="6" t="n">
        <v>0.538044</v>
      </c>
      <c r="Y114" s="6" t="n">
        <v>1.016528032</v>
      </c>
      <c r="Z114" s="6" t="n">
        <v>0.89746</v>
      </c>
      <c r="AA114" s="6" t="n">
        <v>0.953265507</v>
      </c>
      <c r="AB114" s="6" t="n">
        <v>0.720952</v>
      </c>
      <c r="AC114" s="6" t="n">
        <v>0.917767</v>
      </c>
      <c r="AD114" s="6" t="n">
        <v>0.785949</v>
      </c>
      <c r="AE114" s="6" t="n">
        <v>0.870309</v>
      </c>
      <c r="AF114" s="6" t="n">
        <v>0.703618</v>
      </c>
      <c r="AG114" s="6"/>
      <c r="AH114" s="6"/>
    </row>
    <row r="115" customFormat="false" ht="16.5" hidden="false" customHeight="false" outlineLevel="0" collapsed="false">
      <c r="A115" s="6" t="s">
        <v>145</v>
      </c>
      <c r="B115" s="6" t="n">
        <v>16.3125</v>
      </c>
      <c r="C115" s="6" t="n">
        <v>16.2709</v>
      </c>
      <c r="D115" s="6" t="n">
        <v>16.1073</v>
      </c>
      <c r="E115" s="6" t="n">
        <v>16.3965</v>
      </c>
      <c r="F115" s="6" t="n">
        <v>16.0583</v>
      </c>
      <c r="G115" s="6" t="n">
        <v>16.3972</v>
      </c>
      <c r="H115" s="6" t="n">
        <v>16.5027</v>
      </c>
      <c r="I115" s="6" t="n">
        <v>16.7724</v>
      </c>
      <c r="J115" s="6" t="n">
        <v>16.2588</v>
      </c>
      <c r="K115" s="6" t="n">
        <v>16.3164</v>
      </c>
      <c r="L115" s="6" t="n">
        <f aca="false">AVERAGE(J115:K115)</f>
        <v>16.2876</v>
      </c>
      <c r="M115" s="6" t="n">
        <v>16.2917</v>
      </c>
      <c r="N115" s="6" t="n">
        <v>16.22775</v>
      </c>
      <c r="O115" s="6" t="n">
        <v>16.63755</v>
      </c>
      <c r="P115" s="6" t="n">
        <v>16.2519</v>
      </c>
      <c r="Q115" s="6" t="n">
        <v>1.02797131</v>
      </c>
      <c r="R115" s="6" t="n">
        <v>0.644763</v>
      </c>
      <c r="S115" s="6" t="n">
        <v>0.983399823</v>
      </c>
      <c r="T115" s="6" t="n">
        <v>0.941417</v>
      </c>
      <c r="U115" s="6" t="n">
        <v>1.306448269</v>
      </c>
      <c r="V115" s="6" t="n">
        <v>0.000790133</v>
      </c>
      <c r="W115" s="6" t="n">
        <v>0.956641312</v>
      </c>
      <c r="X115" s="6" t="n">
        <v>0.580766</v>
      </c>
      <c r="Y115" s="6" t="n">
        <v>1.270899544</v>
      </c>
      <c r="Z115" s="6" t="n">
        <v>0.000814992</v>
      </c>
      <c r="AA115" s="6" t="n">
        <v>1.328501632</v>
      </c>
      <c r="AB115" s="6" t="n">
        <v>0.00111918</v>
      </c>
      <c r="AC115" s="6" t="n">
        <v>1.26936</v>
      </c>
      <c r="AD115" s="6" t="n">
        <v>0.31328</v>
      </c>
      <c r="AE115" s="6" t="n">
        <v>1.2171</v>
      </c>
      <c r="AF115" s="6" t="n">
        <v>0.362303</v>
      </c>
      <c r="AG115" s="6"/>
      <c r="AH115" s="6"/>
    </row>
    <row r="116" customFormat="false" ht="16.5" hidden="false" customHeight="false" outlineLevel="0" collapsed="false">
      <c r="A116" s="5" t="s">
        <v>146</v>
      </c>
      <c r="B116" s="6" t="n">
        <v>19.6058</v>
      </c>
      <c r="C116" s="6" t="n">
        <v>19.7111</v>
      </c>
      <c r="D116" s="6" t="n">
        <v>19.9348</v>
      </c>
      <c r="E116" s="6" t="n">
        <v>19.7893</v>
      </c>
      <c r="F116" s="6" t="n">
        <v>19.8517</v>
      </c>
      <c r="G116" s="6" t="n">
        <v>19.6441</v>
      </c>
      <c r="H116" s="6" t="n">
        <v>19.9929</v>
      </c>
      <c r="I116" s="6" t="n">
        <v>19.507</v>
      </c>
      <c r="J116" s="6" t="n">
        <v>19.4196</v>
      </c>
      <c r="K116" s="6" t="n">
        <v>19.4607</v>
      </c>
      <c r="L116" s="6" t="n">
        <f aca="false">AVERAGE(J116:K116)</f>
        <v>19.44015</v>
      </c>
      <c r="M116" s="6" t="n">
        <v>19.65845</v>
      </c>
      <c r="N116" s="6" t="n">
        <v>19.7479</v>
      </c>
      <c r="O116" s="6" t="n">
        <v>19.74995</v>
      </c>
      <c r="P116" s="6" t="n">
        <v>19.86205</v>
      </c>
      <c r="Q116" s="6" t="n">
        <v>0.868380961</v>
      </c>
      <c r="R116" s="6" t="n">
        <v>0.307319</v>
      </c>
      <c r="S116" s="6" t="n">
        <v>0.923926505</v>
      </c>
      <c r="T116" s="6" t="n">
        <v>0.604132</v>
      </c>
      <c r="U116" s="6" t="n">
        <v>0.925240293</v>
      </c>
      <c r="V116" s="6" t="n">
        <v>0.599639</v>
      </c>
      <c r="W116" s="6" t="n">
        <v>1.063964489</v>
      </c>
      <c r="X116" s="6" t="n">
        <v>0.554842</v>
      </c>
      <c r="Y116" s="6" t="n">
        <v>1.065477406</v>
      </c>
      <c r="Z116" s="6" t="n">
        <v>0.419843</v>
      </c>
      <c r="AA116" s="6" t="n">
        <v>1.001421962</v>
      </c>
      <c r="AB116" s="6" t="n">
        <v>0.920098</v>
      </c>
      <c r="AC116" s="6" t="n">
        <v>0.975558</v>
      </c>
      <c r="AD116" s="6" t="n">
        <v>0.93696</v>
      </c>
      <c r="AE116" s="6" t="n">
        <v>1.00285</v>
      </c>
      <c r="AF116" s="6" t="n">
        <v>0.873084</v>
      </c>
      <c r="AG116" s="6"/>
      <c r="AH116" s="6"/>
    </row>
    <row r="117" customFormat="false" ht="16.5" hidden="false" customHeight="false" outlineLevel="0" collapsed="false">
      <c r="A117" s="5" t="s">
        <v>147</v>
      </c>
      <c r="B117" s="6" t="n">
        <v>19.2023</v>
      </c>
      <c r="C117" s="6" t="n">
        <v>19.4763</v>
      </c>
      <c r="D117" s="6" t="n">
        <v>19.3193</v>
      </c>
      <c r="E117" s="6" t="n">
        <v>19.1577</v>
      </c>
      <c r="F117" s="6" t="n">
        <v>19.5568</v>
      </c>
      <c r="G117" s="6" t="n">
        <v>19.2627</v>
      </c>
      <c r="H117" s="6" t="n">
        <v>19.537</v>
      </c>
      <c r="I117" s="6" t="n">
        <v>19.0231</v>
      </c>
      <c r="J117" s="6" t="n">
        <v>18.7472</v>
      </c>
      <c r="K117" s="6" t="n">
        <v>18.9378</v>
      </c>
      <c r="L117" s="6" t="n">
        <f aca="false">AVERAGE(J117:K117)</f>
        <v>18.8425</v>
      </c>
      <c r="M117" s="6" t="n">
        <v>19.3393</v>
      </c>
      <c r="N117" s="6" t="n">
        <v>19.40975</v>
      </c>
      <c r="O117" s="6" t="n">
        <v>19.28005</v>
      </c>
      <c r="P117" s="6" t="n">
        <v>19.2385</v>
      </c>
      <c r="Q117" s="6" t="n">
        <v>1.072367945</v>
      </c>
      <c r="R117" s="6" t="n">
        <v>0.460434</v>
      </c>
      <c r="S117" s="6" t="n">
        <v>1.126033696</v>
      </c>
      <c r="T117" s="6" t="n">
        <v>0.299625</v>
      </c>
      <c r="U117" s="6" t="n">
        <v>1.029219003</v>
      </c>
      <c r="V117" s="6" t="n">
        <v>0.492914</v>
      </c>
      <c r="W117" s="6" t="n">
        <v>1.050044158</v>
      </c>
      <c r="X117" s="6" t="n">
        <v>0.657845</v>
      </c>
      <c r="Y117" s="6" t="n">
        <v>0.959762932</v>
      </c>
      <c r="Z117" s="6" t="n">
        <v>0.677104</v>
      </c>
      <c r="AA117" s="6" t="n">
        <v>0.914021496</v>
      </c>
      <c r="AB117" s="6" t="n">
        <v>0.465555</v>
      </c>
      <c r="AC117" s="6" t="n">
        <v>1.33969</v>
      </c>
      <c r="AD117" s="6" t="n">
        <v>0.216205</v>
      </c>
      <c r="AE117" s="6" t="n">
        <v>1.16336</v>
      </c>
      <c r="AF117" s="6" t="n">
        <v>0.461864</v>
      </c>
      <c r="AG117" s="6"/>
      <c r="AH117" s="6"/>
    </row>
    <row r="118" customFormat="false" ht="16.5" hidden="false" customHeight="false" outlineLevel="0" collapsed="false">
      <c r="A118" s="5" t="s">
        <v>148</v>
      </c>
      <c r="B118" s="6" t="n">
        <v>14.8059</v>
      </c>
      <c r="C118" s="6" t="n">
        <v>16.4881</v>
      </c>
      <c r="D118" s="6" t="n">
        <v>16.5042</v>
      </c>
      <c r="E118" s="6" t="n">
        <v>15.1431</v>
      </c>
      <c r="F118" s="6" t="n">
        <v>16.4028</v>
      </c>
      <c r="G118" s="6" t="n">
        <v>14.9324</v>
      </c>
      <c r="H118" s="6" t="n">
        <v>16.4993</v>
      </c>
      <c r="I118" s="6" t="n">
        <v>15.0234</v>
      </c>
      <c r="J118" s="6" t="n">
        <v>15.0211</v>
      </c>
      <c r="K118" s="6" t="n">
        <v>16.6858</v>
      </c>
      <c r="L118" s="6" t="n">
        <f aca="false">AVERAGE(J118:K118)</f>
        <v>15.85345</v>
      </c>
      <c r="M118" s="6" t="n">
        <v>15.647</v>
      </c>
      <c r="N118" s="6" t="n">
        <v>15.6676</v>
      </c>
      <c r="O118" s="6" t="n">
        <v>15.76135</v>
      </c>
      <c r="P118" s="6" t="n">
        <v>15.82365</v>
      </c>
      <c r="Q118" s="6" t="n">
        <v>0.884755052</v>
      </c>
      <c r="R118" s="6" t="n">
        <v>0.408249</v>
      </c>
      <c r="S118" s="6" t="n">
        <v>0.897478946</v>
      </c>
      <c r="T118" s="6" t="n">
        <v>0.419245</v>
      </c>
      <c r="U118" s="6" t="n">
        <v>0.957736042</v>
      </c>
      <c r="V118" s="6" t="n">
        <v>0.900842</v>
      </c>
      <c r="W118" s="6" t="n">
        <v>1.014381261</v>
      </c>
      <c r="X118" s="6" t="n">
        <v>0.955696</v>
      </c>
      <c r="Y118" s="6" t="n">
        <v>1.082487226</v>
      </c>
      <c r="Z118" s="6" t="n">
        <v>0.300685</v>
      </c>
      <c r="AA118" s="6" t="n">
        <v>1.067140401</v>
      </c>
      <c r="AB118" s="6" t="n">
        <v>0.417589</v>
      </c>
      <c r="AC118" s="6" t="n">
        <v>1.31585</v>
      </c>
      <c r="AD118" s="6" t="n">
        <v>0.245774</v>
      </c>
      <c r="AE118" s="6" t="n">
        <v>1.41108</v>
      </c>
      <c r="AF118" s="6" t="n">
        <v>0.137613</v>
      </c>
      <c r="AG118" s="6"/>
      <c r="AH118" s="6"/>
    </row>
    <row r="119" customFormat="false" ht="16.5" hidden="false" customHeight="false" outlineLevel="0" collapsed="false">
      <c r="A119" s="5" t="s">
        <v>149</v>
      </c>
      <c r="B119" s="6" t="n">
        <v>14.2087</v>
      </c>
      <c r="C119" s="6" t="n">
        <v>12.2244</v>
      </c>
      <c r="D119" s="6" t="n">
        <v>11.9995</v>
      </c>
      <c r="E119" s="6" t="n">
        <v>14.2838</v>
      </c>
      <c r="F119" s="6" t="n">
        <v>12.0315</v>
      </c>
      <c r="G119" s="6" t="n">
        <v>13.8856</v>
      </c>
      <c r="H119" s="6" t="n">
        <v>11.7356</v>
      </c>
      <c r="I119" s="6" t="n">
        <v>14.3682</v>
      </c>
      <c r="J119" s="6" t="n">
        <v>14.8691</v>
      </c>
      <c r="K119" s="6" t="n">
        <v>12.6361</v>
      </c>
      <c r="L119" s="6" t="n">
        <f aca="false">AVERAGE(J119:K119)</f>
        <v>13.7526</v>
      </c>
      <c r="M119" s="6" t="n">
        <v>13.21655</v>
      </c>
      <c r="N119" s="6" t="n">
        <v>12.95855</v>
      </c>
      <c r="O119" s="6" t="n">
        <v>13.0519</v>
      </c>
      <c r="P119" s="6" t="n">
        <v>13.14165</v>
      </c>
      <c r="Q119" s="6" t="n">
        <v>1.053288025</v>
      </c>
      <c r="R119" s="6" t="n">
        <v>0.534938</v>
      </c>
      <c r="S119" s="6" t="n">
        <v>0.880808319</v>
      </c>
      <c r="T119" s="6" t="n">
        <v>0.319991</v>
      </c>
      <c r="U119" s="6" t="n">
        <v>0.93968557</v>
      </c>
      <c r="V119" s="6" t="n">
        <v>0.729901</v>
      </c>
      <c r="W119" s="6" t="n">
        <v>0.8362464</v>
      </c>
      <c r="X119" s="6" t="n">
        <v>0.0527633</v>
      </c>
      <c r="Y119" s="6" t="n">
        <v>0.892144929</v>
      </c>
      <c r="Z119" s="6" t="n">
        <v>0.296751</v>
      </c>
      <c r="AA119" s="6" t="n">
        <v>1.066844568</v>
      </c>
      <c r="AB119" s="6" t="n">
        <v>0.419371</v>
      </c>
      <c r="AC119" s="6" t="n">
        <v>0.979556</v>
      </c>
      <c r="AD119" s="6" t="n">
        <v>0.947218</v>
      </c>
      <c r="AE119" s="6" t="n">
        <v>0.866667</v>
      </c>
      <c r="AF119" s="6" t="n">
        <v>0.691881</v>
      </c>
      <c r="AG119" s="6"/>
      <c r="AH119" s="6"/>
    </row>
    <row r="120" customFormat="false" ht="16.5" hidden="false" customHeight="false" outlineLevel="0" collapsed="false">
      <c r="A120" s="5" t="s">
        <v>150</v>
      </c>
      <c r="B120" s="6" t="n">
        <v>17.8515</v>
      </c>
      <c r="C120" s="6" t="n">
        <v>18.4748</v>
      </c>
      <c r="D120" s="6" t="n">
        <v>18.8287</v>
      </c>
      <c r="E120" s="6" t="n">
        <v>18.0466</v>
      </c>
      <c r="F120" s="6" t="n">
        <v>18.4689</v>
      </c>
      <c r="G120" s="6" t="n">
        <v>17.8055</v>
      </c>
      <c r="H120" s="6" t="n">
        <v>18.6373</v>
      </c>
      <c r="I120" s="6" t="n">
        <v>17.8555</v>
      </c>
      <c r="J120" s="6" t="n">
        <v>17.8551</v>
      </c>
      <c r="K120" s="6" t="n">
        <v>18.3711</v>
      </c>
      <c r="L120" s="6" t="n">
        <f aca="false">AVERAGE(J120:K120)</f>
        <v>18.1131</v>
      </c>
      <c r="M120" s="6" t="n">
        <v>18.16315</v>
      </c>
      <c r="N120" s="6" t="n">
        <v>18.1372</v>
      </c>
      <c r="O120" s="6" t="n">
        <v>18.2464</v>
      </c>
      <c r="P120" s="6" t="n">
        <v>18.43765</v>
      </c>
      <c r="Q120" s="6" t="n">
        <v>0.826736794</v>
      </c>
      <c r="R120" s="6" t="n">
        <v>0.125785</v>
      </c>
      <c r="S120" s="6" t="n">
        <v>0.811999081</v>
      </c>
      <c r="T120" s="6" t="n">
        <v>0.0711333</v>
      </c>
      <c r="U120" s="6" t="n">
        <v>0.875846529</v>
      </c>
      <c r="V120" s="6" t="n">
        <v>0.245571</v>
      </c>
      <c r="W120" s="6" t="n">
        <v>0.982173634</v>
      </c>
      <c r="X120" s="6" t="n">
        <v>0.778613</v>
      </c>
      <c r="Y120" s="6" t="n">
        <v>1.059401899</v>
      </c>
      <c r="Z120" s="6" t="n">
        <v>0.468896</v>
      </c>
      <c r="AA120" s="6" t="n">
        <v>1.078629951</v>
      </c>
      <c r="AB120" s="6" t="n">
        <v>0.352223</v>
      </c>
      <c r="AC120" s="6" t="n">
        <v>0.654765</v>
      </c>
      <c r="AD120" s="6" t="n">
        <v>0.181576</v>
      </c>
      <c r="AE120" s="6" t="n">
        <v>0.689657</v>
      </c>
      <c r="AF120" s="6" t="n">
        <v>0.207493</v>
      </c>
      <c r="AG120" s="6"/>
      <c r="AH120" s="6"/>
    </row>
    <row r="121" customFormat="false" ht="16.5" hidden="false" customHeight="false" outlineLevel="0" collapsed="false">
      <c r="A121" s="5" t="s">
        <v>151</v>
      </c>
      <c r="B121" s="6" t="n">
        <v>16.6259</v>
      </c>
      <c r="C121" s="6" t="n">
        <v>17.9458</v>
      </c>
      <c r="D121" s="6" t="n">
        <v>18.0173</v>
      </c>
      <c r="E121" s="6" t="n">
        <v>16.6294</v>
      </c>
      <c r="F121" s="6" t="n">
        <v>18.031</v>
      </c>
      <c r="G121" s="6" t="n">
        <v>16.4887</v>
      </c>
      <c r="H121" s="6" t="n">
        <v>18.1097</v>
      </c>
      <c r="I121" s="6" t="n">
        <v>16.7125</v>
      </c>
      <c r="J121" s="6" t="n">
        <v>17.2275</v>
      </c>
      <c r="K121" s="6" t="n">
        <v>18.1907</v>
      </c>
      <c r="L121" s="6" t="n">
        <f aca="false">AVERAGE(J121:K121)</f>
        <v>17.7091</v>
      </c>
      <c r="M121" s="6" t="n">
        <v>17.28585</v>
      </c>
      <c r="N121" s="6" t="n">
        <v>17.25985</v>
      </c>
      <c r="O121" s="6" t="n">
        <v>17.4111</v>
      </c>
      <c r="P121" s="6" t="n">
        <v>17.32335</v>
      </c>
      <c r="Q121" s="6" t="n">
        <v>0.974341891</v>
      </c>
      <c r="R121" s="6" t="n">
        <v>0.912469</v>
      </c>
      <c r="S121" s="6" t="n">
        <v>0.956939751</v>
      </c>
      <c r="T121" s="6" t="n">
        <v>0.865958</v>
      </c>
      <c r="U121" s="6" t="n">
        <v>1.062711505</v>
      </c>
      <c r="V121" s="6" t="n">
        <v>0.296376</v>
      </c>
      <c r="W121" s="6" t="n">
        <v>0.982139595</v>
      </c>
      <c r="X121" s="6" t="n">
        <v>0.778339</v>
      </c>
      <c r="Y121" s="6" t="n">
        <v>1.09069672</v>
      </c>
      <c r="Z121" s="6" t="n">
        <v>0.252683</v>
      </c>
      <c r="AA121" s="6" t="n">
        <v>1.110531257</v>
      </c>
      <c r="AB121" s="6" t="n">
        <v>0.209115</v>
      </c>
      <c r="AC121" s="6" t="n">
        <v>1.25227</v>
      </c>
      <c r="AD121" s="6" t="n">
        <v>0.341609</v>
      </c>
      <c r="AE121" s="6" t="n">
        <v>1.0353</v>
      </c>
      <c r="AF121" s="6" t="n">
        <v>0.776937</v>
      </c>
      <c r="AG121" s="6"/>
      <c r="AH121" s="6"/>
    </row>
    <row r="122" customFormat="false" ht="16.5" hidden="false" customHeight="false" outlineLevel="0" collapsed="false">
      <c r="A122" s="5" t="s">
        <v>152</v>
      </c>
      <c r="B122" s="6" t="n">
        <v>20.1425</v>
      </c>
      <c r="C122" s="6" t="n">
        <v>20.4226</v>
      </c>
      <c r="D122" s="6" t="n">
        <v>20.5069</v>
      </c>
      <c r="E122" s="6" t="n">
        <v>20.1811</v>
      </c>
      <c r="F122" s="6" t="n">
        <v>20.6688</v>
      </c>
      <c r="G122" s="6" t="n">
        <v>20.0212</v>
      </c>
      <c r="H122" s="6" t="n">
        <v>20.4794</v>
      </c>
      <c r="I122" s="6" t="n">
        <v>20.0149</v>
      </c>
      <c r="J122" s="6" t="n">
        <v>20.318</v>
      </c>
      <c r="K122" s="6" t="n">
        <v>20.8213</v>
      </c>
      <c r="L122" s="6" t="n">
        <f aca="false">AVERAGE(J122:K122)</f>
        <v>20.56965</v>
      </c>
      <c r="M122" s="6" t="n">
        <v>20.28255</v>
      </c>
      <c r="N122" s="6" t="n">
        <v>20.345</v>
      </c>
      <c r="O122" s="6" t="n">
        <v>20.24715</v>
      </c>
      <c r="P122" s="6" t="n">
        <v>20.344</v>
      </c>
      <c r="Q122" s="6" t="n">
        <v>0.958300482</v>
      </c>
      <c r="R122" s="6" t="n">
        <v>0.999094</v>
      </c>
      <c r="S122" s="6" t="n">
        <v>1.000693387</v>
      </c>
      <c r="T122" s="6" t="n">
        <v>0.84341</v>
      </c>
      <c r="U122" s="6" t="n">
        <v>0.935072414</v>
      </c>
      <c r="V122" s="6" t="n">
        <v>0.68744</v>
      </c>
      <c r="W122" s="6" t="n">
        <v>1.044237591</v>
      </c>
      <c r="X122" s="6" t="n">
        <v>0.703403</v>
      </c>
      <c r="Y122" s="6" t="n">
        <v>0.975761185</v>
      </c>
      <c r="Z122" s="6" t="n">
        <v>0.78367</v>
      </c>
      <c r="AA122" s="6" t="n">
        <v>0.934424496</v>
      </c>
      <c r="AB122" s="6" t="n">
        <v>0.593279</v>
      </c>
      <c r="AC122" s="6" t="n">
        <v>0.765381</v>
      </c>
      <c r="AD122" s="6" t="n">
        <v>0.398729</v>
      </c>
      <c r="AE122" s="6" t="n">
        <v>0.745743</v>
      </c>
      <c r="AF122" s="6" t="n">
        <v>0.334677</v>
      </c>
      <c r="AG122" s="6"/>
      <c r="AH122" s="6"/>
    </row>
    <row r="123" customFormat="false" ht="16.5" hidden="false" customHeight="false" outlineLevel="0" collapsed="false">
      <c r="A123" s="5" t="s">
        <v>153</v>
      </c>
      <c r="B123" s="6" t="n">
        <v>18.8265</v>
      </c>
      <c r="C123" s="6" t="n">
        <v>18.7414</v>
      </c>
      <c r="D123" s="6" t="n">
        <v>17.902</v>
      </c>
      <c r="E123" s="6" t="n">
        <v>18.1041</v>
      </c>
      <c r="F123" s="6" t="n">
        <v>18.4476</v>
      </c>
      <c r="G123" s="6" t="n">
        <v>18.682</v>
      </c>
      <c r="H123" s="6" t="n">
        <v>18.5303</v>
      </c>
      <c r="I123" s="6" t="n">
        <v>18.2993</v>
      </c>
      <c r="J123" s="6" t="n">
        <v>17.7869</v>
      </c>
      <c r="K123" s="6" t="n">
        <v>17.5354</v>
      </c>
      <c r="L123" s="6" t="n">
        <f aca="false">AVERAGE(J123:K123)</f>
        <v>17.66115</v>
      </c>
      <c r="M123" s="6" t="n">
        <v>18.78395</v>
      </c>
      <c r="N123" s="6" t="n">
        <v>18.5648</v>
      </c>
      <c r="O123" s="6" t="n">
        <v>18.4148</v>
      </c>
      <c r="P123" s="6" t="n">
        <v>18.00305</v>
      </c>
      <c r="Q123" s="6" t="n">
        <v>1.718202409</v>
      </c>
      <c r="R123" s="6" t="n">
        <v>0.000129509</v>
      </c>
      <c r="S123" s="6" t="n">
        <v>1.476058602</v>
      </c>
      <c r="T123" s="6" t="n">
        <v>0.00304404</v>
      </c>
      <c r="U123" s="6" t="n">
        <v>1.330298498</v>
      </c>
      <c r="V123" s="6" t="n">
        <v>0.000372568</v>
      </c>
      <c r="W123" s="6" t="n">
        <v>0.859071431</v>
      </c>
      <c r="X123" s="6" t="n">
        <v>0.0969848</v>
      </c>
      <c r="Y123" s="6" t="n">
        <v>0.774238524</v>
      </c>
      <c r="Z123" s="6" t="n">
        <v>0.0238235</v>
      </c>
      <c r="AA123" s="6" t="n">
        <v>0.901250463</v>
      </c>
      <c r="AB123" s="6" t="n">
        <v>0.392871</v>
      </c>
      <c r="AC123" s="6" t="n">
        <v>0.85521</v>
      </c>
      <c r="AD123" s="6" t="n">
        <v>0.621235</v>
      </c>
      <c r="AE123" s="6" t="n">
        <v>0.819548</v>
      </c>
      <c r="AF123" s="6" t="n">
        <v>0.543346</v>
      </c>
      <c r="AG123" s="6"/>
      <c r="AH123" s="6"/>
    </row>
    <row r="124" customFormat="false" ht="16.5" hidden="false" customHeight="false" outlineLevel="0" collapsed="false">
      <c r="A124" s="5" t="s">
        <v>154</v>
      </c>
      <c r="B124" s="6" t="n">
        <v>16.2785</v>
      </c>
      <c r="C124" s="6" t="n">
        <v>16.906</v>
      </c>
      <c r="D124" s="6" t="n">
        <v>16.9964</v>
      </c>
      <c r="E124" s="6" t="n">
        <v>16.478</v>
      </c>
      <c r="F124" s="6" t="n">
        <v>16.8755</v>
      </c>
      <c r="G124" s="6" t="n">
        <v>16.2982</v>
      </c>
      <c r="H124" s="6" t="n">
        <v>16.997</v>
      </c>
      <c r="I124" s="6" t="n">
        <v>16.3346</v>
      </c>
      <c r="J124" s="6" t="n">
        <v>16.5375</v>
      </c>
      <c r="K124" s="6" t="n">
        <v>17.0745</v>
      </c>
      <c r="L124" s="6" t="n">
        <f aca="false">AVERAGE(J124:K124)</f>
        <v>16.806</v>
      </c>
      <c r="M124" s="6" t="n">
        <v>16.59225</v>
      </c>
      <c r="N124" s="6" t="n">
        <v>16.58685</v>
      </c>
      <c r="O124" s="6" t="n">
        <v>16.6658</v>
      </c>
      <c r="P124" s="6" t="n">
        <v>16.7372</v>
      </c>
      <c r="Q124" s="6" t="n">
        <v>0.904410722</v>
      </c>
      <c r="R124" s="6" t="n">
        <v>0.549226</v>
      </c>
      <c r="S124" s="6" t="n">
        <v>0.901031844</v>
      </c>
      <c r="T124" s="6" t="n">
        <v>0.442261</v>
      </c>
      <c r="U124" s="6" t="n">
        <v>0.951714001</v>
      </c>
      <c r="V124" s="6" t="n">
        <v>0.843241</v>
      </c>
      <c r="W124" s="6" t="n">
        <v>0.996264001</v>
      </c>
      <c r="X124" s="6" t="n">
        <v>0.893008</v>
      </c>
      <c r="Y124" s="6" t="n">
        <v>1.052302873</v>
      </c>
      <c r="Z124" s="6" t="n">
        <v>0.530415</v>
      </c>
      <c r="AA124" s="6" t="n">
        <v>1.056249018</v>
      </c>
      <c r="AB124" s="6" t="n">
        <v>0.486446</v>
      </c>
      <c r="AC124" s="6" t="n">
        <v>1.26742</v>
      </c>
      <c r="AD124" s="6" t="n">
        <v>0.316388</v>
      </c>
      <c r="AE124" s="6" t="n">
        <v>2.17769</v>
      </c>
      <c r="AF124" s="6" t="n">
        <v>0.00153379</v>
      </c>
      <c r="AG124" s="6"/>
      <c r="AH124" s="6"/>
    </row>
    <row r="125" customFormat="false" ht="16.5" hidden="false" customHeight="false" outlineLevel="0" collapsed="false">
      <c r="A125" s="5" t="s">
        <v>155</v>
      </c>
      <c r="B125" s="6" t="n">
        <v>14.6867</v>
      </c>
      <c r="C125" s="6" t="n">
        <v>17.3062</v>
      </c>
      <c r="D125" s="6" t="n">
        <v>17.245</v>
      </c>
      <c r="E125" s="6" t="n">
        <v>14.6781</v>
      </c>
      <c r="F125" s="6" t="n">
        <v>17.2532</v>
      </c>
      <c r="G125" s="6" t="n">
        <v>14.2648</v>
      </c>
      <c r="H125" s="6" t="n">
        <v>17.1878</v>
      </c>
      <c r="I125" s="6" t="n">
        <v>14.706</v>
      </c>
      <c r="J125" s="6" t="n">
        <v>15.6487</v>
      </c>
      <c r="K125" s="6" t="n">
        <v>17.6182</v>
      </c>
      <c r="L125" s="6" t="n">
        <f aca="false">AVERAGE(J125:K125)</f>
        <v>16.63345</v>
      </c>
      <c r="M125" s="6" t="n">
        <v>15.99645</v>
      </c>
      <c r="N125" s="6" t="n">
        <v>15.759</v>
      </c>
      <c r="O125" s="6" t="n">
        <v>15.9469</v>
      </c>
      <c r="P125" s="6" t="n">
        <v>15.96155</v>
      </c>
      <c r="Q125" s="6" t="n">
        <v>1.024485809</v>
      </c>
      <c r="R125" s="6" t="n">
        <v>0.660812</v>
      </c>
      <c r="S125" s="6" t="n">
        <v>0.869013202</v>
      </c>
      <c r="T125" s="6" t="n">
        <v>0.259002</v>
      </c>
      <c r="U125" s="6" t="n">
        <v>0.989896778</v>
      </c>
      <c r="V125" s="6" t="n">
        <v>0.802962</v>
      </c>
      <c r="W125" s="6" t="n">
        <v>0.84824328</v>
      </c>
      <c r="X125" s="6" t="n">
        <v>0.0734178</v>
      </c>
      <c r="Y125" s="6" t="n">
        <v>0.966237667</v>
      </c>
      <c r="Z125" s="6" t="n">
        <v>0.719808</v>
      </c>
      <c r="AA125" s="6" t="n">
        <v>1.139104418</v>
      </c>
      <c r="AB125" s="6" t="n">
        <v>0.123587</v>
      </c>
      <c r="AC125" s="6" t="n">
        <v>0.953431</v>
      </c>
      <c r="AD125" s="6" t="n">
        <v>0.879653</v>
      </c>
      <c r="AE125" s="6" t="n">
        <v>0.862293</v>
      </c>
      <c r="AF125" s="6" t="n">
        <v>0.677818</v>
      </c>
      <c r="AG125" s="6"/>
      <c r="AH125" s="6"/>
    </row>
    <row r="126" customFormat="false" ht="16.5" hidden="false" customHeight="false" outlineLevel="0" collapsed="false">
      <c r="A126" s="5" t="s">
        <v>156</v>
      </c>
      <c r="B126" s="6" t="n">
        <v>22.0734</v>
      </c>
      <c r="C126" s="6" t="n">
        <v>22.1149</v>
      </c>
      <c r="D126" s="6" t="n">
        <v>22.1741</v>
      </c>
      <c r="E126" s="6" t="n">
        <v>22.1616</v>
      </c>
      <c r="F126" s="6" t="n">
        <v>22.4822</v>
      </c>
      <c r="G126" s="6" t="n">
        <v>22.5247</v>
      </c>
      <c r="H126" s="6" t="n">
        <v>22.3662</v>
      </c>
      <c r="I126" s="6" t="n">
        <v>22.0062</v>
      </c>
      <c r="J126" s="6" t="n">
        <v>21.3172</v>
      </c>
      <c r="K126" s="6" t="n">
        <v>21.5433</v>
      </c>
      <c r="L126" s="6" t="n">
        <f aca="false">AVERAGE(J126:K126)</f>
        <v>21.43025</v>
      </c>
      <c r="M126" s="6" t="n">
        <v>22.09415</v>
      </c>
      <c r="N126" s="6" t="n">
        <v>22.50345</v>
      </c>
      <c r="O126" s="6" t="n">
        <v>22.1862</v>
      </c>
      <c r="P126" s="6" t="n">
        <v>22.16785</v>
      </c>
      <c r="Q126" s="6" t="n">
        <v>0.95019795</v>
      </c>
      <c r="R126" s="6" t="n">
        <v>0.931203</v>
      </c>
      <c r="S126" s="6" t="n">
        <v>1.26190211</v>
      </c>
      <c r="T126" s="6" t="n">
        <v>0.0646252</v>
      </c>
      <c r="U126" s="6" t="n">
        <v>1.012800484</v>
      </c>
      <c r="V126" s="6" t="n">
        <v>0.613119</v>
      </c>
      <c r="W126" s="6" t="n">
        <v>1.328041288</v>
      </c>
      <c r="X126" s="6" t="n">
        <v>0.00209968</v>
      </c>
      <c r="Y126" s="6" t="n">
        <v>1.065883676</v>
      </c>
      <c r="Z126" s="6" t="n">
        <v>0.416684</v>
      </c>
      <c r="AA126" s="6" t="n">
        <v>0.802598297</v>
      </c>
      <c r="AB126" s="6" t="n">
        <v>0.059869</v>
      </c>
      <c r="AC126" s="6" t="n">
        <v>0.62768</v>
      </c>
      <c r="AD126" s="6" t="n">
        <v>0.14181</v>
      </c>
      <c r="AE126" s="6" t="n">
        <v>0.643049</v>
      </c>
      <c r="AF126" s="6" t="n">
        <v>0.127217</v>
      </c>
      <c r="AG126" s="6"/>
      <c r="AH126" s="6"/>
    </row>
    <row r="127" customFormat="false" ht="16.5" hidden="false" customHeight="false" outlineLevel="0" collapsed="false">
      <c r="A127" s="5" t="s">
        <v>157</v>
      </c>
      <c r="B127" s="6" t="n">
        <v>18.2006</v>
      </c>
      <c r="C127" s="6" t="n">
        <v>17.7026</v>
      </c>
      <c r="D127" s="6" t="n">
        <v>17.3135</v>
      </c>
      <c r="E127" s="6" t="n">
        <v>18.12</v>
      </c>
      <c r="F127" s="6" t="n">
        <v>17.4937</v>
      </c>
      <c r="G127" s="6" t="n">
        <v>18.1288</v>
      </c>
      <c r="H127" s="6" t="n">
        <v>17.2756</v>
      </c>
      <c r="I127" s="6" t="n">
        <v>18.3303</v>
      </c>
      <c r="J127" s="6" t="n">
        <v>18.396</v>
      </c>
      <c r="K127" s="6" t="n">
        <v>18.0783</v>
      </c>
      <c r="L127" s="6" t="n">
        <f aca="false">AVERAGE(J127:K127)</f>
        <v>18.23715</v>
      </c>
      <c r="M127" s="6" t="n">
        <v>17.9516</v>
      </c>
      <c r="N127" s="6" t="n">
        <v>17.81125</v>
      </c>
      <c r="O127" s="6" t="n">
        <v>17.80295</v>
      </c>
      <c r="P127" s="6" t="n">
        <v>17.71675</v>
      </c>
      <c r="Q127" s="6" t="n">
        <v>1.176784378</v>
      </c>
      <c r="R127" s="6" t="n">
        <v>0.177969</v>
      </c>
      <c r="S127" s="6" t="n">
        <v>1.067695309</v>
      </c>
      <c r="T127" s="6" t="n">
        <v>0.510093</v>
      </c>
      <c r="U127" s="6" t="n">
        <v>1.061570364</v>
      </c>
      <c r="V127" s="6" t="n">
        <v>0.301975</v>
      </c>
      <c r="W127" s="6" t="n">
        <v>0.907299017</v>
      </c>
      <c r="X127" s="6" t="n">
        <v>0.272468</v>
      </c>
      <c r="Y127" s="6" t="n">
        <v>0.902094201</v>
      </c>
      <c r="Z127" s="6" t="n">
        <v>0.343005</v>
      </c>
      <c r="AA127" s="6" t="n">
        <v>0.994263396</v>
      </c>
      <c r="AB127" s="6" t="n">
        <v>0.983932</v>
      </c>
      <c r="AC127" s="6" t="n">
        <v>1.6674</v>
      </c>
      <c r="AD127" s="6" t="n">
        <v>0.0305281</v>
      </c>
      <c r="AE127" s="6" t="n">
        <v>1.58436</v>
      </c>
      <c r="AF127" s="6" t="n">
        <v>0.0530992</v>
      </c>
      <c r="AG127" s="6"/>
      <c r="AH127" s="6"/>
    </row>
    <row r="128" customFormat="false" ht="16.5" hidden="false" customHeight="false" outlineLevel="0" collapsed="false">
      <c r="A128" s="5" t="s">
        <v>158</v>
      </c>
      <c r="B128" s="6" t="n">
        <v>21.328</v>
      </c>
      <c r="C128" s="6" t="n">
        <v>21.3045</v>
      </c>
      <c r="D128" s="6" t="n">
        <v>21.354</v>
      </c>
      <c r="E128" s="6" t="n">
        <v>21.3855</v>
      </c>
      <c r="F128" s="6" t="n">
        <v>21.5124</v>
      </c>
      <c r="G128" s="6" t="n">
        <v>21.3057</v>
      </c>
      <c r="H128" s="6" t="n">
        <v>21.3542</v>
      </c>
      <c r="I128" s="6" t="n">
        <v>21.0586</v>
      </c>
      <c r="J128" s="6" t="n">
        <v>21.1036</v>
      </c>
      <c r="K128" s="6" t="n">
        <v>21.3436</v>
      </c>
      <c r="L128" s="6" t="n">
        <f aca="false">AVERAGE(J128:K128)</f>
        <v>21.2236</v>
      </c>
      <c r="M128" s="6" t="n">
        <v>21.31625</v>
      </c>
      <c r="N128" s="6" t="n">
        <v>21.40905</v>
      </c>
      <c r="O128" s="6" t="n">
        <v>21.2064</v>
      </c>
      <c r="P128" s="6" t="n">
        <v>21.36975</v>
      </c>
      <c r="Q128" s="6" t="n">
        <v>0.963595793</v>
      </c>
      <c r="R128" s="6" t="n">
        <v>0.970288</v>
      </c>
      <c r="S128" s="6" t="n">
        <v>1.027615104</v>
      </c>
      <c r="T128" s="6" t="n">
        <v>0.699173</v>
      </c>
      <c r="U128" s="6" t="n">
        <v>0.892949195</v>
      </c>
      <c r="V128" s="6" t="n">
        <v>0.348812</v>
      </c>
      <c r="W128" s="6" t="n">
        <v>1.066437931</v>
      </c>
      <c r="X128" s="6" t="n">
        <v>0.537532</v>
      </c>
      <c r="Y128" s="6" t="n">
        <v>0.926684406</v>
      </c>
      <c r="Z128" s="6" t="n">
        <v>0.473109</v>
      </c>
      <c r="AA128" s="6" t="n">
        <v>0.868952969</v>
      </c>
      <c r="AB128" s="6" t="n">
        <v>0.238866</v>
      </c>
      <c r="AC128" s="6" t="n">
        <v>0.697179</v>
      </c>
      <c r="AD128" s="6" t="n">
        <v>0.255086</v>
      </c>
      <c r="AE128" s="6" t="n">
        <v>0.820429</v>
      </c>
      <c r="AF128" s="6" t="n">
        <v>0.546045</v>
      </c>
      <c r="AG128" s="6"/>
      <c r="AH128" s="6"/>
    </row>
    <row r="129" customFormat="false" ht="16.5" hidden="false" customHeight="false" outlineLevel="0" collapsed="false">
      <c r="A129" s="5" t="s">
        <v>159</v>
      </c>
      <c r="B129" s="6" t="n">
        <v>15.215</v>
      </c>
      <c r="C129" s="6" t="n">
        <v>16.5482</v>
      </c>
      <c r="D129" s="6" t="n">
        <v>16.866</v>
      </c>
      <c r="E129" s="6" t="n">
        <v>15.4744</v>
      </c>
      <c r="F129" s="6" t="n">
        <v>16.6317</v>
      </c>
      <c r="G129" s="6" t="n">
        <v>15.3888</v>
      </c>
      <c r="H129" s="6" t="n">
        <v>16.788</v>
      </c>
      <c r="I129" s="6" t="n">
        <v>15.4252</v>
      </c>
      <c r="J129" s="6" t="n">
        <v>15.2928</v>
      </c>
      <c r="K129" s="6" t="n">
        <v>16.3961</v>
      </c>
      <c r="L129" s="6" t="n">
        <f aca="false">AVERAGE(J129:K129)</f>
        <v>15.84445</v>
      </c>
      <c r="M129" s="6" t="n">
        <v>15.8816</v>
      </c>
      <c r="N129" s="6" t="n">
        <v>16.01025</v>
      </c>
      <c r="O129" s="6" t="n">
        <v>16.1066</v>
      </c>
      <c r="P129" s="6" t="n">
        <v>16.1702</v>
      </c>
      <c r="Q129" s="6" t="n">
        <v>0.818696141</v>
      </c>
      <c r="R129" s="6" t="n">
        <v>0.102601</v>
      </c>
      <c r="S129" s="6" t="n">
        <v>0.895056091</v>
      </c>
      <c r="T129" s="6" t="n">
        <v>0.403911</v>
      </c>
      <c r="U129" s="6" t="n">
        <v>0.956873423</v>
      </c>
      <c r="V129" s="6" t="n">
        <v>0.892574</v>
      </c>
      <c r="W129" s="6" t="n">
        <v>1.093270196</v>
      </c>
      <c r="X129" s="6" t="n">
        <v>0.370731</v>
      </c>
      <c r="Y129" s="6" t="n">
        <v>1.168777249</v>
      </c>
      <c r="Z129" s="6" t="n">
        <v>0.0323257</v>
      </c>
      <c r="AA129" s="6" t="n">
        <v>1.069065317</v>
      </c>
      <c r="AB129" s="6" t="n">
        <v>0.406114</v>
      </c>
      <c r="AC129" s="6" t="n">
        <v>1.10661</v>
      </c>
      <c r="AD129" s="6" t="n">
        <v>0.669059</v>
      </c>
      <c r="AE129" s="6" t="n">
        <v>1.06633</v>
      </c>
      <c r="AF129" s="6" t="n">
        <v>0.690722</v>
      </c>
      <c r="AG129" s="6"/>
      <c r="AH129" s="6"/>
    </row>
    <row r="130" customFormat="false" ht="16.5" hidden="false" customHeight="false" outlineLevel="0" collapsed="false">
      <c r="A130" s="5" t="s">
        <v>160</v>
      </c>
      <c r="B130" s="6" t="n">
        <v>16.785</v>
      </c>
      <c r="C130" s="6" t="n">
        <v>17.6522</v>
      </c>
      <c r="D130" s="6" t="n">
        <v>17.4535</v>
      </c>
      <c r="E130" s="6" t="n">
        <v>16.8538</v>
      </c>
      <c r="F130" s="6" t="n">
        <v>17.4801</v>
      </c>
      <c r="G130" s="6" t="n">
        <v>16.7166</v>
      </c>
      <c r="H130" s="6" t="n">
        <v>17.4752</v>
      </c>
      <c r="I130" s="6" t="n">
        <v>16.8174</v>
      </c>
      <c r="J130" s="6" t="n">
        <v>16.9612</v>
      </c>
      <c r="K130" s="6" t="n">
        <v>17.9023</v>
      </c>
      <c r="L130" s="6" t="n">
        <f aca="false">AVERAGE(J130:K130)</f>
        <v>17.43175</v>
      </c>
      <c r="M130" s="6" t="n">
        <v>17.2186</v>
      </c>
      <c r="N130" s="6" t="n">
        <v>17.09835</v>
      </c>
      <c r="O130" s="6" t="n">
        <v>17.1463</v>
      </c>
      <c r="P130" s="6" t="n">
        <v>17.15365</v>
      </c>
      <c r="Q130" s="6" t="n">
        <v>1.046048686</v>
      </c>
      <c r="R130" s="6" t="n">
        <v>0.565095</v>
      </c>
      <c r="S130" s="6" t="n">
        <v>0.962394298</v>
      </c>
      <c r="T130" s="6" t="n">
        <v>0.910677</v>
      </c>
      <c r="U130" s="6" t="n">
        <v>0.994918324</v>
      </c>
      <c r="V130" s="6" t="n">
        <v>0.759475</v>
      </c>
      <c r="W130" s="6" t="n">
        <v>0.920028208</v>
      </c>
      <c r="X130" s="6" t="n">
        <v>0.340095</v>
      </c>
      <c r="Y130" s="6" t="n">
        <v>0.951120476</v>
      </c>
      <c r="Z130" s="6" t="n">
        <v>0.62127</v>
      </c>
      <c r="AA130" s="6" t="n">
        <v>1.033794907</v>
      </c>
      <c r="AB130" s="6" t="n">
        <v>0.648499</v>
      </c>
      <c r="AC130" s="6" t="n">
        <v>1.25332</v>
      </c>
      <c r="AD130" s="6" t="n">
        <v>0.339825</v>
      </c>
      <c r="AE130" s="6" t="n">
        <v>1.02608</v>
      </c>
      <c r="AF130" s="6" t="n">
        <v>0.803653</v>
      </c>
      <c r="AG130" s="6"/>
      <c r="AH130" s="6"/>
    </row>
    <row r="131" customFormat="false" ht="16.5" hidden="false" customHeight="false" outlineLevel="0" collapsed="false">
      <c r="A131" s="5" t="s">
        <v>161</v>
      </c>
      <c r="B131" s="6" t="n">
        <v>16.9709</v>
      </c>
      <c r="C131" s="6" t="n">
        <v>16.4175</v>
      </c>
      <c r="D131" s="6" t="n">
        <v>16.098</v>
      </c>
      <c r="E131" s="6" t="n">
        <v>17.1908</v>
      </c>
      <c r="F131" s="6" t="n">
        <v>16.1129</v>
      </c>
      <c r="G131" s="6" t="n">
        <v>17.1078</v>
      </c>
      <c r="H131" s="6" t="n">
        <v>16.2425</v>
      </c>
      <c r="I131" s="6" t="n">
        <v>16.959</v>
      </c>
      <c r="J131" s="6" t="n">
        <v>17.1336</v>
      </c>
      <c r="K131" s="6" t="n">
        <v>16.5555</v>
      </c>
      <c r="L131" s="6" t="n">
        <f aca="false">AVERAGE(J131:K131)</f>
        <v>16.84455</v>
      </c>
      <c r="M131" s="6" t="n">
        <v>16.6942</v>
      </c>
      <c r="N131" s="6" t="n">
        <v>16.61035</v>
      </c>
      <c r="O131" s="6" t="n">
        <v>16.60075</v>
      </c>
      <c r="P131" s="6" t="n">
        <v>16.6444</v>
      </c>
      <c r="Q131" s="6" t="n">
        <v>1.035121416</v>
      </c>
      <c r="R131" s="6" t="n">
        <v>0.612525</v>
      </c>
      <c r="S131" s="6" t="n">
        <v>0.976674679</v>
      </c>
      <c r="T131" s="6" t="n">
        <v>0.980325</v>
      </c>
      <c r="U131" s="6" t="n">
        <v>0.970197253</v>
      </c>
      <c r="V131" s="6" t="n">
        <v>0.980496</v>
      </c>
      <c r="W131" s="6" t="n">
        <v>0.943536347</v>
      </c>
      <c r="X131" s="6" t="n">
        <v>0.487522</v>
      </c>
      <c r="Y131" s="6" t="n">
        <v>0.937278698</v>
      </c>
      <c r="Z131" s="6" t="n">
        <v>0.535344</v>
      </c>
      <c r="AA131" s="6" t="n">
        <v>0.993367877</v>
      </c>
      <c r="AB131" s="6" t="n">
        <v>0.991966</v>
      </c>
      <c r="AC131" s="6" t="n">
        <v>0.824676</v>
      </c>
      <c r="AD131" s="6" t="n">
        <v>0.542726</v>
      </c>
      <c r="AE131" s="6" t="n">
        <v>0.862652</v>
      </c>
      <c r="AF131" s="6" t="n">
        <v>0.678969</v>
      </c>
      <c r="AG131" s="6"/>
      <c r="AH131" s="6"/>
    </row>
    <row r="132" customFormat="false" ht="16.5" hidden="false" customHeight="false" outlineLevel="0" collapsed="false">
      <c r="A132" s="5" t="s">
        <v>162</v>
      </c>
      <c r="B132" s="6" t="n">
        <v>17.5887</v>
      </c>
      <c r="C132" s="6" t="n">
        <v>17.3021</v>
      </c>
      <c r="D132" s="6" t="n">
        <v>17.3852</v>
      </c>
      <c r="E132" s="6" t="n">
        <v>17.6062</v>
      </c>
      <c r="F132" s="6" t="n">
        <v>17.3741</v>
      </c>
      <c r="G132" s="6" t="n">
        <v>17.5528</v>
      </c>
      <c r="H132" s="6" t="n">
        <v>17.3744</v>
      </c>
      <c r="I132" s="6" t="n">
        <v>17.6084</v>
      </c>
      <c r="J132" s="6" t="n">
        <v>17.8849</v>
      </c>
      <c r="K132" s="6" t="n">
        <v>17.2497</v>
      </c>
      <c r="L132" s="6" t="n">
        <f aca="false">AVERAGE(J132:K132)</f>
        <v>17.5673</v>
      </c>
      <c r="M132" s="6" t="n">
        <v>17.4454</v>
      </c>
      <c r="N132" s="6" t="n">
        <v>17.46345</v>
      </c>
      <c r="O132" s="6" t="n">
        <v>17.4914</v>
      </c>
      <c r="P132" s="6" t="n">
        <v>17.4957</v>
      </c>
      <c r="Q132" s="6" t="n">
        <v>0.965735489</v>
      </c>
      <c r="R132" s="6" t="n">
        <v>0.958702</v>
      </c>
      <c r="S132" s="6" t="n">
        <v>0.977894003</v>
      </c>
      <c r="T132" s="6" t="n">
        <v>0.973245</v>
      </c>
      <c r="U132" s="6" t="n">
        <v>0.997023905</v>
      </c>
      <c r="V132" s="6" t="n">
        <v>0.74152</v>
      </c>
      <c r="W132" s="6" t="n">
        <v>1.0125899</v>
      </c>
      <c r="X132" s="6" t="n">
        <v>0.971488</v>
      </c>
      <c r="Y132" s="6" t="n">
        <v>1.032398535</v>
      </c>
      <c r="Z132" s="6" t="n">
        <v>0.724727</v>
      </c>
      <c r="AA132" s="6" t="n">
        <v>1.019562347</v>
      </c>
      <c r="AB132" s="6" t="n">
        <v>0.763468</v>
      </c>
      <c r="AC132" s="6" t="n">
        <v>0.87046</v>
      </c>
      <c r="AD132" s="6" t="n">
        <v>0.661105</v>
      </c>
      <c r="AE132" s="6" t="n">
        <v>0.901032</v>
      </c>
      <c r="AF132" s="6" t="n">
        <v>0.803196</v>
      </c>
      <c r="AG132" s="6"/>
      <c r="AH132" s="6"/>
    </row>
    <row r="133" customFormat="false" ht="16.5" hidden="false" customHeight="false" outlineLevel="0" collapsed="false">
      <c r="A133" s="5" t="s">
        <v>163</v>
      </c>
      <c r="B133" s="6" t="n">
        <v>16.2226</v>
      </c>
      <c r="C133" s="6" t="n">
        <v>15.8703</v>
      </c>
      <c r="D133" s="6" t="n">
        <v>15.6496</v>
      </c>
      <c r="E133" s="6" t="n">
        <v>16.058</v>
      </c>
      <c r="F133" s="6" t="n">
        <v>15.7097</v>
      </c>
      <c r="G133" s="6" t="n">
        <v>15.9526</v>
      </c>
      <c r="H133" s="6" t="n">
        <v>15.4624</v>
      </c>
      <c r="I133" s="6" t="n">
        <v>16.1084</v>
      </c>
      <c r="J133" s="6" t="n">
        <v>16.791</v>
      </c>
      <c r="K133" s="6" t="n">
        <v>16.6701</v>
      </c>
      <c r="L133" s="6" t="n">
        <f aca="false">AVERAGE(J133:K133)</f>
        <v>16.73055</v>
      </c>
      <c r="M133" s="6" t="n">
        <v>16.04645</v>
      </c>
      <c r="N133" s="6" t="n">
        <v>15.83115</v>
      </c>
      <c r="O133" s="6" t="n">
        <v>15.7854</v>
      </c>
      <c r="P133" s="6" t="n">
        <v>15.8538</v>
      </c>
      <c r="Q133" s="6" t="n">
        <v>1.142861042</v>
      </c>
      <c r="R133" s="6" t="n">
        <v>0.247948</v>
      </c>
      <c r="S133" s="6" t="n">
        <v>0.984422816</v>
      </c>
      <c r="T133" s="6" t="n">
        <v>0.935531</v>
      </c>
      <c r="U133" s="6" t="n">
        <v>0.953695093</v>
      </c>
      <c r="V133" s="6" t="n">
        <v>0.862154</v>
      </c>
      <c r="W133" s="6" t="n">
        <v>0.861367025</v>
      </c>
      <c r="X133" s="6" t="n">
        <v>0.102642</v>
      </c>
      <c r="Y133" s="6" t="n">
        <v>0.83448036</v>
      </c>
      <c r="Z133" s="6" t="n">
        <v>0.105901</v>
      </c>
      <c r="AA133" s="6" t="n">
        <v>0.968786053</v>
      </c>
      <c r="AB133" s="6" t="n">
        <v>0.830495</v>
      </c>
      <c r="AC133" s="6" t="n">
        <v>0.951582</v>
      </c>
      <c r="AD133" s="6" t="n">
        <v>0.87483</v>
      </c>
      <c r="AE133" s="6" t="n">
        <v>0.918977</v>
      </c>
      <c r="AF133" s="6" t="n">
        <v>0.861378</v>
      </c>
      <c r="AG133" s="6"/>
      <c r="AH133" s="6"/>
    </row>
    <row r="134" customFormat="false" ht="16.5" hidden="false" customHeight="false" outlineLevel="0" collapsed="false">
      <c r="A134" s="5" t="s">
        <v>164</v>
      </c>
      <c r="B134" s="6" t="n">
        <v>16.4071</v>
      </c>
      <c r="C134" s="6" t="n">
        <v>17.1557</v>
      </c>
      <c r="D134" s="6" t="n">
        <v>17.3398</v>
      </c>
      <c r="E134" s="6" t="n">
        <v>16.5871</v>
      </c>
      <c r="F134" s="6" t="n">
        <v>17.1961</v>
      </c>
      <c r="G134" s="6" t="n">
        <v>16.4733</v>
      </c>
      <c r="H134" s="6" t="n">
        <v>17.2946</v>
      </c>
      <c r="I134" s="6" t="n">
        <v>16.4825</v>
      </c>
      <c r="J134" s="6" t="n">
        <v>16.3522</v>
      </c>
      <c r="K134" s="6" t="n">
        <v>17.0437</v>
      </c>
      <c r="L134" s="6" t="n">
        <f aca="false">AVERAGE(J134:K134)</f>
        <v>16.69795</v>
      </c>
      <c r="M134" s="6" t="n">
        <v>16.7814</v>
      </c>
      <c r="N134" s="6" t="n">
        <v>16.8347</v>
      </c>
      <c r="O134" s="6" t="n">
        <v>16.88855</v>
      </c>
      <c r="P134" s="6" t="n">
        <v>16.96345</v>
      </c>
      <c r="Q134" s="6" t="n">
        <v>0.881449609</v>
      </c>
      <c r="R134" s="6" t="n">
        <v>0.386585</v>
      </c>
      <c r="S134" s="6" t="n">
        <v>0.914623568</v>
      </c>
      <c r="T134" s="6" t="n">
        <v>0.535744</v>
      </c>
      <c r="U134" s="6" t="n">
        <v>0.949407927</v>
      </c>
      <c r="V134" s="6" t="n">
        <v>0.821291</v>
      </c>
      <c r="W134" s="6" t="n">
        <v>1.037635684</v>
      </c>
      <c r="X134" s="6" t="n">
        <v>0.756839</v>
      </c>
      <c r="Y134" s="6" t="n">
        <v>1.077098359</v>
      </c>
      <c r="Z134" s="6" t="n">
        <v>0.335529</v>
      </c>
      <c r="AA134" s="6" t="n">
        <v>1.038031339</v>
      </c>
      <c r="AB134" s="6" t="n">
        <v>0.615985</v>
      </c>
      <c r="AC134" s="6" t="n">
        <v>0.544593</v>
      </c>
      <c r="AD134" s="6" t="n">
        <v>0.0552826</v>
      </c>
      <c r="AE134" s="6" t="n">
        <v>0.622394</v>
      </c>
      <c r="AF134" s="6" t="n">
        <v>0.0992167</v>
      </c>
      <c r="AG134" s="6"/>
      <c r="AH134" s="6"/>
    </row>
    <row r="135" customFormat="false" ht="16.5" hidden="false" customHeight="false" outlineLevel="0" collapsed="false">
      <c r="A135" s="5" t="s">
        <v>165</v>
      </c>
      <c r="B135" s="6" t="n">
        <v>14.8807</v>
      </c>
      <c r="C135" s="6" t="n">
        <v>15.0755</v>
      </c>
      <c r="D135" s="6" t="n">
        <v>15.0528</v>
      </c>
      <c r="E135" s="6" t="n">
        <v>15.0915</v>
      </c>
      <c r="F135" s="6" t="n">
        <v>14.8611</v>
      </c>
      <c r="G135" s="6" t="n">
        <v>14.779</v>
      </c>
      <c r="H135" s="6" t="n">
        <v>14.9864</v>
      </c>
      <c r="I135" s="6" t="n">
        <v>14.9759</v>
      </c>
      <c r="J135" s="6" t="n">
        <v>15.2805</v>
      </c>
      <c r="K135" s="6" t="n">
        <v>15.2778</v>
      </c>
      <c r="L135" s="6" t="n">
        <f aca="false">AVERAGE(J135:K135)</f>
        <v>15.27915</v>
      </c>
      <c r="M135" s="6" t="n">
        <v>14.9781</v>
      </c>
      <c r="N135" s="6" t="n">
        <v>14.82005</v>
      </c>
      <c r="O135" s="6" t="n">
        <v>14.98115</v>
      </c>
      <c r="P135" s="6" t="n">
        <v>15.07215</v>
      </c>
      <c r="Q135" s="6" t="n">
        <v>0.936888976</v>
      </c>
      <c r="R135" s="6" t="n">
        <v>0.815968</v>
      </c>
      <c r="S135" s="6" t="n">
        <v>0.839673289</v>
      </c>
      <c r="T135" s="6" t="n">
        <v>0.141337</v>
      </c>
      <c r="U135" s="6" t="n">
        <v>0.938871747</v>
      </c>
      <c r="V135" s="6" t="n">
        <v>0.722361</v>
      </c>
      <c r="W135" s="6" t="n">
        <v>0.896235638</v>
      </c>
      <c r="X135" s="6" t="n">
        <v>0.22107</v>
      </c>
      <c r="Y135" s="6" t="n">
        <v>1.002116335</v>
      </c>
      <c r="Z135" s="6" t="n">
        <v>0.963465</v>
      </c>
      <c r="AA135" s="6" t="n">
        <v>1.118139352</v>
      </c>
      <c r="AB135" s="6" t="n">
        <v>0.182761</v>
      </c>
      <c r="AC135" s="6" t="n">
        <v>1.20205</v>
      </c>
      <c r="AD135" s="6" t="n">
        <v>0.436748</v>
      </c>
      <c r="AE135" s="6" t="n">
        <v>1.05955</v>
      </c>
      <c r="AF135" s="6" t="n">
        <v>0.709048</v>
      </c>
      <c r="AG135" s="6"/>
      <c r="AH135" s="6"/>
    </row>
    <row r="136" customFormat="false" ht="16.5" hidden="false" customHeight="false" outlineLevel="0" collapsed="false">
      <c r="A136" s="5" t="s">
        <v>166</v>
      </c>
      <c r="B136" s="6" t="n">
        <v>18.7488</v>
      </c>
      <c r="C136" s="6" t="n">
        <v>17.469</v>
      </c>
      <c r="D136" s="6" t="n">
        <v>17.2135</v>
      </c>
      <c r="E136" s="6" t="n">
        <v>18.5842</v>
      </c>
      <c r="F136" s="6" t="n">
        <v>17.4426</v>
      </c>
      <c r="G136" s="6" t="n">
        <v>18.7763</v>
      </c>
      <c r="H136" s="6" t="n">
        <v>17.2904</v>
      </c>
      <c r="I136" s="6" t="n">
        <v>18.6045</v>
      </c>
      <c r="J136" s="6" t="n">
        <v>18.4292</v>
      </c>
      <c r="K136" s="6" t="n">
        <v>17.4499</v>
      </c>
      <c r="L136" s="6" t="n">
        <f aca="false">AVERAGE(J136:K136)</f>
        <v>17.93955</v>
      </c>
      <c r="M136" s="6" t="n">
        <v>18.1089</v>
      </c>
      <c r="N136" s="6" t="n">
        <v>18.10945</v>
      </c>
      <c r="O136" s="6" t="n">
        <v>17.94745</v>
      </c>
      <c r="P136" s="6" t="n">
        <v>17.89885</v>
      </c>
      <c r="Q136" s="6" t="n">
        <v>1.156728272</v>
      </c>
      <c r="R136" s="6" t="n">
        <v>0.217059</v>
      </c>
      <c r="S136" s="6" t="n">
        <v>1.157169337</v>
      </c>
      <c r="T136" s="6" t="n">
        <v>0.218203</v>
      </c>
      <c r="U136" s="6" t="n">
        <v>1.034260784</v>
      </c>
      <c r="V136" s="6" t="n">
        <v>0.45906</v>
      </c>
      <c r="W136" s="6" t="n">
        <v>1.000381304</v>
      </c>
      <c r="X136" s="6" t="n">
        <v>0.926663</v>
      </c>
      <c r="Y136" s="6" t="n">
        <v>0.894125966</v>
      </c>
      <c r="Z136" s="6" t="n">
        <v>0.305651</v>
      </c>
      <c r="AA136" s="6" t="n">
        <v>0.893785162</v>
      </c>
      <c r="AB136" s="6" t="n">
        <v>0.353339</v>
      </c>
      <c r="AC136" s="6" t="n">
        <v>0.866337</v>
      </c>
      <c r="AD136" s="6" t="n">
        <v>0.650294</v>
      </c>
      <c r="AE136" s="6" t="n">
        <v>0.811661</v>
      </c>
      <c r="AF136" s="6" t="n">
        <v>0.519357</v>
      </c>
      <c r="AG136" s="6"/>
      <c r="AH136" s="6"/>
    </row>
    <row r="137" customFormat="false" ht="16.5" hidden="false" customHeight="false" outlineLevel="0" collapsed="false">
      <c r="A137" s="5" t="s">
        <v>167</v>
      </c>
      <c r="B137" s="6" t="n">
        <v>16.9399</v>
      </c>
      <c r="C137" s="6" t="n">
        <v>17.7081</v>
      </c>
      <c r="D137" s="6" t="n">
        <v>17.8335</v>
      </c>
      <c r="E137" s="6" t="n">
        <v>16.9725</v>
      </c>
      <c r="F137" s="6" t="n">
        <v>17.7408</v>
      </c>
      <c r="G137" s="6" t="n">
        <v>16.8788</v>
      </c>
      <c r="H137" s="6" t="n">
        <v>17.9391</v>
      </c>
      <c r="I137" s="6" t="n">
        <v>16.97</v>
      </c>
      <c r="J137" s="6" t="n">
        <v>17.1243</v>
      </c>
      <c r="K137" s="6" t="n">
        <v>17.778</v>
      </c>
      <c r="L137" s="6" t="n">
        <f aca="false">AVERAGE(J137:K137)</f>
        <v>17.45115</v>
      </c>
      <c r="M137" s="6" t="n">
        <v>17.324</v>
      </c>
      <c r="N137" s="6" t="n">
        <v>17.3098</v>
      </c>
      <c r="O137" s="6" t="n">
        <v>17.45455</v>
      </c>
      <c r="P137" s="6" t="n">
        <v>17.403</v>
      </c>
      <c r="Q137" s="6" t="n">
        <v>0.946713631</v>
      </c>
      <c r="R137" s="6" t="n">
        <v>0.900951</v>
      </c>
      <c r="S137" s="6" t="n">
        <v>0.937441131</v>
      </c>
      <c r="T137" s="6" t="n">
        <v>0.708527</v>
      </c>
      <c r="U137" s="6" t="n">
        <v>1.036377788</v>
      </c>
      <c r="V137" s="6" t="n">
        <v>0.44529</v>
      </c>
      <c r="W137" s="6" t="n">
        <v>0.990205591</v>
      </c>
      <c r="X137" s="6" t="n">
        <v>0.843602</v>
      </c>
      <c r="Y137" s="6" t="n">
        <v>1.094710959</v>
      </c>
      <c r="Z137" s="6" t="n">
        <v>0.231383</v>
      </c>
      <c r="AA137" s="6" t="n">
        <v>1.105539061</v>
      </c>
      <c r="AB137" s="6" t="n">
        <v>0.227951</v>
      </c>
      <c r="AC137" s="6" t="n">
        <v>0.972183</v>
      </c>
      <c r="AD137" s="6" t="n">
        <v>0.928275</v>
      </c>
      <c r="AE137" s="6" t="n">
        <v>1.12455</v>
      </c>
      <c r="AF137" s="6" t="n">
        <v>0.54575</v>
      </c>
      <c r="AG137" s="6"/>
      <c r="AH137" s="6"/>
    </row>
    <row r="138" customFormat="false" ht="16.5" hidden="false" customHeight="false" outlineLevel="0" collapsed="false">
      <c r="A138" s="5" t="s">
        <v>168</v>
      </c>
      <c r="B138" s="6" t="n">
        <v>19.132</v>
      </c>
      <c r="C138" s="6" t="n">
        <v>19.0556</v>
      </c>
      <c r="D138" s="6" t="n">
        <v>19.2</v>
      </c>
      <c r="E138" s="6" t="n">
        <v>19.3517</v>
      </c>
      <c r="F138" s="6" t="n">
        <v>19.2531</v>
      </c>
      <c r="G138" s="6" t="n">
        <v>19.3452</v>
      </c>
      <c r="H138" s="6" t="n">
        <v>19.2049</v>
      </c>
      <c r="I138" s="6" t="n">
        <v>19.1102</v>
      </c>
      <c r="J138" s="6" t="n">
        <v>18.7746</v>
      </c>
      <c r="K138" s="6" t="n">
        <v>18.7392</v>
      </c>
      <c r="L138" s="6" t="n">
        <f aca="false">AVERAGE(J138:K138)</f>
        <v>18.7569</v>
      </c>
      <c r="M138" s="6" t="n">
        <v>19.0938</v>
      </c>
      <c r="N138" s="6" t="n">
        <v>19.29915</v>
      </c>
      <c r="O138" s="6" t="n">
        <v>19.15755</v>
      </c>
      <c r="P138" s="6" t="n">
        <v>19.27585</v>
      </c>
      <c r="Q138" s="6" t="n">
        <v>0.881449609</v>
      </c>
      <c r="R138" s="6" t="n">
        <v>0.386585</v>
      </c>
      <c r="S138" s="6" t="n">
        <v>1.016281451</v>
      </c>
      <c r="T138" s="6" t="n">
        <v>0.758446</v>
      </c>
      <c r="U138" s="6" t="n">
        <v>0.921272593</v>
      </c>
      <c r="V138" s="6" t="n">
        <v>0.565454</v>
      </c>
      <c r="W138" s="6" t="n">
        <v>1.152966024</v>
      </c>
      <c r="X138" s="6" t="n">
        <v>0.135945</v>
      </c>
      <c r="Y138" s="6" t="n">
        <v>1.045178969</v>
      </c>
      <c r="Z138" s="6" t="n">
        <v>0.596479</v>
      </c>
      <c r="AA138" s="6" t="n">
        <v>0.906513242</v>
      </c>
      <c r="AB138" s="6" t="n">
        <v>0.422076</v>
      </c>
      <c r="AC138" s="6" t="n">
        <v>0.967176</v>
      </c>
      <c r="AD138" s="6" t="n">
        <v>0.91535</v>
      </c>
      <c r="AE138" s="6" t="n">
        <v>0.915639</v>
      </c>
      <c r="AF138" s="6" t="n">
        <v>0.850575</v>
      </c>
      <c r="AG138" s="6"/>
      <c r="AH138" s="6"/>
    </row>
    <row r="139" customFormat="false" ht="16.5" hidden="false" customHeight="false" outlineLevel="0" collapsed="false">
      <c r="A139" s="5" t="s">
        <v>169</v>
      </c>
      <c r="B139" s="6" t="n">
        <v>16.8316</v>
      </c>
      <c r="C139" s="6" t="n">
        <v>17.0219</v>
      </c>
      <c r="D139" s="6" t="n">
        <v>17.0116</v>
      </c>
      <c r="E139" s="6" t="n">
        <v>16.9473</v>
      </c>
      <c r="F139" s="6" t="n">
        <v>17.1622</v>
      </c>
      <c r="G139" s="6" t="n">
        <v>16.6467</v>
      </c>
      <c r="H139" s="6" t="n">
        <v>16.955</v>
      </c>
      <c r="I139" s="6" t="n">
        <v>16.8404</v>
      </c>
      <c r="J139" s="6" t="n">
        <v>17.416</v>
      </c>
      <c r="K139" s="6" t="n">
        <v>17.6344</v>
      </c>
      <c r="L139" s="6" t="n">
        <f aca="false">AVERAGE(J139:K139)</f>
        <v>17.5252</v>
      </c>
      <c r="M139" s="6" t="n">
        <v>16.92675</v>
      </c>
      <c r="N139" s="6" t="n">
        <v>16.90445</v>
      </c>
      <c r="O139" s="6" t="n">
        <v>16.8977</v>
      </c>
      <c r="P139" s="6" t="n">
        <v>16.97945</v>
      </c>
      <c r="Q139" s="6" t="n">
        <v>0.964130272</v>
      </c>
      <c r="R139" s="6" t="n">
        <v>0.967391</v>
      </c>
      <c r="S139" s="6" t="n">
        <v>0.949342121</v>
      </c>
      <c r="T139" s="6" t="n">
        <v>0.803989</v>
      </c>
      <c r="U139" s="6" t="n">
        <v>0.944910767</v>
      </c>
      <c r="V139" s="6" t="n">
        <v>0.77875</v>
      </c>
      <c r="W139" s="6" t="n">
        <v>0.984661667</v>
      </c>
      <c r="X139" s="6" t="n">
        <v>0.798658</v>
      </c>
      <c r="Y139" s="6" t="n">
        <v>0.980065448</v>
      </c>
      <c r="Z139" s="6" t="n">
        <v>0.81284</v>
      </c>
      <c r="AA139" s="6" t="n">
        <v>0.995332185</v>
      </c>
      <c r="AB139" s="6" t="n">
        <v>0.974356</v>
      </c>
      <c r="AC139" s="6" t="n">
        <v>1.43291</v>
      </c>
      <c r="AD139" s="6" t="n">
        <v>0.128135</v>
      </c>
      <c r="AE139" s="6" t="n">
        <v>1.26304</v>
      </c>
      <c r="AF139" s="6" t="n">
        <v>0.29155</v>
      </c>
      <c r="AG139" s="6"/>
      <c r="AH139" s="6"/>
    </row>
    <row r="140" customFormat="false" ht="16.5" hidden="false" customHeight="false" outlineLevel="0" collapsed="false">
      <c r="A140" s="5" t="s">
        <v>170</v>
      </c>
      <c r="B140" s="6" t="n">
        <v>23.3376</v>
      </c>
      <c r="C140" s="6" t="n">
        <v>23.4828</v>
      </c>
      <c r="D140" s="6" t="n">
        <v>23.1971</v>
      </c>
      <c r="E140" s="6" t="n">
        <v>23.0653</v>
      </c>
      <c r="F140" s="6" t="n">
        <v>23.9073</v>
      </c>
      <c r="G140" s="6" t="n">
        <v>23.7925</v>
      </c>
      <c r="H140" s="6" t="n">
        <v>23.5457</v>
      </c>
      <c r="I140" s="6" t="n">
        <v>22.8847</v>
      </c>
      <c r="J140" s="6" t="n">
        <v>22.2606</v>
      </c>
      <c r="K140" s="6" t="n">
        <v>22.3098</v>
      </c>
      <c r="L140" s="6" t="n">
        <f aca="false">AVERAGE(J140:K140)</f>
        <v>22.2852</v>
      </c>
      <c r="M140" s="6" t="n">
        <v>23.4102</v>
      </c>
      <c r="N140" s="6" t="n">
        <v>23.8499</v>
      </c>
      <c r="O140" s="6" t="n">
        <v>23.2152</v>
      </c>
      <c r="P140" s="6" t="n">
        <v>23.1312</v>
      </c>
      <c r="Q140" s="6" t="n">
        <v>1.21335356</v>
      </c>
      <c r="R140" s="6" t="n">
        <v>0.121723</v>
      </c>
      <c r="S140" s="6" t="n">
        <v>1.645698442</v>
      </c>
      <c r="T140" s="6" t="n">
        <v>0.000185962</v>
      </c>
      <c r="U140" s="6" t="n">
        <v>1.059952783</v>
      </c>
      <c r="V140" s="6" t="n">
        <v>0.310042</v>
      </c>
      <c r="W140" s="6" t="n">
        <v>1.356322259</v>
      </c>
      <c r="X140" s="6" t="n">
        <v>0.000926428</v>
      </c>
      <c r="Y140" s="6" t="n">
        <v>0.873572896</v>
      </c>
      <c r="Z140" s="6" t="n">
        <v>0.220962</v>
      </c>
      <c r="AA140" s="6" t="n">
        <v>0.644074732</v>
      </c>
      <c r="AB140" s="6" t="n">
        <v>0.000127263</v>
      </c>
      <c r="AC140" s="6" t="n">
        <v>0.685035</v>
      </c>
      <c r="AD140" s="6" t="n">
        <v>0.232686</v>
      </c>
      <c r="AE140" s="6" t="n">
        <v>0.660463</v>
      </c>
      <c r="AF140" s="6" t="n">
        <v>0.154419</v>
      </c>
      <c r="AG140" s="6"/>
      <c r="AH140" s="6"/>
    </row>
    <row r="141" customFormat="false" ht="16.5" hidden="false" customHeight="false" outlineLevel="0" collapsed="false">
      <c r="A141" s="5" t="s">
        <v>171</v>
      </c>
      <c r="B141" s="6" t="n">
        <v>18.2141</v>
      </c>
      <c r="C141" s="6" t="n">
        <v>18.3431</v>
      </c>
      <c r="D141" s="6" t="n">
        <v>18.4322</v>
      </c>
      <c r="E141" s="6" t="n">
        <v>18.3813</v>
      </c>
      <c r="F141" s="6" t="n">
        <v>18.438</v>
      </c>
      <c r="G141" s="6" t="n">
        <v>18.2813</v>
      </c>
      <c r="H141" s="6" t="n">
        <v>18.5159</v>
      </c>
      <c r="I141" s="6" t="n">
        <v>18.2432</v>
      </c>
      <c r="J141" s="6" t="n">
        <v>18.1022</v>
      </c>
      <c r="K141" s="6" t="n">
        <v>18.2763</v>
      </c>
      <c r="L141" s="6" t="n">
        <f aca="false">AVERAGE(J141:K141)</f>
        <v>18.18925</v>
      </c>
      <c r="M141" s="6" t="n">
        <v>18.2786</v>
      </c>
      <c r="N141" s="6" t="n">
        <v>18.35965</v>
      </c>
      <c r="O141" s="6" t="n">
        <v>18.37955</v>
      </c>
      <c r="P141" s="6" t="n">
        <v>18.40675</v>
      </c>
      <c r="Q141" s="6" t="n">
        <v>0.915004028</v>
      </c>
      <c r="R141" s="6" t="n">
        <v>0.632609</v>
      </c>
      <c r="S141" s="6" t="n">
        <v>0.967879936</v>
      </c>
      <c r="T141" s="6" t="n">
        <v>0.955681</v>
      </c>
      <c r="U141" s="6" t="n">
        <v>0.981323014</v>
      </c>
      <c r="V141" s="6" t="n">
        <v>0.879096</v>
      </c>
      <c r="W141" s="6" t="n">
        <v>1.057787623</v>
      </c>
      <c r="X141" s="6" t="n">
        <v>0.599408</v>
      </c>
      <c r="Y141" s="6" t="n">
        <v>1.072479447</v>
      </c>
      <c r="Z141" s="6" t="n">
        <v>0.367536</v>
      </c>
      <c r="AA141" s="6" t="n">
        <v>1.0138892</v>
      </c>
      <c r="AB141" s="6" t="n">
        <v>0.811435</v>
      </c>
      <c r="AC141" s="6" t="n">
        <v>1.79751</v>
      </c>
      <c r="AD141" s="6" t="n">
        <v>0.0130907</v>
      </c>
      <c r="AE141" s="6" t="n">
        <v>2.18102</v>
      </c>
      <c r="AF141" s="6" t="n">
        <v>0.00150287</v>
      </c>
      <c r="AG141" s="6"/>
      <c r="AH141" s="6"/>
    </row>
    <row r="142" customFormat="false" ht="16.5" hidden="false" customHeight="false" outlineLevel="0" collapsed="false">
      <c r="A142" s="5" t="s">
        <v>172</v>
      </c>
      <c r="B142" s="6" t="n">
        <v>16.2168</v>
      </c>
      <c r="C142" s="6" t="n">
        <v>15.5805</v>
      </c>
      <c r="D142" s="6" t="n">
        <v>15.8423</v>
      </c>
      <c r="E142" s="6" t="n">
        <v>16.4488</v>
      </c>
      <c r="F142" s="6" t="n">
        <v>15.5997</v>
      </c>
      <c r="G142" s="6" t="n">
        <v>16.281</v>
      </c>
      <c r="H142" s="6" t="n">
        <v>15.7167</v>
      </c>
      <c r="I142" s="6" t="n">
        <v>16.391</v>
      </c>
      <c r="J142" s="6" t="n">
        <v>16.3318</v>
      </c>
      <c r="K142" s="6" t="n">
        <v>15.6936</v>
      </c>
      <c r="L142" s="6" t="n">
        <f aca="false">AVERAGE(J142:K142)</f>
        <v>16.0127</v>
      </c>
      <c r="M142" s="6" t="n">
        <v>15.89865</v>
      </c>
      <c r="N142" s="6" t="n">
        <v>15.94035</v>
      </c>
      <c r="O142" s="6" t="n">
        <v>16.05385</v>
      </c>
      <c r="P142" s="6" t="n">
        <v>16.14555</v>
      </c>
      <c r="Q142" s="6" t="n">
        <v>0.842705239</v>
      </c>
      <c r="R142" s="6" t="n">
        <v>0.182737</v>
      </c>
      <c r="S142" s="6" t="n">
        <v>0.867418429</v>
      </c>
      <c r="T142" s="6" t="n">
        <v>0.251362</v>
      </c>
      <c r="U142" s="6" t="n">
        <v>0.938416314</v>
      </c>
      <c r="V142" s="6" t="n">
        <v>0.71815</v>
      </c>
      <c r="W142" s="6" t="n">
        <v>1.029326019</v>
      </c>
      <c r="X142" s="6" t="n">
        <v>0.826258</v>
      </c>
      <c r="Y142" s="6" t="n">
        <v>1.113575982</v>
      </c>
      <c r="Z142" s="6" t="n">
        <v>0.149004</v>
      </c>
      <c r="AA142" s="6" t="n">
        <v>1.081849639</v>
      </c>
      <c r="AB142" s="6" t="n">
        <v>0.335249</v>
      </c>
      <c r="AC142" s="6" t="n">
        <v>1.16272</v>
      </c>
      <c r="AD142" s="6" t="n">
        <v>0.524235</v>
      </c>
      <c r="AE142" s="6" t="n">
        <v>1.06389</v>
      </c>
      <c r="AF142" s="6" t="n">
        <v>0.697275</v>
      </c>
      <c r="AG142" s="6"/>
      <c r="AH142" s="6"/>
    </row>
    <row r="143" customFormat="false" ht="16.5" hidden="false" customHeight="false" outlineLevel="0" collapsed="false">
      <c r="A143" s="5" t="s">
        <v>173</v>
      </c>
      <c r="B143" s="6" t="n">
        <v>16.4426</v>
      </c>
      <c r="C143" s="6" t="n">
        <v>15.0446</v>
      </c>
      <c r="D143" s="6" t="n">
        <v>15.0451</v>
      </c>
      <c r="E143" s="6" t="n">
        <v>16.6294</v>
      </c>
      <c r="F143" s="6" t="n">
        <v>14.7994</v>
      </c>
      <c r="G143" s="6" t="n">
        <v>16.5666</v>
      </c>
      <c r="H143" s="6" t="n">
        <v>15.015</v>
      </c>
      <c r="I143" s="6" t="n">
        <v>16.5628</v>
      </c>
      <c r="J143" s="6" t="n">
        <v>16.5509</v>
      </c>
      <c r="K143" s="6" t="n">
        <v>15.1087</v>
      </c>
      <c r="L143" s="6" t="n">
        <f aca="false">AVERAGE(J143:K143)</f>
        <v>15.8298</v>
      </c>
      <c r="M143" s="6" t="n">
        <v>15.7436</v>
      </c>
      <c r="N143" s="6" t="n">
        <v>15.683</v>
      </c>
      <c r="O143" s="6" t="n">
        <v>15.7889</v>
      </c>
      <c r="P143" s="6" t="n">
        <v>15.83725</v>
      </c>
      <c r="Q143" s="6" t="n">
        <v>0.937148773</v>
      </c>
      <c r="R143" s="6" t="n">
        <v>0.818204</v>
      </c>
      <c r="S143" s="6" t="n">
        <v>0.898599398</v>
      </c>
      <c r="T143" s="6" t="n">
        <v>0.426436</v>
      </c>
      <c r="U143" s="6" t="n">
        <v>0.967041695</v>
      </c>
      <c r="V143" s="6" t="n">
        <v>0.990059</v>
      </c>
      <c r="W143" s="6" t="n">
        <v>0.958865256</v>
      </c>
      <c r="X143" s="6" t="n">
        <v>0.597248</v>
      </c>
      <c r="Y143" s="6" t="n">
        <v>1.031897734</v>
      </c>
      <c r="Z143" s="6" t="n">
        <v>0.729978</v>
      </c>
      <c r="AA143" s="6" t="n">
        <v>1.076165528</v>
      </c>
      <c r="AB143" s="6" t="n">
        <v>0.365611</v>
      </c>
      <c r="AC143" s="6" t="n">
        <v>1.09646</v>
      </c>
      <c r="AD143" s="6" t="n">
        <v>0.697714</v>
      </c>
      <c r="AE143" s="6" t="n">
        <v>0.923991</v>
      </c>
      <c r="AF143" s="6" t="n">
        <v>0.87758</v>
      </c>
      <c r="AG143" s="6"/>
      <c r="AH143" s="6"/>
    </row>
    <row r="144" customFormat="false" ht="16.5" hidden="false" customHeight="false" outlineLevel="0" collapsed="false">
      <c r="A144" s="5" t="s">
        <v>174</v>
      </c>
      <c r="B144" s="6" t="n">
        <v>16.8959</v>
      </c>
      <c r="C144" s="6" t="n">
        <v>14.8899</v>
      </c>
      <c r="D144" s="6" t="n">
        <v>14.7891</v>
      </c>
      <c r="E144" s="6" t="n">
        <v>16.9466</v>
      </c>
      <c r="F144" s="6" t="n">
        <v>14.8983</v>
      </c>
      <c r="G144" s="6" t="n">
        <v>16.7551</v>
      </c>
      <c r="H144" s="6" t="n">
        <v>14.4964</v>
      </c>
      <c r="I144" s="6" t="n">
        <v>16.9243</v>
      </c>
      <c r="J144" s="6" t="n">
        <v>17.3747</v>
      </c>
      <c r="K144" s="6" t="n">
        <v>15.7624</v>
      </c>
      <c r="L144" s="6" t="n">
        <f aca="false">AVERAGE(J144:K144)</f>
        <v>16.56855</v>
      </c>
      <c r="M144" s="6" t="n">
        <v>15.8929</v>
      </c>
      <c r="N144" s="6" t="n">
        <v>15.8267</v>
      </c>
      <c r="O144" s="6" t="n">
        <v>15.71035</v>
      </c>
      <c r="P144" s="6" t="n">
        <v>15.86785</v>
      </c>
      <c r="Q144" s="6" t="n">
        <v>1.017514956</v>
      </c>
      <c r="R144" s="6" t="n">
        <v>0.693544</v>
      </c>
      <c r="S144" s="6" t="n">
        <v>0.971879934</v>
      </c>
      <c r="T144" s="6" t="n">
        <v>0.988433</v>
      </c>
      <c r="U144" s="6" t="n">
        <v>0.896577376</v>
      </c>
      <c r="V144" s="6" t="n">
        <v>0.373535</v>
      </c>
      <c r="W144" s="6" t="n">
        <v>0.955150515</v>
      </c>
      <c r="X144" s="6" t="n">
        <v>0.569818</v>
      </c>
      <c r="Y144" s="6" t="n">
        <v>0.881144174</v>
      </c>
      <c r="Z144" s="6" t="n">
        <v>0.250181</v>
      </c>
      <c r="AA144" s="6" t="n">
        <v>0.922518661</v>
      </c>
      <c r="AB144" s="6" t="n">
        <v>0.517161</v>
      </c>
      <c r="AC144" s="6" t="n">
        <v>1.00518</v>
      </c>
      <c r="AD144" s="6" t="n">
        <v>0.983727</v>
      </c>
      <c r="AE144" s="6" t="n">
        <v>0.942001</v>
      </c>
      <c r="AF144" s="6" t="n">
        <v>0.935428</v>
      </c>
      <c r="AG144" s="6"/>
      <c r="AH144" s="6"/>
    </row>
    <row r="145" customFormat="false" ht="16.5" hidden="false" customHeight="false" outlineLevel="0" collapsed="false">
      <c r="A145" s="5" t="s">
        <v>175</v>
      </c>
      <c r="B145" s="6" t="n">
        <v>20.0306</v>
      </c>
      <c r="C145" s="6" t="n">
        <v>19.8226</v>
      </c>
      <c r="D145" s="6" t="n">
        <v>19.6725</v>
      </c>
      <c r="E145" s="6" t="n">
        <v>19.8654</v>
      </c>
      <c r="F145" s="6" t="n">
        <v>20.0067</v>
      </c>
      <c r="G145" s="6" t="n">
        <v>20.2323</v>
      </c>
      <c r="H145" s="6" t="n">
        <v>19.7701</v>
      </c>
      <c r="I145" s="6" t="n">
        <v>19.8327</v>
      </c>
      <c r="J145" s="6" t="n">
        <v>19.3277</v>
      </c>
      <c r="K145" s="6" t="n">
        <v>19.3603</v>
      </c>
      <c r="L145" s="6" t="n">
        <f aca="false">AVERAGE(J145:K145)</f>
        <v>19.344</v>
      </c>
      <c r="M145" s="6" t="n">
        <v>19.9266</v>
      </c>
      <c r="N145" s="6" t="n">
        <v>20.1195</v>
      </c>
      <c r="O145" s="6" t="n">
        <v>19.8014</v>
      </c>
      <c r="P145" s="6" t="n">
        <v>19.76895</v>
      </c>
      <c r="Q145" s="6" t="n">
        <v>1.115468675</v>
      </c>
      <c r="R145" s="6" t="n">
        <v>0.319072</v>
      </c>
      <c r="S145" s="6" t="n">
        <v>1.275046622</v>
      </c>
      <c r="T145" s="6" t="n">
        <v>0.0546588</v>
      </c>
      <c r="U145" s="6" t="n">
        <v>1.022747492</v>
      </c>
      <c r="V145" s="6" t="n">
        <v>0.538518</v>
      </c>
      <c r="W145" s="6" t="n">
        <v>1.143059102</v>
      </c>
      <c r="X145" s="6" t="n">
        <v>0.163219</v>
      </c>
      <c r="Y145" s="6" t="n">
        <v>0.916876928</v>
      </c>
      <c r="Z145" s="6" t="n">
        <v>0.418662</v>
      </c>
      <c r="AA145" s="6" t="n">
        <v>0.802125565</v>
      </c>
      <c r="AB145" s="6" t="n">
        <v>0.0591633</v>
      </c>
      <c r="AC145" s="6" t="n">
        <v>0.615274</v>
      </c>
      <c r="AD145" s="6" t="n">
        <v>0.125521</v>
      </c>
      <c r="AE145" s="6" t="n">
        <v>0.62605</v>
      </c>
      <c r="AF145" s="6" t="n">
        <v>0.103842</v>
      </c>
      <c r="AG145" s="6"/>
      <c r="AH145" s="6"/>
    </row>
    <row r="146" customFormat="false" ht="16.5" hidden="false" customHeight="false" outlineLevel="0" collapsed="false">
      <c r="A146" s="5" t="s">
        <v>176</v>
      </c>
      <c r="B146" s="6" t="n">
        <v>17.8561</v>
      </c>
      <c r="C146" s="6" t="n">
        <v>17.5325</v>
      </c>
      <c r="D146" s="6" t="n">
        <v>17.6252</v>
      </c>
      <c r="E146" s="6" t="n">
        <v>18.0614</v>
      </c>
      <c r="F146" s="6" t="n">
        <v>17.4688</v>
      </c>
      <c r="G146" s="6" t="n">
        <v>17.9953</v>
      </c>
      <c r="H146" s="6" t="n">
        <v>17.7393</v>
      </c>
      <c r="I146" s="6" t="n">
        <v>17.8395</v>
      </c>
      <c r="J146" s="6" t="n">
        <v>17.8027</v>
      </c>
      <c r="K146" s="6" t="n">
        <v>17.4012</v>
      </c>
      <c r="L146" s="6" t="n">
        <f aca="false">AVERAGE(J146:K146)</f>
        <v>17.60195</v>
      </c>
      <c r="M146" s="6" t="n">
        <v>17.6943</v>
      </c>
      <c r="N146" s="6" t="n">
        <v>17.73205</v>
      </c>
      <c r="O146" s="6" t="n">
        <v>17.7894</v>
      </c>
      <c r="P146" s="6" t="n">
        <v>17.8433</v>
      </c>
      <c r="Q146" s="6" t="n">
        <v>0.901875378</v>
      </c>
      <c r="R146" s="6" t="n">
        <v>0.529966</v>
      </c>
      <c r="S146" s="6" t="n">
        <v>0.925785582</v>
      </c>
      <c r="T146" s="6" t="n">
        <v>0.618169</v>
      </c>
      <c r="U146" s="6" t="n">
        <v>0.963328665</v>
      </c>
      <c r="V146" s="6" t="n">
        <v>0.954486</v>
      </c>
      <c r="W146" s="6" t="n">
        <v>1.026511649</v>
      </c>
      <c r="X146" s="6" t="n">
        <v>0.850241</v>
      </c>
      <c r="Y146" s="6" t="n">
        <v>1.068139443</v>
      </c>
      <c r="Z146" s="6" t="n">
        <v>0.39942</v>
      </c>
      <c r="AA146" s="6" t="n">
        <v>1.040552676</v>
      </c>
      <c r="AB146" s="6" t="n">
        <v>0.597041</v>
      </c>
      <c r="AC146" s="6" t="n">
        <v>1.34253</v>
      </c>
      <c r="AD146" s="6" t="n">
        <v>0.212899</v>
      </c>
      <c r="AE146" s="6" t="n">
        <v>1.49755</v>
      </c>
      <c r="AF146" s="6" t="n">
        <v>0.0862579</v>
      </c>
      <c r="AG146" s="6"/>
      <c r="AH146" s="6"/>
    </row>
    <row r="147" customFormat="false" ht="16.5" hidden="false" customHeight="false" outlineLevel="0" collapsed="false">
      <c r="A147" s="5" t="s">
        <v>177</v>
      </c>
      <c r="B147" s="6" t="n">
        <v>17.7251</v>
      </c>
      <c r="C147" s="6" t="n">
        <v>17.0619</v>
      </c>
      <c r="D147" s="6" t="n">
        <v>17.2549</v>
      </c>
      <c r="E147" s="6" t="n">
        <v>17.8044</v>
      </c>
      <c r="F147" s="6" t="n">
        <v>17.1177</v>
      </c>
      <c r="G147" s="6" t="n">
        <v>17.7649</v>
      </c>
      <c r="H147" s="6" t="n">
        <v>17.2129</v>
      </c>
      <c r="I147" s="6" t="n">
        <v>17.669</v>
      </c>
      <c r="J147" s="6" t="n">
        <v>17.6439</v>
      </c>
      <c r="K147" s="6" t="n">
        <v>17.3868</v>
      </c>
      <c r="L147" s="6" t="n">
        <f aca="false">AVERAGE(J147:K147)</f>
        <v>17.51535</v>
      </c>
      <c r="M147" s="6" t="n">
        <v>17.3935</v>
      </c>
      <c r="N147" s="6" t="n">
        <v>17.4413</v>
      </c>
      <c r="O147" s="6" t="n">
        <v>17.44095</v>
      </c>
      <c r="P147" s="6" t="n">
        <v>17.52965</v>
      </c>
      <c r="Q147" s="6" t="n">
        <v>0.90994421</v>
      </c>
      <c r="R147" s="6" t="n">
        <v>0.592227</v>
      </c>
      <c r="S147" s="6" t="n">
        <v>0.940597889</v>
      </c>
      <c r="T147" s="6" t="n">
        <v>0.733591</v>
      </c>
      <c r="U147" s="6" t="n">
        <v>0.940369727</v>
      </c>
      <c r="V147" s="6" t="n">
        <v>0.736255</v>
      </c>
      <c r="W147" s="6" t="n">
        <v>1.033687427</v>
      </c>
      <c r="X147" s="6" t="n">
        <v>0.789546</v>
      </c>
      <c r="Y147" s="6" t="n">
        <v>1.033436683</v>
      </c>
      <c r="Z147" s="6" t="n">
        <v>0.713893</v>
      </c>
      <c r="AA147" s="6" t="n">
        <v>0.999757428</v>
      </c>
      <c r="AB147" s="6" t="n">
        <v>0.93487</v>
      </c>
      <c r="AC147" s="6" t="n">
        <v>1.1821</v>
      </c>
      <c r="AD147" s="6" t="n">
        <v>0.479676</v>
      </c>
      <c r="AE147" s="6" t="n">
        <v>1.06611</v>
      </c>
      <c r="AF147" s="6" t="n">
        <v>0.691317</v>
      </c>
      <c r="AG147" s="6"/>
      <c r="AH147" s="6"/>
    </row>
    <row r="148" customFormat="false" ht="16.5" hidden="false" customHeight="false" outlineLevel="0" collapsed="false">
      <c r="A148" s="5" t="s">
        <v>178</v>
      </c>
      <c r="B148" s="6" t="n">
        <v>14.8082</v>
      </c>
      <c r="C148" s="6" t="n">
        <v>16.0482</v>
      </c>
      <c r="D148" s="6" t="n">
        <v>16.0548</v>
      </c>
      <c r="E148" s="6" t="n">
        <v>14.8166</v>
      </c>
      <c r="F148" s="6" t="n">
        <v>16.1463</v>
      </c>
      <c r="G148" s="6" t="n">
        <v>14.4103</v>
      </c>
      <c r="H148" s="6" t="n">
        <v>15.9432</v>
      </c>
      <c r="I148" s="6" t="n">
        <v>14.9242</v>
      </c>
      <c r="J148" s="6" t="n">
        <v>15.4155</v>
      </c>
      <c r="K148" s="6" t="n">
        <v>16.8877</v>
      </c>
      <c r="L148" s="6" t="n">
        <f aca="false">AVERAGE(J148:K148)</f>
        <v>16.1516</v>
      </c>
      <c r="M148" s="6" t="n">
        <v>15.4282</v>
      </c>
      <c r="N148" s="6" t="n">
        <v>15.2783</v>
      </c>
      <c r="O148" s="6" t="n">
        <v>15.4337</v>
      </c>
      <c r="P148" s="6" t="n">
        <v>15.4357</v>
      </c>
      <c r="Q148" s="6" t="n">
        <v>0.994814886</v>
      </c>
      <c r="R148" s="6" t="n">
        <v>0.805531</v>
      </c>
      <c r="S148" s="6" t="n">
        <v>0.896639524</v>
      </c>
      <c r="T148" s="6" t="n">
        <v>0.413899</v>
      </c>
      <c r="U148" s="6" t="n">
        <v>0.998614666</v>
      </c>
      <c r="V148" s="6" t="n">
        <v>0.728072</v>
      </c>
      <c r="W148" s="6" t="n">
        <v>0.901312935</v>
      </c>
      <c r="X148" s="6" t="n">
        <v>0.243802</v>
      </c>
      <c r="Y148" s="6" t="n">
        <v>1.003819586</v>
      </c>
      <c r="Z148" s="6" t="n">
        <v>0.975085</v>
      </c>
      <c r="AA148" s="6" t="n">
        <v>1.113730367</v>
      </c>
      <c r="AB148" s="6" t="n">
        <v>0.197694</v>
      </c>
      <c r="AC148" s="6" t="n">
        <v>1.00996</v>
      </c>
      <c r="AD148" s="6" t="n">
        <v>0.967695</v>
      </c>
      <c r="AE148" s="6" t="n">
        <v>0.919008</v>
      </c>
      <c r="AF148" s="6" t="n">
        <v>0.861481</v>
      </c>
      <c r="AG148" s="6"/>
      <c r="AH148" s="6"/>
    </row>
    <row r="149" customFormat="false" ht="16.5" hidden="false" customHeight="false" outlineLevel="0" collapsed="false">
      <c r="A149" s="5" t="s">
        <v>179</v>
      </c>
      <c r="B149" s="6" t="n">
        <v>18.4893</v>
      </c>
      <c r="C149" s="6" t="n">
        <v>19.4584</v>
      </c>
      <c r="D149" s="6" t="n">
        <v>19.4874</v>
      </c>
      <c r="E149" s="6" t="n">
        <v>18.4772</v>
      </c>
      <c r="F149" s="6" t="n">
        <v>19.5729</v>
      </c>
      <c r="G149" s="6" t="n">
        <v>18.5404</v>
      </c>
      <c r="H149" s="6" t="n">
        <v>19.5136</v>
      </c>
      <c r="I149" s="6" t="n">
        <v>18.4597</v>
      </c>
      <c r="J149" s="6" t="n">
        <v>18.5486</v>
      </c>
      <c r="K149" s="6" t="n">
        <v>19.4532</v>
      </c>
      <c r="L149" s="6" t="n">
        <f aca="false">AVERAGE(J149:K149)</f>
        <v>19.0009</v>
      </c>
      <c r="M149" s="6" t="n">
        <v>18.97385</v>
      </c>
      <c r="N149" s="6" t="n">
        <v>19.05665</v>
      </c>
      <c r="O149" s="6" t="n">
        <v>18.98665</v>
      </c>
      <c r="P149" s="6" t="n">
        <v>18.9823</v>
      </c>
      <c r="Q149" s="6" t="n">
        <v>0.994160026</v>
      </c>
      <c r="R149" s="6" t="n">
        <v>0.808873</v>
      </c>
      <c r="S149" s="6" t="n">
        <v>1.052886556</v>
      </c>
      <c r="T149" s="6" t="n">
        <v>0.575951</v>
      </c>
      <c r="U149" s="6" t="n">
        <v>1.00301974</v>
      </c>
      <c r="V149" s="6" t="n">
        <v>0.691387</v>
      </c>
      <c r="W149" s="6" t="n">
        <v>1.059071506</v>
      </c>
      <c r="X149" s="6" t="n">
        <v>0.58999</v>
      </c>
      <c r="Y149" s="6" t="n">
        <v>1.008911759</v>
      </c>
      <c r="Z149" s="6" t="n">
        <v>0.983661</v>
      </c>
      <c r="AA149" s="6" t="n">
        <v>0.952637998</v>
      </c>
      <c r="AB149" s="6" t="n">
        <v>0.716588</v>
      </c>
      <c r="AC149" s="6" t="n">
        <v>0.608825</v>
      </c>
      <c r="AD149" s="6" t="n">
        <v>0.117532</v>
      </c>
      <c r="AE149" s="6" t="n">
        <v>0.605668</v>
      </c>
      <c r="AF149" s="6" t="n">
        <v>0.0798247</v>
      </c>
      <c r="AG149" s="6"/>
      <c r="AH149" s="6"/>
    </row>
    <row r="150" customFormat="false" ht="16.5" hidden="false" customHeight="false" outlineLevel="0" collapsed="false">
      <c r="A150" s="5" t="s">
        <v>180</v>
      </c>
      <c r="B150" s="6" t="n">
        <v>19.2127</v>
      </c>
      <c r="C150" s="6" t="n">
        <v>19.7164</v>
      </c>
      <c r="D150" s="6" t="n">
        <v>18.965</v>
      </c>
      <c r="E150" s="6" t="n">
        <v>18.4449</v>
      </c>
      <c r="F150" s="6" t="n">
        <v>19.1493</v>
      </c>
      <c r="G150" s="6" t="n">
        <v>18.6625</v>
      </c>
      <c r="H150" s="6" t="n">
        <v>19.1547</v>
      </c>
      <c r="I150" s="6" t="n">
        <v>18.7679</v>
      </c>
      <c r="J150" s="6" t="n">
        <v>18.2269</v>
      </c>
      <c r="K150" s="6" t="n">
        <v>18.9081</v>
      </c>
      <c r="L150" s="6" t="n">
        <f aca="false">AVERAGE(J150:K150)</f>
        <v>18.5675</v>
      </c>
      <c r="M150" s="6" t="n">
        <v>19.46455</v>
      </c>
      <c r="N150" s="6" t="n">
        <v>18.9059</v>
      </c>
      <c r="O150" s="6" t="n">
        <v>18.9613</v>
      </c>
      <c r="P150" s="6" t="n">
        <v>18.70495</v>
      </c>
      <c r="Q150" s="6" t="n">
        <v>1.693021155</v>
      </c>
      <c r="R150" s="6" t="n">
        <v>0.000190996</v>
      </c>
      <c r="S150" s="6" t="n">
        <v>1.14945501</v>
      </c>
      <c r="T150" s="6" t="n">
        <v>0.236522</v>
      </c>
      <c r="U150" s="6" t="n">
        <v>1.194452928</v>
      </c>
      <c r="V150" s="6" t="n">
        <v>0.0186359</v>
      </c>
      <c r="W150" s="6" t="n">
        <v>0.678937181</v>
      </c>
      <c r="X150" s="7" t="n">
        <v>4.46392E-005</v>
      </c>
      <c r="Y150" s="6" t="n">
        <v>0.705515655</v>
      </c>
      <c r="Z150" s="6" t="n">
        <v>0.0022304</v>
      </c>
      <c r="AA150" s="6" t="n">
        <v>1.039147176</v>
      </c>
      <c r="AB150" s="6" t="n">
        <v>0.607563</v>
      </c>
      <c r="AC150" s="6" t="n">
        <v>0.98719</v>
      </c>
      <c r="AD150" s="6" t="n">
        <v>0.966714</v>
      </c>
      <c r="AE150" s="6" t="n">
        <v>0.981425</v>
      </c>
      <c r="AF150" s="6" t="n">
        <v>0.939442</v>
      </c>
      <c r="AG150" s="6"/>
      <c r="AH150" s="6"/>
    </row>
    <row r="151" customFormat="false" ht="16.5" hidden="false" customHeight="false" outlineLevel="0" collapsed="false">
      <c r="A151" s="5" t="s">
        <v>181</v>
      </c>
      <c r="B151" s="6" t="n">
        <v>17.8436</v>
      </c>
      <c r="C151" s="6" t="n">
        <v>19.764</v>
      </c>
      <c r="D151" s="6" t="n">
        <v>19.9355</v>
      </c>
      <c r="E151" s="6" t="n">
        <v>17.7955</v>
      </c>
      <c r="F151" s="6" t="n">
        <v>19.9715</v>
      </c>
      <c r="G151" s="6" t="n">
        <v>17.9631</v>
      </c>
      <c r="H151" s="6" t="n">
        <v>20.0614</v>
      </c>
      <c r="I151" s="6" t="n">
        <v>17.8182</v>
      </c>
      <c r="J151" s="6" t="n">
        <v>17.7971</v>
      </c>
      <c r="K151" s="6" t="n">
        <v>19.4521</v>
      </c>
      <c r="L151" s="6" t="n">
        <f aca="false">AVERAGE(J151:K151)</f>
        <v>18.6246</v>
      </c>
      <c r="M151" s="6" t="n">
        <v>18.8038</v>
      </c>
      <c r="N151" s="6" t="n">
        <v>18.9673</v>
      </c>
      <c r="O151" s="6" t="n">
        <v>18.9398</v>
      </c>
      <c r="P151" s="6" t="n">
        <v>18.8655</v>
      </c>
      <c r="Q151" s="6" t="n">
        <v>0.958134436</v>
      </c>
      <c r="R151" s="6" t="n">
        <v>1</v>
      </c>
      <c r="S151" s="6" t="n">
        <v>1.073111511</v>
      </c>
      <c r="T151" s="6" t="n">
        <v>0.487245</v>
      </c>
      <c r="U151" s="6" t="n">
        <v>1.052850066</v>
      </c>
      <c r="V151" s="6" t="n">
        <v>0.347293</v>
      </c>
      <c r="W151" s="6" t="n">
        <v>1.120000984</v>
      </c>
      <c r="X151" s="6" t="n">
        <v>0.243659</v>
      </c>
      <c r="Y151" s="6" t="n">
        <v>1.098854218</v>
      </c>
      <c r="Z151" s="6" t="n">
        <v>0.210844</v>
      </c>
      <c r="AA151" s="6" t="n">
        <v>0.981118975</v>
      </c>
      <c r="AB151" s="6" t="n">
        <v>0.918784</v>
      </c>
      <c r="AC151" s="6" t="n">
        <v>1.09996</v>
      </c>
      <c r="AD151" s="6" t="n">
        <v>0.687752</v>
      </c>
      <c r="AE151" s="6" t="n">
        <v>1.86225</v>
      </c>
      <c r="AF151" s="6" t="n">
        <v>0.0104337</v>
      </c>
      <c r="AG151" s="6"/>
      <c r="AH151" s="6"/>
    </row>
    <row r="152" customFormat="false" ht="16.5" hidden="false" customHeight="false" outlineLevel="0" collapsed="false">
      <c r="A152" s="5" t="s">
        <v>182</v>
      </c>
      <c r="B152" s="6" t="n">
        <v>17.5529</v>
      </c>
      <c r="C152" s="6" t="n">
        <v>18.6541</v>
      </c>
      <c r="D152" s="6" t="n">
        <v>18.6879</v>
      </c>
      <c r="E152" s="6" t="n">
        <v>17.4824</v>
      </c>
      <c r="F152" s="6" t="n">
        <v>18.7056</v>
      </c>
      <c r="G152" s="6" t="n">
        <v>17.4878</v>
      </c>
      <c r="H152" s="6" t="n">
        <v>18.7512</v>
      </c>
      <c r="I152" s="6" t="n">
        <v>17.6063</v>
      </c>
      <c r="J152" s="6" t="n">
        <v>17.6974</v>
      </c>
      <c r="K152" s="6" t="n">
        <v>18.8052</v>
      </c>
      <c r="L152" s="6" t="n">
        <f aca="false">AVERAGE(J152:K152)</f>
        <v>18.2513</v>
      </c>
      <c r="M152" s="6" t="n">
        <v>18.1035</v>
      </c>
      <c r="N152" s="6" t="n">
        <v>18.0967</v>
      </c>
      <c r="O152" s="6" t="n">
        <v>18.17875</v>
      </c>
      <c r="P152" s="6" t="n">
        <v>18.08515</v>
      </c>
      <c r="Q152" s="6" t="n">
        <v>1.012800484</v>
      </c>
      <c r="R152" s="6" t="n">
        <v>0.716145</v>
      </c>
      <c r="S152" s="6" t="n">
        <v>1.008037982</v>
      </c>
      <c r="T152" s="6" t="n">
        <v>0.802921</v>
      </c>
      <c r="U152" s="6" t="n">
        <v>1.067029454</v>
      </c>
      <c r="V152" s="6" t="n">
        <v>0.275872</v>
      </c>
      <c r="W152" s="6" t="n">
        <v>0.99529769</v>
      </c>
      <c r="X152" s="6" t="n">
        <v>0.885115</v>
      </c>
      <c r="Y152" s="6" t="n">
        <v>1.053543585</v>
      </c>
      <c r="Z152" s="6" t="n">
        <v>0.519345</v>
      </c>
      <c r="AA152" s="6" t="n">
        <v>1.05852108</v>
      </c>
      <c r="AB152" s="6" t="n">
        <v>0.471535</v>
      </c>
      <c r="AC152" s="6" t="n">
        <v>1.18173</v>
      </c>
      <c r="AD152" s="6" t="n">
        <v>0.480498</v>
      </c>
      <c r="AE152" s="6" t="n">
        <v>1.13226</v>
      </c>
      <c r="AF152" s="6" t="n">
        <v>0.528282</v>
      </c>
      <c r="AG152" s="6"/>
      <c r="AH152" s="6"/>
    </row>
    <row r="153" customFormat="false" ht="16.5" hidden="false" customHeight="false" outlineLevel="0" collapsed="false">
      <c r="A153" s="5" t="s">
        <v>183</v>
      </c>
      <c r="B153" s="6" t="n">
        <v>15.0125</v>
      </c>
      <c r="C153" s="6" t="n">
        <v>15.471</v>
      </c>
      <c r="D153" s="6" t="n">
        <v>15.5866</v>
      </c>
      <c r="E153" s="6" t="n">
        <v>15.21</v>
      </c>
      <c r="F153" s="6" t="n">
        <v>15.3944</v>
      </c>
      <c r="G153" s="6" t="n">
        <v>14.8816</v>
      </c>
      <c r="H153" s="6" t="n">
        <v>15.4676</v>
      </c>
      <c r="I153" s="6" t="n">
        <v>15.1984</v>
      </c>
      <c r="J153" s="6" t="n">
        <v>15.7501</v>
      </c>
      <c r="K153" s="6" t="n">
        <v>15.8309</v>
      </c>
      <c r="L153" s="6" t="n">
        <f aca="false">AVERAGE(J153:K153)</f>
        <v>15.7905</v>
      </c>
      <c r="M153" s="6" t="n">
        <v>15.24175</v>
      </c>
      <c r="N153" s="6" t="n">
        <v>15.138</v>
      </c>
      <c r="O153" s="6" t="n">
        <v>15.333</v>
      </c>
      <c r="P153" s="6" t="n">
        <v>15.3983</v>
      </c>
      <c r="Q153" s="6" t="n">
        <v>0.897167957</v>
      </c>
      <c r="R153" s="6" t="n">
        <v>0.495002</v>
      </c>
      <c r="S153" s="6" t="n">
        <v>0.834914286</v>
      </c>
      <c r="T153" s="6" t="n">
        <v>0.126651</v>
      </c>
      <c r="U153" s="6" t="n">
        <v>0.955746555</v>
      </c>
      <c r="V153" s="6" t="n">
        <v>0.881779</v>
      </c>
      <c r="W153" s="6" t="n">
        <v>0.930610906</v>
      </c>
      <c r="X153" s="6" t="n">
        <v>0.403016</v>
      </c>
      <c r="Y153" s="6" t="n">
        <v>1.065292789</v>
      </c>
      <c r="Z153" s="6" t="n">
        <v>0.421284</v>
      </c>
      <c r="AA153" s="6" t="n">
        <v>1.144724161</v>
      </c>
      <c r="AB153" s="6" t="n">
        <v>0.110737</v>
      </c>
      <c r="AC153" s="6" t="n">
        <v>0.891218</v>
      </c>
      <c r="AD153" s="6" t="n">
        <v>0.715781</v>
      </c>
      <c r="AE153" s="6" t="n">
        <v>0.902626</v>
      </c>
      <c r="AF153" s="6" t="n">
        <v>0.808371</v>
      </c>
      <c r="AG153" s="6"/>
      <c r="AH153" s="6"/>
    </row>
    <row r="154" customFormat="false" ht="16.5" hidden="false" customHeight="false" outlineLevel="0" collapsed="false">
      <c r="A154" s="5" t="s">
        <v>184</v>
      </c>
      <c r="B154" s="6" t="n">
        <v>18.7932</v>
      </c>
      <c r="C154" s="6" t="n">
        <v>16.7251</v>
      </c>
      <c r="D154" s="6" t="n">
        <v>16.6918</v>
      </c>
      <c r="E154" s="6" t="n">
        <v>18.8488</v>
      </c>
      <c r="F154" s="6" t="n">
        <v>16.7257</v>
      </c>
      <c r="G154" s="6" t="n">
        <v>18.9802</v>
      </c>
      <c r="H154" s="6" t="n">
        <v>16.8382</v>
      </c>
      <c r="I154" s="6" t="n">
        <v>18.7287</v>
      </c>
      <c r="J154" s="6" t="n">
        <v>18.4112</v>
      </c>
      <c r="K154" s="6" t="n">
        <v>16.51</v>
      </c>
      <c r="L154" s="6" t="n">
        <f aca="false">AVERAGE(J154:K154)</f>
        <v>17.4606</v>
      </c>
      <c r="M154" s="6" t="n">
        <v>17.75915</v>
      </c>
      <c r="N154" s="6" t="n">
        <v>17.85295</v>
      </c>
      <c r="O154" s="6" t="n">
        <v>17.78345</v>
      </c>
      <c r="P154" s="6" t="n">
        <v>17.7703</v>
      </c>
      <c r="Q154" s="6" t="n">
        <v>0.992301198</v>
      </c>
      <c r="R154" s="6" t="n">
        <v>0.81839</v>
      </c>
      <c r="S154" s="6" t="n">
        <v>1.058961398</v>
      </c>
      <c r="T154" s="6" t="n">
        <v>0.548342</v>
      </c>
      <c r="U154" s="6" t="n">
        <v>1.009156552</v>
      </c>
      <c r="V154" s="6" t="n">
        <v>0.641738</v>
      </c>
      <c r="W154" s="6" t="n">
        <v>1.067177386</v>
      </c>
      <c r="X154" s="6" t="n">
        <v>0.532417</v>
      </c>
      <c r="Y154" s="6" t="n">
        <v>1.016986128</v>
      </c>
      <c r="Z154" s="6" t="n">
        <v>0.892324</v>
      </c>
      <c r="AA154" s="6" t="n">
        <v>0.952968214</v>
      </c>
      <c r="AB154" s="6" t="n">
        <v>0.718884</v>
      </c>
      <c r="AC154" s="6" t="n">
        <v>0.761967</v>
      </c>
      <c r="AD154" s="6" t="n">
        <v>0.3909</v>
      </c>
      <c r="AE154" s="6" t="n">
        <v>0.683612</v>
      </c>
      <c r="AF154" s="6" t="n">
        <v>0.195739</v>
      </c>
      <c r="AG154" s="6"/>
      <c r="AH154" s="6"/>
    </row>
    <row r="155" customFormat="false" ht="16.5" hidden="false" customHeight="false" outlineLevel="0" collapsed="false">
      <c r="A155" s="5" t="s">
        <v>185</v>
      </c>
      <c r="B155" s="6" t="n">
        <v>17.5617</v>
      </c>
      <c r="C155" s="6" t="n">
        <v>17.2512</v>
      </c>
      <c r="D155" s="6" t="n">
        <v>17.5513</v>
      </c>
      <c r="E155" s="6" t="n">
        <v>17.7008</v>
      </c>
      <c r="F155" s="6" t="n">
        <v>17.3604</v>
      </c>
      <c r="G155" s="6" t="n">
        <v>17.6157</v>
      </c>
      <c r="H155" s="6" t="n">
        <v>17.5044</v>
      </c>
      <c r="I155" s="6" t="n">
        <v>17.557</v>
      </c>
      <c r="J155" s="6" t="n">
        <v>17.5231</v>
      </c>
      <c r="K155" s="6" t="n">
        <v>17.1479</v>
      </c>
      <c r="L155" s="6" t="n">
        <f aca="false">AVERAGE(J155:K155)</f>
        <v>17.3355</v>
      </c>
      <c r="M155" s="6" t="n">
        <v>17.40645</v>
      </c>
      <c r="N155" s="6" t="n">
        <v>17.48805</v>
      </c>
      <c r="O155" s="6" t="n">
        <v>17.5307</v>
      </c>
      <c r="P155" s="6" t="n">
        <v>17.62605</v>
      </c>
      <c r="Q155" s="6" t="n">
        <v>0.858803514</v>
      </c>
      <c r="R155" s="6" t="n">
        <v>0.255969</v>
      </c>
      <c r="S155" s="6" t="n">
        <v>0.908778116</v>
      </c>
      <c r="T155" s="6" t="n">
        <v>0.494531</v>
      </c>
      <c r="U155" s="6" t="n">
        <v>0.936045134</v>
      </c>
      <c r="V155" s="6" t="n">
        <v>0.696334</v>
      </c>
      <c r="W155" s="6" t="n">
        <v>1.058190961</v>
      </c>
      <c r="X155" s="6" t="n">
        <v>0.596441</v>
      </c>
      <c r="Y155" s="6" t="n">
        <v>1.089940968</v>
      </c>
      <c r="Z155" s="6" t="n">
        <v>0.256851</v>
      </c>
      <c r="AA155" s="6" t="n">
        <v>1.030004043</v>
      </c>
      <c r="AB155" s="6" t="n">
        <v>0.678292</v>
      </c>
      <c r="AC155" s="6" t="n">
        <v>1.23945</v>
      </c>
      <c r="AD155" s="6" t="n">
        <v>0.36419</v>
      </c>
      <c r="AE155" s="6" t="n">
        <v>1.22991</v>
      </c>
      <c r="AF155" s="6" t="n">
        <v>0.341303</v>
      </c>
      <c r="AG155" s="6"/>
      <c r="AH155" s="6"/>
    </row>
    <row r="156" customFormat="false" ht="16.5" hidden="false" customHeight="false" outlineLevel="0" collapsed="false">
      <c r="A156" s="5" t="s">
        <v>186</v>
      </c>
      <c r="B156" s="6" t="n">
        <v>18.3575</v>
      </c>
      <c r="C156" s="6" t="n">
        <v>18.5961</v>
      </c>
      <c r="D156" s="6" t="n">
        <v>18.752</v>
      </c>
      <c r="E156" s="6" t="n">
        <v>18.519</v>
      </c>
      <c r="F156" s="6" t="n">
        <v>18.6326</v>
      </c>
      <c r="G156" s="6" t="n">
        <v>18.4233</v>
      </c>
      <c r="H156" s="6" t="n">
        <v>18.752</v>
      </c>
      <c r="I156" s="6" t="n">
        <v>18.4005</v>
      </c>
      <c r="J156" s="6" t="n">
        <v>18.2401</v>
      </c>
      <c r="K156" s="6" t="n">
        <v>18.3461</v>
      </c>
      <c r="L156" s="6" t="n">
        <f aca="false">AVERAGE(J156:K156)</f>
        <v>18.2931</v>
      </c>
      <c r="M156" s="6" t="n">
        <v>18.4768</v>
      </c>
      <c r="N156" s="6" t="n">
        <v>18.52795</v>
      </c>
      <c r="O156" s="6" t="n">
        <v>18.57625</v>
      </c>
      <c r="P156" s="6" t="n">
        <v>18.6355</v>
      </c>
      <c r="Q156" s="6" t="n">
        <v>0.895831934</v>
      </c>
      <c r="R156" s="6" t="n">
        <v>0.485276</v>
      </c>
      <c r="S156" s="6" t="n">
        <v>0.92816294</v>
      </c>
      <c r="T156" s="6" t="n">
        <v>0.636282</v>
      </c>
      <c r="U156" s="6" t="n">
        <v>0.959762932</v>
      </c>
      <c r="V156" s="6" t="n">
        <v>0.92028</v>
      </c>
      <c r="W156" s="6" t="n">
        <v>1.036090482</v>
      </c>
      <c r="X156" s="6" t="n">
        <v>0.769576</v>
      </c>
      <c r="Y156" s="6" t="n">
        <v>1.071364947</v>
      </c>
      <c r="Z156" s="6" t="n">
        <v>0.375556</v>
      </c>
      <c r="AA156" s="6" t="n">
        <v>1.034045738</v>
      </c>
      <c r="AB156" s="6" t="n">
        <v>0.646551</v>
      </c>
      <c r="AC156" s="6" t="n">
        <v>1.22311</v>
      </c>
      <c r="AD156" s="6" t="n">
        <v>0.394652</v>
      </c>
      <c r="AE156" s="6" t="n">
        <v>1.05041</v>
      </c>
      <c r="AF156" s="6" t="n">
        <v>0.734219</v>
      </c>
      <c r="AG156" s="6"/>
      <c r="AH156" s="6"/>
    </row>
    <row r="157" customFormat="false" ht="16.5" hidden="false" customHeight="false" outlineLevel="0" collapsed="false">
      <c r="A157" s="5" t="s">
        <v>187</v>
      </c>
      <c r="B157" s="6" t="n">
        <v>18.385</v>
      </c>
      <c r="C157" s="6" t="n">
        <v>16.4185</v>
      </c>
      <c r="D157" s="6" t="n">
        <v>16.417</v>
      </c>
      <c r="E157" s="6" t="n">
        <v>18.7164</v>
      </c>
      <c r="F157" s="6" t="n">
        <v>16.3407</v>
      </c>
      <c r="G157" s="6" t="n">
        <v>18.3215</v>
      </c>
      <c r="H157" s="6" t="n">
        <v>16.2851</v>
      </c>
      <c r="I157" s="6" t="n">
        <v>18.4583</v>
      </c>
      <c r="J157" s="6" t="n">
        <v>18.5331</v>
      </c>
      <c r="K157" s="6" t="n">
        <v>16.8597</v>
      </c>
      <c r="L157" s="6" t="n">
        <f aca="false">AVERAGE(J157:K157)</f>
        <v>17.6964</v>
      </c>
      <c r="M157" s="6" t="n">
        <v>17.40175</v>
      </c>
      <c r="N157" s="6" t="n">
        <v>17.3311</v>
      </c>
      <c r="O157" s="6" t="n">
        <v>17.3717</v>
      </c>
      <c r="P157" s="6" t="n">
        <v>17.5667</v>
      </c>
      <c r="Q157" s="6" t="n">
        <v>0.891959432</v>
      </c>
      <c r="R157" s="6" t="n">
        <v>0.457599</v>
      </c>
      <c r="S157" s="6" t="n">
        <v>0.849331699</v>
      </c>
      <c r="T157" s="6" t="n">
        <v>0.174806</v>
      </c>
      <c r="U157" s="6" t="n">
        <v>0.873572896</v>
      </c>
      <c r="V157" s="6" t="n">
        <v>0.233529</v>
      </c>
      <c r="W157" s="6" t="n">
        <v>0.952208888</v>
      </c>
      <c r="X157" s="6" t="n">
        <v>0.548459</v>
      </c>
      <c r="Y157" s="6" t="n">
        <v>0.979386354</v>
      </c>
      <c r="Z157" s="6" t="n">
        <v>0.808228</v>
      </c>
      <c r="AA157" s="6" t="n">
        <v>1.028541496</v>
      </c>
      <c r="AB157" s="6" t="n">
        <v>0.689955</v>
      </c>
      <c r="AC157" s="6" t="n">
        <v>1.26786</v>
      </c>
      <c r="AD157" s="6" t="n">
        <v>0.31568</v>
      </c>
      <c r="AE157" s="6" t="n">
        <v>1.13579</v>
      </c>
      <c r="AF157" s="6" t="n">
        <v>0.520398</v>
      </c>
      <c r="AG157" s="6"/>
      <c r="AH157" s="6"/>
    </row>
    <row r="158" customFormat="false" ht="16.5" hidden="false" customHeight="false" outlineLevel="0" collapsed="false">
      <c r="A158" s="5" t="s">
        <v>188</v>
      </c>
      <c r="B158" s="6" t="n">
        <v>15.6801</v>
      </c>
      <c r="C158" s="6" t="n">
        <v>15.163</v>
      </c>
      <c r="D158" s="6" t="n">
        <v>15.1806</v>
      </c>
      <c r="E158" s="6" t="n">
        <v>15.4504</v>
      </c>
      <c r="F158" s="6" t="n">
        <v>15.1813</v>
      </c>
      <c r="G158" s="6" t="n">
        <v>15.4526</v>
      </c>
      <c r="H158" s="6" t="n">
        <v>15.2075</v>
      </c>
      <c r="I158" s="6" t="n">
        <v>15.581</v>
      </c>
      <c r="J158" s="6" t="n">
        <v>15.739</v>
      </c>
      <c r="K158" s="6" t="n">
        <v>15.85</v>
      </c>
      <c r="L158" s="6" t="n">
        <f aca="false">AVERAGE(J158:K158)</f>
        <v>15.7945</v>
      </c>
      <c r="M158" s="6" t="n">
        <v>15.42155</v>
      </c>
      <c r="N158" s="6" t="n">
        <v>15.31695</v>
      </c>
      <c r="O158" s="6" t="n">
        <v>15.39425</v>
      </c>
      <c r="P158" s="6" t="n">
        <v>15.3155</v>
      </c>
      <c r="Q158" s="6" t="n">
        <v>1.076277425</v>
      </c>
      <c r="R158" s="6" t="n">
        <v>0.446072</v>
      </c>
      <c r="S158" s="6" t="n">
        <v>1.001005569</v>
      </c>
      <c r="T158" s="6" t="n">
        <v>0.841673</v>
      </c>
      <c r="U158" s="6" t="n">
        <v>1.056102601</v>
      </c>
      <c r="V158" s="6" t="n">
        <v>0.329864</v>
      </c>
      <c r="W158" s="6" t="n">
        <v>0.930062775</v>
      </c>
      <c r="X158" s="6" t="n">
        <v>0.399613</v>
      </c>
      <c r="Y158" s="6" t="n">
        <v>0.981254996</v>
      </c>
      <c r="Z158" s="6" t="n">
        <v>0.820927</v>
      </c>
      <c r="AA158" s="6" t="n">
        <v>1.055041684</v>
      </c>
      <c r="AB158" s="6" t="n">
        <v>0.494486</v>
      </c>
      <c r="AC158" s="6" t="n">
        <v>0.914021</v>
      </c>
      <c r="AD158" s="6" t="n">
        <v>0.776053</v>
      </c>
      <c r="AE158" s="6" t="n">
        <v>0.81527</v>
      </c>
      <c r="AF158" s="6" t="n">
        <v>0.530295</v>
      </c>
      <c r="AG158" s="6"/>
      <c r="AH158" s="6"/>
    </row>
    <row r="159" customFormat="false" ht="16.5" hidden="false" customHeight="false" outlineLevel="0" collapsed="false">
      <c r="A159" s="5" t="s">
        <v>189</v>
      </c>
      <c r="B159" s="6" t="n">
        <v>15.4856</v>
      </c>
      <c r="C159" s="6" t="n">
        <v>16.1827</v>
      </c>
      <c r="D159" s="6" t="n">
        <v>16.4742</v>
      </c>
      <c r="E159" s="6" t="n">
        <v>15.1479</v>
      </c>
      <c r="F159" s="6" t="n">
        <v>16.3156</v>
      </c>
      <c r="G159" s="6" t="n">
        <v>15.6701</v>
      </c>
      <c r="H159" s="6" t="n">
        <v>16.09</v>
      </c>
      <c r="I159" s="6" t="n">
        <v>15.3901</v>
      </c>
      <c r="J159" s="6" t="n">
        <v>15.2389</v>
      </c>
      <c r="K159" s="6" t="n">
        <v>15.957</v>
      </c>
      <c r="L159" s="6" t="n">
        <f aca="false">AVERAGE(J159:K159)</f>
        <v>15.59795</v>
      </c>
      <c r="M159" s="6" t="n">
        <v>15.83415</v>
      </c>
      <c r="N159" s="6" t="n">
        <v>15.99285</v>
      </c>
      <c r="O159" s="6" t="n">
        <v>15.74005</v>
      </c>
      <c r="P159" s="6" t="n">
        <v>15.81105</v>
      </c>
      <c r="Q159" s="6" t="n">
        <v>1.016140574</v>
      </c>
      <c r="R159" s="6" t="n">
        <v>0.700095</v>
      </c>
      <c r="S159" s="6" t="n">
        <v>1.134298227</v>
      </c>
      <c r="T159" s="6" t="n">
        <v>0.276034</v>
      </c>
      <c r="U159" s="6" t="n">
        <v>0.951977908</v>
      </c>
      <c r="V159" s="6" t="n">
        <v>0.845758</v>
      </c>
      <c r="W159" s="6" t="n">
        <v>1.116280814</v>
      </c>
      <c r="X159" s="6" t="n">
        <v>0.259069</v>
      </c>
      <c r="Y159" s="6" t="n">
        <v>0.936856507</v>
      </c>
      <c r="Z159" s="6" t="n">
        <v>0.532801</v>
      </c>
      <c r="AA159" s="6" t="n">
        <v>0.839265976</v>
      </c>
      <c r="AB159" s="6" t="n">
        <v>0.137313</v>
      </c>
      <c r="AC159" s="6" t="n">
        <v>0.717475</v>
      </c>
      <c r="AD159" s="6" t="n">
        <v>0.294809</v>
      </c>
      <c r="AE159" s="6" t="n">
        <v>0.772202</v>
      </c>
      <c r="AF159" s="6" t="n">
        <v>0.404928</v>
      </c>
      <c r="AG159" s="6"/>
      <c r="AH159" s="6"/>
    </row>
    <row r="160" customFormat="false" ht="16.5" hidden="false" customHeight="false" outlineLevel="0" collapsed="false">
      <c r="A160" s="5" t="s">
        <v>190</v>
      </c>
      <c r="B160" s="6" t="n">
        <v>15.7203</v>
      </c>
      <c r="C160" s="6" t="n">
        <v>16.2572</v>
      </c>
      <c r="D160" s="6" t="n">
        <v>16.2501</v>
      </c>
      <c r="E160" s="6" t="n">
        <v>15.6363</v>
      </c>
      <c r="F160" s="6" t="n">
        <v>16.2261</v>
      </c>
      <c r="G160" s="6" t="n">
        <v>15.5793</v>
      </c>
      <c r="H160" s="6" t="n">
        <v>15.9522</v>
      </c>
      <c r="I160" s="6" t="n">
        <v>15.7114</v>
      </c>
      <c r="J160" s="6" t="n">
        <v>16.1387</v>
      </c>
      <c r="K160" s="6" t="n">
        <v>16.7958</v>
      </c>
      <c r="L160" s="6" t="n">
        <f aca="false">AVERAGE(J160:K160)</f>
        <v>16.46725</v>
      </c>
      <c r="M160" s="6" t="n">
        <v>15.98875</v>
      </c>
      <c r="N160" s="6" t="n">
        <v>15.9027</v>
      </c>
      <c r="O160" s="6" t="n">
        <v>15.8318</v>
      </c>
      <c r="P160" s="6" t="n">
        <v>15.9432</v>
      </c>
      <c r="Q160" s="6" t="n">
        <v>1.032076564</v>
      </c>
      <c r="R160" s="6" t="n">
        <v>0.626139</v>
      </c>
      <c r="S160" s="6" t="n">
        <v>0.972317909</v>
      </c>
      <c r="T160" s="6" t="n">
        <v>0.992013</v>
      </c>
      <c r="U160" s="6" t="n">
        <v>0.925689331</v>
      </c>
      <c r="V160" s="6" t="n">
        <v>0.603557</v>
      </c>
      <c r="W160" s="6" t="n">
        <v>0.942098623</v>
      </c>
      <c r="X160" s="6" t="n">
        <v>0.477733</v>
      </c>
      <c r="Y160" s="6" t="n">
        <v>0.896919244</v>
      </c>
      <c r="Z160" s="6" t="n">
        <v>0.318463</v>
      </c>
      <c r="AA160" s="6" t="n">
        <v>0.952043897</v>
      </c>
      <c r="AB160" s="6" t="n">
        <v>0.712463</v>
      </c>
      <c r="AC160" s="6" t="n">
        <v>1.15918</v>
      </c>
      <c r="AD160" s="6" t="n">
        <v>0.532682</v>
      </c>
      <c r="AE160" s="6" t="n">
        <v>1.17789</v>
      </c>
      <c r="AF160" s="6" t="n">
        <v>0.433088</v>
      </c>
      <c r="AG160" s="6"/>
      <c r="AH160" s="6"/>
    </row>
    <row r="161" customFormat="false" ht="16.5" hidden="false" customHeight="false" outlineLevel="0" collapsed="false">
      <c r="A161" s="5" t="s">
        <v>191</v>
      </c>
      <c r="B161" s="6" t="n">
        <v>17.3045</v>
      </c>
      <c r="C161" s="6" t="n">
        <v>16.7807</v>
      </c>
      <c r="D161" s="6" t="n">
        <v>16.9814</v>
      </c>
      <c r="E161" s="6" t="n">
        <v>17.5534</v>
      </c>
      <c r="F161" s="6" t="n">
        <v>16.764</v>
      </c>
      <c r="G161" s="6" t="n">
        <v>17.4594</v>
      </c>
      <c r="H161" s="6" t="n">
        <v>16.8413</v>
      </c>
      <c r="I161" s="6" t="n">
        <v>17.2665</v>
      </c>
      <c r="J161" s="6" t="n">
        <v>17.4906</v>
      </c>
      <c r="K161" s="6" t="n">
        <v>17.0149</v>
      </c>
      <c r="L161" s="6" t="n">
        <f aca="false">AVERAGE(J161:K161)</f>
        <v>17.25275</v>
      </c>
      <c r="M161" s="6" t="n">
        <v>17.0426</v>
      </c>
      <c r="N161" s="6" t="n">
        <v>17.1117</v>
      </c>
      <c r="O161" s="6" t="n">
        <v>17.0539</v>
      </c>
      <c r="P161" s="6" t="n">
        <v>17.2674</v>
      </c>
      <c r="Q161" s="6" t="n">
        <v>0.855713645</v>
      </c>
      <c r="R161" s="6" t="n">
        <v>0.240643</v>
      </c>
      <c r="S161" s="6" t="n">
        <v>0.897696702</v>
      </c>
      <c r="T161" s="6" t="n">
        <v>0.420637</v>
      </c>
      <c r="U161" s="6" t="n">
        <v>0.862442393</v>
      </c>
      <c r="V161" s="6" t="n">
        <v>0.180235</v>
      </c>
      <c r="W161" s="6" t="n">
        <v>1.04906204</v>
      </c>
      <c r="X161" s="6" t="n">
        <v>0.66545</v>
      </c>
      <c r="Y161" s="6" t="n">
        <v>1.007863318</v>
      </c>
      <c r="Z161" s="6" t="n">
        <v>0.995616</v>
      </c>
      <c r="AA161" s="6" t="n">
        <v>0.96072804</v>
      </c>
      <c r="AB161" s="6" t="n">
        <v>0.773283</v>
      </c>
      <c r="AC161" s="6" t="n">
        <v>0.695417</v>
      </c>
      <c r="AD161" s="6" t="n">
        <v>0.251772</v>
      </c>
      <c r="AE161" s="6" t="n">
        <v>0.717723</v>
      </c>
      <c r="AF161" s="6" t="n">
        <v>0.267173</v>
      </c>
      <c r="AG161" s="6"/>
      <c r="AH161" s="6"/>
    </row>
    <row r="162" customFormat="false" ht="16.5" hidden="false" customHeight="false" outlineLevel="0" collapsed="false">
      <c r="A162" s="5" t="s">
        <v>192</v>
      </c>
      <c r="B162" s="6" t="n">
        <v>16.249</v>
      </c>
      <c r="C162" s="6" t="n">
        <v>15.5206</v>
      </c>
      <c r="D162" s="6" t="n">
        <v>15.1223</v>
      </c>
      <c r="E162" s="6" t="n">
        <v>15.9371</v>
      </c>
      <c r="F162" s="6" t="n">
        <v>15.5384</v>
      </c>
      <c r="G162" s="6" t="n">
        <v>16.1863</v>
      </c>
      <c r="H162" s="6" t="n">
        <v>15.004</v>
      </c>
      <c r="I162" s="6" t="n">
        <v>16.0821</v>
      </c>
      <c r="J162" s="6" t="n">
        <v>16.2422</v>
      </c>
      <c r="K162" s="6" t="n">
        <v>15.9769</v>
      </c>
      <c r="L162" s="6" t="n">
        <f aca="false">AVERAGE(J162:K162)</f>
        <v>16.10955</v>
      </c>
      <c r="M162" s="6" t="n">
        <v>15.8848</v>
      </c>
      <c r="N162" s="6" t="n">
        <v>15.86235</v>
      </c>
      <c r="O162" s="6" t="n">
        <v>15.54305</v>
      </c>
      <c r="P162" s="6" t="n">
        <v>15.5297</v>
      </c>
      <c r="Q162" s="6" t="n">
        <v>1.279074237</v>
      </c>
      <c r="R162" s="6" t="n">
        <v>0.058324</v>
      </c>
      <c r="S162" s="6" t="n">
        <v>1.259324429</v>
      </c>
      <c r="T162" s="6" t="n">
        <v>0.0667591</v>
      </c>
      <c r="U162" s="6" t="n">
        <v>1.009296461</v>
      </c>
      <c r="V162" s="6" t="n">
        <v>0.640627</v>
      </c>
      <c r="W162" s="6" t="n">
        <v>0.984559295</v>
      </c>
      <c r="X162" s="6" t="n">
        <v>0.797832</v>
      </c>
      <c r="Y162" s="6" t="n">
        <v>0.789083567</v>
      </c>
      <c r="Z162" s="6" t="n">
        <v>0.0359966</v>
      </c>
      <c r="AA162" s="6" t="n">
        <v>0.801458653</v>
      </c>
      <c r="AB162" s="6" t="n">
        <v>0.0581787</v>
      </c>
      <c r="AC162" s="6" t="n">
        <v>1.01021</v>
      </c>
      <c r="AD162" s="6" t="n">
        <v>0.966877</v>
      </c>
      <c r="AE162" s="6" t="n">
        <v>0.864447</v>
      </c>
      <c r="AF162" s="6" t="n">
        <v>0.68474</v>
      </c>
      <c r="AG162" s="6"/>
      <c r="AH162" s="6"/>
    </row>
    <row r="163" customFormat="false" ht="16.5" hidden="false" customHeight="false" outlineLevel="0" collapsed="false">
      <c r="A163" s="5" t="s">
        <v>193</v>
      </c>
      <c r="B163" s="6" t="n">
        <v>17.9006</v>
      </c>
      <c r="C163" s="6" t="n">
        <v>17.6439</v>
      </c>
      <c r="D163" s="6" t="n">
        <v>18.0809</v>
      </c>
      <c r="E163" s="6" t="n">
        <v>18.1663</v>
      </c>
      <c r="F163" s="6" t="n">
        <v>17.7531</v>
      </c>
      <c r="G163" s="6" t="n">
        <v>18.0669</v>
      </c>
      <c r="H163" s="6" t="n">
        <v>17.6838</v>
      </c>
      <c r="I163" s="6" t="n">
        <v>17.8916</v>
      </c>
      <c r="J163" s="6" t="n">
        <v>17.7031</v>
      </c>
      <c r="K163" s="6" t="n">
        <v>17.2708</v>
      </c>
      <c r="L163" s="6" t="n">
        <f aca="false">AVERAGE(J163:K163)</f>
        <v>17.48695</v>
      </c>
      <c r="M163" s="6" t="n">
        <v>17.77225</v>
      </c>
      <c r="N163" s="6" t="n">
        <v>17.91</v>
      </c>
      <c r="O163" s="6" t="n">
        <v>17.7877</v>
      </c>
      <c r="P163" s="6" t="n">
        <v>18.1236</v>
      </c>
      <c r="Q163" s="6" t="n">
        <v>0.783850268</v>
      </c>
      <c r="R163" s="6" t="n">
        <v>0.0371772</v>
      </c>
      <c r="S163" s="6" t="n">
        <v>0.862382615</v>
      </c>
      <c r="T163" s="6" t="n">
        <v>0.228188</v>
      </c>
      <c r="U163" s="6" t="n">
        <v>0.792289726</v>
      </c>
      <c r="V163" s="6" t="n">
        <v>0.0201279</v>
      </c>
      <c r="W163" s="6" t="n">
        <v>1.100187945</v>
      </c>
      <c r="X163" s="6" t="n">
        <v>0.334138</v>
      </c>
      <c r="Y163" s="6" t="n">
        <v>1.010766672</v>
      </c>
      <c r="Z163" s="6" t="n">
        <v>0.962551</v>
      </c>
      <c r="AA163" s="6" t="n">
        <v>0.918721821</v>
      </c>
      <c r="AB163" s="6" t="n">
        <v>0.493801</v>
      </c>
      <c r="AC163" s="6" t="n">
        <v>0.669033</v>
      </c>
      <c r="AD163" s="6" t="n">
        <v>0.204809</v>
      </c>
      <c r="AE163" s="6" t="n">
        <v>0.855743</v>
      </c>
      <c r="AF163" s="6" t="n">
        <v>0.656837</v>
      </c>
      <c r="AG163" s="6"/>
      <c r="AH163" s="6"/>
    </row>
    <row r="164" customFormat="false" ht="16.5" hidden="false" customHeight="false" outlineLevel="0" collapsed="false">
      <c r="A164" s="5" t="s">
        <v>194</v>
      </c>
      <c r="B164" s="6" t="n">
        <v>21.7026</v>
      </c>
      <c r="C164" s="6" t="n">
        <v>21.6337</v>
      </c>
      <c r="D164" s="6" t="n">
        <v>21.6973</v>
      </c>
      <c r="E164" s="6" t="n">
        <v>21.7758</v>
      </c>
      <c r="F164" s="6" t="n">
        <v>21.9465</v>
      </c>
      <c r="G164" s="6" t="n">
        <v>21.7046</v>
      </c>
      <c r="H164" s="6" t="n">
        <v>21.6984</v>
      </c>
      <c r="I164" s="6" t="n">
        <v>21.5277</v>
      </c>
      <c r="J164" s="6" t="n">
        <v>21.6359</v>
      </c>
      <c r="K164" s="6" t="n">
        <v>21.7514</v>
      </c>
      <c r="L164" s="6" t="n">
        <f aca="false">AVERAGE(J164:K164)</f>
        <v>21.69365</v>
      </c>
      <c r="M164" s="6" t="n">
        <v>21.66815</v>
      </c>
      <c r="N164" s="6" t="n">
        <v>21.82555</v>
      </c>
      <c r="O164" s="6" t="n">
        <v>21.61305</v>
      </c>
      <c r="P164" s="6" t="n">
        <v>21.73655</v>
      </c>
      <c r="Q164" s="6" t="n">
        <v>0.953695093</v>
      </c>
      <c r="R164" s="6" t="n">
        <v>0.961556</v>
      </c>
      <c r="S164" s="6" t="n">
        <v>1.063632673</v>
      </c>
      <c r="T164" s="6" t="n">
        <v>0.527671</v>
      </c>
      <c r="U164" s="6" t="n">
        <v>0.917957967</v>
      </c>
      <c r="V164" s="6" t="n">
        <v>0.537525</v>
      </c>
      <c r="W164" s="6" t="n">
        <v>1.115275396</v>
      </c>
      <c r="X164" s="6" t="n">
        <v>0.263357</v>
      </c>
      <c r="Y164" s="6" t="n">
        <v>0.962527723</v>
      </c>
      <c r="Z164" s="6" t="n">
        <v>0.695257</v>
      </c>
      <c r="AA164" s="6" t="n">
        <v>0.8630404</v>
      </c>
      <c r="AB164" s="6" t="n">
        <v>0.215594</v>
      </c>
      <c r="AC164" s="6" t="n">
        <v>1.55471</v>
      </c>
      <c r="AD164" s="6" t="n">
        <v>0.061914</v>
      </c>
      <c r="AE164" s="6" t="n">
        <v>1.21866</v>
      </c>
      <c r="AF164" s="6" t="n">
        <v>0.359687</v>
      </c>
      <c r="AG164" s="6"/>
      <c r="AH164" s="6"/>
    </row>
    <row r="165" customFormat="false" ht="16.5" hidden="false" customHeight="false" outlineLevel="0" collapsed="false">
      <c r="A165" s="5" t="s">
        <v>195</v>
      </c>
      <c r="B165" s="6" t="n">
        <v>20.6675</v>
      </c>
      <c r="C165" s="6" t="n">
        <v>19.8442</v>
      </c>
      <c r="D165" s="6" t="n">
        <v>19.7102</v>
      </c>
      <c r="E165" s="6" t="n">
        <v>20.6232</v>
      </c>
      <c r="F165" s="6" t="n">
        <v>19.8766</v>
      </c>
      <c r="G165" s="6" t="n">
        <v>20.6993</v>
      </c>
      <c r="H165" s="6" t="n">
        <v>19.8299</v>
      </c>
      <c r="I165" s="6" t="n">
        <v>20.6007</v>
      </c>
      <c r="J165" s="6" t="n">
        <v>20.4839</v>
      </c>
      <c r="K165" s="6" t="n">
        <v>20.0698</v>
      </c>
      <c r="L165" s="6" t="n">
        <f aca="false">AVERAGE(J165:K165)</f>
        <v>20.27685</v>
      </c>
      <c r="M165" s="6" t="n">
        <v>20.25585</v>
      </c>
      <c r="N165" s="6" t="n">
        <v>20.28795</v>
      </c>
      <c r="O165" s="6" t="n">
        <v>20.2153</v>
      </c>
      <c r="P165" s="6" t="n">
        <v>20.1667</v>
      </c>
      <c r="Q165" s="6" t="n">
        <v>1.063743267</v>
      </c>
      <c r="R165" s="6" t="n">
        <v>0.493209</v>
      </c>
      <c r="S165" s="6" t="n">
        <v>1.087676855</v>
      </c>
      <c r="T165" s="6" t="n">
        <v>0.429161</v>
      </c>
      <c r="U165" s="6" t="n">
        <v>1.034260784</v>
      </c>
      <c r="V165" s="6" t="n">
        <v>0.45906</v>
      </c>
      <c r="W165" s="6" t="n">
        <v>1.022499402</v>
      </c>
      <c r="X165" s="6" t="n">
        <v>0.884781</v>
      </c>
      <c r="Y165" s="6" t="n">
        <v>0.972284212</v>
      </c>
      <c r="Z165" s="6" t="n">
        <v>0.760232</v>
      </c>
      <c r="AA165" s="6" t="n">
        <v>0.950889761</v>
      </c>
      <c r="AB165" s="6" t="n">
        <v>0.704465</v>
      </c>
      <c r="AC165" s="6" t="n">
        <v>1.03018</v>
      </c>
      <c r="AD165" s="6" t="n">
        <v>0.900974</v>
      </c>
      <c r="AE165" s="6" t="n">
        <v>0.98248</v>
      </c>
      <c r="AF165" s="6" t="n">
        <v>0.936126</v>
      </c>
      <c r="AG165" s="6"/>
      <c r="AH165" s="6"/>
    </row>
    <row r="166" customFormat="false" ht="16.5" hidden="false" customHeight="false" outlineLevel="0" collapsed="false">
      <c r="A166" s="5" t="s">
        <v>196</v>
      </c>
      <c r="B166" s="6" t="n">
        <v>15.4787</v>
      </c>
      <c r="C166" s="6" t="n">
        <v>16.233</v>
      </c>
      <c r="D166" s="6" t="n">
        <v>16.229</v>
      </c>
      <c r="E166" s="6" t="n">
        <v>15.4107</v>
      </c>
      <c r="F166" s="6" t="n">
        <v>16.4568</v>
      </c>
      <c r="G166" s="6" t="n">
        <v>15.5264</v>
      </c>
      <c r="H166" s="6" t="n">
        <v>16.4481</v>
      </c>
      <c r="I166" s="6" t="n">
        <v>15.4508</v>
      </c>
      <c r="J166" s="6" t="n">
        <v>15.5042</v>
      </c>
      <c r="K166" s="6" t="n">
        <v>17.0233</v>
      </c>
      <c r="L166" s="6" t="n">
        <f aca="false">AVERAGE(J166:K166)</f>
        <v>16.26375</v>
      </c>
      <c r="M166" s="6" t="n">
        <v>15.85585</v>
      </c>
      <c r="N166" s="6" t="n">
        <v>15.9916</v>
      </c>
      <c r="O166" s="6" t="n">
        <v>15.94945</v>
      </c>
      <c r="P166" s="6" t="n">
        <v>15.81985</v>
      </c>
      <c r="Q166" s="6" t="n">
        <v>1.025267238</v>
      </c>
      <c r="R166" s="6" t="n">
        <v>0.657196</v>
      </c>
      <c r="S166" s="6" t="n">
        <v>1.126424017</v>
      </c>
      <c r="T166" s="6" t="n">
        <v>0.298477</v>
      </c>
      <c r="U166" s="6" t="n">
        <v>1.093990341</v>
      </c>
      <c r="V166" s="6" t="n">
        <v>0.170989</v>
      </c>
      <c r="W166" s="6" t="n">
        <v>1.098663817</v>
      </c>
      <c r="X166" s="6" t="n">
        <v>0.341974</v>
      </c>
      <c r="Y166" s="6" t="n">
        <v>1.067029454</v>
      </c>
      <c r="Z166" s="6" t="n">
        <v>0.407856</v>
      </c>
      <c r="AA166" s="6" t="n">
        <v>0.971206512</v>
      </c>
      <c r="AB166" s="6" t="n">
        <v>0.847779</v>
      </c>
      <c r="AC166" s="6" t="n">
        <v>0.926492</v>
      </c>
      <c r="AD166" s="6" t="n">
        <v>0.808972</v>
      </c>
      <c r="AE166" s="6" t="n">
        <v>0.985549</v>
      </c>
      <c r="AF166" s="6" t="n">
        <v>0.926506</v>
      </c>
      <c r="AG166" s="6"/>
      <c r="AH166" s="6"/>
    </row>
    <row r="167" customFormat="false" ht="16.5" hidden="false" customHeight="false" outlineLevel="0" collapsed="false">
      <c r="A167" s="5" t="s">
        <v>197</v>
      </c>
      <c r="B167" s="6" t="n">
        <v>19.2074</v>
      </c>
      <c r="C167" s="6" t="n">
        <v>18.627</v>
      </c>
      <c r="D167" s="6" t="n">
        <v>18.6902</v>
      </c>
      <c r="E167" s="6" t="n">
        <v>19.1964</v>
      </c>
      <c r="F167" s="6" t="n">
        <v>18.7109</v>
      </c>
      <c r="G167" s="6" t="n">
        <v>19.3879</v>
      </c>
      <c r="H167" s="6" t="n">
        <v>18.7809</v>
      </c>
      <c r="I167" s="6" t="n">
        <v>19.1838</v>
      </c>
      <c r="J167" s="6" t="n">
        <v>18.8256</v>
      </c>
      <c r="K167" s="6" t="n">
        <v>18.4149</v>
      </c>
      <c r="L167" s="6" t="n">
        <f aca="false">AVERAGE(J167:K167)</f>
        <v>18.62025</v>
      </c>
      <c r="M167" s="6" t="n">
        <v>18.9172</v>
      </c>
      <c r="N167" s="6" t="n">
        <v>19.0494</v>
      </c>
      <c r="O167" s="6" t="n">
        <v>18.98235</v>
      </c>
      <c r="P167" s="6" t="n">
        <v>18.9433</v>
      </c>
      <c r="Q167" s="6" t="n">
        <v>0.982071521</v>
      </c>
      <c r="R167" s="6" t="n">
        <v>0.871536</v>
      </c>
      <c r="S167" s="6" t="n">
        <v>1.076314727</v>
      </c>
      <c r="T167" s="6" t="n">
        <v>0.474049</v>
      </c>
      <c r="U167" s="6" t="n">
        <v>1.027437047</v>
      </c>
      <c r="V167" s="6" t="n">
        <v>0.505233</v>
      </c>
      <c r="W167" s="6" t="n">
        <v>1.095963689</v>
      </c>
      <c r="X167" s="6" t="n">
        <v>0.35617</v>
      </c>
      <c r="Y167" s="6" t="n">
        <v>1.046193709</v>
      </c>
      <c r="Z167" s="6" t="n">
        <v>0.586816</v>
      </c>
      <c r="AA167" s="6" t="n">
        <v>0.95458793</v>
      </c>
      <c r="AB167" s="6" t="n">
        <v>0.730168</v>
      </c>
      <c r="AC167" s="6" t="n">
        <v>0.735145</v>
      </c>
      <c r="AD167" s="6" t="n">
        <v>0.331577</v>
      </c>
      <c r="AE167" s="6" t="n">
        <v>0.75372</v>
      </c>
      <c r="AF167" s="6" t="n">
        <v>0.355232</v>
      </c>
      <c r="AG167" s="6"/>
      <c r="AH167" s="6"/>
    </row>
    <row r="168" customFormat="false" ht="16.5" hidden="false" customHeight="false" outlineLevel="0" collapsed="false">
      <c r="A168" s="5" t="s">
        <v>198</v>
      </c>
      <c r="B168" s="6" t="n">
        <v>15.8011</v>
      </c>
      <c r="C168" s="6" t="n">
        <v>15.5624</v>
      </c>
      <c r="D168" s="6" t="n">
        <v>15.5855</v>
      </c>
      <c r="E168" s="6" t="n">
        <v>16.0168</v>
      </c>
      <c r="F168" s="6" t="n">
        <v>15.4785</v>
      </c>
      <c r="G168" s="6" t="n">
        <v>15.8594</v>
      </c>
      <c r="H168" s="6" t="n">
        <v>15.5487</v>
      </c>
      <c r="I168" s="6" t="n">
        <v>15.8321</v>
      </c>
      <c r="J168" s="6" t="n">
        <v>15.7356</v>
      </c>
      <c r="K168" s="6" t="n">
        <v>15.9255</v>
      </c>
      <c r="L168" s="6" t="n">
        <f aca="false">AVERAGE(J168:K168)</f>
        <v>15.83055</v>
      </c>
      <c r="M168" s="6" t="n">
        <v>15.68175</v>
      </c>
      <c r="N168" s="6" t="n">
        <v>15.66895</v>
      </c>
      <c r="O168" s="6" t="n">
        <v>15.6904</v>
      </c>
      <c r="P168" s="6" t="n">
        <v>15.80115</v>
      </c>
      <c r="Q168" s="6" t="n">
        <v>0.920570426</v>
      </c>
      <c r="R168" s="6" t="n">
        <v>0.678063</v>
      </c>
      <c r="S168" s="6" t="n">
        <v>0.912438989</v>
      </c>
      <c r="T168" s="6" t="n">
        <v>0.520173</v>
      </c>
      <c r="U168" s="6" t="n">
        <v>0.926106491</v>
      </c>
      <c r="V168" s="6" t="n">
        <v>0.607205</v>
      </c>
      <c r="W168" s="6" t="n">
        <v>0.991166959</v>
      </c>
      <c r="X168" s="6" t="n">
        <v>0.851426</v>
      </c>
      <c r="Y168" s="6" t="n">
        <v>1.006013733</v>
      </c>
      <c r="Z168" s="6" t="n">
        <v>0.990033</v>
      </c>
      <c r="AA168" s="6" t="n">
        <v>1.014979086</v>
      </c>
      <c r="AB168" s="6" t="n">
        <v>0.802138</v>
      </c>
      <c r="AC168" s="6" t="n">
        <v>1.25097</v>
      </c>
      <c r="AD168" s="6" t="n">
        <v>0.343849</v>
      </c>
      <c r="AE168" s="6" t="n">
        <v>1.22854</v>
      </c>
      <c r="AF168" s="6" t="n">
        <v>0.343491</v>
      </c>
      <c r="AG168" s="6"/>
      <c r="AH168" s="6"/>
    </row>
    <row r="169" customFormat="false" ht="16.5" hidden="false" customHeight="false" outlineLevel="0" collapsed="false">
      <c r="A169" s="5" t="s">
        <v>199</v>
      </c>
      <c r="B169" s="6" t="n">
        <v>13.8391</v>
      </c>
      <c r="C169" s="6" t="n">
        <v>14.0399</v>
      </c>
      <c r="D169" s="6" t="n">
        <v>14.0672</v>
      </c>
      <c r="E169" s="6" t="n">
        <v>14.1018</v>
      </c>
      <c r="F169" s="6" t="n">
        <v>13.9747</v>
      </c>
      <c r="G169" s="6" t="n">
        <v>13.8015</v>
      </c>
      <c r="H169" s="6" t="n">
        <v>14.0506</v>
      </c>
      <c r="I169" s="6" t="n">
        <v>13.9506</v>
      </c>
      <c r="J169" s="6" t="n">
        <v>14.3667</v>
      </c>
      <c r="K169" s="6" t="n">
        <v>14.4978</v>
      </c>
      <c r="L169" s="6" t="n">
        <f aca="false">AVERAGE(J169:K169)</f>
        <v>14.43225</v>
      </c>
      <c r="M169" s="6" t="n">
        <v>13.9395</v>
      </c>
      <c r="N169" s="6" t="n">
        <v>13.8881</v>
      </c>
      <c r="O169" s="6" t="n">
        <v>14.0006</v>
      </c>
      <c r="P169" s="6" t="n">
        <v>14.0845</v>
      </c>
      <c r="Q169" s="6" t="n">
        <v>0.904379378</v>
      </c>
      <c r="R169" s="6" t="n">
        <v>0.548986</v>
      </c>
      <c r="S169" s="6" t="n">
        <v>0.872725587</v>
      </c>
      <c r="T169" s="6" t="n">
        <v>0.277348</v>
      </c>
      <c r="U169" s="6" t="n">
        <v>0.943503647</v>
      </c>
      <c r="V169" s="6" t="n">
        <v>0.765526</v>
      </c>
      <c r="W169" s="6" t="n">
        <v>0.964999433</v>
      </c>
      <c r="X169" s="6" t="n">
        <v>0.643566</v>
      </c>
      <c r="Y169" s="6" t="n">
        <v>1.043260904</v>
      </c>
      <c r="Z169" s="6" t="n">
        <v>0.614966</v>
      </c>
      <c r="AA169" s="6" t="n">
        <v>1.081100018</v>
      </c>
      <c r="AB169" s="6" t="n">
        <v>0.339149</v>
      </c>
      <c r="AC169" s="6" t="n">
        <v>0.979828</v>
      </c>
      <c r="AD169" s="6" t="n">
        <v>0.947914</v>
      </c>
      <c r="AE169" s="6" t="n">
        <v>0.902</v>
      </c>
      <c r="AF169" s="6" t="n">
        <v>0.806341</v>
      </c>
      <c r="AG169" s="6"/>
      <c r="AH169" s="6"/>
    </row>
    <row r="170" customFormat="false" ht="16.5" hidden="false" customHeight="false" outlineLevel="0" collapsed="false">
      <c r="A170" s="5" t="s">
        <v>200</v>
      </c>
      <c r="B170" s="6" t="n">
        <v>15.896</v>
      </c>
      <c r="C170" s="6" t="n">
        <v>15.0367</v>
      </c>
      <c r="D170" s="6" t="n">
        <v>15.4136</v>
      </c>
      <c r="E170" s="6" t="n">
        <v>16.1848</v>
      </c>
      <c r="F170" s="6" t="n">
        <v>15.213</v>
      </c>
      <c r="G170" s="6" t="n">
        <v>15.5382</v>
      </c>
      <c r="H170" s="6" t="n">
        <v>15.2347</v>
      </c>
      <c r="I170" s="6" t="n">
        <v>16.0183</v>
      </c>
      <c r="J170" s="6" t="n">
        <v>16.9078</v>
      </c>
      <c r="K170" s="6" t="n">
        <v>16.3388</v>
      </c>
      <c r="L170" s="6" t="n">
        <f aca="false">AVERAGE(J170:K170)</f>
        <v>16.6233</v>
      </c>
      <c r="M170" s="6" t="n">
        <v>15.46635</v>
      </c>
      <c r="N170" s="6" t="n">
        <v>15.3756</v>
      </c>
      <c r="O170" s="6" t="n">
        <v>15.6265</v>
      </c>
      <c r="P170" s="6" t="n">
        <v>15.7992</v>
      </c>
      <c r="Q170" s="6" t="n">
        <v>0.793966477</v>
      </c>
      <c r="R170" s="6" t="n">
        <v>0.0510904</v>
      </c>
      <c r="S170" s="6" t="n">
        <v>0.745561878</v>
      </c>
      <c r="T170" s="6" t="n">
        <v>0.00793518</v>
      </c>
      <c r="U170" s="6" t="n">
        <v>0.88718077</v>
      </c>
      <c r="V170" s="6" t="n">
        <v>0.31151</v>
      </c>
      <c r="W170" s="6" t="n">
        <v>0.939034455</v>
      </c>
      <c r="X170" s="6" t="n">
        <v>0.457186</v>
      </c>
      <c r="Y170" s="6" t="n">
        <v>1.117403311</v>
      </c>
      <c r="Z170" s="6" t="n">
        <v>0.135566</v>
      </c>
      <c r="AA170" s="6" t="n">
        <v>1.189949212</v>
      </c>
      <c r="AB170" s="6" t="n">
        <v>0.0425719</v>
      </c>
      <c r="AC170" s="6" t="n">
        <v>0.785809</v>
      </c>
      <c r="AD170" s="6" t="n">
        <v>0.446735</v>
      </c>
      <c r="AE170" s="6" t="n">
        <v>0.710669</v>
      </c>
      <c r="AF170" s="6" t="n">
        <v>0.251399</v>
      </c>
      <c r="AG170" s="6"/>
      <c r="AH170" s="6"/>
    </row>
    <row r="171" customFormat="false" ht="16.5" hidden="false" customHeight="false" outlineLevel="0" collapsed="false">
      <c r="A171" s="5" t="s">
        <v>201</v>
      </c>
      <c r="B171" s="6" t="n">
        <v>17.7479</v>
      </c>
      <c r="C171" s="6" t="n">
        <v>15.4747</v>
      </c>
      <c r="D171" s="6" t="n">
        <v>15.4766</v>
      </c>
      <c r="E171" s="6" t="n">
        <v>17.8445</v>
      </c>
      <c r="F171" s="6" t="n">
        <v>15.4014</v>
      </c>
      <c r="G171" s="6" t="n">
        <v>17.7922</v>
      </c>
      <c r="H171" s="6" t="n">
        <v>15.6458</v>
      </c>
      <c r="I171" s="6" t="n">
        <v>17.7986</v>
      </c>
      <c r="J171" s="6" t="n">
        <v>17.995</v>
      </c>
      <c r="K171" s="6" t="n">
        <v>16.1163</v>
      </c>
      <c r="L171" s="6" t="n">
        <f aca="false">AVERAGE(J171:K171)</f>
        <v>17.05565</v>
      </c>
      <c r="M171" s="6" t="n">
        <v>16.6113</v>
      </c>
      <c r="N171" s="6" t="n">
        <v>16.5968</v>
      </c>
      <c r="O171" s="6" t="n">
        <v>16.7222</v>
      </c>
      <c r="P171" s="6" t="n">
        <v>16.66055</v>
      </c>
      <c r="Q171" s="6" t="n">
        <v>0.966438612</v>
      </c>
      <c r="R171" s="6" t="n">
        <v>0.954902</v>
      </c>
      <c r="S171" s="6" t="n">
        <v>0.95677394</v>
      </c>
      <c r="T171" s="6" t="n">
        <v>0.8646</v>
      </c>
      <c r="U171" s="6" t="n">
        <v>1.043658704</v>
      </c>
      <c r="V171" s="6" t="n">
        <v>0.399969</v>
      </c>
      <c r="W171" s="6" t="n">
        <v>0.989999705</v>
      </c>
      <c r="X171" s="6" t="n">
        <v>0.841927</v>
      </c>
      <c r="Y171" s="6" t="n">
        <v>1.079901704</v>
      </c>
      <c r="Z171" s="6" t="n">
        <v>0.317069</v>
      </c>
      <c r="AA171" s="6" t="n">
        <v>1.090810128</v>
      </c>
      <c r="AB171" s="6" t="n">
        <v>0.291073</v>
      </c>
      <c r="AC171" s="6" t="n">
        <v>0.564834</v>
      </c>
      <c r="AD171" s="6" t="n">
        <v>0.0716057</v>
      </c>
      <c r="AE171" s="6" t="n">
        <v>0.44846</v>
      </c>
      <c r="AF171" s="6" t="n">
        <v>0.00387161</v>
      </c>
      <c r="AG171" s="6"/>
      <c r="AH171" s="6"/>
    </row>
    <row r="172" customFormat="false" ht="16.5" hidden="false" customHeight="false" outlineLevel="0" collapsed="false">
      <c r="A172" s="5" t="s">
        <v>202</v>
      </c>
      <c r="B172" s="6" t="n">
        <v>17.8132</v>
      </c>
      <c r="C172" s="6" t="n">
        <v>17.8913</v>
      </c>
      <c r="D172" s="6" t="n">
        <v>17.9321</v>
      </c>
      <c r="E172" s="6" t="n">
        <v>17.7245</v>
      </c>
      <c r="F172" s="6" t="n">
        <v>17.9796</v>
      </c>
      <c r="G172" s="6" t="n">
        <v>17.6551</v>
      </c>
      <c r="H172" s="6" t="n">
        <v>17.7894</v>
      </c>
      <c r="I172" s="6" t="n">
        <v>17.7736</v>
      </c>
      <c r="J172" s="6" t="n">
        <v>18.1762</v>
      </c>
      <c r="K172" s="6" t="n">
        <v>18.5199</v>
      </c>
      <c r="L172" s="6" t="n">
        <f aca="false">AVERAGE(J172:K172)</f>
        <v>18.34805</v>
      </c>
      <c r="M172" s="6" t="n">
        <v>17.85225</v>
      </c>
      <c r="N172" s="6" t="n">
        <v>17.81735</v>
      </c>
      <c r="O172" s="6" t="n">
        <v>17.7815</v>
      </c>
      <c r="P172" s="6" t="n">
        <v>17.8283</v>
      </c>
      <c r="Q172" s="6" t="n">
        <v>1.016739435</v>
      </c>
      <c r="R172" s="6" t="n">
        <v>0.697237</v>
      </c>
      <c r="S172" s="6" t="n">
        <v>0.992438769</v>
      </c>
      <c r="T172" s="6" t="n">
        <v>0.889771</v>
      </c>
      <c r="U172" s="6" t="n">
        <v>0.968081222</v>
      </c>
      <c r="V172" s="6" t="n">
        <v>1</v>
      </c>
      <c r="W172" s="6" t="n">
        <v>0.976099416</v>
      </c>
      <c r="X172" s="6" t="n">
        <v>0.730104</v>
      </c>
      <c r="Y172" s="6" t="n">
        <v>0.952142888</v>
      </c>
      <c r="Z172" s="6" t="n">
        <v>0.627797</v>
      </c>
      <c r="AA172" s="6" t="n">
        <v>0.975456877</v>
      </c>
      <c r="AB172" s="6" t="n">
        <v>0.878197</v>
      </c>
      <c r="AC172" s="6" t="n">
        <v>0.760437</v>
      </c>
      <c r="AD172" s="6" t="n">
        <v>0.387411</v>
      </c>
      <c r="AE172" s="6" t="n">
        <v>0.734915</v>
      </c>
      <c r="AF172" s="6" t="n">
        <v>0.307701</v>
      </c>
      <c r="AG172" s="6"/>
      <c r="AH172" s="6"/>
    </row>
    <row r="173" customFormat="false" ht="16.5" hidden="false" customHeight="false" outlineLevel="0" collapsed="false">
      <c r="A173" s="5" t="s">
        <v>203</v>
      </c>
      <c r="B173" s="6" t="n">
        <v>17.0341</v>
      </c>
      <c r="C173" s="6" t="n">
        <v>18.0671</v>
      </c>
      <c r="D173" s="6" t="n">
        <v>18.2947</v>
      </c>
      <c r="E173" s="6" t="n">
        <v>17.2416</v>
      </c>
      <c r="F173" s="6" t="n">
        <v>18.2545</v>
      </c>
      <c r="G173" s="6" t="n">
        <v>17.04</v>
      </c>
      <c r="H173" s="6" t="n">
        <v>18.2824</v>
      </c>
      <c r="I173" s="6" t="n">
        <v>17.0481</v>
      </c>
      <c r="J173" s="6" t="n">
        <v>17.1597</v>
      </c>
      <c r="K173" s="6" t="n">
        <v>18.1181</v>
      </c>
      <c r="L173" s="6" t="n">
        <f aca="false">AVERAGE(J173:K173)</f>
        <v>17.6389</v>
      </c>
      <c r="M173" s="6" t="n">
        <v>17.5506</v>
      </c>
      <c r="N173" s="6" t="n">
        <v>17.64725</v>
      </c>
      <c r="O173" s="6" t="n">
        <v>17.66525</v>
      </c>
      <c r="P173" s="6" t="n">
        <v>17.76815</v>
      </c>
      <c r="Q173" s="6" t="n">
        <v>0.8600247</v>
      </c>
      <c r="R173" s="6" t="n">
        <v>0.262193</v>
      </c>
      <c r="S173" s="6" t="n">
        <v>0.919613787</v>
      </c>
      <c r="T173" s="6" t="n">
        <v>0.572028</v>
      </c>
      <c r="U173" s="6" t="n">
        <v>0.931159361</v>
      </c>
      <c r="V173" s="6" t="n">
        <v>0.652015</v>
      </c>
      <c r="W173" s="6" t="n">
        <v>1.069287646</v>
      </c>
      <c r="X173" s="6" t="n">
        <v>0.517979</v>
      </c>
      <c r="Y173" s="6" t="n">
        <v>1.082712346</v>
      </c>
      <c r="Z173" s="6" t="n">
        <v>0.299288</v>
      </c>
      <c r="AA173" s="6" t="n">
        <v>1.012554807</v>
      </c>
      <c r="AB173" s="6" t="n">
        <v>0.822868</v>
      </c>
      <c r="AC173" s="6" t="n">
        <v>0.697493</v>
      </c>
      <c r="AD173" s="6" t="n">
        <v>0.25568</v>
      </c>
      <c r="AE173" s="6" t="n">
        <v>0.709168</v>
      </c>
      <c r="AF173" s="6" t="n">
        <v>0.248109</v>
      </c>
      <c r="AG173" s="6"/>
      <c r="AH173" s="6"/>
    </row>
    <row r="174" customFormat="false" ht="16.5" hidden="false" customHeight="false" outlineLevel="0" collapsed="false">
      <c r="A174" s="5" t="s">
        <v>204</v>
      </c>
      <c r="B174" s="6" t="n">
        <v>18.6197</v>
      </c>
      <c r="C174" s="6" t="n">
        <v>17.748</v>
      </c>
      <c r="D174" s="6" t="n">
        <v>17.4488</v>
      </c>
      <c r="E174" s="6" t="n">
        <v>18.3306</v>
      </c>
      <c r="F174" s="6" t="n">
        <v>17.8487</v>
      </c>
      <c r="G174" s="6" t="n">
        <v>18.8842</v>
      </c>
      <c r="H174" s="6" t="n">
        <v>17.7286</v>
      </c>
      <c r="I174" s="6" t="n">
        <v>18.5054</v>
      </c>
      <c r="J174" s="6" t="n">
        <v>17.8142</v>
      </c>
      <c r="K174" s="6" t="n">
        <v>17.1199</v>
      </c>
      <c r="L174" s="6" t="n">
        <f aca="false">AVERAGE(J174:K174)</f>
        <v>17.46705</v>
      </c>
      <c r="M174" s="6" t="n">
        <v>18.18385</v>
      </c>
      <c r="N174" s="6" t="n">
        <v>18.36645</v>
      </c>
      <c r="O174" s="6" t="n">
        <v>18.117</v>
      </c>
      <c r="P174" s="6" t="n">
        <v>17.8897</v>
      </c>
      <c r="Q174" s="6" t="n">
        <v>1.22616234</v>
      </c>
      <c r="R174" s="6" t="n">
        <v>0.106008</v>
      </c>
      <c r="S174" s="6" t="n">
        <v>1.391605224</v>
      </c>
      <c r="T174" s="6" t="n">
        <v>0.0109585</v>
      </c>
      <c r="U174" s="6" t="n">
        <v>1.170642044</v>
      </c>
      <c r="V174" s="6" t="n">
        <v>0.0333968</v>
      </c>
      <c r="W174" s="6" t="n">
        <v>1.13492739</v>
      </c>
      <c r="X174" s="6" t="n">
        <v>0.188746</v>
      </c>
      <c r="Y174" s="6" t="n">
        <v>0.954720273</v>
      </c>
      <c r="Z174" s="6" t="n">
        <v>0.644347</v>
      </c>
      <c r="AA174" s="6" t="n">
        <v>0.841217052</v>
      </c>
      <c r="AB174" s="6" t="n">
        <v>0.142841</v>
      </c>
      <c r="AC174" s="6" t="n">
        <v>1.09372</v>
      </c>
      <c r="AD174" s="6" t="n">
        <v>0.705547</v>
      </c>
      <c r="AE174" s="6" t="n">
        <v>0.94063</v>
      </c>
      <c r="AF174" s="6" t="n">
        <v>0.93105</v>
      </c>
      <c r="AG174" s="6"/>
      <c r="AH174" s="6"/>
    </row>
    <row r="175" customFormat="false" ht="16.5" hidden="false" customHeight="false" outlineLevel="0" collapsed="false">
      <c r="A175" s="5" t="s">
        <v>205</v>
      </c>
      <c r="B175" s="6" t="n">
        <v>17.7806</v>
      </c>
      <c r="C175" s="6" t="n">
        <v>17.1556</v>
      </c>
      <c r="D175" s="6" t="n">
        <v>16.9597</v>
      </c>
      <c r="E175" s="6" t="n">
        <v>17.8034</v>
      </c>
      <c r="F175" s="6" t="n">
        <v>17.1481</v>
      </c>
      <c r="G175" s="6" t="n">
        <v>17.861</v>
      </c>
      <c r="H175" s="6" t="n">
        <v>16.9578</v>
      </c>
      <c r="I175" s="6" t="n">
        <v>17.8004</v>
      </c>
      <c r="J175" s="6" t="n">
        <v>17.7212</v>
      </c>
      <c r="K175" s="6" t="n">
        <v>17.1047</v>
      </c>
      <c r="L175" s="6" t="n">
        <f aca="false">AVERAGE(J175:K175)</f>
        <v>17.41295</v>
      </c>
      <c r="M175" s="6" t="n">
        <v>17.4681</v>
      </c>
      <c r="N175" s="6" t="n">
        <v>17.50455</v>
      </c>
      <c r="O175" s="6" t="n">
        <v>17.3791</v>
      </c>
      <c r="P175" s="6" t="n">
        <v>17.38155</v>
      </c>
      <c r="Q175" s="6" t="n">
        <v>1.061827933</v>
      </c>
      <c r="R175" s="6" t="n">
        <v>0.50069</v>
      </c>
      <c r="S175" s="6" t="n">
        <v>1.088997015</v>
      </c>
      <c r="T175" s="6" t="n">
        <v>0.42414</v>
      </c>
      <c r="U175" s="6" t="n">
        <v>0.998303231</v>
      </c>
      <c r="V175" s="6" t="n">
        <v>0.730697</v>
      </c>
      <c r="W175" s="6" t="n">
        <v>1.025587085</v>
      </c>
      <c r="X175" s="6" t="n">
        <v>0.858165</v>
      </c>
      <c r="Y175" s="6" t="n">
        <v>0.940174203</v>
      </c>
      <c r="Z175" s="6" t="n">
        <v>0.552916</v>
      </c>
      <c r="AA175" s="6" t="n">
        <v>0.916718059</v>
      </c>
      <c r="AB175" s="6" t="n">
        <v>0.481667</v>
      </c>
      <c r="AC175" s="6" t="n">
        <v>1.34039</v>
      </c>
      <c r="AD175" s="6" t="n">
        <v>0.215388</v>
      </c>
      <c r="AE175" s="6" t="n">
        <v>1.64353</v>
      </c>
      <c r="AF175" s="6" t="n">
        <v>0.0378593</v>
      </c>
      <c r="AG175" s="6"/>
      <c r="AH175" s="6"/>
    </row>
    <row r="176" customFormat="false" ht="16.5" hidden="false" customHeight="false" outlineLevel="0" collapsed="false">
      <c r="A176" s="5" t="s">
        <v>206</v>
      </c>
      <c r="B176" s="6" t="n">
        <v>16.9736</v>
      </c>
      <c r="C176" s="6" t="n">
        <v>17.8122</v>
      </c>
      <c r="D176" s="6" t="n">
        <v>17.9404</v>
      </c>
      <c r="E176" s="6" t="n">
        <v>17.1994</v>
      </c>
      <c r="F176" s="6" t="n">
        <v>17.7786</v>
      </c>
      <c r="G176" s="6" t="n">
        <v>17.0496</v>
      </c>
      <c r="H176" s="6" t="n">
        <v>17.842</v>
      </c>
      <c r="I176" s="6" t="n">
        <v>17.0297</v>
      </c>
      <c r="J176" s="6" t="n">
        <v>17.1556</v>
      </c>
      <c r="K176" s="6" t="n">
        <v>17.8247</v>
      </c>
      <c r="L176" s="6" t="n">
        <f aca="false">AVERAGE(J176:K176)</f>
        <v>17.49015</v>
      </c>
      <c r="M176" s="6" t="n">
        <v>17.3929</v>
      </c>
      <c r="N176" s="6" t="n">
        <v>17.4141</v>
      </c>
      <c r="O176" s="6" t="n">
        <v>17.43585</v>
      </c>
      <c r="P176" s="6" t="n">
        <v>17.5699</v>
      </c>
      <c r="Q176" s="6" t="n">
        <v>0.884540435</v>
      </c>
      <c r="R176" s="6" t="n">
        <v>0.406824</v>
      </c>
      <c r="S176" s="6" t="n">
        <v>0.897634481</v>
      </c>
      <c r="T176" s="6" t="n">
        <v>0.420239</v>
      </c>
      <c r="U176" s="6" t="n">
        <v>0.911269698</v>
      </c>
      <c r="V176" s="6" t="n">
        <v>0.483074</v>
      </c>
      <c r="W176" s="6" t="n">
        <v>1.014803218</v>
      </c>
      <c r="X176" s="6" t="n">
        <v>0.951982</v>
      </c>
      <c r="Y176" s="6" t="n">
        <v>1.030218248</v>
      </c>
      <c r="Z176" s="6" t="n">
        <v>0.747696</v>
      </c>
      <c r="AA176" s="6" t="n">
        <v>1.015190167</v>
      </c>
      <c r="AB176" s="6" t="n">
        <v>0.800342</v>
      </c>
      <c r="AC176" s="6" t="n">
        <v>0.97847</v>
      </c>
      <c r="AD176" s="6" t="n">
        <v>0.944435</v>
      </c>
      <c r="AE176" s="6" t="n">
        <v>1.03897</v>
      </c>
      <c r="AF176" s="6" t="n">
        <v>0.766445</v>
      </c>
      <c r="AG176" s="6"/>
      <c r="AH176" s="6"/>
    </row>
    <row r="177" customFormat="false" ht="16.5" hidden="false" customHeight="false" outlineLevel="0" collapsed="false">
      <c r="A177" s="5" t="s">
        <v>207</v>
      </c>
      <c r="B177" s="6" t="n">
        <v>16.3916</v>
      </c>
      <c r="C177" s="6" t="n">
        <v>17.4258</v>
      </c>
      <c r="D177" s="6" t="n">
        <v>17.4457</v>
      </c>
      <c r="E177" s="6" t="n">
        <v>16.677</v>
      </c>
      <c r="F177" s="6" t="n">
        <v>17.3409</v>
      </c>
      <c r="G177" s="6" t="n">
        <v>16.6023</v>
      </c>
      <c r="H177" s="6" t="n">
        <v>17.2807</v>
      </c>
      <c r="I177" s="6" t="n">
        <v>16.5769</v>
      </c>
      <c r="J177" s="6" t="n">
        <v>16.2988</v>
      </c>
      <c r="K177" s="6" t="n">
        <v>17.3502</v>
      </c>
      <c r="L177" s="6" t="n">
        <f aca="false">AVERAGE(J177:K177)</f>
        <v>16.8245</v>
      </c>
      <c r="M177" s="6" t="n">
        <v>16.9087</v>
      </c>
      <c r="N177" s="6" t="n">
        <v>16.9716</v>
      </c>
      <c r="O177" s="6" t="n">
        <v>16.9288</v>
      </c>
      <c r="P177" s="6" t="n">
        <v>17.06135</v>
      </c>
      <c r="Q177" s="6" t="n">
        <v>0.899596529</v>
      </c>
      <c r="R177" s="6" t="n">
        <v>0.512908</v>
      </c>
      <c r="S177" s="6" t="n">
        <v>0.93968557</v>
      </c>
      <c r="T177" s="6" t="n">
        <v>0.726326</v>
      </c>
      <c r="U177" s="6" t="n">
        <v>0.912217657</v>
      </c>
      <c r="V177" s="6" t="n">
        <v>0.490629</v>
      </c>
      <c r="W177" s="6" t="n">
        <v>1.044563357</v>
      </c>
      <c r="X177" s="6" t="n">
        <v>0.70081</v>
      </c>
      <c r="Y177" s="6" t="n">
        <v>1.014029765</v>
      </c>
      <c r="Z177" s="6" t="n">
        <v>0.925581</v>
      </c>
      <c r="AA177" s="6" t="n">
        <v>0.970769038</v>
      </c>
      <c r="AB177" s="6" t="n">
        <v>0.844652</v>
      </c>
      <c r="AC177" s="6" t="n">
        <v>1.05683</v>
      </c>
      <c r="AD177" s="6" t="n">
        <v>0.816091</v>
      </c>
      <c r="AE177" s="6" t="n">
        <v>0.934813</v>
      </c>
      <c r="AF177" s="6" t="n">
        <v>0.912418</v>
      </c>
      <c r="AG177" s="6"/>
      <c r="AH177" s="6"/>
    </row>
    <row r="178" customFormat="false" ht="16.5" hidden="false" customHeight="false" outlineLevel="0" collapsed="false">
      <c r="A178" s="5" t="s">
        <v>208</v>
      </c>
      <c r="B178" s="6" t="n">
        <v>17.643</v>
      </c>
      <c r="C178" s="6" t="n">
        <v>17.649</v>
      </c>
      <c r="D178" s="6" t="n">
        <v>17.6221</v>
      </c>
      <c r="E178" s="6" t="n">
        <v>17.5399</v>
      </c>
      <c r="F178" s="6" t="n">
        <v>17.6017</v>
      </c>
      <c r="G178" s="6" t="n">
        <v>17.569</v>
      </c>
      <c r="H178" s="6" t="n">
        <v>17.6551</v>
      </c>
      <c r="I178" s="6" t="n">
        <v>17.5192</v>
      </c>
      <c r="J178" s="6" t="n">
        <v>17.6079</v>
      </c>
      <c r="K178" s="6" t="n">
        <v>17.6305</v>
      </c>
      <c r="L178" s="6" t="n">
        <f aca="false">AVERAGE(J178:K178)</f>
        <v>17.6192</v>
      </c>
      <c r="M178" s="6" t="n">
        <v>17.646</v>
      </c>
      <c r="N178" s="6" t="n">
        <v>17.58535</v>
      </c>
      <c r="O178" s="6" t="n">
        <v>17.58715</v>
      </c>
      <c r="P178" s="6" t="n">
        <v>17.581</v>
      </c>
      <c r="Q178" s="6" t="n">
        <v>1.04608494</v>
      </c>
      <c r="R178" s="6" t="n">
        <v>0.564942</v>
      </c>
      <c r="S178" s="6" t="n">
        <v>1.00301974</v>
      </c>
      <c r="T178" s="6" t="n">
        <v>0.830503</v>
      </c>
      <c r="U178" s="6" t="n">
        <v>1.004271954</v>
      </c>
      <c r="V178" s="6" t="n">
        <v>0.681114</v>
      </c>
      <c r="W178" s="6" t="n">
        <v>0.958832024</v>
      </c>
      <c r="X178" s="6" t="n">
        <v>0.597</v>
      </c>
      <c r="Y178" s="6" t="n">
        <v>0.960029072</v>
      </c>
      <c r="Z178" s="6" t="n">
        <v>0.678845</v>
      </c>
      <c r="AA178" s="6" t="n">
        <v>1.001248444</v>
      </c>
      <c r="AB178" s="6" t="n">
        <v>0.921636</v>
      </c>
      <c r="AC178" s="6" t="n">
        <v>1.17842</v>
      </c>
      <c r="AD178" s="6" t="n">
        <v>0.487922</v>
      </c>
      <c r="AE178" s="6" t="n">
        <v>1.0601</v>
      </c>
      <c r="AF178" s="6" t="n">
        <v>0.707548</v>
      </c>
      <c r="AG178" s="6"/>
      <c r="AH178" s="6"/>
    </row>
    <row r="179" customFormat="false" ht="16.5" hidden="false" customHeight="false" outlineLevel="0" collapsed="false">
      <c r="A179" s="5" t="s">
        <v>209</v>
      </c>
      <c r="B179" s="6" t="n">
        <v>16.3084</v>
      </c>
      <c r="C179" s="6" t="n">
        <v>16.0969</v>
      </c>
      <c r="D179" s="6" t="n">
        <v>16.6061</v>
      </c>
      <c r="E179" s="6" t="n">
        <v>16.5981</v>
      </c>
      <c r="F179" s="6" t="n">
        <v>15.9513</v>
      </c>
      <c r="G179" s="6" t="n">
        <v>16.3269</v>
      </c>
      <c r="H179" s="6" t="n">
        <v>16.0187</v>
      </c>
      <c r="I179" s="6" t="n">
        <v>16.3313</v>
      </c>
      <c r="J179" s="6" t="n">
        <v>16.6535</v>
      </c>
      <c r="K179" s="6" t="n">
        <v>16.6028</v>
      </c>
      <c r="L179" s="6" t="n">
        <f aca="false">AVERAGE(J179:K179)</f>
        <v>16.62815</v>
      </c>
      <c r="M179" s="6" t="n">
        <v>16.20265</v>
      </c>
      <c r="N179" s="6" t="n">
        <v>16.1391</v>
      </c>
      <c r="O179" s="6" t="n">
        <v>16.175</v>
      </c>
      <c r="P179" s="6" t="n">
        <v>16.6021</v>
      </c>
      <c r="Q179" s="6" t="n">
        <v>0.758147257</v>
      </c>
      <c r="R179" s="6" t="n">
        <v>0.0151048</v>
      </c>
      <c r="S179" s="6" t="n">
        <v>0.725476104</v>
      </c>
      <c r="T179" s="6" t="n">
        <v>0.00342446</v>
      </c>
      <c r="U179" s="6" t="n">
        <v>0.743755326</v>
      </c>
      <c r="V179" s="6" t="n">
        <v>0.00223509</v>
      </c>
      <c r="W179" s="6" t="n">
        <v>0.956906586</v>
      </c>
      <c r="X179" s="6" t="n">
        <v>0.582723</v>
      </c>
      <c r="Y179" s="6" t="n">
        <v>0.981016971</v>
      </c>
      <c r="Z179" s="6" t="n">
        <v>0.819308</v>
      </c>
      <c r="AA179" s="6" t="n">
        <v>1.025196174</v>
      </c>
      <c r="AB179" s="6" t="n">
        <v>0.716971</v>
      </c>
      <c r="AC179" s="6" t="n">
        <v>0.973869</v>
      </c>
      <c r="AD179" s="6" t="n">
        <v>0.932617</v>
      </c>
      <c r="AE179" s="6" t="n">
        <v>1.01875</v>
      </c>
      <c r="AF179" s="6" t="n">
        <v>0.825258</v>
      </c>
      <c r="AG179" s="6"/>
      <c r="AH179" s="6"/>
    </row>
    <row r="180" customFormat="false" ht="16.5" hidden="false" customHeight="false" outlineLevel="0" collapsed="false">
      <c r="A180" s="5" t="s">
        <v>210</v>
      </c>
      <c r="B180" s="6" t="n">
        <v>14.712</v>
      </c>
      <c r="C180" s="6" t="n">
        <v>17.5421</v>
      </c>
      <c r="D180" s="6" t="n">
        <v>17.8414</v>
      </c>
      <c r="E180" s="6" t="n">
        <v>14.7198</v>
      </c>
      <c r="F180" s="6" t="n">
        <v>17.6299</v>
      </c>
      <c r="G180" s="6" t="n">
        <v>14.185</v>
      </c>
      <c r="H180" s="6" t="n">
        <v>17.8844</v>
      </c>
      <c r="I180" s="6" t="n">
        <v>14.8763</v>
      </c>
      <c r="J180" s="6" t="n">
        <v>15.5272</v>
      </c>
      <c r="K180" s="6" t="n">
        <v>17.4495</v>
      </c>
      <c r="L180" s="6" t="n">
        <f aca="false">AVERAGE(J180:K180)</f>
        <v>16.48835</v>
      </c>
      <c r="M180" s="6" t="n">
        <v>16.12705</v>
      </c>
      <c r="N180" s="6" t="n">
        <v>15.90745</v>
      </c>
      <c r="O180" s="6" t="n">
        <v>16.38035</v>
      </c>
      <c r="P180" s="6" t="n">
        <v>16.2806</v>
      </c>
      <c r="Q180" s="6" t="n">
        <v>0.899035507</v>
      </c>
      <c r="R180" s="6" t="n">
        <v>0.508746</v>
      </c>
      <c r="S180" s="6" t="n">
        <v>0.772094853</v>
      </c>
      <c r="T180" s="6" t="n">
        <v>0.0210814</v>
      </c>
      <c r="U180" s="6" t="n">
        <v>1.071587754</v>
      </c>
      <c r="V180" s="6" t="n">
        <v>0.255384</v>
      </c>
      <c r="W180" s="6" t="n">
        <v>0.858803514</v>
      </c>
      <c r="X180" s="6" t="n">
        <v>0.0963402</v>
      </c>
      <c r="Y180" s="6" t="n">
        <v>1.191930404</v>
      </c>
      <c r="Z180" s="6" t="n">
        <v>0.0153897</v>
      </c>
      <c r="AA180" s="6" t="n">
        <v>1.387896514</v>
      </c>
      <c r="AB180" s="6" t="n">
        <v>0.000178618</v>
      </c>
      <c r="AC180" s="6" t="n">
        <v>0.982106</v>
      </c>
      <c r="AD180" s="6" t="n">
        <v>0.953743</v>
      </c>
      <c r="AE180" s="6" t="n">
        <v>0.744581</v>
      </c>
      <c r="AF180" s="6" t="n">
        <v>0.33173</v>
      </c>
      <c r="AG180" s="6"/>
      <c r="AH180" s="6"/>
    </row>
    <row r="181" customFormat="false" ht="16.5" hidden="false" customHeight="false" outlineLevel="0" collapsed="false">
      <c r="A181" s="5" t="s">
        <v>211</v>
      </c>
      <c r="B181" s="6" t="n">
        <v>19.6387</v>
      </c>
      <c r="C181" s="6" t="n">
        <v>19.776</v>
      </c>
      <c r="D181" s="6" t="n">
        <v>19.8148</v>
      </c>
      <c r="E181" s="6" t="n">
        <v>19.7492</v>
      </c>
      <c r="F181" s="6" t="n">
        <v>19.7282</v>
      </c>
      <c r="G181" s="6" t="n">
        <v>19.5862</v>
      </c>
      <c r="H181" s="6" t="n">
        <v>19.7851</v>
      </c>
      <c r="I181" s="6" t="n">
        <v>19.5812</v>
      </c>
      <c r="J181" s="6" t="n">
        <v>19.5301</v>
      </c>
      <c r="K181" s="6" t="n">
        <v>19.7348</v>
      </c>
      <c r="L181" s="6" t="n">
        <f aca="false">AVERAGE(J181:K181)</f>
        <v>19.63245</v>
      </c>
      <c r="M181" s="6" t="n">
        <v>19.70735</v>
      </c>
      <c r="N181" s="6" t="n">
        <v>19.6572</v>
      </c>
      <c r="O181" s="6" t="n">
        <v>19.68315</v>
      </c>
      <c r="P181" s="6" t="n">
        <v>19.782</v>
      </c>
      <c r="Q181" s="6" t="n">
        <v>0.949572461</v>
      </c>
      <c r="R181" s="6" t="n">
        <v>0.925772</v>
      </c>
      <c r="S181" s="6" t="n">
        <v>0.917131176</v>
      </c>
      <c r="T181" s="6" t="n">
        <v>0.553856</v>
      </c>
      <c r="U181" s="6" t="n">
        <v>0.933777027</v>
      </c>
      <c r="V181" s="6" t="n">
        <v>0.675649</v>
      </c>
      <c r="W181" s="6" t="n">
        <v>0.965835904</v>
      </c>
      <c r="X181" s="6" t="n">
        <v>0.649973</v>
      </c>
      <c r="Y181" s="6" t="n">
        <v>0.983365741</v>
      </c>
      <c r="Z181" s="6" t="n">
        <v>0.835298</v>
      </c>
      <c r="AA181" s="6" t="n">
        <v>1.018149913</v>
      </c>
      <c r="AB181" s="6" t="n">
        <v>0.775309</v>
      </c>
      <c r="AC181" s="6" t="n">
        <v>0.865887</v>
      </c>
      <c r="AD181" s="6" t="n">
        <v>0.649115</v>
      </c>
      <c r="AE181" s="6" t="n">
        <v>0.778463</v>
      </c>
      <c r="AF181" s="6" t="n">
        <v>0.422375</v>
      </c>
      <c r="AG181" s="6"/>
      <c r="AH181" s="6"/>
    </row>
    <row r="182" customFormat="false" ht="16.5" hidden="false" customHeight="false" outlineLevel="0" collapsed="false">
      <c r="A182" s="5" t="s">
        <v>212</v>
      </c>
      <c r="B182" s="6" t="n">
        <v>19.1157</v>
      </c>
      <c r="C182" s="6" t="n">
        <v>18.9815</v>
      </c>
      <c r="D182" s="6" t="n">
        <v>19.316</v>
      </c>
      <c r="E182" s="6" t="n">
        <v>19.3957</v>
      </c>
      <c r="F182" s="6" t="n">
        <v>19.2644</v>
      </c>
      <c r="G182" s="6" t="n">
        <v>19.3214</v>
      </c>
      <c r="H182" s="6" t="n">
        <v>19.2191</v>
      </c>
      <c r="I182" s="6" t="n">
        <v>19.0294</v>
      </c>
      <c r="J182" s="6" t="n">
        <v>18.7798</v>
      </c>
      <c r="K182" s="6" t="n">
        <v>18.9547</v>
      </c>
      <c r="L182" s="6" t="n">
        <f aca="false">AVERAGE(J182:K182)</f>
        <v>18.86725</v>
      </c>
      <c r="M182" s="6" t="n">
        <v>19.0486</v>
      </c>
      <c r="N182" s="6" t="n">
        <v>19.2929</v>
      </c>
      <c r="O182" s="6" t="n">
        <v>19.12425</v>
      </c>
      <c r="P182" s="6" t="n">
        <v>19.35585</v>
      </c>
      <c r="Q182" s="6" t="n">
        <v>0.80818081</v>
      </c>
      <c r="R182" s="6" t="n">
        <v>0.0773042</v>
      </c>
      <c r="S182" s="6" t="n">
        <v>0.957304635</v>
      </c>
      <c r="T182" s="6" t="n">
        <v>0.868945</v>
      </c>
      <c r="U182" s="6" t="n">
        <v>0.851689814</v>
      </c>
      <c r="V182" s="6" t="n">
        <v>0.137403</v>
      </c>
      <c r="W182" s="6" t="n">
        <v>1.1845179</v>
      </c>
      <c r="X182" s="6" t="n">
        <v>0.0728601</v>
      </c>
      <c r="Y182" s="6" t="n">
        <v>1.05383573</v>
      </c>
      <c r="Z182" s="6" t="n">
        <v>0.516758</v>
      </c>
      <c r="AA182" s="6" t="n">
        <v>0.889674804</v>
      </c>
      <c r="AB182" s="6" t="n">
        <v>0.332555</v>
      </c>
      <c r="AC182" s="6" t="n">
        <v>1.10922</v>
      </c>
      <c r="AD182" s="6" t="n">
        <v>0.661809</v>
      </c>
      <c r="AE182" s="6" t="n">
        <v>1.05329</v>
      </c>
      <c r="AF182" s="6" t="n">
        <v>0.726233</v>
      </c>
      <c r="AG182" s="6"/>
      <c r="AH182" s="6"/>
    </row>
    <row r="183" customFormat="false" ht="16.5" hidden="false" customHeight="false" outlineLevel="0" collapsed="false">
      <c r="A183" s="5" t="s">
        <v>213</v>
      </c>
      <c r="B183" s="6" t="n">
        <v>15.5289</v>
      </c>
      <c r="C183" s="6" t="n">
        <v>16.6148</v>
      </c>
      <c r="D183" s="6" t="n">
        <v>16.8585</v>
      </c>
      <c r="E183" s="6" t="n">
        <v>15.6063</v>
      </c>
      <c r="F183" s="6" t="n">
        <v>16.776</v>
      </c>
      <c r="G183" s="6" t="n">
        <v>15.4815</v>
      </c>
      <c r="H183" s="6" t="n">
        <v>16.8356</v>
      </c>
      <c r="I183" s="6" t="n">
        <v>15.6719</v>
      </c>
      <c r="J183" s="6" t="n">
        <v>15.7079</v>
      </c>
      <c r="K183" s="6" t="n">
        <v>16.6397</v>
      </c>
      <c r="L183" s="6" t="n">
        <f aca="false">AVERAGE(J183:K183)</f>
        <v>16.1738</v>
      </c>
      <c r="M183" s="6" t="n">
        <v>16.07185</v>
      </c>
      <c r="N183" s="6" t="n">
        <v>16.12875</v>
      </c>
      <c r="O183" s="6" t="n">
        <v>16.25375</v>
      </c>
      <c r="P183" s="6" t="n">
        <v>16.2324</v>
      </c>
      <c r="Q183" s="6" t="n">
        <v>0.894683925</v>
      </c>
      <c r="R183" s="6" t="n">
        <v>0.476991</v>
      </c>
      <c r="S183" s="6" t="n">
        <v>0.930675414</v>
      </c>
      <c r="T183" s="6" t="n">
        <v>0.655613</v>
      </c>
      <c r="U183" s="6" t="n">
        <v>1.014908735</v>
      </c>
      <c r="V183" s="6" t="n">
        <v>0.596868</v>
      </c>
      <c r="W183" s="6" t="n">
        <v>1.040228161</v>
      </c>
      <c r="X183" s="6" t="n">
        <v>0.73566</v>
      </c>
      <c r="Y183" s="6" t="n">
        <v>1.134376853</v>
      </c>
      <c r="Z183" s="6" t="n">
        <v>0.0873047</v>
      </c>
      <c r="AA183" s="6" t="n">
        <v>1.090507733</v>
      </c>
      <c r="AB183" s="6" t="n">
        <v>0.292491</v>
      </c>
      <c r="AC183" s="6" t="n">
        <v>1.40308</v>
      </c>
      <c r="AD183" s="6" t="n">
        <v>0.152021</v>
      </c>
      <c r="AE183" s="6" t="n">
        <v>1.13394</v>
      </c>
      <c r="AF183" s="6" t="n">
        <v>0.524508</v>
      </c>
      <c r="AG183" s="6"/>
      <c r="AH183" s="6"/>
    </row>
    <row r="184" customFormat="false" ht="16.5" hidden="false" customHeight="false" outlineLevel="0" collapsed="false">
      <c r="A184" s="5" t="s">
        <v>214</v>
      </c>
      <c r="B184" s="6" t="n">
        <v>15.7615</v>
      </c>
      <c r="C184" s="6" t="n">
        <v>16.1064</v>
      </c>
      <c r="D184" s="6" t="n">
        <v>16.2686</v>
      </c>
      <c r="E184" s="6" t="n">
        <v>15.9239</v>
      </c>
      <c r="F184" s="6" t="n">
        <v>16.0599</v>
      </c>
      <c r="G184" s="6" t="n">
        <v>15.5572</v>
      </c>
      <c r="H184" s="6" t="n">
        <v>15.9941</v>
      </c>
      <c r="I184" s="6" t="n">
        <v>15.9229</v>
      </c>
      <c r="J184" s="6" t="n">
        <v>16.2731</v>
      </c>
      <c r="K184" s="6" t="n">
        <v>16.7791</v>
      </c>
      <c r="L184" s="6" t="n">
        <f aca="false">AVERAGE(J184:K184)</f>
        <v>16.5261</v>
      </c>
      <c r="M184" s="6" t="n">
        <v>15.93395</v>
      </c>
      <c r="N184" s="6" t="n">
        <v>15.80855</v>
      </c>
      <c r="O184" s="6" t="n">
        <v>15.9585</v>
      </c>
      <c r="P184" s="6" t="n">
        <v>16.09625</v>
      </c>
      <c r="Q184" s="6" t="n">
        <v>0.893599324</v>
      </c>
      <c r="R184" s="6" t="n">
        <v>0.469225</v>
      </c>
      <c r="S184" s="6" t="n">
        <v>0.819207029</v>
      </c>
      <c r="T184" s="6" t="n">
        <v>0.0860517</v>
      </c>
      <c r="U184" s="6" t="n">
        <v>0.908935609</v>
      </c>
      <c r="V184" s="6" t="n">
        <v>0.464712</v>
      </c>
      <c r="W184" s="6" t="n">
        <v>0.916749831</v>
      </c>
      <c r="X184" s="6" t="n">
        <v>0.32182</v>
      </c>
      <c r="Y184" s="6" t="n">
        <v>1.017162373</v>
      </c>
      <c r="Z184" s="6" t="n">
        <v>0.890349</v>
      </c>
      <c r="AA184" s="6" t="n">
        <v>1.109531018</v>
      </c>
      <c r="AB184" s="6" t="n">
        <v>0.212789</v>
      </c>
      <c r="AC184" s="6" t="n">
        <v>1.04145</v>
      </c>
      <c r="AD184" s="6" t="n">
        <v>0.864612</v>
      </c>
      <c r="AE184" s="6" t="n">
        <v>0.931773</v>
      </c>
      <c r="AF184" s="6" t="n">
        <v>0.902652</v>
      </c>
      <c r="AG184" s="6"/>
      <c r="AH184" s="6"/>
    </row>
    <row r="185" customFormat="false" ht="16.5" hidden="false" customHeight="false" outlineLevel="0" collapsed="false">
      <c r="A185" s="5" t="s">
        <v>215</v>
      </c>
      <c r="B185" s="6" t="n">
        <v>16.8252</v>
      </c>
      <c r="C185" s="6" t="n">
        <v>17.0984</v>
      </c>
      <c r="D185" s="6" t="n">
        <v>17.0271</v>
      </c>
      <c r="E185" s="6" t="n">
        <v>16.9155</v>
      </c>
      <c r="F185" s="6" t="n">
        <v>17.0563</v>
      </c>
      <c r="G185" s="6" t="n">
        <v>16.7815</v>
      </c>
      <c r="H185" s="6" t="n">
        <v>17.1224</v>
      </c>
      <c r="I185" s="6" t="n">
        <v>16.864</v>
      </c>
      <c r="J185" s="6" t="n">
        <v>16.9783</v>
      </c>
      <c r="K185" s="6" t="n">
        <v>17.0716</v>
      </c>
      <c r="L185" s="6" t="n">
        <f aca="false">AVERAGE(J185:K185)</f>
        <v>17.02495</v>
      </c>
      <c r="M185" s="6" t="n">
        <v>16.9618</v>
      </c>
      <c r="N185" s="6" t="n">
        <v>16.9189</v>
      </c>
      <c r="O185" s="6" t="n">
        <v>16.9932</v>
      </c>
      <c r="P185" s="6" t="n">
        <v>16.9713</v>
      </c>
      <c r="Q185" s="6" t="n">
        <v>0.993436735</v>
      </c>
      <c r="R185" s="6" t="n">
        <v>0.812571</v>
      </c>
      <c r="S185" s="6" t="n">
        <v>0.964330778</v>
      </c>
      <c r="T185" s="6" t="n">
        <v>0.926568</v>
      </c>
      <c r="U185" s="6" t="n">
        <v>1.015295723</v>
      </c>
      <c r="V185" s="6" t="n">
        <v>0.59391</v>
      </c>
      <c r="W185" s="6" t="n">
        <v>0.970701751</v>
      </c>
      <c r="X185" s="6" t="n">
        <v>0.687633</v>
      </c>
      <c r="Y185" s="6" t="n">
        <v>1.022003403</v>
      </c>
      <c r="Z185" s="6" t="n">
        <v>0.836562</v>
      </c>
      <c r="AA185" s="6" t="n">
        <v>1.052850066</v>
      </c>
      <c r="AB185" s="6" t="n">
        <v>0.509284</v>
      </c>
      <c r="AC185" s="6" t="n">
        <v>0.742339</v>
      </c>
      <c r="AD185" s="6" t="n">
        <v>0.347092</v>
      </c>
      <c r="AE185" s="6" t="n">
        <v>0.663354</v>
      </c>
      <c r="AF185" s="6" t="n">
        <v>0.159256</v>
      </c>
      <c r="AG185" s="6"/>
      <c r="AH185" s="6"/>
    </row>
    <row r="186" customFormat="false" ht="16.5" hidden="false" customHeight="false" outlineLevel="0" collapsed="false">
      <c r="A186" s="5" t="s">
        <v>216</v>
      </c>
      <c r="B186" s="6" t="n">
        <v>19.0284</v>
      </c>
      <c r="C186" s="6" t="n">
        <v>18.6251</v>
      </c>
      <c r="D186" s="6" t="n">
        <v>18.656</v>
      </c>
      <c r="E186" s="6" t="n">
        <v>19.2038</v>
      </c>
      <c r="F186" s="6" t="n">
        <v>18.6909</v>
      </c>
      <c r="G186" s="6" t="n">
        <v>19.2105</v>
      </c>
      <c r="H186" s="6" t="n">
        <v>18.7215</v>
      </c>
      <c r="I186" s="6" t="n">
        <v>19.1113</v>
      </c>
      <c r="J186" s="6" t="n">
        <v>18.8119</v>
      </c>
      <c r="K186" s="6" t="n">
        <v>18.4281</v>
      </c>
      <c r="L186" s="6" t="n">
        <f aca="false">AVERAGE(J186:K186)</f>
        <v>18.62</v>
      </c>
      <c r="M186" s="6" t="n">
        <v>18.82675</v>
      </c>
      <c r="N186" s="6" t="n">
        <v>18.9507</v>
      </c>
      <c r="O186" s="6" t="n">
        <v>18.9164</v>
      </c>
      <c r="P186" s="6" t="n">
        <v>18.9299</v>
      </c>
      <c r="Q186" s="6" t="n">
        <v>0.930998017</v>
      </c>
      <c r="R186" s="6" t="n">
        <v>0.765549</v>
      </c>
      <c r="S186" s="6" t="n">
        <v>1.014521894</v>
      </c>
      <c r="T186" s="6" t="n">
        <v>0.767848</v>
      </c>
      <c r="U186" s="6" t="n">
        <v>0.990686158</v>
      </c>
      <c r="V186" s="6" t="n">
        <v>0.796067</v>
      </c>
      <c r="W186" s="6" t="n">
        <v>1.089714345</v>
      </c>
      <c r="X186" s="6" t="n">
        <v>0.390568999999232</v>
      </c>
      <c r="Y186" s="6" t="n">
        <v>1.064111996</v>
      </c>
      <c r="Z186" s="6" t="n">
        <v>0.430573</v>
      </c>
      <c r="AA186" s="6" t="n">
        <v>0.976505449</v>
      </c>
      <c r="AB186" s="6" t="n">
        <v>0.88571</v>
      </c>
      <c r="AC186" s="6" t="n">
        <v>0.963496</v>
      </c>
      <c r="AD186" s="6" t="n">
        <v>0.905823</v>
      </c>
      <c r="AE186" s="6" t="n">
        <v>0.957172</v>
      </c>
      <c r="AF186" s="6" t="n">
        <v>0.983579</v>
      </c>
      <c r="AG186" s="6"/>
      <c r="AH186" s="6"/>
    </row>
    <row r="187" customFormat="false" ht="16.5" hidden="false" customHeight="false" outlineLevel="0" collapsed="false">
      <c r="A187" s="5" t="s">
        <v>217</v>
      </c>
      <c r="B187" s="6" t="n">
        <v>19.1358</v>
      </c>
      <c r="C187" s="6" t="n">
        <v>18.9317</v>
      </c>
      <c r="D187" s="6" t="n">
        <v>18.6281</v>
      </c>
      <c r="E187" s="6" t="n">
        <v>18.7818</v>
      </c>
      <c r="F187" s="6" t="n">
        <v>19.0476</v>
      </c>
      <c r="G187" s="6" t="n">
        <v>19.2594</v>
      </c>
      <c r="H187" s="6" t="n">
        <v>18.9717</v>
      </c>
      <c r="I187" s="6" t="n">
        <v>18.8957</v>
      </c>
      <c r="J187" s="6" t="n">
        <v>18.6889</v>
      </c>
      <c r="K187" s="6" t="n">
        <v>18.7421</v>
      </c>
      <c r="L187" s="6" t="n">
        <f aca="false">AVERAGE(J187:K187)</f>
        <v>18.7155</v>
      </c>
      <c r="M187" s="6" t="n">
        <v>19.03375</v>
      </c>
      <c r="N187" s="6" t="n">
        <v>19.1535</v>
      </c>
      <c r="O187" s="6" t="n">
        <v>18.9337</v>
      </c>
      <c r="P187" s="6" t="n">
        <v>18.70495</v>
      </c>
      <c r="Q187" s="6" t="n">
        <v>1.255968255</v>
      </c>
      <c r="R187" s="6" t="n">
        <v>0.0760978</v>
      </c>
      <c r="S187" s="6" t="n">
        <v>1.364667989</v>
      </c>
      <c r="T187" s="6" t="n">
        <v>0.0161755</v>
      </c>
      <c r="U187" s="6" t="n">
        <v>1.171819205</v>
      </c>
      <c r="V187" s="6" t="n">
        <v>0.0324735</v>
      </c>
      <c r="W187" s="6" t="n">
        <v>1.086546562</v>
      </c>
      <c r="X187" s="6" t="n">
        <v>0.408831</v>
      </c>
      <c r="Y187" s="6" t="n">
        <v>0.933000656</v>
      </c>
      <c r="Z187" s="6" t="n">
        <v>0.509811</v>
      </c>
      <c r="AA187" s="6" t="n">
        <v>0.858684467</v>
      </c>
      <c r="AB187" s="6" t="n">
        <v>0.199433</v>
      </c>
      <c r="AC187" s="6" t="n">
        <v>1.23962</v>
      </c>
      <c r="AD187" s="6" t="n">
        <v>0.36388</v>
      </c>
      <c r="AE187" s="6" t="n">
        <v>1.15409</v>
      </c>
      <c r="AF187" s="6" t="n">
        <v>0.480985</v>
      </c>
      <c r="AG187" s="6"/>
      <c r="AH187" s="6"/>
    </row>
    <row r="188" customFormat="false" ht="16.5" hidden="false" customHeight="false" outlineLevel="0" collapsed="false">
      <c r="A188" s="5" t="s">
        <v>218</v>
      </c>
      <c r="B188" s="6" t="n">
        <v>13.729</v>
      </c>
      <c r="C188" s="6" t="n">
        <v>15.4437</v>
      </c>
      <c r="D188" s="6" t="n">
        <v>15.4782</v>
      </c>
      <c r="E188" s="6" t="n">
        <v>13.5841</v>
      </c>
      <c r="F188" s="6" t="n">
        <v>15.4419</v>
      </c>
      <c r="G188" s="6" t="n">
        <v>13.4314</v>
      </c>
      <c r="H188" s="6" t="n">
        <v>15.3484</v>
      </c>
      <c r="I188" s="6" t="n">
        <v>13.9492</v>
      </c>
      <c r="J188" s="6" t="n">
        <v>14.5614</v>
      </c>
      <c r="K188" s="6" t="n">
        <v>16.1841</v>
      </c>
      <c r="L188" s="6" t="n">
        <f aca="false">AVERAGE(J188:K188)</f>
        <v>15.37275</v>
      </c>
      <c r="M188" s="6" t="n">
        <v>14.58635</v>
      </c>
      <c r="N188" s="6" t="n">
        <v>14.43665</v>
      </c>
      <c r="O188" s="6" t="n">
        <v>14.6488</v>
      </c>
      <c r="P188" s="6" t="n">
        <v>14.53115</v>
      </c>
      <c r="Q188" s="6" t="n">
        <v>1.03900313</v>
      </c>
      <c r="R188" s="6" t="n">
        <v>0.595418</v>
      </c>
      <c r="S188" s="6" t="n">
        <v>0.936596791</v>
      </c>
      <c r="T188" s="6" t="n">
        <v>0.701861</v>
      </c>
      <c r="U188" s="6" t="n">
        <v>1.084966126</v>
      </c>
      <c r="V188" s="6" t="n">
        <v>0.201853</v>
      </c>
      <c r="W188" s="6" t="n">
        <v>0.901437892</v>
      </c>
      <c r="X188" s="6" t="n">
        <v>0.244379</v>
      </c>
      <c r="Y188" s="6" t="n">
        <v>1.044237591</v>
      </c>
      <c r="Z188" s="6" t="n">
        <v>0.605517</v>
      </c>
      <c r="AA188" s="6" t="n">
        <v>1.158413243</v>
      </c>
      <c r="AB188" s="6" t="n">
        <v>0.0840366</v>
      </c>
      <c r="AC188" s="6" t="n">
        <v>0.992714</v>
      </c>
      <c r="AD188" s="6" t="n">
        <v>0.980739</v>
      </c>
      <c r="AE188" s="6" t="n">
        <v>1.24682</v>
      </c>
      <c r="AF188" s="6" t="n">
        <v>0.315103</v>
      </c>
      <c r="AG188" s="6"/>
      <c r="AH188" s="6"/>
    </row>
    <row r="189" customFormat="false" ht="16.5" hidden="false" customHeight="false" outlineLevel="0" collapsed="false">
      <c r="A189" s="5" t="s">
        <v>219</v>
      </c>
      <c r="B189" s="6" t="n">
        <v>19.2944</v>
      </c>
      <c r="C189" s="6" t="n">
        <v>18.6677</v>
      </c>
      <c r="D189" s="6" t="n">
        <v>18.9114</v>
      </c>
      <c r="E189" s="6" t="n">
        <v>19.4421</v>
      </c>
      <c r="F189" s="6" t="n">
        <v>18.8496</v>
      </c>
      <c r="G189" s="6" t="n">
        <v>19.5647</v>
      </c>
      <c r="H189" s="6" t="n">
        <v>18.3424</v>
      </c>
      <c r="I189" s="6" t="n">
        <v>18.9569</v>
      </c>
      <c r="J189" s="6" t="n">
        <v>18.9974</v>
      </c>
      <c r="K189" s="6" t="n">
        <v>18.362</v>
      </c>
      <c r="L189" s="6" t="n">
        <f aca="false">AVERAGE(J189:K189)</f>
        <v>18.6797</v>
      </c>
      <c r="M189" s="6" t="n">
        <v>18.98105</v>
      </c>
      <c r="N189" s="6" t="n">
        <v>19.20715</v>
      </c>
      <c r="O189" s="6" t="n">
        <v>18.64965</v>
      </c>
      <c r="P189" s="6" t="n">
        <v>19.17675</v>
      </c>
      <c r="Q189" s="6" t="n">
        <v>0.873149139</v>
      </c>
      <c r="R189" s="6" t="n">
        <v>0.335031</v>
      </c>
      <c r="S189" s="6" t="n">
        <v>1.02129525</v>
      </c>
      <c r="T189" s="6" t="n">
        <v>0.731944</v>
      </c>
      <c r="U189" s="6" t="n">
        <v>0.693948257</v>
      </c>
      <c r="V189" s="6" t="n">
        <v>0.000112955</v>
      </c>
      <c r="W189" s="6" t="n">
        <v>1.169668737</v>
      </c>
      <c r="X189" s="6" t="n">
        <v>0.098475</v>
      </c>
      <c r="Y189" s="6" t="n">
        <v>0.794764865</v>
      </c>
      <c r="Z189" s="6" t="n">
        <v>0.0418111</v>
      </c>
      <c r="AA189" s="6" t="n">
        <v>0.679478591</v>
      </c>
      <c r="AB189" s="6" t="n">
        <v>0.000786525</v>
      </c>
      <c r="AC189" s="6" t="n">
        <v>0.558024</v>
      </c>
      <c r="AD189" s="6" t="n">
        <v>0.06579</v>
      </c>
      <c r="AE189" s="6" t="n">
        <v>0.579789</v>
      </c>
      <c r="AF189" s="6" t="n">
        <v>0.0552525</v>
      </c>
      <c r="AG189" s="6"/>
      <c r="AH189" s="6"/>
    </row>
    <row r="190" customFormat="false" ht="16.5" hidden="false" customHeight="false" outlineLevel="0" collapsed="false">
      <c r="A190" s="5" t="s">
        <v>220</v>
      </c>
      <c r="B190" s="6" t="n">
        <v>17.2761</v>
      </c>
      <c r="C190" s="6" t="n">
        <v>18.5186</v>
      </c>
      <c r="D190" s="6" t="n">
        <v>18.7886</v>
      </c>
      <c r="E190" s="6" t="n">
        <v>17.4555</v>
      </c>
      <c r="F190" s="6" t="n">
        <v>18.6968</v>
      </c>
      <c r="G190" s="6" t="n">
        <v>17.1344</v>
      </c>
      <c r="H190" s="6" t="n">
        <v>18.8763</v>
      </c>
      <c r="I190" s="6" t="n">
        <v>17.2785</v>
      </c>
      <c r="J190" s="6" t="n">
        <v>17.6924</v>
      </c>
      <c r="K190" s="6" t="n">
        <v>18.5921</v>
      </c>
      <c r="L190" s="6" t="n">
        <f aca="false">AVERAGE(J190:K190)</f>
        <v>18.14225</v>
      </c>
      <c r="M190" s="6" t="n">
        <v>17.89735</v>
      </c>
      <c r="N190" s="6" t="n">
        <v>17.9156</v>
      </c>
      <c r="O190" s="6" t="n">
        <v>18.0774</v>
      </c>
      <c r="P190" s="6" t="n">
        <v>18.12205</v>
      </c>
      <c r="Q190" s="6" t="n">
        <v>0.85577296</v>
      </c>
      <c r="R190" s="6" t="n">
        <v>0.240931</v>
      </c>
      <c r="S190" s="6" t="n">
        <v>0.866667194</v>
      </c>
      <c r="T190" s="6" t="n">
        <v>0.247813</v>
      </c>
      <c r="U190" s="6" t="n">
        <v>0.969524997</v>
      </c>
      <c r="V190" s="6" t="n">
        <v>0.986687</v>
      </c>
      <c r="W190" s="6" t="n">
        <v>1.012730285</v>
      </c>
      <c r="X190" s="6" t="n">
        <v>0.970249</v>
      </c>
      <c r="Y190" s="6" t="n">
        <v>1.132923149</v>
      </c>
      <c r="Z190" s="6" t="n">
        <v>0.0907779</v>
      </c>
      <c r="AA190" s="6" t="n">
        <v>1.118682008</v>
      </c>
      <c r="AB190" s="6" t="n">
        <v>0.180987</v>
      </c>
      <c r="AC190" s="6" t="n">
        <v>1.41132</v>
      </c>
      <c r="AD190" s="6" t="n">
        <v>0.145054</v>
      </c>
      <c r="AE190" s="6" t="n">
        <v>1.2323</v>
      </c>
      <c r="AF190" s="6" t="n">
        <v>0.337497</v>
      </c>
      <c r="AG190" s="6"/>
      <c r="AH190" s="6"/>
    </row>
    <row r="191" customFormat="false" ht="16.5" hidden="false" customHeight="false" outlineLevel="0" collapsed="false">
      <c r="A191" s="5" t="s">
        <v>221</v>
      </c>
      <c r="B191" s="6" t="n">
        <v>16.4393</v>
      </c>
      <c r="C191" s="6" t="n">
        <v>16.3885</v>
      </c>
      <c r="D191" s="6" t="n">
        <v>16.6024</v>
      </c>
      <c r="E191" s="6" t="n">
        <v>16.3868</v>
      </c>
      <c r="F191" s="6" t="n">
        <v>16.6154</v>
      </c>
      <c r="G191" s="6" t="n">
        <v>16.0588</v>
      </c>
      <c r="H191" s="6" t="n">
        <v>16.5357</v>
      </c>
      <c r="I191" s="6" t="n">
        <v>16.3555</v>
      </c>
      <c r="J191" s="6" t="n">
        <v>17.0314</v>
      </c>
      <c r="K191" s="6" t="n">
        <v>17.2521</v>
      </c>
      <c r="L191" s="6" t="n">
        <f aca="false">AVERAGE(J191:K191)</f>
        <v>17.14175</v>
      </c>
      <c r="M191" s="6" t="n">
        <v>16.4139</v>
      </c>
      <c r="N191" s="6" t="n">
        <v>16.3371</v>
      </c>
      <c r="O191" s="6" t="n">
        <v>16.4456</v>
      </c>
      <c r="P191" s="6" t="n">
        <v>16.4946</v>
      </c>
      <c r="Q191" s="6" t="n">
        <v>0.945598728</v>
      </c>
      <c r="R191" s="6" t="n">
        <v>0.891275</v>
      </c>
      <c r="S191" s="6" t="n">
        <v>0.896577376</v>
      </c>
      <c r="T191" s="6" t="n">
        <v>0.413504</v>
      </c>
      <c r="U191" s="6" t="n">
        <v>0.966606097</v>
      </c>
      <c r="V191" s="6" t="n">
        <v>0.98589</v>
      </c>
      <c r="W191" s="6" t="n">
        <v>0.948158399</v>
      </c>
      <c r="X191" s="6" t="n">
        <v>0.519606</v>
      </c>
      <c r="Y191" s="6" t="n">
        <v>1.022215945</v>
      </c>
      <c r="Z191" s="6" t="n">
        <v>0.834221</v>
      </c>
      <c r="AA191" s="6" t="n">
        <v>1.078106724</v>
      </c>
      <c r="AB191" s="6" t="n">
        <v>0.355036</v>
      </c>
      <c r="AC191" s="6" t="n">
        <v>0.986096</v>
      </c>
      <c r="AD191" s="6" t="n">
        <v>0.963927</v>
      </c>
      <c r="AE191" s="6" t="n">
        <v>0.843874</v>
      </c>
      <c r="AF191" s="6" t="n">
        <v>0.619107</v>
      </c>
      <c r="AG191" s="6"/>
      <c r="AH191" s="6"/>
    </row>
    <row r="192" customFormat="false" ht="16.5" hidden="false" customHeight="false" outlineLevel="0" collapsed="false">
      <c r="A192" s="5" t="s">
        <v>222</v>
      </c>
      <c r="B192" s="6" t="n">
        <v>15.9136</v>
      </c>
      <c r="C192" s="6" t="n">
        <v>16.8202</v>
      </c>
      <c r="D192" s="6" t="n">
        <v>16.0013</v>
      </c>
      <c r="E192" s="6" t="n">
        <v>15.223</v>
      </c>
      <c r="F192" s="6" t="n">
        <v>16.4808</v>
      </c>
      <c r="G192" s="6" t="n">
        <v>15.8414</v>
      </c>
      <c r="H192" s="6" t="n">
        <v>16.3726</v>
      </c>
      <c r="I192" s="6" t="n">
        <v>15.6023</v>
      </c>
      <c r="J192" s="6" t="n">
        <v>15.9289</v>
      </c>
      <c r="K192" s="6" t="n">
        <v>16.6077</v>
      </c>
      <c r="L192" s="6" t="n">
        <f aca="false">AVERAGE(J192:K192)</f>
        <v>16.2683</v>
      </c>
      <c r="M192" s="6" t="n">
        <v>16.3669</v>
      </c>
      <c r="N192" s="6" t="n">
        <v>16.1611</v>
      </c>
      <c r="O192" s="6" t="n">
        <v>15.98745</v>
      </c>
      <c r="P192" s="6" t="n">
        <v>15.61215</v>
      </c>
      <c r="Q192" s="6" t="n">
        <v>1.687339173</v>
      </c>
      <c r="R192" s="6" t="n">
        <v>0.000208402</v>
      </c>
      <c r="S192" s="6" t="n">
        <v>1.463020515</v>
      </c>
      <c r="T192" s="6" t="n">
        <v>0.00373016</v>
      </c>
      <c r="U192" s="6" t="n">
        <v>1.297109253</v>
      </c>
      <c r="V192" s="6" t="n">
        <v>0.00105325</v>
      </c>
      <c r="W192" s="6" t="n">
        <v>0.867057755</v>
      </c>
      <c r="X192" s="6" t="n">
        <v>0.117725</v>
      </c>
      <c r="Y192" s="6" t="n">
        <v>0.768730599</v>
      </c>
      <c r="Z192" s="6" t="n">
        <v>0.020274</v>
      </c>
      <c r="AA192" s="6" t="n">
        <v>0.886596763</v>
      </c>
      <c r="AB192" s="6" t="n">
        <v>0.317459</v>
      </c>
      <c r="AC192" s="6" t="n">
        <v>0.638541</v>
      </c>
      <c r="AD192" s="6" t="n">
        <v>0.157066</v>
      </c>
      <c r="AE192" s="6" t="n">
        <v>0.603803</v>
      </c>
      <c r="AF192" s="6" t="n">
        <v>0.0778378</v>
      </c>
      <c r="AG192" s="6"/>
      <c r="AH192" s="6"/>
    </row>
    <row r="193" customFormat="false" ht="16.5" hidden="false" customHeight="false" outlineLevel="0" collapsed="false">
      <c r="A193" s="5" t="s">
        <v>223</v>
      </c>
      <c r="B193" s="6" t="n">
        <v>15.8837</v>
      </c>
      <c r="C193" s="6" t="n">
        <v>16.4549</v>
      </c>
      <c r="D193" s="6" t="n">
        <v>16.3304</v>
      </c>
      <c r="E193" s="6" t="n">
        <v>15.8172</v>
      </c>
      <c r="F193" s="6" t="n">
        <v>16.4465</v>
      </c>
      <c r="G193" s="6" t="n">
        <v>15.5685</v>
      </c>
      <c r="H193" s="6" t="n">
        <v>16.3239</v>
      </c>
      <c r="I193" s="6" t="n">
        <v>15.7934</v>
      </c>
      <c r="J193" s="6" t="n">
        <v>16.3295</v>
      </c>
      <c r="K193" s="6" t="n">
        <v>16.7491</v>
      </c>
      <c r="L193" s="6" t="n">
        <f aca="false">AVERAGE(J193:K193)</f>
        <v>16.5393</v>
      </c>
      <c r="M193" s="6" t="n">
        <v>16.1693</v>
      </c>
      <c r="N193" s="6" t="n">
        <v>16.0075</v>
      </c>
      <c r="O193" s="6" t="n">
        <v>16.05865</v>
      </c>
      <c r="P193" s="6" t="n">
        <v>16.0738</v>
      </c>
      <c r="Q193" s="6" t="n">
        <v>1.068435635</v>
      </c>
      <c r="R193" s="6" t="n">
        <v>0.475191</v>
      </c>
      <c r="S193" s="6" t="n">
        <v>0.955084312</v>
      </c>
      <c r="T193" s="6" t="n">
        <v>0.850778</v>
      </c>
      <c r="U193" s="6" t="n">
        <v>0.989553765</v>
      </c>
      <c r="V193" s="6" t="n">
        <v>0.805965</v>
      </c>
      <c r="W193" s="6" t="n">
        <v>0.893909076</v>
      </c>
      <c r="X193" s="6" t="n">
        <v>0.211137</v>
      </c>
      <c r="Y193" s="6" t="n">
        <v>0.926170686</v>
      </c>
      <c r="Z193" s="6" t="n">
        <v>0.470178</v>
      </c>
      <c r="AA193" s="6" t="n">
        <v>1.036090482</v>
      </c>
      <c r="AB193" s="6" t="n">
        <v>0.630776</v>
      </c>
      <c r="AC193" s="6" t="n">
        <v>0.634569</v>
      </c>
      <c r="AD193" s="6" t="n">
        <v>0.15138</v>
      </c>
      <c r="AE193" s="6" t="n">
        <v>1.07073</v>
      </c>
      <c r="AF193" s="6" t="n">
        <v>0.678964</v>
      </c>
      <c r="AG193" s="6"/>
      <c r="AH193" s="6"/>
    </row>
    <row r="194" customFormat="false" ht="16.5" hidden="false" customHeight="false" outlineLevel="0" collapsed="false">
      <c r="A194" s="5" t="s">
        <v>224</v>
      </c>
      <c r="B194" s="6" t="n">
        <v>17.8844</v>
      </c>
      <c r="C194" s="6" t="n">
        <v>16.4501</v>
      </c>
      <c r="D194" s="6" t="n">
        <v>16.3271</v>
      </c>
      <c r="E194" s="6" t="n">
        <v>18.0499</v>
      </c>
      <c r="F194" s="6" t="n">
        <v>16.2713</v>
      </c>
      <c r="G194" s="6" t="n">
        <v>17.8843</v>
      </c>
      <c r="H194" s="6" t="n">
        <v>16.2129</v>
      </c>
      <c r="I194" s="6" t="n">
        <v>17.8511</v>
      </c>
      <c r="J194" s="6" t="n">
        <v>17.7916</v>
      </c>
      <c r="K194" s="6" t="n">
        <v>16.5833</v>
      </c>
      <c r="L194" s="6" t="n">
        <f aca="false">AVERAGE(J194:K194)</f>
        <v>17.18745</v>
      </c>
      <c r="M194" s="6" t="n">
        <v>17.16725</v>
      </c>
      <c r="N194" s="6" t="n">
        <v>17.0778</v>
      </c>
      <c r="O194" s="6" t="n">
        <v>17.032</v>
      </c>
      <c r="P194" s="6" t="n">
        <v>17.1885</v>
      </c>
      <c r="Q194" s="6" t="n">
        <v>0.985378569</v>
      </c>
      <c r="R194" s="6" t="n">
        <v>0.854219</v>
      </c>
      <c r="S194" s="6" t="n">
        <v>0.926138588</v>
      </c>
      <c r="T194" s="6" t="n">
        <v>0.620847</v>
      </c>
      <c r="U194" s="6" t="n">
        <v>0.897199051</v>
      </c>
      <c r="V194" s="6" t="n">
        <v>0.377867</v>
      </c>
      <c r="W194" s="6" t="n">
        <v>0.939880993</v>
      </c>
      <c r="X194" s="6" t="n">
        <v>0.462819</v>
      </c>
      <c r="Y194" s="6" t="n">
        <v>0.91051204</v>
      </c>
      <c r="Z194" s="6" t="n">
        <v>0.385104</v>
      </c>
      <c r="AA194" s="6" t="n">
        <v>0.968752478</v>
      </c>
      <c r="AB194" s="6" t="n">
        <v>0.830256</v>
      </c>
      <c r="AC194" s="6" t="n">
        <v>0.72422</v>
      </c>
      <c r="AD194" s="6" t="n">
        <v>0.308614</v>
      </c>
      <c r="AE194" s="6" t="n">
        <v>0.773782</v>
      </c>
      <c r="AF194" s="6" t="n">
        <v>0.409305</v>
      </c>
      <c r="AG194" s="6"/>
      <c r="AH194" s="6"/>
    </row>
    <row r="195" customFormat="false" ht="16.5" hidden="false" customHeight="false" outlineLevel="0" collapsed="false">
      <c r="A195" s="5" t="s">
        <v>225</v>
      </c>
      <c r="B195" s="6" t="n">
        <v>17.3714</v>
      </c>
      <c r="C195" s="6" t="n">
        <v>17.6135</v>
      </c>
      <c r="D195" s="6" t="n">
        <v>17.5565</v>
      </c>
      <c r="E195" s="6" t="n">
        <v>17.517</v>
      </c>
      <c r="F195" s="6" t="n">
        <v>17.6332</v>
      </c>
      <c r="G195" s="6" t="n">
        <v>17.4088</v>
      </c>
      <c r="H195" s="6" t="n">
        <v>17.4939</v>
      </c>
      <c r="I195" s="6" t="n">
        <v>17.5603</v>
      </c>
      <c r="J195" s="6" t="n">
        <v>17.7149</v>
      </c>
      <c r="K195" s="6" t="n">
        <v>18.0325</v>
      </c>
      <c r="L195" s="6" t="n">
        <f aca="false">AVERAGE(J195:K195)</f>
        <v>17.8737</v>
      </c>
      <c r="M195" s="6" t="n">
        <v>17.49245</v>
      </c>
      <c r="N195" s="6" t="n">
        <v>17.521</v>
      </c>
      <c r="O195" s="6" t="n">
        <v>17.5271</v>
      </c>
      <c r="P195" s="6" t="n">
        <v>17.53675</v>
      </c>
      <c r="Q195" s="6" t="n">
        <v>0.969760233</v>
      </c>
      <c r="R195" s="6" t="n">
        <v>0.937003</v>
      </c>
      <c r="S195" s="6" t="n">
        <v>0.989142307</v>
      </c>
      <c r="T195" s="6" t="n">
        <v>0.908509</v>
      </c>
      <c r="U195" s="6" t="n">
        <v>0.99333345</v>
      </c>
      <c r="V195" s="6" t="n">
        <v>0.773102</v>
      </c>
      <c r="W195" s="6" t="n">
        <v>1.019986459</v>
      </c>
      <c r="X195" s="6" t="n">
        <v>0.906601</v>
      </c>
      <c r="Y195" s="6" t="n">
        <v>1.024308294</v>
      </c>
      <c r="Z195" s="6" t="n">
        <v>0.811291</v>
      </c>
      <c r="AA195" s="6" t="n">
        <v>1.004237149</v>
      </c>
      <c r="AB195" s="6" t="n">
        <v>0.895237</v>
      </c>
      <c r="AC195" s="6" t="n">
        <v>1.00073</v>
      </c>
      <c r="AD195" s="6" t="n">
        <v>0.998712</v>
      </c>
      <c r="AE195" s="6" t="n">
        <v>0.986096</v>
      </c>
      <c r="AF195" s="6" t="n">
        <v>0.924797</v>
      </c>
      <c r="AG195" s="6"/>
      <c r="AH195" s="6"/>
    </row>
    <row r="196" customFormat="false" ht="16.5" hidden="false" customHeight="false" outlineLevel="0" collapsed="false">
      <c r="A196" s="5" t="s">
        <v>226</v>
      </c>
      <c r="B196" s="6" t="n">
        <v>15.7023</v>
      </c>
      <c r="C196" s="6" t="n">
        <v>15.3877</v>
      </c>
      <c r="D196" s="6" t="n">
        <v>15.2164</v>
      </c>
      <c r="E196" s="6" t="n">
        <v>15.5479</v>
      </c>
      <c r="F196" s="6" t="n">
        <v>15.3114</v>
      </c>
      <c r="G196" s="6" t="n">
        <v>15.6295</v>
      </c>
      <c r="H196" s="6" t="n">
        <v>15.143</v>
      </c>
      <c r="I196" s="6" t="n">
        <v>15.8386</v>
      </c>
      <c r="J196" s="6" t="n">
        <v>16.3316</v>
      </c>
      <c r="K196" s="6" t="n">
        <v>15.9844</v>
      </c>
      <c r="L196" s="6" t="n">
        <f aca="false">AVERAGE(J196:K196)</f>
        <v>16.158</v>
      </c>
      <c r="M196" s="6" t="n">
        <v>15.545</v>
      </c>
      <c r="N196" s="6" t="n">
        <v>15.47045</v>
      </c>
      <c r="O196" s="6" t="n">
        <v>15.4908</v>
      </c>
      <c r="P196" s="6" t="n">
        <v>15.38215</v>
      </c>
      <c r="Q196" s="6" t="n">
        <v>1.119496486</v>
      </c>
      <c r="R196" s="6" t="n">
        <v>0.307735</v>
      </c>
      <c r="S196" s="6" t="n">
        <v>1.06311672</v>
      </c>
      <c r="T196" s="6" t="n">
        <v>0.52993</v>
      </c>
      <c r="U196" s="6" t="n">
        <v>1.078218822</v>
      </c>
      <c r="V196" s="6" t="n">
        <v>0.227647</v>
      </c>
      <c r="W196" s="6" t="n">
        <v>0.949638282</v>
      </c>
      <c r="X196" s="6" t="n">
        <v>0.53007</v>
      </c>
      <c r="Y196" s="6" t="n">
        <v>0.963128367</v>
      </c>
      <c r="Z196" s="6" t="n">
        <v>0.699217</v>
      </c>
      <c r="AA196" s="6" t="n">
        <v>1.014205498</v>
      </c>
      <c r="AB196" s="6" t="n">
        <v>0.808733</v>
      </c>
      <c r="AC196" s="6" t="n">
        <v>0.791713</v>
      </c>
      <c r="AD196" s="6" t="n">
        <v>0.460956</v>
      </c>
      <c r="AE196" s="6" t="n">
        <v>0.767772</v>
      </c>
      <c r="AF196" s="6" t="n">
        <v>0.392765</v>
      </c>
      <c r="AG196" s="6"/>
      <c r="AH196" s="6"/>
    </row>
    <row r="197" customFormat="false" ht="16.5" hidden="false" customHeight="false" outlineLevel="0" collapsed="false">
      <c r="A197" s="5" t="s">
        <v>227</v>
      </c>
      <c r="B197" s="6" t="n">
        <v>15.3478</v>
      </c>
      <c r="C197" s="6" t="n">
        <v>15.1475</v>
      </c>
      <c r="D197" s="6" t="n">
        <v>15.2641</v>
      </c>
      <c r="E197" s="6" t="n">
        <v>15.383</v>
      </c>
      <c r="F197" s="6" t="n">
        <v>15.1267</v>
      </c>
      <c r="G197" s="6" t="n">
        <v>15.3049</v>
      </c>
      <c r="H197" s="6" t="n">
        <v>15.0524</v>
      </c>
      <c r="I197" s="6" t="n">
        <v>15.4399</v>
      </c>
      <c r="J197" s="6" t="n">
        <v>15.5095</v>
      </c>
      <c r="K197" s="6" t="n">
        <v>15.7628</v>
      </c>
      <c r="L197" s="6" t="n">
        <f aca="false">AVERAGE(J197:K197)</f>
        <v>15.63615</v>
      </c>
      <c r="M197" s="6" t="n">
        <v>15.24765</v>
      </c>
      <c r="N197" s="6" t="n">
        <v>15.2158</v>
      </c>
      <c r="O197" s="6" t="n">
        <v>15.24615</v>
      </c>
      <c r="P197" s="6" t="n">
        <v>15.32355</v>
      </c>
      <c r="Q197" s="6" t="n">
        <v>0.948750075</v>
      </c>
      <c r="R197" s="6" t="n">
        <v>0.918631</v>
      </c>
      <c r="S197" s="6" t="n">
        <v>0.928034279</v>
      </c>
      <c r="T197" s="6" t="n">
        <v>0.635298</v>
      </c>
      <c r="U197" s="6" t="n">
        <v>0.947764153</v>
      </c>
      <c r="V197" s="6" t="n">
        <v>0.805697</v>
      </c>
      <c r="W197" s="6" t="n">
        <v>0.97816517</v>
      </c>
      <c r="X197" s="6" t="n">
        <v>0.746525</v>
      </c>
      <c r="Y197" s="6" t="n">
        <v>0.99896082</v>
      </c>
      <c r="Z197" s="6" t="n">
        <v>0.941907</v>
      </c>
      <c r="AA197" s="6" t="n">
        <v>1.021259855</v>
      </c>
      <c r="AB197" s="6" t="n">
        <v>0.749332</v>
      </c>
      <c r="AC197" s="6" t="n">
        <v>0.584044</v>
      </c>
      <c r="AD197" s="6" t="n">
        <v>0.0898483</v>
      </c>
      <c r="AE197" s="6" t="n">
        <v>0.653836</v>
      </c>
      <c r="AF197" s="6" t="n">
        <v>0.143674</v>
      </c>
      <c r="AG197" s="6"/>
      <c r="AH197" s="6"/>
    </row>
    <row r="198" customFormat="false" ht="16.5" hidden="false" customHeight="false" outlineLevel="0" collapsed="false">
      <c r="A198" s="5" t="s">
        <v>228</v>
      </c>
      <c r="B198" s="6" t="n">
        <v>18.3408</v>
      </c>
      <c r="C198" s="6" t="n">
        <v>18.078</v>
      </c>
      <c r="D198" s="6" t="n">
        <v>18.2134</v>
      </c>
      <c r="E198" s="6" t="n">
        <v>18.5661</v>
      </c>
      <c r="F198" s="6" t="n">
        <v>18.2807</v>
      </c>
      <c r="G198" s="6" t="n">
        <v>18.4011</v>
      </c>
      <c r="H198" s="6" t="n">
        <v>18.2038</v>
      </c>
      <c r="I198" s="6" t="n">
        <v>18.3079</v>
      </c>
      <c r="J198" s="6" t="n">
        <v>18.6403</v>
      </c>
      <c r="K198" s="6" t="n">
        <v>18.4801</v>
      </c>
      <c r="L198" s="6" t="n">
        <f aca="false">AVERAGE(J198:K198)</f>
        <v>18.5602</v>
      </c>
      <c r="M198" s="6" t="n">
        <v>18.2094</v>
      </c>
      <c r="N198" s="6" t="n">
        <v>18.3409</v>
      </c>
      <c r="O198" s="6" t="n">
        <v>18.25585</v>
      </c>
      <c r="P198" s="6" t="n">
        <v>18.38975</v>
      </c>
      <c r="Q198" s="6" t="n">
        <v>0.882488877</v>
      </c>
      <c r="R198" s="6" t="n">
        <v>0.393328</v>
      </c>
      <c r="S198" s="6" t="n">
        <v>0.966706602</v>
      </c>
      <c r="T198" s="6" t="n">
        <v>0.946059</v>
      </c>
      <c r="U198" s="6" t="n">
        <v>0.911364449</v>
      </c>
      <c r="V198" s="6" t="n">
        <v>0.483827</v>
      </c>
      <c r="W198" s="6" t="n">
        <v>1.095432053</v>
      </c>
      <c r="X198" s="6" t="n">
        <v>0.359012</v>
      </c>
      <c r="Y198" s="6" t="n">
        <v>1.032720608</v>
      </c>
      <c r="Z198" s="6" t="n">
        <v>0.721359</v>
      </c>
      <c r="AA198" s="6" t="n">
        <v>0.942751862</v>
      </c>
      <c r="AB198" s="6" t="n">
        <v>0.648773</v>
      </c>
      <c r="AC198" s="6" t="n">
        <v>0.805189</v>
      </c>
      <c r="AD198" s="6" t="n">
        <v>0.493929</v>
      </c>
      <c r="AE198" s="6" t="n">
        <v>0.763923</v>
      </c>
      <c r="AF198" s="6" t="n">
        <v>0.382323</v>
      </c>
      <c r="AG198" s="6"/>
      <c r="AH198" s="6"/>
    </row>
    <row r="199" customFormat="false" ht="16.5" hidden="false" customHeight="false" outlineLevel="0" collapsed="false">
      <c r="A199" s="5" t="s">
        <v>229</v>
      </c>
      <c r="B199" s="6" t="n">
        <v>16.1129</v>
      </c>
      <c r="C199" s="6" t="n">
        <v>17.0077</v>
      </c>
      <c r="D199" s="6" t="n">
        <v>17.1723</v>
      </c>
      <c r="E199" s="6" t="n">
        <v>16.3005</v>
      </c>
      <c r="F199" s="6" t="n">
        <v>17.2315</v>
      </c>
      <c r="G199" s="6" t="n">
        <v>16.2265</v>
      </c>
      <c r="H199" s="6" t="n">
        <v>17.1733</v>
      </c>
      <c r="I199" s="6" t="n">
        <v>16.2511</v>
      </c>
      <c r="J199" s="6" t="n">
        <v>16.3104</v>
      </c>
      <c r="K199" s="6" t="n">
        <v>17.0654</v>
      </c>
      <c r="L199" s="6" t="n">
        <f aca="false">AVERAGE(J199:K199)</f>
        <v>16.6879</v>
      </c>
      <c r="M199" s="6" t="n">
        <v>16.5603</v>
      </c>
      <c r="N199" s="6" t="n">
        <v>16.729</v>
      </c>
      <c r="O199" s="6" t="n">
        <v>16.7122</v>
      </c>
      <c r="P199" s="6" t="n">
        <v>16.7364</v>
      </c>
      <c r="Q199" s="6" t="n">
        <v>0.885092413</v>
      </c>
      <c r="R199" s="6" t="n">
        <v>0.410496</v>
      </c>
      <c r="S199" s="6" t="n">
        <v>0.994883843</v>
      </c>
      <c r="T199" s="6" t="n">
        <v>0.875951</v>
      </c>
      <c r="U199" s="6" t="n">
        <v>0.983365741</v>
      </c>
      <c r="V199" s="6" t="n">
        <v>0.860767</v>
      </c>
      <c r="W199" s="6" t="n">
        <v>1.124045161</v>
      </c>
      <c r="X199" s="6" t="n">
        <v>0.227704</v>
      </c>
      <c r="Y199" s="6" t="n">
        <v>1.111031715</v>
      </c>
      <c r="Z199" s="6" t="n">
        <v>0.158513</v>
      </c>
      <c r="AA199" s="6" t="n">
        <v>0.988422666</v>
      </c>
      <c r="AB199" s="6" t="n">
        <v>0.97109</v>
      </c>
      <c r="AC199" s="6" t="n">
        <v>0.888565</v>
      </c>
      <c r="AD199" s="6" t="n">
        <v>0.708778</v>
      </c>
      <c r="AE199" s="6" t="n">
        <v>0.784149</v>
      </c>
      <c r="AF199" s="6" t="n">
        <v>0.438471</v>
      </c>
      <c r="AG199" s="6"/>
      <c r="AH199" s="6"/>
    </row>
    <row r="200" customFormat="false" ht="16.5" hidden="false" customHeight="false" outlineLevel="0" collapsed="false">
      <c r="A200" s="5" t="s">
        <v>230</v>
      </c>
      <c r="B200" s="6" t="n">
        <v>18.4215</v>
      </c>
      <c r="C200" s="6" t="n">
        <v>17.9011</v>
      </c>
      <c r="D200" s="6" t="n">
        <v>17.9668</v>
      </c>
      <c r="E200" s="6" t="n">
        <v>18.4602</v>
      </c>
      <c r="F200" s="6" t="n">
        <v>17.8982</v>
      </c>
      <c r="G200" s="6" t="n">
        <v>18.5333</v>
      </c>
      <c r="H200" s="6" t="n">
        <v>17.8489</v>
      </c>
      <c r="I200" s="6" t="n">
        <v>18.1937</v>
      </c>
      <c r="J200" s="6" t="n">
        <v>18.2331</v>
      </c>
      <c r="K200" s="6" t="n">
        <v>17.5889</v>
      </c>
      <c r="L200" s="6" t="n">
        <f aca="false">AVERAGE(J200:K200)</f>
        <v>17.911</v>
      </c>
      <c r="M200" s="6" t="n">
        <v>18.1613</v>
      </c>
      <c r="N200" s="6" t="n">
        <v>18.21575</v>
      </c>
      <c r="O200" s="6" t="n">
        <v>18.0213</v>
      </c>
      <c r="P200" s="6" t="n">
        <v>18.2135</v>
      </c>
      <c r="Q200" s="6" t="n">
        <v>0.964464472</v>
      </c>
      <c r="R200" s="6" t="n">
        <v>0.96558</v>
      </c>
      <c r="S200" s="6" t="n">
        <v>1.001560798</v>
      </c>
      <c r="T200" s="6" t="n">
        <v>0.838589</v>
      </c>
      <c r="U200" s="6" t="n">
        <v>0.875269983</v>
      </c>
      <c r="V200" s="6" t="n">
        <v>0.24248</v>
      </c>
      <c r="W200" s="6" t="n">
        <v>1.038463134</v>
      </c>
      <c r="X200" s="6" t="n">
        <v>0.750052</v>
      </c>
      <c r="Y200" s="6" t="n">
        <v>0.907519155</v>
      </c>
      <c r="Z200" s="6" t="n">
        <v>0.369832</v>
      </c>
      <c r="AA200" s="6" t="n">
        <v>0.873905992</v>
      </c>
      <c r="AB200" s="6" t="n">
        <v>0.259549</v>
      </c>
      <c r="AC200" s="6" t="n">
        <v>1.03419</v>
      </c>
      <c r="AD200" s="6" t="n">
        <v>0.887976</v>
      </c>
      <c r="AE200" s="6" t="n">
        <v>0.915353</v>
      </c>
      <c r="AF200" s="6" t="n">
        <v>0.84965</v>
      </c>
      <c r="AG200" s="6"/>
      <c r="AH200" s="6"/>
    </row>
    <row r="201" customFormat="false" ht="16.5" hidden="false" customHeight="false" outlineLevel="0" collapsed="false">
      <c r="A201" s="5" t="s">
        <v>231</v>
      </c>
      <c r="B201" s="6" t="n">
        <v>20.3839</v>
      </c>
      <c r="C201" s="6" t="n">
        <v>19.1796</v>
      </c>
      <c r="D201" s="6" t="n">
        <v>19.4552</v>
      </c>
      <c r="E201" s="6" t="n">
        <v>20.5727</v>
      </c>
      <c r="F201" s="6" t="n">
        <v>19.4719</v>
      </c>
      <c r="G201" s="6" t="n">
        <v>20.4774</v>
      </c>
      <c r="H201" s="6" t="n">
        <v>19.422</v>
      </c>
      <c r="I201" s="6" t="n">
        <v>20.2451</v>
      </c>
      <c r="J201" s="6" t="n">
        <v>20.1082</v>
      </c>
      <c r="K201" s="6" t="n">
        <v>19.4135</v>
      </c>
      <c r="L201" s="6" t="n">
        <f aca="false">AVERAGE(J201:K201)</f>
        <v>19.76085</v>
      </c>
      <c r="M201" s="6" t="n">
        <v>19.78175</v>
      </c>
      <c r="N201" s="6" t="n">
        <v>19.97465</v>
      </c>
      <c r="O201" s="6" t="n">
        <v>19.83355</v>
      </c>
      <c r="P201" s="6" t="n">
        <v>20.01395</v>
      </c>
      <c r="Q201" s="6" t="n">
        <v>0.851335679</v>
      </c>
      <c r="R201" s="6" t="n">
        <v>0.219966</v>
      </c>
      <c r="S201" s="6" t="n">
        <v>0.973126997</v>
      </c>
      <c r="T201" s="6" t="n">
        <v>0.998623</v>
      </c>
      <c r="U201" s="6" t="n">
        <v>0.882458293</v>
      </c>
      <c r="V201" s="6" t="n">
        <v>0.282843</v>
      </c>
      <c r="W201" s="6" t="n">
        <v>1.143059102</v>
      </c>
      <c r="X201" s="6" t="n">
        <v>0.163219</v>
      </c>
      <c r="Y201" s="6" t="n">
        <v>1.036557394</v>
      </c>
      <c r="Z201" s="6" t="n">
        <v>0.68174</v>
      </c>
      <c r="AA201" s="6" t="n">
        <v>0.90682747</v>
      </c>
      <c r="AB201" s="6" t="n">
        <v>0.423853</v>
      </c>
      <c r="AC201" s="6" t="n">
        <v>1.23328</v>
      </c>
      <c r="AD201" s="6" t="n">
        <v>0.375467</v>
      </c>
      <c r="AE201" s="6" t="n">
        <v>1.18945</v>
      </c>
      <c r="AF201" s="6" t="n">
        <v>0.41117</v>
      </c>
      <c r="AG201" s="6"/>
      <c r="AH201" s="6"/>
    </row>
    <row r="202" customFormat="false" ht="16.5" hidden="false" customHeight="false" outlineLevel="0" collapsed="false">
      <c r="A202" s="5" t="s">
        <v>232</v>
      </c>
      <c r="B202" s="6" t="n">
        <v>17.4351</v>
      </c>
      <c r="C202" s="6" t="n">
        <v>16.2606</v>
      </c>
      <c r="D202" s="6" t="n">
        <v>15.9594</v>
      </c>
      <c r="E202" s="6" t="n">
        <v>17.2988</v>
      </c>
      <c r="F202" s="6" t="n">
        <v>16.005</v>
      </c>
      <c r="G202" s="6" t="n">
        <v>17.2799</v>
      </c>
      <c r="H202" s="6" t="n">
        <v>15.9207</v>
      </c>
      <c r="I202" s="6" t="n">
        <v>17.4465</v>
      </c>
      <c r="J202" s="6" t="n">
        <v>17.7397</v>
      </c>
      <c r="K202" s="6" t="n">
        <v>16.7539</v>
      </c>
      <c r="L202" s="6" t="n">
        <f aca="false">AVERAGE(J202:K202)</f>
        <v>17.2468</v>
      </c>
      <c r="M202" s="6" t="n">
        <v>16.84785</v>
      </c>
      <c r="N202" s="6" t="n">
        <v>16.64245</v>
      </c>
      <c r="O202" s="6" t="n">
        <v>16.6836</v>
      </c>
      <c r="P202" s="6" t="n">
        <v>16.6291</v>
      </c>
      <c r="Q202" s="6" t="n">
        <v>1.163724859</v>
      </c>
      <c r="R202" s="6" t="n">
        <v>0.202697</v>
      </c>
      <c r="S202" s="6" t="n">
        <v>1.009296461</v>
      </c>
      <c r="T202" s="6" t="n">
        <v>0.796062</v>
      </c>
      <c r="U202" s="6" t="n">
        <v>1.038499125</v>
      </c>
      <c r="V202" s="6" t="n">
        <v>0.431759</v>
      </c>
      <c r="W202" s="6" t="n">
        <v>0.867298188</v>
      </c>
      <c r="X202" s="6" t="n">
        <v>0.118396</v>
      </c>
      <c r="Y202" s="6" t="n">
        <v>0.892392318</v>
      </c>
      <c r="Z202" s="6" t="n">
        <v>0.297854</v>
      </c>
      <c r="AA202" s="6" t="n">
        <v>1.028933683</v>
      </c>
      <c r="AB202" s="6" t="n">
        <v>0.686819</v>
      </c>
      <c r="AC202" s="6" t="n">
        <v>1.19177</v>
      </c>
      <c r="AD202" s="6" t="n">
        <v>0.458508</v>
      </c>
      <c r="AE202" s="6" t="n">
        <v>1.01459</v>
      </c>
      <c r="AF202" s="6" t="n">
        <v>0.837634</v>
      </c>
      <c r="AG202" s="6"/>
      <c r="AH202" s="6"/>
    </row>
    <row r="203" customFormat="false" ht="16.5" hidden="false" customHeight="false" outlineLevel="0" collapsed="false">
      <c r="A203" s="5" t="s">
        <v>233</v>
      </c>
      <c r="B203" s="6" t="n">
        <v>17.0209</v>
      </c>
      <c r="C203" s="6" t="n">
        <v>16.2125</v>
      </c>
      <c r="D203" s="6" t="n">
        <v>16.5033</v>
      </c>
      <c r="E203" s="6" t="n">
        <v>17.2341</v>
      </c>
      <c r="F203" s="6" t="n">
        <v>16.142</v>
      </c>
      <c r="G203" s="6" t="n">
        <v>17.0125</v>
      </c>
      <c r="H203" s="6" t="n">
        <v>16.2055</v>
      </c>
      <c r="I203" s="6" t="n">
        <v>16.9443</v>
      </c>
      <c r="J203" s="6" t="n">
        <v>16.9534</v>
      </c>
      <c r="K203" s="6" t="n">
        <v>16.1235</v>
      </c>
      <c r="L203" s="6" t="n">
        <f aca="false">AVERAGE(J203:K203)</f>
        <v>16.53845</v>
      </c>
      <c r="M203" s="6" t="n">
        <v>16.6167</v>
      </c>
      <c r="N203" s="6" t="n">
        <v>16.57725</v>
      </c>
      <c r="O203" s="6" t="n">
        <v>16.5749</v>
      </c>
      <c r="P203" s="6" t="n">
        <v>16.8687</v>
      </c>
      <c r="Q203" s="6" t="n">
        <v>0.839731493</v>
      </c>
      <c r="R203" s="6" t="n">
        <v>0.170979</v>
      </c>
      <c r="S203" s="6" t="n">
        <v>0.817080428</v>
      </c>
      <c r="T203" s="6" t="n">
        <v>0.0814223</v>
      </c>
      <c r="U203" s="6" t="n">
        <v>0.815750573</v>
      </c>
      <c r="V203" s="6" t="n">
        <v>0.0470855</v>
      </c>
      <c r="W203" s="6" t="n">
        <v>0.973025824</v>
      </c>
      <c r="X203" s="6" t="n">
        <v>0.705837</v>
      </c>
      <c r="Y203" s="6" t="n">
        <v>0.971442157</v>
      </c>
      <c r="Z203" s="6" t="n">
        <v>0.754576</v>
      </c>
      <c r="AA203" s="6" t="n">
        <v>0.99837243</v>
      </c>
      <c r="AB203" s="6" t="n">
        <v>0.947197</v>
      </c>
      <c r="AC203" s="6" t="n">
        <v>0.651709</v>
      </c>
      <c r="AD203" s="6" t="n">
        <v>0.176802</v>
      </c>
      <c r="AE203" s="6" t="n">
        <v>0.75841</v>
      </c>
      <c r="AF203" s="6" t="n">
        <v>0.367576</v>
      </c>
      <c r="AG203" s="6"/>
      <c r="AH203" s="6"/>
    </row>
    <row r="204" customFormat="false" ht="16.5" hidden="false" customHeight="false" outlineLevel="0" collapsed="false">
      <c r="A204" s="5" t="s">
        <v>234</v>
      </c>
      <c r="B204" s="6" t="n">
        <v>17.4682</v>
      </c>
      <c r="C204" s="6" t="n">
        <v>16.5804</v>
      </c>
      <c r="D204" s="6" t="n">
        <v>16.4168</v>
      </c>
      <c r="E204" s="6" t="n">
        <v>17.3957</v>
      </c>
      <c r="F204" s="6" t="n">
        <v>16.5488</v>
      </c>
      <c r="G204" s="6" t="n">
        <v>17.7076</v>
      </c>
      <c r="H204" s="6" t="n">
        <v>16.4474</v>
      </c>
      <c r="I204" s="6" t="n">
        <v>17.4454</v>
      </c>
      <c r="J204" s="6" t="n">
        <v>16.9397</v>
      </c>
      <c r="K204" s="6" t="n">
        <v>16.021</v>
      </c>
      <c r="L204" s="6" t="n">
        <f aca="false">AVERAGE(J204:K204)</f>
        <v>16.48035</v>
      </c>
      <c r="M204" s="6" t="n">
        <v>17.0243</v>
      </c>
      <c r="N204" s="6" t="n">
        <v>17.1282</v>
      </c>
      <c r="O204" s="6" t="n">
        <v>16.9464</v>
      </c>
      <c r="P204" s="6" t="n">
        <v>16.90625</v>
      </c>
      <c r="Q204" s="6" t="n">
        <v>1.085266984</v>
      </c>
      <c r="R204" s="6" t="n">
        <v>0.414221</v>
      </c>
      <c r="S204" s="6" t="n">
        <v>1.166308948</v>
      </c>
      <c r="T204" s="6" t="n">
        <v>0.19799</v>
      </c>
      <c r="U204" s="6" t="n">
        <v>1.028220727</v>
      </c>
      <c r="V204" s="6" t="n">
        <v>0.499793</v>
      </c>
      <c r="W204" s="6" t="n">
        <v>1.07467468</v>
      </c>
      <c r="X204" s="6" t="n">
        <v>0.482182</v>
      </c>
      <c r="Y204" s="6" t="n">
        <v>0.94743574</v>
      </c>
      <c r="Z204" s="6" t="n">
        <v>0.59794</v>
      </c>
      <c r="AA204" s="6" t="n">
        <v>0.881602365</v>
      </c>
      <c r="AB204" s="6" t="n">
        <v>0.293831</v>
      </c>
      <c r="AC204" s="6" t="n">
        <v>1.25723</v>
      </c>
      <c r="AD204" s="6" t="n">
        <v>0.333185</v>
      </c>
      <c r="AE204" s="6" t="n">
        <v>1.05574</v>
      </c>
      <c r="AF204" s="6" t="n">
        <v>0.719483</v>
      </c>
      <c r="AG204" s="6"/>
      <c r="AH204" s="6"/>
    </row>
    <row r="205" customFormat="false" ht="16.5" hidden="false" customHeight="false" outlineLevel="0" collapsed="false">
      <c r="A205" s="5" t="s">
        <v>235</v>
      </c>
      <c r="B205" s="6" t="n">
        <v>14.2822</v>
      </c>
      <c r="C205" s="6" t="n">
        <v>13.8927</v>
      </c>
      <c r="D205" s="6" t="n">
        <v>14.1518</v>
      </c>
      <c r="E205" s="6" t="n">
        <v>14.3769</v>
      </c>
      <c r="F205" s="6" t="n">
        <v>13.9011</v>
      </c>
      <c r="G205" s="6" t="n">
        <v>14.3725</v>
      </c>
      <c r="H205" s="6" t="n">
        <v>13.8614</v>
      </c>
      <c r="I205" s="6" t="n">
        <v>14.4421</v>
      </c>
      <c r="J205" s="6" t="n">
        <v>14.5902</v>
      </c>
      <c r="K205" s="6" t="n">
        <v>14.3176</v>
      </c>
      <c r="L205" s="6" t="n">
        <f aca="false">AVERAGE(J205:K205)</f>
        <v>14.4539</v>
      </c>
      <c r="M205" s="6" t="n">
        <v>14.08745</v>
      </c>
      <c r="N205" s="6" t="n">
        <v>14.1368</v>
      </c>
      <c r="O205" s="6" t="n">
        <v>14.15175</v>
      </c>
      <c r="P205" s="6" t="n">
        <v>14.26435</v>
      </c>
      <c r="Q205" s="6" t="n">
        <v>0.884601749</v>
      </c>
      <c r="R205" s="6" t="n">
        <v>0.407231</v>
      </c>
      <c r="S205" s="6" t="n">
        <v>0.915384647</v>
      </c>
      <c r="T205" s="6" t="n">
        <v>0.541215</v>
      </c>
      <c r="U205" s="6" t="n">
        <v>0.924919685</v>
      </c>
      <c r="V205" s="6" t="n">
        <v>0.596848</v>
      </c>
      <c r="W205" s="6" t="n">
        <v>1.034798595</v>
      </c>
      <c r="X205" s="6" t="n">
        <v>0.780288</v>
      </c>
      <c r="Y205" s="6" t="n">
        <v>1.045577499</v>
      </c>
      <c r="Z205" s="6" t="n">
        <v>0.592674</v>
      </c>
      <c r="AA205" s="6" t="n">
        <v>1.010416428</v>
      </c>
      <c r="AB205" s="6" t="n">
        <v>0.841299</v>
      </c>
      <c r="AC205" s="6" t="n">
        <v>1.34341</v>
      </c>
      <c r="AD205" s="6" t="n">
        <v>0.211876</v>
      </c>
      <c r="AE205" s="6" t="n">
        <v>1.45796</v>
      </c>
      <c r="AF205" s="6" t="n">
        <v>0.107063</v>
      </c>
      <c r="AG205" s="6"/>
      <c r="AH205" s="6"/>
    </row>
    <row r="206" customFormat="false" ht="16.5" hidden="false" customHeight="false" outlineLevel="0" collapsed="false">
      <c r="A206" s="5" t="s">
        <v>236</v>
      </c>
      <c r="B206" s="6" t="n">
        <v>16.8657</v>
      </c>
      <c r="C206" s="6" t="n">
        <v>17.3963</v>
      </c>
      <c r="D206" s="6" t="n">
        <v>17.3966</v>
      </c>
      <c r="E206" s="6" t="n">
        <v>17.0179</v>
      </c>
      <c r="F206" s="6" t="n">
        <v>17.3748</v>
      </c>
      <c r="G206" s="6" t="n">
        <v>17.0156</v>
      </c>
      <c r="H206" s="6" t="n">
        <v>17.4239</v>
      </c>
      <c r="I206" s="6" t="n">
        <v>17.0619</v>
      </c>
      <c r="J206" s="6" t="n">
        <v>16.8708</v>
      </c>
      <c r="K206" s="6" t="n">
        <v>17.871</v>
      </c>
      <c r="L206" s="6" t="n">
        <f aca="false">AVERAGE(J206:K206)</f>
        <v>17.3709</v>
      </c>
      <c r="M206" s="6" t="n">
        <v>17.131</v>
      </c>
      <c r="N206" s="6" t="n">
        <v>17.1952</v>
      </c>
      <c r="O206" s="6" t="n">
        <v>17.2429</v>
      </c>
      <c r="P206" s="6" t="n">
        <v>17.20725</v>
      </c>
      <c r="Q206" s="6" t="n">
        <v>0.948519935</v>
      </c>
      <c r="R206" s="6" t="n">
        <v>0.916633</v>
      </c>
      <c r="S206" s="6" t="n">
        <v>0.991682361</v>
      </c>
      <c r="T206" s="6" t="n">
        <v>0.89406</v>
      </c>
      <c r="U206" s="6" t="n">
        <v>1.025018537</v>
      </c>
      <c r="V206" s="6" t="n">
        <v>0.522243</v>
      </c>
      <c r="W206" s="6" t="n">
        <v>1.045505028</v>
      </c>
      <c r="X206" s="6" t="n">
        <v>0.693339</v>
      </c>
      <c r="Y206" s="6" t="n">
        <v>1.080650494</v>
      </c>
      <c r="Z206" s="6" t="n">
        <v>0.312261</v>
      </c>
      <c r="AA206" s="6" t="n">
        <v>1.03361578</v>
      </c>
      <c r="AB206" s="6" t="n">
        <v>0.649892</v>
      </c>
      <c r="AC206" s="6" t="n">
        <v>0.876879</v>
      </c>
      <c r="AD206" s="6" t="n">
        <v>0.677975</v>
      </c>
      <c r="AE206" s="6" t="n">
        <v>0.775689</v>
      </c>
      <c r="AF206" s="6" t="n">
        <v>0.414609</v>
      </c>
      <c r="AG206" s="6"/>
      <c r="AH206" s="6"/>
    </row>
    <row r="207" customFormat="false" ht="16.5" hidden="false" customHeight="false" outlineLevel="0" collapsed="false">
      <c r="A207" s="6" t="s">
        <v>237</v>
      </c>
      <c r="B207" s="6" t="n">
        <v>16.6202</v>
      </c>
      <c r="C207" s="6" t="n">
        <v>16.5121</v>
      </c>
      <c r="D207" s="6" t="n">
        <v>15.1599</v>
      </c>
      <c r="E207" s="6" t="n">
        <v>15.877</v>
      </c>
      <c r="F207" s="6" t="n">
        <v>15.4763</v>
      </c>
      <c r="G207" s="6" t="n">
        <v>16.5577</v>
      </c>
      <c r="H207" s="6" t="n">
        <v>15.1085</v>
      </c>
      <c r="I207" s="6" t="n">
        <v>15.9849</v>
      </c>
      <c r="J207" s="6" t="n">
        <v>15.7552</v>
      </c>
      <c r="K207" s="6" t="n">
        <v>15.171</v>
      </c>
      <c r="L207" s="6" t="n">
        <f aca="false">AVERAGE(J207:K207)</f>
        <v>15.4631</v>
      </c>
      <c r="M207" s="6" t="n">
        <v>16.56615</v>
      </c>
      <c r="N207" s="6" t="n">
        <v>16.017</v>
      </c>
      <c r="O207" s="6" t="n">
        <v>15.5467</v>
      </c>
      <c r="P207" s="6" t="n">
        <v>15.51845</v>
      </c>
      <c r="Q207" s="6" t="n">
        <v>2.067231559</v>
      </c>
      <c r="R207" s="7" t="n">
        <v>4.67259E-007</v>
      </c>
      <c r="S207" s="6" t="n">
        <v>1.412792902</v>
      </c>
      <c r="T207" s="6" t="n">
        <v>0.00801253</v>
      </c>
      <c r="U207" s="6" t="n">
        <v>1.019774381</v>
      </c>
      <c r="V207" s="6" t="n">
        <v>0.560257</v>
      </c>
      <c r="W207" s="6" t="n">
        <v>0.683422665</v>
      </c>
      <c r="X207" s="7" t="n">
        <v>5.963E-005</v>
      </c>
      <c r="Y207" s="6" t="n">
        <v>0.493304379</v>
      </c>
      <c r="Z207" s="7" t="n">
        <v>8.87145E-010</v>
      </c>
      <c r="AA207" s="6" t="n">
        <v>0.721814485</v>
      </c>
      <c r="AB207" s="6" t="n">
        <v>0.00477449</v>
      </c>
      <c r="AC207" s="6" t="n">
        <v>0.892764</v>
      </c>
      <c r="AD207" s="6" t="n">
        <v>0.719864</v>
      </c>
      <c r="AE207" s="6" t="n">
        <v>0.846804</v>
      </c>
      <c r="AF207" s="6" t="n">
        <v>0.628381</v>
      </c>
      <c r="AG207" s="6"/>
      <c r="AH207" s="6"/>
    </row>
    <row r="208" customFormat="false" ht="16.5" hidden="false" customHeight="false" outlineLevel="0" collapsed="false">
      <c r="A208" s="5" t="s">
        <v>238</v>
      </c>
      <c r="B208" s="6" t="n">
        <v>19.8221</v>
      </c>
      <c r="C208" s="6" t="n">
        <v>19.3693</v>
      </c>
      <c r="D208" s="6" t="n">
        <v>19.1668</v>
      </c>
      <c r="E208" s="6" t="n">
        <v>19.9101</v>
      </c>
      <c r="F208" s="6" t="n">
        <v>19.3155</v>
      </c>
      <c r="G208" s="6" t="n">
        <v>19.9728</v>
      </c>
      <c r="H208" s="6" t="n">
        <v>19.2999</v>
      </c>
      <c r="I208" s="6" t="n">
        <v>19.8276</v>
      </c>
      <c r="J208" s="6" t="n">
        <v>19.4218</v>
      </c>
      <c r="K208" s="6" t="n">
        <v>18.838</v>
      </c>
      <c r="L208" s="6" t="n">
        <f aca="false">AVERAGE(J208:K208)</f>
        <v>19.1299</v>
      </c>
      <c r="M208" s="6" t="n">
        <v>19.5957</v>
      </c>
      <c r="N208" s="6" t="n">
        <v>19.64415</v>
      </c>
      <c r="O208" s="6" t="n">
        <v>19.56375</v>
      </c>
      <c r="P208" s="6" t="n">
        <v>19.53845</v>
      </c>
      <c r="Q208" s="6" t="n">
        <v>1.040480552</v>
      </c>
      <c r="R208" s="6" t="n">
        <v>0.588981</v>
      </c>
      <c r="S208" s="6" t="n">
        <v>1.07601635</v>
      </c>
      <c r="T208" s="6" t="n">
        <v>0.475268</v>
      </c>
      <c r="U208" s="6" t="n">
        <v>1.017691293</v>
      </c>
      <c r="V208" s="6" t="n">
        <v>0.575776</v>
      </c>
      <c r="W208" s="6" t="n">
        <v>1.034153255</v>
      </c>
      <c r="X208" s="6" t="n">
        <v>0.78566</v>
      </c>
      <c r="Y208" s="6" t="n">
        <v>0.978097371</v>
      </c>
      <c r="Z208" s="6" t="n">
        <v>0.799484</v>
      </c>
      <c r="AA208" s="6" t="n">
        <v>0.94579538</v>
      </c>
      <c r="AB208" s="6" t="n">
        <v>0.669449</v>
      </c>
      <c r="AC208" s="6" t="n">
        <v>1.03911</v>
      </c>
      <c r="AD208" s="6" t="n">
        <v>0.872118</v>
      </c>
      <c r="AE208" s="6" t="n">
        <v>2.14808</v>
      </c>
      <c r="AF208" s="6" t="n">
        <v>0.00183882</v>
      </c>
      <c r="AG208" s="6"/>
      <c r="AH208" s="6"/>
    </row>
    <row r="209" customFormat="false" ht="16.5" hidden="false" customHeight="false" outlineLevel="0" collapsed="false">
      <c r="A209" s="5" t="s">
        <v>239</v>
      </c>
      <c r="B209" s="6" t="n">
        <v>17.6648</v>
      </c>
      <c r="C209" s="6" t="n">
        <v>18.6926</v>
      </c>
      <c r="D209" s="6" t="n">
        <v>18.8062</v>
      </c>
      <c r="E209" s="6" t="n">
        <v>17.6845</v>
      </c>
      <c r="F209" s="6" t="n">
        <v>18.8048</v>
      </c>
      <c r="G209" s="6" t="n">
        <v>17.7502</v>
      </c>
      <c r="H209" s="6" t="n">
        <v>18.7692</v>
      </c>
      <c r="I209" s="6" t="n">
        <v>17.7119</v>
      </c>
      <c r="J209" s="6" t="n">
        <v>17.7654</v>
      </c>
      <c r="K209" s="6" t="n">
        <v>18.7704</v>
      </c>
      <c r="L209" s="6" t="n">
        <f aca="false">AVERAGE(J209:K209)</f>
        <v>18.2679</v>
      </c>
      <c r="M209" s="6" t="n">
        <v>18.1787</v>
      </c>
      <c r="N209" s="6" t="n">
        <v>18.2775</v>
      </c>
      <c r="O209" s="6" t="n">
        <v>18.24055</v>
      </c>
      <c r="P209" s="6" t="n">
        <v>18.24535</v>
      </c>
      <c r="Q209" s="6" t="n">
        <v>0.954852635</v>
      </c>
      <c r="R209" s="6" t="n">
        <v>0.971592</v>
      </c>
      <c r="S209" s="6" t="n">
        <v>1.02253484</v>
      </c>
      <c r="T209" s="6" t="n">
        <v>0.72546</v>
      </c>
      <c r="U209" s="6" t="n">
        <v>0.996678422</v>
      </c>
      <c r="V209" s="6" t="n">
        <v>0.744454</v>
      </c>
      <c r="W209" s="6" t="n">
        <v>1.070882357</v>
      </c>
      <c r="X209" s="6" t="n">
        <v>0.507222</v>
      </c>
      <c r="Y209" s="6" t="n">
        <v>1.043803395</v>
      </c>
      <c r="Z209" s="6" t="n">
        <v>0.609709</v>
      </c>
      <c r="AA209" s="6" t="n">
        <v>0.974713411</v>
      </c>
      <c r="AB209" s="6" t="n">
        <v>0.872871</v>
      </c>
      <c r="AC209" s="6" t="n">
        <v>1.32735</v>
      </c>
      <c r="AD209" s="6" t="n">
        <v>0.23111</v>
      </c>
      <c r="AE209" s="6" t="n">
        <v>1.38108</v>
      </c>
      <c r="AF209" s="6" t="n">
        <v>0.161103</v>
      </c>
      <c r="AG209" s="6"/>
      <c r="AH209" s="6"/>
    </row>
    <row r="210" customFormat="false" ht="16.5" hidden="false" customHeight="false" outlineLevel="0" collapsed="false">
      <c r="A210" s="5" t="s">
        <v>240</v>
      </c>
      <c r="B210" s="6" t="n">
        <v>15.7937</v>
      </c>
      <c r="C210" s="6" t="n">
        <v>15.6819</v>
      </c>
      <c r="D210" s="6" t="n">
        <v>15.7576</v>
      </c>
      <c r="E210" s="6" t="n">
        <v>15.8632</v>
      </c>
      <c r="F210" s="6" t="n">
        <v>15.7799</v>
      </c>
      <c r="G210" s="6" t="n">
        <v>15.8952</v>
      </c>
      <c r="H210" s="6" t="n">
        <v>15.8887</v>
      </c>
      <c r="I210" s="6" t="n">
        <v>15.8353</v>
      </c>
      <c r="J210" s="6" t="n">
        <v>15.5841</v>
      </c>
      <c r="K210" s="6" t="n">
        <v>15.6119</v>
      </c>
      <c r="L210" s="6" t="n">
        <f aca="false">AVERAGE(J210:K210)</f>
        <v>15.598</v>
      </c>
      <c r="M210" s="6" t="n">
        <v>15.7378</v>
      </c>
      <c r="N210" s="6" t="n">
        <v>15.83755</v>
      </c>
      <c r="O210" s="6" t="n">
        <v>15.862</v>
      </c>
      <c r="P210" s="6" t="n">
        <v>15.8104</v>
      </c>
      <c r="Q210" s="6" t="n">
        <v>0.950922716</v>
      </c>
      <c r="R210" s="6" t="n">
        <v>0.937496</v>
      </c>
      <c r="S210" s="6" t="n">
        <v>1.018997138</v>
      </c>
      <c r="T210" s="6" t="n">
        <v>0.744038</v>
      </c>
      <c r="U210" s="6" t="n">
        <v>1.036413706</v>
      </c>
      <c r="V210" s="6" t="n">
        <v>0.445059</v>
      </c>
      <c r="W210" s="6" t="n">
        <v>1.071587754</v>
      </c>
      <c r="X210" s="6" t="n">
        <v>0.502506</v>
      </c>
      <c r="Y210" s="6" t="n">
        <v>1.089903194</v>
      </c>
      <c r="Z210" s="6" t="n">
        <v>0.25706</v>
      </c>
      <c r="AA210" s="6" t="n">
        <v>1.017091871</v>
      </c>
      <c r="AB210" s="6" t="n">
        <v>0.784224</v>
      </c>
      <c r="AC210" s="6" t="n">
        <v>0.984491</v>
      </c>
      <c r="AD210" s="6" t="n">
        <v>0.959835</v>
      </c>
      <c r="AE210" s="6" t="n">
        <v>0.940044</v>
      </c>
      <c r="AF210" s="6" t="n">
        <v>0.929175</v>
      </c>
      <c r="AG210" s="6"/>
      <c r="AH210" s="6"/>
    </row>
    <row r="211" customFormat="false" ht="16.5" hidden="false" customHeight="false" outlineLevel="0" collapsed="false">
      <c r="A211" s="5" t="s">
        <v>241</v>
      </c>
      <c r="B211" s="6" t="n">
        <v>16.1122</v>
      </c>
      <c r="C211" s="6" t="n">
        <v>16.09</v>
      </c>
      <c r="D211" s="6" t="n">
        <v>16.1894</v>
      </c>
      <c r="E211" s="6" t="n">
        <v>16.1924</v>
      </c>
      <c r="F211" s="6" t="n">
        <v>16.0614</v>
      </c>
      <c r="G211" s="6" t="n">
        <v>16.0333</v>
      </c>
      <c r="H211" s="6" t="n">
        <v>16.0419</v>
      </c>
      <c r="I211" s="6" t="n">
        <v>16.0461</v>
      </c>
      <c r="J211" s="6" t="n">
        <v>16.1831</v>
      </c>
      <c r="K211" s="6" t="n">
        <v>16.5363</v>
      </c>
      <c r="L211" s="6" t="n">
        <f aca="false">AVERAGE(J211:K211)</f>
        <v>16.3597</v>
      </c>
      <c r="M211" s="6" t="n">
        <v>16.1011</v>
      </c>
      <c r="N211" s="6" t="n">
        <v>16.04735</v>
      </c>
      <c r="O211" s="6" t="n">
        <v>16.044</v>
      </c>
      <c r="P211" s="6" t="n">
        <v>16.1909</v>
      </c>
      <c r="Q211" s="6" t="n">
        <v>0.939653004</v>
      </c>
      <c r="R211" s="6" t="n">
        <v>0.839793</v>
      </c>
      <c r="S211" s="6" t="n">
        <v>0.905288793</v>
      </c>
      <c r="T211" s="6" t="n">
        <v>0.470641</v>
      </c>
      <c r="U211" s="6" t="n">
        <v>0.903189112</v>
      </c>
      <c r="V211" s="6" t="n">
        <v>0.421015</v>
      </c>
      <c r="W211" s="6" t="n">
        <v>0.963428829</v>
      </c>
      <c r="X211" s="6" t="n">
        <v>0.631593</v>
      </c>
      <c r="Y211" s="6" t="n">
        <v>0.961194301</v>
      </c>
      <c r="Z211" s="6" t="n">
        <v>0.686486</v>
      </c>
      <c r="AA211" s="6" t="n">
        <v>0.997680651</v>
      </c>
      <c r="AB211" s="6" t="n">
        <v>0.953365</v>
      </c>
      <c r="AC211" s="6" t="n">
        <v>1.15861</v>
      </c>
      <c r="AD211" s="6" t="n">
        <v>0.534032</v>
      </c>
      <c r="AE211" s="6" t="n">
        <v>1.10175</v>
      </c>
      <c r="AF211" s="6" t="n">
        <v>0.59981</v>
      </c>
      <c r="AG211" s="6"/>
      <c r="AH211" s="6"/>
    </row>
    <row r="212" customFormat="false" ht="16.5" hidden="false" customHeight="false" outlineLevel="0" collapsed="false">
      <c r="A212" s="5" t="s">
        <v>242</v>
      </c>
      <c r="B212" s="6" t="n">
        <v>17.5279</v>
      </c>
      <c r="C212" s="6" t="n">
        <v>15.4471</v>
      </c>
      <c r="D212" s="6" t="n">
        <v>15.6122</v>
      </c>
      <c r="E212" s="6" t="n">
        <v>17.7355</v>
      </c>
      <c r="F212" s="6" t="n">
        <v>15.4428</v>
      </c>
      <c r="G212" s="6" t="n">
        <v>17.5995</v>
      </c>
      <c r="H212" s="6" t="n">
        <v>15.298</v>
      </c>
      <c r="I212" s="6" t="n">
        <v>17.5637</v>
      </c>
      <c r="J212" s="6" t="n">
        <v>17.652</v>
      </c>
      <c r="K212" s="6" t="n">
        <v>15.7115</v>
      </c>
      <c r="L212" s="6" t="n">
        <f aca="false">AVERAGE(J212:K212)</f>
        <v>16.68175</v>
      </c>
      <c r="M212" s="6" t="n">
        <v>16.4875</v>
      </c>
      <c r="N212" s="6" t="n">
        <v>16.52115</v>
      </c>
      <c r="O212" s="6" t="n">
        <v>16.43085</v>
      </c>
      <c r="P212" s="6" t="n">
        <v>16.67385</v>
      </c>
      <c r="Q212" s="6" t="n">
        <v>0.87882633</v>
      </c>
      <c r="R212" s="6" t="n">
        <v>0.369846</v>
      </c>
      <c r="S212" s="6" t="n">
        <v>0.899565352</v>
      </c>
      <c r="T212" s="6" t="n">
        <v>0.432685</v>
      </c>
      <c r="U212" s="6" t="n">
        <v>0.844986384</v>
      </c>
      <c r="V212" s="6" t="n">
        <v>0.114756</v>
      </c>
      <c r="W212" s="6" t="n">
        <v>1.023598544</v>
      </c>
      <c r="X212" s="6" t="n">
        <v>0.875281</v>
      </c>
      <c r="Y212" s="6" t="n">
        <v>0.96149416</v>
      </c>
      <c r="Z212" s="6" t="n">
        <v>0.688456</v>
      </c>
      <c r="AA212" s="6" t="n">
        <v>0.939327401</v>
      </c>
      <c r="AB212" s="6" t="n">
        <v>0.625752</v>
      </c>
      <c r="AC212" s="6" t="n">
        <v>0.889582</v>
      </c>
      <c r="AD212" s="6" t="n">
        <v>0.711462</v>
      </c>
      <c r="AE212" s="6" t="n">
        <v>0.835899</v>
      </c>
      <c r="AF212" s="6" t="n">
        <v>0.594009</v>
      </c>
      <c r="AG212" s="6"/>
      <c r="AH212" s="6"/>
    </row>
    <row r="213" customFormat="false" ht="16.5" hidden="false" customHeight="false" outlineLevel="0" collapsed="false">
      <c r="A213" s="5" t="s">
        <v>243</v>
      </c>
      <c r="B213" s="6" t="n">
        <v>13.8884</v>
      </c>
      <c r="C213" s="6" t="n">
        <v>14.3612</v>
      </c>
      <c r="D213" s="6" t="n">
        <v>14.4538</v>
      </c>
      <c r="E213" s="6" t="n">
        <v>13.9416</v>
      </c>
      <c r="F213" s="6" t="n">
        <v>14.1983</v>
      </c>
      <c r="G213" s="6" t="n">
        <v>13.6115</v>
      </c>
      <c r="H213" s="6" t="n">
        <v>14.2399</v>
      </c>
      <c r="I213" s="6" t="n">
        <v>13.9942</v>
      </c>
      <c r="J213" s="6" t="n">
        <v>14.6018</v>
      </c>
      <c r="K213" s="6" t="n">
        <v>15.0989</v>
      </c>
      <c r="L213" s="6" t="n">
        <f aca="false">AVERAGE(J213:K213)</f>
        <v>14.85035</v>
      </c>
      <c r="M213" s="6" t="n">
        <v>14.1248</v>
      </c>
      <c r="N213" s="6" t="n">
        <v>13.9049</v>
      </c>
      <c r="O213" s="6" t="n">
        <v>14.11705</v>
      </c>
      <c r="P213" s="6" t="n">
        <v>14.1977</v>
      </c>
      <c r="Q213" s="6" t="n">
        <v>0.950724998</v>
      </c>
      <c r="R213" s="6" t="n">
        <v>0.93578</v>
      </c>
      <c r="S213" s="6" t="n">
        <v>0.816316204</v>
      </c>
      <c r="T213" s="6" t="n">
        <v>0.0798061</v>
      </c>
      <c r="U213" s="6" t="n">
        <v>0.945631501</v>
      </c>
      <c r="V213" s="6" t="n">
        <v>0.78554</v>
      </c>
      <c r="W213" s="6" t="n">
        <v>0.85862495</v>
      </c>
      <c r="X213" s="6" t="n">
        <v>0.0959124</v>
      </c>
      <c r="Y213" s="6" t="n">
        <v>0.994642512</v>
      </c>
      <c r="Z213" s="6" t="n">
        <v>0.912367</v>
      </c>
      <c r="AA213" s="6" t="n">
        <v>1.158413243</v>
      </c>
      <c r="AB213" s="6" t="n">
        <v>0.0840366</v>
      </c>
      <c r="AC213" s="6" t="n">
        <v>0.994539</v>
      </c>
      <c r="AD213" s="6" t="n">
        <v>0.985358</v>
      </c>
      <c r="AE213" s="6" t="n">
        <v>0.874027</v>
      </c>
      <c r="AF213" s="6" t="n">
        <v>0.715622</v>
      </c>
      <c r="AG213" s="6"/>
      <c r="AH213" s="6"/>
    </row>
    <row r="214" customFormat="false" ht="16.5" hidden="false" customHeight="false" outlineLevel="0" collapsed="false">
      <c r="A214" s="5" t="s">
        <v>244</v>
      </c>
      <c r="B214" s="6" t="n">
        <v>18.6326</v>
      </c>
      <c r="C214" s="6" t="n">
        <v>17.6022</v>
      </c>
      <c r="D214" s="6" t="n">
        <v>17.654</v>
      </c>
      <c r="E214" s="6" t="n">
        <v>18.8746</v>
      </c>
      <c r="F214" s="6" t="n">
        <v>17.5916</v>
      </c>
      <c r="G214" s="6" t="n">
        <v>18.9588</v>
      </c>
      <c r="H214" s="6" t="n">
        <v>17.6936</v>
      </c>
      <c r="I214" s="6" t="n">
        <v>18.6749</v>
      </c>
      <c r="J214" s="6" t="n">
        <v>18.0524</v>
      </c>
      <c r="K214" s="6" t="n">
        <v>17.1798</v>
      </c>
      <c r="L214" s="6" t="n">
        <f aca="false">AVERAGE(J214:K214)</f>
        <v>17.6161</v>
      </c>
      <c r="M214" s="6" t="n">
        <v>18.1174</v>
      </c>
      <c r="N214" s="6" t="n">
        <v>18.2752</v>
      </c>
      <c r="O214" s="6" t="n">
        <v>18.18425</v>
      </c>
      <c r="P214" s="6" t="n">
        <v>18.2643</v>
      </c>
      <c r="Q214" s="6" t="n">
        <v>0.903189112</v>
      </c>
      <c r="R214" s="6" t="n">
        <v>0.53991</v>
      </c>
      <c r="S214" s="6" t="n">
        <v>1.007583918</v>
      </c>
      <c r="T214" s="6" t="n">
        <v>0.805402</v>
      </c>
      <c r="U214" s="6" t="n">
        <v>0.946024859</v>
      </c>
      <c r="V214" s="6" t="n">
        <v>0.789251</v>
      </c>
      <c r="W214" s="6" t="n">
        <v>1.115584659</v>
      </c>
      <c r="X214" s="6" t="n">
        <v>0.262032</v>
      </c>
      <c r="Y214" s="6" t="n">
        <v>1.047427218</v>
      </c>
      <c r="Z214" s="6" t="n">
        <v>0.57518</v>
      </c>
      <c r="AA214" s="6" t="n">
        <v>0.938904287</v>
      </c>
      <c r="AB214" s="6" t="n">
        <v>0.622926</v>
      </c>
      <c r="AC214" s="6" t="n">
        <v>0.636111</v>
      </c>
      <c r="AD214" s="6" t="n">
        <v>0.153572</v>
      </c>
      <c r="AE214" s="6" t="n">
        <v>0.604766</v>
      </c>
      <c r="AF214" s="6" t="n">
        <v>0.0788596</v>
      </c>
      <c r="AG214" s="6"/>
      <c r="AH214" s="6"/>
    </row>
    <row r="215" customFormat="false" ht="16.5" hidden="false" customHeight="false" outlineLevel="0" collapsed="false">
      <c r="A215" s="5" t="s">
        <v>245</v>
      </c>
      <c r="B215" s="6" t="n">
        <v>15.9465</v>
      </c>
      <c r="C215" s="6" t="n">
        <v>15.6989</v>
      </c>
      <c r="D215" s="6" t="n">
        <v>15.9843</v>
      </c>
      <c r="E215" s="6" t="n">
        <v>16.23</v>
      </c>
      <c r="F215" s="6" t="n">
        <v>15.6873</v>
      </c>
      <c r="G215" s="6" t="n">
        <v>15.8697</v>
      </c>
      <c r="H215" s="6" t="n">
        <v>15.8618</v>
      </c>
      <c r="I215" s="6" t="n">
        <v>16.0672</v>
      </c>
      <c r="J215" s="6" t="n">
        <v>16.104</v>
      </c>
      <c r="K215" s="6" t="n">
        <v>15.8863</v>
      </c>
      <c r="L215" s="6" t="n">
        <f aca="false">AVERAGE(J215:K215)</f>
        <v>15.99515</v>
      </c>
      <c r="M215" s="6" t="n">
        <v>15.8227</v>
      </c>
      <c r="N215" s="6" t="n">
        <v>15.7785</v>
      </c>
      <c r="O215" s="6" t="n">
        <v>15.9645</v>
      </c>
      <c r="P215" s="6" t="n">
        <v>16.10715</v>
      </c>
      <c r="Q215" s="6" t="n">
        <v>0.821054561</v>
      </c>
      <c r="R215" s="6" t="n">
        <v>0.109041</v>
      </c>
      <c r="S215" s="6" t="n">
        <v>0.796281254</v>
      </c>
      <c r="T215" s="6" t="n">
        <v>0.0455749</v>
      </c>
      <c r="U215" s="6" t="n">
        <v>0.905853718</v>
      </c>
      <c r="V215" s="6" t="n">
        <v>0.441004</v>
      </c>
      <c r="W215" s="6" t="n">
        <v>0.969827454</v>
      </c>
      <c r="X215" s="6" t="n">
        <v>0.68082</v>
      </c>
      <c r="Y215" s="6" t="n">
        <v>1.103280782</v>
      </c>
      <c r="Z215" s="6" t="n">
        <v>0.19047</v>
      </c>
      <c r="AA215" s="6" t="n">
        <v>1.137605228</v>
      </c>
      <c r="AB215" s="6" t="n">
        <v>0.127216</v>
      </c>
      <c r="AC215" s="6" t="n">
        <v>1.56721</v>
      </c>
      <c r="AD215" s="6" t="n">
        <v>0.0573273</v>
      </c>
      <c r="AE215" s="6" t="n">
        <v>1.41549</v>
      </c>
      <c r="AF215" s="6" t="n">
        <v>0.134435</v>
      </c>
      <c r="AG215" s="6"/>
      <c r="AH215" s="6"/>
    </row>
    <row r="216" customFormat="false" ht="16.5" hidden="false" customHeight="false" outlineLevel="0" collapsed="false">
      <c r="A216" s="5" t="s">
        <v>246</v>
      </c>
      <c r="B216" s="6" t="n">
        <v>13.3335</v>
      </c>
      <c r="C216" s="6" t="n">
        <v>15.0119</v>
      </c>
      <c r="D216" s="6" t="n">
        <v>15.4461</v>
      </c>
      <c r="E216" s="6" t="n">
        <v>13.7331</v>
      </c>
      <c r="F216" s="6" t="n">
        <v>14.9637</v>
      </c>
      <c r="G216" s="6" t="n">
        <v>13.3599</v>
      </c>
      <c r="H216" s="6" t="n">
        <v>15.2594</v>
      </c>
      <c r="I216" s="6" t="n">
        <v>13.674</v>
      </c>
      <c r="J216" s="6" t="n">
        <v>13.7398</v>
      </c>
      <c r="K216" s="6" t="n">
        <v>15.2104</v>
      </c>
      <c r="L216" s="6" t="n">
        <f aca="false">AVERAGE(J216:K216)</f>
        <v>14.4751</v>
      </c>
      <c r="M216" s="6" t="n">
        <v>14.1727</v>
      </c>
      <c r="N216" s="6" t="n">
        <v>14.1618</v>
      </c>
      <c r="O216" s="6" t="n">
        <v>14.4667</v>
      </c>
      <c r="P216" s="6" t="n">
        <v>14.5896</v>
      </c>
      <c r="Q216" s="6" t="n">
        <v>0.749032384</v>
      </c>
      <c r="R216" s="6" t="n">
        <v>0.0106067</v>
      </c>
      <c r="S216" s="6" t="n">
        <v>0.743394541</v>
      </c>
      <c r="T216" s="6" t="n">
        <v>0.00727883</v>
      </c>
      <c r="U216" s="6" t="n">
        <v>0.918339815</v>
      </c>
      <c r="V216" s="6" t="n">
        <v>0.540712</v>
      </c>
      <c r="W216" s="6" t="n">
        <v>0.992473165</v>
      </c>
      <c r="X216" s="6" t="n">
        <v>0.862068</v>
      </c>
      <c r="Y216" s="6" t="n">
        <v>1.22603486</v>
      </c>
      <c r="Z216" s="6" t="n">
        <v>0.0046596</v>
      </c>
      <c r="AA216" s="6" t="n">
        <v>1.235333007</v>
      </c>
      <c r="AB216" s="6" t="n">
        <v>0.0144385</v>
      </c>
      <c r="AC216" s="6" t="n">
        <v>1.08073</v>
      </c>
      <c r="AD216" s="6" t="n">
        <v>0.743502</v>
      </c>
      <c r="AE216" s="6" t="n">
        <v>0.887335</v>
      </c>
      <c r="AF216" s="6" t="n">
        <v>0.758723</v>
      </c>
      <c r="AG216" s="6"/>
      <c r="AH216" s="6"/>
    </row>
    <row r="217" customFormat="false" ht="16.5" hidden="false" customHeight="false" outlineLevel="0" collapsed="false">
      <c r="A217" s="5" t="s">
        <v>247</v>
      </c>
      <c r="B217" s="6" t="n">
        <v>15.0529</v>
      </c>
      <c r="C217" s="6" t="n">
        <v>17.5843</v>
      </c>
      <c r="D217" s="6" t="n">
        <v>17.6445</v>
      </c>
      <c r="E217" s="6" t="n">
        <v>15.0128</v>
      </c>
      <c r="F217" s="6" t="n">
        <v>17.5828</v>
      </c>
      <c r="G217" s="6" t="n">
        <v>14.8373</v>
      </c>
      <c r="H217" s="6" t="n">
        <v>17.5054</v>
      </c>
      <c r="I217" s="6" t="n">
        <v>15.0686</v>
      </c>
      <c r="J217" s="6" t="n">
        <v>15.6323</v>
      </c>
      <c r="K217" s="6" t="n">
        <v>17.8465</v>
      </c>
      <c r="L217" s="6" t="n">
        <f aca="false">AVERAGE(J217:K217)</f>
        <v>16.7394</v>
      </c>
      <c r="M217" s="6" t="n">
        <v>16.3186</v>
      </c>
      <c r="N217" s="6" t="n">
        <v>16.21005</v>
      </c>
      <c r="O217" s="6" t="n">
        <v>16.287</v>
      </c>
      <c r="P217" s="6" t="n">
        <v>16.32865</v>
      </c>
      <c r="Q217" s="6" t="n">
        <v>0.993058078</v>
      </c>
      <c r="R217" s="6" t="n">
        <v>0.814509</v>
      </c>
      <c r="S217" s="6" t="n">
        <v>0.92108104</v>
      </c>
      <c r="T217" s="6" t="n">
        <v>0.582876</v>
      </c>
      <c r="U217" s="6" t="n">
        <v>0.971543165</v>
      </c>
      <c r="V217" s="6" t="n">
        <v>0.968118</v>
      </c>
      <c r="W217" s="6" t="n">
        <v>0.92751981</v>
      </c>
      <c r="X217" s="6" t="n">
        <v>0.384029</v>
      </c>
      <c r="Y217" s="6" t="n">
        <v>0.978334688</v>
      </c>
      <c r="Z217" s="6" t="n">
        <v>0.801093</v>
      </c>
      <c r="AA217" s="6" t="n">
        <v>1.05478576</v>
      </c>
      <c r="AB217" s="6" t="n">
        <v>0.4962</v>
      </c>
      <c r="AC217" s="6" t="n">
        <v>1.0826</v>
      </c>
      <c r="AD217" s="6" t="n">
        <v>0.73796</v>
      </c>
      <c r="AE217" s="6" t="n">
        <v>0.810902</v>
      </c>
      <c r="AF217" s="6" t="n">
        <v>0.517065</v>
      </c>
      <c r="AG217" s="6"/>
      <c r="AH217" s="6"/>
    </row>
    <row r="218" customFormat="false" ht="16.5" hidden="false" customHeight="false" outlineLevel="0" collapsed="false">
      <c r="A218" s="5" t="s">
        <v>248</v>
      </c>
      <c r="B218" s="6" t="n">
        <v>16.6472</v>
      </c>
      <c r="C218" s="6" t="n">
        <v>16.6909</v>
      </c>
      <c r="D218" s="6" t="n">
        <v>16.5312</v>
      </c>
      <c r="E218" s="6" t="n">
        <v>16.4804</v>
      </c>
      <c r="F218" s="6" t="n">
        <v>16.8633</v>
      </c>
      <c r="G218" s="6" t="n">
        <v>16.3929</v>
      </c>
      <c r="H218" s="6" t="n">
        <v>16.5676</v>
      </c>
      <c r="I218" s="6" t="n">
        <v>16.5974</v>
      </c>
      <c r="J218" s="6" t="n">
        <v>17.0102</v>
      </c>
      <c r="K218" s="6" t="n">
        <v>17.3419</v>
      </c>
      <c r="L218" s="6" t="n">
        <f aca="false">AVERAGE(J218:K218)</f>
        <v>17.17605</v>
      </c>
      <c r="M218" s="6" t="n">
        <v>16.66905</v>
      </c>
      <c r="N218" s="6" t="n">
        <v>16.6281</v>
      </c>
      <c r="O218" s="6" t="n">
        <v>16.5825</v>
      </c>
      <c r="P218" s="6" t="n">
        <v>16.5058</v>
      </c>
      <c r="Q218" s="6" t="n">
        <v>1.11980692</v>
      </c>
      <c r="R218" s="6" t="n">
        <v>0.306874</v>
      </c>
      <c r="S218" s="6" t="n">
        <v>1.088468759</v>
      </c>
      <c r="T218" s="6" t="n">
        <v>0.426144</v>
      </c>
      <c r="U218" s="6" t="n">
        <v>1.054602996</v>
      </c>
      <c r="V218" s="6" t="n">
        <v>0.337821</v>
      </c>
      <c r="W218" s="6" t="n">
        <v>0.972014675</v>
      </c>
      <c r="X218" s="6" t="n">
        <v>0.697901</v>
      </c>
      <c r="Y218" s="6" t="n">
        <v>0.941772173</v>
      </c>
      <c r="Z218" s="6" t="n">
        <v>0.562709</v>
      </c>
      <c r="AA218" s="6" t="n">
        <v>0.968886784</v>
      </c>
      <c r="AB218" s="6" t="n">
        <v>0.831214</v>
      </c>
      <c r="AC218" s="6" t="n">
        <v>0.752232</v>
      </c>
      <c r="AD218" s="6" t="n">
        <v>0.368911</v>
      </c>
      <c r="AE218" s="6" t="n">
        <v>0.74701</v>
      </c>
      <c r="AF218" s="6" t="n">
        <v>0.337906</v>
      </c>
      <c r="AG218" s="6"/>
      <c r="AH218" s="6"/>
    </row>
    <row r="219" customFormat="false" ht="16.5" hidden="false" customHeight="false" outlineLevel="0" collapsed="false">
      <c r="A219" s="5" t="s">
        <v>249</v>
      </c>
      <c r="B219" s="6" t="n">
        <v>16.1495</v>
      </c>
      <c r="C219" s="6" t="n">
        <v>17.0176</v>
      </c>
      <c r="D219" s="6" t="n">
        <v>17.171</v>
      </c>
      <c r="E219" s="6" t="n">
        <v>15.8668</v>
      </c>
      <c r="F219" s="6" t="n">
        <v>17.111</v>
      </c>
      <c r="G219" s="6" t="n">
        <v>15.9357</v>
      </c>
      <c r="H219" s="6" t="n">
        <v>17.1631</v>
      </c>
      <c r="I219" s="6" t="n">
        <v>15.8576</v>
      </c>
      <c r="J219" s="6" t="n">
        <v>15.8539</v>
      </c>
      <c r="K219" s="6" t="n">
        <v>16.9819</v>
      </c>
      <c r="L219" s="6" t="n">
        <f aca="false">AVERAGE(J219:K219)</f>
        <v>16.4179</v>
      </c>
      <c r="M219" s="6" t="n">
        <v>16.58355</v>
      </c>
      <c r="N219" s="6" t="n">
        <v>16.52335</v>
      </c>
      <c r="O219" s="6" t="n">
        <v>16.51035</v>
      </c>
      <c r="P219" s="6" t="n">
        <v>16.5189</v>
      </c>
      <c r="Q219" s="6" t="n">
        <v>1.045831189</v>
      </c>
      <c r="R219" s="6" t="n">
        <v>0.566017</v>
      </c>
      <c r="S219" s="6" t="n">
        <v>1.003089267</v>
      </c>
      <c r="T219" s="6" t="n">
        <v>0.830118</v>
      </c>
      <c r="U219" s="6" t="n">
        <v>0.994091118</v>
      </c>
      <c r="V219" s="6" t="n">
        <v>0.766576</v>
      </c>
      <c r="W219" s="6" t="n">
        <v>0.959131146</v>
      </c>
      <c r="X219" s="6" t="n">
        <v>0.59923</v>
      </c>
      <c r="Y219" s="6" t="n">
        <v>0.950527321</v>
      </c>
      <c r="Z219" s="6" t="n">
        <v>0.617494</v>
      </c>
      <c r="AA219" s="6" t="n">
        <v>0.991029563</v>
      </c>
      <c r="AB219" s="6" t="n">
        <v>0.989708</v>
      </c>
      <c r="AC219" s="6" t="n">
        <v>0.628398</v>
      </c>
      <c r="AD219" s="6" t="n">
        <v>0.14279</v>
      </c>
      <c r="AE219" s="6" t="n">
        <v>0.703684</v>
      </c>
      <c r="AF219" s="6" t="n">
        <v>0.236286</v>
      </c>
      <c r="AG219" s="6"/>
      <c r="AH219" s="6"/>
    </row>
    <row r="220" customFormat="false" ht="16.5" hidden="false" customHeight="false" outlineLevel="0" collapsed="false">
      <c r="A220" s="5" t="s">
        <v>250</v>
      </c>
      <c r="B220" s="6" t="n">
        <v>14.8653</v>
      </c>
      <c r="C220" s="6" t="n">
        <v>14.438</v>
      </c>
      <c r="D220" s="6" t="n">
        <v>14.0587</v>
      </c>
      <c r="E220" s="6" t="n">
        <v>14.7133</v>
      </c>
      <c r="F220" s="6" t="n">
        <v>14.1786</v>
      </c>
      <c r="G220" s="6" t="n">
        <v>15.0455</v>
      </c>
      <c r="H220" s="6" t="n">
        <v>14.1214</v>
      </c>
      <c r="I220" s="6" t="n">
        <v>14.9404</v>
      </c>
      <c r="J220" s="6" t="n">
        <v>14.7307</v>
      </c>
      <c r="K220" s="6" t="n">
        <v>14.0403</v>
      </c>
      <c r="L220" s="6" t="n">
        <f aca="false">AVERAGE(J220:K220)</f>
        <v>14.3855</v>
      </c>
      <c r="M220" s="6" t="n">
        <v>14.65165</v>
      </c>
      <c r="N220" s="6" t="n">
        <v>14.61205</v>
      </c>
      <c r="O220" s="6" t="n">
        <v>14.5309</v>
      </c>
      <c r="P220" s="6" t="n">
        <v>14.386</v>
      </c>
      <c r="Q220" s="6" t="n">
        <v>1.202177563</v>
      </c>
      <c r="R220" s="6" t="n">
        <v>0.13703</v>
      </c>
      <c r="S220" s="6" t="n">
        <v>1.1696282</v>
      </c>
      <c r="T220" s="6" t="n">
        <v>0.191036</v>
      </c>
      <c r="U220" s="6" t="n">
        <v>1.105654013</v>
      </c>
      <c r="V220" s="6" t="n">
        <v>0.13681</v>
      </c>
      <c r="W220" s="6" t="n">
        <v>0.972924662</v>
      </c>
      <c r="X220" s="6" t="n">
        <v>0.705042</v>
      </c>
      <c r="Y220" s="6" t="n">
        <v>0.919709406</v>
      </c>
      <c r="Z220" s="6" t="n">
        <v>0.434054</v>
      </c>
      <c r="AA220" s="6" t="n">
        <v>0.945303826</v>
      </c>
      <c r="AB220" s="6" t="n">
        <v>0.666097</v>
      </c>
      <c r="AC220" s="6" t="n">
        <v>1.07252</v>
      </c>
      <c r="AD220" s="6" t="n">
        <v>0.768042</v>
      </c>
      <c r="AE220" s="6" t="n">
        <v>1.12167</v>
      </c>
      <c r="AF220" s="6" t="n">
        <v>0.552384</v>
      </c>
      <c r="AG220" s="6"/>
      <c r="AH220" s="6"/>
    </row>
    <row r="221" customFormat="false" ht="16.5" hidden="false" customHeight="false" outlineLevel="0" collapsed="false">
      <c r="A221" s="5" t="s">
        <v>251</v>
      </c>
      <c r="B221" s="6" t="n">
        <v>17.5393</v>
      </c>
      <c r="C221" s="6" t="n">
        <v>16.9235</v>
      </c>
      <c r="D221" s="6" t="n">
        <v>17.2051</v>
      </c>
      <c r="E221" s="6" t="n">
        <v>17.84</v>
      </c>
      <c r="F221" s="6" t="n">
        <v>16.9433</v>
      </c>
      <c r="G221" s="6" t="n">
        <v>17.638</v>
      </c>
      <c r="H221" s="6" t="n">
        <v>17.3989</v>
      </c>
      <c r="I221" s="6" t="n">
        <v>17.573</v>
      </c>
      <c r="J221" s="6" t="n">
        <v>17.302</v>
      </c>
      <c r="K221" s="6" t="n">
        <v>16.7294</v>
      </c>
      <c r="L221" s="6" t="n">
        <f aca="false">AVERAGE(J221:K221)</f>
        <v>17.0157</v>
      </c>
      <c r="M221" s="6" t="n">
        <v>17.2314</v>
      </c>
      <c r="N221" s="6" t="n">
        <v>17.29065</v>
      </c>
      <c r="O221" s="6" t="n">
        <v>17.48595</v>
      </c>
      <c r="P221" s="6" t="n">
        <v>17.52255</v>
      </c>
      <c r="Q221" s="6" t="n">
        <v>0.817250353</v>
      </c>
      <c r="R221" s="6" t="n">
        <v>0.0987959</v>
      </c>
      <c r="S221" s="6" t="n">
        <v>0.851512728</v>
      </c>
      <c r="T221" s="6" t="n">
        <v>0.183065</v>
      </c>
      <c r="U221" s="6" t="n">
        <v>0.974949907</v>
      </c>
      <c r="V221" s="6" t="n">
        <v>0.936904</v>
      </c>
      <c r="W221" s="6" t="n">
        <v>1.041923965</v>
      </c>
      <c r="X221" s="6" t="n">
        <v>0.721941</v>
      </c>
      <c r="Y221" s="6" t="n">
        <v>1.19296358</v>
      </c>
      <c r="Z221" s="6" t="n">
        <v>0.0148686</v>
      </c>
      <c r="AA221" s="6" t="n">
        <v>1.144962224</v>
      </c>
      <c r="AB221" s="6" t="n">
        <v>0.110219</v>
      </c>
      <c r="AC221" s="6" t="n">
        <v>1.00035</v>
      </c>
      <c r="AD221" s="6" t="n">
        <v>1</v>
      </c>
      <c r="AE221" s="6" t="n">
        <v>1.20259</v>
      </c>
      <c r="AF221" s="6" t="n">
        <v>0.387334</v>
      </c>
      <c r="AG221" s="6"/>
      <c r="AH221" s="6"/>
    </row>
    <row r="222" customFormat="false" ht="16.5" hidden="false" customHeight="false" outlineLevel="0" collapsed="false">
      <c r="A222" s="5" t="s">
        <v>252</v>
      </c>
      <c r="B222" s="6" t="n">
        <v>18.4191</v>
      </c>
      <c r="C222" s="6" t="n">
        <v>19.2206</v>
      </c>
      <c r="D222" s="6" t="n">
        <v>19.1638</v>
      </c>
      <c r="E222" s="6" t="n">
        <v>18.4223</v>
      </c>
      <c r="F222" s="6" t="n">
        <v>19.4381</v>
      </c>
      <c r="G222" s="6" t="n">
        <v>18.7324</v>
      </c>
      <c r="H222" s="6" t="n">
        <v>19.373</v>
      </c>
      <c r="I222" s="6" t="n">
        <v>18.5319</v>
      </c>
      <c r="J222" s="6" t="n">
        <v>17.9899</v>
      </c>
      <c r="K222" s="6" t="n">
        <v>19.3077</v>
      </c>
      <c r="L222" s="6" t="n">
        <f aca="false">AVERAGE(J222:K222)</f>
        <v>18.6488</v>
      </c>
      <c r="M222" s="6" t="n">
        <v>18.81985</v>
      </c>
      <c r="N222" s="6" t="n">
        <v>19.08525</v>
      </c>
      <c r="O222" s="6" t="n">
        <v>18.95245</v>
      </c>
      <c r="P222" s="6" t="n">
        <v>18.79305</v>
      </c>
      <c r="Q222" s="6" t="n">
        <v>1.018749958</v>
      </c>
      <c r="R222" s="6" t="n">
        <v>0.687685</v>
      </c>
      <c r="S222" s="6" t="n">
        <v>1.224506133</v>
      </c>
      <c r="T222" s="6" t="n">
        <v>0.102304</v>
      </c>
      <c r="U222" s="6" t="n">
        <v>1.116822568</v>
      </c>
      <c r="V222" s="6" t="n">
        <v>0.10953</v>
      </c>
      <c r="W222" s="6" t="n">
        <v>1.20196926</v>
      </c>
      <c r="X222" s="6" t="n">
        <v>0.0502707</v>
      </c>
      <c r="Y222" s="6" t="n">
        <v>1.096267597</v>
      </c>
      <c r="Z222" s="6" t="n">
        <v>0.223497</v>
      </c>
      <c r="AA222" s="6" t="n">
        <v>0.912059595</v>
      </c>
      <c r="AB222" s="6" t="n">
        <v>0.453995</v>
      </c>
      <c r="AC222" s="6" t="n">
        <v>1.42094</v>
      </c>
      <c r="AD222" s="6" t="n">
        <v>0.137283</v>
      </c>
      <c r="AE222" s="6" t="n">
        <v>1.16127</v>
      </c>
      <c r="AF222" s="6" t="n">
        <v>0.466131</v>
      </c>
      <c r="AG222" s="6"/>
      <c r="AH222" s="6"/>
    </row>
    <row r="223" customFormat="false" ht="16.5" hidden="false" customHeight="false" outlineLevel="0" collapsed="false">
      <c r="A223" s="5" t="s">
        <v>253</v>
      </c>
      <c r="B223" s="6" t="n">
        <v>16.1894</v>
      </c>
      <c r="C223" s="6" t="n">
        <v>16.2026</v>
      </c>
      <c r="D223" s="6" t="n">
        <v>16.1006</v>
      </c>
      <c r="E223" s="6" t="n">
        <v>16.1758</v>
      </c>
      <c r="F223" s="6" t="n">
        <v>16.0989</v>
      </c>
      <c r="G223" s="6" t="n">
        <v>16.0462</v>
      </c>
      <c r="H223" s="6" t="n">
        <v>16.1296</v>
      </c>
      <c r="I223" s="6" t="n">
        <v>16.2186</v>
      </c>
      <c r="J223" s="6" t="n">
        <v>16.4482</v>
      </c>
      <c r="K223" s="6" t="n">
        <v>16.654</v>
      </c>
      <c r="L223" s="6" t="n">
        <f aca="false">AVERAGE(J223:K223)</f>
        <v>16.5511</v>
      </c>
      <c r="M223" s="6" t="n">
        <v>16.196</v>
      </c>
      <c r="N223" s="6" t="n">
        <v>16.07255</v>
      </c>
      <c r="O223" s="6" t="n">
        <v>16.1741</v>
      </c>
      <c r="P223" s="6" t="n">
        <v>16.1382</v>
      </c>
      <c r="Q223" s="6" t="n">
        <v>1.040877291</v>
      </c>
      <c r="R223" s="6" t="n">
        <v>0.587259</v>
      </c>
      <c r="S223" s="6" t="n">
        <v>0.955514718</v>
      </c>
      <c r="T223" s="6" t="n">
        <v>0.854297</v>
      </c>
      <c r="U223" s="6" t="n">
        <v>1.025196174</v>
      </c>
      <c r="V223" s="6" t="n">
        <v>0.520983</v>
      </c>
      <c r="W223" s="6" t="n">
        <v>0.917989782</v>
      </c>
      <c r="X223" s="6" t="n">
        <v>0.328663</v>
      </c>
      <c r="Y223" s="6" t="n">
        <v>0.984934711</v>
      </c>
      <c r="Z223" s="6" t="n">
        <v>0.845996</v>
      </c>
      <c r="AA223" s="6" t="n">
        <v>1.072925571</v>
      </c>
      <c r="AB223" s="6" t="n">
        <v>0.383738</v>
      </c>
      <c r="AC223" s="6" t="n">
        <v>1.10516</v>
      </c>
      <c r="AD223" s="6" t="n">
        <v>0.673125</v>
      </c>
      <c r="AE223" s="6" t="n">
        <v>1.12588</v>
      </c>
      <c r="AF223" s="6" t="n">
        <v>0.542715</v>
      </c>
      <c r="AG223" s="6"/>
      <c r="AH223" s="6"/>
    </row>
    <row r="224" customFormat="false" ht="16.5" hidden="false" customHeight="false" outlineLevel="0" collapsed="false">
      <c r="A224" s="5" t="s">
        <v>254</v>
      </c>
      <c r="B224" s="6" t="n">
        <v>17.925</v>
      </c>
      <c r="C224" s="6" t="n">
        <v>17.9193</v>
      </c>
      <c r="D224" s="6" t="n">
        <v>17.7217</v>
      </c>
      <c r="E224" s="6" t="n">
        <v>18.2126</v>
      </c>
      <c r="F224" s="6" t="n">
        <v>17.8367</v>
      </c>
      <c r="G224" s="6" t="n">
        <v>17.9908</v>
      </c>
      <c r="H224" s="6" t="n">
        <v>17.9561</v>
      </c>
      <c r="I224" s="6" t="n">
        <v>17.9703</v>
      </c>
      <c r="J224" s="6" t="n">
        <v>18.0621</v>
      </c>
      <c r="K224" s="6" t="n">
        <v>17.7731</v>
      </c>
      <c r="L224" s="6" t="n">
        <f aca="false">AVERAGE(J224:K224)</f>
        <v>17.9176</v>
      </c>
      <c r="M224" s="6" t="n">
        <v>17.92215</v>
      </c>
      <c r="N224" s="6" t="n">
        <v>17.91375</v>
      </c>
      <c r="O224" s="6" t="n">
        <v>17.9632</v>
      </c>
      <c r="P224" s="6" t="n">
        <v>17.96715</v>
      </c>
      <c r="Q224" s="6" t="n">
        <v>0.969289817</v>
      </c>
      <c r="R224" s="6" t="n">
        <v>0.939533</v>
      </c>
      <c r="S224" s="6" t="n">
        <v>0.963662587</v>
      </c>
      <c r="T224" s="6" t="n">
        <v>0.921084</v>
      </c>
      <c r="U224" s="6" t="n">
        <v>0.997265813</v>
      </c>
      <c r="V224" s="6" t="n">
        <v>0.739469</v>
      </c>
      <c r="W224" s="6" t="n">
        <v>0.994194481</v>
      </c>
      <c r="X224" s="6" t="n">
        <v>0.876108</v>
      </c>
      <c r="Y224" s="6" t="n">
        <v>1.028862365</v>
      </c>
      <c r="Z224" s="6" t="n">
        <v>0.762121</v>
      </c>
      <c r="AA224" s="6" t="n">
        <v>1.034870324</v>
      </c>
      <c r="AB224" s="6" t="n">
        <v>0.640166</v>
      </c>
      <c r="AC224" s="6" t="n">
        <v>0.751112</v>
      </c>
      <c r="AD224" s="6" t="n">
        <v>0.366414</v>
      </c>
      <c r="AE224" s="6" t="n">
        <v>0.781815</v>
      </c>
      <c r="AF224" s="6" t="n">
        <v>0.431837</v>
      </c>
      <c r="AG224" s="6"/>
      <c r="AH224" s="6"/>
    </row>
    <row r="225" customFormat="false" ht="16.5" hidden="false" customHeight="false" outlineLevel="0" collapsed="false">
      <c r="A225" s="5" t="s">
        <v>255</v>
      </c>
      <c r="B225" s="6" t="n">
        <v>17.2105</v>
      </c>
      <c r="C225" s="6" t="n">
        <v>14.9435</v>
      </c>
      <c r="D225" s="6" t="n">
        <v>15.3166</v>
      </c>
      <c r="E225" s="6" t="n">
        <v>17.4347</v>
      </c>
      <c r="F225" s="6" t="n">
        <v>14.8478</v>
      </c>
      <c r="G225" s="6" t="n">
        <v>17.2955</v>
      </c>
      <c r="H225" s="6" t="n">
        <v>15.11</v>
      </c>
      <c r="I225" s="6" t="n">
        <v>17.2584</v>
      </c>
      <c r="J225" s="6" t="n">
        <v>17.0977</v>
      </c>
      <c r="K225" s="6" t="n">
        <v>15.2406</v>
      </c>
      <c r="L225" s="6" t="n">
        <f aca="false">AVERAGE(J225:K225)</f>
        <v>16.16915</v>
      </c>
      <c r="M225" s="6" t="n">
        <v>16.077</v>
      </c>
      <c r="N225" s="6" t="n">
        <v>16.07165</v>
      </c>
      <c r="O225" s="6" t="n">
        <v>16.1842</v>
      </c>
      <c r="P225" s="6" t="n">
        <v>16.37565</v>
      </c>
      <c r="Q225" s="6" t="n">
        <v>0.813012816</v>
      </c>
      <c r="R225" s="6" t="n">
        <v>0.0882548</v>
      </c>
      <c r="S225" s="6" t="n">
        <v>0.810003474</v>
      </c>
      <c r="T225" s="6" t="n">
        <v>0.0673796</v>
      </c>
      <c r="U225" s="6" t="n">
        <v>0.87572512</v>
      </c>
      <c r="V225" s="6" t="n">
        <v>0.244918</v>
      </c>
      <c r="W225" s="6" t="n">
        <v>0.99629853</v>
      </c>
      <c r="X225" s="6" t="n">
        <v>0.89329</v>
      </c>
      <c r="Y225" s="6" t="n">
        <v>1.077135689</v>
      </c>
      <c r="Z225" s="6" t="n">
        <v>0.335278</v>
      </c>
      <c r="AA225" s="6" t="n">
        <v>1.081137487</v>
      </c>
      <c r="AB225" s="6" t="n">
        <v>0.338953</v>
      </c>
      <c r="AC225" s="6" t="n">
        <v>1.03494</v>
      </c>
      <c r="AD225" s="6" t="n">
        <v>0.885542</v>
      </c>
      <c r="AE225" s="6" t="n">
        <v>1.00316</v>
      </c>
      <c r="AF225" s="6" t="n">
        <v>0.872131</v>
      </c>
      <c r="AG225" s="6"/>
      <c r="AH225" s="6"/>
    </row>
    <row r="226" customFormat="false" ht="16.5" hidden="false" customHeight="false" outlineLevel="0" collapsed="false">
      <c r="A226" s="5" t="s">
        <v>256</v>
      </c>
      <c r="B226" s="6" t="n">
        <v>13.2552</v>
      </c>
      <c r="C226" s="6" t="n">
        <v>13.6482</v>
      </c>
      <c r="D226" s="6" t="n">
        <v>13.6685</v>
      </c>
      <c r="E226" s="6" t="n">
        <v>13.7923</v>
      </c>
      <c r="F226" s="6" t="n">
        <v>13.4364</v>
      </c>
      <c r="G226" s="6" t="n">
        <v>13.5127</v>
      </c>
      <c r="H226" s="6" t="n">
        <v>13.2016</v>
      </c>
      <c r="I226" s="6" t="n">
        <v>13.5486</v>
      </c>
      <c r="J226" s="6" t="n">
        <v>13.5785</v>
      </c>
      <c r="K226" s="6" t="n">
        <v>13.634</v>
      </c>
      <c r="L226" s="6" t="n">
        <f aca="false">AVERAGE(J226:K226)</f>
        <v>13.60625</v>
      </c>
      <c r="M226" s="6" t="n">
        <v>13.4517</v>
      </c>
      <c r="N226" s="6" t="n">
        <v>13.47455</v>
      </c>
      <c r="O226" s="6" t="n">
        <v>13.3751</v>
      </c>
      <c r="P226" s="6" t="n">
        <v>13.7304</v>
      </c>
      <c r="Q226" s="6" t="n">
        <v>0.824333482</v>
      </c>
      <c r="R226" s="6" t="n">
        <v>0.118488</v>
      </c>
      <c r="S226" s="6" t="n">
        <v>0.837493559</v>
      </c>
      <c r="T226" s="6" t="n">
        <v>0.134466</v>
      </c>
      <c r="U226" s="6" t="n">
        <v>0.781707075</v>
      </c>
      <c r="V226" s="6" t="n">
        <v>0.0131418</v>
      </c>
      <c r="W226" s="6" t="n">
        <v>1.015964506</v>
      </c>
      <c r="X226" s="6" t="n">
        <v>0.941776</v>
      </c>
      <c r="Y226" s="6" t="n">
        <v>0.94828985</v>
      </c>
      <c r="Z226" s="6" t="n">
        <v>0.603321</v>
      </c>
      <c r="AA226" s="6" t="n">
        <v>0.93338876</v>
      </c>
      <c r="AB226" s="6" t="n">
        <v>0.586497</v>
      </c>
      <c r="AC226" s="6" t="n">
        <v>1.15389</v>
      </c>
      <c r="AD226" s="6" t="n">
        <v>0.545479</v>
      </c>
      <c r="AE226" s="6" t="n">
        <v>0.938124</v>
      </c>
      <c r="AF226" s="6" t="n">
        <v>0.92303</v>
      </c>
      <c r="AG226" s="6"/>
      <c r="AH226" s="6"/>
    </row>
    <row r="227" customFormat="false" ht="16.5" hidden="false" customHeight="false" outlineLevel="0" collapsed="false">
      <c r="A227" s="5" t="s">
        <v>257</v>
      </c>
      <c r="B227" s="6" t="n">
        <v>15.2355</v>
      </c>
      <c r="C227" s="6" t="n">
        <v>16.5067</v>
      </c>
      <c r="D227" s="6" t="n">
        <v>16.2377</v>
      </c>
      <c r="E227" s="6" t="n">
        <v>15.1014</v>
      </c>
      <c r="F227" s="6" t="n">
        <v>16.3405</v>
      </c>
      <c r="G227" s="6" t="n">
        <v>15.029</v>
      </c>
      <c r="H227" s="6" t="n">
        <v>16.3097</v>
      </c>
      <c r="I227" s="6" t="n">
        <v>15.3235</v>
      </c>
      <c r="J227" s="6" t="n">
        <v>15.5003</v>
      </c>
      <c r="K227" s="6" t="n">
        <v>16.8584</v>
      </c>
      <c r="L227" s="6" t="n">
        <f aca="false">AVERAGE(J227:K227)</f>
        <v>16.17935</v>
      </c>
      <c r="M227" s="6" t="n">
        <v>15.8711</v>
      </c>
      <c r="N227" s="6" t="n">
        <v>15.68475</v>
      </c>
      <c r="O227" s="6" t="n">
        <v>15.8166</v>
      </c>
      <c r="P227" s="6" t="n">
        <v>15.66955</v>
      </c>
      <c r="Q227" s="6" t="n">
        <v>1.149933155</v>
      </c>
      <c r="R227" s="6" t="n">
        <v>0.231784</v>
      </c>
      <c r="S227" s="6" t="n">
        <v>1.010591535</v>
      </c>
      <c r="T227" s="6" t="n">
        <v>0.78903</v>
      </c>
      <c r="U227" s="6" t="n">
        <v>1.10730296</v>
      </c>
      <c r="V227" s="6" t="n">
        <v>0.132462</v>
      </c>
      <c r="W227" s="6" t="n">
        <v>0.87882633</v>
      </c>
      <c r="X227" s="6" t="n">
        <v>0.153979</v>
      </c>
      <c r="Y227" s="6" t="n">
        <v>0.962928111</v>
      </c>
      <c r="Z227" s="6" t="n">
        <v>0.697896</v>
      </c>
      <c r="AA227" s="6" t="n">
        <v>1.095697839</v>
      </c>
      <c r="AB227" s="6" t="n">
        <v>0.268843</v>
      </c>
      <c r="AC227" s="6" t="n">
        <v>1.08987</v>
      </c>
      <c r="AD227" s="6" t="n">
        <v>0.716698</v>
      </c>
      <c r="AE227" s="6" t="n">
        <v>0.898413</v>
      </c>
      <c r="AF227" s="6" t="n">
        <v>0.79469</v>
      </c>
      <c r="AG227" s="6"/>
      <c r="AH227" s="6"/>
    </row>
    <row r="228" customFormat="false" ht="16.5" hidden="false" customHeight="false" outlineLevel="0" collapsed="false">
      <c r="A228" s="5" t="s">
        <v>258</v>
      </c>
      <c r="B228" s="6" t="n">
        <v>17.2913</v>
      </c>
      <c r="C228" s="6" t="n">
        <v>15.569</v>
      </c>
      <c r="D228" s="6" t="n">
        <v>15.8462</v>
      </c>
      <c r="E228" s="6" t="n">
        <v>17.3434</v>
      </c>
      <c r="F228" s="6" t="n">
        <v>16.0337</v>
      </c>
      <c r="G228" s="6" t="n">
        <v>16.9886</v>
      </c>
      <c r="H228" s="6" t="n">
        <v>15.6362</v>
      </c>
      <c r="I228" s="6" t="n">
        <v>17.2737</v>
      </c>
      <c r="J228" s="6" t="n">
        <v>18.2001</v>
      </c>
      <c r="K228" s="6" t="n">
        <v>17.482</v>
      </c>
      <c r="L228" s="6" t="n">
        <f aca="false">AVERAGE(J228:K228)</f>
        <v>17.84105</v>
      </c>
      <c r="M228" s="6" t="n">
        <v>16.43015</v>
      </c>
      <c r="N228" s="6" t="n">
        <v>16.51115</v>
      </c>
      <c r="O228" s="6" t="n">
        <v>16.45495</v>
      </c>
      <c r="P228" s="6" t="n">
        <v>16.5948</v>
      </c>
      <c r="Q228" s="6" t="n">
        <v>0.892144929</v>
      </c>
      <c r="R228" s="6" t="n">
        <v>0.458907</v>
      </c>
      <c r="S228" s="6" t="n">
        <v>0.943667158</v>
      </c>
      <c r="T228" s="6" t="n">
        <v>0.758155</v>
      </c>
      <c r="U228" s="6" t="n">
        <v>0.907613517</v>
      </c>
      <c r="V228" s="6" t="n">
        <v>0.454466</v>
      </c>
      <c r="W228" s="6" t="n">
        <v>1.057750964</v>
      </c>
      <c r="X228" s="6" t="n">
        <v>0.599678</v>
      </c>
      <c r="Y228" s="6" t="n">
        <v>1.017338649</v>
      </c>
      <c r="Z228" s="6" t="n">
        <v>0.888376</v>
      </c>
      <c r="AA228" s="6" t="n">
        <v>0.961794112</v>
      </c>
      <c r="AB228" s="6" t="n">
        <v>0.780816</v>
      </c>
      <c r="AC228" s="6" t="n">
        <v>0.70232</v>
      </c>
      <c r="AD228" s="6" t="n">
        <v>0.264884</v>
      </c>
      <c r="AE228" s="6" t="n">
        <v>0.807621</v>
      </c>
      <c r="AF228" s="6" t="n">
        <v>0.507193</v>
      </c>
      <c r="AG228" s="6"/>
      <c r="AH228" s="6"/>
    </row>
    <row r="229" customFormat="false" ht="16.5" hidden="false" customHeight="false" outlineLevel="0" collapsed="false">
      <c r="A229" s="5" t="s">
        <v>259</v>
      </c>
      <c r="B229" s="6" t="n">
        <v>15.8513</v>
      </c>
      <c r="C229" s="6" t="n">
        <v>11.7775</v>
      </c>
      <c r="D229" s="6" t="n">
        <v>11.7497</v>
      </c>
      <c r="E229" s="6" t="n">
        <v>16.133</v>
      </c>
      <c r="F229" s="6" t="n">
        <v>11.458</v>
      </c>
      <c r="G229" s="6" t="n">
        <v>16.0427</v>
      </c>
      <c r="H229" s="6" t="n">
        <v>11.052</v>
      </c>
      <c r="I229" s="6" t="n">
        <v>15.9736</v>
      </c>
      <c r="J229" s="6" t="n">
        <v>15.6087</v>
      </c>
      <c r="K229" s="6" t="n">
        <v>13.2434</v>
      </c>
      <c r="L229" s="6" t="n">
        <f aca="false">AVERAGE(J229:K229)</f>
        <v>14.42605</v>
      </c>
      <c r="M229" s="6" t="n">
        <v>13.8144</v>
      </c>
      <c r="N229" s="6" t="n">
        <v>13.75035</v>
      </c>
      <c r="O229" s="6" t="n">
        <v>13.5128</v>
      </c>
      <c r="P229" s="6" t="n">
        <v>13.94135</v>
      </c>
      <c r="Q229" s="6" t="n">
        <v>0.915765424</v>
      </c>
      <c r="R229" s="6" t="n">
        <v>0.638766</v>
      </c>
      <c r="S229" s="6" t="n">
        <v>0.875998315</v>
      </c>
      <c r="T229" s="6" t="n">
        <v>0.294171</v>
      </c>
      <c r="U229" s="6" t="n">
        <v>0.743008181</v>
      </c>
      <c r="V229" s="6" t="n">
        <v>0.00214971</v>
      </c>
      <c r="W229" s="6" t="n">
        <v>0.956575005</v>
      </c>
      <c r="X229" s="6" t="n">
        <v>0.580278</v>
      </c>
      <c r="Y229" s="6" t="n">
        <v>0.811352079</v>
      </c>
      <c r="Z229" s="6" t="n">
        <v>0.0631519</v>
      </c>
      <c r="AA229" s="6" t="n">
        <v>0.848184486</v>
      </c>
      <c r="AB229" s="6" t="n">
        <v>0.163862</v>
      </c>
      <c r="AC229" s="6" t="n">
        <v>0.421542</v>
      </c>
      <c r="AD229" s="6" t="n">
        <v>0.00645071</v>
      </c>
      <c r="AE229" s="6" t="n">
        <v>0.376077</v>
      </c>
      <c r="AF229" s="6" t="n">
        <v>0.000379024</v>
      </c>
      <c r="AG229" s="6"/>
      <c r="AH229" s="6"/>
    </row>
    <row r="230" customFormat="false" ht="16.5" hidden="false" customHeight="false" outlineLevel="0" collapsed="false">
      <c r="A230" s="5" t="s">
        <v>260</v>
      </c>
      <c r="B230" s="6" t="n">
        <v>17.2155</v>
      </c>
      <c r="C230" s="6" t="n">
        <v>18.0765</v>
      </c>
      <c r="D230" s="6" t="n">
        <v>18.0168</v>
      </c>
      <c r="E230" s="6" t="n">
        <v>17.1556</v>
      </c>
      <c r="F230" s="6" t="n">
        <v>18.0929</v>
      </c>
      <c r="G230" s="6" t="n">
        <v>17.227</v>
      </c>
      <c r="H230" s="6" t="n">
        <v>18.1979</v>
      </c>
      <c r="I230" s="6" t="n">
        <v>17.2434</v>
      </c>
      <c r="J230" s="6" t="n">
        <v>17.2798</v>
      </c>
      <c r="K230" s="6" t="n">
        <v>18.1406</v>
      </c>
      <c r="L230" s="6" t="n">
        <f aca="false">AVERAGE(J230:K230)</f>
        <v>17.7102</v>
      </c>
      <c r="M230" s="6" t="n">
        <v>17.646</v>
      </c>
      <c r="N230" s="6" t="n">
        <v>17.65995</v>
      </c>
      <c r="O230" s="6" t="n">
        <v>17.72065</v>
      </c>
      <c r="P230" s="6" t="n">
        <v>17.5862</v>
      </c>
      <c r="Q230" s="6" t="n">
        <v>1.042321254</v>
      </c>
      <c r="R230" s="6" t="n">
        <v>0.581019</v>
      </c>
      <c r="S230" s="6" t="n">
        <v>1.052448763</v>
      </c>
      <c r="T230" s="6" t="n">
        <v>0.577971</v>
      </c>
      <c r="U230" s="6" t="n">
        <v>1.097674267</v>
      </c>
      <c r="V230" s="6" t="n">
        <v>0.159524</v>
      </c>
      <c r="W230" s="6" t="n">
        <v>1.009716303</v>
      </c>
      <c r="X230" s="6" t="n">
        <v>0.9969</v>
      </c>
      <c r="Y230" s="6" t="n">
        <v>1.05310552</v>
      </c>
      <c r="Z230" s="6" t="n">
        <v>0.523238</v>
      </c>
      <c r="AA230" s="6" t="n">
        <v>1.042971691</v>
      </c>
      <c r="AB230" s="6" t="n">
        <v>0.579162</v>
      </c>
      <c r="AC230" s="6" t="n">
        <v>0.714646</v>
      </c>
      <c r="AD230" s="6" t="n">
        <v>0.289107</v>
      </c>
      <c r="AE230" s="6" t="n">
        <v>0.654448</v>
      </c>
      <c r="AF230" s="6" t="n">
        <v>0.144646</v>
      </c>
      <c r="AG230" s="6"/>
      <c r="AH230" s="6"/>
    </row>
    <row r="231" customFormat="false" ht="16.5" hidden="false" customHeight="false" outlineLevel="0" collapsed="false">
      <c r="A231" s="5" t="s">
        <v>261</v>
      </c>
      <c r="B231" s="6" t="n">
        <v>20.6275</v>
      </c>
      <c r="C231" s="6" t="n">
        <v>20.1397</v>
      </c>
      <c r="D231" s="6" t="n">
        <v>20.5742</v>
      </c>
      <c r="E231" s="6" t="n">
        <v>20.9242</v>
      </c>
      <c r="F231" s="6" t="n">
        <v>20.5473</v>
      </c>
      <c r="G231" s="6" t="n">
        <v>20.5581</v>
      </c>
      <c r="H231" s="6" t="n">
        <v>20.5</v>
      </c>
      <c r="I231" s="6" t="n">
        <v>20.6702</v>
      </c>
      <c r="J231" s="6" t="n">
        <v>21.0292</v>
      </c>
      <c r="K231" s="6" t="n">
        <v>20.7935</v>
      </c>
      <c r="L231" s="6" t="n">
        <f aca="false">AVERAGE(J231:K231)</f>
        <v>20.91135</v>
      </c>
      <c r="M231" s="6" t="n">
        <v>20.3836</v>
      </c>
      <c r="N231" s="6" t="n">
        <v>20.5527</v>
      </c>
      <c r="O231" s="6" t="n">
        <v>20.5851</v>
      </c>
      <c r="P231" s="6" t="n">
        <v>20.7492</v>
      </c>
      <c r="Q231" s="6" t="n">
        <v>0.776146018</v>
      </c>
      <c r="R231" s="6" t="n">
        <v>0.0287914</v>
      </c>
      <c r="S231" s="6" t="n">
        <v>0.872665096</v>
      </c>
      <c r="T231" s="6" t="n">
        <v>0.277043</v>
      </c>
      <c r="U231" s="6" t="n">
        <v>0.892485107</v>
      </c>
      <c r="V231" s="6" t="n">
        <v>0.345719</v>
      </c>
      <c r="W231" s="6" t="n">
        <v>1.124356856</v>
      </c>
      <c r="X231" s="6" t="n">
        <v>0.226509</v>
      </c>
      <c r="Y231" s="6" t="n">
        <v>1.149893302</v>
      </c>
      <c r="Z231" s="6" t="n">
        <v>0.0567028</v>
      </c>
      <c r="AA231" s="6" t="n">
        <v>1.022712047</v>
      </c>
      <c r="AB231" s="6" t="n">
        <v>0.737324</v>
      </c>
      <c r="AC231" s="6" t="n">
        <v>0.91764</v>
      </c>
      <c r="AD231" s="6" t="n">
        <v>0.785613</v>
      </c>
      <c r="AE231" s="6" t="n">
        <v>0.956476</v>
      </c>
      <c r="AF231" s="6" t="n">
        <v>0.981383</v>
      </c>
      <c r="AG231" s="6"/>
      <c r="AH231" s="6"/>
    </row>
    <row r="232" customFormat="false" ht="16.5" hidden="false" customHeight="false" outlineLevel="0" collapsed="false">
      <c r="A232" s="5" t="s">
        <v>262</v>
      </c>
      <c r="B232" s="6" t="n">
        <v>16.0284</v>
      </c>
      <c r="C232" s="6" t="n">
        <v>18.2907</v>
      </c>
      <c r="D232" s="6" t="n">
        <v>18.3412</v>
      </c>
      <c r="E232" s="6" t="n">
        <v>16.0891</v>
      </c>
      <c r="F232" s="6" t="n">
        <v>18.3653</v>
      </c>
      <c r="G232" s="6" t="n">
        <v>16.167</v>
      </c>
      <c r="H232" s="6" t="n">
        <v>18.6762</v>
      </c>
      <c r="I232" s="6" t="n">
        <v>16.106</v>
      </c>
      <c r="J232" s="6" t="n">
        <v>16.1941</v>
      </c>
      <c r="K232" s="6" t="n">
        <v>18.7259</v>
      </c>
      <c r="L232" s="6" t="n">
        <f aca="false">AVERAGE(J232:K232)</f>
        <v>17.46</v>
      </c>
      <c r="M232" s="6" t="n">
        <v>17.15955</v>
      </c>
      <c r="N232" s="6" t="n">
        <v>17.26615</v>
      </c>
      <c r="O232" s="6" t="n">
        <v>17.3911</v>
      </c>
      <c r="P232" s="6" t="n">
        <v>17.21515</v>
      </c>
      <c r="Q232" s="6" t="n">
        <v>0.962194195</v>
      </c>
      <c r="R232" s="6" t="n">
        <v>0.977895</v>
      </c>
      <c r="S232" s="6" t="n">
        <v>1.035982764</v>
      </c>
      <c r="T232" s="6" t="n">
        <v>0.656939</v>
      </c>
      <c r="U232" s="6" t="n">
        <v>1.129708061</v>
      </c>
      <c r="V232" s="6" t="n">
        <v>0.0838531</v>
      </c>
      <c r="W232" s="6" t="n">
        <v>1.076687814</v>
      </c>
      <c r="X232" s="6" t="n">
        <v>0.469203</v>
      </c>
      <c r="Y232" s="6" t="n">
        <v>1.174095695</v>
      </c>
      <c r="Z232" s="6" t="n">
        <v>0.0273984</v>
      </c>
      <c r="AA232" s="6" t="n">
        <v>1.090469939</v>
      </c>
      <c r="AB232" s="6" t="n">
        <v>0.292669</v>
      </c>
      <c r="AC232" s="6" t="n">
        <v>0.893692</v>
      </c>
      <c r="AD232" s="6" t="n">
        <v>0.722317</v>
      </c>
      <c r="AE232" s="6" t="n">
        <v>0.693636</v>
      </c>
      <c r="AF232" s="6" t="n">
        <v>0.215447</v>
      </c>
      <c r="AG232" s="6"/>
      <c r="AH232" s="6"/>
    </row>
    <row r="233" customFormat="false" ht="16.5" hidden="false" customHeight="false" outlineLevel="0" collapsed="false">
      <c r="A233" s="5" t="s">
        <v>263</v>
      </c>
      <c r="B233" s="6" t="n">
        <v>14.5695</v>
      </c>
      <c r="C233" s="6" t="n">
        <v>15.8741</v>
      </c>
      <c r="D233" s="6" t="n">
        <v>16.3293</v>
      </c>
      <c r="E233" s="6" t="n">
        <v>14.9069</v>
      </c>
      <c r="F233" s="6" t="n">
        <v>15.9933</v>
      </c>
      <c r="G233" s="6" t="n">
        <v>14.7708</v>
      </c>
      <c r="H233" s="6" t="n">
        <v>16.1441</v>
      </c>
      <c r="I233" s="6" t="n">
        <v>14.7463</v>
      </c>
      <c r="J233" s="6" t="n">
        <v>14.405</v>
      </c>
      <c r="K233" s="6" t="n">
        <v>15.6859</v>
      </c>
      <c r="L233" s="6" t="n">
        <f aca="false">AVERAGE(J233:K233)</f>
        <v>15.04545</v>
      </c>
      <c r="M233" s="6" t="n">
        <v>15.2218</v>
      </c>
      <c r="N233" s="6" t="n">
        <v>15.38205</v>
      </c>
      <c r="O233" s="6" t="n">
        <v>15.4452</v>
      </c>
      <c r="P233" s="6" t="n">
        <v>15.6181</v>
      </c>
      <c r="Q233" s="6" t="n">
        <v>0.759804415</v>
      </c>
      <c r="R233" s="6" t="n">
        <v>0.0160756</v>
      </c>
      <c r="S233" s="6" t="n">
        <v>0.84906682</v>
      </c>
      <c r="T233" s="6" t="n">
        <v>0.173821</v>
      </c>
      <c r="U233" s="6" t="n">
        <v>0.887057789</v>
      </c>
      <c r="V233" s="6" t="n">
        <v>0.310742</v>
      </c>
      <c r="W233" s="6" t="n">
        <v>1.117480766</v>
      </c>
      <c r="X233" s="6" t="n">
        <v>0.254021</v>
      </c>
      <c r="Y233" s="6" t="n">
        <v>1.167481752</v>
      </c>
      <c r="Z233" s="6" t="n">
        <v>0.0336387</v>
      </c>
      <c r="AA233" s="6" t="n">
        <v>1.044744381</v>
      </c>
      <c r="AB233" s="6" t="n">
        <v>0.566248</v>
      </c>
      <c r="AC233" s="6" t="n">
        <v>0.843904</v>
      </c>
      <c r="AD233" s="6" t="n">
        <v>0.591924</v>
      </c>
      <c r="AE233" s="6" t="n">
        <v>0.811999</v>
      </c>
      <c r="AF233" s="6" t="n">
        <v>0.520378</v>
      </c>
      <c r="AG233" s="6"/>
      <c r="AH233" s="6"/>
    </row>
    <row r="234" customFormat="false" ht="16.5" hidden="false" customHeight="false" outlineLevel="0" collapsed="false">
      <c r="A234" s="5" t="s">
        <v>264</v>
      </c>
      <c r="B234" s="6" t="n">
        <v>18.1023</v>
      </c>
      <c r="C234" s="6" t="n">
        <v>16.8729</v>
      </c>
      <c r="D234" s="6" t="n">
        <v>17.1237</v>
      </c>
      <c r="E234" s="6" t="n">
        <v>18.2876</v>
      </c>
      <c r="F234" s="6" t="n">
        <v>17.0224</v>
      </c>
      <c r="G234" s="6" t="n">
        <v>18.1024</v>
      </c>
      <c r="H234" s="6" t="n">
        <v>16.7006</v>
      </c>
      <c r="I234" s="6" t="n">
        <v>17.9291</v>
      </c>
      <c r="J234" s="6" t="n">
        <v>18.176</v>
      </c>
      <c r="K234" s="6" t="n">
        <v>17.2031</v>
      </c>
      <c r="L234" s="6" t="n">
        <f aca="false">AVERAGE(J234:K234)</f>
        <v>17.68955</v>
      </c>
      <c r="M234" s="6" t="n">
        <v>17.4876</v>
      </c>
      <c r="N234" s="6" t="n">
        <v>17.5624</v>
      </c>
      <c r="O234" s="6" t="n">
        <v>17.31485</v>
      </c>
      <c r="P234" s="6" t="n">
        <v>17.70565</v>
      </c>
      <c r="Q234" s="6" t="n">
        <v>0.85972669</v>
      </c>
      <c r="R234" s="6" t="n">
        <v>0.260665</v>
      </c>
      <c r="S234" s="6" t="n">
        <v>0.905477062</v>
      </c>
      <c r="T234" s="6" t="n">
        <v>0.471916</v>
      </c>
      <c r="U234" s="6" t="n">
        <v>0.762706553</v>
      </c>
      <c r="V234" s="6" t="n">
        <v>0.00568752</v>
      </c>
      <c r="W234" s="6" t="n">
        <v>1.053215019</v>
      </c>
      <c r="X234" s="6" t="n">
        <v>0.633583</v>
      </c>
      <c r="Y234" s="6" t="n">
        <v>0.887150023</v>
      </c>
      <c r="Z234" s="6" t="n">
        <v>0.275004</v>
      </c>
      <c r="AA234" s="6" t="n">
        <v>0.842325648</v>
      </c>
      <c r="AB234" s="6" t="n">
        <v>0.146051</v>
      </c>
      <c r="AC234" s="6" t="n">
        <v>1.48725</v>
      </c>
      <c r="AD234" s="6" t="n">
        <v>0.0931345</v>
      </c>
      <c r="AE234" s="6" t="n">
        <v>1.13002</v>
      </c>
      <c r="AF234" s="6" t="n">
        <v>0.533307</v>
      </c>
      <c r="AG234" s="6"/>
      <c r="AH234" s="6"/>
    </row>
    <row r="235" customFormat="false" ht="16.5" hidden="false" customHeight="false" outlineLevel="0" collapsed="false">
      <c r="A235" s="5" t="s">
        <v>265</v>
      </c>
      <c r="B235" s="6" t="n">
        <v>14.7435</v>
      </c>
      <c r="C235" s="6" t="n">
        <v>15.6415</v>
      </c>
      <c r="D235" s="6" t="n">
        <v>15.8216</v>
      </c>
      <c r="E235" s="6" t="n">
        <v>14.6805</v>
      </c>
      <c r="F235" s="6" t="n">
        <v>15.4347</v>
      </c>
      <c r="G235" s="6" t="n">
        <v>14.6546</v>
      </c>
      <c r="H235" s="6" t="n">
        <v>15.87</v>
      </c>
      <c r="I235" s="6" t="n">
        <v>14.7106</v>
      </c>
      <c r="J235" s="6" t="n">
        <v>14.7141</v>
      </c>
      <c r="K235" s="6" t="n">
        <v>15.5772</v>
      </c>
      <c r="L235" s="6" t="n">
        <f aca="false">AVERAGE(J235:K235)</f>
        <v>15.14565</v>
      </c>
      <c r="M235" s="6" t="n">
        <v>15.1925</v>
      </c>
      <c r="N235" s="6" t="n">
        <v>15.04465</v>
      </c>
      <c r="O235" s="6" t="n">
        <v>15.2903</v>
      </c>
      <c r="P235" s="6" t="n">
        <v>15.25105</v>
      </c>
      <c r="Q235" s="6" t="n">
        <v>0.960228725</v>
      </c>
      <c r="R235" s="6" t="n">
        <v>0.988584</v>
      </c>
      <c r="S235" s="6" t="n">
        <v>0.866697231</v>
      </c>
      <c r="T235" s="6" t="n">
        <v>0.247954</v>
      </c>
      <c r="U235" s="6" t="n">
        <v>1.02757949</v>
      </c>
      <c r="V235" s="6" t="n">
        <v>0.504242</v>
      </c>
      <c r="W235" s="6" t="n">
        <v>0.902594567</v>
      </c>
      <c r="X235" s="6" t="n">
        <v>0.249769</v>
      </c>
      <c r="Y235" s="6" t="n">
        <v>1.070140335</v>
      </c>
      <c r="Z235" s="6" t="n">
        <v>0.384502</v>
      </c>
      <c r="AA235" s="6" t="n">
        <v>1.18562683</v>
      </c>
      <c r="AB235" s="6" t="n">
        <v>0.0468981</v>
      </c>
      <c r="AC235" s="6" t="n">
        <v>1.01122</v>
      </c>
      <c r="AD235" s="6" t="n">
        <v>0.963485</v>
      </c>
      <c r="AE235" s="6" t="n">
        <v>0.869375</v>
      </c>
      <c r="AF235" s="6" t="n">
        <v>0.700605</v>
      </c>
      <c r="AG235" s="6"/>
      <c r="AH235" s="6"/>
    </row>
    <row r="236" customFormat="false" ht="16.5" hidden="false" customHeight="false" outlineLevel="0" collapsed="false">
      <c r="A236" s="5" t="s">
        <v>266</v>
      </c>
      <c r="B236" s="6" t="n">
        <v>16.5195</v>
      </c>
      <c r="C236" s="6" t="n">
        <v>17.0273</v>
      </c>
      <c r="D236" s="6" t="n">
        <v>16.9341</v>
      </c>
      <c r="E236" s="6" t="n">
        <v>16.5369</v>
      </c>
      <c r="F236" s="6" t="n">
        <v>17.0417</v>
      </c>
      <c r="G236" s="6" t="n">
        <v>16.4764</v>
      </c>
      <c r="H236" s="6" t="n">
        <v>16.7982</v>
      </c>
      <c r="I236" s="6" t="n">
        <v>16.4917</v>
      </c>
      <c r="J236" s="6" t="n">
        <v>16.8279</v>
      </c>
      <c r="K236" s="6" t="n">
        <v>17.5131</v>
      </c>
      <c r="L236" s="6" t="n">
        <f aca="false">AVERAGE(J236:K236)</f>
        <v>17.1705</v>
      </c>
      <c r="M236" s="6" t="n">
        <v>16.7734</v>
      </c>
      <c r="N236" s="6" t="n">
        <v>16.75905</v>
      </c>
      <c r="O236" s="6" t="n">
        <v>16.64495</v>
      </c>
      <c r="P236" s="6" t="n">
        <v>16.7355</v>
      </c>
      <c r="Q236" s="6" t="n">
        <v>1.026618383</v>
      </c>
      <c r="R236" s="6" t="n">
        <v>0.650967</v>
      </c>
      <c r="S236" s="6" t="n">
        <v>1.016457574</v>
      </c>
      <c r="T236" s="6" t="n">
        <v>0.757508</v>
      </c>
      <c r="U236" s="6" t="n">
        <v>0.939164642</v>
      </c>
      <c r="V236" s="6" t="n">
        <v>0.725072</v>
      </c>
      <c r="W236" s="6" t="n">
        <v>0.990102642</v>
      </c>
      <c r="X236" s="6" t="n">
        <v>0.842764</v>
      </c>
      <c r="Y236" s="6" t="n">
        <v>0.914813778</v>
      </c>
      <c r="Z236" s="6" t="n">
        <v>0.407626</v>
      </c>
      <c r="AA236" s="6" t="n">
        <v>0.923958526</v>
      </c>
      <c r="AB236" s="6" t="n">
        <v>0.526142</v>
      </c>
      <c r="AC236" s="6" t="n">
        <v>1.07579</v>
      </c>
      <c r="AD236" s="6" t="n">
        <v>0.758196</v>
      </c>
      <c r="AE236" s="6" t="n">
        <v>1.03301</v>
      </c>
      <c r="AF236" s="6" t="n">
        <v>0.783541</v>
      </c>
      <c r="AG236" s="6"/>
      <c r="AH236" s="6"/>
    </row>
    <row r="237" customFormat="false" ht="16.5" hidden="false" customHeight="false" outlineLevel="0" collapsed="false">
      <c r="A237" s="5" t="s">
        <v>267</v>
      </c>
      <c r="B237" s="6" t="n">
        <v>16.2612</v>
      </c>
      <c r="C237" s="6" t="n">
        <v>17.7338</v>
      </c>
      <c r="D237" s="6" t="n">
        <v>17.6588</v>
      </c>
      <c r="E237" s="6" t="n">
        <v>16.6612</v>
      </c>
      <c r="F237" s="6" t="n">
        <v>17.5924</v>
      </c>
      <c r="G237" s="6" t="n">
        <v>16.5352</v>
      </c>
      <c r="H237" s="6" t="n">
        <v>17.4807</v>
      </c>
      <c r="I237" s="6" t="n">
        <v>16.5955</v>
      </c>
      <c r="J237" s="6" t="n">
        <v>16.248</v>
      </c>
      <c r="K237" s="6" t="n">
        <v>17.6123</v>
      </c>
      <c r="L237" s="6" t="n">
        <f aca="false">AVERAGE(J237:K237)</f>
        <v>16.93015</v>
      </c>
      <c r="M237" s="6" t="n">
        <v>16.9975</v>
      </c>
      <c r="N237" s="6" t="n">
        <v>17.0638</v>
      </c>
      <c r="O237" s="6" t="n">
        <v>17.0381</v>
      </c>
      <c r="P237" s="6" t="n">
        <v>17.16</v>
      </c>
      <c r="Q237" s="6" t="n">
        <v>0.893475454</v>
      </c>
      <c r="R237" s="6" t="n">
        <v>0.468342</v>
      </c>
      <c r="S237" s="6" t="n">
        <v>0.935493802</v>
      </c>
      <c r="T237" s="6" t="n">
        <v>0.693178</v>
      </c>
      <c r="U237" s="6" t="n">
        <v>0.91897658</v>
      </c>
      <c r="V237" s="6" t="n">
        <v>0.546045</v>
      </c>
      <c r="W237" s="6" t="n">
        <v>1.047027983</v>
      </c>
      <c r="X237" s="6" t="n">
        <v>0.681333</v>
      </c>
      <c r="Y237" s="6" t="n">
        <v>1.028541496</v>
      </c>
      <c r="Z237" s="6" t="n">
        <v>0.765549</v>
      </c>
      <c r="AA237" s="6" t="n">
        <v>0.982343847</v>
      </c>
      <c r="AB237" s="6" t="n">
        <v>0.927565</v>
      </c>
      <c r="AC237" s="6" t="n">
        <v>0.739694</v>
      </c>
      <c r="AD237" s="6" t="n">
        <v>0.341352</v>
      </c>
      <c r="AE237" s="6" t="n">
        <v>0.759383</v>
      </c>
      <c r="AF237" s="6" t="n">
        <v>0.370161</v>
      </c>
      <c r="AG237" s="6"/>
      <c r="AH237" s="6"/>
    </row>
    <row r="238" customFormat="false" ht="16.5" hidden="false" customHeight="false" outlineLevel="0" collapsed="false">
      <c r="A238" s="5" t="s">
        <v>268</v>
      </c>
      <c r="B238" s="6" t="n">
        <v>20.6664</v>
      </c>
      <c r="C238" s="6" t="n">
        <v>21.0456</v>
      </c>
      <c r="D238" s="6" t="n">
        <v>20.9981</v>
      </c>
      <c r="E238" s="6" t="n">
        <v>20.5688</v>
      </c>
      <c r="F238" s="6" t="n">
        <v>21.1455</v>
      </c>
      <c r="G238" s="6" t="n">
        <v>20.781</v>
      </c>
      <c r="H238" s="6" t="n">
        <v>21.1296</v>
      </c>
      <c r="I238" s="6" t="n">
        <v>20.4784</v>
      </c>
      <c r="J238" s="6" t="n">
        <v>20.1922</v>
      </c>
      <c r="K238" s="6" t="n">
        <v>20.7068</v>
      </c>
      <c r="L238" s="6" t="n">
        <f aca="false">AVERAGE(J238:K238)</f>
        <v>20.4495</v>
      </c>
      <c r="M238" s="6" t="n">
        <v>20.856</v>
      </c>
      <c r="N238" s="6" t="n">
        <v>20.96325</v>
      </c>
      <c r="O238" s="6" t="n">
        <v>20.804</v>
      </c>
      <c r="P238" s="6" t="n">
        <v>20.78345</v>
      </c>
      <c r="Q238" s="6" t="n">
        <v>1.051573725</v>
      </c>
      <c r="R238" s="6" t="n">
        <v>0.541987</v>
      </c>
      <c r="S238" s="6" t="n">
        <v>1.132726845</v>
      </c>
      <c r="T238" s="6" t="n">
        <v>0.280406</v>
      </c>
      <c r="U238" s="6" t="n">
        <v>1.014346106</v>
      </c>
      <c r="V238" s="6" t="n">
        <v>0.601182</v>
      </c>
      <c r="W238" s="6" t="n">
        <v>1.07717302</v>
      </c>
      <c r="X238" s="6" t="n">
        <v>0.466108</v>
      </c>
      <c r="Y238" s="6" t="n">
        <v>0.964598185</v>
      </c>
      <c r="Z238" s="6" t="n">
        <v>0.708933</v>
      </c>
      <c r="AA238" s="6" t="n">
        <v>0.89549048</v>
      </c>
      <c r="AB238" s="6" t="n">
        <v>0.362169</v>
      </c>
      <c r="AC238" s="6" t="n">
        <v>1.17271</v>
      </c>
      <c r="AD238" s="6" t="n">
        <v>0.5009</v>
      </c>
      <c r="AE238" s="6" t="n">
        <v>1.04779</v>
      </c>
      <c r="AF238" s="6" t="n">
        <v>0.741523</v>
      </c>
      <c r="AG238" s="6"/>
      <c r="AH238" s="6"/>
    </row>
    <row r="239" customFormat="false" ht="16.5" hidden="false" customHeight="false" outlineLevel="0" collapsed="false">
      <c r="A239" s="5" t="s">
        <v>269</v>
      </c>
      <c r="B239" s="6" t="n">
        <v>17.1131</v>
      </c>
      <c r="C239" s="6" t="n">
        <v>16.3707</v>
      </c>
      <c r="D239" s="6" t="n">
        <v>16.3158</v>
      </c>
      <c r="E239" s="6" t="n">
        <v>17.2397</v>
      </c>
      <c r="F239" s="6" t="n">
        <v>16.3218</v>
      </c>
      <c r="G239" s="6" t="n">
        <v>17.2125</v>
      </c>
      <c r="H239" s="6" t="n">
        <v>16.3996</v>
      </c>
      <c r="I239" s="6" t="n">
        <v>17.3422</v>
      </c>
      <c r="J239" s="6" t="n">
        <v>17.288</v>
      </c>
      <c r="K239" s="6" t="n">
        <v>16.6961</v>
      </c>
      <c r="L239" s="6" t="n">
        <f aca="false">AVERAGE(J239:K239)</f>
        <v>16.99205</v>
      </c>
      <c r="M239" s="6" t="n">
        <v>16.7419</v>
      </c>
      <c r="N239" s="6" t="n">
        <v>16.76715</v>
      </c>
      <c r="O239" s="6" t="n">
        <v>16.8709</v>
      </c>
      <c r="P239" s="6" t="n">
        <v>16.77775</v>
      </c>
      <c r="Q239" s="6" t="n">
        <v>0.975456877</v>
      </c>
      <c r="R239" s="6" t="n">
        <v>0.906527</v>
      </c>
      <c r="S239" s="6" t="n">
        <v>0.992679566</v>
      </c>
      <c r="T239" s="6" t="n">
        <v>0.888407</v>
      </c>
      <c r="U239" s="6" t="n">
        <v>1.066696682</v>
      </c>
      <c r="V239" s="6" t="n">
        <v>0.277414</v>
      </c>
      <c r="W239" s="6" t="n">
        <v>1.017656023</v>
      </c>
      <c r="X239" s="6" t="n">
        <v>0.926947</v>
      </c>
      <c r="Y239" s="6" t="n">
        <v>1.093535457</v>
      </c>
      <c r="Z239" s="6" t="n">
        <v>0.237476</v>
      </c>
      <c r="AA239" s="6" t="n">
        <v>1.074562949</v>
      </c>
      <c r="AB239" s="6" t="n">
        <v>0.374502</v>
      </c>
      <c r="AC239" s="6" t="n">
        <v>1.26046</v>
      </c>
      <c r="AD239" s="6" t="n">
        <v>0.327789</v>
      </c>
      <c r="AE239" s="6" t="n">
        <v>1.32547</v>
      </c>
      <c r="AF239" s="6" t="n">
        <v>0.214274</v>
      </c>
      <c r="AG239" s="6"/>
      <c r="AH239" s="6"/>
    </row>
    <row r="240" customFormat="false" ht="16.5" hidden="false" customHeight="false" outlineLevel="0" collapsed="false">
      <c r="A240" s="5" t="s">
        <v>270</v>
      </c>
      <c r="B240" s="6" t="n">
        <v>17.6322</v>
      </c>
      <c r="C240" s="6" t="n">
        <v>15.7297</v>
      </c>
      <c r="D240" s="6" t="n">
        <v>15.8214</v>
      </c>
      <c r="E240" s="6" t="n">
        <v>17.781</v>
      </c>
      <c r="F240" s="6" t="n">
        <v>15.8152</v>
      </c>
      <c r="G240" s="6" t="n">
        <v>17.8575</v>
      </c>
      <c r="H240" s="6" t="n">
        <v>15.8948</v>
      </c>
      <c r="I240" s="6" t="n">
        <v>17.6873</v>
      </c>
      <c r="J240" s="6" t="n">
        <v>17.4068</v>
      </c>
      <c r="K240" s="6" t="n">
        <v>15.8939</v>
      </c>
      <c r="L240" s="6" t="n">
        <f aca="false">AVERAGE(J240:K240)</f>
        <v>16.65035</v>
      </c>
      <c r="M240" s="6" t="n">
        <v>16.68095</v>
      </c>
      <c r="N240" s="6" t="n">
        <v>16.83635</v>
      </c>
      <c r="O240" s="6" t="n">
        <v>16.79105</v>
      </c>
      <c r="P240" s="6" t="n">
        <v>16.8012</v>
      </c>
      <c r="Q240" s="6" t="n">
        <v>0.920028208</v>
      </c>
      <c r="R240" s="6" t="n">
        <v>0.673592</v>
      </c>
      <c r="S240" s="6" t="n">
        <v>1.024663354</v>
      </c>
      <c r="T240" s="6" t="n">
        <v>0.714389</v>
      </c>
      <c r="U240" s="6" t="n">
        <v>0.992989247</v>
      </c>
      <c r="V240" s="6" t="n">
        <v>0.776074</v>
      </c>
      <c r="W240" s="6" t="n">
        <v>1.113730367</v>
      </c>
      <c r="X240" s="6" t="n">
        <v>0.270048</v>
      </c>
      <c r="Y240" s="6" t="n">
        <v>1.079303045</v>
      </c>
      <c r="Z240" s="6" t="n">
        <v>0.32095</v>
      </c>
      <c r="AA240" s="6" t="n">
        <v>0.96908828</v>
      </c>
      <c r="AB240" s="6" t="n">
        <v>0.832651</v>
      </c>
      <c r="AC240" s="6" t="n">
        <v>0.861964</v>
      </c>
      <c r="AD240" s="6" t="n">
        <v>0.638853</v>
      </c>
      <c r="AE240" s="6" t="n">
        <v>0.840809</v>
      </c>
      <c r="AF240" s="6" t="n">
        <v>0.609434</v>
      </c>
      <c r="AG240" s="6"/>
      <c r="AH240" s="6"/>
    </row>
    <row r="241" customFormat="false" ht="16.5" hidden="false" customHeight="false" outlineLevel="0" collapsed="false">
      <c r="A241" s="5" t="s">
        <v>271</v>
      </c>
      <c r="B241" s="6" t="n">
        <v>13.8515</v>
      </c>
      <c r="C241" s="6" t="n">
        <v>14.458</v>
      </c>
      <c r="D241" s="6" t="n">
        <v>14.4634</v>
      </c>
      <c r="E241" s="6" t="n">
        <v>13.9249</v>
      </c>
      <c r="F241" s="6" t="n">
        <v>14.3568</v>
      </c>
      <c r="G241" s="6" t="n">
        <v>13.5991</v>
      </c>
      <c r="H241" s="6" t="n">
        <v>14.2624</v>
      </c>
      <c r="I241" s="6" t="n">
        <v>13.7324</v>
      </c>
      <c r="J241" s="6" t="n">
        <v>14.4325</v>
      </c>
      <c r="K241" s="6" t="n">
        <v>15.0758</v>
      </c>
      <c r="L241" s="6" t="n">
        <f aca="false">AVERAGE(J241:K241)</f>
        <v>14.75415</v>
      </c>
      <c r="M241" s="6" t="n">
        <v>14.15475</v>
      </c>
      <c r="N241" s="6" t="n">
        <v>13.97795</v>
      </c>
      <c r="O241" s="6" t="n">
        <v>13.9974</v>
      </c>
      <c r="P241" s="6" t="n">
        <v>14.19415</v>
      </c>
      <c r="Q241" s="6" t="n">
        <v>0.973059547</v>
      </c>
      <c r="R241" s="6" t="n">
        <v>0.919317</v>
      </c>
      <c r="S241" s="6" t="n">
        <v>0.860829844</v>
      </c>
      <c r="T241" s="6" t="n">
        <v>0.221334</v>
      </c>
      <c r="U241" s="6" t="n">
        <v>0.872513888</v>
      </c>
      <c r="V241" s="6" t="n">
        <v>0.228054</v>
      </c>
      <c r="W241" s="6" t="n">
        <v>0.884663067</v>
      </c>
      <c r="X241" s="6" t="n">
        <v>0.174631</v>
      </c>
      <c r="Y241" s="6" t="n">
        <v>0.8966706</v>
      </c>
      <c r="Z241" s="6" t="n">
        <v>0.317311</v>
      </c>
      <c r="AA241" s="6" t="n">
        <v>1.013573001</v>
      </c>
      <c r="AB241" s="6" t="n">
        <v>0.81414</v>
      </c>
      <c r="AC241" s="6" t="n">
        <v>1.11022</v>
      </c>
      <c r="AD241" s="6" t="n">
        <v>0.659045</v>
      </c>
      <c r="AE241" s="6" t="n">
        <v>1.02144</v>
      </c>
      <c r="AF241" s="6" t="n">
        <v>0.817309</v>
      </c>
      <c r="AG241" s="6"/>
      <c r="AH241" s="6"/>
    </row>
    <row r="242" customFormat="false" ht="16.5" hidden="false" customHeight="false" outlineLevel="0" collapsed="false">
      <c r="A242" s="5" t="s">
        <v>272</v>
      </c>
      <c r="B242" s="6" t="n">
        <v>15.977</v>
      </c>
      <c r="C242" s="6" t="n">
        <v>15.7281</v>
      </c>
      <c r="D242" s="6" t="n">
        <v>15.6343</v>
      </c>
      <c r="E242" s="6" t="n">
        <v>15.8939</v>
      </c>
      <c r="F242" s="6" t="n">
        <v>15.4783</v>
      </c>
      <c r="G242" s="6" t="n">
        <v>15.9118</v>
      </c>
      <c r="H242" s="6" t="n">
        <v>15.8962</v>
      </c>
      <c r="I242" s="6" t="n">
        <v>16.3827</v>
      </c>
      <c r="J242" s="6" t="n">
        <v>16.2846</v>
      </c>
      <c r="K242" s="6" t="n">
        <v>16.2535</v>
      </c>
      <c r="L242" s="6" t="n">
        <f aca="false">AVERAGE(J242:K242)</f>
        <v>16.26905</v>
      </c>
      <c r="M242" s="6" t="n">
        <v>15.85255</v>
      </c>
      <c r="N242" s="6" t="n">
        <v>15.69505</v>
      </c>
      <c r="O242" s="6" t="n">
        <v>16.13945</v>
      </c>
      <c r="P242" s="6" t="n">
        <v>15.7641</v>
      </c>
      <c r="Q242" s="6" t="n">
        <v>1.06322726</v>
      </c>
      <c r="R242" s="6" t="n">
        <v>0.495217</v>
      </c>
      <c r="S242" s="6" t="n">
        <v>0.953265507</v>
      </c>
      <c r="T242" s="6" t="n">
        <v>0.835923</v>
      </c>
      <c r="U242" s="6" t="n">
        <v>1.297154208</v>
      </c>
      <c r="V242" s="6" t="n">
        <v>0.0010518</v>
      </c>
      <c r="W242" s="6" t="n">
        <v>0.896577376</v>
      </c>
      <c r="X242" s="6" t="n">
        <v>0.222554</v>
      </c>
      <c r="Y242" s="6" t="n">
        <v>1.220015942</v>
      </c>
      <c r="Z242" s="6" t="n">
        <v>0.00580244</v>
      </c>
      <c r="AA242" s="6" t="n">
        <v>1.36074808</v>
      </c>
      <c r="AB242" s="6" t="n">
        <v>0.000420736</v>
      </c>
      <c r="AC242" s="6" t="n">
        <v>0.678302</v>
      </c>
      <c r="AD242" s="6" t="n">
        <v>0.220725</v>
      </c>
      <c r="AE242" s="6" t="n">
        <v>0.660028</v>
      </c>
      <c r="AF242" s="6" t="n">
        <v>0.153699</v>
      </c>
      <c r="AG242" s="6"/>
      <c r="AH242" s="6"/>
    </row>
    <row r="243" customFormat="false" ht="16.5" hidden="false" customHeight="false" outlineLevel="0" collapsed="false">
      <c r="A243" s="5" t="s">
        <v>273</v>
      </c>
      <c r="B243" s="6" t="n">
        <v>18.1579</v>
      </c>
      <c r="C243" s="6" t="n">
        <v>18.0649</v>
      </c>
      <c r="D243" s="6" t="n">
        <v>18.2153</v>
      </c>
      <c r="E243" s="6" t="n">
        <v>18.1703</v>
      </c>
      <c r="F243" s="6" t="n">
        <v>18.2314</v>
      </c>
      <c r="G243" s="6" t="n">
        <v>18.2329</v>
      </c>
      <c r="H243" s="6" t="n">
        <v>18.0966</v>
      </c>
      <c r="I243" s="6" t="n">
        <v>18.0675</v>
      </c>
      <c r="J243" s="6" t="n">
        <v>18.0629</v>
      </c>
      <c r="K243" s="6" t="n">
        <v>18.1515</v>
      </c>
      <c r="L243" s="6" t="n">
        <f aca="false">AVERAGE(J243:K243)</f>
        <v>18.1072</v>
      </c>
      <c r="M243" s="6" t="n">
        <v>18.1114</v>
      </c>
      <c r="N243" s="6" t="n">
        <v>18.23215</v>
      </c>
      <c r="O243" s="6" t="n">
        <v>18.08205</v>
      </c>
      <c r="P243" s="6" t="n">
        <v>18.1928</v>
      </c>
      <c r="Q243" s="6" t="n">
        <v>0.945140032</v>
      </c>
      <c r="R243" s="6" t="n">
        <v>0.887296</v>
      </c>
      <c r="S243" s="6" t="n">
        <v>1.027650719</v>
      </c>
      <c r="T243" s="6" t="n">
        <v>0.698991</v>
      </c>
      <c r="U243" s="6" t="n">
        <v>0.926106491</v>
      </c>
      <c r="V243" s="6" t="n">
        <v>0.607205</v>
      </c>
      <c r="W243" s="6" t="n">
        <v>1.08729996</v>
      </c>
      <c r="X243" s="6" t="n">
        <v>0.404438</v>
      </c>
      <c r="Y243" s="6" t="n">
        <v>0.979861671</v>
      </c>
      <c r="Z243" s="6" t="n">
        <v>0.811456</v>
      </c>
      <c r="AA243" s="6" t="n">
        <v>0.901187995</v>
      </c>
      <c r="AB243" s="6" t="n">
        <v>0.392531</v>
      </c>
      <c r="AC243" s="6" t="n">
        <v>0.704685</v>
      </c>
      <c r="AD243" s="6" t="n">
        <v>0.269452</v>
      </c>
      <c r="AE243" s="6" t="n">
        <v>0.74924</v>
      </c>
      <c r="AF243" s="6" t="n">
        <v>0.34362</v>
      </c>
      <c r="AG243" s="6"/>
      <c r="AH243" s="6"/>
    </row>
    <row r="244" customFormat="false" ht="16.5" hidden="false" customHeight="false" outlineLevel="0" collapsed="false">
      <c r="A244" s="5" t="s">
        <v>274</v>
      </c>
      <c r="B244" s="6" t="n">
        <v>17.7797</v>
      </c>
      <c r="C244" s="6" t="n">
        <v>17.5247</v>
      </c>
      <c r="D244" s="6" t="n">
        <v>17.0168</v>
      </c>
      <c r="E244" s="6" t="n">
        <v>17.3166</v>
      </c>
      <c r="F244" s="6" t="n">
        <v>17.5778</v>
      </c>
      <c r="G244" s="6" t="n">
        <v>18.6806</v>
      </c>
      <c r="H244" s="6" t="n">
        <v>17.1556</v>
      </c>
      <c r="I244" s="6" t="n">
        <v>17.3052</v>
      </c>
      <c r="J244" s="6" t="n">
        <v>16.8399</v>
      </c>
      <c r="K244" s="6" t="n">
        <v>16.9774</v>
      </c>
      <c r="L244" s="6" t="n">
        <f aca="false">AVERAGE(J244:K244)</f>
        <v>16.90865</v>
      </c>
      <c r="M244" s="6" t="n">
        <v>17.6522</v>
      </c>
      <c r="N244" s="6" t="n">
        <v>18.1292</v>
      </c>
      <c r="O244" s="6" t="n">
        <v>17.2304</v>
      </c>
      <c r="P244" s="6" t="n">
        <v>17.1667</v>
      </c>
      <c r="Q244" s="6" t="n">
        <v>1.400071009</v>
      </c>
      <c r="R244" s="6" t="n">
        <v>0.0129341</v>
      </c>
      <c r="S244" s="6" t="n">
        <v>1.948683782</v>
      </c>
      <c r="T244" s="7" t="n">
        <v>7.81918E-007</v>
      </c>
      <c r="U244" s="6" t="n">
        <v>1.045142746</v>
      </c>
      <c r="V244" s="6" t="n">
        <v>0.391121</v>
      </c>
      <c r="W244" s="6" t="n">
        <v>1.391846392</v>
      </c>
      <c r="X244" s="6" t="n">
        <v>0.000316037</v>
      </c>
      <c r="Y244" s="6" t="n">
        <v>0.74649267</v>
      </c>
      <c r="Z244" s="6" t="n">
        <v>0.0100772</v>
      </c>
      <c r="AA244" s="6" t="n">
        <v>0.536332655</v>
      </c>
      <c r="AB244" s="7" t="n">
        <v>4.92683E-008</v>
      </c>
      <c r="AC244" s="6" t="n">
        <v>1.06113</v>
      </c>
      <c r="AD244" s="6" t="n">
        <v>0.802786</v>
      </c>
      <c r="AE244" s="6" t="n">
        <v>1.00292</v>
      </c>
      <c r="AF244" s="6" t="n">
        <v>0.872873</v>
      </c>
      <c r="AG244" s="6"/>
      <c r="AH244" s="6"/>
    </row>
    <row r="245" customFormat="false" ht="16.5" hidden="false" customHeight="false" outlineLevel="0" collapsed="false">
      <c r="A245" s="6" t="s">
        <v>275</v>
      </c>
      <c r="B245" s="6" t="n">
        <v>20.9612</v>
      </c>
      <c r="C245" s="6" t="n">
        <v>20.9984</v>
      </c>
      <c r="D245" s="6" t="n">
        <v>20.0572</v>
      </c>
      <c r="E245" s="6" t="n">
        <v>20.1569</v>
      </c>
      <c r="F245" s="6" t="n">
        <v>20.5578</v>
      </c>
      <c r="G245" s="6" t="n">
        <v>20.735</v>
      </c>
      <c r="H245" s="6" t="n">
        <v>20.58</v>
      </c>
      <c r="I245" s="6" t="n">
        <v>20.3055</v>
      </c>
      <c r="J245" s="6" t="n">
        <v>19.636</v>
      </c>
      <c r="K245" s="6" t="n">
        <v>19.4421</v>
      </c>
      <c r="L245" s="6" t="n">
        <f aca="false">AVERAGE(J245:K245)</f>
        <v>19.53905</v>
      </c>
      <c r="M245" s="6" t="n">
        <v>20.9798</v>
      </c>
      <c r="N245" s="6" t="n">
        <v>20.6464</v>
      </c>
      <c r="O245" s="6" t="n">
        <v>20.44275</v>
      </c>
      <c r="P245" s="6" t="n">
        <v>20.10705</v>
      </c>
      <c r="Q245" s="6" t="n">
        <v>1.831150031</v>
      </c>
      <c r="R245" s="7" t="n">
        <v>2.18978E-005</v>
      </c>
      <c r="S245" s="6" t="n">
        <v>1.453317584</v>
      </c>
      <c r="T245" s="6" t="n">
        <v>0.00433394</v>
      </c>
      <c r="U245" s="6" t="n">
        <v>1.261989581</v>
      </c>
      <c r="V245" s="6" t="n">
        <v>0.00299191</v>
      </c>
      <c r="W245" s="6" t="n">
        <v>0.79366385</v>
      </c>
      <c r="X245" s="6" t="n">
        <v>0.0133293</v>
      </c>
      <c r="Y245" s="6" t="n">
        <v>0.689178691</v>
      </c>
      <c r="Z245" s="6" t="n">
        <v>0.00111895</v>
      </c>
      <c r="AA245" s="6" t="n">
        <v>0.868350865</v>
      </c>
      <c r="AB245" s="6" t="n">
        <v>0.236426</v>
      </c>
      <c r="AC245" s="6" t="n">
        <v>1.19586</v>
      </c>
      <c r="AD245" s="6" t="n">
        <v>0.44975</v>
      </c>
      <c r="AE245" s="6" t="n">
        <v>1.67429</v>
      </c>
      <c r="AF245" s="6" t="n">
        <v>0.0316889</v>
      </c>
      <c r="AG245" s="6"/>
      <c r="AH245" s="6"/>
    </row>
    <row r="246" customFormat="false" ht="16.5" hidden="false" customHeight="false" outlineLevel="0" collapsed="false">
      <c r="A246" s="5" t="s">
        <v>276</v>
      </c>
      <c r="B246" s="6" t="n">
        <v>16.5799</v>
      </c>
      <c r="C246" s="6" t="n">
        <v>15.1756</v>
      </c>
      <c r="D246" s="6" t="n">
        <v>15.0195</v>
      </c>
      <c r="E246" s="6" t="n">
        <v>16.486</v>
      </c>
      <c r="F246" s="6" t="n">
        <v>15.1684</v>
      </c>
      <c r="G246" s="6" t="n">
        <v>16.6517</v>
      </c>
      <c r="H246" s="6" t="n">
        <v>15.2456</v>
      </c>
      <c r="I246" s="6" t="n">
        <v>16.4204</v>
      </c>
      <c r="J246" s="6" t="n">
        <v>16.2735</v>
      </c>
      <c r="K246" s="6" t="n">
        <v>15.1112</v>
      </c>
      <c r="L246" s="6" t="n">
        <f aca="false">AVERAGE(J246:K246)</f>
        <v>15.69235</v>
      </c>
      <c r="M246" s="6" t="n">
        <v>15.87775</v>
      </c>
      <c r="N246" s="6" t="n">
        <v>15.91005</v>
      </c>
      <c r="O246" s="6" t="n">
        <v>15.833</v>
      </c>
      <c r="P246" s="6" t="n">
        <v>15.75275</v>
      </c>
      <c r="Q246" s="6" t="n">
        <v>1.090507733</v>
      </c>
      <c r="R246" s="6" t="n">
        <v>0.396406</v>
      </c>
      <c r="S246" s="6" t="n">
        <v>1.115198094</v>
      </c>
      <c r="T246" s="6" t="n">
        <v>0.332828</v>
      </c>
      <c r="U246" s="6" t="n">
        <v>1.057201224</v>
      </c>
      <c r="V246" s="6" t="n">
        <v>0.324118</v>
      </c>
      <c r="W246" s="6" t="n">
        <v>1.022641161</v>
      </c>
      <c r="X246" s="6" t="n">
        <v>0.883555</v>
      </c>
      <c r="Y246" s="6" t="n">
        <v>0.969457797</v>
      </c>
      <c r="Z246" s="6" t="n">
        <v>0.741279</v>
      </c>
      <c r="AA246" s="6" t="n">
        <v>0.94799411</v>
      </c>
      <c r="AB246" s="6" t="n">
        <v>0.684503</v>
      </c>
      <c r="AC246" s="6" t="n">
        <v>1.48247</v>
      </c>
      <c r="AD246" s="6" t="n">
        <v>0.0958242</v>
      </c>
      <c r="AE246" s="6" t="n">
        <v>2.71462</v>
      </c>
      <c r="AF246" s="7" t="n">
        <v>5.73975E-005</v>
      </c>
      <c r="AG246" s="6"/>
      <c r="AH246" s="6"/>
    </row>
    <row r="247" customFormat="false" ht="16.5" hidden="false" customHeight="false" outlineLevel="0" collapsed="false">
      <c r="A247" s="5" t="s">
        <v>277</v>
      </c>
      <c r="B247" s="6" t="n">
        <v>19.3673</v>
      </c>
      <c r="C247" s="6" t="n">
        <v>19.2125</v>
      </c>
      <c r="D247" s="6" t="n">
        <v>19.5915</v>
      </c>
      <c r="E247" s="6" t="n">
        <v>19.6494</v>
      </c>
      <c r="F247" s="6" t="n">
        <v>19.5101</v>
      </c>
      <c r="G247" s="6" t="n">
        <v>19.5308</v>
      </c>
      <c r="H247" s="6" t="n">
        <v>19.5662</v>
      </c>
      <c r="I247" s="6" t="n">
        <v>19.3045</v>
      </c>
      <c r="J247" s="6" t="n">
        <v>19.1773</v>
      </c>
      <c r="K247" s="6" t="n">
        <v>19.225</v>
      </c>
      <c r="L247" s="6" t="n">
        <f aca="false">AVERAGE(J247:K247)</f>
        <v>19.20115</v>
      </c>
      <c r="M247" s="6" t="n">
        <v>19.2899</v>
      </c>
      <c r="N247" s="6" t="n">
        <v>19.52045</v>
      </c>
      <c r="O247" s="6" t="n">
        <v>19.43535</v>
      </c>
      <c r="P247" s="6" t="n">
        <v>19.62045</v>
      </c>
      <c r="Q247" s="6" t="n">
        <v>0.795233258</v>
      </c>
      <c r="R247" s="6" t="n">
        <v>0.0530919</v>
      </c>
      <c r="S247" s="6" t="n">
        <v>0.933032992</v>
      </c>
      <c r="T247" s="6" t="n">
        <v>0.673916</v>
      </c>
      <c r="U247" s="6" t="n">
        <v>0.879588105</v>
      </c>
      <c r="V247" s="6" t="n">
        <v>0.266252</v>
      </c>
      <c r="W247" s="6" t="n">
        <v>1.173282155</v>
      </c>
      <c r="X247" s="6" t="n">
        <v>0.0916286</v>
      </c>
      <c r="Y247" s="6" t="n">
        <v>1.106075602</v>
      </c>
      <c r="Z247" s="6" t="n">
        <v>0.178414</v>
      </c>
      <c r="AA247" s="6" t="n">
        <v>0.942719189</v>
      </c>
      <c r="AB247" s="6" t="n">
        <v>0.648553</v>
      </c>
      <c r="AC247" s="6" t="n">
        <v>1.04275</v>
      </c>
      <c r="AD247" s="6" t="n">
        <v>0.86046</v>
      </c>
      <c r="AE247" s="6" t="n">
        <v>1.13713</v>
      </c>
      <c r="AF247" s="6" t="n">
        <v>0.517435</v>
      </c>
      <c r="AG247" s="6"/>
      <c r="AH247" s="6"/>
    </row>
    <row r="248" customFormat="false" ht="16.5" hidden="false" customHeight="false" outlineLevel="0" collapsed="false">
      <c r="A248" s="5" t="s">
        <v>278</v>
      </c>
      <c r="B248" s="6" t="n">
        <v>16.6285</v>
      </c>
      <c r="C248" s="6" t="n">
        <v>13.8286</v>
      </c>
      <c r="D248" s="6" t="n">
        <v>13.7227</v>
      </c>
      <c r="E248" s="6" t="n">
        <v>16.801</v>
      </c>
      <c r="F248" s="6" t="n">
        <v>13.4858</v>
      </c>
      <c r="G248" s="6" t="n">
        <v>16.6931</v>
      </c>
      <c r="H248" s="6" t="n">
        <v>13.337</v>
      </c>
      <c r="I248" s="6" t="n">
        <v>16.7022</v>
      </c>
      <c r="J248" s="6" t="n">
        <v>16.7219</v>
      </c>
      <c r="K248" s="6" t="n">
        <v>14.2733</v>
      </c>
      <c r="L248" s="6" t="n">
        <f aca="false">AVERAGE(J248:K248)</f>
        <v>15.4976</v>
      </c>
      <c r="M248" s="6" t="n">
        <v>15.22855</v>
      </c>
      <c r="N248" s="6" t="n">
        <v>15.08945</v>
      </c>
      <c r="O248" s="6" t="n">
        <v>15.0196</v>
      </c>
      <c r="P248" s="6" t="n">
        <v>15.26185</v>
      </c>
      <c r="Q248" s="6" t="n">
        <v>0.977182546</v>
      </c>
      <c r="R248" s="6" t="n">
        <v>0.897355</v>
      </c>
      <c r="S248" s="6" t="n">
        <v>0.887365273</v>
      </c>
      <c r="T248" s="6" t="n">
        <v>0.357255</v>
      </c>
      <c r="U248" s="6" t="n">
        <v>0.845425774</v>
      </c>
      <c r="V248" s="6" t="n">
        <v>0.11615</v>
      </c>
      <c r="W248" s="6" t="n">
        <v>0.908085472</v>
      </c>
      <c r="X248" s="6" t="n">
        <v>0.276385</v>
      </c>
      <c r="Y248" s="6" t="n">
        <v>0.865166674</v>
      </c>
      <c r="Z248" s="6" t="n">
        <v>0.191226</v>
      </c>
      <c r="AA248" s="6" t="n">
        <v>0.952737051</v>
      </c>
      <c r="AB248" s="6" t="n">
        <v>0.717277</v>
      </c>
      <c r="AC248" s="6" t="n">
        <v>1.33728</v>
      </c>
      <c r="AD248" s="6" t="n">
        <v>0.219052</v>
      </c>
      <c r="AE248" s="6" t="n">
        <v>1.06345</v>
      </c>
      <c r="AF248" s="6" t="n">
        <v>0.698469</v>
      </c>
      <c r="AG248" s="6"/>
      <c r="AH248" s="6"/>
    </row>
    <row r="249" customFormat="false" ht="16.5" hidden="false" customHeight="false" outlineLevel="0" collapsed="false">
      <c r="A249" s="5" t="s">
        <v>279</v>
      </c>
      <c r="B249" s="6" t="n">
        <v>15.6039</v>
      </c>
      <c r="C249" s="6" t="n">
        <v>15.1801</v>
      </c>
      <c r="D249" s="6" t="n">
        <v>14.7668</v>
      </c>
      <c r="E249" s="6" t="n">
        <v>15.5907</v>
      </c>
      <c r="F249" s="6" t="n">
        <v>14.9412</v>
      </c>
      <c r="G249" s="6" t="n">
        <v>15.7812</v>
      </c>
      <c r="H249" s="6" t="n">
        <v>14.7865</v>
      </c>
      <c r="I249" s="6" t="n">
        <v>15.7351</v>
      </c>
      <c r="J249" s="6" t="n">
        <v>15.7078</v>
      </c>
      <c r="K249" s="6" t="n">
        <v>15.1338</v>
      </c>
      <c r="L249" s="6" t="n">
        <f aca="false">AVERAGE(J249:K249)</f>
        <v>15.4208</v>
      </c>
      <c r="M249" s="6" t="n">
        <v>15.392</v>
      </c>
      <c r="N249" s="6" t="n">
        <v>15.3612</v>
      </c>
      <c r="O249" s="6" t="n">
        <v>15.2608</v>
      </c>
      <c r="P249" s="6" t="n">
        <v>15.17875</v>
      </c>
      <c r="Q249" s="6" t="n">
        <v>1.159296825</v>
      </c>
      <c r="R249" s="6" t="n">
        <v>0.211694</v>
      </c>
      <c r="S249" s="6" t="n">
        <v>1.134809395</v>
      </c>
      <c r="T249" s="6" t="n">
        <v>0.274623</v>
      </c>
      <c r="U249" s="6" t="n">
        <v>1.05852108</v>
      </c>
      <c r="V249" s="6" t="n">
        <v>0.317311</v>
      </c>
      <c r="W249" s="6" t="n">
        <v>0.978877342</v>
      </c>
      <c r="X249" s="6" t="n">
        <v>0.752205</v>
      </c>
      <c r="Y249" s="6" t="n">
        <v>0.913071663</v>
      </c>
      <c r="Z249" s="6" t="n">
        <v>0.398425</v>
      </c>
      <c r="AA249" s="6" t="n">
        <v>0.932774336</v>
      </c>
      <c r="AB249" s="6" t="n">
        <v>0.582488</v>
      </c>
      <c r="AC249" s="6" t="n">
        <v>0.849243</v>
      </c>
      <c r="AD249" s="6" t="n">
        <v>0.605737</v>
      </c>
      <c r="AE249" s="6" t="n">
        <v>0.829866</v>
      </c>
      <c r="AF249" s="6" t="n">
        <v>0.575183</v>
      </c>
      <c r="AG249" s="6"/>
      <c r="AH249" s="6"/>
    </row>
    <row r="250" customFormat="false" ht="16.5" hidden="false" customHeight="false" outlineLevel="0" collapsed="false">
      <c r="A250" s="5" t="s">
        <v>280</v>
      </c>
      <c r="B250" s="6" t="n">
        <v>18.1593</v>
      </c>
      <c r="C250" s="6" t="n">
        <v>17.7103</v>
      </c>
      <c r="D250" s="6" t="n">
        <v>17.8614</v>
      </c>
      <c r="E250" s="6" t="n">
        <v>18.4303</v>
      </c>
      <c r="F250" s="6" t="n">
        <v>17.7693</v>
      </c>
      <c r="G250" s="6" t="n">
        <v>18.4024</v>
      </c>
      <c r="H250" s="6" t="n">
        <v>17.7543</v>
      </c>
      <c r="I250" s="6" t="n">
        <v>18.2627</v>
      </c>
      <c r="J250" s="6" t="n">
        <v>18.0802</v>
      </c>
      <c r="K250" s="6" t="n">
        <v>17.7363</v>
      </c>
      <c r="L250" s="6" t="n">
        <f aca="false">AVERAGE(J250:K250)</f>
        <v>17.90825</v>
      </c>
      <c r="M250" s="6" t="n">
        <v>17.9348</v>
      </c>
      <c r="N250" s="6" t="n">
        <v>18.08585</v>
      </c>
      <c r="O250" s="6" t="n">
        <v>18.0085</v>
      </c>
      <c r="P250" s="6" t="n">
        <v>18.14585</v>
      </c>
      <c r="Q250" s="6" t="n">
        <v>0.863908246</v>
      </c>
      <c r="R250" s="6" t="n">
        <v>0.282616</v>
      </c>
      <c r="S250" s="6" t="n">
        <v>0.959264119</v>
      </c>
      <c r="T250" s="6" t="n">
        <v>0.885001</v>
      </c>
      <c r="U250" s="6" t="n">
        <v>0.909187655</v>
      </c>
      <c r="V250" s="6" t="n">
        <v>0.466679</v>
      </c>
      <c r="W250" s="6" t="n">
        <v>1.110377316</v>
      </c>
      <c r="X250" s="6" t="n">
        <v>0.285001</v>
      </c>
      <c r="Y250" s="6" t="n">
        <v>1.052412289</v>
      </c>
      <c r="Z250" s="6" t="n">
        <v>0.529433</v>
      </c>
      <c r="AA250" s="6" t="n">
        <v>0.947797</v>
      </c>
      <c r="AB250" s="6" t="n">
        <v>0.683149</v>
      </c>
      <c r="AC250" s="6" t="n">
        <v>0.845543</v>
      </c>
      <c r="AD250" s="6" t="n">
        <v>0.596159</v>
      </c>
      <c r="AE250" s="6" t="n">
        <v>0.980235</v>
      </c>
      <c r="AF250" s="6" t="n">
        <v>0.943187</v>
      </c>
      <c r="AG250" s="6"/>
      <c r="AH250" s="6"/>
    </row>
    <row r="251" customFormat="false" ht="16.5" hidden="false" customHeight="false" outlineLevel="0" collapsed="false">
      <c r="A251" s="5" t="s">
        <v>281</v>
      </c>
      <c r="B251" s="6" t="n">
        <v>13.5964</v>
      </c>
      <c r="C251" s="6" t="n">
        <v>14.6209</v>
      </c>
      <c r="D251" s="6" t="n">
        <v>14.8574</v>
      </c>
      <c r="E251" s="6" t="n">
        <v>13.7625</v>
      </c>
      <c r="F251" s="6" t="n">
        <v>14.6194</v>
      </c>
      <c r="G251" s="6" t="n">
        <v>13.6353</v>
      </c>
      <c r="H251" s="6" t="n">
        <v>14.6857</v>
      </c>
      <c r="I251" s="6" t="n">
        <v>13.7417</v>
      </c>
      <c r="J251" s="6" t="n">
        <v>13.8615</v>
      </c>
      <c r="K251" s="6" t="n">
        <v>14.694</v>
      </c>
      <c r="L251" s="6" t="n">
        <f aca="false">AVERAGE(J251:K251)</f>
        <v>14.27775</v>
      </c>
      <c r="M251" s="6" t="n">
        <v>14.10865</v>
      </c>
      <c r="N251" s="6" t="n">
        <v>14.12735</v>
      </c>
      <c r="O251" s="6" t="n">
        <v>14.2137</v>
      </c>
      <c r="P251" s="6" t="n">
        <v>14.30995</v>
      </c>
      <c r="Q251" s="6" t="n">
        <v>0.869766471</v>
      </c>
      <c r="R251" s="6" t="n">
        <v>0.315226</v>
      </c>
      <c r="S251" s="6" t="n">
        <v>0.881113637</v>
      </c>
      <c r="T251" s="6" t="n">
        <v>0.321673</v>
      </c>
      <c r="U251" s="6" t="n">
        <v>0.935461381</v>
      </c>
      <c r="V251" s="6" t="n">
        <v>0.690993</v>
      </c>
      <c r="W251" s="6" t="n">
        <v>1.013046221</v>
      </c>
      <c r="X251" s="6" t="n">
        <v>0.967461</v>
      </c>
      <c r="Y251" s="6" t="n">
        <v>1.075531665</v>
      </c>
      <c r="Z251" s="6" t="n">
        <v>0.346163</v>
      </c>
      <c r="AA251" s="6" t="n">
        <v>1.061680743</v>
      </c>
      <c r="AB251" s="6" t="n">
        <v>0.451274</v>
      </c>
      <c r="AC251" s="6" t="n">
        <v>1.17903</v>
      </c>
      <c r="AD251" s="6" t="n">
        <v>0.486543</v>
      </c>
      <c r="AE251" s="6" t="n">
        <v>1.01857</v>
      </c>
      <c r="AF251" s="6" t="n">
        <v>0.825781</v>
      </c>
      <c r="AG251" s="6"/>
      <c r="AH251" s="6"/>
    </row>
    <row r="252" customFormat="false" ht="16.5" hidden="false" customHeight="false" outlineLevel="0" collapsed="false">
      <c r="A252" s="5" t="s">
        <v>282</v>
      </c>
      <c r="B252" s="6" t="n">
        <v>21.7232</v>
      </c>
      <c r="C252" s="6" t="n">
        <v>21.4246</v>
      </c>
      <c r="D252" s="6" t="n">
        <v>21.5251</v>
      </c>
      <c r="E252" s="6" t="n">
        <v>21.8042</v>
      </c>
      <c r="F252" s="6" t="n">
        <v>21.6512</v>
      </c>
      <c r="G252" s="6" t="n">
        <v>21.9518</v>
      </c>
      <c r="H252" s="6" t="n">
        <v>21.5797</v>
      </c>
      <c r="I252" s="6" t="n">
        <v>21.5698</v>
      </c>
      <c r="J252" s="6" t="n">
        <v>21.2862</v>
      </c>
      <c r="K252" s="6" t="n">
        <v>21.2093</v>
      </c>
      <c r="L252" s="6" t="n">
        <f aca="false">AVERAGE(J252:K252)</f>
        <v>21.24775</v>
      </c>
      <c r="M252" s="6" t="n">
        <v>21.5739</v>
      </c>
      <c r="N252" s="6" t="n">
        <v>21.8015</v>
      </c>
      <c r="O252" s="6" t="n">
        <v>21.57475</v>
      </c>
      <c r="P252" s="6" t="n">
        <v>21.66465</v>
      </c>
      <c r="Q252" s="6" t="n">
        <v>0.939034455</v>
      </c>
      <c r="R252" s="6" t="n">
        <v>0.834454</v>
      </c>
      <c r="S252" s="6" t="n">
        <v>1.099501826</v>
      </c>
      <c r="T252" s="6" t="n">
        <v>0.385629</v>
      </c>
      <c r="U252" s="6" t="n">
        <v>0.939587874</v>
      </c>
      <c r="V252" s="6" t="n">
        <v>0.728995</v>
      </c>
      <c r="W252" s="6" t="n">
        <v>1.170885498</v>
      </c>
      <c r="X252" s="6" t="n">
        <v>0.096123</v>
      </c>
      <c r="Y252" s="6" t="n">
        <v>1.000589349</v>
      </c>
      <c r="Z252" s="6" t="n">
        <v>0.953037</v>
      </c>
      <c r="AA252" s="6" t="n">
        <v>0.854557812</v>
      </c>
      <c r="AB252" s="6" t="n">
        <v>0.184886</v>
      </c>
      <c r="AC252" s="6" t="n">
        <v>1.02257</v>
      </c>
      <c r="AD252" s="6" t="n">
        <v>0.92588</v>
      </c>
      <c r="AE252" s="6" t="n">
        <v>0.889397</v>
      </c>
      <c r="AF252" s="6" t="n">
        <v>0.765417</v>
      </c>
      <c r="AG252" s="6"/>
      <c r="AH252" s="6"/>
    </row>
    <row r="253" customFormat="false" ht="16.5" hidden="false" customHeight="false" outlineLevel="0" collapsed="false">
      <c r="A253" s="5" t="s">
        <v>283</v>
      </c>
      <c r="B253" s="6" t="n">
        <v>19.5384</v>
      </c>
      <c r="C253" s="6" t="n">
        <v>19.0175</v>
      </c>
      <c r="D253" s="6" t="n">
        <v>18.8533</v>
      </c>
      <c r="E253" s="6" t="n">
        <v>19.4578</v>
      </c>
      <c r="F253" s="6" t="n">
        <v>19.0923</v>
      </c>
      <c r="G253" s="6" t="n">
        <v>19.6203</v>
      </c>
      <c r="H253" s="6" t="n">
        <v>18.8294</v>
      </c>
      <c r="I253" s="6" t="n">
        <v>19.4421</v>
      </c>
      <c r="J253" s="6" t="n">
        <v>19.6331</v>
      </c>
      <c r="K253" s="6" t="n">
        <v>19.4362</v>
      </c>
      <c r="L253" s="6" t="n">
        <f aca="false">AVERAGE(J253:K253)</f>
        <v>19.53465</v>
      </c>
      <c r="M253" s="6" t="n">
        <v>19.27795</v>
      </c>
      <c r="N253" s="6" t="n">
        <v>19.3563</v>
      </c>
      <c r="O253" s="6" t="n">
        <v>19.13575</v>
      </c>
      <c r="P253" s="6" t="n">
        <v>19.15555</v>
      </c>
      <c r="Q253" s="6" t="n">
        <v>1.088544208</v>
      </c>
      <c r="R253" s="6" t="n">
        <v>0.403015</v>
      </c>
      <c r="S253" s="6" t="n">
        <v>1.149295673</v>
      </c>
      <c r="T253" s="6" t="n">
        <v>0.236913</v>
      </c>
      <c r="U253" s="6" t="n">
        <v>0.986369435</v>
      </c>
      <c r="V253" s="6" t="n">
        <v>0.834022</v>
      </c>
      <c r="W253" s="6" t="n">
        <v>1.055809828</v>
      </c>
      <c r="X253" s="6" t="n">
        <v>0.614069</v>
      </c>
      <c r="Y253" s="6" t="n">
        <v>0.906136312</v>
      </c>
      <c r="Z253" s="6" t="n">
        <v>0.362888</v>
      </c>
      <c r="AA253" s="6" t="n">
        <v>0.858238187</v>
      </c>
      <c r="AB253" s="6" t="n">
        <v>0.197824</v>
      </c>
      <c r="AC253" s="6" t="n">
        <v>1.33506</v>
      </c>
      <c r="AD253" s="6" t="n">
        <v>0.221704</v>
      </c>
      <c r="AE253" s="6" t="n">
        <v>1.25366</v>
      </c>
      <c r="AF253" s="6" t="n">
        <v>0.304978</v>
      </c>
      <c r="AG253" s="6"/>
      <c r="AH253" s="6"/>
    </row>
    <row r="254" customFormat="false" ht="16.5" hidden="false" customHeight="false" outlineLevel="0" collapsed="false">
      <c r="A254" s="5" t="s">
        <v>284</v>
      </c>
      <c r="B254" s="6" t="n">
        <v>18.3878</v>
      </c>
      <c r="C254" s="6" t="n">
        <v>19.2456</v>
      </c>
      <c r="D254" s="6" t="n">
        <v>19.6788</v>
      </c>
      <c r="E254" s="6" t="n">
        <v>18.6239</v>
      </c>
      <c r="F254" s="6" t="n">
        <v>19.571</v>
      </c>
      <c r="G254" s="6" t="n">
        <v>18.4706</v>
      </c>
      <c r="H254" s="6" t="n">
        <v>19.7092</v>
      </c>
      <c r="I254" s="6" t="n">
        <v>18.3882</v>
      </c>
      <c r="J254" s="6" t="n">
        <v>18.3481</v>
      </c>
      <c r="K254" s="6" t="n">
        <v>18.91</v>
      </c>
      <c r="L254" s="6" t="n">
        <f aca="false">AVERAGE(J254:K254)</f>
        <v>18.62905</v>
      </c>
      <c r="M254" s="6" t="n">
        <v>18.8167</v>
      </c>
      <c r="N254" s="6" t="n">
        <v>19.0208</v>
      </c>
      <c r="O254" s="6" t="n">
        <v>19.0487</v>
      </c>
      <c r="P254" s="6" t="n">
        <v>19.15135</v>
      </c>
      <c r="Q254" s="6" t="n">
        <v>0.792976491</v>
      </c>
      <c r="R254" s="6" t="n">
        <v>0.0495685</v>
      </c>
      <c r="S254" s="6" t="n">
        <v>0.913483136</v>
      </c>
      <c r="T254" s="6" t="n">
        <v>0.527591</v>
      </c>
      <c r="U254" s="6" t="n">
        <v>0.931320732</v>
      </c>
      <c r="V254" s="6" t="n">
        <v>0.653464</v>
      </c>
      <c r="W254" s="6" t="n">
        <v>1.151967488</v>
      </c>
      <c r="X254" s="6" t="n">
        <v>0.138513</v>
      </c>
      <c r="Y254" s="6" t="n">
        <v>1.174461971</v>
      </c>
      <c r="Z254" s="6" t="n">
        <v>0.0270851</v>
      </c>
      <c r="AA254" s="6" t="n">
        <v>1.019527012</v>
      </c>
      <c r="AB254" s="6" t="n">
        <v>0.763764</v>
      </c>
      <c r="AC254" s="6" t="n">
        <v>0.768917</v>
      </c>
      <c r="AD254" s="6" t="n">
        <v>0.406898</v>
      </c>
      <c r="AE254" s="6" t="n">
        <v>0.837</v>
      </c>
      <c r="AF254" s="6" t="n">
        <v>0.597461</v>
      </c>
      <c r="AG254" s="6"/>
      <c r="AH254" s="6"/>
    </row>
    <row r="255" customFormat="false" ht="16.5" hidden="false" customHeight="false" outlineLevel="0" collapsed="false">
      <c r="A255" s="5" t="s">
        <v>285</v>
      </c>
      <c r="B255" s="6" t="n">
        <v>18.2611</v>
      </c>
      <c r="C255" s="6" t="n">
        <v>17.1411</v>
      </c>
      <c r="D255" s="6" t="n">
        <v>17.3197</v>
      </c>
      <c r="E255" s="6" t="n">
        <v>18.1685</v>
      </c>
      <c r="F255" s="6" t="n">
        <v>17.181</v>
      </c>
      <c r="G255" s="6" t="n">
        <v>18.024</v>
      </c>
      <c r="H255" s="6" t="n">
        <v>17.0956</v>
      </c>
      <c r="I255" s="6" t="n">
        <v>18.193</v>
      </c>
      <c r="J255" s="6" t="n">
        <v>18.5377</v>
      </c>
      <c r="K255" s="6" t="n">
        <v>17.6957</v>
      </c>
      <c r="L255" s="6" t="n">
        <f aca="false">AVERAGE(J255:K255)</f>
        <v>18.1167</v>
      </c>
      <c r="M255" s="6" t="n">
        <v>17.7011</v>
      </c>
      <c r="N255" s="6" t="n">
        <v>17.6025</v>
      </c>
      <c r="O255" s="6" t="n">
        <v>17.6443</v>
      </c>
      <c r="P255" s="6" t="n">
        <v>17.7441</v>
      </c>
      <c r="Q255" s="6" t="n">
        <v>0.97063447</v>
      </c>
      <c r="R255" s="6" t="n">
        <v>0.932307</v>
      </c>
      <c r="S255" s="6" t="n">
        <v>0.906513242</v>
      </c>
      <c r="T255" s="6" t="n">
        <v>0.478962</v>
      </c>
      <c r="U255" s="6" t="n">
        <v>0.933162346</v>
      </c>
      <c r="V255" s="6" t="n">
        <v>0.670075</v>
      </c>
      <c r="W255" s="6" t="n">
        <v>0.933938852</v>
      </c>
      <c r="X255" s="6" t="n">
        <v>0.424</v>
      </c>
      <c r="Y255" s="6" t="n">
        <v>0.961394197</v>
      </c>
      <c r="Z255" s="6" t="n">
        <v>0.687799</v>
      </c>
      <c r="AA255" s="6" t="n">
        <v>1.029397369</v>
      </c>
      <c r="AB255" s="6" t="n">
        <v>0.683119</v>
      </c>
      <c r="AC255" s="6" t="n">
        <v>1.43624</v>
      </c>
      <c r="AD255" s="6" t="n">
        <v>0.125688</v>
      </c>
      <c r="AE255" s="6" t="n">
        <v>1.13891</v>
      </c>
      <c r="AF255" s="6" t="n">
        <v>0.513528</v>
      </c>
      <c r="AG255" s="6"/>
      <c r="AH255" s="6"/>
    </row>
    <row r="256" customFormat="false" ht="16.5" hidden="false" customHeight="false" outlineLevel="0" collapsed="false">
      <c r="A256" s="5" t="s">
        <v>286</v>
      </c>
      <c r="B256" s="6" t="n">
        <v>14.9523</v>
      </c>
      <c r="C256" s="6" t="n">
        <v>16.8744</v>
      </c>
      <c r="D256" s="6" t="n">
        <v>16.3129</v>
      </c>
      <c r="E256" s="6" t="n">
        <v>14.5126</v>
      </c>
      <c r="F256" s="6" t="n">
        <v>16.5579</v>
      </c>
      <c r="G256" s="6" t="n">
        <v>15.0329</v>
      </c>
      <c r="H256" s="6" t="n">
        <v>16.5489</v>
      </c>
      <c r="I256" s="6" t="n">
        <v>14.995</v>
      </c>
      <c r="J256" s="6" t="n">
        <v>14.7334</v>
      </c>
      <c r="K256" s="6" t="n">
        <v>16.6581</v>
      </c>
      <c r="L256" s="6" t="n">
        <f aca="false">AVERAGE(J256:K256)</f>
        <v>15.69575</v>
      </c>
      <c r="M256" s="6" t="n">
        <v>15.91335</v>
      </c>
      <c r="N256" s="6" t="n">
        <v>15.7954</v>
      </c>
      <c r="O256" s="6" t="n">
        <v>15.77195</v>
      </c>
      <c r="P256" s="6" t="n">
        <v>15.41275</v>
      </c>
      <c r="Q256" s="6" t="n">
        <v>1.41480184</v>
      </c>
      <c r="R256" s="6" t="n">
        <v>0.0106442</v>
      </c>
      <c r="S256" s="6" t="n">
        <v>1.303734409</v>
      </c>
      <c r="T256" s="6" t="n">
        <v>0.0375346</v>
      </c>
      <c r="U256" s="6" t="n">
        <v>1.282714412</v>
      </c>
      <c r="V256" s="6" t="n">
        <v>0.0016274</v>
      </c>
      <c r="W256" s="6" t="n">
        <v>0.921496122</v>
      </c>
      <c r="X256" s="6" t="n">
        <v>0.348467</v>
      </c>
      <c r="Y256" s="6" t="n">
        <v>0.90663892</v>
      </c>
      <c r="Z256" s="6" t="n">
        <v>0.365404</v>
      </c>
      <c r="AA256" s="6" t="n">
        <v>0.983877087</v>
      </c>
      <c r="AB256" s="6" t="n">
        <v>0.938553</v>
      </c>
      <c r="AC256" s="6" t="n">
        <v>0.772389</v>
      </c>
      <c r="AD256" s="6" t="n">
        <v>0.414979</v>
      </c>
      <c r="AE256" s="6" t="n">
        <v>0.749708</v>
      </c>
      <c r="AF256" s="6" t="n">
        <v>0.344824</v>
      </c>
      <c r="AG256" s="6"/>
      <c r="AH256" s="6"/>
    </row>
    <row r="257" customFormat="false" ht="16.5" hidden="false" customHeight="false" outlineLevel="0" collapsed="false">
      <c r="A257" s="5" t="s">
        <v>287</v>
      </c>
      <c r="B257" s="6" t="n">
        <v>16.7859</v>
      </c>
      <c r="C257" s="6" t="n">
        <v>17.0932</v>
      </c>
      <c r="D257" s="6" t="n">
        <v>17.1441</v>
      </c>
      <c r="E257" s="6" t="n">
        <v>16.8509</v>
      </c>
      <c r="F257" s="6" t="n">
        <v>17.0698</v>
      </c>
      <c r="G257" s="6" t="n">
        <v>16.7271</v>
      </c>
      <c r="H257" s="6" t="n">
        <v>17.0786</v>
      </c>
      <c r="I257" s="6" t="n">
        <v>16.847</v>
      </c>
      <c r="J257" s="6" t="n">
        <v>16.9289</v>
      </c>
      <c r="K257" s="6" t="n">
        <v>17.5037</v>
      </c>
      <c r="L257" s="6" t="n">
        <f aca="false">AVERAGE(J257:K257)</f>
        <v>17.2163</v>
      </c>
      <c r="M257" s="6" t="n">
        <v>16.93955</v>
      </c>
      <c r="N257" s="6" t="n">
        <v>16.89845</v>
      </c>
      <c r="O257" s="6" t="n">
        <v>16.9628</v>
      </c>
      <c r="P257" s="6" t="n">
        <v>16.9975</v>
      </c>
      <c r="Q257" s="6" t="n">
        <v>0.960628156</v>
      </c>
      <c r="R257" s="6" t="n">
        <v>0.98641</v>
      </c>
      <c r="S257" s="6" t="n">
        <v>0.933647587</v>
      </c>
      <c r="T257" s="6" t="n">
        <v>0.678712</v>
      </c>
      <c r="U257" s="6" t="n">
        <v>0.976234742</v>
      </c>
      <c r="V257" s="6" t="n">
        <v>0.925183</v>
      </c>
      <c r="W257" s="6" t="n">
        <v>0.971913618</v>
      </c>
      <c r="X257" s="6" t="n">
        <v>0.697109</v>
      </c>
      <c r="Y257" s="6" t="n">
        <v>1.01624623</v>
      </c>
      <c r="Z257" s="6" t="n">
        <v>0.900622</v>
      </c>
      <c r="AA257" s="6" t="n">
        <v>1.045613737</v>
      </c>
      <c r="AB257" s="6" t="n">
        <v>0.559973</v>
      </c>
      <c r="AC257" s="6" t="n">
        <v>0.82188</v>
      </c>
      <c r="AD257" s="6" t="n">
        <v>0.535652</v>
      </c>
      <c r="AE257" s="6" t="n">
        <v>1.1628</v>
      </c>
      <c r="AF257" s="6" t="n">
        <v>0.463011</v>
      </c>
      <c r="AG257" s="6"/>
      <c r="AH257" s="6"/>
    </row>
    <row r="258" customFormat="false" ht="16.5" hidden="false" customHeight="false" outlineLevel="0" collapsed="false">
      <c r="A258" s="5" t="s">
        <v>288</v>
      </c>
      <c r="B258" s="6" t="n">
        <v>16.1625</v>
      </c>
      <c r="C258" s="6" t="n">
        <v>16.8254</v>
      </c>
      <c r="D258" s="6" t="n">
        <v>17.3184</v>
      </c>
      <c r="E258" s="6" t="n">
        <v>16.3831</v>
      </c>
      <c r="F258" s="6" t="n">
        <v>16.9817</v>
      </c>
      <c r="G258" s="6" t="n">
        <v>16.1209</v>
      </c>
      <c r="H258" s="6" t="n">
        <v>17.3628</v>
      </c>
      <c r="I258" s="6" t="n">
        <v>16.31</v>
      </c>
      <c r="J258" s="6" t="n">
        <v>16.2254</v>
      </c>
      <c r="K258" s="6" t="n">
        <v>16.9612</v>
      </c>
      <c r="L258" s="6" t="n">
        <f aca="false">AVERAGE(J258:K258)</f>
        <v>16.5933</v>
      </c>
      <c r="M258" s="6" t="n">
        <v>16.49395</v>
      </c>
      <c r="N258" s="6" t="n">
        <v>16.5513</v>
      </c>
      <c r="O258" s="6" t="n">
        <v>16.8364</v>
      </c>
      <c r="P258" s="6" t="n">
        <v>16.85075</v>
      </c>
      <c r="Q258" s="6" t="n">
        <v>0.78089474</v>
      </c>
      <c r="R258" s="6" t="n">
        <v>0.033752</v>
      </c>
      <c r="S258" s="6" t="n">
        <v>0.812562111</v>
      </c>
      <c r="T258" s="6" t="n">
        <v>0.0722211</v>
      </c>
      <c r="U258" s="6" t="n">
        <v>0.990102642</v>
      </c>
      <c r="V258" s="6" t="n">
        <v>0.801162</v>
      </c>
      <c r="W258" s="6" t="n">
        <v>1.040552676</v>
      </c>
      <c r="X258" s="6" t="n">
        <v>0.733026</v>
      </c>
      <c r="Y258" s="6" t="n">
        <v>1.267907941</v>
      </c>
      <c r="Z258" s="6" t="n">
        <v>0.000920747</v>
      </c>
      <c r="AA258" s="6" t="n">
        <v>1.21849472</v>
      </c>
      <c r="AB258" s="6" t="n">
        <v>0.0218597</v>
      </c>
      <c r="AC258" s="6" t="n">
        <v>0.85928</v>
      </c>
      <c r="AD258" s="6" t="n">
        <v>0.631843</v>
      </c>
      <c r="AE258" s="6" t="n">
        <v>0.825448</v>
      </c>
      <c r="AF258" s="6" t="n">
        <v>0.561494</v>
      </c>
      <c r="AG258" s="6"/>
      <c r="AH258" s="6"/>
    </row>
    <row r="259" customFormat="false" ht="16.5" hidden="false" customHeight="false" outlineLevel="0" collapsed="false">
      <c r="A259" s="5" t="s">
        <v>289</v>
      </c>
      <c r="B259" s="6" t="n">
        <v>17.6567</v>
      </c>
      <c r="C259" s="6" t="n">
        <v>16.6484</v>
      </c>
      <c r="D259" s="6" t="n">
        <v>16.8265</v>
      </c>
      <c r="E259" s="6" t="n">
        <v>17.8652</v>
      </c>
      <c r="F259" s="6" t="n">
        <v>16.6888</v>
      </c>
      <c r="G259" s="6" t="n">
        <v>17.6351</v>
      </c>
      <c r="H259" s="6" t="n">
        <v>16.9386</v>
      </c>
      <c r="I259" s="6" t="n">
        <v>17.6034</v>
      </c>
      <c r="J259" s="6" t="n">
        <v>17.6149</v>
      </c>
      <c r="K259" s="6" t="n">
        <v>16.6736</v>
      </c>
      <c r="L259" s="6" t="n">
        <f aca="false">AVERAGE(J259:K259)</f>
        <v>17.14425</v>
      </c>
      <c r="M259" s="6" t="n">
        <v>17.15255</v>
      </c>
      <c r="N259" s="6" t="n">
        <v>17.16195</v>
      </c>
      <c r="O259" s="6" t="n">
        <v>17.271</v>
      </c>
      <c r="P259" s="6" t="n">
        <v>17.34585</v>
      </c>
      <c r="Q259" s="6" t="n">
        <v>0.874602877</v>
      </c>
      <c r="R259" s="6" t="n">
        <v>0.34376</v>
      </c>
      <c r="S259" s="6" t="n">
        <v>0.880320031</v>
      </c>
      <c r="T259" s="6" t="n">
        <v>0.317311</v>
      </c>
      <c r="U259" s="6" t="n">
        <v>0.949440831</v>
      </c>
      <c r="V259" s="6" t="n">
        <v>0.821604</v>
      </c>
      <c r="W259" s="6" t="n">
        <v>1.006536856</v>
      </c>
      <c r="X259" s="6" t="n">
        <v>0.976946</v>
      </c>
      <c r="Y259" s="6" t="n">
        <v>1.085567925</v>
      </c>
      <c r="Z259" s="6" t="n">
        <v>0.281961</v>
      </c>
      <c r="AA259" s="6" t="n">
        <v>1.07851781</v>
      </c>
      <c r="AB259" s="6" t="n">
        <v>0.352824</v>
      </c>
      <c r="AC259" s="6" t="n">
        <v>1.19536</v>
      </c>
      <c r="AD259" s="6" t="n">
        <v>0.450806</v>
      </c>
      <c r="AE259" s="6" t="n">
        <v>0.933453</v>
      </c>
      <c r="AF259" s="6" t="n">
        <v>0.908052</v>
      </c>
      <c r="AG259" s="6"/>
      <c r="AH259" s="6"/>
    </row>
    <row r="260" customFormat="false" ht="16.5" hidden="false" customHeight="false" outlineLevel="0" collapsed="false">
      <c r="A260" s="5" t="s">
        <v>290</v>
      </c>
      <c r="B260" s="6" t="n">
        <v>14.8121</v>
      </c>
      <c r="C260" s="6" t="n">
        <v>14.026</v>
      </c>
      <c r="D260" s="6" t="n">
        <v>14.1775</v>
      </c>
      <c r="E260" s="6" t="n">
        <v>14.8991</v>
      </c>
      <c r="F260" s="6" t="n">
        <v>14.0834</v>
      </c>
      <c r="G260" s="6" t="n">
        <v>14.6154</v>
      </c>
      <c r="H260" s="6" t="n">
        <v>13.9723</v>
      </c>
      <c r="I260" s="6" t="n">
        <v>14.937</v>
      </c>
      <c r="J260" s="6" t="n">
        <v>15.1976</v>
      </c>
      <c r="K260" s="6" t="n">
        <v>14.8065</v>
      </c>
      <c r="L260" s="6" t="n">
        <f aca="false">AVERAGE(J260:K260)</f>
        <v>15.00205</v>
      </c>
      <c r="M260" s="6" t="n">
        <v>14.41905</v>
      </c>
      <c r="N260" s="6" t="n">
        <v>14.3494</v>
      </c>
      <c r="O260" s="6" t="n">
        <v>14.45465</v>
      </c>
      <c r="P260" s="6" t="n">
        <v>14.5383</v>
      </c>
      <c r="Q260" s="6" t="n">
        <v>0.920666144</v>
      </c>
      <c r="R260" s="6" t="n">
        <v>0.678853</v>
      </c>
      <c r="S260" s="6" t="n">
        <v>0.877274355</v>
      </c>
      <c r="T260" s="6" t="n">
        <v>0.300894</v>
      </c>
      <c r="U260" s="6" t="n">
        <v>0.943667158</v>
      </c>
      <c r="V260" s="6" t="n">
        <v>0.767061</v>
      </c>
      <c r="W260" s="6" t="n">
        <v>0.952869138</v>
      </c>
      <c r="X260" s="6" t="n">
        <v>0.553224</v>
      </c>
      <c r="Y260" s="6" t="n">
        <v>1.024983013</v>
      </c>
      <c r="Z260" s="6" t="n">
        <v>0.80394</v>
      </c>
      <c r="AA260" s="6" t="n">
        <v>1.075680776</v>
      </c>
      <c r="AB260" s="6" t="n">
        <v>0.368285</v>
      </c>
      <c r="AC260" s="6" t="n">
        <v>1.14997</v>
      </c>
      <c r="AD260" s="6" t="n">
        <v>0.555078</v>
      </c>
      <c r="AE260" s="6" t="n">
        <v>1.00577</v>
      </c>
      <c r="AF260" s="6" t="n">
        <v>0.864195</v>
      </c>
      <c r="AG260" s="6"/>
      <c r="AH260" s="6"/>
    </row>
    <row r="261" customFormat="false" ht="16.5" hidden="false" customHeight="false" outlineLevel="0" collapsed="false">
      <c r="A261" s="5" t="s">
        <v>291</v>
      </c>
      <c r="B261" s="6" t="n">
        <v>14.1977</v>
      </c>
      <c r="C261" s="6" t="n">
        <v>16.8379</v>
      </c>
      <c r="D261" s="6" t="n">
        <v>16.702</v>
      </c>
      <c r="E261" s="6" t="n">
        <v>14.4106</v>
      </c>
      <c r="F261" s="6" t="n">
        <v>16.6615</v>
      </c>
      <c r="G261" s="6" t="n">
        <v>14.1566</v>
      </c>
      <c r="H261" s="6" t="n">
        <v>16.7559</v>
      </c>
      <c r="I261" s="6" t="n">
        <v>14.4267</v>
      </c>
      <c r="J261" s="6" t="n">
        <v>15.0427</v>
      </c>
      <c r="K261" s="6" t="n">
        <v>16.6161</v>
      </c>
      <c r="L261" s="6" t="n">
        <f aca="false">AVERAGE(J261:K261)</f>
        <v>15.8294</v>
      </c>
      <c r="M261" s="6" t="n">
        <v>15.5178</v>
      </c>
      <c r="N261" s="6" t="n">
        <v>15.40905</v>
      </c>
      <c r="O261" s="6" t="n">
        <v>15.5913</v>
      </c>
      <c r="P261" s="6" t="n">
        <v>15.5563</v>
      </c>
      <c r="Q261" s="6" t="n">
        <v>0.973666763</v>
      </c>
      <c r="R261" s="6" t="n">
        <v>0.916072</v>
      </c>
      <c r="S261" s="6" t="n">
        <v>0.902970024</v>
      </c>
      <c r="T261" s="6" t="n">
        <v>0.455076</v>
      </c>
      <c r="U261" s="6" t="n">
        <v>1.024556823</v>
      </c>
      <c r="V261" s="6" t="n">
        <v>0.525528</v>
      </c>
      <c r="W261" s="6" t="n">
        <v>0.927391237</v>
      </c>
      <c r="X261" s="6" t="n">
        <v>0.38325</v>
      </c>
      <c r="Y261" s="6" t="n">
        <v>1.052266404</v>
      </c>
      <c r="Z261" s="6" t="n">
        <v>0.530742</v>
      </c>
      <c r="AA261" s="6" t="n">
        <v>1.134652088</v>
      </c>
      <c r="AB261" s="6" t="n">
        <v>0.134621</v>
      </c>
      <c r="AC261" s="6" t="n">
        <v>0.725099</v>
      </c>
      <c r="AD261" s="6" t="n">
        <v>0.310435</v>
      </c>
      <c r="AE261" s="6" t="n">
        <v>0.667574</v>
      </c>
      <c r="AF261" s="6" t="n">
        <v>0.166485</v>
      </c>
      <c r="AG261" s="6"/>
      <c r="AH261" s="6"/>
    </row>
    <row r="262" customFormat="false" ht="16.5" hidden="false" customHeight="false" outlineLevel="0" collapsed="false">
      <c r="A262" s="5" t="s">
        <v>292</v>
      </c>
      <c r="B262" s="6" t="n">
        <v>18.0938</v>
      </c>
      <c r="C262" s="6" t="n">
        <v>19.0764</v>
      </c>
      <c r="D262" s="6" t="n">
        <v>19.2915</v>
      </c>
      <c r="E262" s="6" t="n">
        <v>17.9384</v>
      </c>
      <c r="F262" s="6" t="n">
        <v>19.1836</v>
      </c>
      <c r="G262" s="6" t="n">
        <v>17.9543</v>
      </c>
      <c r="H262" s="6" t="n">
        <v>19.3206</v>
      </c>
      <c r="I262" s="6" t="n">
        <v>17.9087</v>
      </c>
      <c r="J262" s="6" t="n">
        <v>17.826</v>
      </c>
      <c r="K262" s="6" t="n">
        <v>19.0706</v>
      </c>
      <c r="L262" s="6" t="n">
        <f aca="false">AVERAGE(J262:K262)</f>
        <v>18.4483</v>
      </c>
      <c r="M262" s="6" t="n">
        <v>18.5851</v>
      </c>
      <c r="N262" s="6" t="n">
        <v>18.56895</v>
      </c>
      <c r="O262" s="6" t="n">
        <v>18.61465</v>
      </c>
      <c r="P262" s="6" t="n">
        <v>18.61495</v>
      </c>
      <c r="Q262" s="6" t="n">
        <v>0.979522135</v>
      </c>
      <c r="R262" s="6" t="n">
        <v>0.884968</v>
      </c>
      <c r="S262" s="6" t="n">
        <v>0.968618189</v>
      </c>
      <c r="T262" s="6" t="n">
        <v>0.961732</v>
      </c>
      <c r="U262" s="6" t="n">
        <v>0.999792077</v>
      </c>
      <c r="V262" s="6" t="n">
        <v>0.718186</v>
      </c>
      <c r="W262" s="6" t="n">
        <v>0.988868096</v>
      </c>
      <c r="X262" s="6" t="n">
        <v>0.832729</v>
      </c>
      <c r="Y262" s="6" t="n">
        <v>1.020693705</v>
      </c>
      <c r="Z262" s="6" t="n">
        <v>0.851024</v>
      </c>
      <c r="AA262" s="6" t="n">
        <v>1.032183877</v>
      </c>
      <c r="AB262" s="6" t="n">
        <v>0.661082</v>
      </c>
      <c r="AC262" s="6" t="n">
        <v>0.827539</v>
      </c>
      <c r="AD262" s="6" t="n">
        <v>0.549992</v>
      </c>
      <c r="AE262" s="6" t="n">
        <v>0.805748</v>
      </c>
      <c r="AF262" s="6" t="n">
        <v>0.501585</v>
      </c>
      <c r="AG262" s="6"/>
      <c r="AH262" s="6"/>
    </row>
    <row r="263" customFormat="false" ht="16.5" hidden="false" customHeight="false" outlineLevel="0" collapsed="false">
      <c r="A263" s="5" t="s">
        <v>293</v>
      </c>
      <c r="B263" s="6" t="n">
        <v>15.6519</v>
      </c>
      <c r="C263" s="6" t="n">
        <v>12.7942</v>
      </c>
      <c r="D263" s="6" t="n">
        <v>12.8607</v>
      </c>
      <c r="E263" s="6" t="n">
        <v>15.7011</v>
      </c>
      <c r="F263" s="6" t="n">
        <v>12.7967</v>
      </c>
      <c r="G263" s="6" t="n">
        <v>15.7419</v>
      </c>
      <c r="H263" s="6" t="n">
        <v>12.6266</v>
      </c>
      <c r="I263" s="6" t="n">
        <v>15.7793</v>
      </c>
      <c r="J263" s="6" t="n">
        <v>16.0314</v>
      </c>
      <c r="K263" s="6" t="n">
        <v>13.923</v>
      </c>
      <c r="L263" s="6" t="n">
        <f aca="false">AVERAGE(J263:K263)</f>
        <v>14.9772</v>
      </c>
      <c r="M263" s="6" t="n">
        <v>14.22305</v>
      </c>
      <c r="N263" s="6" t="n">
        <v>14.2693</v>
      </c>
      <c r="O263" s="6" t="n">
        <v>14.20295</v>
      </c>
      <c r="P263" s="6" t="n">
        <v>14.2809</v>
      </c>
      <c r="Q263" s="6" t="n">
        <v>0.960694744</v>
      </c>
      <c r="R263" s="6" t="n">
        <v>0.986047</v>
      </c>
      <c r="S263" s="6" t="n">
        <v>0.991991731</v>
      </c>
      <c r="T263" s="6" t="n">
        <v>0.892305</v>
      </c>
      <c r="U263" s="6" t="n">
        <v>0.947402905</v>
      </c>
      <c r="V263" s="6" t="n">
        <v>0.802277</v>
      </c>
      <c r="W263" s="6" t="n">
        <v>1.032577452</v>
      </c>
      <c r="X263" s="6" t="n">
        <v>0.798834</v>
      </c>
      <c r="Y263" s="6" t="n">
        <v>0.986164346</v>
      </c>
      <c r="Z263" s="6" t="n">
        <v>0.854389</v>
      </c>
      <c r="AA263" s="6" t="n">
        <v>0.955051211</v>
      </c>
      <c r="AB263" s="6" t="n">
        <v>0.733403</v>
      </c>
      <c r="AC263" s="6" t="n">
        <v>1.12245</v>
      </c>
      <c r="AD263" s="6" t="n">
        <v>0.625833</v>
      </c>
      <c r="AE263" s="6" t="n">
        <v>1.09946</v>
      </c>
      <c r="AF263" s="6" t="n">
        <v>0.605431</v>
      </c>
      <c r="AG263" s="6"/>
      <c r="AH263" s="6"/>
    </row>
    <row r="264" customFormat="false" ht="16.5" hidden="false" customHeight="false" outlineLevel="0" collapsed="false">
      <c r="A264" s="5" t="s">
        <v>294</v>
      </c>
      <c r="B264" s="6" t="n">
        <v>17.5575</v>
      </c>
      <c r="C264" s="6" t="n">
        <v>17.2016</v>
      </c>
      <c r="D264" s="6" t="n">
        <v>17.3639</v>
      </c>
      <c r="E264" s="6" t="n">
        <v>17.6524</v>
      </c>
      <c r="F264" s="6" t="n">
        <v>17.267</v>
      </c>
      <c r="G264" s="6" t="n">
        <v>17.4686</v>
      </c>
      <c r="H264" s="6" t="n">
        <v>17.349</v>
      </c>
      <c r="I264" s="6" t="n">
        <v>17.4464</v>
      </c>
      <c r="J264" s="6" t="n">
        <v>17.7417</v>
      </c>
      <c r="K264" s="6" t="n">
        <v>17.5473</v>
      </c>
      <c r="L264" s="6" t="n">
        <f aca="false">AVERAGE(J264:K264)</f>
        <v>17.6445</v>
      </c>
      <c r="M264" s="6" t="n">
        <v>17.37955</v>
      </c>
      <c r="N264" s="6" t="n">
        <v>17.3678</v>
      </c>
      <c r="O264" s="6" t="n">
        <v>17.3977</v>
      </c>
      <c r="P264" s="6" t="n">
        <v>17.50815</v>
      </c>
      <c r="Q264" s="6" t="n">
        <v>0.914718668</v>
      </c>
      <c r="R264" s="6" t="n">
        <v>0.630307</v>
      </c>
      <c r="S264" s="6" t="n">
        <v>0.907299017</v>
      </c>
      <c r="T264" s="6" t="n">
        <v>0.484337</v>
      </c>
      <c r="U264" s="6" t="n">
        <v>0.926299089</v>
      </c>
      <c r="V264" s="6" t="n">
        <v>0.608892</v>
      </c>
      <c r="W264" s="6" t="n">
        <v>0.991888597</v>
      </c>
      <c r="X264" s="6" t="n">
        <v>0.857304</v>
      </c>
      <c r="Y264" s="6" t="n">
        <v>1.01266009</v>
      </c>
      <c r="Z264" s="6" t="n">
        <v>0.941069</v>
      </c>
      <c r="AA264" s="6" t="n">
        <v>1.020941357</v>
      </c>
      <c r="AB264" s="6" t="n">
        <v>0.751977</v>
      </c>
      <c r="AC264" s="6" t="n">
        <v>0.617153</v>
      </c>
      <c r="AD264" s="6" t="n">
        <v>0.12791</v>
      </c>
      <c r="AE264" s="6" t="n">
        <v>0.592896</v>
      </c>
      <c r="AF264" s="6" t="n">
        <v>0.0669025</v>
      </c>
      <c r="AG264" s="6"/>
      <c r="AH264" s="6"/>
    </row>
    <row r="265" customFormat="false" ht="16.5" hidden="false" customHeight="false" outlineLevel="0" collapsed="false">
      <c r="A265" s="5" t="s">
        <v>295</v>
      </c>
      <c r="B265" s="6" t="n">
        <v>18.7631</v>
      </c>
      <c r="C265" s="6" t="n">
        <v>18.9531</v>
      </c>
      <c r="D265" s="6" t="n">
        <v>19.0915</v>
      </c>
      <c r="E265" s="6" t="n">
        <v>18.9962</v>
      </c>
      <c r="F265" s="6" t="n">
        <v>19.1141</v>
      </c>
      <c r="G265" s="6" t="n">
        <v>19.0085</v>
      </c>
      <c r="H265" s="6" t="n">
        <v>19.0605</v>
      </c>
      <c r="I265" s="6" t="n">
        <v>18.6726</v>
      </c>
      <c r="J265" s="6" t="n">
        <v>18.0959</v>
      </c>
      <c r="K265" s="6" t="n">
        <v>18.3066</v>
      </c>
      <c r="L265" s="6" t="n">
        <f aca="false">AVERAGE(J265:K265)</f>
        <v>18.20125</v>
      </c>
      <c r="M265" s="6" t="n">
        <v>18.8581</v>
      </c>
      <c r="N265" s="6" t="n">
        <v>19.0613</v>
      </c>
      <c r="O265" s="6" t="n">
        <v>18.86655</v>
      </c>
      <c r="P265" s="6" t="n">
        <v>19.04385</v>
      </c>
      <c r="Q265" s="6" t="n">
        <v>0.8791919</v>
      </c>
      <c r="R265" s="6" t="n">
        <v>0.372154</v>
      </c>
      <c r="S265" s="6" t="n">
        <v>1.012168864</v>
      </c>
      <c r="T265" s="6" t="n">
        <v>0.780499</v>
      </c>
      <c r="U265" s="6" t="n">
        <v>0.884356519</v>
      </c>
      <c r="V265" s="6" t="n">
        <v>0.294162</v>
      </c>
      <c r="W265" s="6" t="n">
        <v>1.151249077</v>
      </c>
      <c r="X265" s="6" t="n">
        <v>0.140385</v>
      </c>
      <c r="Y265" s="6" t="n">
        <v>1.00587428</v>
      </c>
      <c r="Z265" s="6" t="n">
        <v>0.989083</v>
      </c>
      <c r="AA265" s="6" t="n">
        <v>0.873724288</v>
      </c>
      <c r="AB265" s="6" t="n">
        <v>0.258771</v>
      </c>
      <c r="AC265" s="6" t="n">
        <v>0.909818</v>
      </c>
      <c r="AD265" s="6" t="n">
        <v>0.764944</v>
      </c>
      <c r="AE265" s="6" t="n">
        <v>0.832228</v>
      </c>
      <c r="AF265" s="6" t="n">
        <v>0.582535</v>
      </c>
      <c r="AG265" s="6"/>
      <c r="AH265" s="6"/>
    </row>
    <row r="266" customFormat="false" ht="16.5" hidden="false" customHeight="false" outlineLevel="0" collapsed="false">
      <c r="A266" s="5" t="s">
        <v>296</v>
      </c>
      <c r="B266" s="6" t="n">
        <v>16.0992</v>
      </c>
      <c r="C266" s="6" t="n">
        <v>16.3028</v>
      </c>
      <c r="D266" s="6" t="n">
        <v>16.4118</v>
      </c>
      <c r="E266" s="6" t="n">
        <v>16.2024</v>
      </c>
      <c r="F266" s="6" t="n">
        <v>16.3994</v>
      </c>
      <c r="G266" s="6" t="n">
        <v>16.1193</v>
      </c>
      <c r="H266" s="6" t="n">
        <v>16.2348</v>
      </c>
      <c r="I266" s="6" t="n">
        <v>16.1168</v>
      </c>
      <c r="J266" s="6" t="n">
        <v>16.117</v>
      </c>
      <c r="K266" s="6" t="n">
        <v>16.4827</v>
      </c>
      <c r="L266" s="6" t="n">
        <f aca="false">AVERAGE(J266:K266)</f>
        <v>16.29985</v>
      </c>
      <c r="M266" s="6" t="n">
        <v>16.201</v>
      </c>
      <c r="N266" s="6" t="n">
        <v>16.25935</v>
      </c>
      <c r="O266" s="6" t="n">
        <v>16.1758</v>
      </c>
      <c r="P266" s="6" t="n">
        <v>16.3071</v>
      </c>
      <c r="Q266" s="6" t="n">
        <v>0.929096272</v>
      </c>
      <c r="R266" s="6" t="n">
        <v>0.749405</v>
      </c>
      <c r="S266" s="6" t="n">
        <v>0.96744396</v>
      </c>
      <c r="T266" s="6" t="n">
        <v>0.952106</v>
      </c>
      <c r="U266" s="6" t="n">
        <v>0.913008376</v>
      </c>
      <c r="V266" s="6" t="n">
        <v>0.496973</v>
      </c>
      <c r="W266" s="6" t="n">
        <v>1.041274182</v>
      </c>
      <c r="X266" s="6" t="n">
        <v>0.727184</v>
      </c>
      <c r="Y266" s="6" t="n">
        <v>0.98268436</v>
      </c>
      <c r="Z266" s="6" t="n">
        <v>0.830656</v>
      </c>
      <c r="AA266" s="6" t="n">
        <v>0.94373257</v>
      </c>
      <c r="AB266" s="6" t="n">
        <v>0.655414</v>
      </c>
      <c r="AC266" s="6" t="n">
        <v>1.79328</v>
      </c>
      <c r="AD266" s="6" t="n">
        <v>0.0134618</v>
      </c>
      <c r="AE266" s="6" t="n">
        <v>1.57664</v>
      </c>
      <c r="AF266" s="6" t="n">
        <v>0.0554729</v>
      </c>
      <c r="AG266" s="6"/>
      <c r="AH266" s="6"/>
    </row>
    <row r="267" customFormat="false" ht="16.5" hidden="false" customHeight="false" outlineLevel="0" collapsed="false">
      <c r="A267" s="5" t="s">
        <v>297</v>
      </c>
      <c r="B267" s="6" t="n">
        <v>15.9892</v>
      </c>
      <c r="C267" s="6" t="n">
        <v>15.4172</v>
      </c>
      <c r="D267" s="6" t="n">
        <v>15.4252</v>
      </c>
      <c r="E267" s="6" t="n">
        <v>16.0262</v>
      </c>
      <c r="F267" s="6" t="n">
        <v>15.3803</v>
      </c>
      <c r="G267" s="6" t="n">
        <v>15.8867</v>
      </c>
      <c r="H267" s="6" t="n">
        <v>15.2378</v>
      </c>
      <c r="I267" s="6" t="n">
        <v>15.8994</v>
      </c>
      <c r="J267" s="6" t="n">
        <v>16.1709</v>
      </c>
      <c r="K267" s="6" t="n">
        <v>16.1214</v>
      </c>
      <c r="L267" s="6" t="n">
        <f aca="false">AVERAGE(J267:K267)</f>
        <v>16.14615</v>
      </c>
      <c r="M267" s="6" t="n">
        <v>15.7032</v>
      </c>
      <c r="N267" s="6" t="n">
        <v>15.6335</v>
      </c>
      <c r="O267" s="6" t="n">
        <v>15.5686</v>
      </c>
      <c r="P267" s="6" t="n">
        <v>15.7257</v>
      </c>
      <c r="Q267" s="6" t="n">
        <v>0.984525173</v>
      </c>
      <c r="R267" s="6" t="n">
        <v>0.858676</v>
      </c>
      <c r="S267" s="6" t="n">
        <v>0.93809114</v>
      </c>
      <c r="T267" s="6" t="n">
        <v>0.71367</v>
      </c>
      <c r="U267" s="6" t="n">
        <v>0.896825994</v>
      </c>
      <c r="V267" s="6" t="n">
        <v>0.375264</v>
      </c>
      <c r="W267" s="6" t="n">
        <v>0.952836114</v>
      </c>
      <c r="X267" s="6" t="n">
        <v>0.552985</v>
      </c>
      <c r="Y267" s="6" t="n">
        <v>0.91092236</v>
      </c>
      <c r="Z267" s="6" t="n">
        <v>0.387223</v>
      </c>
      <c r="AA267" s="6" t="n">
        <v>0.956011581</v>
      </c>
      <c r="AB267" s="6" t="n">
        <v>0.740119</v>
      </c>
      <c r="AC267" s="6" t="n">
        <v>1.00504</v>
      </c>
      <c r="AD267" s="6" t="n">
        <v>0.984196</v>
      </c>
      <c r="AE267" s="6" t="n">
        <v>0.933777</v>
      </c>
      <c r="AF267" s="6" t="n">
        <v>0.909091</v>
      </c>
      <c r="AG267" s="6"/>
      <c r="AH267" s="6"/>
    </row>
    <row r="268" customFormat="false" ht="16.5" hidden="false" customHeight="false" outlineLevel="0" collapsed="false">
      <c r="A268" s="5" t="s">
        <v>298</v>
      </c>
      <c r="B268" s="6" t="n">
        <v>15.7061</v>
      </c>
      <c r="C268" s="6" t="n">
        <v>16.6754</v>
      </c>
      <c r="D268" s="6" t="n">
        <v>17.0751</v>
      </c>
      <c r="E268" s="6" t="n">
        <v>15.9464</v>
      </c>
      <c r="F268" s="6" t="n">
        <v>16.6454</v>
      </c>
      <c r="G268" s="6" t="n">
        <v>15.6792</v>
      </c>
      <c r="H268" s="6" t="n">
        <v>16.986</v>
      </c>
      <c r="I268" s="6" t="n">
        <v>15.7915</v>
      </c>
      <c r="J268" s="6" t="n">
        <v>15.8976</v>
      </c>
      <c r="K268" s="6" t="n">
        <v>16.6915</v>
      </c>
      <c r="L268" s="6" t="n">
        <f aca="false">AVERAGE(J268:K268)</f>
        <v>16.29455</v>
      </c>
      <c r="M268" s="6" t="n">
        <v>16.19075</v>
      </c>
      <c r="N268" s="6" t="n">
        <v>16.1623</v>
      </c>
      <c r="O268" s="6" t="n">
        <v>16.38875</v>
      </c>
      <c r="P268" s="6" t="n">
        <v>16.51075</v>
      </c>
      <c r="Q268" s="6" t="n">
        <v>0.801069878</v>
      </c>
      <c r="R268" s="6" t="n">
        <v>0.0631302</v>
      </c>
      <c r="S268" s="6" t="n">
        <v>0.785427491</v>
      </c>
      <c r="T268" s="6" t="n">
        <v>0.0326792</v>
      </c>
      <c r="U268" s="6" t="n">
        <v>0.918912883</v>
      </c>
      <c r="V268" s="6" t="n">
        <v>0.54551</v>
      </c>
      <c r="W268" s="6" t="n">
        <v>0.980473131</v>
      </c>
      <c r="X268" s="6" t="n">
        <v>0.764966</v>
      </c>
      <c r="Y268" s="6" t="n">
        <v>1.147107024</v>
      </c>
      <c r="Z268" s="6" t="n">
        <v>0.0613965</v>
      </c>
      <c r="AA268" s="6" t="n">
        <v>1.169952534</v>
      </c>
      <c r="AB268" s="6" t="n">
        <v>0.0659891</v>
      </c>
      <c r="AC268" s="6" t="n">
        <v>0.747192</v>
      </c>
      <c r="AD268" s="6" t="n">
        <v>0.357726</v>
      </c>
      <c r="AE268" s="6" t="n">
        <v>0.735629</v>
      </c>
      <c r="AF268" s="6" t="n">
        <v>0.309445</v>
      </c>
      <c r="AG268" s="6"/>
      <c r="AH268" s="6"/>
    </row>
    <row r="269" customFormat="false" ht="16.5" hidden="false" customHeight="false" outlineLevel="0" collapsed="false">
      <c r="A269" s="5" t="s">
        <v>299</v>
      </c>
      <c r="B269" s="6" t="n">
        <v>13.9859</v>
      </c>
      <c r="C269" s="6" t="n">
        <v>14.8633</v>
      </c>
      <c r="D269" s="6" t="n">
        <v>14.7303</v>
      </c>
      <c r="E269" s="6" t="n">
        <v>13.9832</v>
      </c>
      <c r="F269" s="6" t="n">
        <v>14.8266</v>
      </c>
      <c r="G269" s="6" t="n">
        <v>13.6689</v>
      </c>
      <c r="H269" s="6" t="n">
        <v>14.6919</v>
      </c>
      <c r="I269" s="6" t="n">
        <v>14.1662</v>
      </c>
      <c r="J269" s="6" t="n">
        <v>14.7943</v>
      </c>
      <c r="K269" s="6" t="n">
        <v>15.6564</v>
      </c>
      <c r="L269" s="6" t="n">
        <f aca="false">AVERAGE(J269:K269)</f>
        <v>15.22535</v>
      </c>
      <c r="M269" s="6" t="n">
        <v>14.4246</v>
      </c>
      <c r="N269" s="6" t="n">
        <v>14.24775</v>
      </c>
      <c r="O269" s="6" t="n">
        <v>14.42905</v>
      </c>
      <c r="P269" s="6" t="n">
        <v>14.35675</v>
      </c>
      <c r="Q269" s="6" t="n">
        <v>1.048153491</v>
      </c>
      <c r="R269" s="6" t="n">
        <v>0.556222</v>
      </c>
      <c r="S269" s="6" t="n">
        <v>0.927230546</v>
      </c>
      <c r="T269" s="6" t="n">
        <v>0.629157</v>
      </c>
      <c r="U269" s="6" t="n">
        <v>1.051391517</v>
      </c>
      <c r="V269" s="6" t="n">
        <v>0.355314</v>
      </c>
      <c r="W269" s="6" t="n">
        <v>0.884632408</v>
      </c>
      <c r="X269" s="6" t="n">
        <v>0.174517</v>
      </c>
      <c r="Y269" s="6" t="n">
        <v>1.003089267</v>
      </c>
      <c r="Z269" s="6" t="n">
        <v>0.970104</v>
      </c>
      <c r="AA269" s="6" t="n">
        <v>1.133905177</v>
      </c>
      <c r="AB269" s="6" t="n">
        <v>0.136548</v>
      </c>
      <c r="AC269" s="6" t="n">
        <v>1.16167</v>
      </c>
      <c r="AD269" s="6" t="n">
        <v>0.526724</v>
      </c>
      <c r="AE269" s="6" t="n">
        <v>0.930579</v>
      </c>
      <c r="AF269" s="6" t="n">
        <v>0.898811</v>
      </c>
      <c r="AG269" s="6"/>
      <c r="AH269" s="6"/>
    </row>
    <row r="270" customFormat="false" ht="16.5" hidden="false" customHeight="false" outlineLevel="0" collapsed="false">
      <c r="A270" s="5" t="s">
        <v>300</v>
      </c>
      <c r="B270" s="6" t="n">
        <v>16.6161</v>
      </c>
      <c r="C270" s="6" t="n">
        <v>17.4993</v>
      </c>
      <c r="D270" s="6" t="n">
        <v>17.56</v>
      </c>
      <c r="E270" s="6" t="n">
        <v>16.694</v>
      </c>
      <c r="F270" s="6" t="n">
        <v>17.3665</v>
      </c>
      <c r="G270" s="6" t="n">
        <v>16.56</v>
      </c>
      <c r="H270" s="6" t="n">
        <v>17.5273</v>
      </c>
      <c r="I270" s="6" t="n">
        <v>16.7432</v>
      </c>
      <c r="J270" s="6" t="n">
        <v>16.8523</v>
      </c>
      <c r="K270" s="6" t="n">
        <v>17.7168</v>
      </c>
      <c r="L270" s="6" t="n">
        <f aca="false">AVERAGE(J270:K270)</f>
        <v>17.28455</v>
      </c>
      <c r="M270" s="6" t="n">
        <v>17.0577</v>
      </c>
      <c r="N270" s="6" t="n">
        <v>16.96325</v>
      </c>
      <c r="O270" s="6" t="n">
        <v>17.13525</v>
      </c>
      <c r="P270" s="6" t="n">
        <v>17.127</v>
      </c>
      <c r="Q270" s="6" t="n">
        <v>0.953100333</v>
      </c>
      <c r="R270" s="6" t="n">
        <v>0.956396</v>
      </c>
      <c r="S270" s="6" t="n">
        <v>0.892701651</v>
      </c>
      <c r="T270" s="6" t="n">
        <v>0.389298</v>
      </c>
      <c r="U270" s="6" t="n">
        <v>1.005734846</v>
      </c>
      <c r="V270" s="6" t="n">
        <v>0.669204</v>
      </c>
      <c r="W270" s="6" t="n">
        <v>0.936629251</v>
      </c>
      <c r="X270" s="6" t="n">
        <v>0.441366</v>
      </c>
      <c r="Y270" s="6" t="n">
        <v>1.055224525</v>
      </c>
      <c r="Z270" s="6" t="n">
        <v>0.50456</v>
      </c>
      <c r="AA270" s="6" t="n">
        <v>1.126619228</v>
      </c>
      <c r="AB270" s="6" t="n">
        <v>0.156562</v>
      </c>
      <c r="AC270" s="6" t="n">
        <v>0.547678</v>
      </c>
      <c r="AD270" s="6" t="n">
        <v>0.0575852</v>
      </c>
      <c r="AE270" s="6" t="n">
        <v>0.574051</v>
      </c>
      <c r="AF270" s="6" t="n">
        <v>0.0506409</v>
      </c>
      <c r="AG270" s="6"/>
      <c r="AH270" s="6"/>
    </row>
    <row r="271" customFormat="false" ht="16.5" hidden="false" customHeight="false" outlineLevel="0" collapsed="false">
      <c r="A271" s="5" t="s">
        <v>301</v>
      </c>
      <c r="B271" s="6" t="n">
        <v>13.566</v>
      </c>
      <c r="C271" s="6" t="n">
        <v>13.8423</v>
      </c>
      <c r="D271" s="6" t="n">
        <v>14.0545</v>
      </c>
      <c r="E271" s="6" t="n">
        <v>13.5366</v>
      </c>
      <c r="F271" s="6" t="n">
        <v>13.7511</v>
      </c>
      <c r="G271" s="6" t="n">
        <v>13.3213</v>
      </c>
      <c r="H271" s="6" t="n">
        <v>13.2669</v>
      </c>
      <c r="I271" s="6" t="n">
        <v>13.8434</v>
      </c>
      <c r="J271" s="6" t="n">
        <v>14.1691</v>
      </c>
      <c r="K271" s="6" t="n">
        <v>15.2173</v>
      </c>
      <c r="L271" s="6" t="n">
        <f aca="false">AVERAGE(J271:K271)</f>
        <v>14.6932</v>
      </c>
      <c r="M271" s="6" t="n">
        <v>13.70415</v>
      </c>
      <c r="N271" s="6" t="n">
        <v>13.5362</v>
      </c>
      <c r="O271" s="6" t="n">
        <v>13.55515</v>
      </c>
      <c r="P271" s="6" t="n">
        <v>13.79555</v>
      </c>
      <c r="Q271" s="6" t="n">
        <v>0.938611473</v>
      </c>
      <c r="R271" s="6" t="n">
        <v>0.830805</v>
      </c>
      <c r="S271" s="6" t="n">
        <v>0.835464249</v>
      </c>
      <c r="T271" s="6" t="n">
        <v>0.128289</v>
      </c>
      <c r="U271" s="6" t="n">
        <v>0.846510577</v>
      </c>
      <c r="V271" s="6" t="n">
        <v>0.119644</v>
      </c>
      <c r="W271" s="6" t="n">
        <v>0.890106581</v>
      </c>
      <c r="X271" s="6" t="n">
        <v>0.195552</v>
      </c>
      <c r="Y271" s="6" t="n">
        <v>0.901875378</v>
      </c>
      <c r="Z271" s="6" t="n">
        <v>0.341946</v>
      </c>
      <c r="AA271" s="6" t="n">
        <v>1.013221784</v>
      </c>
      <c r="AB271" s="6" t="n">
        <v>0.817147</v>
      </c>
      <c r="AC271" s="6" t="n">
        <v>0.896546</v>
      </c>
      <c r="AD271" s="6" t="n">
        <v>0.729859</v>
      </c>
      <c r="AE271" s="6" t="n">
        <v>0.854499</v>
      </c>
      <c r="AF271" s="6" t="n">
        <v>0.652862</v>
      </c>
      <c r="AG271" s="6"/>
      <c r="AH271" s="6"/>
    </row>
    <row r="272" customFormat="false" ht="16.5" hidden="false" customHeight="false" outlineLevel="0" collapsed="false">
      <c r="A272" s="5" t="s">
        <v>302</v>
      </c>
      <c r="B272" s="6" t="n">
        <v>13.1029</v>
      </c>
      <c r="C272" s="6" t="n">
        <v>16.3949</v>
      </c>
      <c r="D272" s="6" t="n">
        <v>16.0782</v>
      </c>
      <c r="E272" s="6" t="n">
        <v>13.0564</v>
      </c>
      <c r="F272" s="6" t="n">
        <v>16.202</v>
      </c>
      <c r="G272" s="6" t="n">
        <v>12.9223</v>
      </c>
      <c r="H272" s="6" t="n">
        <v>15.9229</v>
      </c>
      <c r="I272" s="6" t="n">
        <v>13.3629</v>
      </c>
      <c r="J272" s="6" t="n">
        <v>14.3092</v>
      </c>
      <c r="K272" s="6" t="n">
        <v>16.9846</v>
      </c>
      <c r="L272" s="6" t="n">
        <f aca="false">AVERAGE(J272:K272)</f>
        <v>15.6469</v>
      </c>
      <c r="M272" s="6" t="n">
        <v>14.7489</v>
      </c>
      <c r="N272" s="6" t="n">
        <v>14.56215</v>
      </c>
      <c r="O272" s="6" t="n">
        <v>14.6429</v>
      </c>
      <c r="P272" s="6" t="n">
        <v>14.5673</v>
      </c>
      <c r="Q272" s="6" t="n">
        <v>1.134140991</v>
      </c>
      <c r="R272" s="6" t="n">
        <v>0.269092</v>
      </c>
      <c r="S272" s="6" t="n">
        <v>0.996436656</v>
      </c>
      <c r="T272" s="6" t="n">
        <v>0.867212</v>
      </c>
      <c r="U272" s="6" t="n">
        <v>1.053799208</v>
      </c>
      <c r="V272" s="6" t="n">
        <v>0.342142</v>
      </c>
      <c r="W272" s="6" t="n">
        <v>0.878582702</v>
      </c>
      <c r="X272" s="6" t="n">
        <v>0.153157</v>
      </c>
      <c r="Y272" s="6" t="n">
        <v>0.929160674</v>
      </c>
      <c r="Z272" s="6" t="n">
        <v>0.487352</v>
      </c>
      <c r="AA272" s="6" t="n">
        <v>1.057567685</v>
      </c>
      <c r="AB272" s="6" t="n">
        <v>0.477757</v>
      </c>
      <c r="AC272" s="6" t="n">
        <v>0.53676</v>
      </c>
      <c r="AD272" s="6" t="n">
        <v>0.0497262</v>
      </c>
      <c r="AE272" s="6" t="n">
        <v>0.503809</v>
      </c>
      <c r="AF272" s="6" t="n">
        <v>0.0143565</v>
      </c>
      <c r="AG272" s="6"/>
      <c r="AH272" s="6"/>
    </row>
    <row r="273" customFormat="false" ht="16.5" hidden="false" customHeight="false" outlineLevel="0" collapsed="false">
      <c r="A273" s="5" t="s">
        <v>303</v>
      </c>
      <c r="B273" s="6" t="n">
        <v>18.2999</v>
      </c>
      <c r="C273" s="6" t="n">
        <v>17.3979</v>
      </c>
      <c r="D273" s="6" t="n">
        <v>17.4349</v>
      </c>
      <c r="E273" s="6" t="n">
        <v>18.4705</v>
      </c>
      <c r="F273" s="6" t="n">
        <v>17.3272</v>
      </c>
      <c r="G273" s="6" t="n">
        <v>18.4927</v>
      </c>
      <c r="H273" s="6" t="n">
        <v>17.3375</v>
      </c>
      <c r="I273" s="6" t="n">
        <v>18.3885</v>
      </c>
      <c r="J273" s="6" t="n">
        <v>18.1209</v>
      </c>
      <c r="K273" s="6" t="n">
        <v>17.3073</v>
      </c>
      <c r="L273" s="6" t="n">
        <f aca="false">AVERAGE(J273:K273)</f>
        <v>17.7141</v>
      </c>
      <c r="M273" s="6" t="n">
        <v>17.8489</v>
      </c>
      <c r="N273" s="6" t="n">
        <v>17.90995</v>
      </c>
      <c r="O273" s="6" t="n">
        <v>17.863</v>
      </c>
      <c r="P273" s="6" t="n">
        <v>17.9527</v>
      </c>
      <c r="Q273" s="6" t="n">
        <v>0.930578654</v>
      </c>
      <c r="R273" s="6" t="n">
        <v>0.761983</v>
      </c>
      <c r="S273" s="6" t="n">
        <v>0.970802682</v>
      </c>
      <c r="T273" s="6" t="n">
        <v>0.979621</v>
      </c>
      <c r="U273" s="6" t="n">
        <v>0.939718138</v>
      </c>
      <c r="V273" s="6" t="n">
        <v>0.730203</v>
      </c>
      <c r="W273" s="6" t="n">
        <v>1.043224748</v>
      </c>
      <c r="X273" s="6" t="n">
        <v>0.711492</v>
      </c>
      <c r="Y273" s="6" t="n">
        <v>1.009821291</v>
      </c>
      <c r="Z273" s="6" t="n">
        <v>0.973303</v>
      </c>
      <c r="AA273" s="6" t="n">
        <v>0.967980574</v>
      </c>
      <c r="AB273" s="6" t="n">
        <v>0.824752</v>
      </c>
      <c r="AC273" s="6" t="n">
        <v>0.47316</v>
      </c>
      <c r="AD273" s="6" t="n">
        <v>0.0182827</v>
      </c>
      <c r="AE273" s="6" t="n">
        <v>0.53663</v>
      </c>
      <c r="AF273" s="6" t="n">
        <v>0.0271405</v>
      </c>
      <c r="AG273" s="6"/>
      <c r="AH273" s="6"/>
    </row>
    <row r="274" customFormat="false" ht="16.5" hidden="false" customHeight="false" outlineLevel="0" collapsed="false">
      <c r="A274" s="5" t="s">
        <v>304</v>
      </c>
      <c r="B274" s="6" t="n">
        <v>20.4472</v>
      </c>
      <c r="C274" s="6" t="n">
        <v>20.3011</v>
      </c>
      <c r="D274" s="6" t="n">
        <v>20.2293</v>
      </c>
      <c r="E274" s="6" t="n">
        <v>20.4504</v>
      </c>
      <c r="F274" s="6" t="n">
        <v>20.4734</v>
      </c>
      <c r="G274" s="6" t="n">
        <v>20.7481</v>
      </c>
      <c r="H274" s="6" t="n">
        <v>20.3312</v>
      </c>
      <c r="I274" s="6" t="n">
        <v>20.2587</v>
      </c>
      <c r="J274" s="6" t="n">
        <v>20.0322</v>
      </c>
      <c r="K274" s="6" t="n">
        <v>20.0877</v>
      </c>
      <c r="L274" s="6" t="n">
        <f aca="false">AVERAGE(J274:K274)</f>
        <v>20.05995</v>
      </c>
      <c r="M274" s="6" t="n">
        <v>20.37415</v>
      </c>
      <c r="N274" s="6" t="n">
        <v>20.61075</v>
      </c>
      <c r="O274" s="6" t="n">
        <v>20.29495</v>
      </c>
      <c r="P274" s="6" t="n">
        <v>20.33985</v>
      </c>
      <c r="Q274" s="6" t="n">
        <v>1.024059826</v>
      </c>
      <c r="R274" s="6" t="n">
        <v>0.662789</v>
      </c>
      <c r="S274" s="6" t="n">
        <v>1.206560284</v>
      </c>
      <c r="T274" s="6" t="n">
        <v>0.126331</v>
      </c>
      <c r="U274" s="6" t="n">
        <v>0.969357005</v>
      </c>
      <c r="V274" s="6" t="n">
        <v>0.988235</v>
      </c>
      <c r="W274" s="6" t="n">
        <v>1.178212693</v>
      </c>
      <c r="X274" s="6" t="n">
        <v>0.0829399</v>
      </c>
      <c r="Y274" s="6" t="n">
        <v>0.946582398</v>
      </c>
      <c r="Z274" s="6" t="n">
        <v>0.592582</v>
      </c>
      <c r="AA274" s="6" t="n">
        <v>0.803405365</v>
      </c>
      <c r="AB274" s="6" t="n">
        <v>0.0610891</v>
      </c>
      <c r="AC274" s="6" t="n">
        <v>1.17985</v>
      </c>
      <c r="AD274" s="6" t="n">
        <v>0.484707</v>
      </c>
      <c r="AE274" s="6" t="n">
        <v>1.09794</v>
      </c>
      <c r="AF274" s="6" t="n">
        <v>0.609192</v>
      </c>
      <c r="AG274" s="6"/>
      <c r="AH274" s="6"/>
    </row>
    <row r="275" customFormat="false" ht="16.5" hidden="false" customHeight="false" outlineLevel="0" collapsed="false">
      <c r="A275" s="5" t="s">
        <v>305</v>
      </c>
      <c r="B275" s="6" t="n">
        <v>17.0591</v>
      </c>
      <c r="C275" s="6" t="n">
        <v>18.3537</v>
      </c>
      <c r="D275" s="6" t="n">
        <v>17.4665</v>
      </c>
      <c r="E275" s="6" t="n">
        <v>16.4769</v>
      </c>
      <c r="F275" s="6" t="n">
        <v>18.0528</v>
      </c>
      <c r="G275" s="6" t="n">
        <v>16.8184</v>
      </c>
      <c r="H275" s="6" t="n">
        <v>18.0666</v>
      </c>
      <c r="I275" s="6" t="n">
        <v>16.6428</v>
      </c>
      <c r="J275" s="6" t="n">
        <v>17.0677</v>
      </c>
      <c r="K275" s="6" t="n">
        <v>17.3817</v>
      </c>
      <c r="L275" s="6" t="n">
        <f aca="false">AVERAGE(J275:K275)</f>
        <v>17.2247</v>
      </c>
      <c r="M275" s="6" t="n">
        <v>17.7064</v>
      </c>
      <c r="N275" s="6" t="n">
        <v>17.4356</v>
      </c>
      <c r="O275" s="6" t="n">
        <v>17.3547</v>
      </c>
      <c r="P275" s="6" t="n">
        <v>16.9717</v>
      </c>
      <c r="Q275" s="6" t="n">
        <v>1.664051404</v>
      </c>
      <c r="R275" s="6" t="n">
        <v>0.000297424</v>
      </c>
      <c r="S275" s="6" t="n">
        <v>1.379265315</v>
      </c>
      <c r="T275" s="6" t="n">
        <v>0.0131146</v>
      </c>
      <c r="U275" s="6" t="n">
        <v>1.304050735</v>
      </c>
      <c r="V275" s="6" t="n">
        <v>0.000850967</v>
      </c>
      <c r="W275" s="6" t="n">
        <v>0.828859801</v>
      </c>
      <c r="X275" s="6" t="n">
        <v>0.0425415</v>
      </c>
      <c r="Y275" s="6" t="n">
        <v>0.783660128</v>
      </c>
      <c r="Z275" s="6" t="n">
        <v>0.0310714</v>
      </c>
      <c r="AA275" s="6" t="n">
        <v>0.945467649</v>
      </c>
      <c r="AB275" s="6" t="n">
        <v>0.667214</v>
      </c>
      <c r="AC275" s="6" t="n">
        <v>1.21411</v>
      </c>
      <c r="AD275" s="6" t="n">
        <v>0.412241</v>
      </c>
      <c r="AE275" s="6" t="n">
        <v>1.24332</v>
      </c>
      <c r="AF275" s="6" t="n">
        <v>0.320379</v>
      </c>
      <c r="AG275" s="6"/>
      <c r="AH275" s="6"/>
    </row>
    <row r="276" customFormat="false" ht="16.5" hidden="false" customHeight="false" outlineLevel="0" collapsed="false">
      <c r="A276" s="5" t="s">
        <v>306</v>
      </c>
      <c r="B276" s="6" t="n">
        <v>17.9167</v>
      </c>
      <c r="C276" s="6" t="n">
        <v>17.6304</v>
      </c>
      <c r="D276" s="6" t="n">
        <v>17.7586</v>
      </c>
      <c r="E276" s="6" t="n">
        <v>18.0018</v>
      </c>
      <c r="F276" s="6" t="n">
        <v>17.8081</v>
      </c>
      <c r="G276" s="6" t="n">
        <v>17.8548</v>
      </c>
      <c r="H276" s="6" t="n">
        <v>17.8193</v>
      </c>
      <c r="I276" s="6" t="n">
        <v>17.8486</v>
      </c>
      <c r="J276" s="6" t="n">
        <v>18.1845</v>
      </c>
      <c r="K276" s="6" t="n">
        <v>18.0971</v>
      </c>
      <c r="L276" s="6" t="n">
        <f aca="false">AVERAGE(J276:K276)</f>
        <v>18.1408</v>
      </c>
      <c r="M276" s="6" t="n">
        <v>17.77355</v>
      </c>
      <c r="N276" s="6" t="n">
        <v>17.83145</v>
      </c>
      <c r="O276" s="6" t="n">
        <v>17.83395</v>
      </c>
      <c r="P276" s="6" t="n">
        <v>17.8802</v>
      </c>
      <c r="Q276" s="6" t="n">
        <v>0.928742139</v>
      </c>
      <c r="R276" s="6" t="n">
        <v>0.746406</v>
      </c>
      <c r="S276" s="6" t="n">
        <v>0.966773612</v>
      </c>
      <c r="T276" s="6" t="n">
        <v>0.946609</v>
      </c>
      <c r="U276" s="6" t="n">
        <v>0.968450355</v>
      </c>
      <c r="V276" s="6" t="n">
        <v>0.996594</v>
      </c>
      <c r="W276" s="6" t="n">
        <v>1.040949442</v>
      </c>
      <c r="X276" s="6" t="n">
        <v>0.729811</v>
      </c>
      <c r="Y276" s="6" t="n">
        <v>1.042754834</v>
      </c>
      <c r="Z276" s="6" t="n">
        <v>0.619892</v>
      </c>
      <c r="AA276" s="6" t="n">
        <v>1.00173437</v>
      </c>
      <c r="AB276" s="6" t="n">
        <v>0.917332</v>
      </c>
      <c r="AC276" s="6" t="n">
        <v>0.83915</v>
      </c>
      <c r="AD276" s="6" t="n">
        <v>0.579677</v>
      </c>
      <c r="AE276" s="6" t="n">
        <v>1.39639</v>
      </c>
      <c r="AF276" s="6" t="n">
        <v>0.148702</v>
      </c>
      <c r="AG276" s="6"/>
      <c r="AH276" s="6"/>
    </row>
    <row r="277" customFormat="false" ht="16.5" hidden="false" customHeight="false" outlineLevel="0" collapsed="false">
      <c r="A277" s="5" t="s">
        <v>307</v>
      </c>
      <c r="B277" s="6" t="n">
        <v>15.273</v>
      </c>
      <c r="C277" s="6" t="n">
        <v>17.1271</v>
      </c>
      <c r="D277" s="6" t="n">
        <v>16.8241</v>
      </c>
      <c r="E277" s="6" t="n">
        <v>15.2803</v>
      </c>
      <c r="F277" s="6" t="n">
        <v>16.9068</v>
      </c>
      <c r="G277" s="6" t="n">
        <v>14.9961</v>
      </c>
      <c r="H277" s="6" t="n">
        <v>17.013</v>
      </c>
      <c r="I277" s="6" t="n">
        <v>15.4086</v>
      </c>
      <c r="J277" s="6" t="n">
        <v>15.9437</v>
      </c>
      <c r="K277" s="6" t="n">
        <v>16.8326</v>
      </c>
      <c r="L277" s="6" t="n">
        <f aca="false">AVERAGE(J277:K277)</f>
        <v>16.38815</v>
      </c>
      <c r="M277" s="6" t="n">
        <v>16.20005</v>
      </c>
      <c r="N277" s="6" t="n">
        <v>15.95145</v>
      </c>
      <c r="O277" s="6" t="n">
        <v>16.2108</v>
      </c>
      <c r="P277" s="6" t="n">
        <v>16.0522</v>
      </c>
      <c r="Q277" s="6" t="n">
        <v>1.107917149</v>
      </c>
      <c r="R277" s="6" t="n">
        <v>0.341173</v>
      </c>
      <c r="S277" s="6" t="n">
        <v>0.932548071</v>
      </c>
      <c r="T277" s="6" t="n">
        <v>0.670139</v>
      </c>
      <c r="U277" s="6" t="n">
        <v>1.116203442</v>
      </c>
      <c r="V277" s="6" t="n">
        <v>0.110913</v>
      </c>
      <c r="W277" s="6" t="n">
        <v>0.841712822</v>
      </c>
      <c r="X277" s="6" t="n">
        <v>0.061514</v>
      </c>
      <c r="Y277" s="6" t="n">
        <v>1.007479162</v>
      </c>
      <c r="Z277" s="6" t="n">
        <v>1</v>
      </c>
      <c r="AA277" s="6" t="n">
        <v>1.196939307</v>
      </c>
      <c r="AB277" s="6" t="n">
        <v>0.0363189</v>
      </c>
      <c r="AC277" s="6" t="n">
        <v>0.834741</v>
      </c>
      <c r="AD277" s="6" t="n">
        <v>0.568365</v>
      </c>
      <c r="AE277" s="6" t="n">
        <v>0.775259</v>
      </c>
      <c r="AF277" s="6" t="n">
        <v>0.41341</v>
      </c>
      <c r="AG277" s="6"/>
      <c r="AH277" s="6"/>
    </row>
    <row r="278" customFormat="false" ht="16.5" hidden="false" customHeight="false" outlineLevel="0" collapsed="false">
      <c r="A278" s="5" t="s">
        <v>308</v>
      </c>
      <c r="B278" s="6" t="n">
        <v>14.623</v>
      </c>
      <c r="C278" s="6" t="n">
        <v>16.1862</v>
      </c>
      <c r="D278" s="6" t="n">
        <v>16.4438</v>
      </c>
      <c r="E278" s="6" t="n">
        <v>14.7781</v>
      </c>
      <c r="F278" s="6" t="n">
        <v>16.1845</v>
      </c>
      <c r="G278" s="6" t="n">
        <v>14.5506</v>
      </c>
      <c r="H278" s="6" t="n">
        <v>16.4488</v>
      </c>
      <c r="I278" s="6" t="n">
        <v>14.8035</v>
      </c>
      <c r="J278" s="6" t="n">
        <v>14.9455</v>
      </c>
      <c r="K278" s="6" t="n">
        <v>16.1919</v>
      </c>
      <c r="L278" s="6" t="n">
        <f aca="false">AVERAGE(J278:K278)</f>
        <v>15.5687</v>
      </c>
      <c r="M278" s="6" t="n">
        <v>15.4046</v>
      </c>
      <c r="N278" s="6" t="n">
        <v>15.36755</v>
      </c>
      <c r="O278" s="6" t="n">
        <v>15.62615</v>
      </c>
      <c r="P278" s="6" t="n">
        <v>15.61095</v>
      </c>
      <c r="Q278" s="6" t="n">
        <v>0.866727269</v>
      </c>
      <c r="R278" s="6" t="n">
        <v>0.298039</v>
      </c>
      <c r="S278" s="6" t="n">
        <v>0.844752137</v>
      </c>
      <c r="T278" s="6" t="n">
        <v>0.158313</v>
      </c>
      <c r="U278" s="6" t="n">
        <v>1.010591535</v>
      </c>
      <c r="V278" s="6" t="n">
        <v>0.630389</v>
      </c>
      <c r="W278" s="6" t="n">
        <v>0.974645852</v>
      </c>
      <c r="X278" s="6" t="n">
        <v>0.718602</v>
      </c>
      <c r="Y278" s="6" t="n">
        <v>1.165985623</v>
      </c>
      <c r="Z278" s="6" t="n">
        <v>0.0352135</v>
      </c>
      <c r="AA278" s="6" t="n">
        <v>1.196317228</v>
      </c>
      <c r="AB278" s="6" t="n">
        <v>0.0368403</v>
      </c>
      <c r="AC278" s="6" t="n">
        <v>0.792262</v>
      </c>
      <c r="AD278" s="6" t="n">
        <v>0.462286</v>
      </c>
      <c r="AE278" s="6" t="n">
        <v>0.877761</v>
      </c>
      <c r="AF278" s="6" t="n">
        <v>0.727697</v>
      </c>
      <c r="AG278" s="6"/>
      <c r="AH278" s="6"/>
    </row>
    <row r="279" customFormat="false" ht="16.5" hidden="false" customHeight="false" outlineLevel="0" collapsed="false">
      <c r="A279" s="5" t="s">
        <v>309</v>
      </c>
      <c r="B279" s="6" t="n">
        <v>18.0928</v>
      </c>
      <c r="C279" s="6" t="n">
        <v>17.974</v>
      </c>
      <c r="D279" s="6" t="n">
        <v>17.7803</v>
      </c>
      <c r="E279" s="6" t="n">
        <v>17.9696</v>
      </c>
      <c r="F279" s="6" t="n">
        <v>17.9874</v>
      </c>
      <c r="G279" s="6" t="n">
        <v>18.3474</v>
      </c>
      <c r="H279" s="6" t="n">
        <v>18.107</v>
      </c>
      <c r="I279" s="6" t="n">
        <v>18.3643</v>
      </c>
      <c r="J279" s="6" t="n">
        <v>17.6798</v>
      </c>
      <c r="K279" s="6" t="n">
        <v>17.5845</v>
      </c>
      <c r="L279" s="6" t="n">
        <f aca="false">AVERAGE(J279:K279)</f>
        <v>17.63215</v>
      </c>
      <c r="M279" s="6" t="n">
        <v>18.0334</v>
      </c>
      <c r="N279" s="6" t="n">
        <v>18.1674</v>
      </c>
      <c r="O279" s="6" t="n">
        <v>18.23565</v>
      </c>
      <c r="P279" s="6" t="n">
        <v>17.87495</v>
      </c>
      <c r="Q279" s="6" t="n">
        <v>1.116087394</v>
      </c>
      <c r="R279" s="6" t="n">
        <v>0.317311</v>
      </c>
      <c r="S279" s="6" t="n">
        <v>1.224718342</v>
      </c>
      <c r="T279" s="6" t="n">
        <v>0.102045</v>
      </c>
      <c r="U279" s="6" t="n">
        <v>1.284048771</v>
      </c>
      <c r="V279" s="6" t="n">
        <v>0.00156371</v>
      </c>
      <c r="W279" s="6" t="n">
        <v>1.097331938</v>
      </c>
      <c r="X279" s="6" t="n">
        <v>0.348926</v>
      </c>
      <c r="Y279" s="6" t="n">
        <v>1.150491241</v>
      </c>
      <c r="Z279" s="6" t="n">
        <v>0.0557369</v>
      </c>
      <c r="AA279" s="6" t="n">
        <v>1.048444141</v>
      </c>
      <c r="AB279" s="6" t="n">
        <v>0.539816</v>
      </c>
      <c r="AC279" s="6" t="n">
        <v>1.02972</v>
      </c>
      <c r="AD279" s="6" t="n">
        <v>0.902484</v>
      </c>
      <c r="AE279" s="6" t="n">
        <v>0.892485</v>
      </c>
      <c r="AF279" s="6" t="n">
        <v>0.775441</v>
      </c>
      <c r="AG279" s="6"/>
      <c r="AH279" s="6"/>
    </row>
    <row r="280" customFormat="false" ht="16.5" hidden="false" customHeight="false" outlineLevel="0" collapsed="false">
      <c r="A280" s="6" t="s">
        <v>310</v>
      </c>
      <c r="B280" s="6" t="n">
        <v>12.9162</v>
      </c>
      <c r="C280" s="6" t="n">
        <v>16.1798</v>
      </c>
      <c r="D280" s="6" t="n">
        <v>16.1387</v>
      </c>
      <c r="E280" s="6" t="n">
        <v>13.0215</v>
      </c>
      <c r="F280" s="6" t="n">
        <v>16.1985</v>
      </c>
      <c r="G280" s="6" t="n">
        <v>12.7377</v>
      </c>
      <c r="H280" s="6" t="n">
        <v>15.9048</v>
      </c>
      <c r="I280" s="6" t="n">
        <v>13.022</v>
      </c>
      <c r="J280" s="6" t="n">
        <v>14.0115</v>
      </c>
      <c r="K280" s="6" t="n">
        <v>17.0512</v>
      </c>
      <c r="L280" s="6" t="n">
        <f aca="false">AVERAGE(J280:K280)</f>
        <v>15.53135</v>
      </c>
      <c r="M280" s="6" t="n">
        <v>14.548</v>
      </c>
      <c r="N280" s="6" t="n">
        <v>14.4681</v>
      </c>
      <c r="O280" s="6" t="n">
        <v>14.4634</v>
      </c>
      <c r="P280" s="6" t="n">
        <v>14.5801</v>
      </c>
      <c r="Q280" s="6" t="n">
        <v>0.977995682</v>
      </c>
      <c r="R280" s="6" t="n">
        <v>0.893044</v>
      </c>
      <c r="S280" s="6" t="n">
        <v>0.925304428</v>
      </c>
      <c r="T280" s="6" t="n">
        <v>0.614525</v>
      </c>
      <c r="U280" s="6" t="n">
        <v>0.922294884</v>
      </c>
      <c r="V280" s="6" t="n">
        <v>0.574186</v>
      </c>
      <c r="W280" s="6" t="n">
        <v>0.946123225</v>
      </c>
      <c r="X280" s="6" t="n">
        <v>0.505365</v>
      </c>
      <c r="Y280" s="6" t="n">
        <v>0.943045968</v>
      </c>
      <c r="Z280" s="6" t="n">
        <v>0.570563</v>
      </c>
      <c r="AA280" s="6" t="n">
        <v>0.996747509</v>
      </c>
      <c r="AB280" s="6" t="n">
        <v>0.961696</v>
      </c>
      <c r="AC280" s="6" t="n">
        <v>1.18329</v>
      </c>
      <c r="AD280" s="6" t="n">
        <v>0.477036</v>
      </c>
      <c r="AE280" s="6" t="n">
        <v>1.32065</v>
      </c>
      <c r="AF280" s="6" t="n">
        <v>0.21953</v>
      </c>
      <c r="AG280" s="6"/>
      <c r="AH280" s="6"/>
    </row>
    <row r="281" customFormat="false" ht="16.5" hidden="false" customHeight="false" outlineLevel="0" collapsed="false">
      <c r="A281" s="5" t="s">
        <v>311</v>
      </c>
      <c r="B281" s="6" t="n">
        <v>18.2227</v>
      </c>
      <c r="C281" s="6" t="n">
        <v>17.3478</v>
      </c>
      <c r="D281" s="6" t="n">
        <v>17.4245</v>
      </c>
      <c r="E281" s="6" t="n">
        <v>18.3193</v>
      </c>
      <c r="F281" s="6" t="n">
        <v>17.3469</v>
      </c>
      <c r="G281" s="6" t="n">
        <v>18.3524</v>
      </c>
      <c r="H281" s="6" t="n">
        <v>17.1467</v>
      </c>
      <c r="I281" s="6" t="n">
        <v>18.206</v>
      </c>
      <c r="J281" s="6" t="n">
        <v>18.1621</v>
      </c>
      <c r="K281" s="6" t="n">
        <v>18.0137</v>
      </c>
      <c r="L281" s="6" t="n">
        <f aca="false">AVERAGE(J281:K281)</f>
        <v>18.0879</v>
      </c>
      <c r="M281" s="6" t="n">
        <v>17.78525</v>
      </c>
      <c r="N281" s="6" t="n">
        <v>17.84965</v>
      </c>
      <c r="O281" s="6" t="n">
        <v>17.67635</v>
      </c>
      <c r="P281" s="6" t="n">
        <v>17.8719</v>
      </c>
      <c r="Q281" s="6" t="n">
        <v>0.941706896</v>
      </c>
      <c r="R281" s="6" t="n">
        <v>0.857548</v>
      </c>
      <c r="S281" s="6" t="n">
        <v>0.984695793</v>
      </c>
      <c r="T281" s="6" t="n">
        <v>0.933962</v>
      </c>
      <c r="U281" s="6" t="n">
        <v>0.873239926</v>
      </c>
      <c r="V281" s="6" t="n">
        <v>0.231798</v>
      </c>
      <c r="W281" s="6" t="n">
        <v>1.045649976</v>
      </c>
      <c r="X281" s="6" t="n">
        <v>0.692192</v>
      </c>
      <c r="Y281" s="6" t="n">
        <v>0.927294819</v>
      </c>
      <c r="Z281" s="6" t="n">
        <v>0.476602</v>
      </c>
      <c r="AA281" s="6" t="n">
        <v>0.886811879</v>
      </c>
      <c r="AB281" s="6" t="n">
        <v>0.318501</v>
      </c>
      <c r="AC281" s="6" t="n">
        <v>0.517184</v>
      </c>
      <c r="AD281" s="6" t="n">
        <v>0.0375789</v>
      </c>
      <c r="AE281" s="6" t="n">
        <v>0.505804</v>
      </c>
      <c r="AF281" s="6" t="n">
        <v>0.014963</v>
      </c>
      <c r="AG281" s="6"/>
      <c r="AH281" s="6"/>
    </row>
    <row r="282" customFormat="false" ht="16.5" hidden="false" customHeight="false" outlineLevel="0" collapsed="false">
      <c r="A282" s="6" t="s">
        <v>312</v>
      </c>
      <c r="B282" s="6" t="n">
        <v>19.7583</v>
      </c>
      <c r="C282" s="6" t="n">
        <v>19.6049</v>
      </c>
      <c r="D282" s="6" t="n">
        <v>19.7887</v>
      </c>
      <c r="E282" s="6" t="n">
        <v>19.937</v>
      </c>
      <c r="F282" s="6" t="n">
        <v>19.7942</v>
      </c>
      <c r="G282" s="6" t="n">
        <v>19.9608</v>
      </c>
      <c r="H282" s="6" t="n">
        <v>19.7667</v>
      </c>
      <c r="I282" s="6" t="n">
        <v>19.7187</v>
      </c>
      <c r="J282" s="6" t="n">
        <v>19.515</v>
      </c>
      <c r="K282" s="6" t="n">
        <v>19.4941</v>
      </c>
      <c r="L282" s="6" t="n">
        <f aca="false">AVERAGE(J282:K282)</f>
        <v>19.50455</v>
      </c>
      <c r="M282" s="6" t="n">
        <v>19.6816</v>
      </c>
      <c r="N282" s="6" t="n">
        <v>19.8775</v>
      </c>
      <c r="O282" s="6" t="n">
        <v>19.7427</v>
      </c>
      <c r="P282" s="6" t="n">
        <v>19.86285</v>
      </c>
      <c r="Q282" s="6" t="n">
        <v>0.881938524</v>
      </c>
      <c r="R282" s="6" t="n">
        <v>0.389749</v>
      </c>
      <c r="S282" s="6" t="n">
        <v>1.010206339</v>
      </c>
      <c r="T282" s="6" t="n">
        <v>0.791119</v>
      </c>
      <c r="U282" s="6" t="n">
        <v>0.920091982</v>
      </c>
      <c r="V282" s="6" t="n">
        <v>0.555439</v>
      </c>
      <c r="W282" s="6" t="n">
        <v>1.145438499</v>
      </c>
      <c r="X282" s="6" t="n">
        <v>0.156297</v>
      </c>
      <c r="Y282" s="6" t="n">
        <v>1.043260904</v>
      </c>
      <c r="Z282" s="6" t="n">
        <v>0.614966</v>
      </c>
      <c r="AA282" s="6" t="n">
        <v>0.910796088</v>
      </c>
      <c r="AB282" s="6" t="n">
        <v>0.446623</v>
      </c>
      <c r="AC282" s="6" t="n">
        <v>0.860949</v>
      </c>
      <c r="AD282" s="6" t="n">
        <v>0.636201</v>
      </c>
      <c r="AE282" s="6" t="n">
        <v>0.810762</v>
      </c>
      <c r="AF282" s="6" t="n">
        <v>0.516641</v>
      </c>
      <c r="AG282" s="6"/>
      <c r="AH282" s="6"/>
    </row>
    <row r="283" customFormat="false" ht="16.5" hidden="false" customHeight="false" outlineLevel="0" collapsed="false">
      <c r="A283" s="5" t="s">
        <v>313</v>
      </c>
      <c r="B283" s="6" t="n">
        <v>18.72</v>
      </c>
      <c r="C283" s="6" t="n">
        <v>18.4834</v>
      </c>
      <c r="D283" s="6" t="n">
        <v>18.5015</v>
      </c>
      <c r="E283" s="6" t="n">
        <v>18.8554</v>
      </c>
      <c r="F283" s="6" t="n">
        <v>18.5822</v>
      </c>
      <c r="G283" s="6" t="n">
        <v>18.8668</v>
      </c>
      <c r="H283" s="6" t="n">
        <v>18.4658</v>
      </c>
      <c r="I283" s="6" t="n">
        <v>18.7031</v>
      </c>
      <c r="J283" s="6" t="n">
        <v>18.5127</v>
      </c>
      <c r="K283" s="6" t="n">
        <v>18.5349</v>
      </c>
      <c r="L283" s="6" t="n">
        <f aca="false">AVERAGE(J283:K283)</f>
        <v>18.5238</v>
      </c>
      <c r="M283" s="6" t="n">
        <v>18.6017</v>
      </c>
      <c r="N283" s="6" t="n">
        <v>18.7245</v>
      </c>
      <c r="O283" s="6" t="n">
        <v>18.58445</v>
      </c>
      <c r="P283" s="6" t="n">
        <v>18.67845</v>
      </c>
      <c r="Q283" s="6" t="n">
        <v>0.94819126</v>
      </c>
      <c r="R283" s="6" t="n">
        <v>0.913779</v>
      </c>
      <c r="S283" s="6" t="n">
        <v>1.032434316</v>
      </c>
      <c r="T283" s="6" t="n">
        <v>0.674684</v>
      </c>
      <c r="U283" s="6" t="n">
        <v>0.936921447</v>
      </c>
      <c r="V283" s="6" t="n">
        <v>0.704375</v>
      </c>
      <c r="W283" s="6" t="n">
        <v>1.088846059</v>
      </c>
      <c r="X283" s="6" t="n">
        <v>0.39552</v>
      </c>
      <c r="Y283" s="6" t="n">
        <v>0.988114409</v>
      </c>
      <c r="Z283" s="6" t="n">
        <v>0.86771</v>
      </c>
      <c r="AA283" s="6" t="n">
        <v>0.907487704</v>
      </c>
      <c r="AB283" s="6" t="n">
        <v>0.4276</v>
      </c>
      <c r="AC283" s="6" t="n">
        <v>1.28191</v>
      </c>
      <c r="AD283" s="6" t="n">
        <v>0.293701</v>
      </c>
      <c r="AE283" s="6" t="n">
        <v>1.13057</v>
      </c>
      <c r="AF283" s="6" t="n">
        <v>0.53207</v>
      </c>
      <c r="AG283" s="6"/>
      <c r="AH283" s="6"/>
    </row>
    <row r="284" customFormat="false" ht="16.5" hidden="false" customHeight="false" outlineLevel="0" collapsed="false">
      <c r="A284" s="5" t="s">
        <v>314</v>
      </c>
      <c r="B284" s="6" t="n">
        <v>14.9681</v>
      </c>
      <c r="C284" s="6" t="n">
        <v>15.6022</v>
      </c>
      <c r="D284" s="6" t="n">
        <v>15.7268</v>
      </c>
      <c r="E284" s="6" t="n">
        <v>14.9903</v>
      </c>
      <c r="F284" s="6" t="n">
        <v>15.5515</v>
      </c>
      <c r="G284" s="6" t="n">
        <v>14.9151</v>
      </c>
      <c r="H284" s="6" t="n">
        <v>15.8156</v>
      </c>
      <c r="I284" s="6" t="n">
        <v>14.9835</v>
      </c>
      <c r="J284" s="6" t="n">
        <v>15.2114</v>
      </c>
      <c r="K284" s="6" t="n">
        <v>15.3818</v>
      </c>
      <c r="L284" s="6" t="n">
        <f aca="false">AVERAGE(J284:K284)</f>
        <v>15.2966</v>
      </c>
      <c r="M284" s="6" t="n">
        <v>15.28515</v>
      </c>
      <c r="N284" s="6" t="n">
        <v>15.2333</v>
      </c>
      <c r="O284" s="6" t="n">
        <v>15.39955</v>
      </c>
      <c r="P284" s="6" t="n">
        <v>15.35855</v>
      </c>
      <c r="Q284" s="6" t="n">
        <v>0.950395559</v>
      </c>
      <c r="R284" s="6" t="n">
        <v>0.932919</v>
      </c>
      <c r="S284" s="6" t="n">
        <v>0.916845152</v>
      </c>
      <c r="T284" s="6" t="n">
        <v>0.551778</v>
      </c>
      <c r="U284" s="6" t="n">
        <v>1.028826708</v>
      </c>
      <c r="V284" s="6" t="n">
        <v>0.495611</v>
      </c>
      <c r="W284" s="6" t="n">
        <v>0.964698481</v>
      </c>
      <c r="X284" s="6" t="n">
        <v>0.641266</v>
      </c>
      <c r="Y284" s="6" t="n">
        <v>1.082524743</v>
      </c>
      <c r="Z284" s="6" t="n">
        <v>0.300452</v>
      </c>
      <c r="AA284" s="6" t="n">
        <v>1.122137915</v>
      </c>
      <c r="AB284" s="6" t="n">
        <v>0.170004</v>
      </c>
      <c r="AC284" s="6" t="n">
        <v>1.11315</v>
      </c>
      <c r="AD284" s="6" t="n">
        <v>0.650992</v>
      </c>
      <c r="AE284" s="6" t="n">
        <v>1.05548</v>
      </c>
      <c r="AF284" s="6" t="n">
        <v>0.720187</v>
      </c>
      <c r="AG284" s="6"/>
      <c r="AH284" s="6"/>
    </row>
    <row r="285" customFormat="false" ht="16.5" hidden="false" customHeight="false" outlineLevel="0" collapsed="false">
      <c r="A285" s="5" t="s">
        <v>315</v>
      </c>
      <c r="B285" s="6" t="n">
        <v>17.2666</v>
      </c>
      <c r="C285" s="6" t="n">
        <v>16.6946</v>
      </c>
      <c r="D285" s="6" t="n">
        <v>16.6517</v>
      </c>
      <c r="E285" s="6" t="n">
        <v>17.4842</v>
      </c>
      <c r="F285" s="6" t="n">
        <v>16.5955</v>
      </c>
      <c r="G285" s="6" t="n">
        <v>17.2374</v>
      </c>
      <c r="H285" s="6" t="n">
        <v>16.5566</v>
      </c>
      <c r="I285" s="6" t="n">
        <v>17.2393</v>
      </c>
      <c r="J285" s="6" t="n">
        <v>17.4397</v>
      </c>
      <c r="K285" s="6" t="n">
        <v>16.9171</v>
      </c>
      <c r="L285" s="6" t="n">
        <f aca="false">AVERAGE(J285:K285)</f>
        <v>17.1784</v>
      </c>
      <c r="M285" s="6" t="n">
        <v>16.9806</v>
      </c>
      <c r="N285" s="6" t="n">
        <v>16.91645</v>
      </c>
      <c r="O285" s="6" t="n">
        <v>16.89795</v>
      </c>
      <c r="P285" s="6" t="n">
        <v>17.06795</v>
      </c>
      <c r="Q285" s="6" t="n">
        <v>0.941250088</v>
      </c>
      <c r="R285" s="6" t="n">
        <v>0.853596</v>
      </c>
      <c r="S285" s="6" t="n">
        <v>0.900313901</v>
      </c>
      <c r="T285" s="6" t="n">
        <v>0.43756</v>
      </c>
      <c r="U285" s="6" t="n">
        <v>0.888842681</v>
      </c>
      <c r="V285" s="6" t="n">
        <v>0.322001</v>
      </c>
      <c r="W285" s="6" t="n">
        <v>0.956508703</v>
      </c>
      <c r="X285" s="6" t="n">
        <v>0.579789</v>
      </c>
      <c r="Y285" s="6" t="n">
        <v>0.944321485</v>
      </c>
      <c r="Z285" s="6" t="n">
        <v>0.57847</v>
      </c>
      <c r="AA285" s="6" t="n">
        <v>0.987258644</v>
      </c>
      <c r="AB285" s="6" t="n">
        <v>0.962766</v>
      </c>
      <c r="AC285" s="6" t="n">
        <v>1.04388</v>
      </c>
      <c r="AD285" s="6" t="n">
        <v>0.856888</v>
      </c>
      <c r="AE285" s="6" t="n">
        <v>0.992095</v>
      </c>
      <c r="AF285" s="6" t="n">
        <v>0.906128</v>
      </c>
      <c r="AG285" s="6"/>
      <c r="AH285" s="6"/>
    </row>
    <row r="286" customFormat="false" ht="16.5" hidden="false" customHeight="false" outlineLevel="0" collapsed="false">
      <c r="A286" s="5" t="s">
        <v>316</v>
      </c>
      <c r="B286" s="6" t="n">
        <v>20.1541</v>
      </c>
      <c r="C286" s="6" t="n">
        <v>19.5152</v>
      </c>
      <c r="D286" s="6" t="n">
        <v>19.6005</v>
      </c>
      <c r="E286" s="6" t="n">
        <v>20.2962</v>
      </c>
      <c r="F286" s="6" t="n">
        <v>19.6202</v>
      </c>
      <c r="G286" s="6" t="n">
        <v>20.2876</v>
      </c>
      <c r="H286" s="6" t="n">
        <v>19.6188</v>
      </c>
      <c r="I286" s="6" t="n">
        <v>20.1209</v>
      </c>
      <c r="J286" s="6" t="n">
        <v>19.8651</v>
      </c>
      <c r="K286" s="6" t="n">
        <v>19.5486</v>
      </c>
      <c r="L286" s="6" t="n">
        <f aca="false">AVERAGE(J286:K286)</f>
        <v>19.70685</v>
      </c>
      <c r="M286" s="6" t="n">
        <v>19.83465</v>
      </c>
      <c r="N286" s="6" t="n">
        <v>19.9539</v>
      </c>
      <c r="O286" s="6" t="n">
        <v>19.86985</v>
      </c>
      <c r="P286" s="6" t="n">
        <v>19.94835</v>
      </c>
      <c r="Q286" s="6" t="n">
        <v>0.924214738</v>
      </c>
      <c r="R286" s="6" t="n">
        <v>0.708329</v>
      </c>
      <c r="S286" s="6" t="n">
        <v>1.003854376</v>
      </c>
      <c r="T286" s="6" t="n">
        <v>0.82589</v>
      </c>
      <c r="U286" s="6" t="n">
        <v>0.947041794</v>
      </c>
      <c r="V286" s="6" t="n">
        <v>0.79886</v>
      </c>
      <c r="W286" s="6" t="n">
        <v>1.086170059</v>
      </c>
      <c r="X286" s="6" t="n">
        <v>0.411039</v>
      </c>
      <c r="Y286" s="6" t="n">
        <v>1.024698867</v>
      </c>
      <c r="Z286" s="6" t="n">
        <v>0.807033</v>
      </c>
      <c r="AA286" s="6" t="n">
        <v>0.943405554</v>
      </c>
      <c r="AB286" s="6" t="n">
        <v>0.653198</v>
      </c>
      <c r="AC286" s="6" t="n">
        <v>0.926299</v>
      </c>
      <c r="AD286" s="6" t="n">
        <v>0.808464</v>
      </c>
      <c r="AE286" s="6" t="n">
        <v>0.871879</v>
      </c>
      <c r="AF286" s="6" t="n">
        <v>0.708684</v>
      </c>
      <c r="AG286" s="6"/>
      <c r="AH286" s="6"/>
    </row>
    <row r="287" customFormat="false" ht="16.5" hidden="false" customHeight="false" outlineLevel="0" collapsed="false">
      <c r="A287" s="5" t="s">
        <v>317</v>
      </c>
      <c r="B287" s="6" t="n">
        <v>18.1947</v>
      </c>
      <c r="C287" s="6" t="n">
        <v>19.0428</v>
      </c>
      <c r="D287" s="6" t="n">
        <v>19.2114</v>
      </c>
      <c r="E287" s="6" t="n">
        <v>18.4179</v>
      </c>
      <c r="F287" s="6" t="n">
        <v>19.2049</v>
      </c>
      <c r="G287" s="6" t="n">
        <v>18.7334</v>
      </c>
      <c r="H287" s="6" t="n">
        <v>19.1788</v>
      </c>
      <c r="I287" s="6" t="n">
        <v>18.2751</v>
      </c>
      <c r="J287" s="6" t="n">
        <v>18.2159</v>
      </c>
      <c r="K287" s="6" t="n">
        <v>18.9696</v>
      </c>
      <c r="L287" s="6" t="n">
        <f aca="false">AVERAGE(J287:K287)</f>
        <v>18.59275</v>
      </c>
      <c r="M287" s="6" t="n">
        <v>18.61875</v>
      </c>
      <c r="N287" s="6" t="n">
        <v>18.96915</v>
      </c>
      <c r="O287" s="6" t="n">
        <v>18.72695</v>
      </c>
      <c r="P287" s="6" t="n">
        <v>18.81465</v>
      </c>
      <c r="Q287" s="6" t="n">
        <v>0.873028103</v>
      </c>
      <c r="R287" s="6" t="n">
        <v>0.334311</v>
      </c>
      <c r="S287" s="6" t="n">
        <v>1.113035803</v>
      </c>
      <c r="T287" s="6" t="n">
        <v>0.339768</v>
      </c>
      <c r="U287" s="6" t="n">
        <v>0.941021767</v>
      </c>
      <c r="V287" s="6" t="n">
        <v>0.742323</v>
      </c>
      <c r="W287" s="6" t="n">
        <v>1.27491406</v>
      </c>
      <c r="X287" s="6" t="n">
        <v>0.00884198</v>
      </c>
      <c r="Y287" s="6" t="n">
        <v>1.077882561</v>
      </c>
      <c r="Z287" s="6" t="n">
        <v>0.330292</v>
      </c>
      <c r="AA287" s="6" t="n">
        <v>0.845455074</v>
      </c>
      <c r="AB287" s="6" t="n">
        <v>0.155386</v>
      </c>
      <c r="AC287" s="6" t="n">
        <v>1.18222</v>
      </c>
      <c r="AD287" s="6" t="n">
        <v>0.479403</v>
      </c>
      <c r="AE287" s="6" t="n">
        <v>1.09263</v>
      </c>
      <c r="AF287" s="6" t="n">
        <v>0.622435</v>
      </c>
      <c r="AG287" s="6"/>
      <c r="AH287" s="6"/>
    </row>
    <row r="288" customFormat="false" ht="16.5" hidden="false" customHeight="false" outlineLevel="0" collapsed="false">
      <c r="A288" s="5" t="s">
        <v>318</v>
      </c>
      <c r="B288" s="6" t="n">
        <v>17.0592</v>
      </c>
      <c r="C288" s="6" t="n">
        <v>17.2842</v>
      </c>
      <c r="D288" s="6" t="n">
        <v>17.1729</v>
      </c>
      <c r="E288" s="6" t="n">
        <v>17.1432</v>
      </c>
      <c r="F288" s="6" t="n">
        <v>17.1225</v>
      </c>
      <c r="G288" s="6" t="n">
        <v>17.1182</v>
      </c>
      <c r="H288" s="6" t="n">
        <v>17.3348</v>
      </c>
      <c r="I288" s="6" t="n">
        <v>17.1599</v>
      </c>
      <c r="J288" s="6" t="n">
        <v>17.0584</v>
      </c>
      <c r="K288" s="6" t="n">
        <v>17.2843</v>
      </c>
      <c r="L288" s="6" t="n">
        <f aca="false">AVERAGE(J288:K288)</f>
        <v>17.17135</v>
      </c>
      <c r="M288" s="6" t="n">
        <v>17.1717</v>
      </c>
      <c r="N288" s="6" t="n">
        <v>17.12035</v>
      </c>
      <c r="O288" s="6" t="n">
        <v>17.24735</v>
      </c>
      <c r="P288" s="6" t="n">
        <v>17.15805</v>
      </c>
      <c r="Q288" s="6" t="n">
        <v>1.00950636</v>
      </c>
      <c r="R288" s="6" t="n">
        <v>0.73215</v>
      </c>
      <c r="S288" s="6" t="n">
        <v>0.974206828</v>
      </c>
      <c r="T288" s="6" t="n">
        <v>0.994687</v>
      </c>
      <c r="U288" s="6" t="n">
        <v>1.063853872</v>
      </c>
      <c r="V288" s="6" t="n">
        <v>0.290846</v>
      </c>
      <c r="W288" s="6" t="n">
        <v>0.965032878</v>
      </c>
      <c r="X288" s="6" t="n">
        <v>0.643822</v>
      </c>
      <c r="Y288" s="6" t="n">
        <v>1.05383573</v>
      </c>
      <c r="Z288" s="6" t="n">
        <v>0.516758</v>
      </c>
      <c r="AA288" s="6" t="n">
        <v>1.092020546</v>
      </c>
      <c r="AB288" s="6" t="n">
        <v>0.285446</v>
      </c>
      <c r="AC288" s="6" t="n">
        <v>1.16627</v>
      </c>
      <c r="AD288" s="6" t="n">
        <v>0.515858</v>
      </c>
      <c r="AE288" s="6" t="n">
        <v>1.01819</v>
      </c>
      <c r="AF288" s="6" t="n">
        <v>0.826933</v>
      </c>
      <c r="AG288" s="6"/>
      <c r="AH288" s="6"/>
    </row>
    <row r="289" customFormat="false" ht="16.5" hidden="false" customHeight="false" outlineLevel="0" collapsed="false">
      <c r="A289" s="5" t="s">
        <v>319</v>
      </c>
      <c r="B289" s="6" t="n">
        <v>15.0218</v>
      </c>
      <c r="C289" s="6" t="n">
        <v>16.3007</v>
      </c>
      <c r="D289" s="6" t="n">
        <v>16.3925</v>
      </c>
      <c r="E289" s="6" t="n">
        <v>15.1311</v>
      </c>
      <c r="F289" s="6" t="n">
        <v>16.2994</v>
      </c>
      <c r="G289" s="6" t="n">
        <v>14.9706</v>
      </c>
      <c r="H289" s="6" t="n">
        <v>16.4144</v>
      </c>
      <c r="I289" s="6" t="n">
        <v>15.1228</v>
      </c>
      <c r="J289" s="6" t="n">
        <v>15.4225</v>
      </c>
      <c r="K289" s="6" t="n">
        <v>16.54</v>
      </c>
      <c r="L289" s="6" t="n">
        <f aca="false">AVERAGE(J289:K289)</f>
        <v>15.98125</v>
      </c>
      <c r="M289" s="6" t="n">
        <v>15.66125</v>
      </c>
      <c r="N289" s="6" t="n">
        <v>15.635</v>
      </c>
      <c r="O289" s="6" t="n">
        <v>15.7686</v>
      </c>
      <c r="P289" s="6" t="n">
        <v>15.7618</v>
      </c>
      <c r="Q289" s="6" t="n">
        <v>0.932677358</v>
      </c>
      <c r="R289" s="6" t="n">
        <v>0.779864</v>
      </c>
      <c r="S289" s="6" t="n">
        <v>0.915860643</v>
      </c>
      <c r="T289" s="6" t="n">
        <v>0.544648</v>
      </c>
      <c r="U289" s="6" t="n">
        <v>1.004724526</v>
      </c>
      <c r="V289" s="6" t="n">
        <v>0.677419</v>
      </c>
      <c r="W289" s="6" t="n">
        <v>0.981969418</v>
      </c>
      <c r="X289" s="6" t="n">
        <v>0.776971</v>
      </c>
      <c r="Y289" s="6" t="n">
        <v>1.077247686</v>
      </c>
      <c r="Z289" s="6" t="n">
        <v>0.334527</v>
      </c>
      <c r="AA289" s="6" t="n">
        <v>1.097027735</v>
      </c>
      <c r="AB289" s="6" t="n">
        <v>0.263018</v>
      </c>
      <c r="AC289" s="6" t="n">
        <v>0.990824</v>
      </c>
      <c r="AD289" s="6" t="n">
        <v>0.975947</v>
      </c>
      <c r="AE289" s="6" t="n">
        <v>1.00024</v>
      </c>
      <c r="AF289" s="6" t="n">
        <v>0.881035</v>
      </c>
      <c r="AG289" s="6"/>
      <c r="AH289" s="6"/>
    </row>
    <row r="290" customFormat="false" ht="16.5" hidden="false" customHeight="false" outlineLevel="0" collapsed="false">
      <c r="A290" s="5" t="s">
        <v>320</v>
      </c>
      <c r="B290" s="6" t="n">
        <v>19.1774</v>
      </c>
      <c r="C290" s="6" t="n">
        <v>19.1175</v>
      </c>
      <c r="D290" s="6" t="n">
        <v>19.25</v>
      </c>
      <c r="E290" s="6" t="n">
        <v>19.2791</v>
      </c>
      <c r="F290" s="6" t="n">
        <v>19.3327</v>
      </c>
      <c r="G290" s="6" t="n">
        <v>19.2569</v>
      </c>
      <c r="H290" s="6" t="n">
        <v>19.2713</v>
      </c>
      <c r="I290" s="6" t="n">
        <v>19.0973</v>
      </c>
      <c r="J290" s="6" t="n">
        <v>19.0444</v>
      </c>
      <c r="K290" s="6" t="n">
        <v>19.4059</v>
      </c>
      <c r="L290" s="6" t="n">
        <f aca="false">AVERAGE(J290:K290)</f>
        <v>19.22515</v>
      </c>
      <c r="M290" s="6" t="n">
        <v>19.14745</v>
      </c>
      <c r="N290" s="6" t="n">
        <v>19.2948</v>
      </c>
      <c r="O290" s="6" t="n">
        <v>19.1843</v>
      </c>
      <c r="P290" s="6" t="n">
        <v>19.26455</v>
      </c>
      <c r="Q290" s="6" t="n">
        <v>0.922039205</v>
      </c>
      <c r="R290" s="6" t="n">
        <v>0.690217</v>
      </c>
      <c r="S290" s="6" t="n">
        <v>1.021189069</v>
      </c>
      <c r="T290" s="6" t="n">
        <v>0.732501</v>
      </c>
      <c r="U290" s="6" t="n">
        <v>0.945893722</v>
      </c>
      <c r="V290" s="6" t="n">
        <v>0.788014</v>
      </c>
      <c r="W290" s="6" t="n">
        <v>1.107533241</v>
      </c>
      <c r="X290" s="6" t="n">
        <v>0.298152</v>
      </c>
      <c r="Y290" s="6" t="n">
        <v>1.025871478</v>
      </c>
      <c r="Z290" s="6" t="n">
        <v>0.794294</v>
      </c>
      <c r="AA290" s="6" t="n">
        <v>0.926266987</v>
      </c>
      <c r="AB290" s="6" t="n">
        <v>0.540674</v>
      </c>
      <c r="AC290" s="6" t="n">
        <v>0.858893</v>
      </c>
      <c r="AD290" s="6" t="n">
        <v>0.630833</v>
      </c>
      <c r="AE290" s="6" t="n">
        <v>0.80107</v>
      </c>
      <c r="AF290" s="6" t="n">
        <v>0.487668</v>
      </c>
      <c r="AG290" s="6"/>
      <c r="AH290" s="6"/>
    </row>
    <row r="291" customFormat="false" ht="16.5" hidden="false" customHeight="false" outlineLevel="0" collapsed="false">
      <c r="A291" s="5" t="s">
        <v>321</v>
      </c>
      <c r="B291" s="6" t="n">
        <v>14.4153</v>
      </c>
      <c r="C291" s="6" t="n">
        <v>15.2845</v>
      </c>
      <c r="D291" s="6" t="n">
        <v>15.3556</v>
      </c>
      <c r="E291" s="6" t="n">
        <v>14.3728</v>
      </c>
      <c r="F291" s="6" t="n">
        <v>15.295</v>
      </c>
      <c r="G291" s="6" t="n">
        <v>14.1925</v>
      </c>
      <c r="H291" s="6" t="n">
        <v>15.211</v>
      </c>
      <c r="I291" s="6" t="n">
        <v>14.465</v>
      </c>
      <c r="J291" s="6" t="n">
        <v>14.9924</v>
      </c>
      <c r="K291" s="6" t="n">
        <v>15.9845</v>
      </c>
      <c r="L291" s="6" t="n">
        <f aca="false">AVERAGE(J291:K291)</f>
        <v>15.48845</v>
      </c>
      <c r="M291" s="6" t="n">
        <v>14.8499</v>
      </c>
      <c r="N291" s="6" t="n">
        <v>14.74375</v>
      </c>
      <c r="O291" s="6" t="n">
        <v>14.838</v>
      </c>
      <c r="P291" s="6" t="n">
        <v>14.8642</v>
      </c>
      <c r="Q291" s="6" t="n">
        <v>0.990136957</v>
      </c>
      <c r="R291" s="6" t="n">
        <v>0.829527</v>
      </c>
      <c r="S291" s="6" t="n">
        <v>0.919900674</v>
      </c>
      <c r="T291" s="6" t="n">
        <v>0.574143</v>
      </c>
      <c r="U291" s="6" t="n">
        <v>0.982003451</v>
      </c>
      <c r="V291" s="6" t="n">
        <v>0.872979</v>
      </c>
      <c r="W291" s="6" t="n">
        <v>0.929064073</v>
      </c>
      <c r="X291" s="6" t="n">
        <v>0.393453</v>
      </c>
      <c r="Y291" s="6" t="n">
        <v>0.991785474</v>
      </c>
      <c r="Z291" s="6" t="n">
        <v>0.892816</v>
      </c>
      <c r="AA291" s="6" t="n">
        <v>1.067510307</v>
      </c>
      <c r="AB291" s="6" t="n">
        <v>0.415367</v>
      </c>
      <c r="AC291" s="6" t="n">
        <v>1.02769</v>
      </c>
      <c r="AD291" s="6" t="n">
        <v>0.909111</v>
      </c>
      <c r="AE291" s="6" t="n">
        <v>0.947567</v>
      </c>
      <c r="AF291" s="6" t="n">
        <v>0.953166</v>
      </c>
      <c r="AG291" s="6"/>
      <c r="AH291" s="6"/>
    </row>
    <row r="292" customFormat="false" ht="16.5" hidden="false" customHeight="false" outlineLevel="0" collapsed="false">
      <c r="A292" s="5" t="s">
        <v>322</v>
      </c>
      <c r="B292" s="6" t="n">
        <v>16.8806</v>
      </c>
      <c r="C292" s="6" t="n">
        <v>17.5882</v>
      </c>
      <c r="D292" s="6" t="n">
        <v>17.6665</v>
      </c>
      <c r="E292" s="6" t="n">
        <v>17.0317</v>
      </c>
      <c r="F292" s="6" t="n">
        <v>17.8664</v>
      </c>
      <c r="G292" s="6" t="n">
        <v>16.9926</v>
      </c>
      <c r="H292" s="6" t="n">
        <v>17.6867</v>
      </c>
      <c r="I292" s="6" t="n">
        <v>17.0138</v>
      </c>
      <c r="J292" s="6" t="n">
        <v>17.4915</v>
      </c>
      <c r="K292" s="6" t="n">
        <v>18.4475</v>
      </c>
      <c r="L292" s="6" t="n">
        <f aca="false">AVERAGE(J292:K292)</f>
        <v>17.9695</v>
      </c>
      <c r="M292" s="6" t="n">
        <v>17.2344</v>
      </c>
      <c r="N292" s="6" t="n">
        <v>17.4295</v>
      </c>
      <c r="O292" s="6" t="n">
        <v>17.35025</v>
      </c>
      <c r="P292" s="6" t="n">
        <v>17.3491</v>
      </c>
      <c r="Q292" s="6" t="n">
        <v>0.923574343</v>
      </c>
      <c r="R292" s="6" t="n">
        <v>0.702984</v>
      </c>
      <c r="S292" s="6" t="n">
        <v>1.057311149</v>
      </c>
      <c r="T292" s="6" t="n">
        <v>0.555761</v>
      </c>
      <c r="U292" s="6" t="n">
        <v>1.000797437</v>
      </c>
      <c r="V292" s="6" t="n">
        <v>0.70979</v>
      </c>
      <c r="W292" s="6" t="n">
        <v>1.14480351</v>
      </c>
      <c r="X292" s="6" t="n">
        <v>0.15812</v>
      </c>
      <c r="Y292" s="6" t="n">
        <v>1.083613295</v>
      </c>
      <c r="Z292" s="6" t="n">
        <v>0.293741</v>
      </c>
      <c r="AA292" s="6" t="n">
        <v>0.946549592</v>
      </c>
      <c r="AB292" s="6" t="n">
        <v>0.674602</v>
      </c>
      <c r="AC292" s="6" t="n">
        <v>0.648757</v>
      </c>
      <c r="AD292" s="6" t="n">
        <v>0.17226</v>
      </c>
      <c r="AE292" s="6" t="n">
        <v>0.642358</v>
      </c>
      <c r="AF292" s="6" t="n">
        <v>0.126206</v>
      </c>
      <c r="AG292" s="6"/>
      <c r="AH292" s="6"/>
    </row>
    <row r="293" customFormat="false" ht="16.5" hidden="false" customHeight="false" outlineLevel="0" collapsed="false">
      <c r="A293" s="5" t="s">
        <v>323</v>
      </c>
      <c r="B293" s="6" t="n">
        <v>14.5653</v>
      </c>
      <c r="C293" s="6" t="n">
        <v>13.2127</v>
      </c>
      <c r="D293" s="6" t="n">
        <v>13.4273</v>
      </c>
      <c r="E293" s="6" t="n">
        <v>14.8084</v>
      </c>
      <c r="F293" s="6" t="n">
        <v>13.0159</v>
      </c>
      <c r="G293" s="6" t="n">
        <v>14.5174</v>
      </c>
      <c r="H293" s="6" t="n">
        <v>12.7552</v>
      </c>
      <c r="I293" s="6" t="n">
        <v>14.7405</v>
      </c>
      <c r="J293" s="6" t="n">
        <v>15.3705</v>
      </c>
      <c r="K293" s="6" t="n">
        <v>13.8573</v>
      </c>
      <c r="L293" s="6" t="n">
        <f aca="false">AVERAGE(J293:K293)</f>
        <v>14.6139</v>
      </c>
      <c r="M293" s="6" t="n">
        <v>13.889</v>
      </c>
      <c r="N293" s="6" t="n">
        <v>13.76665</v>
      </c>
      <c r="O293" s="6" t="n">
        <v>13.74785</v>
      </c>
      <c r="P293" s="6" t="n">
        <v>14.11785</v>
      </c>
      <c r="Q293" s="6" t="n">
        <v>0.853314814</v>
      </c>
      <c r="R293" s="6" t="n">
        <v>0.229163</v>
      </c>
      <c r="S293" s="6" t="n">
        <v>0.783931771</v>
      </c>
      <c r="T293" s="6" t="n">
        <v>0.0311628</v>
      </c>
      <c r="U293" s="6" t="n">
        <v>0.773782497</v>
      </c>
      <c r="V293" s="6" t="n">
        <v>0.00937492</v>
      </c>
      <c r="W293" s="6" t="n">
        <v>0.918689981</v>
      </c>
      <c r="X293" s="6" t="n">
        <v>0.332564</v>
      </c>
      <c r="Y293" s="6" t="n">
        <v>0.906796043</v>
      </c>
      <c r="Z293" s="6" t="n">
        <v>0.366192</v>
      </c>
      <c r="AA293" s="6" t="n">
        <v>0.987053371</v>
      </c>
      <c r="AB293" s="6" t="n">
        <v>0.961297</v>
      </c>
      <c r="AC293" s="6" t="n">
        <v>0.650491</v>
      </c>
      <c r="AD293" s="6" t="n">
        <v>0.174919</v>
      </c>
      <c r="AE293" s="6" t="n">
        <v>0.600776</v>
      </c>
      <c r="AF293" s="6" t="n">
        <v>0.0746872</v>
      </c>
      <c r="AG293" s="6"/>
      <c r="AH293" s="6"/>
    </row>
    <row r="294" customFormat="false" ht="16.5" hidden="false" customHeight="false" outlineLevel="0" collapsed="false">
      <c r="A294" s="5" t="s">
        <v>324</v>
      </c>
      <c r="B294" s="6" t="n">
        <v>19.5455</v>
      </c>
      <c r="C294" s="6" t="n">
        <v>19.6925</v>
      </c>
      <c r="D294" s="6" t="n">
        <v>19.9169</v>
      </c>
      <c r="E294" s="6" t="n">
        <v>19.8512</v>
      </c>
      <c r="F294" s="6" t="n">
        <v>19.9501</v>
      </c>
      <c r="G294" s="6" t="n">
        <v>19.7518</v>
      </c>
      <c r="H294" s="6" t="n">
        <v>19.8137</v>
      </c>
      <c r="I294" s="6" t="n">
        <v>19.5408</v>
      </c>
      <c r="J294" s="6" t="n">
        <v>19.2741</v>
      </c>
      <c r="K294" s="6" t="n">
        <v>19.5234</v>
      </c>
      <c r="L294" s="6" t="n">
        <f aca="false">AVERAGE(J294:K294)</f>
        <v>19.39875</v>
      </c>
      <c r="M294" s="6" t="n">
        <v>19.619</v>
      </c>
      <c r="N294" s="6" t="n">
        <v>19.85095</v>
      </c>
      <c r="O294" s="6" t="n">
        <v>19.67725</v>
      </c>
      <c r="P294" s="6" t="n">
        <v>19.88405</v>
      </c>
      <c r="Q294" s="6" t="n">
        <v>0.832169893</v>
      </c>
      <c r="R294" s="6" t="n">
        <v>0.143481</v>
      </c>
      <c r="S294" s="6" t="n">
        <v>0.977318022</v>
      </c>
      <c r="T294" s="6" t="n">
        <v>0.976588</v>
      </c>
      <c r="U294" s="6" t="n">
        <v>0.866456965</v>
      </c>
      <c r="V294" s="6" t="n">
        <v>0.198383</v>
      </c>
      <c r="W294" s="6" t="n">
        <v>1.174421268</v>
      </c>
      <c r="X294" s="6" t="n">
        <v>0.0895556</v>
      </c>
      <c r="Y294" s="6" t="n">
        <v>1.041202009</v>
      </c>
      <c r="Z294" s="6" t="n">
        <v>0.635125</v>
      </c>
      <c r="AA294" s="6" t="n">
        <v>0.886566036</v>
      </c>
      <c r="AB294" s="6" t="n">
        <v>0.317311</v>
      </c>
      <c r="AC294" s="6" t="n">
        <v>0.709045</v>
      </c>
      <c r="AD294" s="6" t="n">
        <v>0.277974</v>
      </c>
      <c r="AE294" s="6" t="n">
        <v>0.605039</v>
      </c>
      <c r="AF294" s="6" t="n">
        <v>0.0791504</v>
      </c>
      <c r="AG294" s="6"/>
      <c r="AH294" s="6"/>
    </row>
    <row r="295" customFormat="false" ht="16.5" hidden="false" customHeight="false" outlineLevel="0" collapsed="false">
      <c r="A295" s="5" t="s">
        <v>325</v>
      </c>
      <c r="B295" s="6" t="n">
        <v>17.2041</v>
      </c>
      <c r="C295" s="6" t="n">
        <v>17.0946</v>
      </c>
      <c r="D295" s="6" t="n">
        <v>17.3182</v>
      </c>
      <c r="E295" s="6" t="n">
        <v>17.2729</v>
      </c>
      <c r="F295" s="6" t="n">
        <v>17.0919</v>
      </c>
      <c r="G295" s="6" t="n">
        <v>17.1515</v>
      </c>
      <c r="H295" s="6" t="n">
        <v>17.2754</v>
      </c>
      <c r="I295" s="6" t="n">
        <v>17.1786</v>
      </c>
      <c r="J295" s="6" t="n">
        <v>17.2271</v>
      </c>
      <c r="K295" s="6" t="n">
        <v>16.9636</v>
      </c>
      <c r="L295" s="6" t="n">
        <f aca="false">AVERAGE(J295:K295)</f>
        <v>17.09535</v>
      </c>
      <c r="M295" s="6" t="n">
        <v>17.14935</v>
      </c>
      <c r="N295" s="6" t="n">
        <v>17.1217</v>
      </c>
      <c r="O295" s="6" t="n">
        <v>17.227</v>
      </c>
      <c r="P295" s="6" t="n">
        <v>17.29555</v>
      </c>
      <c r="Q295" s="6" t="n">
        <v>0.903627449</v>
      </c>
      <c r="R295" s="6" t="n">
        <v>0.543245</v>
      </c>
      <c r="S295" s="6" t="n">
        <v>0.886473863</v>
      </c>
      <c r="T295" s="6" t="n">
        <v>0.352051</v>
      </c>
      <c r="U295" s="6" t="n">
        <v>0.953595941</v>
      </c>
      <c r="V295" s="6" t="n">
        <v>0.861206</v>
      </c>
      <c r="W295" s="6" t="n">
        <v>0.981016971</v>
      </c>
      <c r="X295" s="6" t="n">
        <v>0.769326</v>
      </c>
      <c r="Y295" s="6" t="n">
        <v>1.05529767</v>
      </c>
      <c r="Z295" s="6" t="n">
        <v>0.503922</v>
      </c>
      <c r="AA295" s="6" t="n">
        <v>1.075718056</v>
      </c>
      <c r="AB295" s="6" t="n">
        <v>0.368079</v>
      </c>
      <c r="AC295" s="6" t="n">
        <v>1.39988</v>
      </c>
      <c r="AD295" s="6" t="n">
        <v>0.15481</v>
      </c>
      <c r="AE295" s="6" t="n">
        <v>1.16494</v>
      </c>
      <c r="AF295" s="6" t="n">
        <v>0.458679</v>
      </c>
      <c r="AG295" s="6"/>
      <c r="AH295" s="6"/>
    </row>
    <row r="296" customFormat="false" ht="16.5" hidden="false" customHeight="false" outlineLevel="0" collapsed="false">
      <c r="A296" s="5" t="s">
        <v>326</v>
      </c>
      <c r="B296" s="6" t="n">
        <v>14.536</v>
      </c>
      <c r="C296" s="6" t="n">
        <v>13.925</v>
      </c>
      <c r="D296" s="6" t="n">
        <v>13.766</v>
      </c>
      <c r="E296" s="6" t="n">
        <v>14.5729</v>
      </c>
      <c r="F296" s="6" t="n">
        <v>13.99</v>
      </c>
      <c r="G296" s="6" t="n">
        <v>14.3269</v>
      </c>
      <c r="H296" s="6" t="n">
        <v>13.5149</v>
      </c>
      <c r="I296" s="6" t="n">
        <v>14.5406</v>
      </c>
      <c r="J296" s="6" t="n">
        <v>15.7895</v>
      </c>
      <c r="K296" s="6" t="n">
        <v>15.3215</v>
      </c>
      <c r="L296" s="6" t="n">
        <f aca="false">AVERAGE(J296:K296)</f>
        <v>15.5555</v>
      </c>
      <c r="M296" s="6" t="n">
        <v>14.2305</v>
      </c>
      <c r="N296" s="6" t="n">
        <v>14.15845</v>
      </c>
      <c r="O296" s="6" t="n">
        <v>14.02775</v>
      </c>
      <c r="P296" s="6" t="n">
        <v>14.16945</v>
      </c>
      <c r="Q296" s="6" t="n">
        <v>1.043224748</v>
      </c>
      <c r="R296" s="6" t="n">
        <v>0.577135</v>
      </c>
      <c r="S296" s="6" t="n">
        <v>0.992404375</v>
      </c>
      <c r="T296" s="6" t="n">
        <v>0.889966</v>
      </c>
      <c r="U296" s="6" t="n">
        <v>0.90645041</v>
      </c>
      <c r="V296" s="6" t="n">
        <v>0.445546</v>
      </c>
      <c r="W296" s="6" t="n">
        <v>0.951285307</v>
      </c>
      <c r="X296" s="6" t="n">
        <v>0.541822</v>
      </c>
      <c r="Y296" s="6" t="n">
        <v>0.86889274</v>
      </c>
      <c r="Z296" s="6" t="n">
        <v>0.204057</v>
      </c>
      <c r="AA296" s="6" t="n">
        <v>0.913388164</v>
      </c>
      <c r="AB296" s="6" t="n">
        <v>0.461808</v>
      </c>
      <c r="AC296" s="6" t="n">
        <v>1.14886</v>
      </c>
      <c r="AD296" s="6" t="n">
        <v>0.557835</v>
      </c>
      <c r="AE296" s="6" t="n">
        <v>1.03814</v>
      </c>
      <c r="AF296" s="6" t="n">
        <v>0.768807</v>
      </c>
      <c r="AG296" s="6"/>
      <c r="AH296" s="6"/>
    </row>
    <row r="297" customFormat="false" ht="16.5" hidden="false" customHeight="false" outlineLevel="0" collapsed="false">
      <c r="A297" s="5" t="s">
        <v>327</v>
      </c>
      <c r="B297" s="6" t="n">
        <v>11.9041</v>
      </c>
      <c r="C297" s="6" t="n">
        <v>14.2171</v>
      </c>
      <c r="D297" s="6" t="n">
        <v>14.223</v>
      </c>
      <c r="E297" s="6" t="n">
        <v>12.1754</v>
      </c>
      <c r="F297" s="6" t="n">
        <v>14.3444</v>
      </c>
      <c r="G297" s="6" t="n">
        <v>11.7135</v>
      </c>
      <c r="H297" s="6" t="n">
        <v>13.8486</v>
      </c>
      <c r="I297" s="6" t="n">
        <v>12.2473</v>
      </c>
      <c r="J297" s="6" t="n">
        <v>12.9557</v>
      </c>
      <c r="K297" s="6" t="n">
        <v>15.572</v>
      </c>
      <c r="L297" s="6" t="n">
        <f aca="false">AVERAGE(J297:K297)</f>
        <v>14.26385</v>
      </c>
      <c r="M297" s="6" t="n">
        <v>13.0606</v>
      </c>
      <c r="N297" s="6" t="n">
        <v>13.02895</v>
      </c>
      <c r="O297" s="6" t="n">
        <v>13.04795</v>
      </c>
      <c r="P297" s="6" t="n">
        <v>13.1992</v>
      </c>
      <c r="Q297" s="6" t="n">
        <v>0.908400245</v>
      </c>
      <c r="R297" s="6" t="n">
        <v>0.580101</v>
      </c>
      <c r="S297" s="6" t="n">
        <v>0.88868867</v>
      </c>
      <c r="T297" s="6" t="n">
        <v>0.36506</v>
      </c>
      <c r="U297" s="6" t="n">
        <v>0.900469927</v>
      </c>
      <c r="V297" s="6" t="n">
        <v>0.401116</v>
      </c>
      <c r="W297" s="6" t="n">
        <v>0.978300782</v>
      </c>
      <c r="X297" s="6" t="n">
        <v>0.747606</v>
      </c>
      <c r="Y297" s="6" t="n">
        <v>0.991270018</v>
      </c>
      <c r="Z297" s="6" t="n">
        <v>0.88929</v>
      </c>
      <c r="AA297" s="6" t="n">
        <v>1.0132569</v>
      </c>
      <c r="AB297" s="6" t="n">
        <v>0.816846</v>
      </c>
      <c r="AC297" s="6" t="n">
        <v>0.382611</v>
      </c>
      <c r="AD297" s="6" t="n">
        <v>0.00245051</v>
      </c>
      <c r="AE297" s="6" t="n">
        <v>0.399149</v>
      </c>
      <c r="AF297" s="6" t="n">
        <v>0.000871424</v>
      </c>
      <c r="AG297" s="6"/>
      <c r="AH297" s="6"/>
    </row>
    <row r="298" customFormat="false" ht="16.5" hidden="false" customHeight="false" outlineLevel="0" collapsed="false">
      <c r="A298" s="5" t="s">
        <v>328</v>
      </c>
      <c r="B298" s="6" t="n">
        <v>16.5313</v>
      </c>
      <c r="C298" s="6" t="n">
        <v>16.1358</v>
      </c>
      <c r="D298" s="6" t="n">
        <v>16.4722</v>
      </c>
      <c r="E298" s="6" t="n">
        <v>16.5481</v>
      </c>
      <c r="F298" s="6" t="n">
        <v>16.1712</v>
      </c>
      <c r="G298" s="6" t="n">
        <v>16.4026</v>
      </c>
      <c r="H298" s="6" t="n">
        <v>16.086</v>
      </c>
      <c r="I298" s="6" t="n">
        <v>16.5102</v>
      </c>
      <c r="J298" s="6" t="n">
        <v>16.7771</v>
      </c>
      <c r="K298" s="6" t="n">
        <v>16.5505</v>
      </c>
      <c r="L298" s="6" t="n">
        <f aca="false">AVERAGE(J298:K298)</f>
        <v>16.6638</v>
      </c>
      <c r="M298" s="6" t="n">
        <v>16.33355</v>
      </c>
      <c r="N298" s="6" t="n">
        <v>16.2869</v>
      </c>
      <c r="O298" s="6" t="n">
        <v>16.2981</v>
      </c>
      <c r="P298" s="6" t="n">
        <v>16.51015</v>
      </c>
      <c r="Q298" s="6" t="n">
        <v>0.884785716</v>
      </c>
      <c r="R298" s="6" t="n">
        <v>0.408453</v>
      </c>
      <c r="S298" s="6" t="n">
        <v>0.856633499</v>
      </c>
      <c r="T298" s="6" t="n">
        <v>0.203494</v>
      </c>
      <c r="U298" s="6" t="n">
        <v>0.863309638</v>
      </c>
      <c r="V298" s="6" t="n">
        <v>0.184054</v>
      </c>
      <c r="W298" s="6" t="n">
        <v>0.968181881</v>
      </c>
      <c r="X298" s="6" t="n">
        <v>0.66805</v>
      </c>
      <c r="Y298" s="6" t="n">
        <v>0.975727368</v>
      </c>
      <c r="Z298" s="6" t="n">
        <v>0.783442</v>
      </c>
      <c r="AA298" s="6" t="n">
        <v>1.007793461</v>
      </c>
      <c r="AB298" s="6" t="n">
        <v>0.864078</v>
      </c>
      <c r="AC298" s="6" t="n">
        <v>0.478089</v>
      </c>
      <c r="AD298" s="6" t="n">
        <v>0.0199557</v>
      </c>
      <c r="AE298" s="6" t="n">
        <v>0.434296</v>
      </c>
      <c r="AF298" s="6" t="n">
        <v>0.00261392</v>
      </c>
      <c r="AG298" s="6"/>
      <c r="AH298" s="6"/>
    </row>
    <row r="299" customFormat="false" ht="16.5" hidden="false" customHeight="false" outlineLevel="0" collapsed="false">
      <c r="A299" s="5" t="s">
        <v>329</v>
      </c>
      <c r="B299" s="6" t="n">
        <v>15.8683</v>
      </c>
      <c r="C299" s="6" t="n">
        <v>17.5437</v>
      </c>
      <c r="D299" s="6" t="n">
        <v>17.4047</v>
      </c>
      <c r="E299" s="6" t="n">
        <v>15.8351</v>
      </c>
      <c r="F299" s="6" t="n">
        <v>17.51</v>
      </c>
      <c r="G299" s="6" t="n">
        <v>15.9561</v>
      </c>
      <c r="H299" s="6" t="n">
        <v>17.4314</v>
      </c>
      <c r="I299" s="6" t="n">
        <v>15.7475</v>
      </c>
      <c r="J299" s="6" t="n">
        <v>15.9804</v>
      </c>
      <c r="K299" s="6" t="n">
        <v>17.307</v>
      </c>
      <c r="L299" s="6" t="n">
        <f aca="false">AVERAGE(J299:K299)</f>
        <v>16.6437</v>
      </c>
      <c r="M299" s="6" t="n">
        <v>16.706</v>
      </c>
      <c r="N299" s="6" t="n">
        <v>16.73305</v>
      </c>
      <c r="O299" s="6" t="n">
        <v>16.58945</v>
      </c>
      <c r="P299" s="6" t="n">
        <v>16.6199</v>
      </c>
      <c r="Q299" s="6" t="n">
        <v>1.061496784</v>
      </c>
      <c r="R299" s="6" t="n">
        <v>0.501991</v>
      </c>
      <c r="S299" s="6" t="n">
        <v>1.081587213</v>
      </c>
      <c r="T299" s="6" t="n">
        <v>0.452846</v>
      </c>
      <c r="U299" s="6" t="n">
        <v>0.979114848</v>
      </c>
      <c r="V299" s="6" t="n">
        <v>0.899026</v>
      </c>
      <c r="W299" s="6" t="n">
        <v>1.018926509</v>
      </c>
      <c r="X299" s="6" t="n">
        <v>0.915843</v>
      </c>
      <c r="Y299" s="6" t="n">
        <v>0.922390782</v>
      </c>
      <c r="Z299" s="6" t="n">
        <v>0.448878</v>
      </c>
      <c r="AA299" s="6" t="n">
        <v>0.905257419</v>
      </c>
      <c r="AB299" s="6" t="n">
        <v>0.415009</v>
      </c>
      <c r="AC299" s="6" t="n">
        <v>0.898973</v>
      </c>
      <c r="AD299" s="6" t="n">
        <v>0.736273</v>
      </c>
      <c r="AE299" s="6" t="n">
        <v>0.795399</v>
      </c>
      <c r="AF299" s="6" t="n">
        <v>0.470973</v>
      </c>
      <c r="AG299" s="6"/>
      <c r="AH299" s="6"/>
    </row>
    <row r="300" customFormat="false" ht="16.5" hidden="false" customHeight="false" outlineLevel="0" collapsed="false">
      <c r="A300" s="5" t="s">
        <v>330</v>
      </c>
      <c r="B300" s="6" t="n">
        <v>16.3412</v>
      </c>
      <c r="C300" s="6" t="n">
        <v>18.1014</v>
      </c>
      <c r="D300" s="6" t="n">
        <v>17.9093</v>
      </c>
      <c r="E300" s="6" t="n">
        <v>16.3889</v>
      </c>
      <c r="F300" s="6" t="n">
        <v>18.401</v>
      </c>
      <c r="G300" s="6" t="n">
        <v>16.3284</v>
      </c>
      <c r="H300" s="6" t="n">
        <v>18.1135</v>
      </c>
      <c r="I300" s="6" t="n">
        <v>16.4233</v>
      </c>
      <c r="J300" s="6" t="n">
        <v>16.8709</v>
      </c>
      <c r="K300" s="6" t="n">
        <v>17.5999</v>
      </c>
      <c r="L300" s="6" t="n">
        <f aca="false">AVERAGE(J300:K300)</f>
        <v>17.2354</v>
      </c>
      <c r="M300" s="6" t="n">
        <v>17.2213</v>
      </c>
      <c r="N300" s="6" t="n">
        <v>17.3647</v>
      </c>
      <c r="O300" s="6" t="n">
        <v>17.2684</v>
      </c>
      <c r="P300" s="6" t="n">
        <v>17.1491</v>
      </c>
      <c r="Q300" s="6" t="n">
        <v>1.051318643</v>
      </c>
      <c r="R300" s="6" t="n">
        <v>0.54304</v>
      </c>
      <c r="S300" s="6" t="n">
        <v>1.161186738</v>
      </c>
      <c r="T300" s="6" t="n">
        <v>0.209123</v>
      </c>
      <c r="U300" s="6" t="n">
        <v>1.086207703</v>
      </c>
      <c r="V300" s="6" t="n">
        <v>0.197365</v>
      </c>
      <c r="W300" s="6" t="n">
        <v>1.104505039</v>
      </c>
      <c r="X300" s="6" t="n">
        <v>0.312633</v>
      </c>
      <c r="Y300" s="6" t="n">
        <v>1.033186</v>
      </c>
      <c r="Z300" s="6" t="n">
        <v>0.716503</v>
      </c>
      <c r="AA300" s="6" t="n">
        <v>0.935428961</v>
      </c>
      <c r="AB300" s="6" t="n">
        <v>0.599882</v>
      </c>
      <c r="AC300" s="6" t="n">
        <v>0.983638</v>
      </c>
      <c r="AD300" s="6" t="n">
        <v>0.957659</v>
      </c>
      <c r="AE300" s="6" t="n">
        <v>1.04413</v>
      </c>
      <c r="AF300" s="6" t="n">
        <v>0.751808</v>
      </c>
      <c r="AG300" s="6"/>
      <c r="AH300" s="6"/>
    </row>
    <row r="301" customFormat="false" ht="16.5" hidden="false" customHeight="false" outlineLevel="0" collapsed="false">
      <c r="A301" s="5" t="s">
        <v>331</v>
      </c>
      <c r="B301" s="6" t="n">
        <v>14.9444</v>
      </c>
      <c r="C301" s="6" t="n">
        <v>15.8807</v>
      </c>
      <c r="D301" s="6" t="n">
        <v>15.6998</v>
      </c>
      <c r="E301" s="6" t="n">
        <v>14.8689</v>
      </c>
      <c r="F301" s="6" t="n">
        <v>15.747</v>
      </c>
      <c r="G301" s="6" t="n">
        <v>14.8496</v>
      </c>
      <c r="H301" s="6" t="n">
        <v>15.7186</v>
      </c>
      <c r="I301" s="6" t="n">
        <v>14.9901</v>
      </c>
      <c r="J301" s="6" t="n">
        <v>15.1014</v>
      </c>
      <c r="K301" s="6" t="n">
        <v>15.8948</v>
      </c>
      <c r="L301" s="6" t="n">
        <f aca="false">AVERAGE(J301:K301)</f>
        <v>15.4981</v>
      </c>
      <c r="M301" s="6" t="n">
        <v>15.41255</v>
      </c>
      <c r="N301" s="6" t="n">
        <v>15.2983</v>
      </c>
      <c r="O301" s="6" t="n">
        <v>15.35435</v>
      </c>
      <c r="P301" s="6" t="n">
        <v>15.28435</v>
      </c>
      <c r="Q301" s="6" t="n">
        <v>1.092929241</v>
      </c>
      <c r="R301" s="6" t="n">
        <v>0.388361</v>
      </c>
      <c r="S301" s="6" t="n">
        <v>1.009716303</v>
      </c>
      <c r="T301" s="6" t="n">
        <v>0.79378</v>
      </c>
      <c r="U301" s="6" t="n">
        <v>1.049716684</v>
      </c>
      <c r="V301" s="6" t="n">
        <v>0.364682</v>
      </c>
      <c r="W301" s="6" t="n">
        <v>0.923862465</v>
      </c>
      <c r="X301" s="6" t="n">
        <v>0.362208</v>
      </c>
      <c r="Y301" s="6" t="n">
        <v>0.960461706</v>
      </c>
      <c r="Z301" s="6" t="n">
        <v>0.681679</v>
      </c>
      <c r="AA301" s="6" t="n">
        <v>1.039615465</v>
      </c>
      <c r="AB301" s="6" t="n">
        <v>0.604047</v>
      </c>
      <c r="AC301" s="6" t="n">
        <v>0.941935</v>
      </c>
      <c r="AD301" s="6" t="n">
        <v>0.849588</v>
      </c>
      <c r="AE301" s="6" t="n">
        <v>0.990274</v>
      </c>
      <c r="AF301" s="6" t="n">
        <v>0.911777</v>
      </c>
      <c r="AG301" s="6"/>
      <c r="AH301" s="6"/>
    </row>
    <row r="302" customFormat="false" ht="16.5" hidden="false" customHeight="false" outlineLevel="0" collapsed="false">
      <c r="A302" s="5" t="s">
        <v>332</v>
      </c>
      <c r="B302" s="6" t="n">
        <v>16.6191</v>
      </c>
      <c r="C302" s="6" t="n">
        <v>18.0958</v>
      </c>
      <c r="D302" s="6" t="n">
        <v>18.2364</v>
      </c>
      <c r="E302" s="6" t="n">
        <v>16.5703</v>
      </c>
      <c r="F302" s="6" t="n">
        <v>19.1364</v>
      </c>
      <c r="G302" s="6" t="n">
        <v>16.5255</v>
      </c>
      <c r="H302" s="6" t="n">
        <v>18.2218</v>
      </c>
      <c r="I302" s="6" t="n">
        <v>16.5999</v>
      </c>
      <c r="J302" s="6" t="n">
        <v>16.7801</v>
      </c>
      <c r="K302" s="6" t="n">
        <v>18.1322</v>
      </c>
      <c r="L302" s="6" t="n">
        <f aca="false">AVERAGE(J302:K302)</f>
        <v>17.45615</v>
      </c>
      <c r="M302" s="6" t="n">
        <v>17.35745</v>
      </c>
      <c r="N302" s="6" t="n">
        <v>17.83095</v>
      </c>
      <c r="O302" s="6" t="n">
        <v>17.41085</v>
      </c>
      <c r="P302" s="6" t="n">
        <v>17.40335</v>
      </c>
      <c r="Q302" s="6" t="n">
        <v>0.968685331</v>
      </c>
      <c r="R302" s="6" t="n">
        <v>0.942786</v>
      </c>
      <c r="S302" s="6" t="n">
        <v>1.344994245</v>
      </c>
      <c r="T302" s="6" t="n">
        <v>0.0213576</v>
      </c>
      <c r="U302" s="6" t="n">
        <v>1.00521214</v>
      </c>
      <c r="V302" s="6" t="n">
        <v>0.673448</v>
      </c>
      <c r="W302" s="6" t="n">
        <v>1.388473844</v>
      </c>
      <c r="X302" s="6" t="n">
        <v>0.000350774</v>
      </c>
      <c r="Y302" s="6" t="n">
        <v>1.03770761</v>
      </c>
      <c r="Z302" s="6" t="n">
        <v>0.670054</v>
      </c>
      <c r="AA302" s="6" t="n">
        <v>0.747372819</v>
      </c>
      <c r="AB302" s="6" t="n">
        <v>0.0119535</v>
      </c>
      <c r="AC302" s="6" t="n">
        <v>0.862293</v>
      </c>
      <c r="AD302" s="6" t="n">
        <v>0.639712</v>
      </c>
      <c r="AE302" s="6" t="n">
        <v>0.942425</v>
      </c>
      <c r="AF302" s="6" t="n">
        <v>0.936784</v>
      </c>
      <c r="AG302" s="6"/>
      <c r="AH302" s="6"/>
    </row>
    <row r="303" customFormat="false" ht="16.5" hidden="false" customHeight="false" outlineLevel="0" collapsed="false">
      <c r="A303" s="5" t="s">
        <v>333</v>
      </c>
      <c r="B303" s="6" t="n">
        <v>19.6233</v>
      </c>
      <c r="C303" s="6" t="n">
        <v>19.3903</v>
      </c>
      <c r="D303" s="6" t="n">
        <v>19.5059</v>
      </c>
      <c r="E303" s="6" t="n">
        <v>19.787</v>
      </c>
      <c r="F303" s="6" t="n">
        <v>19.4468</v>
      </c>
      <c r="G303" s="6" t="n">
        <v>19.8213</v>
      </c>
      <c r="H303" s="6" t="n">
        <v>19.5289</v>
      </c>
      <c r="I303" s="6" t="n">
        <v>19.6113</v>
      </c>
      <c r="J303" s="6" t="n">
        <v>19.2077</v>
      </c>
      <c r="K303" s="6" t="n">
        <v>19.0212</v>
      </c>
      <c r="L303" s="6" t="n">
        <f aca="false">AVERAGE(J303:K303)</f>
        <v>19.11445</v>
      </c>
      <c r="M303" s="6" t="n">
        <v>19.5068</v>
      </c>
      <c r="N303" s="6" t="n">
        <v>19.63405</v>
      </c>
      <c r="O303" s="6" t="n">
        <v>19.5701</v>
      </c>
      <c r="P303" s="6" t="n">
        <v>19.64645</v>
      </c>
      <c r="Q303" s="6" t="n">
        <v>0.907739348</v>
      </c>
      <c r="R303" s="6" t="n">
        <v>0.57494</v>
      </c>
      <c r="S303" s="6" t="n">
        <v>0.991441807</v>
      </c>
      <c r="T303" s="6" t="n">
        <v>0.895425</v>
      </c>
      <c r="U303" s="6" t="n">
        <v>0.948454191</v>
      </c>
      <c r="V303" s="6" t="n">
        <v>0.812238</v>
      </c>
      <c r="W303" s="6" t="n">
        <v>1.092209795</v>
      </c>
      <c r="X303" s="6" t="n">
        <v>0.376574</v>
      </c>
      <c r="Y303" s="6" t="n">
        <v>1.044853011</v>
      </c>
      <c r="Z303" s="6" t="n">
        <v>0.599601</v>
      </c>
      <c r="AA303" s="6" t="n">
        <v>0.956641312</v>
      </c>
      <c r="AB303" s="6" t="n">
        <v>0.74453</v>
      </c>
      <c r="AC303" s="6" t="n">
        <v>0.964063</v>
      </c>
      <c r="AD303" s="6" t="n">
        <v>0.907294</v>
      </c>
      <c r="AE303" s="6" t="n">
        <v>0.933874</v>
      </c>
      <c r="AF303" s="6" t="n">
        <v>0.909403</v>
      </c>
      <c r="AG303" s="6"/>
      <c r="AH303" s="6"/>
    </row>
    <row r="304" customFormat="false" ht="16.5" hidden="false" customHeight="false" outlineLevel="0" collapsed="false">
      <c r="A304" s="5" t="s">
        <v>334</v>
      </c>
      <c r="B304" s="6" t="n">
        <v>15.9407</v>
      </c>
      <c r="C304" s="6" t="n">
        <v>15.5948</v>
      </c>
      <c r="D304" s="6" t="n">
        <v>15.6555</v>
      </c>
      <c r="E304" s="6" t="n">
        <v>16.0301</v>
      </c>
      <c r="F304" s="6" t="n">
        <v>15.7231</v>
      </c>
      <c r="G304" s="6" t="n">
        <v>15.9793</v>
      </c>
      <c r="H304" s="6" t="n">
        <v>15.6406</v>
      </c>
      <c r="I304" s="6" t="n">
        <v>15.9563</v>
      </c>
      <c r="J304" s="6" t="n">
        <v>15.9593</v>
      </c>
      <c r="K304" s="6" t="n">
        <v>15.7254</v>
      </c>
      <c r="L304" s="6" t="n">
        <f aca="false">AVERAGE(J304:K304)</f>
        <v>15.84235</v>
      </c>
      <c r="M304" s="6" t="n">
        <v>15.76775</v>
      </c>
      <c r="N304" s="6" t="n">
        <v>15.8512</v>
      </c>
      <c r="O304" s="6" t="n">
        <v>15.79845</v>
      </c>
      <c r="P304" s="6" t="n">
        <v>15.8428</v>
      </c>
      <c r="Q304" s="6" t="n">
        <v>0.94930922</v>
      </c>
      <c r="R304" s="6" t="n">
        <v>0.923486</v>
      </c>
      <c r="S304" s="6" t="n">
        <v>1.00583942</v>
      </c>
      <c r="T304" s="6" t="n">
        <v>0.81496</v>
      </c>
      <c r="U304" s="6" t="n">
        <v>0.969726625</v>
      </c>
      <c r="V304" s="6" t="n">
        <v>0.98483</v>
      </c>
      <c r="W304" s="6" t="n">
        <v>1.059548774</v>
      </c>
      <c r="X304" s="6" t="n">
        <v>0.58651</v>
      </c>
      <c r="Y304" s="6" t="n">
        <v>1.021507644</v>
      </c>
      <c r="Z304" s="6" t="n">
        <v>0.842028</v>
      </c>
      <c r="AA304" s="6" t="n">
        <v>0.964096859</v>
      </c>
      <c r="AB304" s="6" t="n">
        <v>0.797129</v>
      </c>
      <c r="AC304" s="6" t="n">
        <v>1.44593</v>
      </c>
      <c r="AD304" s="6" t="n">
        <v>0.118808</v>
      </c>
      <c r="AE304" s="6" t="n">
        <v>1.31253</v>
      </c>
      <c r="AF304" s="6" t="n">
        <v>0.228649</v>
      </c>
      <c r="AG304" s="6"/>
      <c r="AH304" s="6"/>
    </row>
    <row r="305" customFormat="false" ht="16.5" hidden="false" customHeight="false" outlineLevel="0" collapsed="false">
      <c r="A305" s="5" t="s">
        <v>335</v>
      </c>
      <c r="B305" s="6" t="n">
        <v>17.2179</v>
      </c>
      <c r="C305" s="6" t="n">
        <v>17.2711</v>
      </c>
      <c r="D305" s="6" t="n">
        <v>17.3093</v>
      </c>
      <c r="E305" s="6" t="n">
        <v>17.307</v>
      </c>
      <c r="F305" s="6" t="n">
        <v>17.1116</v>
      </c>
      <c r="G305" s="6" t="n">
        <v>17.0674</v>
      </c>
      <c r="H305" s="6" t="n">
        <v>17.0617</v>
      </c>
      <c r="I305" s="6" t="n">
        <v>17.1687</v>
      </c>
      <c r="J305" s="6" t="n">
        <v>17.278</v>
      </c>
      <c r="K305" s="6" t="n">
        <v>17.5672</v>
      </c>
      <c r="L305" s="6" t="n">
        <f aca="false">AVERAGE(J305:K305)</f>
        <v>17.4226</v>
      </c>
      <c r="M305" s="6" t="n">
        <v>17.2445</v>
      </c>
      <c r="N305" s="6" t="n">
        <v>17.0895</v>
      </c>
      <c r="O305" s="6" t="n">
        <v>17.1152</v>
      </c>
      <c r="P305" s="6" t="n">
        <v>17.30815</v>
      </c>
      <c r="Q305" s="6" t="n">
        <v>0.956840261</v>
      </c>
      <c r="R305" s="6" t="n">
        <v>0.988807</v>
      </c>
      <c r="S305" s="6" t="n">
        <v>0.859369214</v>
      </c>
      <c r="T305" s="6" t="n">
        <v>0.215011</v>
      </c>
      <c r="U305" s="6" t="n">
        <v>0.874815083</v>
      </c>
      <c r="V305" s="6" t="n">
        <v>0.240059</v>
      </c>
      <c r="W305" s="6" t="n">
        <v>0.898132373</v>
      </c>
      <c r="X305" s="6" t="n">
        <v>0.229392</v>
      </c>
      <c r="Y305" s="6" t="n">
        <v>0.914274952</v>
      </c>
      <c r="Z305" s="6" t="n">
        <v>0.404769</v>
      </c>
      <c r="AA305" s="6" t="n">
        <v>1.017973496</v>
      </c>
      <c r="AB305" s="6" t="n">
        <v>0.776793</v>
      </c>
      <c r="AC305" s="6" t="n">
        <v>1.00031</v>
      </c>
      <c r="AD305" s="6" t="n">
        <v>0.999913</v>
      </c>
      <c r="AE305" s="6" t="n">
        <v>0.949605</v>
      </c>
      <c r="AF305" s="6" t="n">
        <v>0.959642</v>
      </c>
      <c r="AG305" s="6"/>
      <c r="AH305" s="6"/>
    </row>
    <row r="306" customFormat="false" ht="16.5" hidden="false" customHeight="false" outlineLevel="0" collapsed="false">
      <c r="A306" s="5" t="s">
        <v>336</v>
      </c>
      <c r="B306" s="6" t="n">
        <v>16.1547</v>
      </c>
      <c r="C306" s="6" t="n">
        <v>16.3087</v>
      </c>
      <c r="D306" s="6" t="n">
        <v>16.132</v>
      </c>
      <c r="E306" s="6" t="n">
        <v>16.3086</v>
      </c>
      <c r="F306" s="6" t="n">
        <v>16.1215</v>
      </c>
      <c r="G306" s="6" t="n">
        <v>16.0932</v>
      </c>
      <c r="H306" s="6" t="n">
        <v>16.2558</v>
      </c>
      <c r="I306" s="6" t="n">
        <v>16.2509</v>
      </c>
      <c r="J306" s="6" t="n">
        <v>16.4477</v>
      </c>
      <c r="K306" s="6" t="n">
        <v>16.4541</v>
      </c>
      <c r="L306" s="6" t="n">
        <f aca="false">AVERAGE(J306:K306)</f>
        <v>16.4509</v>
      </c>
      <c r="M306" s="6" t="n">
        <v>16.2317</v>
      </c>
      <c r="N306" s="6" t="n">
        <v>16.10735</v>
      </c>
      <c r="O306" s="6" t="n">
        <v>16.25335</v>
      </c>
      <c r="P306" s="6" t="n">
        <v>16.2203</v>
      </c>
      <c r="Q306" s="6" t="n">
        <v>1.00793318</v>
      </c>
      <c r="R306" s="6" t="n">
        <v>0.739854</v>
      </c>
      <c r="S306" s="6" t="n">
        <v>0.924695325</v>
      </c>
      <c r="T306" s="6" t="n">
        <v>0.609923</v>
      </c>
      <c r="U306" s="6" t="n">
        <v>1.02317293</v>
      </c>
      <c r="V306" s="6" t="n">
        <v>0.535447</v>
      </c>
      <c r="W306" s="6" t="n">
        <v>0.917417288</v>
      </c>
      <c r="X306" s="6" t="n">
        <v>0.325493</v>
      </c>
      <c r="Y306" s="6" t="n">
        <v>1.015119801</v>
      </c>
      <c r="Z306" s="6" t="n">
        <v>0.913289</v>
      </c>
      <c r="AA306" s="6" t="n">
        <v>1.106497353</v>
      </c>
      <c r="AB306" s="6" t="n">
        <v>0.224238</v>
      </c>
      <c r="AC306" s="6" t="n">
        <v>0.923734</v>
      </c>
      <c r="AD306" s="6" t="n">
        <v>0.8017</v>
      </c>
      <c r="AE306" s="6" t="n">
        <v>0.883866</v>
      </c>
      <c r="AF306" s="6" t="n">
        <v>0.747474</v>
      </c>
      <c r="AG306" s="6"/>
      <c r="AH306" s="6"/>
    </row>
    <row r="307" customFormat="false" ht="16.5" hidden="false" customHeight="false" outlineLevel="0" collapsed="false">
      <c r="A307" s="5" t="s">
        <v>337</v>
      </c>
      <c r="B307" s="6" t="n">
        <v>16.6338</v>
      </c>
      <c r="C307" s="6" t="n">
        <v>16.3172</v>
      </c>
      <c r="D307" s="6" t="n">
        <v>16.0947</v>
      </c>
      <c r="E307" s="6" t="n">
        <v>16.415</v>
      </c>
      <c r="F307" s="6" t="n">
        <v>16.2424</v>
      </c>
      <c r="G307" s="6" t="n">
        <v>16.8279</v>
      </c>
      <c r="H307" s="6" t="n">
        <v>16.1404</v>
      </c>
      <c r="I307" s="6" t="n">
        <v>16.4446</v>
      </c>
      <c r="J307" s="6" t="n">
        <v>16.1886</v>
      </c>
      <c r="K307" s="6" t="n">
        <v>16.1866</v>
      </c>
      <c r="L307" s="6" t="n">
        <f aca="false">AVERAGE(J307:K307)</f>
        <v>16.1876</v>
      </c>
      <c r="M307" s="6" t="n">
        <v>16.4755</v>
      </c>
      <c r="N307" s="6" t="n">
        <v>16.53515</v>
      </c>
      <c r="O307" s="6" t="n">
        <v>16.2925</v>
      </c>
      <c r="P307" s="6" t="n">
        <v>16.25485</v>
      </c>
      <c r="Q307" s="6" t="n">
        <v>1.16525847</v>
      </c>
      <c r="R307" s="6" t="n">
        <v>0.199655</v>
      </c>
      <c r="S307" s="6" t="n">
        <v>1.214447395</v>
      </c>
      <c r="T307" s="6" t="n">
        <v>0.115235</v>
      </c>
      <c r="U307" s="6" t="n">
        <v>1.026440499</v>
      </c>
      <c r="V307" s="6" t="n">
        <v>0.512202</v>
      </c>
      <c r="W307" s="6" t="n">
        <v>1.042212888</v>
      </c>
      <c r="X307" s="6" t="n">
        <v>0.719614</v>
      </c>
      <c r="Y307" s="6" t="n">
        <v>0.880869374</v>
      </c>
      <c r="Z307" s="6" t="n">
        <v>0.24908</v>
      </c>
      <c r="AA307" s="6" t="n">
        <v>0.845191404</v>
      </c>
      <c r="AB307" s="6" t="n">
        <v>0.154584</v>
      </c>
      <c r="AC307" s="6" t="n">
        <v>0.85228</v>
      </c>
      <c r="AD307" s="6" t="n">
        <v>0.613618</v>
      </c>
      <c r="AE307" s="6" t="n">
        <v>0.859042</v>
      </c>
      <c r="AF307" s="6" t="n">
        <v>0.66739</v>
      </c>
      <c r="AG307" s="6"/>
      <c r="AH307" s="6"/>
    </row>
    <row r="308" customFormat="false" ht="16.5" hidden="false" customHeight="false" outlineLevel="0" collapsed="false">
      <c r="A308" s="5" t="s">
        <v>338</v>
      </c>
      <c r="B308" s="6" t="n">
        <v>15.5887</v>
      </c>
      <c r="C308" s="6" t="n">
        <v>13.8812</v>
      </c>
      <c r="D308" s="6" t="n">
        <v>13.868</v>
      </c>
      <c r="E308" s="6" t="n">
        <v>15.6736</v>
      </c>
      <c r="F308" s="6" t="n">
        <v>13.8644</v>
      </c>
      <c r="G308" s="6" t="n">
        <v>15.6443</v>
      </c>
      <c r="H308" s="6" t="n">
        <v>13.8753</v>
      </c>
      <c r="I308" s="6" t="n">
        <v>15.6273</v>
      </c>
      <c r="J308" s="6" t="n">
        <v>15.5438</v>
      </c>
      <c r="K308" s="6" t="n">
        <v>13.6464</v>
      </c>
      <c r="L308" s="6" t="n">
        <f aca="false">AVERAGE(J308:K308)</f>
        <v>14.5951</v>
      </c>
      <c r="M308" s="6" t="n">
        <v>14.73495</v>
      </c>
      <c r="N308" s="6" t="n">
        <v>14.75435</v>
      </c>
      <c r="O308" s="6" t="n">
        <v>14.7513</v>
      </c>
      <c r="P308" s="6" t="n">
        <v>14.7708</v>
      </c>
      <c r="Q308" s="6" t="n">
        <v>0.975456877</v>
      </c>
      <c r="R308" s="6" t="n">
        <v>0.906527</v>
      </c>
      <c r="S308" s="6" t="n">
        <v>0.988662488</v>
      </c>
      <c r="T308" s="6" t="n">
        <v>0.911246</v>
      </c>
      <c r="U308" s="6" t="n">
        <v>0.986574566</v>
      </c>
      <c r="V308" s="6" t="n">
        <v>0.832205</v>
      </c>
      <c r="W308" s="6" t="n">
        <v>1.013537874</v>
      </c>
      <c r="X308" s="6" t="n">
        <v>0.963126</v>
      </c>
      <c r="Y308" s="6" t="n">
        <v>1.011397418</v>
      </c>
      <c r="Z308" s="6" t="n">
        <v>0.955386</v>
      </c>
      <c r="AA308" s="6" t="n">
        <v>0.997888134</v>
      </c>
      <c r="AB308" s="6" t="n">
        <v>0.951514</v>
      </c>
      <c r="AC308" s="6" t="n">
        <v>1.04772</v>
      </c>
      <c r="AD308" s="6" t="n">
        <v>0.844695</v>
      </c>
      <c r="AE308" s="6" t="n">
        <v>1.22086</v>
      </c>
      <c r="AF308" s="6" t="n">
        <v>0.356032</v>
      </c>
      <c r="AG308" s="6"/>
      <c r="AH308" s="6"/>
    </row>
    <row r="309" customFormat="false" ht="16.5" hidden="false" customHeight="false" outlineLevel="0" collapsed="false">
      <c r="A309" s="5" t="s">
        <v>339</v>
      </c>
      <c r="B309" s="6" t="n">
        <v>17.5982</v>
      </c>
      <c r="C309" s="6" t="n">
        <v>18.7049</v>
      </c>
      <c r="D309" s="6" t="n">
        <v>18.3339</v>
      </c>
      <c r="E309" s="6" t="n">
        <v>17.3406</v>
      </c>
      <c r="F309" s="6" t="n">
        <v>18.6575</v>
      </c>
      <c r="G309" s="6" t="n">
        <v>17.5445</v>
      </c>
      <c r="H309" s="6" t="n">
        <v>18.5498</v>
      </c>
      <c r="I309" s="6" t="n">
        <v>17.4534</v>
      </c>
      <c r="J309" s="6" t="n">
        <v>17.7232</v>
      </c>
      <c r="K309" s="6" t="n">
        <v>18.783</v>
      </c>
      <c r="L309" s="6" t="n">
        <f aca="false">AVERAGE(J309:K309)</f>
        <v>18.2531</v>
      </c>
      <c r="M309" s="6" t="n">
        <v>18.15155</v>
      </c>
      <c r="N309" s="6" t="n">
        <v>18.101</v>
      </c>
      <c r="O309" s="6" t="n">
        <v>18.0016</v>
      </c>
      <c r="P309" s="6" t="n">
        <v>17.83725</v>
      </c>
      <c r="Q309" s="6" t="n">
        <v>1.243408201</v>
      </c>
      <c r="R309" s="6" t="n">
        <v>0.08765</v>
      </c>
      <c r="S309" s="6" t="n">
        <v>1.200595362</v>
      </c>
      <c r="T309" s="6" t="n">
        <v>0.135316</v>
      </c>
      <c r="U309" s="6" t="n">
        <v>1.120661055</v>
      </c>
      <c r="V309" s="6" t="n">
        <v>0.10127</v>
      </c>
      <c r="W309" s="6" t="n">
        <v>0.965568154</v>
      </c>
      <c r="X309" s="6" t="n">
        <v>0.64792</v>
      </c>
      <c r="Y309" s="6" t="n">
        <v>0.901281698</v>
      </c>
      <c r="Z309" s="6" t="n">
        <v>0.339083</v>
      </c>
      <c r="AA309" s="6" t="n">
        <v>0.93342111</v>
      </c>
      <c r="AB309" s="6" t="n">
        <v>0.586709</v>
      </c>
      <c r="AC309" s="6" t="n">
        <v>1.12951</v>
      </c>
      <c r="AD309" s="6" t="n">
        <v>0.60714</v>
      </c>
      <c r="AE309" s="6" t="n">
        <v>1.10179</v>
      </c>
      <c r="AF309" s="6" t="n">
        <v>0.599716</v>
      </c>
      <c r="AG309" s="6"/>
      <c r="AH309" s="6"/>
    </row>
    <row r="310" customFormat="false" ht="16.5" hidden="false" customHeight="false" outlineLevel="0" collapsed="false">
      <c r="A310" s="5" t="s">
        <v>340</v>
      </c>
      <c r="B310" s="6" t="n">
        <v>18.5928</v>
      </c>
      <c r="C310" s="6" t="n">
        <v>19.0095</v>
      </c>
      <c r="D310" s="6" t="n">
        <v>19.0178</v>
      </c>
      <c r="E310" s="6" t="n">
        <v>18.6144</v>
      </c>
      <c r="F310" s="6" t="n">
        <v>19.054</v>
      </c>
      <c r="G310" s="6" t="n">
        <v>18.4201</v>
      </c>
      <c r="H310" s="6" t="n">
        <v>19.0061</v>
      </c>
      <c r="I310" s="6" t="n">
        <v>18.5732</v>
      </c>
      <c r="J310" s="6" t="n">
        <v>18.8367</v>
      </c>
      <c r="K310" s="6" t="n">
        <v>19.0384</v>
      </c>
      <c r="L310" s="6" t="n">
        <f aca="false">AVERAGE(J310:K310)</f>
        <v>18.93755</v>
      </c>
      <c r="M310" s="6" t="n">
        <v>18.80115</v>
      </c>
      <c r="N310" s="6" t="n">
        <v>18.73705</v>
      </c>
      <c r="O310" s="6" t="n">
        <v>18.78965</v>
      </c>
      <c r="P310" s="6" t="n">
        <v>18.8161</v>
      </c>
      <c r="Q310" s="6" t="n">
        <v>0.989690956</v>
      </c>
      <c r="R310" s="6" t="n">
        <v>0.83183</v>
      </c>
      <c r="S310" s="6" t="n">
        <v>0.946680821</v>
      </c>
      <c r="T310" s="6" t="n">
        <v>0.782435</v>
      </c>
      <c r="U310" s="6" t="n">
        <v>0.981833298</v>
      </c>
      <c r="V310" s="6" t="n">
        <v>0.874508</v>
      </c>
      <c r="W310" s="6" t="n">
        <v>0.956541853</v>
      </c>
      <c r="X310" s="6" t="n">
        <v>0.580034</v>
      </c>
      <c r="Y310" s="6" t="n">
        <v>0.992060493</v>
      </c>
      <c r="Z310" s="6" t="n">
        <v>0.894698</v>
      </c>
      <c r="AA310" s="6" t="n">
        <v>1.037132343</v>
      </c>
      <c r="AB310" s="6" t="n">
        <v>0.622814</v>
      </c>
      <c r="AC310" s="6" t="n">
        <v>0.749578</v>
      </c>
      <c r="AD310" s="6" t="n">
        <v>0.363003</v>
      </c>
      <c r="AE310" s="6" t="n">
        <v>0.932031</v>
      </c>
      <c r="AF310" s="6" t="n">
        <v>0.903482</v>
      </c>
      <c r="AG310" s="6"/>
      <c r="AH310" s="6"/>
    </row>
    <row r="311" customFormat="false" ht="16.5" hidden="false" customHeight="false" outlineLevel="0" collapsed="false">
      <c r="A311" s="5" t="s">
        <v>341</v>
      </c>
      <c r="B311" s="6" t="n">
        <v>18.1476</v>
      </c>
      <c r="C311" s="6" t="n">
        <v>16.8897</v>
      </c>
      <c r="D311" s="6" t="n">
        <v>17.0347</v>
      </c>
      <c r="E311" s="6" t="n">
        <v>18.2626</v>
      </c>
      <c r="F311" s="6" t="n">
        <v>16.8286</v>
      </c>
      <c r="G311" s="6" t="n">
        <v>18.1756</v>
      </c>
      <c r="H311" s="6" t="n">
        <v>16.7821</v>
      </c>
      <c r="I311" s="6" t="n">
        <v>18.0955</v>
      </c>
      <c r="J311" s="6" t="n">
        <v>18.1737</v>
      </c>
      <c r="K311" s="6" t="n">
        <v>17.3153</v>
      </c>
      <c r="L311" s="6" t="n">
        <f aca="false">AVERAGE(J311:K311)</f>
        <v>17.7445</v>
      </c>
      <c r="M311" s="6" t="n">
        <v>17.51865</v>
      </c>
      <c r="N311" s="6" t="n">
        <v>17.5021</v>
      </c>
      <c r="O311" s="6" t="n">
        <v>17.4388</v>
      </c>
      <c r="P311" s="6" t="n">
        <v>17.64865</v>
      </c>
      <c r="Q311" s="6" t="n">
        <v>0.91383145</v>
      </c>
      <c r="R311" s="6" t="n">
        <v>0.623167</v>
      </c>
      <c r="S311" s="6" t="n">
        <v>0.903408254</v>
      </c>
      <c r="T311" s="6" t="n">
        <v>0.457998</v>
      </c>
      <c r="U311" s="6" t="n">
        <v>0.864627124</v>
      </c>
      <c r="V311" s="6" t="n">
        <v>0.189962</v>
      </c>
      <c r="W311" s="6" t="n">
        <v>0.988593962</v>
      </c>
      <c r="X311" s="6" t="n">
        <v>0.830503</v>
      </c>
      <c r="Y311" s="6" t="n">
        <v>0.946156015</v>
      </c>
      <c r="Z311" s="6" t="n">
        <v>0.589911</v>
      </c>
      <c r="AA311" s="6" t="n">
        <v>0.95707242</v>
      </c>
      <c r="AB311" s="6" t="n">
        <v>0.747553</v>
      </c>
      <c r="AC311" s="6" t="n">
        <v>0.919263</v>
      </c>
      <c r="AD311" s="6" t="n">
        <v>0.7899</v>
      </c>
      <c r="AE311" s="6" t="n">
        <v>0.909787</v>
      </c>
      <c r="AF311" s="6" t="n">
        <v>0.83161</v>
      </c>
      <c r="AG311" s="6"/>
      <c r="AH311" s="6"/>
    </row>
    <row r="312" customFormat="false" ht="16.5" hidden="false" customHeight="false" outlineLevel="0" collapsed="false">
      <c r="A312" s="5" t="s">
        <v>342</v>
      </c>
      <c r="B312" s="6" t="n">
        <v>14.5929</v>
      </c>
      <c r="C312" s="6" t="n">
        <v>14.2694</v>
      </c>
      <c r="D312" s="6" t="n">
        <v>14.361</v>
      </c>
      <c r="E312" s="6" t="n">
        <v>14.8609</v>
      </c>
      <c r="F312" s="6" t="n">
        <v>14.0828</v>
      </c>
      <c r="G312" s="6" t="n">
        <v>14.3825</v>
      </c>
      <c r="H312" s="6" t="n">
        <v>14.2017</v>
      </c>
      <c r="I312" s="6" t="n">
        <v>14.7147</v>
      </c>
      <c r="J312" s="6" t="n">
        <v>15.636</v>
      </c>
      <c r="K312" s="6" t="n">
        <v>15.0011</v>
      </c>
      <c r="L312" s="6" t="n">
        <f aca="false">AVERAGE(J312:K312)</f>
        <v>15.31855</v>
      </c>
      <c r="M312" s="6" t="n">
        <v>14.43115</v>
      </c>
      <c r="N312" s="6" t="n">
        <v>14.23265</v>
      </c>
      <c r="O312" s="6" t="n">
        <v>14.4582</v>
      </c>
      <c r="P312" s="6" t="n">
        <v>14.61095</v>
      </c>
      <c r="Q312" s="6" t="n">
        <v>0.882825373</v>
      </c>
      <c r="R312" s="6" t="n">
        <v>0.395525</v>
      </c>
      <c r="S312" s="6" t="n">
        <v>0.769343613</v>
      </c>
      <c r="T312" s="6" t="n">
        <v>0.0191767</v>
      </c>
      <c r="U312" s="6" t="n">
        <v>0.899534176</v>
      </c>
      <c r="V312" s="6" t="n">
        <v>0.394387</v>
      </c>
      <c r="W312" s="6" t="n">
        <v>0.871456164</v>
      </c>
      <c r="X312" s="6" t="n">
        <v>0.130455</v>
      </c>
      <c r="Y312" s="6" t="n">
        <v>1.018926509</v>
      </c>
      <c r="Z312" s="6" t="n">
        <v>0.870647</v>
      </c>
      <c r="AA312" s="6" t="n">
        <v>1.169222908</v>
      </c>
      <c r="AB312" s="6" t="n">
        <v>0.0670221</v>
      </c>
      <c r="AC312" s="6" t="n">
        <v>0.935721</v>
      </c>
      <c r="AD312" s="6" t="n">
        <v>0.83327</v>
      </c>
      <c r="AE312" s="6" t="n">
        <v>0.855091</v>
      </c>
      <c r="AF312" s="6" t="n">
        <v>0.654754</v>
      </c>
      <c r="AG312" s="6"/>
      <c r="AH312" s="6"/>
    </row>
    <row r="313" customFormat="false" ht="16.5" hidden="false" customHeight="false" outlineLevel="0" collapsed="false">
      <c r="A313" s="5" t="s">
        <v>343</v>
      </c>
      <c r="B313" s="6" t="n">
        <v>17.4456</v>
      </c>
      <c r="C313" s="6" t="n">
        <v>16.8746</v>
      </c>
      <c r="D313" s="6" t="n">
        <v>16.969</v>
      </c>
      <c r="E313" s="6" t="n">
        <v>17.6339</v>
      </c>
      <c r="F313" s="6" t="n">
        <v>16.9693</v>
      </c>
      <c r="G313" s="6" t="n">
        <v>17.5224</v>
      </c>
      <c r="H313" s="6" t="n">
        <v>16.9916</v>
      </c>
      <c r="I313" s="6" t="n">
        <v>17.4729</v>
      </c>
      <c r="J313" s="6" t="n">
        <v>17.53</v>
      </c>
      <c r="K313" s="6" t="n">
        <v>17.0634</v>
      </c>
      <c r="L313" s="6" t="n">
        <f aca="false">AVERAGE(J313:K313)</f>
        <v>17.2967</v>
      </c>
      <c r="M313" s="6" t="n">
        <v>17.1601</v>
      </c>
      <c r="N313" s="6" t="n">
        <v>17.24585</v>
      </c>
      <c r="O313" s="6" t="n">
        <v>17.23225</v>
      </c>
      <c r="P313" s="6" t="n">
        <v>17.30145</v>
      </c>
      <c r="Q313" s="6" t="n">
        <v>0.906670343</v>
      </c>
      <c r="R313" s="6" t="n">
        <v>0.56663</v>
      </c>
      <c r="S313" s="6" t="n">
        <v>0.962194195</v>
      </c>
      <c r="T313" s="6" t="n">
        <v>0.909035</v>
      </c>
      <c r="U313" s="6" t="n">
        <v>0.953166399</v>
      </c>
      <c r="V313" s="6" t="n">
        <v>0.857102</v>
      </c>
      <c r="W313" s="6" t="n">
        <v>1.061239294</v>
      </c>
      <c r="X313" s="6" t="n">
        <v>0.574272</v>
      </c>
      <c r="Y313" s="6" t="n">
        <v>1.051282207</v>
      </c>
      <c r="Z313" s="6" t="n">
        <v>0.539621</v>
      </c>
      <c r="AA313" s="6" t="n">
        <v>0.990617491</v>
      </c>
      <c r="AB313" s="6" t="n">
        <v>0.986768</v>
      </c>
      <c r="AC313" s="6" t="n">
        <v>0.612338</v>
      </c>
      <c r="AD313" s="6" t="n">
        <v>0.121843</v>
      </c>
      <c r="AE313" s="6" t="n">
        <v>0.540587</v>
      </c>
      <c r="AF313" s="6" t="n">
        <v>0.0291317</v>
      </c>
      <c r="AG313" s="6"/>
      <c r="AH313" s="6"/>
    </row>
    <row r="314" customFormat="false" ht="16.5" hidden="false" customHeight="false" outlineLevel="0" collapsed="false">
      <c r="A314" s="5" t="s">
        <v>344</v>
      </c>
      <c r="B314" s="6" t="n">
        <v>14.9112</v>
      </c>
      <c r="C314" s="6" t="n">
        <v>13.1097</v>
      </c>
      <c r="D314" s="6" t="n">
        <v>12.9262</v>
      </c>
      <c r="E314" s="6" t="n">
        <v>14.9577</v>
      </c>
      <c r="F314" s="6" t="n">
        <v>12.7358</v>
      </c>
      <c r="G314" s="6" t="n">
        <v>14.8892</v>
      </c>
      <c r="H314" s="6" t="n">
        <v>12.7704</v>
      </c>
      <c r="I314" s="6" t="n">
        <v>14.895</v>
      </c>
      <c r="J314" s="6" t="n">
        <v>15.2385</v>
      </c>
      <c r="K314" s="6" t="n">
        <v>13.3448</v>
      </c>
      <c r="L314" s="6" t="n">
        <f aca="false">AVERAGE(J314:K314)</f>
        <v>14.29165</v>
      </c>
      <c r="M314" s="6" t="n">
        <v>14.01045</v>
      </c>
      <c r="N314" s="6" t="n">
        <v>13.8125</v>
      </c>
      <c r="O314" s="6" t="n">
        <v>13.8327</v>
      </c>
      <c r="P314" s="6" t="n">
        <v>13.94195</v>
      </c>
      <c r="Q314" s="6" t="n">
        <v>1.048625839</v>
      </c>
      <c r="R314" s="6" t="n">
        <v>0.554242</v>
      </c>
      <c r="S314" s="6" t="n">
        <v>0.914179897</v>
      </c>
      <c r="T314" s="6" t="n">
        <v>0.532566</v>
      </c>
      <c r="U314" s="6" t="n">
        <v>0.927069884</v>
      </c>
      <c r="V314" s="6" t="n">
        <v>0.615661</v>
      </c>
      <c r="W314" s="6" t="n">
        <v>0.871788453</v>
      </c>
      <c r="X314" s="6" t="n">
        <v>0.131456</v>
      </c>
      <c r="Y314" s="6" t="n">
        <v>0.884080717</v>
      </c>
      <c r="Z314" s="6" t="n">
        <v>0.262136</v>
      </c>
      <c r="AA314" s="6" t="n">
        <v>1.014100054</v>
      </c>
      <c r="AB314" s="6" t="n">
        <v>0.809634</v>
      </c>
      <c r="AC314" s="6" t="n">
        <v>1.0033</v>
      </c>
      <c r="AD314" s="6" t="n">
        <v>0.990049</v>
      </c>
      <c r="AE314" s="6" t="n">
        <v>0.90966</v>
      </c>
      <c r="AF314" s="6" t="n">
        <v>0.831201</v>
      </c>
      <c r="AG314" s="6"/>
      <c r="AH314" s="6"/>
    </row>
    <row r="315" customFormat="false" ht="16.5" hidden="false" customHeight="false" outlineLevel="0" collapsed="false">
      <c r="A315" s="5" t="s">
        <v>345</v>
      </c>
      <c r="B315" s="6" t="n">
        <v>18.6723</v>
      </c>
      <c r="C315" s="6" t="n">
        <v>18.1082</v>
      </c>
      <c r="D315" s="6" t="n">
        <v>18.115</v>
      </c>
      <c r="E315" s="6" t="n">
        <v>18.7391</v>
      </c>
      <c r="F315" s="6" t="n">
        <v>18.2179</v>
      </c>
      <c r="G315" s="6" t="n">
        <v>18.7009</v>
      </c>
      <c r="H315" s="6" t="n">
        <v>18.0788</v>
      </c>
      <c r="I315" s="6" t="n">
        <v>18.6308</v>
      </c>
      <c r="J315" s="6" t="n">
        <v>18.595</v>
      </c>
      <c r="K315" s="6" t="n">
        <v>18.2442</v>
      </c>
      <c r="L315" s="6" t="n">
        <f aca="false">AVERAGE(J315:K315)</f>
        <v>18.4196</v>
      </c>
      <c r="M315" s="6" t="n">
        <v>18.39025</v>
      </c>
      <c r="N315" s="6" t="n">
        <v>18.4594</v>
      </c>
      <c r="O315" s="6" t="n">
        <v>18.3548</v>
      </c>
      <c r="P315" s="6" t="n">
        <v>18.42705</v>
      </c>
      <c r="Q315" s="6" t="n">
        <v>0.97481476</v>
      </c>
      <c r="R315" s="6" t="n">
        <v>0.909948</v>
      </c>
      <c r="S315" s="6" t="n">
        <v>1.022676603</v>
      </c>
      <c r="T315" s="6" t="n">
        <v>0.72472</v>
      </c>
      <c r="U315" s="6" t="n">
        <v>0.95115344</v>
      </c>
      <c r="V315" s="6" t="n">
        <v>0.837899</v>
      </c>
      <c r="W315" s="6" t="n">
        <v>1.049098399</v>
      </c>
      <c r="X315" s="6" t="n">
        <v>0.665168</v>
      </c>
      <c r="Y315" s="6" t="n">
        <v>0.975727368</v>
      </c>
      <c r="Z315" s="6" t="n">
        <v>0.783442</v>
      </c>
      <c r="AA315" s="6" t="n">
        <v>0.930062775</v>
      </c>
      <c r="AB315" s="6" t="n">
        <v>0.564917</v>
      </c>
      <c r="AC315" s="6" t="n">
        <v>0.784747</v>
      </c>
      <c r="AD315" s="6" t="n">
        <v>0.444194</v>
      </c>
      <c r="AE315" s="6" t="n">
        <v>0.822906</v>
      </c>
      <c r="AF315" s="6" t="n">
        <v>0.553655</v>
      </c>
      <c r="AG315" s="6"/>
      <c r="AH315" s="6"/>
    </row>
    <row r="316" customFormat="false" ht="16.5" hidden="false" customHeight="false" outlineLevel="0" collapsed="false">
      <c r="A316" s="5" t="s">
        <v>346</v>
      </c>
      <c r="B316" s="6" t="n">
        <v>20.0449</v>
      </c>
      <c r="C316" s="6" t="n">
        <v>19.6426</v>
      </c>
      <c r="D316" s="6" t="n">
        <v>19.9938</v>
      </c>
      <c r="E316" s="6" t="n">
        <v>20.2709</v>
      </c>
      <c r="F316" s="6" t="n">
        <v>19.928</v>
      </c>
      <c r="G316" s="6" t="n">
        <v>20.3058</v>
      </c>
      <c r="H316" s="6" t="n">
        <v>20.0142</v>
      </c>
      <c r="I316" s="6" t="n">
        <v>19.9738</v>
      </c>
      <c r="J316" s="6" t="n">
        <v>19.4691</v>
      </c>
      <c r="K316" s="6" t="n">
        <v>19.1991</v>
      </c>
      <c r="L316" s="6" t="n">
        <f aca="false">AVERAGE(J316:K316)</f>
        <v>19.3341</v>
      </c>
      <c r="M316" s="6" t="n">
        <v>19.84375</v>
      </c>
      <c r="N316" s="6" t="n">
        <v>20.1169</v>
      </c>
      <c r="O316" s="6" t="n">
        <v>19.994</v>
      </c>
      <c r="P316" s="6" t="n">
        <v>20.13235</v>
      </c>
      <c r="Q316" s="6" t="n">
        <v>0.818696141</v>
      </c>
      <c r="R316" s="6" t="n">
        <v>0.102601</v>
      </c>
      <c r="S316" s="6" t="n">
        <v>0.989348015</v>
      </c>
      <c r="T316" s="6" t="n">
        <v>0.907336</v>
      </c>
      <c r="U316" s="6" t="n">
        <v>0.908557672</v>
      </c>
      <c r="V316" s="6" t="n">
        <v>0.461772</v>
      </c>
      <c r="W316" s="6" t="n">
        <v>1.208443481</v>
      </c>
      <c r="X316" s="6" t="n">
        <v>0.0436047</v>
      </c>
      <c r="Y316" s="6" t="n">
        <v>1.109761762</v>
      </c>
      <c r="Z316" s="6" t="n">
        <v>0.163436</v>
      </c>
      <c r="AA316" s="6" t="n">
        <v>0.918339815</v>
      </c>
      <c r="AB316" s="6" t="n">
        <v>0.491478</v>
      </c>
      <c r="AC316" s="6" t="n">
        <v>1.00518</v>
      </c>
      <c r="AD316" s="6" t="n">
        <v>0.983727</v>
      </c>
      <c r="AE316" s="6" t="n">
        <v>0.979862</v>
      </c>
      <c r="AF316" s="6" t="n">
        <v>0.944364</v>
      </c>
      <c r="AG316" s="6"/>
      <c r="AH316" s="6"/>
    </row>
    <row r="317" customFormat="false" ht="16.5" hidden="false" customHeight="false" outlineLevel="0" collapsed="false">
      <c r="A317" s="5" t="s">
        <v>347</v>
      </c>
      <c r="B317" s="6" t="n">
        <v>16.226</v>
      </c>
      <c r="C317" s="6" t="n">
        <v>16.3382</v>
      </c>
      <c r="D317" s="6" t="n">
        <v>16.2843</v>
      </c>
      <c r="E317" s="6" t="n">
        <v>16.3648</v>
      </c>
      <c r="F317" s="6" t="n">
        <v>16.32</v>
      </c>
      <c r="G317" s="6" t="n">
        <v>16.2802</v>
      </c>
      <c r="H317" s="6" t="n">
        <v>16.3226</v>
      </c>
      <c r="I317" s="6" t="n">
        <v>16.4668</v>
      </c>
      <c r="J317" s="6" t="n">
        <v>16.4641</v>
      </c>
      <c r="K317" s="6" t="n">
        <v>16.6264</v>
      </c>
      <c r="L317" s="6" t="n">
        <f aca="false">AVERAGE(J317:K317)</f>
        <v>16.54525</v>
      </c>
      <c r="M317" s="6" t="n">
        <v>16.2821</v>
      </c>
      <c r="N317" s="6" t="n">
        <v>16.3001</v>
      </c>
      <c r="O317" s="6" t="n">
        <v>16.3947</v>
      </c>
      <c r="P317" s="6" t="n">
        <v>16.32455</v>
      </c>
      <c r="Q317" s="6" t="n">
        <v>0.971004576</v>
      </c>
      <c r="R317" s="6" t="n">
        <v>0.930321</v>
      </c>
      <c r="S317" s="6" t="n">
        <v>0.983195352</v>
      </c>
      <c r="T317" s="6" t="n">
        <v>0.942594</v>
      </c>
      <c r="U317" s="6" t="n">
        <v>1.049825831</v>
      </c>
      <c r="V317" s="6" t="n">
        <v>0.364066</v>
      </c>
      <c r="W317" s="6" t="n">
        <v>1.012554807</v>
      </c>
      <c r="X317" s="6" t="n">
        <v>0.971798</v>
      </c>
      <c r="Y317" s="6" t="n">
        <v>1.081174957</v>
      </c>
      <c r="Z317" s="6" t="n">
        <v>0.308924</v>
      </c>
      <c r="AA317" s="6" t="n">
        <v>1.067769318</v>
      </c>
      <c r="AB317" s="6" t="n">
        <v>0.413816</v>
      </c>
      <c r="AC317" s="6" t="n">
        <v>1.73899</v>
      </c>
      <c r="AD317" s="6" t="n">
        <v>0.019224</v>
      </c>
      <c r="AE317" s="6" t="n">
        <v>1.4237</v>
      </c>
      <c r="AF317" s="6" t="n">
        <v>0.128688</v>
      </c>
      <c r="AG317" s="6"/>
      <c r="AH317" s="6"/>
    </row>
    <row r="318" customFormat="false" ht="16.5" hidden="false" customHeight="false" outlineLevel="0" collapsed="false">
      <c r="A318" s="5" t="s">
        <v>348</v>
      </c>
      <c r="B318" s="6" t="n">
        <v>18.2726</v>
      </c>
      <c r="C318" s="6" t="n">
        <v>18.7303</v>
      </c>
      <c r="D318" s="6" t="n">
        <v>18.753</v>
      </c>
      <c r="E318" s="6" t="n">
        <v>18.3835</v>
      </c>
      <c r="F318" s="6" t="n">
        <v>18.6837</v>
      </c>
      <c r="G318" s="6" t="n">
        <v>18.3973</v>
      </c>
      <c r="H318" s="6" t="n">
        <v>18.8209</v>
      </c>
      <c r="I318" s="6" t="n">
        <v>18.3744</v>
      </c>
      <c r="J318" s="6" t="n">
        <v>18.1577</v>
      </c>
      <c r="K318" s="6" t="n">
        <v>18.113</v>
      </c>
      <c r="L318" s="6" t="n">
        <f aca="false">AVERAGE(J318:K318)</f>
        <v>18.13535</v>
      </c>
      <c r="M318" s="6" t="n">
        <v>18.50145</v>
      </c>
      <c r="N318" s="6" t="n">
        <v>18.5405</v>
      </c>
      <c r="O318" s="6" t="n">
        <v>18.59765</v>
      </c>
      <c r="P318" s="6" t="n">
        <v>18.56825</v>
      </c>
      <c r="Q318" s="6" t="n">
        <v>0.954753362</v>
      </c>
      <c r="R318" s="6" t="n">
        <v>0.970732</v>
      </c>
      <c r="S318" s="6" t="n">
        <v>0.980948975</v>
      </c>
      <c r="T318" s="6" t="n">
        <v>0.955554</v>
      </c>
      <c r="U318" s="6" t="n">
        <v>1.020587587</v>
      </c>
      <c r="V318" s="6" t="n">
        <v>0.554262</v>
      </c>
      <c r="W318" s="6" t="n">
        <v>1.027437047</v>
      </c>
      <c r="X318" s="6" t="n">
        <v>0.842331</v>
      </c>
      <c r="Y318" s="6" t="n">
        <v>1.068954169</v>
      </c>
      <c r="Z318" s="6" t="n">
        <v>0.393301</v>
      </c>
      <c r="AA318" s="6" t="n">
        <v>1.040408434</v>
      </c>
      <c r="AB318" s="6" t="n">
        <v>0.598117</v>
      </c>
      <c r="AC318" s="6" t="n">
        <v>0.858149</v>
      </c>
      <c r="AD318" s="6" t="n">
        <v>0.628893</v>
      </c>
      <c r="AE318" s="6" t="n">
        <v>0.833267</v>
      </c>
      <c r="AF318" s="6" t="n">
        <v>0.585777</v>
      </c>
      <c r="AG318" s="6"/>
      <c r="AH318" s="6"/>
    </row>
    <row r="319" customFormat="false" ht="16.5" hidden="false" customHeight="false" outlineLevel="0" collapsed="false">
      <c r="A319" s="5" t="s">
        <v>349</v>
      </c>
      <c r="B319" s="6" t="n">
        <v>18.0364</v>
      </c>
      <c r="C319" s="6" t="n">
        <v>17.9087</v>
      </c>
      <c r="D319" s="6" t="n">
        <v>18.0351</v>
      </c>
      <c r="E319" s="6" t="n">
        <v>18.1711</v>
      </c>
      <c r="F319" s="6" t="n">
        <v>18.0368</v>
      </c>
      <c r="G319" s="6" t="n">
        <v>18.0977</v>
      </c>
      <c r="H319" s="6" t="n">
        <v>18.1023</v>
      </c>
      <c r="I319" s="6" t="n">
        <v>17.9786</v>
      </c>
      <c r="J319" s="6" t="n">
        <v>17.8586</v>
      </c>
      <c r="K319" s="6" t="n">
        <v>18.1497</v>
      </c>
      <c r="L319" s="6" t="n">
        <f aca="false">AVERAGE(J319:K319)</f>
        <v>18.00415</v>
      </c>
      <c r="M319" s="6" t="n">
        <v>17.97255</v>
      </c>
      <c r="N319" s="6" t="n">
        <v>18.06725</v>
      </c>
      <c r="O319" s="6" t="n">
        <v>18.04045</v>
      </c>
      <c r="P319" s="6" t="n">
        <v>18.1031</v>
      </c>
      <c r="Q319" s="6" t="n">
        <v>0.913483136</v>
      </c>
      <c r="R319" s="6" t="n">
        <v>0.620372</v>
      </c>
      <c r="S319" s="6" t="n">
        <v>0.975456877</v>
      </c>
      <c r="T319" s="6" t="n">
        <v>0.987408</v>
      </c>
      <c r="U319" s="6" t="n">
        <v>0.957503722</v>
      </c>
      <c r="V319" s="6" t="n">
        <v>0.898615</v>
      </c>
      <c r="W319" s="6" t="n">
        <v>1.067843333</v>
      </c>
      <c r="X319" s="6" t="n">
        <v>0.527836</v>
      </c>
      <c r="Y319" s="6" t="n">
        <v>1.048189818</v>
      </c>
      <c r="Z319" s="6" t="n">
        <v>0.568048</v>
      </c>
      <c r="AA319" s="6" t="n">
        <v>0.981595132</v>
      </c>
      <c r="AB319" s="6" t="n">
        <v>0.922198</v>
      </c>
      <c r="AC319" s="6" t="n">
        <v>1.34994</v>
      </c>
      <c r="AD319" s="6" t="n">
        <v>0.204453</v>
      </c>
      <c r="AE319" s="6" t="n">
        <v>1.28886</v>
      </c>
      <c r="AF319" s="6" t="n">
        <v>0.257108</v>
      </c>
      <c r="AG319" s="6"/>
      <c r="AH319" s="6"/>
    </row>
    <row r="320" customFormat="false" ht="16.5" hidden="false" customHeight="false" outlineLevel="0" collapsed="false">
      <c r="A320" s="5" t="s">
        <v>350</v>
      </c>
      <c r="B320" s="6" t="n">
        <v>17.3625</v>
      </c>
      <c r="C320" s="6" t="n">
        <v>18.9121</v>
      </c>
      <c r="D320" s="6" t="n">
        <v>18.9772</v>
      </c>
      <c r="E320" s="6" t="n">
        <v>17.3941</v>
      </c>
      <c r="F320" s="6" t="n">
        <v>19.0728</v>
      </c>
      <c r="G320" s="6" t="n">
        <v>17.2208</v>
      </c>
      <c r="H320" s="6" t="n">
        <v>18.9715</v>
      </c>
      <c r="I320" s="6" t="n">
        <v>17.415</v>
      </c>
      <c r="J320" s="6" t="n">
        <v>17.6831</v>
      </c>
      <c r="K320" s="6" t="n">
        <v>19.2383</v>
      </c>
      <c r="L320" s="6" t="n">
        <f aca="false">AVERAGE(J320:K320)</f>
        <v>18.4607</v>
      </c>
      <c r="M320" s="6" t="n">
        <v>18.1373</v>
      </c>
      <c r="N320" s="6" t="n">
        <v>18.1468</v>
      </c>
      <c r="O320" s="6" t="n">
        <v>18.19325</v>
      </c>
      <c r="P320" s="6" t="n">
        <v>18.18565</v>
      </c>
      <c r="Q320" s="6" t="n">
        <v>0.967041695</v>
      </c>
      <c r="R320" s="6" t="n">
        <v>0.951646</v>
      </c>
      <c r="S320" s="6" t="n">
        <v>0.973430578</v>
      </c>
      <c r="T320" s="6" t="n">
        <v>0.999213</v>
      </c>
      <c r="U320" s="6" t="n">
        <v>1.005281818</v>
      </c>
      <c r="V320" s="6" t="n">
        <v>0.672882</v>
      </c>
      <c r="W320" s="6" t="n">
        <v>1.006606626</v>
      </c>
      <c r="X320" s="6" t="n">
        <v>0.977515</v>
      </c>
      <c r="Y320" s="6" t="n">
        <v>1.039543407</v>
      </c>
      <c r="Z320" s="6" t="n">
        <v>0.651594</v>
      </c>
      <c r="AA320" s="6" t="n">
        <v>1.032720608</v>
      </c>
      <c r="AB320" s="6" t="n">
        <v>0.656877</v>
      </c>
      <c r="AC320" s="6" t="n">
        <v>1.07099</v>
      </c>
      <c r="AD320" s="6" t="n">
        <v>0.772641</v>
      </c>
      <c r="AE320" s="6" t="n">
        <v>0.978335</v>
      </c>
      <c r="AF320" s="6" t="n">
        <v>0.949181</v>
      </c>
      <c r="AG320" s="6"/>
      <c r="AH320" s="6"/>
    </row>
    <row r="321" customFormat="false" ht="16.5" hidden="false" customHeight="false" outlineLevel="0" collapsed="false">
      <c r="A321" s="5" t="s">
        <v>351</v>
      </c>
      <c r="B321" s="6" t="n">
        <v>18.0159</v>
      </c>
      <c r="C321" s="6" t="n">
        <v>16.8205</v>
      </c>
      <c r="D321" s="6" t="n">
        <v>16.7153</v>
      </c>
      <c r="E321" s="6" t="n">
        <v>18.1191</v>
      </c>
      <c r="F321" s="6" t="n">
        <v>16.883</v>
      </c>
      <c r="G321" s="6" t="n">
        <v>18.0103</v>
      </c>
      <c r="H321" s="6" t="n">
        <v>16.6556</v>
      </c>
      <c r="I321" s="6" t="n">
        <v>18.0455</v>
      </c>
      <c r="J321" s="6" t="n">
        <v>18.168</v>
      </c>
      <c r="K321" s="6" t="n">
        <v>17.5531</v>
      </c>
      <c r="L321" s="6" t="n">
        <f aca="false">AVERAGE(J321:K321)</f>
        <v>17.86055</v>
      </c>
      <c r="M321" s="6" t="n">
        <v>17.4182</v>
      </c>
      <c r="N321" s="6" t="n">
        <v>17.44665</v>
      </c>
      <c r="O321" s="6" t="n">
        <v>17.35055</v>
      </c>
      <c r="P321" s="6" t="n">
        <v>17.4172</v>
      </c>
      <c r="Q321" s="6" t="n">
        <v>1.000693387</v>
      </c>
      <c r="R321" s="6" t="n">
        <v>0.775793</v>
      </c>
      <c r="S321" s="6" t="n">
        <v>1.020622958</v>
      </c>
      <c r="T321" s="6" t="n">
        <v>0.735473</v>
      </c>
      <c r="U321" s="6" t="n">
        <v>0.954852635</v>
      </c>
      <c r="V321" s="6" t="n">
        <v>0.873223</v>
      </c>
      <c r="W321" s="6" t="n">
        <v>1.019915762</v>
      </c>
      <c r="X321" s="6" t="n">
        <v>0.907217</v>
      </c>
      <c r="Y321" s="6" t="n">
        <v>0.954191011</v>
      </c>
      <c r="Z321" s="6" t="n">
        <v>0.640937</v>
      </c>
      <c r="AA321" s="6" t="n">
        <v>0.935558648</v>
      </c>
      <c r="AB321" s="6" t="n">
        <v>0.600737</v>
      </c>
      <c r="AC321" s="6" t="n">
        <v>0.826422</v>
      </c>
      <c r="AD321" s="6" t="n">
        <v>0.547153</v>
      </c>
      <c r="AE321" s="6" t="n">
        <v>0.799184</v>
      </c>
      <c r="AF321" s="6" t="n">
        <v>0.482095</v>
      </c>
      <c r="AG321" s="6"/>
      <c r="AH321" s="6"/>
    </row>
    <row r="322" customFormat="false" ht="16.5" hidden="false" customHeight="false" outlineLevel="0" collapsed="false">
      <c r="A322" s="5" t="s">
        <v>352</v>
      </c>
      <c r="B322" s="6" t="n">
        <v>15.5043</v>
      </c>
      <c r="C322" s="6" t="n">
        <v>15.5824</v>
      </c>
      <c r="D322" s="6" t="n">
        <v>15.3984</v>
      </c>
      <c r="E322" s="6" t="n">
        <v>15.5805</v>
      </c>
      <c r="F322" s="6" t="n">
        <v>15.6588</v>
      </c>
      <c r="G322" s="6" t="n">
        <v>15.6239</v>
      </c>
      <c r="H322" s="6" t="n">
        <v>15.3534</v>
      </c>
      <c r="I322" s="6" t="n">
        <v>15.4965</v>
      </c>
      <c r="J322" s="6" t="n">
        <v>15.907</v>
      </c>
      <c r="K322" s="6" t="n">
        <v>16.148</v>
      </c>
      <c r="L322" s="6" t="n">
        <f aca="false">AVERAGE(J322:K322)</f>
        <v>16.0275</v>
      </c>
      <c r="M322" s="6" t="n">
        <v>15.54335</v>
      </c>
      <c r="N322" s="6" t="n">
        <v>15.64135</v>
      </c>
      <c r="O322" s="6" t="n">
        <v>15.42495</v>
      </c>
      <c r="P322" s="6" t="n">
        <v>15.48945</v>
      </c>
      <c r="Q322" s="6" t="n">
        <v>1.038067315</v>
      </c>
      <c r="R322" s="6" t="n">
        <v>0.599516</v>
      </c>
      <c r="S322" s="6" t="n">
        <v>1.111031715</v>
      </c>
      <c r="T322" s="6" t="n">
        <v>0.346295</v>
      </c>
      <c r="U322" s="6" t="n">
        <v>0.95627668</v>
      </c>
      <c r="V322" s="6" t="n">
        <v>0.886857</v>
      </c>
      <c r="W322" s="6" t="n">
        <v>1.070288698</v>
      </c>
      <c r="X322" s="6" t="n">
        <v>0.51121</v>
      </c>
      <c r="Y322" s="6" t="n">
        <v>0.921208737</v>
      </c>
      <c r="Z322" s="6" t="n">
        <v>0.442313</v>
      </c>
      <c r="AA322" s="6" t="n">
        <v>0.860710516</v>
      </c>
      <c r="AB322" s="6" t="n">
        <v>0.206846</v>
      </c>
      <c r="AC322" s="6" t="n">
        <v>0.735425</v>
      </c>
      <c r="AD322" s="6" t="n">
        <v>0.332176</v>
      </c>
      <c r="AE322" s="6" t="n">
        <v>0.735935</v>
      </c>
      <c r="AF322" s="6" t="n">
        <v>0.310195</v>
      </c>
      <c r="AG322" s="6"/>
      <c r="AH322" s="6"/>
    </row>
    <row r="323" customFormat="false" ht="16.5" hidden="false" customHeight="false" outlineLevel="0" collapsed="false">
      <c r="A323" s="5" t="s">
        <v>353</v>
      </c>
      <c r="B323" s="6" t="n">
        <v>18.0649</v>
      </c>
      <c r="C323" s="6" t="n">
        <v>16.0011</v>
      </c>
      <c r="D323" s="6" t="n">
        <v>16.0683</v>
      </c>
      <c r="E323" s="6" t="n">
        <v>18.206</v>
      </c>
      <c r="F323" s="6" t="n">
        <v>15.6805</v>
      </c>
      <c r="G323" s="6" t="n">
        <v>17.976</v>
      </c>
      <c r="H323" s="6" t="n">
        <v>15.7758</v>
      </c>
      <c r="I323" s="6" t="n">
        <v>17.9681</v>
      </c>
      <c r="J323" s="6" t="n">
        <v>17.9943</v>
      </c>
      <c r="K323" s="6" t="n">
        <v>16.3548</v>
      </c>
      <c r="L323" s="6" t="n">
        <f aca="false">AVERAGE(J323:K323)</f>
        <v>17.17455</v>
      </c>
      <c r="M323" s="6" t="n">
        <v>17.033</v>
      </c>
      <c r="N323" s="6" t="n">
        <v>16.82825</v>
      </c>
      <c r="O323" s="6" t="n">
        <v>16.87195</v>
      </c>
      <c r="P323" s="6" t="n">
        <v>17.13715</v>
      </c>
      <c r="Q323" s="6" t="n">
        <v>0.930352922</v>
      </c>
      <c r="R323" s="6" t="n">
        <v>0.760065</v>
      </c>
      <c r="S323" s="6" t="n">
        <v>0.807257027</v>
      </c>
      <c r="T323" s="6" t="n">
        <v>0.0624676</v>
      </c>
      <c r="U323" s="6" t="n">
        <v>0.832083375</v>
      </c>
      <c r="V323" s="6" t="n">
        <v>0.0791521</v>
      </c>
      <c r="W323" s="6" t="n">
        <v>0.867689033</v>
      </c>
      <c r="X323" s="6" t="n">
        <v>0.119493</v>
      </c>
      <c r="Y323" s="6" t="n">
        <v>0.894373905</v>
      </c>
      <c r="Z323" s="6" t="n">
        <v>0.306776</v>
      </c>
      <c r="AA323" s="6" t="n">
        <v>1.030753957</v>
      </c>
      <c r="AB323" s="6" t="n">
        <v>0.672348</v>
      </c>
      <c r="AC323" s="6" t="n">
        <v>0.688701</v>
      </c>
      <c r="AD323" s="6" t="n">
        <v>0.239338</v>
      </c>
      <c r="AE323" s="6" t="n">
        <v>0.714918</v>
      </c>
      <c r="AF323" s="6" t="n">
        <v>0.260839</v>
      </c>
      <c r="AG323" s="6"/>
      <c r="AH323" s="6"/>
    </row>
    <row r="324" customFormat="false" ht="16.5" hidden="false" customHeight="false" outlineLevel="0" collapsed="false">
      <c r="A324" s="5" t="s">
        <v>354</v>
      </c>
      <c r="B324" s="6" t="n">
        <v>17.6486</v>
      </c>
      <c r="C324" s="6" t="n">
        <v>17.7854</v>
      </c>
      <c r="D324" s="6" t="n">
        <v>17.6679</v>
      </c>
      <c r="E324" s="6" t="n">
        <v>17.6803</v>
      </c>
      <c r="F324" s="6" t="n">
        <v>17.7994</v>
      </c>
      <c r="G324" s="6" t="n">
        <v>17.6779</v>
      </c>
      <c r="H324" s="6" t="n">
        <v>17.7216</v>
      </c>
      <c r="I324" s="6" t="n">
        <v>17.6371</v>
      </c>
      <c r="J324" s="6" t="n">
        <v>18.1389</v>
      </c>
      <c r="K324" s="6" t="n">
        <v>18.1416</v>
      </c>
      <c r="L324" s="6" t="n">
        <f aca="false">AVERAGE(J324:K324)</f>
        <v>18.14025</v>
      </c>
      <c r="M324" s="6" t="n">
        <v>17.717</v>
      </c>
      <c r="N324" s="6" t="n">
        <v>17.73865</v>
      </c>
      <c r="O324" s="6" t="n">
        <v>17.67935</v>
      </c>
      <c r="P324" s="6" t="n">
        <v>17.6741</v>
      </c>
      <c r="Q324" s="6" t="n">
        <v>1.030182544</v>
      </c>
      <c r="R324" s="6" t="n">
        <v>0.634694</v>
      </c>
      <c r="S324" s="6" t="n">
        <v>1.0457587</v>
      </c>
      <c r="T324" s="6" t="n">
        <v>0.609369</v>
      </c>
      <c r="U324" s="6" t="n">
        <v>1.003645652</v>
      </c>
      <c r="V324" s="6" t="n">
        <v>0.686244</v>
      </c>
      <c r="W324" s="6" t="n">
        <v>1.015119801</v>
      </c>
      <c r="X324" s="6" t="n">
        <v>0.949198</v>
      </c>
      <c r="Y324" s="6" t="n">
        <v>0.974240592</v>
      </c>
      <c r="Z324" s="6" t="n">
        <v>0.773405</v>
      </c>
      <c r="AA324" s="6" t="n">
        <v>0.95972967</v>
      </c>
      <c r="AB324" s="6" t="n">
        <v>0.76624</v>
      </c>
      <c r="AC324" s="6" t="n">
        <v>0.974409</v>
      </c>
      <c r="AD324" s="6" t="n">
        <v>0.934006</v>
      </c>
      <c r="AE324" s="6" t="n">
        <v>0.906545</v>
      </c>
      <c r="AF324" s="6" t="n">
        <v>0.821092</v>
      </c>
      <c r="AG324" s="6"/>
      <c r="AH324" s="6"/>
    </row>
    <row r="325" customFormat="false" ht="16.5" hidden="false" customHeight="false" outlineLevel="0" collapsed="false">
      <c r="A325" s="5" t="s">
        <v>355</v>
      </c>
      <c r="B325" s="6" t="n">
        <v>17.6657</v>
      </c>
      <c r="C325" s="6" t="n">
        <v>16.8078</v>
      </c>
      <c r="D325" s="6" t="n">
        <v>16.8429</v>
      </c>
      <c r="E325" s="6" t="n">
        <v>17.8423</v>
      </c>
      <c r="F325" s="6" t="n">
        <v>16.7735</v>
      </c>
      <c r="G325" s="6" t="n">
        <v>17.76</v>
      </c>
      <c r="H325" s="6" t="n">
        <v>16.9133</v>
      </c>
      <c r="I325" s="6" t="n">
        <v>17.7641</v>
      </c>
      <c r="J325" s="6" t="n">
        <v>17.7208</v>
      </c>
      <c r="K325" s="6" t="n">
        <v>16.8252</v>
      </c>
      <c r="L325" s="6" t="n">
        <f aca="false">AVERAGE(J325:K325)</f>
        <v>17.273</v>
      </c>
      <c r="M325" s="6" t="n">
        <v>17.23675</v>
      </c>
      <c r="N325" s="6" t="n">
        <v>17.26675</v>
      </c>
      <c r="O325" s="6" t="n">
        <v>17.3387</v>
      </c>
      <c r="P325" s="6" t="n">
        <v>17.3426</v>
      </c>
      <c r="Q325" s="6" t="n">
        <v>0.929257286</v>
      </c>
      <c r="R325" s="6" t="n">
        <v>0.750769</v>
      </c>
      <c r="S325" s="6" t="n">
        <v>0.948782957</v>
      </c>
      <c r="T325" s="6" t="n">
        <v>0.799452</v>
      </c>
      <c r="U325" s="6" t="n">
        <v>0.997300377</v>
      </c>
      <c r="V325" s="6" t="n">
        <v>0.739176</v>
      </c>
      <c r="W325" s="6" t="n">
        <v>1.021012126</v>
      </c>
      <c r="X325" s="6" t="n">
        <v>0.897679</v>
      </c>
      <c r="Y325" s="6" t="n">
        <v>1.073223091</v>
      </c>
      <c r="Z325" s="6" t="n">
        <v>0.362249</v>
      </c>
      <c r="AA325" s="6" t="n">
        <v>1.051136479</v>
      </c>
      <c r="AB325" s="6" t="n">
        <v>0.521035</v>
      </c>
      <c r="AC325" s="6" t="n">
        <v>0.723894</v>
      </c>
      <c r="AD325" s="6" t="n">
        <v>0.30794</v>
      </c>
      <c r="AE325" s="6" t="n">
        <v>0.745743</v>
      </c>
      <c r="AF325" s="6" t="n">
        <v>0.334677</v>
      </c>
      <c r="AG325" s="6"/>
      <c r="AH325" s="6"/>
    </row>
    <row r="326" customFormat="false" ht="16.5" hidden="false" customHeight="false" outlineLevel="0" collapsed="false">
      <c r="A326" s="5" t="s">
        <v>356</v>
      </c>
      <c r="B326" s="6" t="n">
        <v>14.8953</v>
      </c>
      <c r="C326" s="6" t="n">
        <v>14.0355</v>
      </c>
      <c r="D326" s="6" t="n">
        <v>13.8369</v>
      </c>
      <c r="E326" s="6" t="n">
        <v>14.9093</v>
      </c>
      <c r="F326" s="6" t="n">
        <v>13.8083</v>
      </c>
      <c r="G326" s="6" t="n">
        <v>14.8039</v>
      </c>
      <c r="H326" s="6" t="n">
        <v>13.8047</v>
      </c>
      <c r="I326" s="6" t="n">
        <v>14.8995</v>
      </c>
      <c r="J326" s="6" t="n">
        <v>15.2371</v>
      </c>
      <c r="K326" s="6" t="n">
        <v>14.4727</v>
      </c>
      <c r="L326" s="6" t="n">
        <f aca="false">AVERAGE(J326:K326)</f>
        <v>14.8549</v>
      </c>
      <c r="M326" s="6" t="n">
        <v>14.4654</v>
      </c>
      <c r="N326" s="6" t="n">
        <v>14.3061</v>
      </c>
      <c r="O326" s="6" t="n">
        <v>14.3521</v>
      </c>
      <c r="P326" s="6" t="n">
        <v>14.3731</v>
      </c>
      <c r="Q326" s="6" t="n">
        <v>1.066068396</v>
      </c>
      <c r="R326" s="6" t="n">
        <v>0.484225</v>
      </c>
      <c r="S326" s="6" t="n">
        <v>0.954621014</v>
      </c>
      <c r="T326" s="6" t="n">
        <v>0.846992</v>
      </c>
      <c r="U326" s="6" t="n">
        <v>0.985549337</v>
      </c>
      <c r="V326" s="6" t="n">
        <v>0.841299</v>
      </c>
      <c r="W326" s="6" t="n">
        <v>0.895459445</v>
      </c>
      <c r="X326" s="6" t="n">
        <v>0.217722</v>
      </c>
      <c r="Y326" s="6" t="n">
        <v>0.92447102</v>
      </c>
      <c r="Z326" s="6" t="n">
        <v>0.460543</v>
      </c>
      <c r="AA326" s="6" t="n">
        <v>1.032398535</v>
      </c>
      <c r="AB326" s="6" t="n">
        <v>0.659399</v>
      </c>
      <c r="AC326" s="6" t="n">
        <v>1.04943</v>
      </c>
      <c r="AD326" s="6" t="n">
        <v>0.839301</v>
      </c>
      <c r="AE326" s="6" t="n">
        <v>0.975186</v>
      </c>
      <c r="AF326" s="6" t="n">
        <v>0.959142</v>
      </c>
      <c r="AG326" s="6"/>
      <c r="AH326" s="6"/>
    </row>
    <row r="327" customFormat="false" ht="16.5" hidden="false" customHeight="false" outlineLevel="0" collapsed="false">
      <c r="A327" s="5" t="s">
        <v>357</v>
      </c>
      <c r="B327" s="6" t="n">
        <v>14.8077</v>
      </c>
      <c r="C327" s="6" t="n">
        <v>14.6771</v>
      </c>
      <c r="D327" s="6" t="n">
        <v>14.3063</v>
      </c>
      <c r="E327" s="6" t="n">
        <v>15.0829</v>
      </c>
      <c r="F327" s="6" t="n">
        <v>14.1411</v>
      </c>
      <c r="G327" s="6" t="n">
        <v>14.7064</v>
      </c>
      <c r="H327" s="6" t="n">
        <v>14.0748</v>
      </c>
      <c r="I327" s="6" t="n">
        <v>15.0383</v>
      </c>
      <c r="J327" s="6" t="n">
        <v>15.2298</v>
      </c>
      <c r="K327" s="6" t="n">
        <v>14.5749</v>
      </c>
      <c r="L327" s="6" t="n">
        <f aca="false">AVERAGE(J327:K327)</f>
        <v>14.90235</v>
      </c>
      <c r="M327" s="6" t="n">
        <v>14.7424</v>
      </c>
      <c r="N327" s="6" t="n">
        <v>14.42375</v>
      </c>
      <c r="O327" s="6" t="n">
        <v>14.55655</v>
      </c>
      <c r="P327" s="6" t="n">
        <v>14.6946</v>
      </c>
      <c r="Q327" s="6" t="n">
        <v>1.033687427</v>
      </c>
      <c r="R327" s="6" t="n">
        <v>0.618915</v>
      </c>
      <c r="S327" s="6" t="n">
        <v>0.828831075</v>
      </c>
      <c r="T327" s="6" t="n">
        <v>0.109537</v>
      </c>
      <c r="U327" s="6" t="n">
        <v>0.908746621</v>
      </c>
      <c r="V327" s="6" t="n">
        <v>0.463241</v>
      </c>
      <c r="W327" s="6" t="n">
        <v>0.801819829</v>
      </c>
      <c r="X327" s="6" t="n">
        <v>0.0178071</v>
      </c>
      <c r="Y327" s="6" t="n">
        <v>0.879130961</v>
      </c>
      <c r="Z327" s="6" t="n">
        <v>0.242185</v>
      </c>
      <c r="AA327" s="6" t="n">
        <v>1.096419582</v>
      </c>
      <c r="AB327" s="6" t="n">
        <v>0.26567</v>
      </c>
      <c r="AC327" s="6" t="n">
        <v>0.716084</v>
      </c>
      <c r="AD327" s="6" t="n">
        <v>0.291999</v>
      </c>
      <c r="AE327" s="6" t="n">
        <v>0.763394</v>
      </c>
      <c r="AF327" s="6" t="n">
        <v>0.380897</v>
      </c>
      <c r="AG327" s="6"/>
      <c r="AH327" s="6"/>
    </row>
    <row r="328" customFormat="false" ht="16.5" hidden="false" customHeight="false" outlineLevel="0" collapsed="false">
      <c r="A328" s="5" t="s">
        <v>358</v>
      </c>
      <c r="B328" s="6" t="n">
        <v>15.9535</v>
      </c>
      <c r="C328" s="6" t="n">
        <v>15.7462</v>
      </c>
      <c r="D328" s="6" t="n">
        <v>15.8015</v>
      </c>
      <c r="E328" s="6" t="n">
        <v>16.0361</v>
      </c>
      <c r="F328" s="6" t="n">
        <v>15.7182</v>
      </c>
      <c r="G328" s="6" t="n">
        <v>15.7169</v>
      </c>
      <c r="H328" s="6" t="n">
        <v>15.4554</v>
      </c>
      <c r="I328" s="6" t="n">
        <v>15.9855</v>
      </c>
      <c r="J328" s="6" t="n">
        <v>16.4846</v>
      </c>
      <c r="K328" s="6" t="n">
        <v>16.6725</v>
      </c>
      <c r="L328" s="6" t="n">
        <f aca="false">AVERAGE(J328:K328)</f>
        <v>16.57855</v>
      </c>
      <c r="M328" s="6" t="n">
        <v>15.84985</v>
      </c>
      <c r="N328" s="6" t="n">
        <v>15.71755</v>
      </c>
      <c r="O328" s="6" t="n">
        <v>15.72045</v>
      </c>
      <c r="P328" s="6" t="n">
        <v>15.9188</v>
      </c>
      <c r="Q328" s="6" t="n">
        <v>0.953331585</v>
      </c>
      <c r="R328" s="6" t="n">
        <v>0.958403</v>
      </c>
      <c r="S328" s="6" t="n">
        <v>0.869796615</v>
      </c>
      <c r="T328" s="6" t="n">
        <v>0.262808</v>
      </c>
      <c r="U328" s="6" t="n">
        <v>0.871546775</v>
      </c>
      <c r="V328" s="6" t="n">
        <v>0.22313</v>
      </c>
      <c r="W328" s="6" t="n">
        <v>0.912375746</v>
      </c>
      <c r="X328" s="6" t="n">
        <v>0.29836</v>
      </c>
      <c r="Y328" s="6" t="n">
        <v>0.914211581</v>
      </c>
      <c r="Z328" s="6" t="n">
        <v>0.404433</v>
      </c>
      <c r="AA328" s="6" t="n">
        <v>1.002012148</v>
      </c>
      <c r="AB328" s="6" t="n">
        <v>0.914873</v>
      </c>
      <c r="AC328" s="6" t="n">
        <v>0.865887</v>
      </c>
      <c r="AD328" s="6" t="n">
        <v>0.649115</v>
      </c>
      <c r="AE328" s="6" t="n">
        <v>0.895056</v>
      </c>
      <c r="AF328" s="6" t="n">
        <v>0.78379</v>
      </c>
      <c r="AG328" s="6"/>
      <c r="AH328" s="6"/>
    </row>
    <row r="329" customFormat="false" ht="16.5" hidden="false" customHeight="false" outlineLevel="0" collapsed="false">
      <c r="A329" s="5" t="s">
        <v>359</v>
      </c>
      <c r="B329" s="6" t="n">
        <v>18.2953</v>
      </c>
      <c r="C329" s="6" t="n">
        <v>18.0933</v>
      </c>
      <c r="D329" s="6" t="n">
        <v>18.1151</v>
      </c>
      <c r="E329" s="6" t="n">
        <v>18.4063</v>
      </c>
      <c r="F329" s="6" t="n">
        <v>18.2118</v>
      </c>
      <c r="G329" s="6" t="n">
        <v>18.2673</v>
      </c>
      <c r="H329" s="6" t="n">
        <v>18.0716</v>
      </c>
      <c r="I329" s="6" t="n">
        <v>18.4361</v>
      </c>
      <c r="J329" s="6" t="n">
        <v>18.5954</v>
      </c>
      <c r="K329" s="6" t="n">
        <v>18.218</v>
      </c>
      <c r="L329" s="6" t="n">
        <f aca="false">AVERAGE(J329:K329)</f>
        <v>18.4067</v>
      </c>
      <c r="M329" s="6" t="n">
        <v>18.1943</v>
      </c>
      <c r="N329" s="6" t="n">
        <v>18.23955</v>
      </c>
      <c r="O329" s="6" t="n">
        <v>18.25385</v>
      </c>
      <c r="P329" s="6" t="n">
        <v>18.2607</v>
      </c>
      <c r="Q329" s="6" t="n">
        <v>0.955018112</v>
      </c>
      <c r="R329" s="6" t="n">
        <v>0.973026</v>
      </c>
      <c r="S329" s="6" t="n">
        <v>0.985446873</v>
      </c>
      <c r="T329" s="6" t="n">
        <v>0.929649</v>
      </c>
      <c r="U329" s="6" t="n">
        <v>0.995263196</v>
      </c>
      <c r="V329" s="6" t="n">
        <v>0.756523</v>
      </c>
      <c r="W329" s="6" t="n">
        <v>1.031861972</v>
      </c>
      <c r="X329" s="6" t="n">
        <v>0.804841</v>
      </c>
      <c r="Y329" s="6" t="n">
        <v>1.04214065</v>
      </c>
      <c r="Z329" s="6" t="n">
        <v>0.625895</v>
      </c>
      <c r="AA329" s="6" t="n">
        <v>1.009961291</v>
      </c>
      <c r="AB329" s="6" t="n">
        <v>0.845238</v>
      </c>
      <c r="AC329" s="6" t="n">
        <v>0.632988</v>
      </c>
      <c r="AD329" s="6" t="n">
        <v>0.14915</v>
      </c>
      <c r="AE329" s="6" t="n">
        <v>0.603447</v>
      </c>
      <c r="AF329" s="6" t="n">
        <v>0.0774629</v>
      </c>
      <c r="AG329" s="6"/>
      <c r="AH329" s="6"/>
    </row>
    <row r="330" customFormat="false" ht="16.5" hidden="false" customHeight="false" outlineLevel="0" collapsed="false">
      <c r="A330" s="5" t="s">
        <v>360</v>
      </c>
      <c r="B330" s="6" t="n">
        <v>17.046</v>
      </c>
      <c r="C330" s="6" t="n">
        <v>18.1911</v>
      </c>
      <c r="D330" s="6" t="n">
        <v>18.4599</v>
      </c>
      <c r="E330" s="6" t="n">
        <v>17.132</v>
      </c>
      <c r="F330" s="6" t="n">
        <v>18.2625</v>
      </c>
      <c r="G330" s="6" t="n">
        <v>17.1556</v>
      </c>
      <c r="H330" s="6" t="n">
        <v>18.4632</v>
      </c>
      <c r="I330" s="6" t="n">
        <v>17.0481</v>
      </c>
      <c r="J330" s="6" t="n">
        <v>16.7994</v>
      </c>
      <c r="K330" s="6" t="n">
        <v>18.1586</v>
      </c>
      <c r="L330" s="6" t="n">
        <f aca="false">AVERAGE(J330:K330)</f>
        <v>17.479</v>
      </c>
      <c r="M330" s="6" t="n">
        <v>17.61855</v>
      </c>
      <c r="N330" s="6" t="n">
        <v>17.70905</v>
      </c>
      <c r="O330" s="6" t="n">
        <v>17.75565</v>
      </c>
      <c r="P330" s="6" t="n">
        <v>17.79595</v>
      </c>
      <c r="Q330" s="6" t="n">
        <v>0.884295223</v>
      </c>
      <c r="R330" s="6" t="n">
        <v>0.405198</v>
      </c>
      <c r="S330" s="6" t="n">
        <v>0.941543725</v>
      </c>
      <c r="T330" s="6" t="n">
        <v>0.741142</v>
      </c>
      <c r="U330" s="6" t="n">
        <v>0.972452711</v>
      </c>
      <c r="V330" s="6" t="n">
        <v>0.959767</v>
      </c>
      <c r="W330" s="6" t="n">
        <v>1.064739129</v>
      </c>
      <c r="X330" s="6" t="n">
        <v>0.549387</v>
      </c>
      <c r="Y330" s="6" t="n">
        <v>1.099692372</v>
      </c>
      <c r="Z330" s="6" t="n">
        <v>0.206863</v>
      </c>
      <c r="AA330" s="6" t="n">
        <v>1.032827987</v>
      </c>
      <c r="AB330" s="6" t="n">
        <v>0.656037</v>
      </c>
      <c r="AC330" s="6" t="n">
        <v>0.903753</v>
      </c>
      <c r="AD330" s="6" t="n">
        <v>0.748909</v>
      </c>
      <c r="AE330" s="6" t="n">
        <v>0.8631</v>
      </c>
      <c r="AF330" s="6" t="n">
        <v>0.68041</v>
      </c>
      <c r="AG330" s="6"/>
      <c r="AH330" s="6"/>
    </row>
    <row r="331" customFormat="false" ht="16.5" hidden="false" customHeight="false" outlineLevel="0" collapsed="false">
      <c r="A331" s="5" t="s">
        <v>361</v>
      </c>
      <c r="B331" s="6" t="n">
        <v>17.9515</v>
      </c>
      <c r="C331" s="6" t="n">
        <v>17.7654</v>
      </c>
      <c r="D331" s="6" t="n">
        <v>17.7459</v>
      </c>
      <c r="E331" s="6" t="n">
        <v>18.0367</v>
      </c>
      <c r="F331" s="6" t="n">
        <v>17.7172</v>
      </c>
      <c r="G331" s="6" t="n">
        <v>18.0449</v>
      </c>
      <c r="H331" s="6" t="n">
        <v>17.5894</v>
      </c>
      <c r="I331" s="6" t="n">
        <v>17.8658</v>
      </c>
      <c r="J331" s="6" t="n">
        <v>17.8518</v>
      </c>
      <c r="K331" s="6" t="n">
        <v>17.5002</v>
      </c>
      <c r="L331" s="6" t="n">
        <f aca="false">AVERAGE(J331:K331)</f>
        <v>17.676</v>
      </c>
      <c r="M331" s="6" t="n">
        <v>17.85845</v>
      </c>
      <c r="N331" s="6" t="n">
        <v>17.88105</v>
      </c>
      <c r="O331" s="6" t="n">
        <v>17.7276</v>
      </c>
      <c r="P331" s="6" t="n">
        <v>17.8913</v>
      </c>
      <c r="Q331" s="6" t="n">
        <v>0.977487393</v>
      </c>
      <c r="R331" s="6" t="n">
        <v>0.895738</v>
      </c>
      <c r="S331" s="6" t="n">
        <v>0.992920421</v>
      </c>
      <c r="T331" s="6" t="n">
        <v>0.887043</v>
      </c>
      <c r="U331" s="6" t="n">
        <v>0.892732591</v>
      </c>
      <c r="V331" s="6" t="n">
        <v>0.347366</v>
      </c>
      <c r="W331" s="6" t="n">
        <v>1.015788468</v>
      </c>
      <c r="X331" s="6" t="n">
        <v>0.943322</v>
      </c>
      <c r="Y331" s="6" t="n">
        <v>0.913293202</v>
      </c>
      <c r="Z331" s="6" t="n">
        <v>0.399589</v>
      </c>
      <c r="AA331" s="6" t="n">
        <v>0.899097825</v>
      </c>
      <c r="AB331" s="6" t="n">
        <v>0.38124</v>
      </c>
      <c r="AC331" s="6" t="n">
        <v>1.24569</v>
      </c>
      <c r="AD331" s="6" t="n">
        <v>0.353051</v>
      </c>
      <c r="AE331" s="6" t="n">
        <v>1.10156</v>
      </c>
      <c r="AF331" s="6" t="n">
        <v>0.600277</v>
      </c>
      <c r="AG331" s="6"/>
      <c r="AH331" s="6"/>
    </row>
    <row r="332" customFormat="false" ht="16.5" hidden="false" customHeight="false" outlineLevel="0" collapsed="false">
      <c r="A332" s="5" t="s">
        <v>362</v>
      </c>
      <c r="B332" s="6" t="n">
        <v>16.4125</v>
      </c>
      <c r="C332" s="6" t="n">
        <v>16.4021</v>
      </c>
      <c r="D332" s="6" t="n">
        <v>16.4282</v>
      </c>
      <c r="E332" s="6" t="n">
        <v>16.5041</v>
      </c>
      <c r="F332" s="6" t="n">
        <v>16.3927</v>
      </c>
      <c r="G332" s="6" t="n">
        <v>16.5612</v>
      </c>
      <c r="H332" s="6" t="n">
        <v>16.1665</v>
      </c>
      <c r="I332" s="6" t="n">
        <v>16.3075</v>
      </c>
      <c r="J332" s="6" t="n">
        <v>16.1075</v>
      </c>
      <c r="K332" s="6" t="n">
        <v>15.9686</v>
      </c>
      <c r="L332" s="6" t="n">
        <f aca="false">AVERAGE(J332:K332)</f>
        <v>16.03805</v>
      </c>
      <c r="M332" s="6" t="n">
        <v>16.4073</v>
      </c>
      <c r="N332" s="6" t="n">
        <v>16.47695</v>
      </c>
      <c r="O332" s="6" t="n">
        <v>16.237</v>
      </c>
      <c r="P332" s="6" t="n">
        <v>16.46615</v>
      </c>
      <c r="Q332" s="6" t="n">
        <v>0.960029072</v>
      </c>
      <c r="R332" s="6" t="n">
        <v>0.989671</v>
      </c>
      <c r="S332" s="6" t="n">
        <v>1.00751408</v>
      </c>
      <c r="T332" s="6" t="n">
        <v>0.805783</v>
      </c>
      <c r="U332" s="6" t="n">
        <v>0.853137391</v>
      </c>
      <c r="V332" s="6" t="n">
        <v>0.142693</v>
      </c>
      <c r="W332" s="6" t="n">
        <v>1.049462052</v>
      </c>
      <c r="X332" s="6" t="n">
        <v>0.662347</v>
      </c>
      <c r="Y332" s="6" t="n">
        <v>0.888657871</v>
      </c>
      <c r="Z332" s="6" t="n">
        <v>0.281464</v>
      </c>
      <c r="AA332" s="6" t="n">
        <v>0.846774659</v>
      </c>
      <c r="AB332" s="6" t="n">
        <v>0.159445</v>
      </c>
      <c r="AC332" s="6" t="n">
        <v>1.16095</v>
      </c>
      <c r="AD332" s="6" t="n">
        <v>0.52845</v>
      </c>
      <c r="AE332" s="6" t="n">
        <v>1.13481</v>
      </c>
      <c r="AF332" s="6" t="n">
        <v>0.522582</v>
      </c>
      <c r="AG332" s="6"/>
      <c r="AH332" s="6"/>
    </row>
    <row r="333" customFormat="false" ht="16.5" hidden="false" customHeight="false" outlineLevel="0" collapsed="false">
      <c r="A333" s="5" t="s">
        <v>363</v>
      </c>
      <c r="B333" s="6" t="n">
        <v>17.2605</v>
      </c>
      <c r="C333" s="6" t="n">
        <v>18.7815</v>
      </c>
      <c r="D333" s="6" t="n">
        <v>18.7462</v>
      </c>
      <c r="E333" s="6" t="n">
        <v>17.1248</v>
      </c>
      <c r="F333" s="6" t="n">
        <v>18.8417</v>
      </c>
      <c r="G333" s="6" t="n">
        <v>17.0577</v>
      </c>
      <c r="H333" s="6" t="n">
        <v>18.95</v>
      </c>
      <c r="I333" s="6" t="n">
        <v>17.1858</v>
      </c>
      <c r="J333" s="6" t="n">
        <v>17.4302</v>
      </c>
      <c r="K333" s="6" t="n">
        <v>18.91</v>
      </c>
      <c r="L333" s="6" t="n">
        <f aca="false">AVERAGE(J333:K333)</f>
        <v>18.1701</v>
      </c>
      <c r="M333" s="6" t="n">
        <v>18.021</v>
      </c>
      <c r="N333" s="6" t="n">
        <v>17.9497</v>
      </c>
      <c r="O333" s="6" t="n">
        <v>18.0679</v>
      </c>
      <c r="P333" s="6" t="n">
        <v>17.9355</v>
      </c>
      <c r="Q333" s="6" t="n">
        <v>1.061055411</v>
      </c>
      <c r="R333" s="6" t="n">
        <v>0.503728</v>
      </c>
      <c r="S333" s="6" t="n">
        <v>1.009891289</v>
      </c>
      <c r="T333" s="6" t="n">
        <v>0.792829</v>
      </c>
      <c r="U333" s="6" t="n">
        <v>1.096115632</v>
      </c>
      <c r="V333" s="6" t="n">
        <v>0.164297</v>
      </c>
      <c r="W333" s="6" t="n">
        <v>0.951779971</v>
      </c>
      <c r="X333" s="6" t="n">
        <v>0.545372</v>
      </c>
      <c r="Y333" s="6" t="n">
        <v>1.03304278</v>
      </c>
      <c r="Z333" s="6" t="n">
        <v>0.717996</v>
      </c>
      <c r="AA333" s="6" t="n">
        <v>1.085379827</v>
      </c>
      <c r="AB333" s="6" t="n">
        <v>0.317311</v>
      </c>
      <c r="AC333" s="6" t="n">
        <v>1.34546</v>
      </c>
      <c r="AD333" s="6" t="n">
        <v>0.209523</v>
      </c>
      <c r="AE333" s="6" t="n">
        <v>1.29168</v>
      </c>
      <c r="AF333" s="6" t="n">
        <v>0.253569</v>
      </c>
      <c r="AG333" s="6"/>
      <c r="AH333" s="6"/>
    </row>
    <row r="334" customFormat="false" ht="16.5" hidden="false" customHeight="false" outlineLevel="0" collapsed="false">
      <c r="A334" s="5" t="s">
        <v>364</v>
      </c>
      <c r="B334" s="6" t="n">
        <v>15.3481</v>
      </c>
      <c r="C334" s="6" t="n">
        <v>16.0121</v>
      </c>
      <c r="D334" s="6" t="n">
        <v>16.27</v>
      </c>
      <c r="E334" s="6" t="n">
        <v>15.5433</v>
      </c>
      <c r="F334" s="6" t="n">
        <v>16.0672</v>
      </c>
      <c r="G334" s="6" t="n">
        <v>15.509</v>
      </c>
      <c r="H334" s="6" t="n">
        <v>16.2276</v>
      </c>
      <c r="I334" s="6" t="n">
        <v>15.4527</v>
      </c>
      <c r="J334" s="6" t="n">
        <v>15.1449</v>
      </c>
      <c r="K334" s="6" t="n">
        <v>15.9862</v>
      </c>
      <c r="L334" s="6" t="n">
        <f aca="false">AVERAGE(J334:K334)</f>
        <v>15.56555</v>
      </c>
      <c r="M334" s="6" t="n">
        <v>15.6801</v>
      </c>
      <c r="N334" s="6" t="n">
        <v>15.7881</v>
      </c>
      <c r="O334" s="6" t="n">
        <v>15.84015</v>
      </c>
      <c r="P334" s="6" t="n">
        <v>15.90665</v>
      </c>
      <c r="Q334" s="6" t="n">
        <v>0.854676287</v>
      </c>
      <c r="R334" s="6" t="n">
        <v>0.235634</v>
      </c>
      <c r="S334" s="6" t="n">
        <v>0.921112962</v>
      </c>
      <c r="T334" s="6" t="n">
        <v>0.583113</v>
      </c>
      <c r="U334" s="6" t="n">
        <v>0.954951918</v>
      </c>
      <c r="V334" s="6" t="n">
        <v>0.874173</v>
      </c>
      <c r="W334" s="6" t="n">
        <v>1.077733145</v>
      </c>
      <c r="X334" s="6" t="n">
        <v>0.46255</v>
      </c>
      <c r="Y334" s="6" t="n">
        <v>1.117325861</v>
      </c>
      <c r="Z334" s="6" t="n">
        <v>0.135828</v>
      </c>
      <c r="AA334" s="6" t="n">
        <v>1.036737031</v>
      </c>
      <c r="AB334" s="6" t="n">
        <v>0.625829</v>
      </c>
      <c r="AC334" s="6" t="n">
        <v>0.849921</v>
      </c>
      <c r="AD334" s="6" t="n">
        <v>0.607493</v>
      </c>
      <c r="AE334" s="6" t="n">
        <v>0.901813</v>
      </c>
      <c r="AF334" s="6" t="n">
        <v>0.805732</v>
      </c>
      <c r="AG334" s="6"/>
      <c r="AH334" s="6"/>
    </row>
    <row r="335" customFormat="false" ht="16.5" hidden="false" customHeight="false" outlineLevel="0" collapsed="false">
      <c r="A335" s="5" t="s">
        <v>365</v>
      </c>
      <c r="B335" s="6" t="n">
        <v>16.4155</v>
      </c>
      <c r="C335" s="6" t="n">
        <v>15.4212</v>
      </c>
      <c r="D335" s="6" t="n">
        <v>15.6068</v>
      </c>
      <c r="E335" s="6" t="n">
        <v>16.4921</v>
      </c>
      <c r="F335" s="6" t="n">
        <v>15.4052</v>
      </c>
      <c r="G335" s="6" t="n">
        <v>16.4581</v>
      </c>
      <c r="H335" s="6" t="n">
        <v>15.1088</v>
      </c>
      <c r="I335" s="6" t="n">
        <v>16.2886</v>
      </c>
      <c r="J335" s="6" t="n">
        <v>16.4641</v>
      </c>
      <c r="K335" s="6" t="n">
        <v>15.5705</v>
      </c>
      <c r="L335" s="6" t="n">
        <f aca="false">AVERAGE(J335:K335)</f>
        <v>16.0173</v>
      </c>
      <c r="M335" s="6" t="n">
        <v>15.91835</v>
      </c>
      <c r="N335" s="6" t="n">
        <v>15.93165</v>
      </c>
      <c r="O335" s="6" t="n">
        <v>15.6987</v>
      </c>
      <c r="P335" s="6" t="n">
        <v>16.04945</v>
      </c>
      <c r="Q335" s="6" t="n">
        <v>0.913134954</v>
      </c>
      <c r="R335" s="6" t="n">
        <v>0.617582</v>
      </c>
      <c r="S335" s="6" t="n">
        <v>0.921591937</v>
      </c>
      <c r="T335" s="6" t="n">
        <v>0.586671</v>
      </c>
      <c r="U335" s="6" t="n">
        <v>0.78417633</v>
      </c>
      <c r="V335" s="6" t="n">
        <v>0.0145525</v>
      </c>
      <c r="W335" s="6" t="n">
        <v>1.009261482</v>
      </c>
      <c r="X335" s="6" t="n">
        <v>0.999146</v>
      </c>
      <c r="Y335" s="6" t="n">
        <v>0.858773751</v>
      </c>
      <c r="Z335" s="6" t="n">
        <v>0.170496</v>
      </c>
      <c r="AA335" s="6" t="n">
        <v>0.850893219</v>
      </c>
      <c r="AB335" s="6" t="n">
        <v>0.172585</v>
      </c>
      <c r="AC335" s="6" t="n">
        <v>1.26672</v>
      </c>
      <c r="AD335" s="6" t="n">
        <v>0.317524</v>
      </c>
      <c r="AE335" s="6" t="n">
        <v>1.08264</v>
      </c>
      <c r="AF335" s="6" t="n">
        <v>0.647836</v>
      </c>
      <c r="AG335" s="6"/>
      <c r="AH335" s="6"/>
    </row>
    <row r="336" customFormat="false" ht="16.5" hidden="false" customHeight="false" outlineLevel="0" collapsed="false">
      <c r="A336" s="5" t="s">
        <v>366</v>
      </c>
      <c r="B336" s="6" t="n">
        <v>16.3088</v>
      </c>
      <c r="C336" s="6" t="n">
        <v>15.858</v>
      </c>
      <c r="D336" s="6" t="n">
        <v>16.2832</v>
      </c>
      <c r="E336" s="6" t="n">
        <v>16.574</v>
      </c>
      <c r="F336" s="6" t="n">
        <v>15.8597</v>
      </c>
      <c r="G336" s="6" t="n">
        <v>16.1793</v>
      </c>
      <c r="H336" s="6" t="n">
        <v>15.9092</v>
      </c>
      <c r="I336" s="6" t="n">
        <v>16.3717</v>
      </c>
      <c r="J336" s="6" t="n">
        <v>16.8266</v>
      </c>
      <c r="K336" s="6" t="n">
        <v>16.2991</v>
      </c>
      <c r="L336" s="6" t="n">
        <f aca="false">AVERAGE(J336:K336)</f>
        <v>16.56285</v>
      </c>
      <c r="M336" s="6" t="n">
        <v>16.0834</v>
      </c>
      <c r="N336" s="6" t="n">
        <v>16.0195</v>
      </c>
      <c r="O336" s="6" t="n">
        <v>16.14045</v>
      </c>
      <c r="P336" s="6" t="n">
        <v>16.4286</v>
      </c>
      <c r="Q336" s="6" t="n">
        <v>0.78719884</v>
      </c>
      <c r="R336" s="6" t="n">
        <v>0.0413933</v>
      </c>
      <c r="S336" s="6" t="n">
        <v>0.753093031</v>
      </c>
      <c r="T336" s="6" t="n">
        <v>0.0106276</v>
      </c>
      <c r="U336" s="6" t="n">
        <v>0.818951545</v>
      </c>
      <c r="V336" s="6" t="n">
        <v>0.052366</v>
      </c>
      <c r="W336" s="6" t="n">
        <v>0.956674467</v>
      </c>
      <c r="X336" s="6" t="n">
        <v>0.581011</v>
      </c>
      <c r="Y336" s="6" t="n">
        <v>1.040336321</v>
      </c>
      <c r="Z336" s="6" t="n">
        <v>0.643696</v>
      </c>
      <c r="AA336" s="6" t="n">
        <v>1.087450702</v>
      </c>
      <c r="AB336" s="6" t="n">
        <v>0.307112</v>
      </c>
      <c r="AC336" s="6" t="n">
        <v>1.02253</v>
      </c>
      <c r="AD336" s="6" t="n">
        <v>0.925996</v>
      </c>
      <c r="AE336" s="6" t="n">
        <v>0.933712</v>
      </c>
      <c r="AF336" s="6" t="n">
        <v>0.908884</v>
      </c>
      <c r="AG336" s="6"/>
      <c r="AH336" s="6"/>
    </row>
    <row r="337" customFormat="false" ht="16.5" hidden="false" customHeight="false" outlineLevel="0" collapsed="false">
      <c r="A337" s="5" t="s">
        <v>367</v>
      </c>
      <c r="B337" s="6" t="n">
        <v>16.0293</v>
      </c>
      <c r="C337" s="6" t="n">
        <v>16.9037</v>
      </c>
      <c r="D337" s="6" t="n">
        <v>17.0071</v>
      </c>
      <c r="E337" s="6" t="n">
        <v>16.1403</v>
      </c>
      <c r="F337" s="6" t="n">
        <v>16.9399</v>
      </c>
      <c r="G337" s="6" t="n">
        <v>15.8707</v>
      </c>
      <c r="H337" s="6" t="n">
        <v>16.9698</v>
      </c>
      <c r="I337" s="6" t="n">
        <v>16.1182</v>
      </c>
      <c r="J337" s="6" t="n">
        <v>16.5398</v>
      </c>
      <c r="K337" s="6" t="n">
        <v>17.0854</v>
      </c>
      <c r="L337" s="6" t="n">
        <f aca="false">AVERAGE(J337:K337)</f>
        <v>16.8126</v>
      </c>
      <c r="M337" s="6" t="n">
        <v>16.4665</v>
      </c>
      <c r="N337" s="6" t="n">
        <v>16.4053</v>
      </c>
      <c r="O337" s="6" t="n">
        <v>16.544</v>
      </c>
      <c r="P337" s="6" t="n">
        <v>16.5737</v>
      </c>
      <c r="Q337" s="6" t="n">
        <v>0.928388141</v>
      </c>
      <c r="R337" s="6" t="n">
        <v>0.743412</v>
      </c>
      <c r="S337" s="6" t="n">
        <v>0.889828986</v>
      </c>
      <c r="T337" s="6" t="n">
        <v>0.371861</v>
      </c>
      <c r="U337" s="6" t="n">
        <v>0.979623983</v>
      </c>
      <c r="V337" s="6" t="n">
        <v>0.894421</v>
      </c>
      <c r="W337" s="6" t="n">
        <v>0.958466558</v>
      </c>
      <c r="X337" s="6" t="n">
        <v>0.59428</v>
      </c>
      <c r="Y337" s="6" t="n">
        <v>1.055187954</v>
      </c>
      <c r="Z337" s="6" t="n">
        <v>0.504879</v>
      </c>
      <c r="AA337" s="6" t="n">
        <v>1.100912646</v>
      </c>
      <c r="AB337" s="6" t="n">
        <v>0.246541</v>
      </c>
      <c r="AC337" s="6" t="n">
        <v>0.911143</v>
      </c>
      <c r="AD337" s="6" t="n">
        <v>0.768447</v>
      </c>
      <c r="AE337" s="6" t="n">
        <v>0.717251</v>
      </c>
      <c r="AF337" s="6" t="n">
        <v>0.266101</v>
      </c>
      <c r="AG337" s="6"/>
      <c r="AH337" s="6"/>
    </row>
    <row r="338" customFormat="false" ht="16.5" hidden="false" customHeight="false" outlineLevel="0" collapsed="false">
      <c r="A338" s="5" t="s">
        <v>368</v>
      </c>
      <c r="B338" s="6" t="n">
        <v>17.4132</v>
      </c>
      <c r="C338" s="6" t="n">
        <v>18.1171</v>
      </c>
      <c r="D338" s="6" t="n">
        <v>18.3414</v>
      </c>
      <c r="E338" s="6" t="n">
        <v>17.721</v>
      </c>
      <c r="F338" s="6" t="n">
        <v>18.2352</v>
      </c>
      <c r="G338" s="6" t="n">
        <v>17.5723</v>
      </c>
      <c r="H338" s="6" t="n">
        <v>18.3457</v>
      </c>
      <c r="I338" s="6" t="n">
        <v>17.4858</v>
      </c>
      <c r="J338" s="6" t="n">
        <v>17.4351</v>
      </c>
      <c r="K338" s="6" t="n">
        <v>18</v>
      </c>
      <c r="L338" s="6" t="n">
        <f aca="false">AVERAGE(J338:K338)</f>
        <v>17.71755</v>
      </c>
      <c r="M338" s="6" t="n">
        <v>17.76515</v>
      </c>
      <c r="N338" s="6" t="n">
        <v>17.90375</v>
      </c>
      <c r="O338" s="6" t="n">
        <v>17.91575</v>
      </c>
      <c r="P338" s="6" t="n">
        <v>18.0312</v>
      </c>
      <c r="Q338" s="6" t="n">
        <v>0.831593277</v>
      </c>
      <c r="R338" s="6" t="n">
        <v>0.141523</v>
      </c>
      <c r="S338" s="6" t="n">
        <v>0.915448099</v>
      </c>
      <c r="T338" s="6" t="n">
        <v>0.541672</v>
      </c>
      <c r="U338" s="6" t="n">
        <v>0.923094338</v>
      </c>
      <c r="V338" s="6" t="n">
        <v>0.581052</v>
      </c>
      <c r="W338" s="6" t="n">
        <v>1.100836339</v>
      </c>
      <c r="X338" s="6" t="n">
        <v>0.330843</v>
      </c>
      <c r="Y338" s="6" t="n">
        <v>1.110031025</v>
      </c>
      <c r="Z338" s="6" t="n">
        <v>0.162383</v>
      </c>
      <c r="AA338" s="6" t="n">
        <v>1.008352455</v>
      </c>
      <c r="AB338" s="6" t="n">
        <v>0.859208</v>
      </c>
      <c r="AC338" s="6" t="n">
        <v>0.847391</v>
      </c>
      <c r="AD338" s="6" t="n">
        <v>0.600939</v>
      </c>
      <c r="AE338" s="6" t="n">
        <v>0.786708</v>
      </c>
      <c r="AF338" s="6" t="n">
        <v>0.445789</v>
      </c>
      <c r="AG338" s="6"/>
      <c r="AH338" s="6"/>
    </row>
    <row r="339" customFormat="false" ht="16.5" hidden="false" customHeight="false" outlineLevel="0" collapsed="false">
      <c r="A339" s="5" t="s">
        <v>369</v>
      </c>
      <c r="B339" s="6" t="n">
        <v>17.2265</v>
      </c>
      <c r="C339" s="6" t="n">
        <v>18.1725</v>
      </c>
      <c r="D339" s="6" t="n">
        <v>18.434</v>
      </c>
      <c r="E339" s="6" t="n">
        <v>17.3322</v>
      </c>
      <c r="F339" s="6" t="n">
        <v>18.2922</v>
      </c>
      <c r="G339" s="6" t="n">
        <v>17.3225</v>
      </c>
      <c r="H339" s="6" t="n">
        <v>18.417</v>
      </c>
      <c r="I339" s="6" t="n">
        <v>17.2467</v>
      </c>
      <c r="J339" s="6" t="n">
        <v>17.2659</v>
      </c>
      <c r="K339" s="6" t="n">
        <v>17.9865</v>
      </c>
      <c r="L339" s="6" t="n">
        <f aca="false">AVERAGE(J339:K339)</f>
        <v>17.6262</v>
      </c>
      <c r="M339" s="6" t="n">
        <v>17.6995</v>
      </c>
      <c r="N339" s="6" t="n">
        <v>17.80735</v>
      </c>
      <c r="O339" s="6" t="n">
        <v>17.83185</v>
      </c>
      <c r="P339" s="6" t="n">
        <v>17.8831</v>
      </c>
      <c r="Q339" s="6" t="n">
        <v>0.880503107</v>
      </c>
      <c r="R339" s="6" t="n">
        <v>0.380498</v>
      </c>
      <c r="S339" s="6" t="n">
        <v>0.948848724</v>
      </c>
      <c r="T339" s="6" t="n">
        <v>0.799986</v>
      </c>
      <c r="U339" s="6" t="n">
        <v>0.965099771</v>
      </c>
      <c r="V339" s="6" t="n">
        <v>0.971464</v>
      </c>
      <c r="W339" s="6" t="n">
        <v>1.077621097</v>
      </c>
      <c r="X339" s="6" t="n">
        <v>0.46326</v>
      </c>
      <c r="Y339" s="6" t="n">
        <v>1.096077644</v>
      </c>
      <c r="Z339" s="6" t="n">
        <v>0.224448</v>
      </c>
      <c r="AA339" s="6" t="n">
        <v>1.017127122</v>
      </c>
      <c r="AB339" s="6" t="n">
        <v>0.783926</v>
      </c>
      <c r="AC339" s="6" t="n">
        <v>1.24285</v>
      </c>
      <c r="AD339" s="6" t="n">
        <v>0.358094</v>
      </c>
      <c r="AE339" s="6" t="n">
        <v>1.03354</v>
      </c>
      <c r="AF339" s="6" t="n">
        <v>0.781992</v>
      </c>
      <c r="AG339" s="6"/>
      <c r="AH339" s="6"/>
    </row>
    <row r="340" customFormat="false" ht="16.5" hidden="false" customHeight="false" outlineLevel="0" collapsed="false">
      <c r="A340" s="5" t="s">
        <v>370</v>
      </c>
      <c r="B340" s="6" t="n">
        <v>14.9126</v>
      </c>
      <c r="C340" s="6" t="n">
        <v>15.8599</v>
      </c>
      <c r="D340" s="6" t="n">
        <v>15.5673</v>
      </c>
      <c r="E340" s="6" t="n">
        <v>14.688</v>
      </c>
      <c r="F340" s="6" t="n">
        <v>15.6603</v>
      </c>
      <c r="G340" s="6" t="n">
        <v>14.5992</v>
      </c>
      <c r="H340" s="6" t="n">
        <v>15.5651</v>
      </c>
      <c r="I340" s="6" t="n">
        <v>14.8977</v>
      </c>
      <c r="J340" s="6" t="n">
        <v>15.2381</v>
      </c>
      <c r="K340" s="6" t="n">
        <v>15.9588</v>
      </c>
      <c r="L340" s="6" t="n">
        <f aca="false">AVERAGE(J340:K340)</f>
        <v>15.59845</v>
      </c>
      <c r="M340" s="6" t="n">
        <v>15.38625</v>
      </c>
      <c r="N340" s="6" t="n">
        <v>15.12975</v>
      </c>
      <c r="O340" s="6" t="n">
        <v>15.2314</v>
      </c>
      <c r="P340" s="6" t="n">
        <v>15.12765</v>
      </c>
      <c r="Q340" s="6" t="n">
        <v>1.196317228</v>
      </c>
      <c r="R340" s="6" t="n">
        <v>0.145692</v>
      </c>
      <c r="S340" s="6" t="n">
        <v>1.001456669</v>
      </c>
      <c r="T340" s="6" t="n">
        <v>0.839167</v>
      </c>
      <c r="U340" s="6" t="n">
        <v>1.074562949</v>
      </c>
      <c r="V340" s="6" t="n">
        <v>0.24264</v>
      </c>
      <c r="W340" s="6" t="n">
        <v>0.837116315</v>
      </c>
      <c r="X340" s="6" t="n">
        <v>0.0540856</v>
      </c>
      <c r="Y340" s="6" t="n">
        <v>0.898225758</v>
      </c>
      <c r="Z340" s="6" t="n">
        <v>0.324561</v>
      </c>
      <c r="AA340" s="6" t="n">
        <v>1.072999943</v>
      </c>
      <c r="AB340" s="6" t="n">
        <v>0.383315</v>
      </c>
      <c r="AC340" s="6" t="n">
        <v>1.19491</v>
      </c>
      <c r="AD340" s="6" t="n">
        <v>0.451776</v>
      </c>
      <c r="AE340" s="6" t="n">
        <v>1.05212</v>
      </c>
      <c r="AF340" s="6" t="n">
        <v>0.729464</v>
      </c>
      <c r="AG340" s="6"/>
      <c r="AH340" s="6"/>
    </row>
    <row r="341" customFormat="false" ht="16.5" hidden="false" customHeight="false" outlineLevel="0" collapsed="false">
      <c r="A341" s="5" t="s">
        <v>371</v>
      </c>
      <c r="B341" s="6" t="n">
        <v>16.5524</v>
      </c>
      <c r="C341" s="6" t="n">
        <v>17.1622</v>
      </c>
      <c r="D341" s="6" t="n">
        <v>17.2905</v>
      </c>
      <c r="E341" s="6" t="n">
        <v>16.761</v>
      </c>
      <c r="F341" s="6" t="n">
        <v>17.2</v>
      </c>
      <c r="G341" s="6" t="n">
        <v>16.5203</v>
      </c>
      <c r="H341" s="6" t="n">
        <v>17.236</v>
      </c>
      <c r="I341" s="6" t="n">
        <v>16.6839</v>
      </c>
      <c r="J341" s="6" t="n">
        <v>16.6727</v>
      </c>
      <c r="K341" s="6" t="n">
        <v>17.379</v>
      </c>
      <c r="L341" s="6" t="n">
        <f aca="false">AVERAGE(J341:K341)</f>
        <v>17.02585</v>
      </c>
      <c r="M341" s="6" t="n">
        <v>16.8573</v>
      </c>
      <c r="N341" s="6" t="n">
        <v>16.86015</v>
      </c>
      <c r="O341" s="6" t="n">
        <v>16.95995</v>
      </c>
      <c r="P341" s="6" t="n">
        <v>17.02575</v>
      </c>
      <c r="Q341" s="6" t="n">
        <v>0.889798147</v>
      </c>
      <c r="R341" s="6" t="n">
        <v>0.442496</v>
      </c>
      <c r="S341" s="6" t="n">
        <v>0.891557654</v>
      </c>
      <c r="T341" s="6" t="n">
        <v>0.382302</v>
      </c>
      <c r="U341" s="6" t="n">
        <v>0.955415376</v>
      </c>
      <c r="V341" s="6" t="n">
        <v>0.878609</v>
      </c>
      <c r="W341" s="6" t="n">
        <v>1.001977422</v>
      </c>
      <c r="X341" s="6" t="n">
        <v>0.939711</v>
      </c>
      <c r="Y341" s="6" t="n">
        <v>1.073743948</v>
      </c>
      <c r="Z341" s="6" t="n">
        <v>0.358576</v>
      </c>
      <c r="AA341" s="6" t="n">
        <v>1.071624893</v>
      </c>
      <c r="AB341" s="6" t="n">
        <v>0.391183</v>
      </c>
      <c r="AC341" s="6" t="n">
        <v>0.721564</v>
      </c>
      <c r="AD341" s="6" t="n">
        <v>0.303144</v>
      </c>
      <c r="AE341" s="6" t="n">
        <v>0.86322</v>
      </c>
      <c r="AF341" s="6" t="n">
        <v>0.680795</v>
      </c>
      <c r="AG341" s="6"/>
      <c r="AH341" s="6"/>
    </row>
    <row r="342" customFormat="false" ht="16.5" hidden="false" customHeight="false" outlineLevel="0" collapsed="false">
      <c r="A342" s="5" t="s">
        <v>372</v>
      </c>
      <c r="B342" s="6" t="n">
        <v>18.5322</v>
      </c>
      <c r="C342" s="6" t="n">
        <v>19.3641</v>
      </c>
      <c r="D342" s="6" t="n">
        <v>19.4293</v>
      </c>
      <c r="E342" s="6" t="n">
        <v>18.5174</v>
      </c>
      <c r="F342" s="6" t="n">
        <v>19.5619</v>
      </c>
      <c r="G342" s="6" t="n">
        <v>18.2397</v>
      </c>
      <c r="H342" s="6" t="n">
        <v>19.3802</v>
      </c>
      <c r="I342" s="6" t="n">
        <v>18.4799</v>
      </c>
      <c r="J342" s="6" t="n">
        <v>18.917</v>
      </c>
      <c r="K342" s="6" t="n">
        <v>19.8488</v>
      </c>
      <c r="L342" s="6" t="n">
        <f aca="false">AVERAGE(J342:K342)</f>
        <v>19.3829</v>
      </c>
      <c r="M342" s="6" t="n">
        <v>18.94815</v>
      </c>
      <c r="N342" s="6" t="n">
        <v>18.9008</v>
      </c>
      <c r="O342" s="6" t="n">
        <v>18.93005</v>
      </c>
      <c r="P342" s="6" t="n">
        <v>18.97335</v>
      </c>
      <c r="Q342" s="6" t="n">
        <v>0.98268436</v>
      </c>
      <c r="R342" s="6" t="n">
        <v>0.868317</v>
      </c>
      <c r="S342" s="6" t="n">
        <v>0.950955673</v>
      </c>
      <c r="T342" s="6" t="n">
        <v>0.817102</v>
      </c>
      <c r="U342" s="6" t="n">
        <v>0.970432653</v>
      </c>
      <c r="V342" s="6" t="n">
        <v>0.978329</v>
      </c>
      <c r="W342" s="6" t="n">
        <v>0.96771223</v>
      </c>
      <c r="X342" s="6" t="n">
        <v>0.664418</v>
      </c>
      <c r="Y342" s="6" t="n">
        <v>0.987532409</v>
      </c>
      <c r="Z342" s="6" t="n">
        <v>0.863733</v>
      </c>
      <c r="AA342" s="6" t="n">
        <v>1.02048148</v>
      </c>
      <c r="AB342" s="6" t="n">
        <v>0.755801</v>
      </c>
      <c r="AC342" s="6" t="n">
        <v>0.999931</v>
      </c>
      <c r="AD342" s="6" t="n">
        <v>0.998954</v>
      </c>
      <c r="AE342" s="6" t="n">
        <v>0.889736</v>
      </c>
      <c r="AF342" s="6" t="n">
        <v>0.766518</v>
      </c>
      <c r="AG342" s="6"/>
      <c r="AH342" s="6"/>
    </row>
    <row r="343" customFormat="false" ht="16.5" hidden="false" customHeight="false" outlineLevel="0" collapsed="false">
      <c r="A343" s="5" t="s">
        <v>373</v>
      </c>
      <c r="B343" s="6" t="n">
        <v>19.0459</v>
      </c>
      <c r="C343" s="6" t="n">
        <v>18.8055</v>
      </c>
      <c r="D343" s="6" t="n">
        <v>19.0084</v>
      </c>
      <c r="E343" s="6" t="n">
        <v>19.3435</v>
      </c>
      <c r="F343" s="6" t="n">
        <v>18.9407</v>
      </c>
      <c r="G343" s="6" t="n">
        <v>19.1477</v>
      </c>
      <c r="H343" s="6" t="n">
        <v>18.9036</v>
      </c>
      <c r="I343" s="6" t="n">
        <v>18.9728</v>
      </c>
      <c r="J343" s="6" t="n">
        <v>18.9805</v>
      </c>
      <c r="K343" s="6" t="n">
        <v>19.088</v>
      </c>
      <c r="L343" s="6" t="n">
        <f aca="false">AVERAGE(J343:K343)</f>
        <v>19.03425</v>
      </c>
      <c r="M343" s="6" t="n">
        <v>18.9257</v>
      </c>
      <c r="N343" s="6" t="n">
        <v>19.0442</v>
      </c>
      <c r="O343" s="6" t="n">
        <v>18.9382</v>
      </c>
      <c r="P343" s="6" t="n">
        <v>19.17595</v>
      </c>
      <c r="Q343" s="6" t="n">
        <v>0.840750712</v>
      </c>
      <c r="R343" s="6" t="n">
        <v>0.174948</v>
      </c>
      <c r="S343" s="6" t="n">
        <v>0.912723638</v>
      </c>
      <c r="T343" s="6" t="n">
        <v>0.522191</v>
      </c>
      <c r="U343" s="6" t="n">
        <v>0.848066911</v>
      </c>
      <c r="V343" s="6" t="n">
        <v>0.124792</v>
      </c>
      <c r="W343" s="6" t="n">
        <v>1.085605549</v>
      </c>
      <c r="X343" s="6" t="n">
        <v>0.414363</v>
      </c>
      <c r="Y343" s="6" t="n">
        <v>1.008701984</v>
      </c>
      <c r="Z343" s="6" t="n">
        <v>0.986052</v>
      </c>
      <c r="AA343" s="6" t="n">
        <v>0.929160674</v>
      </c>
      <c r="AB343" s="6" t="n">
        <v>0.559118</v>
      </c>
      <c r="AC343" s="6" t="n">
        <v>0.752858</v>
      </c>
      <c r="AD343" s="6" t="n">
        <v>0.37031</v>
      </c>
      <c r="AE343" s="6" t="n">
        <v>0.739822</v>
      </c>
      <c r="AF343" s="6" t="n">
        <v>0.319791</v>
      </c>
      <c r="AG343" s="6"/>
      <c r="AH343" s="6"/>
    </row>
    <row r="344" customFormat="false" ht="16.5" hidden="false" customHeight="false" outlineLevel="0" collapsed="false">
      <c r="A344" s="5" t="s">
        <v>374</v>
      </c>
      <c r="B344" s="6" t="n">
        <v>15.3211</v>
      </c>
      <c r="C344" s="6" t="n">
        <v>17.5143</v>
      </c>
      <c r="D344" s="6" t="n">
        <v>17.7326</v>
      </c>
      <c r="E344" s="6" t="n">
        <v>15.2577</v>
      </c>
      <c r="F344" s="6" t="n">
        <v>17.5889</v>
      </c>
      <c r="G344" s="6" t="n">
        <v>15.1108</v>
      </c>
      <c r="H344" s="6" t="n">
        <v>17.7321</v>
      </c>
      <c r="I344" s="6" t="n">
        <v>15.4044</v>
      </c>
      <c r="J344" s="6" t="n">
        <v>15.9263</v>
      </c>
      <c r="K344" s="6" t="n">
        <v>17.6665</v>
      </c>
      <c r="L344" s="6" t="n">
        <f aca="false">AVERAGE(J344:K344)</f>
        <v>16.7964</v>
      </c>
      <c r="M344" s="6" t="n">
        <v>16.4177</v>
      </c>
      <c r="N344" s="6" t="n">
        <v>16.34985</v>
      </c>
      <c r="O344" s="6" t="n">
        <v>16.56825</v>
      </c>
      <c r="P344" s="6" t="n">
        <v>16.49515</v>
      </c>
      <c r="Q344" s="6" t="n">
        <v>0.947731306</v>
      </c>
      <c r="R344" s="6" t="n">
        <v>0.909785</v>
      </c>
      <c r="S344" s="6" t="n">
        <v>0.904191337</v>
      </c>
      <c r="T344" s="6" t="n">
        <v>0.463243</v>
      </c>
      <c r="U344" s="6" t="n">
        <v>1.051974694</v>
      </c>
      <c r="V344" s="6" t="n">
        <v>0.352092</v>
      </c>
      <c r="W344" s="6" t="n">
        <v>0.954058741</v>
      </c>
      <c r="X344" s="6" t="n">
        <v>0.561852</v>
      </c>
      <c r="Y344" s="6" t="n">
        <v>1.109992555</v>
      </c>
      <c r="Z344" s="6" t="n">
        <v>0.162533</v>
      </c>
      <c r="AA344" s="6" t="n">
        <v>1.163442572</v>
      </c>
      <c r="AB344" s="6" t="n">
        <v>0.0757094</v>
      </c>
      <c r="AC344" s="6" t="n">
        <v>1.1032</v>
      </c>
      <c r="AD344" s="6" t="n">
        <v>0.678596</v>
      </c>
      <c r="AE344" s="6" t="n">
        <v>0.92752</v>
      </c>
      <c r="AF344" s="6" t="n">
        <v>0.888962</v>
      </c>
      <c r="AG344" s="6"/>
      <c r="AH344" s="6"/>
    </row>
    <row r="345" customFormat="false" ht="16.5" hidden="false" customHeight="false" outlineLevel="0" collapsed="false">
      <c r="A345" s="5" t="s">
        <v>375</v>
      </c>
      <c r="B345" s="6" t="n">
        <v>15.4893</v>
      </c>
      <c r="C345" s="6" t="n">
        <v>16.0154</v>
      </c>
      <c r="D345" s="6" t="n">
        <v>15.7523</v>
      </c>
      <c r="E345" s="6" t="n">
        <v>15.489</v>
      </c>
      <c r="F345" s="6" t="n">
        <v>15.9448</v>
      </c>
      <c r="G345" s="6" t="n">
        <v>15.3659</v>
      </c>
      <c r="H345" s="6" t="n">
        <v>15.557</v>
      </c>
      <c r="I345" s="6" t="n">
        <v>15.5349</v>
      </c>
      <c r="J345" s="6" t="n">
        <v>16.1745</v>
      </c>
      <c r="K345" s="6" t="n">
        <v>16.5292</v>
      </c>
      <c r="L345" s="6" t="n">
        <f aca="false">AVERAGE(J345:K345)</f>
        <v>16.35185</v>
      </c>
      <c r="M345" s="6" t="n">
        <v>15.75235</v>
      </c>
      <c r="N345" s="6" t="n">
        <v>15.65535</v>
      </c>
      <c r="O345" s="6" t="n">
        <v>15.54595</v>
      </c>
      <c r="P345" s="6" t="n">
        <v>15.62065</v>
      </c>
      <c r="Q345" s="6" t="n">
        <v>1.095583922</v>
      </c>
      <c r="R345" s="6" t="n">
        <v>0.379677</v>
      </c>
      <c r="S345" s="6" t="n">
        <v>1.024343795</v>
      </c>
      <c r="T345" s="6" t="n">
        <v>0.716046</v>
      </c>
      <c r="U345" s="6" t="n">
        <v>0.949539552</v>
      </c>
      <c r="V345" s="6" t="n">
        <v>0.822542</v>
      </c>
      <c r="W345" s="6" t="n">
        <v>0.934975198</v>
      </c>
      <c r="X345" s="6" t="n">
        <v>0.430647</v>
      </c>
      <c r="Y345" s="6" t="n">
        <v>0.866697231</v>
      </c>
      <c r="Z345" s="6" t="n">
        <v>0.19643</v>
      </c>
      <c r="AA345" s="6" t="n">
        <v>0.926973499</v>
      </c>
      <c r="AB345" s="6" t="n">
        <v>0.545155</v>
      </c>
      <c r="AC345" s="6" t="n">
        <v>0.811549</v>
      </c>
      <c r="AD345" s="6" t="n">
        <v>0.509719</v>
      </c>
      <c r="AE345" s="6" t="n">
        <v>0.76913</v>
      </c>
      <c r="AF345" s="6" t="n">
        <v>0.396478</v>
      </c>
      <c r="AG345" s="6"/>
      <c r="AH345" s="6"/>
    </row>
    <row r="346" customFormat="false" ht="16.5" hidden="false" customHeight="false" outlineLevel="0" collapsed="false">
      <c r="A346" s="5" t="s">
        <v>376</v>
      </c>
      <c r="B346" s="6" t="n">
        <v>16.4465</v>
      </c>
      <c r="C346" s="6" t="n">
        <v>15.098</v>
      </c>
      <c r="D346" s="6" t="n">
        <v>15.0689</v>
      </c>
      <c r="E346" s="6" t="n">
        <v>16.4137</v>
      </c>
      <c r="F346" s="6" t="n">
        <v>14.7741</v>
      </c>
      <c r="G346" s="6" t="n">
        <v>16.3598</v>
      </c>
      <c r="H346" s="6" t="n">
        <v>15.145</v>
      </c>
      <c r="I346" s="6" t="n">
        <v>16.4327</v>
      </c>
      <c r="J346" s="6" t="n">
        <v>16.4027</v>
      </c>
      <c r="K346" s="6" t="n">
        <v>15.2226</v>
      </c>
      <c r="L346" s="6" t="n">
        <f aca="false">AVERAGE(J346:K346)</f>
        <v>15.81265</v>
      </c>
      <c r="M346" s="6" t="n">
        <v>15.77225</v>
      </c>
      <c r="N346" s="6" t="n">
        <v>15.56695</v>
      </c>
      <c r="O346" s="6" t="n">
        <v>15.78885</v>
      </c>
      <c r="P346" s="6" t="n">
        <v>15.7413</v>
      </c>
      <c r="Q346" s="6" t="n">
        <v>1.021684673</v>
      </c>
      <c r="R346" s="6" t="n">
        <v>0.673865</v>
      </c>
      <c r="S346" s="6" t="n">
        <v>0.886166688</v>
      </c>
      <c r="T346" s="6" t="n">
        <v>0.350268</v>
      </c>
      <c r="U346" s="6" t="n">
        <v>1.033508318</v>
      </c>
      <c r="V346" s="6" t="n">
        <v>0.464018</v>
      </c>
      <c r="W346" s="6" t="n">
        <v>0.867358306</v>
      </c>
      <c r="X346" s="6" t="n">
        <v>0.118564</v>
      </c>
      <c r="Y346" s="6" t="n">
        <v>1.011572695</v>
      </c>
      <c r="Z346" s="6" t="n">
        <v>0.953397</v>
      </c>
      <c r="AA346" s="6" t="n">
        <v>1.166268527</v>
      </c>
      <c r="AB346" s="6" t="n">
        <v>0.0713484</v>
      </c>
      <c r="AC346" s="6" t="n">
        <v>0.602403</v>
      </c>
      <c r="AD346" s="6" t="n">
        <v>0.109899</v>
      </c>
      <c r="AE346" s="6" t="n">
        <v>0.659983</v>
      </c>
      <c r="AF346" s="6" t="n">
        <v>0.153624</v>
      </c>
      <c r="AG346" s="6"/>
      <c r="AH346" s="6"/>
    </row>
    <row r="347" customFormat="false" ht="16.5" hidden="false" customHeight="false" outlineLevel="0" collapsed="false">
      <c r="A347" s="5" t="s">
        <v>377</v>
      </c>
      <c r="B347" s="6" t="n">
        <v>19.9812</v>
      </c>
      <c r="C347" s="6" t="n">
        <v>19.9153</v>
      </c>
      <c r="D347" s="6" t="n">
        <v>20.2235</v>
      </c>
      <c r="E347" s="6" t="n">
        <v>20.1451</v>
      </c>
      <c r="F347" s="6" t="n">
        <v>20.2154</v>
      </c>
      <c r="G347" s="6" t="n">
        <v>20.0674</v>
      </c>
      <c r="H347" s="6" t="n">
        <v>20.1883</v>
      </c>
      <c r="I347" s="6" t="n">
        <v>19.9254</v>
      </c>
      <c r="J347" s="6" t="n">
        <v>19.8804</v>
      </c>
      <c r="K347" s="6" t="n">
        <v>20.0236</v>
      </c>
      <c r="L347" s="6" t="n">
        <f aca="false">AVERAGE(J347:K347)</f>
        <v>19.952</v>
      </c>
      <c r="M347" s="6" t="n">
        <v>19.94825</v>
      </c>
      <c r="N347" s="6" t="n">
        <v>20.1414</v>
      </c>
      <c r="O347" s="6" t="n">
        <v>20.05685</v>
      </c>
      <c r="P347" s="6" t="n">
        <v>20.1843</v>
      </c>
      <c r="Q347" s="6" t="n">
        <v>0.84906682</v>
      </c>
      <c r="R347" s="6" t="n">
        <v>0.209727</v>
      </c>
      <c r="S347" s="6" t="n">
        <v>0.970701751</v>
      </c>
      <c r="T347" s="6" t="n">
        <v>0.978795</v>
      </c>
      <c r="U347" s="6" t="n">
        <v>0.915448099</v>
      </c>
      <c r="V347" s="6" t="n">
        <v>0.516783</v>
      </c>
      <c r="W347" s="6" t="n">
        <v>1.143257196</v>
      </c>
      <c r="X347" s="6" t="n">
        <v>0.162633</v>
      </c>
      <c r="Y347" s="6" t="n">
        <v>1.078181455</v>
      </c>
      <c r="Z347" s="6" t="n">
        <v>0.328311</v>
      </c>
      <c r="AA347" s="6" t="n">
        <v>0.943078652</v>
      </c>
      <c r="AB347" s="6" t="n">
        <v>0.650984</v>
      </c>
      <c r="AC347" s="6" t="n">
        <v>0.951747</v>
      </c>
      <c r="AD347" s="6" t="n">
        <v>0.87526</v>
      </c>
      <c r="AE347" s="6" t="n">
        <v>0.972385</v>
      </c>
      <c r="AF347" s="6" t="n">
        <v>0.968037</v>
      </c>
      <c r="AG347" s="6"/>
      <c r="AH347" s="6"/>
    </row>
    <row r="348" customFormat="false" ht="16.5" hidden="false" customHeight="false" outlineLevel="0" collapsed="false">
      <c r="A348" s="5" t="s">
        <v>378</v>
      </c>
      <c r="B348" s="6" t="n">
        <v>19.1968</v>
      </c>
      <c r="C348" s="6" t="n">
        <v>16.9908</v>
      </c>
      <c r="D348" s="6" t="n">
        <v>16.8748</v>
      </c>
      <c r="E348" s="6" t="n">
        <v>19.4298</v>
      </c>
      <c r="F348" s="6" t="n">
        <v>16.9893</v>
      </c>
      <c r="G348" s="6" t="n">
        <v>19.3566</v>
      </c>
      <c r="H348" s="6" t="n">
        <v>16.7978</v>
      </c>
      <c r="I348" s="6" t="n">
        <v>19.2411</v>
      </c>
      <c r="J348" s="6" t="n">
        <v>19.0291</v>
      </c>
      <c r="K348" s="6" t="n">
        <v>17.6544</v>
      </c>
      <c r="L348" s="6" t="n">
        <f aca="false">AVERAGE(J348:K348)</f>
        <v>18.34175</v>
      </c>
      <c r="M348" s="6" t="n">
        <v>18.0938</v>
      </c>
      <c r="N348" s="6" t="n">
        <v>18.17295</v>
      </c>
      <c r="O348" s="6" t="n">
        <v>18.01945</v>
      </c>
      <c r="P348" s="6" t="n">
        <v>18.1523</v>
      </c>
      <c r="Q348" s="6" t="n">
        <v>0.960262005</v>
      </c>
      <c r="R348" s="6" t="n">
        <v>0.988403</v>
      </c>
      <c r="S348" s="6" t="n">
        <v>1.014416418</v>
      </c>
      <c r="T348" s="6" t="n">
        <v>0.768413</v>
      </c>
      <c r="U348" s="6" t="n">
        <v>0.912027986</v>
      </c>
      <c r="V348" s="6" t="n">
        <v>0.489113</v>
      </c>
      <c r="W348" s="6" t="n">
        <v>1.056395455</v>
      </c>
      <c r="X348" s="6" t="n">
        <v>0.609709</v>
      </c>
      <c r="Y348" s="6" t="n">
        <v>0.949769939</v>
      </c>
      <c r="Z348" s="6" t="n">
        <v>0.612684</v>
      </c>
      <c r="AA348" s="6" t="n">
        <v>0.899066665</v>
      </c>
      <c r="AB348" s="6" t="n">
        <v>0.381073</v>
      </c>
      <c r="AC348" s="6" t="n">
        <v>1.17471</v>
      </c>
      <c r="AD348" s="6" t="n">
        <v>0.496337</v>
      </c>
      <c r="AE348" s="6" t="n">
        <v>0.997404</v>
      </c>
      <c r="AF348" s="6" t="n">
        <v>0.889742</v>
      </c>
      <c r="AG348" s="6"/>
      <c r="AH348" s="6"/>
    </row>
    <row r="349" customFormat="false" ht="16.5" hidden="false" customHeight="false" outlineLevel="0" collapsed="false">
      <c r="A349" s="5" t="s">
        <v>379</v>
      </c>
      <c r="B349" s="6" t="n">
        <v>19.3163</v>
      </c>
      <c r="C349" s="6" t="n">
        <v>19.7956</v>
      </c>
      <c r="D349" s="6" t="n">
        <v>18.3022</v>
      </c>
      <c r="E349" s="6" t="n">
        <v>18.6701</v>
      </c>
      <c r="F349" s="6" t="n">
        <v>19.0042</v>
      </c>
      <c r="G349" s="6" t="n">
        <v>19.1788</v>
      </c>
      <c r="H349" s="6" t="n">
        <v>18.9056</v>
      </c>
      <c r="I349" s="6" t="n">
        <v>18.8328</v>
      </c>
      <c r="J349" s="6" t="n">
        <v>18.4981</v>
      </c>
      <c r="K349" s="6" t="n">
        <v>18.1524</v>
      </c>
      <c r="L349" s="6" t="n">
        <f aca="false">AVERAGE(J349:K349)</f>
        <v>18.32525</v>
      </c>
      <c r="M349" s="6" t="n">
        <v>19.55595</v>
      </c>
      <c r="N349" s="6" t="n">
        <v>19.0915</v>
      </c>
      <c r="O349" s="6" t="n">
        <v>18.8692</v>
      </c>
      <c r="P349" s="6" t="n">
        <v>18.48615</v>
      </c>
      <c r="Q349" s="6" t="n">
        <v>2.099142344</v>
      </c>
      <c r="R349" s="7" t="n">
        <v>2.75211E-007</v>
      </c>
      <c r="S349" s="6" t="n">
        <v>1.52134779</v>
      </c>
      <c r="T349" s="6" t="n">
        <v>0.00148142</v>
      </c>
      <c r="U349" s="6" t="n">
        <v>1.304095931</v>
      </c>
      <c r="V349" s="6" t="n">
        <v>0.00084978</v>
      </c>
      <c r="W349" s="6" t="n">
        <v>0.724747321</v>
      </c>
      <c r="X349" s="6" t="n">
        <v>0.000649824</v>
      </c>
      <c r="Y349" s="6" t="n">
        <v>0.621251786</v>
      </c>
      <c r="Z349" s="7" t="n">
        <v>3.33471E-005</v>
      </c>
      <c r="AA349" s="6" t="n">
        <v>0.857197769</v>
      </c>
      <c r="AB349" s="6" t="n">
        <v>0.194107</v>
      </c>
      <c r="AC349" s="6" t="n">
        <v>0.87694</v>
      </c>
      <c r="AD349" s="6" t="n">
        <v>0.678135</v>
      </c>
      <c r="AE349" s="6" t="n">
        <v>0.842092</v>
      </c>
      <c r="AF349" s="6" t="n">
        <v>0.61348</v>
      </c>
      <c r="AG349" s="6"/>
      <c r="AH349" s="6"/>
    </row>
    <row r="350" customFormat="false" ht="16.5" hidden="false" customHeight="false" outlineLevel="0" collapsed="false">
      <c r="A350" s="5" t="s">
        <v>380</v>
      </c>
      <c r="B350" s="6" t="n">
        <v>20.7534</v>
      </c>
      <c r="C350" s="6" t="n">
        <v>21.1675</v>
      </c>
      <c r="D350" s="6" t="n">
        <v>19.7414</v>
      </c>
      <c r="E350" s="6" t="n">
        <v>19.195</v>
      </c>
      <c r="F350" s="6" t="n">
        <v>20.7034</v>
      </c>
      <c r="G350" s="6" t="n">
        <v>20.5965</v>
      </c>
      <c r="H350" s="6" t="n">
        <v>20.6252</v>
      </c>
      <c r="I350" s="6" t="n">
        <v>19.9683</v>
      </c>
      <c r="J350" s="6" t="n">
        <v>18.9835</v>
      </c>
      <c r="K350" s="6" t="n">
        <v>19.3849</v>
      </c>
      <c r="L350" s="6" t="n">
        <f aca="false">AVERAGE(J350:K350)</f>
        <v>19.1842</v>
      </c>
      <c r="M350" s="6" t="n">
        <v>20.96045</v>
      </c>
      <c r="N350" s="6" t="n">
        <v>20.64995</v>
      </c>
      <c r="O350" s="6" t="n">
        <v>20.29675</v>
      </c>
      <c r="P350" s="6" t="n">
        <v>19.4682</v>
      </c>
      <c r="Q350" s="6" t="n">
        <v>2.813273861</v>
      </c>
      <c r="R350" s="7" t="n">
        <v>1.68193E-012</v>
      </c>
      <c r="S350" s="6" t="n">
        <v>2.268517832</v>
      </c>
      <c r="T350" s="7" t="n">
        <v>1.73119E-009</v>
      </c>
      <c r="U350" s="6" t="n">
        <v>1.775899573</v>
      </c>
      <c r="V350" s="7" t="n">
        <v>1.09401E-011</v>
      </c>
      <c r="W350" s="6" t="n">
        <v>0.806362247</v>
      </c>
      <c r="X350" s="6" t="n">
        <v>0.0208079</v>
      </c>
      <c r="Y350" s="6" t="n">
        <v>0.631257269</v>
      </c>
      <c r="Z350" s="7" t="n">
        <v>6.01568E-005</v>
      </c>
      <c r="AA350" s="6" t="n">
        <v>0.782845763</v>
      </c>
      <c r="AB350" s="6" t="n">
        <v>0.0355025</v>
      </c>
      <c r="AC350" s="6" t="n">
        <v>1.11798</v>
      </c>
      <c r="AD350" s="6" t="n">
        <v>0.637836</v>
      </c>
      <c r="AE350" s="6" t="n">
        <v>2.34681</v>
      </c>
      <c r="AF350" s="6" t="n">
        <v>0.000543426</v>
      </c>
      <c r="AG350" s="6"/>
      <c r="AH350" s="6"/>
    </row>
    <row r="351" customFormat="false" ht="16.5" hidden="false" customHeight="false" outlineLevel="0" collapsed="false">
      <c r="A351" s="5" t="s">
        <v>381</v>
      </c>
      <c r="B351" s="6" t="n">
        <v>17.2107</v>
      </c>
      <c r="C351" s="6" t="n">
        <v>16.1007</v>
      </c>
      <c r="D351" s="6" t="n">
        <v>15.9809</v>
      </c>
      <c r="E351" s="6" t="n">
        <v>17.2685</v>
      </c>
      <c r="F351" s="6" t="n">
        <v>15.969</v>
      </c>
      <c r="G351" s="6" t="n">
        <v>17.2005</v>
      </c>
      <c r="H351" s="6" t="n">
        <v>16.0249</v>
      </c>
      <c r="I351" s="6" t="n">
        <v>17.2458</v>
      </c>
      <c r="J351" s="6" t="n">
        <v>17.3062</v>
      </c>
      <c r="K351" s="6" t="n">
        <v>16.4653</v>
      </c>
      <c r="L351" s="6" t="n">
        <f aca="false">AVERAGE(J351:K351)</f>
        <v>16.88575</v>
      </c>
      <c r="M351" s="6" t="n">
        <v>16.6557</v>
      </c>
      <c r="N351" s="6" t="n">
        <v>16.58475</v>
      </c>
      <c r="O351" s="6" t="n">
        <v>16.63535</v>
      </c>
      <c r="P351" s="6" t="n">
        <v>16.6247</v>
      </c>
      <c r="Q351" s="6" t="n">
        <v>1.021720083</v>
      </c>
      <c r="R351" s="6" t="n">
        <v>0.673699</v>
      </c>
      <c r="S351" s="6" t="n">
        <v>0.972688658</v>
      </c>
      <c r="T351" s="6" t="n">
        <v>0.995043</v>
      </c>
      <c r="U351" s="6" t="n">
        <v>1.007409332</v>
      </c>
      <c r="V351" s="6" t="n">
        <v>0.655693</v>
      </c>
      <c r="W351" s="6" t="n">
        <v>0.952010902</v>
      </c>
      <c r="X351" s="6" t="n">
        <v>0.547033</v>
      </c>
      <c r="Y351" s="6" t="n">
        <v>0.985993472</v>
      </c>
      <c r="Z351" s="6" t="n">
        <v>0.853222</v>
      </c>
      <c r="AA351" s="6" t="n">
        <v>1.035695568</v>
      </c>
      <c r="AB351" s="6" t="n">
        <v>0.633807</v>
      </c>
      <c r="AC351" s="6" t="n">
        <v>1.21757</v>
      </c>
      <c r="AD351" s="6" t="n">
        <v>0.405416</v>
      </c>
      <c r="AE351" s="6" t="n">
        <v>3.42535</v>
      </c>
      <c r="AF351" s="7" t="n">
        <v>8.41416E-007</v>
      </c>
      <c r="AG351" s="6"/>
      <c r="AH351" s="6"/>
    </row>
    <row r="352" customFormat="false" ht="16.5" hidden="false" customHeight="false" outlineLevel="0" collapsed="false">
      <c r="A352" s="5" t="s">
        <v>382</v>
      </c>
      <c r="B352" s="6" t="n">
        <v>15.8286</v>
      </c>
      <c r="C352" s="6" t="n">
        <v>15.1852</v>
      </c>
      <c r="D352" s="6" t="n">
        <v>15.4008</v>
      </c>
      <c r="E352" s="6" t="n">
        <v>15.7931</v>
      </c>
      <c r="F352" s="6" t="n">
        <v>15.0567</v>
      </c>
      <c r="G352" s="6" t="n">
        <v>15.6839</v>
      </c>
      <c r="H352" s="6" t="n">
        <v>15.3667</v>
      </c>
      <c r="I352" s="6" t="n">
        <v>15.7734</v>
      </c>
      <c r="J352" s="6" t="n">
        <v>15.7959</v>
      </c>
      <c r="K352" s="6" t="n">
        <v>15.39</v>
      </c>
      <c r="L352" s="6" t="n">
        <f aca="false">AVERAGE(J352:K352)</f>
        <v>15.59295</v>
      </c>
      <c r="M352" s="6" t="n">
        <v>15.5069</v>
      </c>
      <c r="N352" s="6" t="n">
        <v>15.3703</v>
      </c>
      <c r="O352" s="6" t="n">
        <v>15.57005</v>
      </c>
      <c r="P352" s="6" t="n">
        <v>15.59695</v>
      </c>
      <c r="Q352" s="6" t="n">
        <v>0.939490188</v>
      </c>
      <c r="R352" s="6" t="n">
        <v>0.838387</v>
      </c>
      <c r="S352" s="6" t="n">
        <v>0.854617047</v>
      </c>
      <c r="T352" s="6" t="n">
        <v>0.195274</v>
      </c>
      <c r="U352" s="6" t="n">
        <v>0.981527096</v>
      </c>
      <c r="V352" s="6" t="n">
        <v>0.87726</v>
      </c>
      <c r="W352" s="6" t="n">
        <v>0.909660428</v>
      </c>
      <c r="X352" s="6" t="n">
        <v>0.284332</v>
      </c>
      <c r="Y352" s="6" t="n">
        <v>1.044744381</v>
      </c>
      <c r="Z352" s="6" t="n">
        <v>0.600643</v>
      </c>
      <c r="AA352" s="6" t="n">
        <v>1.148499318</v>
      </c>
      <c r="AB352" s="6" t="n">
        <v>0.102747</v>
      </c>
      <c r="AC352" s="6" t="n">
        <v>0.83448</v>
      </c>
      <c r="AD352" s="6" t="n">
        <v>0.567699</v>
      </c>
      <c r="AE352" s="6" t="n">
        <v>0.852605</v>
      </c>
      <c r="AF352" s="6" t="n">
        <v>0.646823</v>
      </c>
      <c r="AG352" s="6"/>
      <c r="AH352" s="6"/>
    </row>
    <row r="353" customFormat="false" ht="16.5" hidden="false" customHeight="false" outlineLevel="0" collapsed="false">
      <c r="A353" s="5" t="s">
        <v>383</v>
      </c>
      <c r="B353" s="6" t="n">
        <v>17.4943</v>
      </c>
      <c r="C353" s="6" t="n">
        <v>18.0882</v>
      </c>
      <c r="D353" s="6" t="n">
        <v>17.9982</v>
      </c>
      <c r="E353" s="6" t="n">
        <v>17.7316</v>
      </c>
      <c r="F353" s="6" t="n">
        <v>17.9875</v>
      </c>
      <c r="G353" s="6" t="n">
        <v>17.4341</v>
      </c>
      <c r="H353" s="6" t="n">
        <v>17.9323</v>
      </c>
      <c r="I353" s="6" t="n">
        <v>17.6413</v>
      </c>
      <c r="J353" s="6" t="n">
        <v>17.5996</v>
      </c>
      <c r="K353" s="6" t="n">
        <v>18.2665</v>
      </c>
      <c r="L353" s="6" t="n">
        <f aca="false">AVERAGE(J353:K353)</f>
        <v>17.93305</v>
      </c>
      <c r="M353" s="6" t="n">
        <v>17.79125</v>
      </c>
      <c r="N353" s="6" t="n">
        <v>17.7108</v>
      </c>
      <c r="O353" s="6" t="n">
        <v>17.7868</v>
      </c>
      <c r="P353" s="6" t="n">
        <v>17.8649</v>
      </c>
      <c r="Q353" s="6" t="n">
        <v>0.950230882</v>
      </c>
      <c r="R353" s="6" t="n">
        <v>0.931489</v>
      </c>
      <c r="S353" s="6" t="n">
        <v>0.898692832</v>
      </c>
      <c r="T353" s="6" t="n">
        <v>0.427038</v>
      </c>
      <c r="U353" s="6" t="n">
        <v>0.947304406</v>
      </c>
      <c r="V353" s="6" t="n">
        <v>0.801344</v>
      </c>
      <c r="W353" s="6" t="n">
        <v>0.945762602</v>
      </c>
      <c r="X353" s="6" t="n">
        <v>0.50286</v>
      </c>
      <c r="Y353" s="6" t="n">
        <v>0.996920247</v>
      </c>
      <c r="Z353" s="6" t="n">
        <v>0.927952</v>
      </c>
      <c r="AA353" s="6" t="n">
        <v>1.054091423</v>
      </c>
      <c r="AB353" s="6" t="n">
        <v>0.50087</v>
      </c>
      <c r="AC353" s="6" t="n">
        <v>1.00278</v>
      </c>
      <c r="AD353" s="6" t="n">
        <v>0.991805</v>
      </c>
      <c r="AE353" s="6" t="n">
        <v>0.942099</v>
      </c>
      <c r="AF353" s="6" t="n">
        <v>0.935741</v>
      </c>
      <c r="AG353" s="6"/>
      <c r="AH353" s="6"/>
    </row>
    <row r="354" customFormat="false" ht="16.5" hidden="false" customHeight="false" outlineLevel="0" collapsed="false">
      <c r="A354" s="5" t="s">
        <v>384</v>
      </c>
      <c r="B354" s="6" t="n">
        <v>16.3375</v>
      </c>
      <c r="C354" s="6" t="n">
        <v>15.6843</v>
      </c>
      <c r="D354" s="6" t="n">
        <v>16.1391</v>
      </c>
      <c r="E354" s="6" t="n">
        <v>16.3865</v>
      </c>
      <c r="F354" s="6" t="n">
        <v>15.5669</v>
      </c>
      <c r="G354" s="6" t="n">
        <v>16.487</v>
      </c>
      <c r="H354" s="6" t="n">
        <v>16.0247</v>
      </c>
      <c r="I354" s="6" t="n">
        <v>16.2682</v>
      </c>
      <c r="J354" s="6" t="n">
        <v>16.5059</v>
      </c>
      <c r="K354" s="6" t="n">
        <v>15.7934</v>
      </c>
      <c r="L354" s="6" t="n">
        <f aca="false">AVERAGE(J354:K354)</f>
        <v>16.14965</v>
      </c>
      <c r="M354" s="6" t="n">
        <v>16.0109</v>
      </c>
      <c r="N354" s="6" t="n">
        <v>16.02695</v>
      </c>
      <c r="O354" s="6" t="n">
        <v>16.14645</v>
      </c>
      <c r="P354" s="6" t="n">
        <v>16.2628</v>
      </c>
      <c r="Q354" s="6" t="n">
        <v>0.839789701</v>
      </c>
      <c r="R354" s="6" t="n">
        <v>0.171204</v>
      </c>
      <c r="S354" s="6" t="n">
        <v>0.849184533</v>
      </c>
      <c r="T354" s="6" t="n">
        <v>0.174259</v>
      </c>
      <c r="U354" s="6" t="n">
        <v>0.922518661</v>
      </c>
      <c r="V354" s="6" t="n">
        <v>0.576105</v>
      </c>
      <c r="W354" s="6" t="n">
        <v>1.011187125</v>
      </c>
      <c r="X354" s="6" t="n">
        <v>0.983882</v>
      </c>
      <c r="Y354" s="6" t="n">
        <v>1.098511521</v>
      </c>
      <c r="Z354" s="6" t="n">
        <v>0.212488</v>
      </c>
      <c r="AA354" s="6" t="n">
        <v>1.086358294</v>
      </c>
      <c r="AB354" s="6" t="n">
        <v>0.312462</v>
      </c>
      <c r="AC354" s="6" t="n">
        <v>0.95386</v>
      </c>
      <c r="AD354" s="6" t="n">
        <v>0.880773</v>
      </c>
      <c r="AE354" s="6" t="n">
        <v>0.906388</v>
      </c>
      <c r="AF354" s="6" t="n">
        <v>0.820582</v>
      </c>
      <c r="AG354" s="6"/>
      <c r="AH354" s="6"/>
    </row>
    <row r="355" customFormat="false" ht="16.5" hidden="false" customHeight="false" outlineLevel="0" collapsed="false">
      <c r="A355" s="5" t="s">
        <v>385</v>
      </c>
      <c r="B355" s="6" t="n">
        <v>19.1174</v>
      </c>
      <c r="C355" s="6" t="n">
        <v>19.0927</v>
      </c>
      <c r="D355" s="6" t="n">
        <v>19.6775</v>
      </c>
      <c r="E355" s="6" t="n">
        <v>19.6763</v>
      </c>
      <c r="F355" s="6" t="n">
        <v>19.4087</v>
      </c>
      <c r="G355" s="6" t="n">
        <v>19.0928</v>
      </c>
      <c r="H355" s="6" t="n">
        <v>19.4571</v>
      </c>
      <c r="I355" s="6" t="n">
        <v>19.0929</v>
      </c>
      <c r="J355" s="6" t="n">
        <v>19.5089</v>
      </c>
      <c r="K355" s="6" t="n">
        <v>19.7056</v>
      </c>
      <c r="L355" s="6" t="n">
        <f aca="false">AVERAGE(J355:K355)</f>
        <v>19.60725</v>
      </c>
      <c r="M355" s="6" t="n">
        <v>19.10505</v>
      </c>
      <c r="N355" s="6" t="n">
        <v>19.25075</v>
      </c>
      <c r="O355" s="6" t="n">
        <v>19.275</v>
      </c>
      <c r="P355" s="6" t="n">
        <v>19.6769</v>
      </c>
      <c r="Q355" s="6" t="n">
        <v>0.672753548</v>
      </c>
      <c r="R355" s="6" t="n">
        <v>0.000242414</v>
      </c>
      <c r="S355" s="6" t="n">
        <v>0.744245243</v>
      </c>
      <c r="T355" s="6" t="n">
        <v>0.00753064</v>
      </c>
      <c r="U355" s="6" t="n">
        <v>0.756860856</v>
      </c>
      <c r="V355" s="6" t="n">
        <v>0.00431044</v>
      </c>
      <c r="W355" s="6" t="n">
        <v>1.106267287</v>
      </c>
      <c r="X355" s="6" t="n">
        <v>0.304146</v>
      </c>
      <c r="Y355" s="6" t="n">
        <v>1.125019494</v>
      </c>
      <c r="Z355" s="6" t="n">
        <v>0.111743</v>
      </c>
      <c r="AA355" s="6" t="n">
        <v>1.016950882</v>
      </c>
      <c r="AB355" s="6" t="n">
        <v>0.785415</v>
      </c>
      <c r="AC355" s="6" t="n">
        <v>1.08159</v>
      </c>
      <c r="AD355" s="6" t="n">
        <v>0.740951</v>
      </c>
      <c r="AE355" s="6" t="n">
        <v>0.908306</v>
      </c>
      <c r="AF355" s="6" t="n">
        <v>0.826806</v>
      </c>
      <c r="AG355" s="6"/>
      <c r="AH355" s="6"/>
    </row>
    <row r="356" customFormat="false" ht="16.5" hidden="false" customHeight="false" outlineLevel="0" collapsed="false">
      <c r="A356" s="5" t="s">
        <v>386</v>
      </c>
      <c r="B356" s="6" t="n">
        <v>15.0562</v>
      </c>
      <c r="C356" s="6" t="n">
        <v>14.4483</v>
      </c>
      <c r="D356" s="6" t="n">
        <v>14.5646</v>
      </c>
      <c r="E356" s="6" t="n">
        <v>15.1682</v>
      </c>
      <c r="F356" s="6" t="n">
        <v>14.4215</v>
      </c>
      <c r="G356" s="6" t="n">
        <v>14.9237</v>
      </c>
      <c r="H356" s="6" t="n">
        <v>14.2904</v>
      </c>
      <c r="I356" s="6" t="n">
        <v>15.128</v>
      </c>
      <c r="J356" s="6" t="n">
        <v>15.4682</v>
      </c>
      <c r="K356" s="6" t="n">
        <v>15.3395</v>
      </c>
      <c r="L356" s="6" t="n">
        <f aca="false">AVERAGE(J356:K356)</f>
        <v>15.40385</v>
      </c>
      <c r="M356" s="6" t="n">
        <v>14.75225</v>
      </c>
      <c r="N356" s="6" t="n">
        <v>14.6726</v>
      </c>
      <c r="O356" s="6" t="n">
        <v>14.7092</v>
      </c>
      <c r="P356" s="6" t="n">
        <v>14.8664</v>
      </c>
      <c r="Q356" s="6" t="n">
        <v>0.923926505</v>
      </c>
      <c r="R356" s="6" t="n">
        <v>0.705922</v>
      </c>
      <c r="S356" s="6" t="n">
        <v>0.874299816</v>
      </c>
      <c r="T356" s="6" t="n">
        <v>0.285364</v>
      </c>
      <c r="U356" s="6" t="n">
        <v>0.896763833</v>
      </c>
      <c r="V356" s="6" t="n">
        <v>0.374831</v>
      </c>
      <c r="W356" s="6" t="n">
        <v>0.94628719</v>
      </c>
      <c r="X356" s="6" t="n">
        <v>0.506506</v>
      </c>
      <c r="Y356" s="6" t="n">
        <v>0.970600831</v>
      </c>
      <c r="Z356" s="6" t="n">
        <v>0.748932</v>
      </c>
      <c r="AA356" s="6" t="n">
        <v>1.025693723</v>
      </c>
      <c r="AB356" s="6" t="n">
        <v>0.712924</v>
      </c>
      <c r="AC356" s="6" t="n">
        <v>1.04946</v>
      </c>
      <c r="AD356" s="6" t="n">
        <v>0.839186</v>
      </c>
      <c r="AE356" s="6" t="n">
        <v>0.706029</v>
      </c>
      <c r="AF356" s="6" t="n">
        <v>0.241303</v>
      </c>
      <c r="AG356" s="6"/>
      <c r="AH356" s="6"/>
    </row>
    <row r="357" customFormat="false" ht="16.5" hidden="false" customHeight="false" outlineLevel="0" collapsed="false">
      <c r="A357" s="5" t="s">
        <v>387</v>
      </c>
      <c r="B357" s="6" t="n">
        <v>18.541</v>
      </c>
      <c r="C357" s="6" t="n">
        <v>17.5347</v>
      </c>
      <c r="D357" s="6" t="n">
        <v>16.9815</v>
      </c>
      <c r="E357" s="6" t="n">
        <v>17.0134</v>
      </c>
      <c r="F357" s="6" t="n">
        <v>17.1946</v>
      </c>
      <c r="G357" s="6" t="n">
        <v>17.9954</v>
      </c>
      <c r="H357" s="6" t="n">
        <v>17.436</v>
      </c>
      <c r="I357" s="6" t="n">
        <v>17.2388</v>
      </c>
      <c r="J357" s="6" t="n">
        <v>17.0536</v>
      </c>
      <c r="K357" s="6" t="n">
        <v>16.9342</v>
      </c>
      <c r="L357" s="6" t="n">
        <f aca="false">AVERAGE(J357:K357)</f>
        <v>16.9939</v>
      </c>
      <c r="M357" s="6" t="n">
        <v>18.03785</v>
      </c>
      <c r="N357" s="6" t="n">
        <v>17.595</v>
      </c>
      <c r="O357" s="6" t="n">
        <v>17.3374</v>
      </c>
      <c r="P357" s="6" t="n">
        <v>16.99745</v>
      </c>
      <c r="Q357" s="6" t="n">
        <v>2.05679784</v>
      </c>
      <c r="R357" s="7" t="n">
        <v>5.55346E-007</v>
      </c>
      <c r="S357" s="6" t="n">
        <v>1.513144745</v>
      </c>
      <c r="T357" s="6" t="n">
        <v>0.00169047</v>
      </c>
      <c r="U357" s="6" t="n">
        <v>1.265712727</v>
      </c>
      <c r="V357" s="6" t="n">
        <v>0.00268607</v>
      </c>
      <c r="W357" s="6" t="n">
        <v>0.735679859</v>
      </c>
      <c r="X357" s="6" t="n">
        <v>0.00113074</v>
      </c>
      <c r="Y357" s="6" t="n">
        <v>0.61538023</v>
      </c>
      <c r="Z357" s="7" t="n">
        <v>2.32846E-005</v>
      </c>
      <c r="AA357" s="6" t="n">
        <v>0.836478289</v>
      </c>
      <c r="AB357" s="6" t="n">
        <v>0.129682</v>
      </c>
      <c r="AC357" s="6" t="n">
        <v>0.688988</v>
      </c>
      <c r="AD357" s="6" t="n">
        <v>0.239861</v>
      </c>
      <c r="AE357" s="6" t="n">
        <v>0.636574</v>
      </c>
      <c r="AF357" s="6" t="n">
        <v>0.117947</v>
      </c>
      <c r="AG357" s="6"/>
      <c r="AH357" s="6"/>
    </row>
    <row r="358" customFormat="false" ht="16.5" hidden="false" customHeight="false" outlineLevel="0" collapsed="false">
      <c r="A358" s="5" t="s">
        <v>388</v>
      </c>
      <c r="B358" s="6" t="n">
        <v>17.1513</v>
      </c>
      <c r="C358" s="6" t="n">
        <v>17.2671</v>
      </c>
      <c r="D358" s="6" t="n">
        <v>17.2651</v>
      </c>
      <c r="E358" s="6" t="n">
        <v>17.2511</v>
      </c>
      <c r="F358" s="6" t="n">
        <v>17.2491</v>
      </c>
      <c r="G358" s="6" t="n">
        <v>17.2344</v>
      </c>
      <c r="H358" s="6" t="n">
        <v>17.2537</v>
      </c>
      <c r="I358" s="6" t="n">
        <v>17.2297</v>
      </c>
      <c r="J358" s="6" t="n">
        <v>17.13</v>
      </c>
      <c r="K358" s="6" t="n">
        <v>17.1519</v>
      </c>
      <c r="L358" s="6" t="n">
        <f aca="false">AVERAGE(J358:K358)</f>
        <v>17.14095</v>
      </c>
      <c r="M358" s="6" t="n">
        <v>17.2092</v>
      </c>
      <c r="N358" s="6" t="n">
        <v>17.24175</v>
      </c>
      <c r="O358" s="6" t="n">
        <v>17.2417</v>
      </c>
      <c r="P358" s="6" t="n">
        <v>17.2581</v>
      </c>
      <c r="Q358" s="6" t="n">
        <v>0.966673099</v>
      </c>
      <c r="R358" s="6" t="n">
        <v>0.953635</v>
      </c>
      <c r="S358" s="6" t="n">
        <v>0.98873102</v>
      </c>
      <c r="T358" s="6" t="n">
        <v>0.910855</v>
      </c>
      <c r="U358" s="6" t="n">
        <v>0.988696753</v>
      </c>
      <c r="V358" s="6" t="n">
        <v>0.813484</v>
      </c>
      <c r="W358" s="6" t="n">
        <v>1.022818386</v>
      </c>
      <c r="X358" s="6" t="n">
        <v>0.882021</v>
      </c>
      <c r="Y358" s="6" t="n">
        <v>1.022782939</v>
      </c>
      <c r="Z358" s="6" t="n">
        <v>0.827988</v>
      </c>
      <c r="AA358" s="6" t="n">
        <v>0.999965343</v>
      </c>
      <c r="AB358" s="6" t="n">
        <v>0.933022</v>
      </c>
      <c r="AC358" s="6" t="n">
        <v>1.00246</v>
      </c>
      <c r="AD358" s="6" t="n">
        <v>0.992858</v>
      </c>
      <c r="AE358" s="6" t="n">
        <v>2.06187</v>
      </c>
      <c r="AF358" s="6" t="n">
        <v>0.0031149</v>
      </c>
      <c r="AG358" s="6"/>
      <c r="AH358" s="6"/>
    </row>
    <row r="359" customFormat="false" ht="16.5" hidden="false" customHeight="false" outlineLevel="0" collapsed="false">
      <c r="A359" s="5" t="s">
        <v>389</v>
      </c>
      <c r="B359" s="6" t="n">
        <v>18.2544</v>
      </c>
      <c r="C359" s="6" t="n">
        <v>15.4774</v>
      </c>
      <c r="D359" s="6" t="n">
        <v>15.3391</v>
      </c>
      <c r="E359" s="6" t="n">
        <v>18.3338</v>
      </c>
      <c r="F359" s="6" t="n">
        <v>15.6838</v>
      </c>
      <c r="G359" s="6" t="n">
        <v>18.8433</v>
      </c>
      <c r="H359" s="6" t="n">
        <v>15.5009</v>
      </c>
      <c r="I359" s="6" t="n">
        <v>17.9174</v>
      </c>
      <c r="J359" s="6" t="n">
        <v>17.6083</v>
      </c>
      <c r="K359" s="6" t="n">
        <v>15.954</v>
      </c>
      <c r="L359" s="6" t="n">
        <f aca="false">AVERAGE(J359:K359)</f>
        <v>16.78115</v>
      </c>
      <c r="M359" s="6" t="n">
        <v>16.8659</v>
      </c>
      <c r="N359" s="6" t="n">
        <v>17.26355</v>
      </c>
      <c r="O359" s="6" t="n">
        <v>16.70915</v>
      </c>
      <c r="P359" s="6" t="n">
        <v>16.83645</v>
      </c>
      <c r="Q359" s="6" t="n">
        <v>1.020622958</v>
      </c>
      <c r="R359" s="6" t="n">
        <v>0.678848</v>
      </c>
      <c r="S359" s="6" t="n">
        <v>1.344528187</v>
      </c>
      <c r="T359" s="6" t="n">
        <v>0.0214972</v>
      </c>
      <c r="U359" s="6" t="n">
        <v>0.915543285</v>
      </c>
      <c r="V359" s="6" t="n">
        <v>0.517563</v>
      </c>
      <c r="W359" s="6" t="n">
        <v>1.317360319</v>
      </c>
      <c r="X359" s="6" t="n">
        <v>0.00283359</v>
      </c>
      <c r="Y359" s="6" t="n">
        <v>0.897043592</v>
      </c>
      <c r="Z359" s="6" t="n">
        <v>0.319041</v>
      </c>
      <c r="AA359" s="6" t="n">
        <v>0.680940194</v>
      </c>
      <c r="AB359" s="6" t="n">
        <v>0.000842465</v>
      </c>
      <c r="AC359" s="6" t="n">
        <v>1.08459</v>
      </c>
      <c r="AD359" s="6" t="n">
        <v>0.7321</v>
      </c>
      <c r="AE359" s="6" t="n">
        <v>1.04844</v>
      </c>
      <c r="AF359" s="6" t="n">
        <v>0.739695</v>
      </c>
      <c r="AG359" s="6"/>
      <c r="AH359" s="6"/>
    </row>
    <row r="360" customFormat="false" ht="16.5" hidden="false" customHeight="false" outlineLevel="0" collapsed="false">
      <c r="A360" s="5" t="s">
        <v>390</v>
      </c>
      <c r="B360" s="6" t="n">
        <v>18.4838</v>
      </c>
      <c r="C360" s="6" t="n">
        <v>18.7681</v>
      </c>
      <c r="D360" s="6" t="n">
        <v>19.0155</v>
      </c>
      <c r="E360" s="6" t="n">
        <v>18.5977</v>
      </c>
      <c r="F360" s="6" t="n">
        <v>18.9246</v>
      </c>
      <c r="G360" s="6" t="n">
        <v>18.6534</v>
      </c>
      <c r="H360" s="6" t="n">
        <v>19.1196</v>
      </c>
      <c r="I360" s="6" t="n">
        <v>18.3793</v>
      </c>
      <c r="J360" s="6" t="n">
        <v>18.0687</v>
      </c>
      <c r="K360" s="6" t="n">
        <v>18.2756</v>
      </c>
      <c r="L360" s="6" t="n">
        <f aca="false">AVERAGE(J360:K360)</f>
        <v>18.17215</v>
      </c>
      <c r="M360" s="6" t="n">
        <v>18.62595</v>
      </c>
      <c r="N360" s="6" t="n">
        <v>18.789</v>
      </c>
      <c r="O360" s="6" t="n">
        <v>18.74945</v>
      </c>
      <c r="P360" s="6" t="n">
        <v>18.8066</v>
      </c>
      <c r="Q360" s="6" t="n">
        <v>0.882305388</v>
      </c>
      <c r="R360" s="6" t="n">
        <v>0.392133</v>
      </c>
      <c r="S360" s="6" t="n">
        <v>0.987874721</v>
      </c>
      <c r="T360" s="6" t="n">
        <v>0.915745</v>
      </c>
      <c r="U360" s="6" t="n">
        <v>0.961160989</v>
      </c>
      <c r="V360" s="6" t="n">
        <v>0.933693</v>
      </c>
      <c r="W360" s="6" t="n">
        <v>1.119651692</v>
      </c>
      <c r="X360" s="6" t="n">
        <v>0.245076</v>
      </c>
      <c r="Y360" s="6" t="n">
        <v>1.089374498</v>
      </c>
      <c r="Z360" s="6" t="n">
        <v>0.260007</v>
      </c>
      <c r="AA360" s="6" t="n">
        <v>0.972958382</v>
      </c>
      <c r="AB360" s="6" t="n">
        <v>0.860307</v>
      </c>
      <c r="AC360" s="6" t="n">
        <v>1.03908</v>
      </c>
      <c r="AD360" s="6" t="n">
        <v>0.872234</v>
      </c>
      <c r="AE360" s="6" t="n">
        <v>1.0605</v>
      </c>
      <c r="AF360" s="6" t="n">
        <v>0.706448</v>
      </c>
      <c r="AG360" s="6"/>
      <c r="AH360" s="6"/>
    </row>
    <row r="361" customFormat="false" ht="16.5" hidden="false" customHeight="false" outlineLevel="0" collapsed="false">
      <c r="A361" s="5" t="s">
        <v>391</v>
      </c>
      <c r="B361" s="6" t="n">
        <v>16.5921</v>
      </c>
      <c r="C361" s="6" t="n">
        <v>18.38</v>
      </c>
      <c r="D361" s="6" t="n">
        <v>18.5921</v>
      </c>
      <c r="E361" s="6" t="n">
        <v>16.6225</v>
      </c>
      <c r="F361" s="6" t="n">
        <v>18.5159</v>
      </c>
      <c r="G361" s="6" t="n">
        <v>16.4419</v>
      </c>
      <c r="H361" s="6" t="n">
        <v>18.5468</v>
      </c>
      <c r="I361" s="6" t="n">
        <v>16.6433</v>
      </c>
      <c r="J361" s="6" t="n">
        <v>16.9866</v>
      </c>
      <c r="K361" s="6" t="n">
        <v>18.5944</v>
      </c>
      <c r="L361" s="6" t="n">
        <f aca="false">AVERAGE(J361:K361)</f>
        <v>17.7905</v>
      </c>
      <c r="M361" s="6" t="n">
        <v>17.48605</v>
      </c>
      <c r="N361" s="6" t="n">
        <v>17.4789</v>
      </c>
      <c r="O361" s="6" t="n">
        <v>17.59505</v>
      </c>
      <c r="P361" s="6" t="n">
        <v>17.6073</v>
      </c>
      <c r="Q361" s="6" t="n">
        <v>0.919390714</v>
      </c>
      <c r="R361" s="6" t="n">
        <v>0.668347</v>
      </c>
      <c r="S361" s="6" t="n">
        <v>0.914845484</v>
      </c>
      <c r="T361" s="6" t="n">
        <v>0.537337</v>
      </c>
      <c r="U361" s="6" t="n">
        <v>0.991544894</v>
      </c>
      <c r="V361" s="6" t="n">
        <v>0.788591</v>
      </c>
      <c r="W361" s="6" t="n">
        <v>0.995056258</v>
      </c>
      <c r="X361" s="6" t="n">
        <v>0.883144</v>
      </c>
      <c r="Y361" s="6" t="n">
        <v>1.078480432</v>
      </c>
      <c r="Z361" s="6" t="n">
        <v>0.326337</v>
      </c>
      <c r="AA361" s="6" t="n">
        <v>1.08383865</v>
      </c>
      <c r="AB361" s="6" t="n">
        <v>0.325056</v>
      </c>
      <c r="AC361" s="6" t="n">
        <v>1.55235</v>
      </c>
      <c r="AD361" s="6" t="n">
        <v>0.0628212</v>
      </c>
      <c r="AE361" s="6" t="n">
        <v>1.36964</v>
      </c>
      <c r="AF361" s="6" t="n">
        <v>0.170968</v>
      </c>
      <c r="AG361" s="6"/>
      <c r="AH361" s="6"/>
    </row>
    <row r="362" customFormat="false" ht="16.5" hidden="false" customHeight="false" outlineLevel="0" collapsed="false">
      <c r="A362" s="5" t="s">
        <v>392</v>
      </c>
      <c r="B362" s="6" t="n">
        <v>16.4805</v>
      </c>
      <c r="C362" s="6" t="n">
        <v>15.6275</v>
      </c>
      <c r="D362" s="6" t="n">
        <v>15.2377</v>
      </c>
      <c r="E362" s="6" t="n">
        <v>16.3816</v>
      </c>
      <c r="F362" s="6" t="n">
        <v>15.7128</v>
      </c>
      <c r="G362" s="6" t="n">
        <v>15.902</v>
      </c>
      <c r="H362" s="6" t="n">
        <v>14.7844</v>
      </c>
      <c r="I362" s="6" t="n">
        <v>16.5813</v>
      </c>
      <c r="J362" s="6" t="n">
        <v>17.4559</v>
      </c>
      <c r="K362" s="6" t="n">
        <v>17.1113</v>
      </c>
      <c r="L362" s="6" t="n">
        <f aca="false">AVERAGE(J362:K362)</f>
        <v>17.2836</v>
      </c>
      <c r="M362" s="6" t="n">
        <v>16.054</v>
      </c>
      <c r="N362" s="6" t="n">
        <v>15.8074</v>
      </c>
      <c r="O362" s="6" t="n">
        <v>15.68285</v>
      </c>
      <c r="P362" s="6" t="n">
        <v>15.80965</v>
      </c>
      <c r="Q362" s="6" t="n">
        <v>1.184558953</v>
      </c>
      <c r="R362" s="6" t="n">
        <v>0.164472</v>
      </c>
      <c r="S362" s="6" t="n">
        <v>0.998441634</v>
      </c>
      <c r="T362" s="6" t="n">
        <v>0.855972</v>
      </c>
      <c r="U362" s="6" t="n">
        <v>0.915860643</v>
      </c>
      <c r="V362" s="6" t="n">
        <v>0.520168</v>
      </c>
      <c r="W362" s="6" t="n">
        <v>0.842880493</v>
      </c>
      <c r="X362" s="6" t="n">
        <v>0.0635231</v>
      </c>
      <c r="Y362" s="6" t="n">
        <v>0.773165946</v>
      </c>
      <c r="Z362" s="6" t="n">
        <v>0.0230949</v>
      </c>
      <c r="AA362" s="6" t="n">
        <v>0.917290116</v>
      </c>
      <c r="AB362" s="6" t="n">
        <v>0.485117</v>
      </c>
      <c r="AC362" s="6" t="n">
        <v>0.880747</v>
      </c>
      <c r="AD362" s="6" t="n">
        <v>0.688159</v>
      </c>
      <c r="AE362" s="6" t="n">
        <v>0.809751</v>
      </c>
      <c r="AF362" s="6" t="n">
        <v>0.513594</v>
      </c>
      <c r="AG362" s="6"/>
      <c r="AH362" s="6"/>
    </row>
    <row r="363" customFormat="false" ht="16.5" hidden="false" customHeight="false" outlineLevel="0" collapsed="false">
      <c r="A363" s="5" t="s">
        <v>393</v>
      </c>
      <c r="B363" s="6" t="n">
        <v>19.4957</v>
      </c>
      <c r="C363" s="6" t="n">
        <v>20.0962</v>
      </c>
      <c r="D363" s="6" t="n">
        <v>18.8928</v>
      </c>
      <c r="E363" s="6" t="n">
        <v>18.3789</v>
      </c>
      <c r="F363" s="6" t="n">
        <v>19.2146</v>
      </c>
      <c r="G363" s="6" t="n">
        <v>18.7692</v>
      </c>
      <c r="H363" s="6" t="n">
        <v>19.5146</v>
      </c>
      <c r="I363" s="6" t="n">
        <v>18.778</v>
      </c>
      <c r="J363" s="6" t="n">
        <v>18.3189</v>
      </c>
      <c r="K363" s="6" t="n">
        <v>19.2324</v>
      </c>
      <c r="L363" s="6" t="n">
        <f aca="false">AVERAGE(J363:K363)</f>
        <v>18.77565</v>
      </c>
      <c r="M363" s="6" t="n">
        <v>19.79595</v>
      </c>
      <c r="N363" s="6" t="n">
        <v>18.9919</v>
      </c>
      <c r="O363" s="6" t="n">
        <v>19.1463</v>
      </c>
      <c r="P363" s="6" t="n">
        <v>18.63585</v>
      </c>
      <c r="Q363" s="6" t="n">
        <v>2.23472917</v>
      </c>
      <c r="R363" s="7" t="n">
        <v>2.85911E-008</v>
      </c>
      <c r="S363" s="6" t="n">
        <v>1.279916772</v>
      </c>
      <c r="T363" s="6" t="n">
        <v>0.0513306</v>
      </c>
      <c r="U363" s="6" t="n">
        <v>1.424494449</v>
      </c>
      <c r="V363" s="7" t="n">
        <v>1.52673E-005</v>
      </c>
      <c r="W363" s="6" t="n">
        <v>0.572739099</v>
      </c>
      <c r="X363" s="7" t="n">
        <v>5.44277E-009</v>
      </c>
      <c r="Y363" s="6" t="n">
        <v>0.637434938</v>
      </c>
      <c r="Z363" s="7" t="n">
        <v>8.5437E-005</v>
      </c>
      <c r="AA363" s="6" t="n">
        <v>1.112958655</v>
      </c>
      <c r="AB363" s="6" t="n">
        <v>0.200403</v>
      </c>
      <c r="AC363" s="6" t="n">
        <v>0.359995</v>
      </c>
      <c r="AD363" s="6" t="n">
        <v>0.00127551</v>
      </c>
      <c r="AE363" s="6" t="n">
        <v>0.426436</v>
      </c>
      <c r="AF363" s="6" t="n">
        <v>0.00207753</v>
      </c>
      <c r="AG363" s="6"/>
      <c r="AH363" s="6"/>
    </row>
    <row r="364" customFormat="false" ht="16.5" hidden="false" customHeight="false" outlineLevel="0" collapsed="false">
      <c r="A364" s="6" t="s">
        <v>394</v>
      </c>
      <c r="B364" s="6" t="n">
        <v>18.6542</v>
      </c>
      <c r="C364" s="6" t="n">
        <v>18.4042</v>
      </c>
      <c r="D364" s="6" t="n">
        <v>18.4954</v>
      </c>
      <c r="E364" s="6" t="n">
        <v>18.8366</v>
      </c>
      <c r="F364" s="6" t="n">
        <v>18.6332</v>
      </c>
      <c r="G364" s="6" t="n">
        <v>18.7131</v>
      </c>
      <c r="H364" s="6" t="n">
        <v>18.4136</v>
      </c>
      <c r="I364" s="6" t="n">
        <v>18.3963</v>
      </c>
      <c r="J364" s="6" t="n">
        <v>18.672</v>
      </c>
      <c r="K364" s="6" t="n">
        <v>18.7088</v>
      </c>
      <c r="L364" s="6" t="n">
        <f aca="false">AVERAGE(J364:K364)</f>
        <v>18.6904</v>
      </c>
      <c r="M364" s="6" t="n">
        <v>18.5292</v>
      </c>
      <c r="N364" s="6" t="n">
        <v>18.67315</v>
      </c>
      <c r="O364" s="6" t="n">
        <v>18.40495</v>
      </c>
      <c r="P364" s="6" t="n">
        <v>18.666</v>
      </c>
      <c r="Q364" s="6" t="n">
        <v>0.909534331</v>
      </c>
      <c r="R364" s="6" t="n">
        <v>0.588999</v>
      </c>
      <c r="S364" s="6" t="n">
        <v>1.004968304</v>
      </c>
      <c r="T364" s="6" t="n">
        <v>0.81975</v>
      </c>
      <c r="U364" s="6" t="n">
        <v>0.83448036</v>
      </c>
      <c r="V364" s="6" t="n">
        <v>0.0850212</v>
      </c>
      <c r="W364" s="6" t="n">
        <v>1.10492619</v>
      </c>
      <c r="X364" s="6" t="n">
        <v>0.310589</v>
      </c>
      <c r="Y364" s="6" t="n">
        <v>0.917480881</v>
      </c>
      <c r="Z364" s="6" t="n">
        <v>0.421921</v>
      </c>
      <c r="AA364" s="6" t="n">
        <v>0.830354904</v>
      </c>
      <c r="AB364" s="6" t="n">
        <v>0.114</v>
      </c>
      <c r="AC364" s="6" t="n">
        <v>0.907645</v>
      </c>
      <c r="AD364" s="6" t="n">
        <v>0.759199</v>
      </c>
      <c r="AE364" s="6" t="n">
        <v>2.02834</v>
      </c>
      <c r="AF364" s="6" t="n">
        <v>0.00382111</v>
      </c>
      <c r="AG364" s="6"/>
      <c r="AH364" s="6"/>
    </row>
    <row r="365" customFormat="false" ht="16.5" hidden="false" customHeight="false" outlineLevel="0" collapsed="false">
      <c r="A365" s="5" t="s">
        <v>395</v>
      </c>
      <c r="B365" s="6" t="n">
        <v>15.5743</v>
      </c>
      <c r="C365" s="6" t="n">
        <v>15.8726</v>
      </c>
      <c r="D365" s="6" t="n">
        <v>15.933</v>
      </c>
      <c r="E365" s="6" t="n">
        <v>15.6411</v>
      </c>
      <c r="F365" s="6" t="n">
        <v>15.7793</v>
      </c>
      <c r="G365" s="6" t="n">
        <v>15.5776</v>
      </c>
      <c r="H365" s="6" t="n">
        <v>15.9263</v>
      </c>
      <c r="I365" s="6" t="n">
        <v>15.7276</v>
      </c>
      <c r="J365" s="6" t="n">
        <v>15.8111</v>
      </c>
      <c r="K365" s="6" t="n">
        <v>16.0636</v>
      </c>
      <c r="L365" s="6" t="n">
        <f aca="false">AVERAGE(J365:K365)</f>
        <v>15.93735</v>
      </c>
      <c r="M365" s="6" t="n">
        <v>15.72345</v>
      </c>
      <c r="N365" s="6" t="n">
        <v>15.67845</v>
      </c>
      <c r="O365" s="6" t="n">
        <v>15.82695</v>
      </c>
      <c r="P365" s="6" t="n">
        <v>15.78705</v>
      </c>
      <c r="Q365" s="6" t="n">
        <v>0.956873423</v>
      </c>
      <c r="R365" s="6" t="n">
        <v>0.989094</v>
      </c>
      <c r="S365" s="6" t="n">
        <v>0.927487665</v>
      </c>
      <c r="T365" s="6" t="n">
        <v>0.631119</v>
      </c>
      <c r="U365" s="6" t="n">
        <v>1.028042566</v>
      </c>
      <c r="V365" s="6" t="n">
        <v>0.501027</v>
      </c>
      <c r="W365" s="6" t="n">
        <v>0.969289817</v>
      </c>
      <c r="X365" s="6" t="n">
        <v>0.67664</v>
      </c>
      <c r="Y365" s="6" t="n">
        <v>1.074376758</v>
      </c>
      <c r="Z365" s="6" t="n">
        <v>0.354148</v>
      </c>
      <c r="AA365" s="6" t="n">
        <v>1.108416429</v>
      </c>
      <c r="AB365" s="6" t="n">
        <v>0.216942</v>
      </c>
      <c r="AC365" s="6" t="n">
        <v>0.983229</v>
      </c>
      <c r="AD365" s="6" t="n">
        <v>0.956615</v>
      </c>
      <c r="AE365" s="6" t="n">
        <v>0.894281</v>
      </c>
      <c r="AF365" s="6" t="n">
        <v>0.781272</v>
      </c>
      <c r="AG365" s="6"/>
      <c r="AH365" s="6"/>
    </row>
    <row r="366" customFormat="false" ht="16.5" hidden="false" customHeight="false" outlineLevel="0" collapsed="false">
      <c r="A366" s="5" t="s">
        <v>396</v>
      </c>
      <c r="B366" s="6" t="n">
        <v>18.072</v>
      </c>
      <c r="C366" s="6" t="n">
        <v>18.1125</v>
      </c>
      <c r="D366" s="6" t="n">
        <v>18.2142</v>
      </c>
      <c r="E366" s="6" t="n">
        <v>18.202</v>
      </c>
      <c r="F366" s="6" t="n">
        <v>18.0972</v>
      </c>
      <c r="G366" s="6" t="n">
        <v>18.0836</v>
      </c>
      <c r="H366" s="6" t="n">
        <v>18.1489</v>
      </c>
      <c r="I366" s="6" t="n">
        <v>18.0121</v>
      </c>
      <c r="J366" s="6" t="n">
        <v>18.0544</v>
      </c>
      <c r="K366" s="6" t="n">
        <v>17.9878</v>
      </c>
      <c r="L366" s="6" t="n">
        <f aca="false">AVERAGE(J366:K366)</f>
        <v>18.0211</v>
      </c>
      <c r="M366" s="6" t="n">
        <v>18.09225</v>
      </c>
      <c r="N366" s="6" t="n">
        <v>18.0904</v>
      </c>
      <c r="O366" s="6" t="n">
        <v>18.0805</v>
      </c>
      <c r="P366" s="6" t="n">
        <v>18.2081</v>
      </c>
      <c r="Q366" s="6" t="n">
        <v>0.922838437</v>
      </c>
      <c r="R366" s="6" t="n">
        <v>0.696856</v>
      </c>
      <c r="S366" s="6" t="n">
        <v>0.921655819</v>
      </c>
      <c r="T366" s="6" t="n">
        <v>0.587147</v>
      </c>
      <c r="U366" s="6" t="n">
        <v>0.915352923</v>
      </c>
      <c r="V366" s="6" t="n">
        <v>0.516004</v>
      </c>
      <c r="W366" s="6" t="n">
        <v>0.9987185</v>
      </c>
      <c r="X366" s="6" t="n">
        <v>0.913069</v>
      </c>
      <c r="Y366" s="6" t="n">
        <v>0.991888597</v>
      </c>
      <c r="Z366" s="6" t="n">
        <v>0.893522</v>
      </c>
      <c r="AA366" s="6" t="n">
        <v>0.993161334</v>
      </c>
      <c r="AB366" s="6" t="n">
        <v>0.99382</v>
      </c>
      <c r="AC366" s="6" t="n">
        <v>0.901063</v>
      </c>
      <c r="AD366" s="6" t="n">
        <v>0.741798</v>
      </c>
      <c r="AE366" s="6" t="n">
        <v>0.862203</v>
      </c>
      <c r="AF366" s="6" t="n">
        <v>0.67753</v>
      </c>
      <c r="AG366" s="6"/>
      <c r="AH366" s="6"/>
    </row>
    <row r="367" customFormat="false" ht="16.5" hidden="false" customHeight="false" outlineLevel="0" collapsed="false">
      <c r="A367" s="5" t="s">
        <v>397</v>
      </c>
      <c r="B367" s="6" t="n">
        <v>13.9263</v>
      </c>
      <c r="C367" s="6" t="n">
        <v>15.4385</v>
      </c>
      <c r="D367" s="6" t="n">
        <v>15.3039</v>
      </c>
      <c r="E367" s="6" t="n">
        <v>14.0424</v>
      </c>
      <c r="F367" s="6" t="n">
        <v>15.2966</v>
      </c>
      <c r="G367" s="6" t="n">
        <v>13.7936</v>
      </c>
      <c r="H367" s="6" t="n">
        <v>15.5058</v>
      </c>
      <c r="I367" s="6" t="n">
        <v>14.0793</v>
      </c>
      <c r="J367" s="6" t="n">
        <v>14.7845</v>
      </c>
      <c r="K367" s="6" t="n">
        <v>15.8282</v>
      </c>
      <c r="L367" s="6" t="n">
        <f aca="false">AVERAGE(J367:K367)</f>
        <v>15.30635</v>
      </c>
      <c r="M367" s="6" t="n">
        <v>14.6824</v>
      </c>
      <c r="N367" s="6" t="n">
        <v>14.5451</v>
      </c>
      <c r="O367" s="6" t="n">
        <v>14.79255</v>
      </c>
      <c r="P367" s="6" t="n">
        <v>14.67315</v>
      </c>
      <c r="Q367" s="6" t="n">
        <v>1.00643221</v>
      </c>
      <c r="R367" s="6" t="n">
        <v>0.74724</v>
      </c>
      <c r="S367" s="6" t="n">
        <v>0.915067454</v>
      </c>
      <c r="T367" s="6" t="n">
        <v>0.538932</v>
      </c>
      <c r="U367" s="6" t="n">
        <v>1.086282996</v>
      </c>
      <c r="V367" s="6" t="n">
        <v>0.197095</v>
      </c>
      <c r="W367" s="6" t="n">
        <v>0.909219165</v>
      </c>
      <c r="X367" s="6" t="n">
        <v>0.282091</v>
      </c>
      <c r="Y367" s="6" t="n">
        <v>1.079340452</v>
      </c>
      <c r="Z367" s="6" t="n">
        <v>0.320707</v>
      </c>
      <c r="AA367" s="6" t="n">
        <v>1.187107018</v>
      </c>
      <c r="AB367" s="6" t="n">
        <v>0.0453749</v>
      </c>
      <c r="AC367" s="6" t="n">
        <v>1.13839</v>
      </c>
      <c r="AD367" s="6" t="n">
        <v>0.584157</v>
      </c>
      <c r="AE367" s="6" t="n">
        <v>1.05055</v>
      </c>
      <c r="AF367" s="6" t="n">
        <v>0.733814</v>
      </c>
      <c r="AG367" s="6"/>
      <c r="AH367" s="6"/>
    </row>
    <row r="368" customFormat="false" ht="16.5" hidden="false" customHeight="false" outlineLevel="0" collapsed="false">
      <c r="A368" s="5" t="s">
        <v>398</v>
      </c>
      <c r="B368" s="6" t="n">
        <v>19.7982</v>
      </c>
      <c r="C368" s="6" t="n">
        <v>18.9137</v>
      </c>
      <c r="D368" s="6" t="n">
        <v>18.9827</v>
      </c>
      <c r="E368" s="6" t="n">
        <v>19.7191</v>
      </c>
      <c r="F368" s="6" t="n">
        <v>19.0053</v>
      </c>
      <c r="G368" s="6" t="n">
        <v>19.8499</v>
      </c>
      <c r="H368" s="6" t="n">
        <v>18.9496</v>
      </c>
      <c r="I368" s="6" t="n">
        <v>19.6758</v>
      </c>
      <c r="J368" s="6" t="n">
        <v>19.4451</v>
      </c>
      <c r="K368" s="6" t="n">
        <v>19.0904</v>
      </c>
      <c r="L368" s="6" t="n">
        <f aca="false">AVERAGE(J368:K368)</f>
        <v>19.26775</v>
      </c>
      <c r="M368" s="6" t="n">
        <v>19.35595</v>
      </c>
      <c r="N368" s="6" t="n">
        <v>19.4276</v>
      </c>
      <c r="O368" s="6" t="n">
        <v>19.3127</v>
      </c>
      <c r="P368" s="6" t="n">
        <v>19.3509</v>
      </c>
      <c r="Q368" s="6" t="n">
        <v>1.003506527</v>
      </c>
      <c r="R368" s="6" t="n">
        <v>0.761736</v>
      </c>
      <c r="S368" s="6" t="n">
        <v>1.054602996</v>
      </c>
      <c r="T368" s="6" t="n">
        <v>0.568067</v>
      </c>
      <c r="U368" s="6" t="n">
        <v>0.973869252</v>
      </c>
      <c r="V368" s="6" t="n">
        <v>0.946785</v>
      </c>
      <c r="W368" s="6" t="n">
        <v>1.050917924</v>
      </c>
      <c r="X368" s="6" t="n">
        <v>0.651115</v>
      </c>
      <c r="Y368" s="6" t="n">
        <v>0.970466286</v>
      </c>
      <c r="Z368" s="6" t="n">
        <v>0.748031</v>
      </c>
      <c r="AA368" s="6" t="n">
        <v>0.923446317</v>
      </c>
      <c r="AB368" s="6" t="n">
        <v>0.52294</v>
      </c>
      <c r="AC368" s="6" t="n">
        <v>0.644745</v>
      </c>
      <c r="AD368" s="6" t="n">
        <v>0.166196</v>
      </c>
      <c r="AE368" s="6" t="n">
        <v>0.648892</v>
      </c>
      <c r="AF368" s="6" t="n">
        <v>0.135973</v>
      </c>
      <c r="AG368" s="6"/>
      <c r="AH368" s="6"/>
    </row>
    <row r="369" customFormat="false" ht="16.5" hidden="false" customHeight="false" outlineLevel="0" collapsed="false">
      <c r="A369" s="5" t="s">
        <v>399</v>
      </c>
      <c r="B369" s="6" t="n">
        <v>14.4414</v>
      </c>
      <c r="C369" s="6" t="n">
        <v>14.1253</v>
      </c>
      <c r="D369" s="6" t="n">
        <v>14.2346</v>
      </c>
      <c r="E369" s="6" t="n">
        <v>14.6213</v>
      </c>
      <c r="F369" s="6" t="n">
        <v>14.0375</v>
      </c>
      <c r="G369" s="6" t="n">
        <v>14.3721</v>
      </c>
      <c r="H369" s="6" t="n">
        <v>14.1676</v>
      </c>
      <c r="I369" s="6" t="n">
        <v>14.5632</v>
      </c>
      <c r="J369" s="6" t="n">
        <v>14.979</v>
      </c>
      <c r="K369" s="6" t="n">
        <v>14.619</v>
      </c>
      <c r="L369" s="6" t="n">
        <f aca="false">AVERAGE(J369:K369)</f>
        <v>14.799</v>
      </c>
      <c r="M369" s="6" t="n">
        <v>14.28335</v>
      </c>
      <c r="N369" s="6" t="n">
        <v>14.2048</v>
      </c>
      <c r="O369" s="6" t="n">
        <v>14.3654</v>
      </c>
      <c r="P369" s="6" t="n">
        <v>14.42795</v>
      </c>
      <c r="Q369" s="6" t="n">
        <v>0.90463016</v>
      </c>
      <c r="R369" s="6" t="n">
        <v>0.550906</v>
      </c>
      <c r="S369" s="6" t="n">
        <v>0.856692878</v>
      </c>
      <c r="T369" s="6" t="n">
        <v>0.203739</v>
      </c>
      <c r="U369" s="6" t="n">
        <v>0.957570093</v>
      </c>
      <c r="V369" s="6" t="n">
        <v>0.899251</v>
      </c>
      <c r="W369" s="6" t="n">
        <v>0.947008973</v>
      </c>
      <c r="X369" s="6" t="n">
        <v>0.511541</v>
      </c>
      <c r="Y369" s="6" t="n">
        <v>1.05852108</v>
      </c>
      <c r="Z369" s="6" t="n">
        <v>0.476287</v>
      </c>
      <c r="AA369" s="6" t="n">
        <v>1.117751901</v>
      </c>
      <c r="AB369" s="6" t="n">
        <v>0.184037</v>
      </c>
      <c r="AC369" s="6" t="n">
        <v>1.05933</v>
      </c>
      <c r="AD369" s="6" t="n">
        <v>0.808352</v>
      </c>
      <c r="AE369" s="6" t="n">
        <v>1.06304</v>
      </c>
      <c r="AF369" s="6" t="n">
        <v>0.699565</v>
      </c>
      <c r="AG369" s="6"/>
      <c r="AH369" s="6"/>
    </row>
    <row r="370" customFormat="false" ht="16.5" hidden="false" customHeight="false" outlineLevel="0" collapsed="false">
      <c r="A370" s="5" t="s">
        <v>400</v>
      </c>
      <c r="B370" s="6" t="n">
        <v>18.5862</v>
      </c>
      <c r="C370" s="6" t="n">
        <v>17.7041</v>
      </c>
      <c r="D370" s="6" t="n">
        <v>17.703</v>
      </c>
      <c r="E370" s="6" t="n">
        <v>18.5597</v>
      </c>
      <c r="F370" s="6" t="n">
        <v>17.8163</v>
      </c>
      <c r="G370" s="6" t="n">
        <v>18.7185</v>
      </c>
      <c r="H370" s="6" t="n">
        <v>17.9359</v>
      </c>
      <c r="I370" s="6" t="n">
        <v>18.7335</v>
      </c>
      <c r="J370" s="6" t="n">
        <v>18.3774</v>
      </c>
      <c r="K370" s="6" t="n">
        <v>17.6114</v>
      </c>
      <c r="L370" s="6" t="n">
        <f aca="false">AVERAGE(J370:K370)</f>
        <v>17.9944</v>
      </c>
      <c r="M370" s="6" t="n">
        <v>18.14515</v>
      </c>
      <c r="N370" s="6" t="n">
        <v>18.2674</v>
      </c>
      <c r="O370" s="6" t="n">
        <v>18.3347</v>
      </c>
      <c r="P370" s="6" t="n">
        <v>18.13135</v>
      </c>
      <c r="Q370" s="6" t="n">
        <v>1.009611326</v>
      </c>
      <c r="R370" s="6" t="n">
        <v>0.731638</v>
      </c>
      <c r="S370" s="6" t="n">
        <v>1.098892302</v>
      </c>
      <c r="T370" s="6" t="n">
        <v>0.387794</v>
      </c>
      <c r="U370" s="6" t="n">
        <v>1.151368781</v>
      </c>
      <c r="V370" s="6" t="n">
        <v>0.0522092</v>
      </c>
      <c r="W370" s="6" t="n">
        <v>1.088431036</v>
      </c>
      <c r="X370" s="6" t="n">
        <v>0.3979</v>
      </c>
      <c r="Y370" s="6" t="n">
        <v>1.140407949</v>
      </c>
      <c r="Z370" s="6" t="n">
        <v>0.0740646</v>
      </c>
      <c r="AA370" s="6" t="n">
        <v>1.047753979</v>
      </c>
      <c r="AB370" s="6" t="n">
        <v>0.544693</v>
      </c>
      <c r="AC370" s="6" t="n">
        <v>0.77322</v>
      </c>
      <c r="AD370" s="6" t="n">
        <v>0.41692</v>
      </c>
      <c r="AE370" s="6" t="n">
        <v>0.699478</v>
      </c>
      <c r="AF370" s="6" t="n">
        <v>0.227432</v>
      </c>
      <c r="AG370" s="6"/>
      <c r="AH370" s="6"/>
    </row>
    <row r="371" customFormat="false" ht="16.5" hidden="false" customHeight="false" outlineLevel="0" collapsed="false">
      <c r="A371" s="5" t="s">
        <v>401</v>
      </c>
      <c r="B371" s="6" t="n">
        <v>14.0946</v>
      </c>
      <c r="C371" s="6" t="n">
        <v>16.3704</v>
      </c>
      <c r="D371" s="6" t="n">
        <v>16.5092</v>
      </c>
      <c r="E371" s="6" t="n">
        <v>14.2438</v>
      </c>
      <c r="F371" s="6" t="n">
        <v>16.3173</v>
      </c>
      <c r="G371" s="6" t="n">
        <v>13.8768</v>
      </c>
      <c r="H371" s="6" t="n">
        <v>16.4194</v>
      </c>
      <c r="I371" s="6" t="n">
        <v>14.1978</v>
      </c>
      <c r="J371" s="6" t="n">
        <v>14.7189</v>
      </c>
      <c r="K371" s="6" t="n">
        <v>16.6062</v>
      </c>
      <c r="L371" s="6" t="n">
        <f aca="false">AVERAGE(J371:K371)</f>
        <v>15.66255</v>
      </c>
      <c r="M371" s="6" t="n">
        <v>15.2325</v>
      </c>
      <c r="N371" s="6" t="n">
        <v>15.09705</v>
      </c>
      <c r="O371" s="6" t="n">
        <v>15.3086</v>
      </c>
      <c r="P371" s="6" t="n">
        <v>15.3765</v>
      </c>
      <c r="Q371" s="6" t="n">
        <v>0.905006463</v>
      </c>
      <c r="R371" s="6" t="n">
        <v>0.553793</v>
      </c>
      <c r="S371" s="6" t="n">
        <v>0.823905056</v>
      </c>
      <c r="T371" s="6" t="n">
        <v>0.0969853</v>
      </c>
      <c r="U371" s="6" t="n">
        <v>0.954025676</v>
      </c>
      <c r="V371" s="6" t="n">
        <v>0.865314</v>
      </c>
      <c r="W371" s="6" t="n">
        <v>0.910385825</v>
      </c>
      <c r="X371" s="6" t="n">
        <v>0.288039</v>
      </c>
      <c r="Y371" s="6" t="n">
        <v>1.05416449</v>
      </c>
      <c r="Z371" s="6" t="n">
        <v>0.513855</v>
      </c>
      <c r="AA371" s="6" t="n">
        <v>1.157931572</v>
      </c>
      <c r="AB371" s="6" t="n">
        <v>0.0848736</v>
      </c>
      <c r="AC371" s="6" t="n">
        <v>1.09958</v>
      </c>
      <c r="AD371" s="6" t="n">
        <v>0.688832</v>
      </c>
      <c r="AE371" s="6" t="n">
        <v>1.11015</v>
      </c>
      <c r="AF371" s="6" t="n">
        <v>0.579496</v>
      </c>
      <c r="AG371" s="6"/>
      <c r="AH371" s="6"/>
    </row>
    <row r="372" customFormat="false" ht="16.5" hidden="false" customHeight="false" outlineLevel="0" collapsed="false">
      <c r="A372" s="5" t="s">
        <v>402</v>
      </c>
      <c r="B372" s="6" t="n">
        <v>15.0709</v>
      </c>
      <c r="C372" s="6" t="n">
        <v>14.5761</v>
      </c>
      <c r="D372" s="6" t="n">
        <v>14.6863</v>
      </c>
      <c r="E372" s="6" t="n">
        <v>15.1186</v>
      </c>
      <c r="F372" s="6" t="n">
        <v>14.5582</v>
      </c>
      <c r="G372" s="6" t="n">
        <v>15.0799</v>
      </c>
      <c r="H372" s="6" t="n">
        <v>14.5937</v>
      </c>
      <c r="I372" s="6" t="n">
        <v>15.186</v>
      </c>
      <c r="J372" s="6" t="n">
        <v>15.4542</v>
      </c>
      <c r="K372" s="6" t="n">
        <v>15.0662</v>
      </c>
      <c r="L372" s="6" t="n">
        <f aca="false">AVERAGE(J372:K372)</f>
        <v>15.2602</v>
      </c>
      <c r="M372" s="6" t="n">
        <v>14.8235</v>
      </c>
      <c r="N372" s="6" t="n">
        <v>14.81905</v>
      </c>
      <c r="O372" s="6" t="n">
        <v>14.88985</v>
      </c>
      <c r="P372" s="6" t="n">
        <v>14.90245</v>
      </c>
      <c r="Q372" s="6" t="n">
        <v>0.946746442</v>
      </c>
      <c r="R372" s="6" t="n">
        <v>0.901236</v>
      </c>
      <c r="S372" s="6" t="n">
        <v>0.943830697</v>
      </c>
      <c r="T372" s="6" t="n">
        <v>0.759468</v>
      </c>
      <c r="U372" s="6" t="n">
        <v>0.991304373</v>
      </c>
      <c r="V372" s="6" t="n">
        <v>0.790682</v>
      </c>
      <c r="W372" s="6" t="n">
        <v>0.996920247</v>
      </c>
      <c r="X372" s="6" t="n">
        <v>0.89837</v>
      </c>
      <c r="Y372" s="6" t="n">
        <v>1.047064271</v>
      </c>
      <c r="Z372" s="6" t="n">
        <v>0.578591</v>
      </c>
      <c r="AA372" s="6" t="n">
        <v>1.050298932</v>
      </c>
      <c r="AB372" s="6" t="n">
        <v>0.526836</v>
      </c>
      <c r="AC372" s="6" t="n">
        <v>0.820144</v>
      </c>
      <c r="AD372" s="6" t="n">
        <v>0.531272</v>
      </c>
      <c r="AE372" s="6" t="n">
        <v>0.742236</v>
      </c>
      <c r="AF372" s="6" t="n">
        <v>0.325822</v>
      </c>
      <c r="AG372" s="6"/>
      <c r="AH372" s="6"/>
    </row>
    <row r="373" customFormat="false" ht="16.5" hidden="false" customHeight="false" outlineLevel="0" collapsed="false">
      <c r="A373" s="5" t="s">
        <v>403</v>
      </c>
      <c r="B373" s="6" t="n">
        <v>16.2467</v>
      </c>
      <c r="C373" s="6" t="n">
        <v>17.16</v>
      </c>
      <c r="D373" s="6" t="n">
        <v>17.3256</v>
      </c>
      <c r="E373" s="6" t="n">
        <v>16.5142</v>
      </c>
      <c r="F373" s="6" t="n">
        <v>17.1381</v>
      </c>
      <c r="G373" s="6" t="n">
        <v>16.4048</v>
      </c>
      <c r="H373" s="6" t="n">
        <v>17.2862</v>
      </c>
      <c r="I373" s="6" t="n">
        <v>16.4038</v>
      </c>
      <c r="J373" s="6" t="n">
        <v>16.5388</v>
      </c>
      <c r="K373" s="6" t="n">
        <v>17.0815</v>
      </c>
      <c r="L373" s="6" t="n">
        <f aca="false">AVERAGE(J373:K373)</f>
        <v>16.81015</v>
      </c>
      <c r="M373" s="6" t="n">
        <v>16.70335</v>
      </c>
      <c r="N373" s="6" t="n">
        <v>16.77145</v>
      </c>
      <c r="O373" s="6" t="n">
        <v>16.845</v>
      </c>
      <c r="P373" s="6" t="n">
        <v>16.9199</v>
      </c>
      <c r="Q373" s="6" t="n">
        <v>0.86062103</v>
      </c>
      <c r="R373" s="6" t="n">
        <v>0.265267</v>
      </c>
      <c r="S373" s="6" t="n">
        <v>0.902219267</v>
      </c>
      <c r="T373" s="6" t="n">
        <v>0.450091</v>
      </c>
      <c r="U373" s="6" t="n">
        <v>0.949407927</v>
      </c>
      <c r="V373" s="6" t="n">
        <v>0.821291</v>
      </c>
      <c r="W373" s="6" t="n">
        <v>1.048335138</v>
      </c>
      <c r="X373" s="6" t="n">
        <v>0.671106</v>
      </c>
      <c r="Y373" s="6" t="n">
        <v>1.103166078</v>
      </c>
      <c r="Z373" s="6" t="n">
        <v>0.190978</v>
      </c>
      <c r="AA373" s="6" t="n">
        <v>1.052302873</v>
      </c>
      <c r="AB373" s="6" t="n">
        <v>0.513019</v>
      </c>
      <c r="AC373" s="6" t="n">
        <v>0.780381</v>
      </c>
      <c r="AD373" s="6" t="n">
        <v>0.433793</v>
      </c>
      <c r="AE373" s="6" t="n">
        <v>0.738823</v>
      </c>
      <c r="AF373" s="6" t="n">
        <v>0.317311</v>
      </c>
      <c r="AG373" s="6"/>
      <c r="AH373" s="6"/>
    </row>
    <row r="374" customFormat="false" ht="16.5" hidden="false" customHeight="false" outlineLevel="0" collapsed="false">
      <c r="A374" s="5" t="s">
        <v>404</v>
      </c>
      <c r="B374" s="6" t="n">
        <v>19.7307</v>
      </c>
      <c r="C374" s="6" t="n">
        <v>19.2849</v>
      </c>
      <c r="D374" s="6" t="n">
        <v>19.2729</v>
      </c>
      <c r="E374" s="6" t="n">
        <v>19.8911</v>
      </c>
      <c r="F374" s="6" t="n">
        <v>19.466</v>
      </c>
      <c r="G374" s="6" t="n">
        <v>19.7386</v>
      </c>
      <c r="H374" s="6" t="n">
        <v>19.2083</v>
      </c>
      <c r="I374" s="6" t="n">
        <v>19.7457</v>
      </c>
      <c r="J374" s="6" t="n">
        <v>19.8275</v>
      </c>
      <c r="K374" s="6" t="n">
        <v>19.5464</v>
      </c>
      <c r="L374" s="6" t="n">
        <f aca="false">AVERAGE(J374:K374)</f>
        <v>19.68695</v>
      </c>
      <c r="M374" s="6" t="n">
        <v>19.5078</v>
      </c>
      <c r="N374" s="6" t="n">
        <v>19.6023</v>
      </c>
      <c r="O374" s="6" t="n">
        <v>19.477</v>
      </c>
      <c r="P374" s="6" t="n">
        <v>19.582</v>
      </c>
      <c r="Q374" s="6" t="n">
        <v>0.949868694</v>
      </c>
      <c r="R374" s="6" t="n">
        <v>0.928344</v>
      </c>
      <c r="S374" s="6" t="n">
        <v>1.014170349</v>
      </c>
      <c r="T374" s="6" t="n">
        <v>0.769732</v>
      </c>
      <c r="U374" s="6" t="n">
        <v>0.929804943</v>
      </c>
      <c r="V374" s="6" t="n">
        <v>0.639895</v>
      </c>
      <c r="W374" s="6" t="n">
        <v>1.067695309</v>
      </c>
      <c r="X374" s="6" t="n">
        <v>0.528852</v>
      </c>
      <c r="Y374" s="6" t="n">
        <v>0.978877342</v>
      </c>
      <c r="Z374" s="6" t="n">
        <v>0.804773</v>
      </c>
      <c r="AA374" s="6" t="n">
        <v>0.916813377</v>
      </c>
      <c r="AB374" s="6" t="n">
        <v>0.482241</v>
      </c>
      <c r="AC374" s="6" t="n">
        <v>1.07904</v>
      </c>
      <c r="AD374" s="6" t="n">
        <v>0.748501</v>
      </c>
      <c r="AE374" s="6" t="n">
        <v>0.928646</v>
      </c>
      <c r="AF374" s="6" t="n">
        <v>0.892589</v>
      </c>
      <c r="AG374" s="6"/>
      <c r="AH374" s="6"/>
    </row>
    <row r="375" customFormat="false" ht="16.5" hidden="false" customHeight="false" outlineLevel="0" collapsed="false">
      <c r="A375" s="5" t="s">
        <v>405</v>
      </c>
      <c r="B375" s="6" t="n">
        <v>17.6079</v>
      </c>
      <c r="C375" s="6" t="n">
        <v>17.601</v>
      </c>
      <c r="D375" s="6" t="n">
        <v>17.4849</v>
      </c>
      <c r="E375" s="6" t="n">
        <v>17.684</v>
      </c>
      <c r="F375" s="6" t="n">
        <v>17.5083</v>
      </c>
      <c r="G375" s="6" t="n">
        <v>17.8389</v>
      </c>
      <c r="H375" s="6" t="n">
        <v>17.5733</v>
      </c>
      <c r="I375" s="6" t="n">
        <v>17.7031</v>
      </c>
      <c r="J375" s="6" t="n">
        <v>17.4253</v>
      </c>
      <c r="K375" s="6" t="n">
        <v>17.3498</v>
      </c>
      <c r="L375" s="6" t="n">
        <f aca="false">AVERAGE(J375:K375)</f>
        <v>17.38755</v>
      </c>
      <c r="M375" s="6" t="n">
        <v>17.60445</v>
      </c>
      <c r="N375" s="6" t="n">
        <v>17.6736</v>
      </c>
      <c r="O375" s="6" t="n">
        <v>17.6382</v>
      </c>
      <c r="P375" s="6" t="n">
        <v>17.58445</v>
      </c>
      <c r="Q375" s="6" t="n">
        <v>1.01395948</v>
      </c>
      <c r="R375" s="6" t="n">
        <v>0.710555</v>
      </c>
      <c r="S375" s="6" t="n">
        <v>1.063743267</v>
      </c>
      <c r="T375" s="6" t="n">
        <v>0.527187</v>
      </c>
      <c r="U375" s="6" t="n">
        <v>1.03795939</v>
      </c>
      <c r="V375" s="6" t="n">
        <v>0.435176</v>
      </c>
      <c r="W375" s="6" t="n">
        <v>1.049098399</v>
      </c>
      <c r="X375" s="6" t="n">
        <v>0.665168</v>
      </c>
      <c r="Y375" s="6" t="n">
        <v>1.023669497</v>
      </c>
      <c r="Z375" s="6" t="n">
        <v>0.81827</v>
      </c>
      <c r="AA375" s="6" t="n">
        <v>0.975761185</v>
      </c>
      <c r="AB375" s="6" t="n">
        <v>0.880377</v>
      </c>
      <c r="AC375" s="6" t="n">
        <v>0.929837</v>
      </c>
      <c r="AD375" s="6" t="n">
        <v>0.817788</v>
      </c>
      <c r="AE375" s="6" t="n">
        <v>0.883223</v>
      </c>
      <c r="AF375" s="6" t="n">
        <v>0.745389</v>
      </c>
      <c r="AG375" s="6"/>
      <c r="AH375" s="6"/>
    </row>
    <row r="376" customFormat="false" ht="16.5" hidden="false" customHeight="false" outlineLevel="0" collapsed="false">
      <c r="A376" s="6" t="s">
        <v>406</v>
      </c>
      <c r="B376" s="6" t="n">
        <v>13.6633</v>
      </c>
      <c r="C376" s="6" t="n">
        <v>16.4852</v>
      </c>
      <c r="D376" s="6" t="n">
        <v>16.3148</v>
      </c>
      <c r="E376" s="6" t="n">
        <v>14.1085</v>
      </c>
      <c r="F376" s="6" t="n">
        <v>16.3944</v>
      </c>
      <c r="G376" s="6" t="n">
        <v>13.3234</v>
      </c>
      <c r="H376" s="6" t="n">
        <v>16.3863</v>
      </c>
      <c r="I376" s="6" t="n">
        <v>13.987</v>
      </c>
      <c r="J376" s="6" t="n">
        <v>14.557</v>
      </c>
      <c r="K376" s="6" t="n">
        <v>17.0352</v>
      </c>
      <c r="L376" s="6" t="n">
        <f aca="false">AVERAGE(J376:K376)</f>
        <v>15.7961</v>
      </c>
      <c r="M376" s="6" t="n">
        <v>15.07425</v>
      </c>
      <c r="N376" s="6" t="n">
        <v>14.8589</v>
      </c>
      <c r="O376" s="6" t="n">
        <v>15.18665</v>
      </c>
      <c r="P376" s="6" t="n">
        <v>15.21165</v>
      </c>
      <c r="Q376" s="6" t="n">
        <v>0.909156145</v>
      </c>
      <c r="R376" s="6" t="n">
        <v>0.586026</v>
      </c>
      <c r="S376" s="6" t="n">
        <v>0.783089984</v>
      </c>
      <c r="T376" s="6" t="n">
        <v>0.030335</v>
      </c>
      <c r="U376" s="6" t="n">
        <v>0.982820599</v>
      </c>
      <c r="V376" s="6" t="n">
        <v>0.865648</v>
      </c>
      <c r="W376" s="6" t="n">
        <v>0.861337173</v>
      </c>
      <c r="X376" s="6" t="n">
        <v>0.102567</v>
      </c>
      <c r="Y376" s="6" t="n">
        <v>1.081025084</v>
      </c>
      <c r="Z376" s="6" t="n">
        <v>0.309875</v>
      </c>
      <c r="AA376" s="6" t="n">
        <v>1.255054488</v>
      </c>
      <c r="AB376" s="6" t="n">
        <v>0.00871182</v>
      </c>
      <c r="AC376" s="6" t="n">
        <v>1.14623</v>
      </c>
      <c r="AD376" s="6" t="n">
        <v>0.564361</v>
      </c>
      <c r="AE376" s="6" t="n">
        <v>1.16223</v>
      </c>
      <c r="AF376" s="6" t="n">
        <v>0.464159</v>
      </c>
      <c r="AG376" s="6"/>
      <c r="AH376" s="6"/>
    </row>
    <row r="377" customFormat="false" ht="16.5" hidden="false" customHeight="false" outlineLevel="0" collapsed="false">
      <c r="A377" s="5" t="s">
        <v>407</v>
      </c>
      <c r="B377" s="6" t="n">
        <v>16.409</v>
      </c>
      <c r="C377" s="6" t="n">
        <v>15.2921</v>
      </c>
      <c r="D377" s="6" t="n">
        <v>14.9564</v>
      </c>
      <c r="E377" s="6" t="n">
        <v>16.4468</v>
      </c>
      <c r="F377" s="6" t="n">
        <v>15.0132</v>
      </c>
      <c r="G377" s="6" t="n">
        <v>16.4966</v>
      </c>
      <c r="H377" s="6" t="n">
        <v>14.8385</v>
      </c>
      <c r="I377" s="6" t="n">
        <v>16.4557</v>
      </c>
      <c r="J377" s="6" t="n">
        <v>16.3203</v>
      </c>
      <c r="K377" s="6" t="n">
        <v>14.745</v>
      </c>
      <c r="L377" s="6" t="n">
        <f aca="false">AVERAGE(J377:K377)</f>
        <v>15.53265</v>
      </c>
      <c r="M377" s="6" t="n">
        <v>15.85055</v>
      </c>
      <c r="N377" s="6" t="n">
        <v>15.7549</v>
      </c>
      <c r="O377" s="6" t="n">
        <v>15.6471</v>
      </c>
      <c r="P377" s="6" t="n">
        <v>15.7016</v>
      </c>
      <c r="Q377" s="6" t="n">
        <v>1.108762216</v>
      </c>
      <c r="R377" s="6" t="n">
        <v>0.338644</v>
      </c>
      <c r="S377" s="6" t="n">
        <v>1.037635684</v>
      </c>
      <c r="T377" s="6" t="n">
        <v>0.648759</v>
      </c>
      <c r="U377" s="6" t="n">
        <v>0.962928111</v>
      </c>
      <c r="V377" s="6" t="n">
        <v>0.950645</v>
      </c>
      <c r="W377" s="6" t="n">
        <v>0.935850509</v>
      </c>
      <c r="X377" s="6" t="n">
        <v>0.436303</v>
      </c>
      <c r="Y377" s="6" t="n">
        <v>0.868471253</v>
      </c>
      <c r="Z377" s="6" t="n">
        <v>0.202578</v>
      </c>
      <c r="AA377" s="6" t="n">
        <v>0.928002116</v>
      </c>
      <c r="AB377" s="6" t="n">
        <v>0.551704</v>
      </c>
      <c r="AC377" s="6" t="n">
        <v>0.666904</v>
      </c>
      <c r="AD377" s="6" t="n">
        <v>0.201242</v>
      </c>
      <c r="AE377" s="6" t="n">
        <v>0.606319</v>
      </c>
      <c r="AF377" s="6" t="n">
        <v>0.0805263</v>
      </c>
      <c r="AG377" s="6"/>
      <c r="AH377" s="6"/>
    </row>
    <row r="378" customFormat="false" ht="16.5" hidden="false" customHeight="false" outlineLevel="0" collapsed="false">
      <c r="A378" s="5" t="s">
        <v>408</v>
      </c>
      <c r="B378" s="6" t="n">
        <v>14.0961</v>
      </c>
      <c r="C378" s="6" t="n">
        <v>17.9299</v>
      </c>
      <c r="D378" s="6" t="n">
        <v>17.7745</v>
      </c>
      <c r="E378" s="6" t="n">
        <v>13.4802</v>
      </c>
      <c r="F378" s="6" t="n">
        <v>17.8414</v>
      </c>
      <c r="G378" s="6" t="n">
        <v>13.7544</v>
      </c>
      <c r="H378" s="6" t="n">
        <v>18.3829</v>
      </c>
      <c r="I378" s="6" t="n">
        <v>14.2813</v>
      </c>
      <c r="J378" s="6" t="n">
        <v>14.6461</v>
      </c>
      <c r="K378" s="6" t="n">
        <v>17.2233</v>
      </c>
      <c r="L378" s="6" t="n">
        <f aca="false">AVERAGE(J378:K378)</f>
        <v>15.9347</v>
      </c>
      <c r="M378" s="6" t="n">
        <v>16.013</v>
      </c>
      <c r="N378" s="6" t="n">
        <v>15.7979</v>
      </c>
      <c r="O378" s="6" t="n">
        <v>16.3321</v>
      </c>
      <c r="P378" s="6" t="n">
        <v>15.62735</v>
      </c>
      <c r="Q378" s="6" t="n">
        <v>1.306448269</v>
      </c>
      <c r="R378" s="6" t="n">
        <v>0.0421513</v>
      </c>
      <c r="S378" s="6" t="n">
        <v>1.125487474</v>
      </c>
      <c r="T378" s="6" t="n">
        <v>0.301236</v>
      </c>
      <c r="U378" s="6" t="n">
        <v>1.629862207</v>
      </c>
      <c r="V378" s="7" t="n">
        <v>5.45208E-009</v>
      </c>
      <c r="W378" s="6" t="n">
        <v>0.861486444</v>
      </c>
      <c r="X378" s="6" t="n">
        <v>0.102942</v>
      </c>
      <c r="Y378" s="6" t="n">
        <v>1.247552043</v>
      </c>
      <c r="Z378" s="6" t="n">
        <v>0.00206709</v>
      </c>
      <c r="AA378" s="6" t="n">
        <v>1.448138913</v>
      </c>
      <c r="AB378" s="7" t="n">
        <v>2.41813E-005</v>
      </c>
      <c r="AC378" s="6" t="n">
        <v>1.12424</v>
      </c>
      <c r="AD378" s="6" t="n">
        <v>0.621059</v>
      </c>
      <c r="AE378" s="6" t="n">
        <v>1.24651</v>
      </c>
      <c r="AF378" s="6" t="n">
        <v>0.315557</v>
      </c>
      <c r="AG378" s="6"/>
      <c r="AH378" s="6"/>
    </row>
    <row r="379" customFormat="false" ht="16.5" hidden="false" customHeight="false" outlineLevel="0" collapsed="false">
      <c r="A379" s="5" t="s">
        <v>409</v>
      </c>
      <c r="B379" s="6" t="n">
        <v>14.8028</v>
      </c>
      <c r="C379" s="6" t="n">
        <v>14.2768</v>
      </c>
      <c r="D379" s="6" t="n">
        <v>14.5808</v>
      </c>
      <c r="E379" s="6" t="n">
        <v>14.8974</v>
      </c>
      <c r="F379" s="6" t="n">
        <v>14.2491</v>
      </c>
      <c r="G379" s="6" t="n">
        <v>14.785</v>
      </c>
      <c r="H379" s="6" t="n">
        <v>14.252</v>
      </c>
      <c r="I379" s="6" t="n">
        <v>14.8268</v>
      </c>
      <c r="J379" s="6" t="n">
        <v>14.9072</v>
      </c>
      <c r="K379" s="6" t="n">
        <v>14.5982</v>
      </c>
      <c r="L379" s="6" t="n">
        <f aca="false">AVERAGE(J379:K379)</f>
        <v>14.7527</v>
      </c>
      <c r="M379" s="6" t="n">
        <v>14.5398</v>
      </c>
      <c r="N379" s="6" t="n">
        <v>14.51705</v>
      </c>
      <c r="O379" s="6" t="n">
        <v>14.5394</v>
      </c>
      <c r="P379" s="6" t="n">
        <v>14.7391</v>
      </c>
      <c r="Q379" s="6" t="n">
        <v>0.87097306</v>
      </c>
      <c r="R379" s="6" t="n">
        <v>0.322209</v>
      </c>
      <c r="S379" s="6" t="n">
        <v>0.857346323</v>
      </c>
      <c r="T379" s="6" t="n">
        <v>0.206454</v>
      </c>
      <c r="U379" s="6" t="n">
        <v>0.870731608</v>
      </c>
      <c r="V379" s="6" t="n">
        <v>0.219034</v>
      </c>
      <c r="W379" s="6" t="n">
        <v>0.984354583</v>
      </c>
      <c r="X379" s="6" t="n">
        <v>0.796179</v>
      </c>
      <c r="Y379" s="6" t="n">
        <v>0.99972278</v>
      </c>
      <c r="Z379" s="6" t="n">
        <v>0.947115</v>
      </c>
      <c r="AA379" s="6" t="n">
        <v>1.01561246</v>
      </c>
      <c r="AB379" s="6" t="n">
        <v>0.796752</v>
      </c>
      <c r="AC379" s="6" t="n">
        <v>0.808125</v>
      </c>
      <c r="AD379" s="6" t="n">
        <v>0.5012</v>
      </c>
      <c r="AE379" s="6" t="n">
        <v>1.05577</v>
      </c>
      <c r="AF379" s="6" t="n">
        <v>0.719382</v>
      </c>
      <c r="AG379" s="6"/>
      <c r="AH379" s="6"/>
    </row>
    <row r="380" customFormat="false" ht="16.5" hidden="false" customHeight="false" outlineLevel="0" collapsed="false">
      <c r="A380" s="5" t="s">
        <v>410</v>
      </c>
      <c r="B380" s="6" t="n">
        <v>17.2266</v>
      </c>
      <c r="C380" s="6" t="n">
        <v>17.259</v>
      </c>
      <c r="D380" s="6" t="n">
        <v>17.4752</v>
      </c>
      <c r="E380" s="6" t="n">
        <v>17.417</v>
      </c>
      <c r="F380" s="6" t="n">
        <v>17.0387</v>
      </c>
      <c r="G380" s="6" t="n">
        <v>17.4115</v>
      </c>
      <c r="H380" s="6" t="n">
        <v>17.3492</v>
      </c>
      <c r="I380" s="6" t="n">
        <v>17.2428</v>
      </c>
      <c r="J380" s="6" t="n">
        <v>17.3888</v>
      </c>
      <c r="K380" s="6" t="n">
        <v>16.9322</v>
      </c>
      <c r="L380" s="6" t="n">
        <f aca="false">AVERAGE(J380:K380)</f>
        <v>17.1605</v>
      </c>
      <c r="M380" s="6" t="n">
        <v>17.2428</v>
      </c>
      <c r="N380" s="6" t="n">
        <v>17.2251</v>
      </c>
      <c r="O380" s="6" t="n">
        <v>17.296</v>
      </c>
      <c r="P380" s="6" t="n">
        <v>17.4461</v>
      </c>
      <c r="Q380" s="6" t="n">
        <v>0.868561554</v>
      </c>
      <c r="R380" s="6" t="n">
        <v>0.308343</v>
      </c>
      <c r="S380" s="6" t="n">
        <v>0.85797053</v>
      </c>
      <c r="T380" s="6" t="n">
        <v>0.20907</v>
      </c>
      <c r="U380" s="6" t="n">
        <v>0.901187995</v>
      </c>
      <c r="V380" s="6" t="n">
        <v>0.406321</v>
      </c>
      <c r="W380" s="6" t="n">
        <v>0.987806249</v>
      </c>
      <c r="X380" s="6" t="n">
        <v>0.82411</v>
      </c>
      <c r="Y380" s="6" t="n">
        <v>1.037563763</v>
      </c>
      <c r="Z380" s="6" t="n">
        <v>0.67151</v>
      </c>
      <c r="AA380" s="6" t="n">
        <v>1.050371735</v>
      </c>
      <c r="AB380" s="6" t="n">
        <v>0.526331</v>
      </c>
      <c r="AC380" s="6" t="n">
        <v>0.990618</v>
      </c>
      <c r="AD380" s="6" t="n">
        <v>0.975424</v>
      </c>
      <c r="AE380" s="6" t="n">
        <v>0.862801</v>
      </c>
      <c r="AF380" s="6" t="n">
        <v>0.679449</v>
      </c>
      <c r="AG380" s="6"/>
      <c r="AH380" s="6"/>
    </row>
    <row r="381" customFormat="false" ht="16.5" hidden="false" customHeight="false" outlineLevel="0" collapsed="false">
      <c r="A381" s="5" t="s">
        <v>411</v>
      </c>
      <c r="B381" s="6" t="n">
        <v>14.4811</v>
      </c>
      <c r="C381" s="6" t="n">
        <v>13.899</v>
      </c>
      <c r="D381" s="6" t="n">
        <v>13.6865</v>
      </c>
      <c r="E381" s="6" t="n">
        <v>14.3959</v>
      </c>
      <c r="F381" s="6" t="n">
        <v>13.4372</v>
      </c>
      <c r="G381" s="6" t="n">
        <v>14.3464</v>
      </c>
      <c r="H381" s="6" t="n">
        <v>13.4212</v>
      </c>
      <c r="I381" s="6" t="n">
        <v>14.4671</v>
      </c>
      <c r="J381" s="6" t="n">
        <v>14.5857</v>
      </c>
      <c r="K381" s="6" t="n">
        <v>14.2136</v>
      </c>
      <c r="L381" s="6" t="n">
        <f aca="false">AVERAGE(J381:K381)</f>
        <v>14.39965</v>
      </c>
      <c r="M381" s="6" t="n">
        <v>14.19005</v>
      </c>
      <c r="N381" s="6" t="n">
        <v>13.8918</v>
      </c>
      <c r="O381" s="6" t="n">
        <v>13.94415</v>
      </c>
      <c r="P381" s="6" t="n">
        <v>14.0412</v>
      </c>
      <c r="Q381" s="6" t="n">
        <v>1.108685365</v>
      </c>
      <c r="R381" s="6" t="n">
        <v>0.338874</v>
      </c>
      <c r="S381" s="6" t="n">
        <v>0.90162536</v>
      </c>
      <c r="T381" s="6" t="n">
        <v>0.446166</v>
      </c>
      <c r="U381" s="6" t="n">
        <v>0.934942795</v>
      </c>
      <c r="V381" s="6" t="n">
        <v>0.686258</v>
      </c>
      <c r="W381" s="6" t="n">
        <v>0.813238262</v>
      </c>
      <c r="X381" s="6" t="n">
        <v>0.0261454</v>
      </c>
      <c r="Y381" s="6" t="n">
        <v>0.843289561</v>
      </c>
      <c r="Z381" s="6" t="n">
        <v>0.126818</v>
      </c>
      <c r="AA381" s="6" t="n">
        <v>1.036952637</v>
      </c>
      <c r="AB381" s="6" t="n">
        <v>0.624183</v>
      </c>
      <c r="AC381" s="6" t="n">
        <v>1.21892</v>
      </c>
      <c r="AD381" s="6" t="n">
        <v>0.40277</v>
      </c>
      <c r="AE381" s="6" t="n">
        <v>1.0587</v>
      </c>
      <c r="AF381" s="6" t="n">
        <v>0.711351</v>
      </c>
      <c r="AG381" s="6"/>
      <c r="AH381" s="6"/>
    </row>
    <row r="382" customFormat="false" ht="16.5" hidden="false" customHeight="false" outlineLevel="0" collapsed="false">
      <c r="A382" s="5" t="s">
        <v>412</v>
      </c>
      <c r="B382" s="6" t="n">
        <v>17.2623</v>
      </c>
      <c r="C382" s="6" t="n">
        <v>18.674</v>
      </c>
      <c r="D382" s="6" t="n">
        <v>18.6156</v>
      </c>
      <c r="E382" s="6" t="n">
        <v>16.9504</v>
      </c>
      <c r="F382" s="6" t="n">
        <v>18.6479</v>
      </c>
      <c r="G382" s="6" t="n">
        <v>17.0709</v>
      </c>
      <c r="H382" s="6" t="n">
        <v>18.7917</v>
      </c>
      <c r="I382" s="6" t="n">
        <v>17.1556</v>
      </c>
      <c r="J382" s="6" t="n">
        <v>17.1146</v>
      </c>
      <c r="K382" s="6" t="n">
        <v>18.6471</v>
      </c>
      <c r="L382" s="6" t="n">
        <f aca="false">AVERAGE(J382:K382)</f>
        <v>17.88085</v>
      </c>
      <c r="M382" s="6" t="n">
        <v>17.96815</v>
      </c>
      <c r="N382" s="6" t="n">
        <v>17.8594</v>
      </c>
      <c r="O382" s="6" t="n">
        <v>17.97365</v>
      </c>
      <c r="P382" s="6" t="n">
        <v>17.783</v>
      </c>
      <c r="Q382" s="6" t="n">
        <v>1.136935177</v>
      </c>
      <c r="R382" s="6" t="n">
        <v>0.262168</v>
      </c>
      <c r="S382" s="6" t="n">
        <v>1.05438372</v>
      </c>
      <c r="T382" s="6" t="n">
        <v>0.569071</v>
      </c>
      <c r="U382" s="6" t="n">
        <v>1.141277798</v>
      </c>
      <c r="V382" s="6" t="n">
        <v>0.0653523</v>
      </c>
      <c r="W382" s="6" t="n">
        <v>0.927391237</v>
      </c>
      <c r="X382" s="6" t="n">
        <v>0.38325</v>
      </c>
      <c r="Y382" s="6" t="n">
        <v>1.003819586</v>
      </c>
      <c r="Z382" s="6" t="n">
        <v>0.975085</v>
      </c>
      <c r="AA382" s="6" t="n">
        <v>1.082412196</v>
      </c>
      <c r="AB382" s="6" t="n">
        <v>0.332344</v>
      </c>
      <c r="AC382" s="6" t="n">
        <v>0.780002</v>
      </c>
      <c r="AD382" s="6" t="n">
        <v>0.432895</v>
      </c>
      <c r="AE382" s="6" t="n">
        <v>0.864777</v>
      </c>
      <c r="AF382" s="6" t="n">
        <v>0.685799</v>
      </c>
      <c r="AG382" s="6"/>
      <c r="AH382" s="6"/>
    </row>
    <row r="383" customFormat="false" ht="16.5" hidden="false" customHeight="false" outlineLevel="0" collapsed="false">
      <c r="A383" s="5" t="s">
        <v>413</v>
      </c>
      <c r="B383" s="6" t="n">
        <v>17.9137</v>
      </c>
      <c r="C383" s="6" t="n">
        <v>16.7865</v>
      </c>
      <c r="D383" s="6" t="n">
        <v>16.7564</v>
      </c>
      <c r="E383" s="6" t="n">
        <v>18.0112</v>
      </c>
      <c r="F383" s="6" t="n">
        <v>16.9575</v>
      </c>
      <c r="G383" s="6" t="n">
        <v>18.0178</v>
      </c>
      <c r="H383" s="6" t="n">
        <v>16.8235</v>
      </c>
      <c r="I383" s="6" t="n">
        <v>17.7796</v>
      </c>
      <c r="J383" s="6" t="n">
        <v>17.9463</v>
      </c>
      <c r="K383" s="6" t="n">
        <v>17.2739</v>
      </c>
      <c r="L383" s="6" t="n">
        <f aca="false">AVERAGE(J383:K383)</f>
        <v>17.6101</v>
      </c>
      <c r="M383" s="6" t="n">
        <v>17.3501</v>
      </c>
      <c r="N383" s="6" t="n">
        <v>17.48765</v>
      </c>
      <c r="O383" s="6" t="n">
        <v>17.30155</v>
      </c>
      <c r="P383" s="6" t="n">
        <v>17.3838</v>
      </c>
      <c r="Q383" s="6" t="n">
        <v>0.976911651</v>
      </c>
      <c r="R383" s="6" t="n">
        <v>0.898793</v>
      </c>
      <c r="S383" s="6" t="n">
        <v>1.074637435</v>
      </c>
      <c r="T383" s="6" t="n">
        <v>0.480929</v>
      </c>
      <c r="U383" s="6" t="n">
        <v>0.944583343</v>
      </c>
      <c r="V383" s="6" t="n">
        <v>0.775669</v>
      </c>
      <c r="W383" s="6" t="n">
        <v>1.100035437</v>
      </c>
      <c r="X383" s="6" t="n">
        <v>0.334917</v>
      </c>
      <c r="Y383" s="6" t="n">
        <v>0.966907644</v>
      </c>
      <c r="Z383" s="6" t="n">
        <v>0.724264</v>
      </c>
      <c r="AA383" s="6" t="n">
        <v>0.878978633</v>
      </c>
      <c r="AB383" s="6" t="n">
        <v>0.281853</v>
      </c>
      <c r="AC383" s="6" t="n">
        <v>0.934425</v>
      </c>
      <c r="AD383" s="6" t="n">
        <v>0.829862</v>
      </c>
      <c r="AE383" s="6" t="n">
        <v>1.06238</v>
      </c>
      <c r="AF383" s="6" t="n">
        <v>0.701358</v>
      </c>
      <c r="AG383" s="6"/>
      <c r="AH383" s="6"/>
    </row>
    <row r="384" customFormat="false" ht="16.5" hidden="false" customHeight="false" outlineLevel="0" collapsed="false">
      <c r="A384" s="5" t="s">
        <v>414</v>
      </c>
      <c r="B384" s="6" t="n">
        <v>17.0421</v>
      </c>
      <c r="C384" s="6" t="n">
        <v>17.1975</v>
      </c>
      <c r="D384" s="6" t="n">
        <v>17.3747</v>
      </c>
      <c r="E384" s="6" t="n">
        <v>17.2141</v>
      </c>
      <c r="F384" s="6" t="n">
        <v>17.3022</v>
      </c>
      <c r="G384" s="6" t="n">
        <v>17.1416</v>
      </c>
      <c r="H384" s="6" t="n">
        <v>17.4328</v>
      </c>
      <c r="I384" s="6" t="n">
        <v>17.1432</v>
      </c>
      <c r="J384" s="6" t="n">
        <v>17.1263</v>
      </c>
      <c r="K384" s="6" t="n">
        <v>17.3087</v>
      </c>
      <c r="L384" s="6" t="n">
        <f aca="false">AVERAGE(J384:K384)</f>
        <v>17.2175</v>
      </c>
      <c r="M384" s="6" t="n">
        <v>17.1198</v>
      </c>
      <c r="N384" s="6" t="n">
        <v>17.2219</v>
      </c>
      <c r="O384" s="6" t="n">
        <v>17.288</v>
      </c>
      <c r="P384" s="6" t="n">
        <v>17.2944</v>
      </c>
      <c r="Q384" s="6" t="n">
        <v>0.88601314</v>
      </c>
      <c r="R384" s="6" t="n">
        <v>0.41666</v>
      </c>
      <c r="S384" s="6" t="n">
        <v>0.950988632</v>
      </c>
      <c r="T384" s="6" t="n">
        <v>0.81737</v>
      </c>
      <c r="U384" s="6" t="n">
        <v>0.995573683</v>
      </c>
      <c r="V384" s="6" t="n">
        <v>0.753868</v>
      </c>
      <c r="W384" s="6" t="n">
        <v>1.073334682</v>
      </c>
      <c r="X384" s="6" t="n">
        <v>0.490942</v>
      </c>
      <c r="Y384" s="6" t="n">
        <v>1.123655664</v>
      </c>
      <c r="Z384" s="6" t="n">
        <v>0.115736</v>
      </c>
      <c r="AA384" s="6" t="n">
        <v>1.046882844</v>
      </c>
      <c r="AB384" s="6" t="n">
        <v>0.550883</v>
      </c>
      <c r="AC384" s="6" t="n">
        <v>0.854824</v>
      </c>
      <c r="AD384" s="6" t="n">
        <v>0.620232</v>
      </c>
      <c r="AE384" s="6" t="n">
        <v>0.835088</v>
      </c>
      <c r="AF384" s="6" t="n">
        <v>0.59147</v>
      </c>
      <c r="AG384" s="6"/>
      <c r="AH384" s="6"/>
    </row>
    <row r="385" customFormat="false" ht="16.5" hidden="false" customHeight="false" outlineLevel="0" collapsed="false">
      <c r="A385" s="5" t="s">
        <v>415</v>
      </c>
      <c r="B385" s="6" t="n">
        <v>18.0727</v>
      </c>
      <c r="C385" s="6" t="n">
        <v>17.6278</v>
      </c>
      <c r="D385" s="6" t="n">
        <v>17.4413</v>
      </c>
      <c r="E385" s="6" t="n">
        <v>18.0057</v>
      </c>
      <c r="F385" s="6" t="n">
        <v>17.6967</v>
      </c>
      <c r="G385" s="6" t="n">
        <v>17.9097</v>
      </c>
      <c r="H385" s="6" t="n">
        <v>16.9807</v>
      </c>
      <c r="I385" s="6" t="n">
        <v>17.8834</v>
      </c>
      <c r="J385" s="6" t="n">
        <v>18.6856</v>
      </c>
      <c r="K385" s="6" t="n">
        <v>18.6364</v>
      </c>
      <c r="L385" s="6" t="n">
        <f aca="false">AVERAGE(J385:K385)</f>
        <v>18.661</v>
      </c>
      <c r="M385" s="6" t="n">
        <v>17.85025</v>
      </c>
      <c r="N385" s="6" t="n">
        <v>17.8032</v>
      </c>
      <c r="O385" s="6" t="n">
        <v>17.43205</v>
      </c>
      <c r="P385" s="6" t="n">
        <v>17.7235</v>
      </c>
      <c r="Q385" s="6" t="n">
        <v>1.091831329</v>
      </c>
      <c r="R385" s="6" t="n">
        <v>0.391994</v>
      </c>
      <c r="S385" s="6" t="n">
        <v>1.056798263</v>
      </c>
      <c r="T385" s="6" t="n">
        <v>0.558079</v>
      </c>
      <c r="U385" s="6" t="n">
        <v>0.817080428</v>
      </c>
      <c r="V385" s="6" t="n">
        <v>0.0492248</v>
      </c>
      <c r="W385" s="6" t="n">
        <v>0.967913481</v>
      </c>
      <c r="X385" s="6" t="n">
        <v>0.665974</v>
      </c>
      <c r="Y385" s="6" t="n">
        <v>0.748357742</v>
      </c>
      <c r="Z385" s="6" t="n">
        <v>0.0107182</v>
      </c>
      <c r="AA385" s="6" t="n">
        <v>0.773165946</v>
      </c>
      <c r="AB385" s="6" t="n">
        <v>0.0269088</v>
      </c>
      <c r="AC385" s="6" t="n">
        <v>1.05475</v>
      </c>
      <c r="AD385" s="6" t="n">
        <v>0.822593</v>
      </c>
      <c r="AE385" s="6" t="n">
        <v>0.934522</v>
      </c>
      <c r="AF385" s="6" t="n">
        <v>0.911482</v>
      </c>
      <c r="AG385" s="6"/>
      <c r="AH385" s="6"/>
    </row>
    <row r="386" customFormat="false" ht="16.5" hidden="false" customHeight="false" outlineLevel="0" collapsed="false">
      <c r="A386" s="5" t="s">
        <v>416</v>
      </c>
      <c r="B386" s="6" t="n">
        <v>18.4143</v>
      </c>
      <c r="C386" s="6" t="n">
        <v>16.7616</v>
      </c>
      <c r="D386" s="6" t="n">
        <v>16.6207</v>
      </c>
      <c r="E386" s="6" t="n">
        <v>18.3639</v>
      </c>
      <c r="F386" s="6" t="n">
        <v>16.6718</v>
      </c>
      <c r="G386" s="6" t="n">
        <v>18.5579</v>
      </c>
      <c r="H386" s="6" t="n">
        <v>16.6112</v>
      </c>
      <c r="I386" s="6" t="n">
        <v>18.2416</v>
      </c>
      <c r="J386" s="6" t="n">
        <v>18.1459</v>
      </c>
      <c r="K386" s="6" t="n">
        <v>16.5863</v>
      </c>
      <c r="L386" s="6" t="n">
        <f aca="false">AVERAGE(J386:K386)</f>
        <v>17.3661</v>
      </c>
      <c r="M386" s="6" t="n">
        <v>17.58795</v>
      </c>
      <c r="N386" s="6" t="n">
        <v>17.61485</v>
      </c>
      <c r="O386" s="6" t="n">
        <v>17.4264</v>
      </c>
      <c r="P386" s="6" t="n">
        <v>17.4923</v>
      </c>
      <c r="Q386" s="6" t="n">
        <v>1.068546729</v>
      </c>
      <c r="R386" s="6" t="n">
        <v>0.47477</v>
      </c>
      <c r="S386" s="6" t="n">
        <v>1.088657392</v>
      </c>
      <c r="T386" s="6" t="n">
        <v>0.425427</v>
      </c>
      <c r="U386" s="6" t="n">
        <v>0.955349154</v>
      </c>
      <c r="V386" s="6" t="n">
        <v>0.877975</v>
      </c>
      <c r="W386" s="6" t="n">
        <v>1.018820575</v>
      </c>
      <c r="X386" s="6" t="n">
        <v>0.916767</v>
      </c>
      <c r="Y386" s="6" t="n">
        <v>0.894063992</v>
      </c>
      <c r="Z386" s="6" t="n">
        <v>0.30537</v>
      </c>
      <c r="AA386" s="6" t="n">
        <v>0.877548033</v>
      </c>
      <c r="AB386" s="6" t="n">
        <v>0.275448</v>
      </c>
      <c r="AC386" s="6" t="n">
        <v>0.522137</v>
      </c>
      <c r="AD386" s="6" t="n">
        <v>0.0404252</v>
      </c>
      <c r="AE386" s="6" t="n">
        <v>0.570085</v>
      </c>
      <c r="AF386" s="6" t="n">
        <v>0.0476217</v>
      </c>
      <c r="AG386" s="6"/>
      <c r="AH386" s="6"/>
    </row>
    <row r="387" customFormat="false" ht="16.5" hidden="false" customHeight="false" outlineLevel="0" collapsed="false">
      <c r="A387" s="5" t="s">
        <v>417</v>
      </c>
      <c r="B387" s="6" t="n">
        <v>16.6192</v>
      </c>
      <c r="C387" s="6" t="n">
        <v>14.9475</v>
      </c>
      <c r="D387" s="6" t="n">
        <v>14.7673</v>
      </c>
      <c r="E387" s="6" t="n">
        <v>16.6585</v>
      </c>
      <c r="F387" s="6" t="n">
        <v>14.7917</v>
      </c>
      <c r="G387" s="6" t="n">
        <v>16.5305</v>
      </c>
      <c r="H387" s="6" t="n">
        <v>14.6122</v>
      </c>
      <c r="I387" s="6" t="n">
        <v>16.5433</v>
      </c>
      <c r="J387" s="6" t="n">
        <v>16.856</v>
      </c>
      <c r="K387" s="6" t="n">
        <v>15.5118</v>
      </c>
      <c r="L387" s="6" t="n">
        <f aca="false">AVERAGE(J387:K387)</f>
        <v>16.1839</v>
      </c>
      <c r="M387" s="6" t="n">
        <v>15.78335</v>
      </c>
      <c r="N387" s="6" t="n">
        <v>15.6611</v>
      </c>
      <c r="O387" s="6" t="n">
        <v>15.57775</v>
      </c>
      <c r="P387" s="6" t="n">
        <v>15.7129</v>
      </c>
      <c r="Q387" s="6" t="n">
        <v>1.050044158</v>
      </c>
      <c r="R387" s="6" t="n">
        <v>0.548325</v>
      </c>
      <c r="S387" s="6" t="n">
        <v>0.964731916</v>
      </c>
      <c r="T387" s="6" t="n">
        <v>0.929859</v>
      </c>
      <c r="U387" s="6" t="n">
        <v>0.910575154</v>
      </c>
      <c r="V387" s="6" t="n">
        <v>0.477575</v>
      </c>
      <c r="W387" s="6" t="n">
        <v>0.918753662</v>
      </c>
      <c r="X387" s="6" t="n">
        <v>0.33292</v>
      </c>
      <c r="Y387" s="6" t="n">
        <v>0.867177963</v>
      </c>
      <c r="Z387" s="6" t="n">
        <v>0.198083</v>
      </c>
      <c r="AA387" s="6" t="n">
        <v>0.943863409</v>
      </c>
      <c r="AB387" s="6" t="n">
        <v>0.656302</v>
      </c>
      <c r="AC387" s="6" t="n">
        <v>1.09142</v>
      </c>
      <c r="AD387" s="6" t="n">
        <v>0.712208</v>
      </c>
      <c r="AE387" s="6" t="n">
        <v>1.16623</v>
      </c>
      <c r="AF387" s="6" t="n">
        <v>0.456074</v>
      </c>
      <c r="AG387" s="6"/>
      <c r="AH387" s="6"/>
    </row>
    <row r="388" customFormat="false" ht="16.5" hidden="false" customHeight="false" outlineLevel="0" collapsed="false">
      <c r="A388" s="5" t="s">
        <v>418</v>
      </c>
      <c r="B388" s="6" t="n">
        <v>16.4348</v>
      </c>
      <c r="C388" s="6" t="n">
        <v>16.3127</v>
      </c>
      <c r="D388" s="6" t="n">
        <v>16.7303</v>
      </c>
      <c r="E388" s="6" t="n">
        <v>16.7622</v>
      </c>
      <c r="F388" s="6" t="n">
        <v>16.4255</v>
      </c>
      <c r="G388" s="6" t="n">
        <v>16.6411</v>
      </c>
      <c r="H388" s="6" t="n">
        <v>16.6178</v>
      </c>
      <c r="I388" s="6" t="n">
        <v>16.4944</v>
      </c>
      <c r="J388" s="6" t="n">
        <v>16.3363</v>
      </c>
      <c r="K388" s="6" t="n">
        <v>16.3741</v>
      </c>
      <c r="L388" s="6" t="n">
        <f aca="false">AVERAGE(J388:K388)</f>
        <v>16.3552</v>
      </c>
      <c r="M388" s="6" t="n">
        <v>16.37375</v>
      </c>
      <c r="N388" s="6" t="n">
        <v>16.5333</v>
      </c>
      <c r="O388" s="6" t="n">
        <v>16.5561</v>
      </c>
      <c r="P388" s="6" t="n">
        <v>16.74625</v>
      </c>
      <c r="Q388" s="6" t="n">
        <v>0.772442795</v>
      </c>
      <c r="R388" s="6" t="n">
        <v>0.0253537</v>
      </c>
      <c r="S388" s="6" t="n">
        <v>0.862771245</v>
      </c>
      <c r="T388" s="6" t="n">
        <v>0.229925</v>
      </c>
      <c r="U388" s="6" t="n">
        <v>0.876514584</v>
      </c>
      <c r="V388" s="6" t="n">
        <v>0.249185</v>
      </c>
      <c r="W388" s="6" t="n">
        <v>1.116938692</v>
      </c>
      <c r="X388" s="6" t="n">
        <v>0.256292</v>
      </c>
      <c r="Y388" s="6" t="n">
        <v>1.134730739</v>
      </c>
      <c r="Z388" s="6" t="n">
        <v>0.0864763</v>
      </c>
      <c r="AA388" s="6" t="n">
        <v>1.015929296</v>
      </c>
      <c r="AB388" s="6" t="n">
        <v>0.794063</v>
      </c>
      <c r="AC388" s="6" t="n">
        <v>0.721464</v>
      </c>
      <c r="AD388" s="6" t="n">
        <v>0.302939</v>
      </c>
      <c r="AE388" s="6" t="n">
        <v>0.757569</v>
      </c>
      <c r="AF388" s="6" t="n">
        <v>0.36535</v>
      </c>
      <c r="AG388" s="6"/>
      <c r="AH388" s="6"/>
    </row>
    <row r="389" customFormat="false" ht="16.5" hidden="false" customHeight="false" outlineLevel="0" collapsed="false">
      <c r="A389" s="5" t="s">
        <v>419</v>
      </c>
      <c r="B389" s="6" t="n">
        <v>17.0112</v>
      </c>
      <c r="C389" s="6" t="n">
        <v>17.4715</v>
      </c>
      <c r="D389" s="6" t="n">
        <v>17.5837</v>
      </c>
      <c r="E389" s="6" t="n">
        <v>17.0593</v>
      </c>
      <c r="F389" s="6" t="n">
        <v>17.5503</v>
      </c>
      <c r="G389" s="6" t="n">
        <v>16.801</v>
      </c>
      <c r="H389" s="6" t="n">
        <v>17.4419</v>
      </c>
      <c r="I389" s="6" t="n">
        <v>17.1276</v>
      </c>
      <c r="J389" s="6" t="n">
        <v>17.4837</v>
      </c>
      <c r="K389" s="6" t="n">
        <v>18.0448</v>
      </c>
      <c r="L389" s="6" t="n">
        <f aca="false">AVERAGE(J389:K389)</f>
        <v>17.76425</v>
      </c>
      <c r="M389" s="6" t="n">
        <v>17.24135</v>
      </c>
      <c r="N389" s="6" t="n">
        <v>17.17565</v>
      </c>
      <c r="O389" s="6" t="n">
        <v>17.28475</v>
      </c>
      <c r="P389" s="6" t="n">
        <v>17.3215</v>
      </c>
      <c r="Q389" s="6" t="n">
        <v>0.945959288</v>
      </c>
      <c r="R389" s="6" t="n">
        <v>0.894404</v>
      </c>
      <c r="S389" s="6" t="n">
        <v>0.903846697</v>
      </c>
      <c r="T389" s="6" t="n">
        <v>0.460931</v>
      </c>
      <c r="U389" s="6" t="n">
        <v>0.974848545</v>
      </c>
      <c r="V389" s="6" t="n">
        <v>0.93783</v>
      </c>
      <c r="W389" s="6" t="n">
        <v>0.955481603</v>
      </c>
      <c r="X389" s="6" t="n">
        <v>0.572242</v>
      </c>
      <c r="Y389" s="6" t="n">
        <v>1.03053964</v>
      </c>
      <c r="Z389" s="6" t="n">
        <v>0.744293</v>
      </c>
      <c r="AA389" s="6" t="n">
        <v>1.078555189</v>
      </c>
      <c r="AB389" s="6" t="n">
        <v>0.352624</v>
      </c>
      <c r="AC389" s="6" t="n">
        <v>1.31135</v>
      </c>
      <c r="AD389" s="6" t="n">
        <v>0.251734</v>
      </c>
      <c r="AE389" s="6" t="n">
        <v>1.01294</v>
      </c>
      <c r="AF389" s="6" t="n">
        <v>0.842574</v>
      </c>
      <c r="AG389" s="6"/>
      <c r="AH389" s="6"/>
    </row>
    <row r="390" customFormat="false" ht="16.5" hidden="false" customHeight="false" outlineLevel="0" collapsed="false">
      <c r="A390" s="5" t="s">
        <v>420</v>
      </c>
      <c r="B390" s="6" t="n">
        <v>15.8331</v>
      </c>
      <c r="C390" s="6" t="n">
        <v>16.9413</v>
      </c>
      <c r="D390" s="6" t="n">
        <v>17.2292</v>
      </c>
      <c r="E390" s="6" t="n">
        <v>15.7556</v>
      </c>
      <c r="F390" s="6" t="n">
        <v>16.9221</v>
      </c>
      <c r="G390" s="6" t="n">
        <v>15.6882</v>
      </c>
      <c r="H390" s="6" t="n">
        <v>17.1971</v>
      </c>
      <c r="I390" s="6" t="n">
        <v>15.9145</v>
      </c>
      <c r="J390" s="6" t="n">
        <v>16.1255</v>
      </c>
      <c r="K390" s="6" t="n">
        <v>16.8814</v>
      </c>
      <c r="L390" s="6" t="n">
        <f aca="false">AVERAGE(J390:K390)</f>
        <v>16.50345</v>
      </c>
      <c r="M390" s="6" t="n">
        <v>16.3872</v>
      </c>
      <c r="N390" s="6" t="n">
        <v>16.30515</v>
      </c>
      <c r="O390" s="6" t="n">
        <v>16.5558</v>
      </c>
      <c r="P390" s="6" t="n">
        <v>16.4924</v>
      </c>
      <c r="Q390" s="6" t="n">
        <v>0.929676053</v>
      </c>
      <c r="R390" s="6" t="n">
        <v>0.754319</v>
      </c>
      <c r="S390" s="6" t="n">
        <v>0.878278261</v>
      </c>
      <c r="T390" s="6" t="n">
        <v>0.306248</v>
      </c>
      <c r="U390" s="6" t="n">
        <v>1.044925438</v>
      </c>
      <c r="V390" s="6" t="n">
        <v>0.392408</v>
      </c>
      <c r="W390" s="6" t="n">
        <v>0.944714299</v>
      </c>
      <c r="X390" s="6" t="n">
        <v>0.49561</v>
      </c>
      <c r="Y390" s="6" t="n">
        <v>1.123967251</v>
      </c>
      <c r="Z390" s="6" t="n">
        <v>0.114813</v>
      </c>
      <c r="AA390" s="6" t="n">
        <v>1.189743028</v>
      </c>
      <c r="AB390" s="6" t="n">
        <v>0.04277</v>
      </c>
      <c r="AC390" s="6" t="n">
        <v>0.735731</v>
      </c>
      <c r="AD390" s="6" t="n">
        <v>0.33283</v>
      </c>
      <c r="AE390" s="6" t="n">
        <v>0.695971</v>
      </c>
      <c r="AF390" s="6" t="n">
        <v>0.220195</v>
      </c>
      <c r="AG390" s="6"/>
      <c r="AH390" s="6"/>
    </row>
    <row r="391" customFormat="false" ht="16.5" hidden="false" customHeight="false" outlineLevel="0" collapsed="false">
      <c r="A391" s="5" t="s">
        <v>421</v>
      </c>
      <c r="B391" s="6" t="n">
        <v>17.1565</v>
      </c>
      <c r="C391" s="6" t="n">
        <v>15.9753</v>
      </c>
      <c r="D391" s="6" t="n">
        <v>16.12</v>
      </c>
      <c r="E391" s="6" t="n">
        <v>17.1864</v>
      </c>
      <c r="F391" s="6" t="n">
        <v>15.8406</v>
      </c>
      <c r="G391" s="6" t="n">
        <v>17.0649</v>
      </c>
      <c r="H391" s="6" t="n">
        <v>16.0497</v>
      </c>
      <c r="I391" s="6" t="n">
        <v>17.1888</v>
      </c>
      <c r="J391" s="6" t="n">
        <v>17.3018</v>
      </c>
      <c r="K391" s="6" t="n">
        <v>16.0317</v>
      </c>
      <c r="L391" s="6" t="n">
        <f aca="false">AVERAGE(J391:K391)</f>
        <v>16.66675</v>
      </c>
      <c r="M391" s="6" t="n">
        <v>16.5659</v>
      </c>
      <c r="N391" s="6" t="n">
        <v>16.45275</v>
      </c>
      <c r="O391" s="6" t="n">
        <v>16.61925</v>
      </c>
      <c r="P391" s="6" t="n">
        <v>16.6532</v>
      </c>
      <c r="Q391" s="6" t="n">
        <v>0.94128271</v>
      </c>
      <c r="R391" s="6" t="n">
        <v>0.853878</v>
      </c>
      <c r="S391" s="6" t="n">
        <v>0.870279067</v>
      </c>
      <c r="T391" s="6" t="n">
        <v>0.265169</v>
      </c>
      <c r="U391" s="6" t="n">
        <v>0.97674238</v>
      </c>
      <c r="V391" s="6" t="n">
        <v>0.92056</v>
      </c>
      <c r="W391" s="6" t="n">
        <v>0.924567144</v>
      </c>
      <c r="X391" s="6" t="n">
        <v>0.366357</v>
      </c>
      <c r="Y391" s="6" t="n">
        <v>1.037671647</v>
      </c>
      <c r="Z391" s="6" t="n">
        <v>0.670418</v>
      </c>
      <c r="AA391" s="6" t="n">
        <v>1.122332384</v>
      </c>
      <c r="AB391" s="6" t="n">
        <v>0.169402</v>
      </c>
      <c r="AC391" s="6" t="n">
        <v>0.99237</v>
      </c>
      <c r="AD391" s="6" t="n">
        <v>0.979868</v>
      </c>
      <c r="AE391" s="6" t="n">
        <v>0.922583</v>
      </c>
      <c r="AF391" s="6" t="n">
        <v>0.873034</v>
      </c>
      <c r="AG391" s="6"/>
      <c r="AH391" s="6"/>
    </row>
    <row r="392" customFormat="false" ht="16.5" hidden="false" customHeight="false" outlineLevel="0" collapsed="false">
      <c r="A392" s="5" t="s">
        <v>422</v>
      </c>
      <c r="B392" s="6" t="n">
        <v>15.6953</v>
      </c>
      <c r="C392" s="6" t="n">
        <v>16.7796</v>
      </c>
      <c r="D392" s="6" t="n">
        <v>16.8687</v>
      </c>
      <c r="E392" s="6" t="n">
        <v>15.8076</v>
      </c>
      <c r="F392" s="6" t="n">
        <v>16.7793</v>
      </c>
      <c r="G392" s="6" t="n">
        <v>15.6352</v>
      </c>
      <c r="H392" s="6" t="n">
        <v>16.7373</v>
      </c>
      <c r="I392" s="6" t="n">
        <v>15.7871</v>
      </c>
      <c r="J392" s="6" t="n">
        <v>15.9114</v>
      </c>
      <c r="K392" s="6" t="n">
        <v>16.7838</v>
      </c>
      <c r="L392" s="6" t="n">
        <f aca="false">AVERAGE(J392:K392)</f>
        <v>16.3476</v>
      </c>
      <c r="M392" s="6" t="n">
        <v>16.23745</v>
      </c>
      <c r="N392" s="6" t="n">
        <v>16.20725</v>
      </c>
      <c r="O392" s="6" t="n">
        <v>16.2622</v>
      </c>
      <c r="P392" s="6" t="n">
        <v>16.33815</v>
      </c>
      <c r="Q392" s="6" t="n">
        <v>0.932580391</v>
      </c>
      <c r="R392" s="6" t="n">
        <v>0.779036</v>
      </c>
      <c r="S392" s="6" t="n">
        <v>0.91326155</v>
      </c>
      <c r="T392" s="6" t="n">
        <v>0.526013</v>
      </c>
      <c r="U392" s="6" t="n">
        <v>0.948717195</v>
      </c>
      <c r="V392" s="6" t="n">
        <v>0.814733</v>
      </c>
      <c r="W392" s="6" t="n">
        <v>0.979284531</v>
      </c>
      <c r="X392" s="6" t="n">
        <v>0.755457</v>
      </c>
      <c r="Y392" s="6" t="n">
        <v>1.017303392</v>
      </c>
      <c r="Z392" s="6" t="n">
        <v>0.88877</v>
      </c>
      <c r="AA392" s="6" t="n">
        <v>1.0388231</v>
      </c>
      <c r="AB392" s="6" t="n">
        <v>0.610003</v>
      </c>
      <c r="AC392" s="6" t="n">
        <v>0.990652</v>
      </c>
      <c r="AD392" s="6" t="n">
        <v>0.975511</v>
      </c>
      <c r="AE392" s="6" t="n">
        <v>0.932483</v>
      </c>
      <c r="AF392" s="6" t="n">
        <v>0.904936</v>
      </c>
      <c r="AG392" s="6"/>
      <c r="AH392" s="6"/>
    </row>
    <row r="393" customFormat="false" ht="16.5" hidden="false" customHeight="false" outlineLevel="0" collapsed="false">
      <c r="A393" s="5" t="s">
        <v>423</v>
      </c>
      <c r="B393" s="6" t="n">
        <v>14.861</v>
      </c>
      <c r="C393" s="6" t="n">
        <v>15.2074</v>
      </c>
      <c r="D393" s="6" t="n">
        <v>15.1823</v>
      </c>
      <c r="E393" s="6" t="n">
        <v>14.8371</v>
      </c>
      <c r="F393" s="6" t="n">
        <v>15.1716</v>
      </c>
      <c r="G393" s="6" t="n">
        <v>14.4915</v>
      </c>
      <c r="H393" s="6" t="n">
        <v>15.2216</v>
      </c>
      <c r="I393" s="6" t="n">
        <v>14.8472</v>
      </c>
      <c r="J393" s="6" t="n">
        <v>15.2499</v>
      </c>
      <c r="K393" s="6" t="n">
        <v>16.2913</v>
      </c>
      <c r="L393" s="6" t="n">
        <f aca="false">AVERAGE(J393:K393)</f>
        <v>15.7706</v>
      </c>
      <c r="M393" s="6" t="n">
        <v>15.0342</v>
      </c>
      <c r="N393" s="6" t="n">
        <v>14.83155</v>
      </c>
      <c r="O393" s="6" t="n">
        <v>15.0344</v>
      </c>
      <c r="P393" s="6" t="n">
        <v>15.0097</v>
      </c>
      <c r="Q393" s="6" t="n">
        <v>1.017127122</v>
      </c>
      <c r="R393" s="6" t="n">
        <v>0.69539</v>
      </c>
      <c r="S393" s="6" t="n">
        <v>0.883835632</v>
      </c>
      <c r="T393" s="6" t="n">
        <v>0.336902</v>
      </c>
      <c r="U393" s="6" t="n">
        <v>1.017268135</v>
      </c>
      <c r="V393" s="6" t="n">
        <v>0.578957</v>
      </c>
      <c r="W393" s="6" t="n">
        <v>0.868952969</v>
      </c>
      <c r="X393" s="6" t="n">
        <v>0.123093</v>
      </c>
      <c r="Y393" s="6" t="n">
        <v>1.000138639</v>
      </c>
      <c r="Z393" s="6" t="n">
        <v>0.949957</v>
      </c>
      <c r="AA393" s="6" t="n">
        <v>1.150969816</v>
      </c>
      <c r="AB393" s="6" t="n">
        <v>0.097784</v>
      </c>
      <c r="AC393" s="6" t="n">
        <v>0.993471</v>
      </c>
      <c r="AD393" s="6" t="n">
        <v>0.982656</v>
      </c>
      <c r="AE393" s="6" t="n">
        <v>0.926492</v>
      </c>
      <c r="AF393" s="6" t="n">
        <v>0.885649</v>
      </c>
      <c r="AG393" s="6"/>
      <c r="AH393" s="6"/>
    </row>
    <row r="394" customFormat="false" ht="16.5" hidden="false" customHeight="false" outlineLevel="0" collapsed="false">
      <c r="A394" s="5" t="s">
        <v>424</v>
      </c>
      <c r="B394" s="6" t="n">
        <v>15.3851</v>
      </c>
      <c r="C394" s="6" t="n">
        <v>16.3925</v>
      </c>
      <c r="D394" s="6" t="n">
        <v>16.2946</v>
      </c>
      <c r="E394" s="6" t="n">
        <v>15.4376</v>
      </c>
      <c r="F394" s="6" t="n">
        <v>16.4116</v>
      </c>
      <c r="G394" s="6" t="n">
        <v>15.1854</v>
      </c>
      <c r="H394" s="6" t="n">
        <v>16.4206</v>
      </c>
      <c r="I394" s="6" t="n">
        <v>15.4161</v>
      </c>
      <c r="J394" s="6" t="n">
        <v>16.4709</v>
      </c>
      <c r="K394" s="6" t="n">
        <v>17.2662</v>
      </c>
      <c r="L394" s="6" t="n">
        <f aca="false">AVERAGE(J394:K394)</f>
        <v>16.86855</v>
      </c>
      <c r="M394" s="6" t="n">
        <v>15.8888</v>
      </c>
      <c r="N394" s="6" t="n">
        <v>15.7985</v>
      </c>
      <c r="O394" s="6" t="n">
        <v>15.91835</v>
      </c>
      <c r="P394" s="6" t="n">
        <v>15.8661</v>
      </c>
      <c r="Q394" s="6" t="n">
        <v>1.015858879</v>
      </c>
      <c r="R394" s="6" t="n">
        <v>0.701442</v>
      </c>
      <c r="S394" s="6" t="n">
        <v>0.954224081</v>
      </c>
      <c r="T394" s="6" t="n">
        <v>0.843749</v>
      </c>
      <c r="U394" s="6" t="n">
        <v>1.036880763</v>
      </c>
      <c r="V394" s="6" t="n">
        <v>0.442058</v>
      </c>
      <c r="W394" s="6" t="n">
        <v>0.939327401</v>
      </c>
      <c r="X394" s="6" t="n">
        <v>0.459131</v>
      </c>
      <c r="Y394" s="6" t="n">
        <v>1.020693705</v>
      </c>
      <c r="Z394" s="6" t="n">
        <v>0.851024</v>
      </c>
      <c r="AA394" s="6" t="n">
        <v>1.086621878</v>
      </c>
      <c r="AB394" s="6" t="n">
        <v>0.311165</v>
      </c>
      <c r="AC394" s="6" t="n">
        <v>0.590128</v>
      </c>
      <c r="AD394" s="6" t="n">
        <v>0.0962054</v>
      </c>
      <c r="AE394" s="6" t="n">
        <v>0.600235</v>
      </c>
      <c r="AF394" s="6" t="n">
        <v>0.0741334</v>
      </c>
      <c r="AG394" s="6"/>
      <c r="AH394" s="6"/>
    </row>
    <row r="395" customFormat="false" ht="16.5" hidden="false" customHeight="false" outlineLevel="0" collapsed="false">
      <c r="A395" s="5" t="s">
        <v>425</v>
      </c>
      <c r="B395" s="6" t="n">
        <v>18.3981</v>
      </c>
      <c r="C395" s="6" t="n">
        <v>16.5235</v>
      </c>
      <c r="D395" s="6" t="n">
        <v>16.4588</v>
      </c>
      <c r="E395" s="6" t="n">
        <v>18.2004</v>
      </c>
      <c r="F395" s="6" t="n">
        <v>16.708</v>
      </c>
      <c r="G395" s="6" t="n">
        <v>18.5683</v>
      </c>
      <c r="H395" s="6" t="n">
        <v>16.3212</v>
      </c>
      <c r="I395" s="6" t="n">
        <v>18.3902</v>
      </c>
      <c r="J395" s="6" t="n">
        <v>18.295</v>
      </c>
      <c r="K395" s="6" t="n">
        <v>17.4938</v>
      </c>
      <c r="L395" s="6" t="n">
        <f aca="false">AVERAGE(J395:K395)</f>
        <v>17.8944</v>
      </c>
      <c r="M395" s="6" t="n">
        <v>17.4608</v>
      </c>
      <c r="N395" s="6" t="n">
        <v>17.63815</v>
      </c>
      <c r="O395" s="6" t="n">
        <v>17.3557</v>
      </c>
      <c r="P395" s="6" t="n">
        <v>17.3296</v>
      </c>
      <c r="Q395" s="6" t="n">
        <v>1.095204288</v>
      </c>
      <c r="R395" s="6" t="n">
        <v>0.38091</v>
      </c>
      <c r="S395" s="6" t="n">
        <v>1.238462341</v>
      </c>
      <c r="T395" s="6" t="n">
        <v>0.0864504</v>
      </c>
      <c r="U395" s="6" t="n">
        <v>1.018255777</v>
      </c>
      <c r="V395" s="6" t="n">
        <v>0.571547</v>
      </c>
      <c r="W395" s="6" t="n">
        <v>1.130804869</v>
      </c>
      <c r="X395" s="6" t="n">
        <v>0.202839</v>
      </c>
      <c r="Y395" s="6" t="n">
        <v>0.929740496</v>
      </c>
      <c r="Z395" s="6" t="n">
        <v>0.490714</v>
      </c>
      <c r="AA395" s="6" t="n">
        <v>0.822193573</v>
      </c>
      <c r="AB395" s="6" t="n">
        <v>0.0953162</v>
      </c>
      <c r="AC395" s="6" t="n">
        <v>0.499152</v>
      </c>
      <c r="AD395" s="6" t="n">
        <v>0.0284314</v>
      </c>
      <c r="AE395" s="6" t="n">
        <v>0.507068</v>
      </c>
      <c r="AF395" s="6" t="n">
        <v>0.0153577</v>
      </c>
      <c r="AG395" s="6"/>
      <c r="AH395" s="6"/>
    </row>
    <row r="396" customFormat="false" ht="16.5" hidden="false" customHeight="false" outlineLevel="0" collapsed="false">
      <c r="A396" s="5" t="s">
        <v>426</v>
      </c>
      <c r="B396" s="6" t="n">
        <v>17.0629</v>
      </c>
      <c r="C396" s="6" t="n">
        <v>17.6354</v>
      </c>
      <c r="D396" s="6" t="n">
        <v>17.8538</v>
      </c>
      <c r="E396" s="6" t="n">
        <v>17.0676</v>
      </c>
      <c r="F396" s="6" t="n">
        <v>17.6599</v>
      </c>
      <c r="G396" s="6" t="n">
        <v>17.2254</v>
      </c>
      <c r="H396" s="6" t="n">
        <v>17.8191</v>
      </c>
      <c r="I396" s="6" t="n">
        <v>17.0484</v>
      </c>
      <c r="J396" s="6" t="n">
        <v>16.7051</v>
      </c>
      <c r="K396" s="6" t="n">
        <v>17.5737</v>
      </c>
      <c r="L396" s="6" t="n">
        <f aca="false">AVERAGE(J396:K396)</f>
        <v>17.1394</v>
      </c>
      <c r="M396" s="6" t="n">
        <v>17.34915</v>
      </c>
      <c r="N396" s="6" t="n">
        <v>17.44265</v>
      </c>
      <c r="O396" s="6" t="n">
        <v>17.43375</v>
      </c>
      <c r="P396" s="6" t="n">
        <v>17.4607</v>
      </c>
      <c r="Q396" s="6" t="n">
        <v>0.925593091</v>
      </c>
      <c r="R396" s="6" t="n">
        <v>0.71987</v>
      </c>
      <c r="S396" s="6" t="n">
        <v>0.987566634</v>
      </c>
      <c r="T396" s="6" t="n">
        <v>0.917506</v>
      </c>
      <c r="U396" s="6" t="n">
        <v>0.981493079</v>
      </c>
      <c r="V396" s="6" t="n">
        <v>0.877566</v>
      </c>
      <c r="W396" s="6" t="n">
        <v>1.066955495</v>
      </c>
      <c r="X396" s="6" t="n">
        <v>0.533949</v>
      </c>
      <c r="Y396" s="6" t="n">
        <v>1.060393697</v>
      </c>
      <c r="Z396" s="6" t="n">
        <v>0.460659</v>
      </c>
      <c r="AA396" s="6" t="n">
        <v>0.993849979</v>
      </c>
      <c r="AB396" s="6" t="n">
        <v>0.98764</v>
      </c>
      <c r="AC396" s="6" t="n">
        <v>0.676049</v>
      </c>
      <c r="AD396" s="6" t="n">
        <v>0.216798</v>
      </c>
      <c r="AE396" s="6" t="n">
        <v>0.740412</v>
      </c>
      <c r="AF396" s="6" t="n">
        <v>0.32126</v>
      </c>
      <c r="AG396" s="6"/>
      <c r="AH396" s="6"/>
    </row>
    <row r="397" customFormat="false" ht="16.5" hidden="false" customHeight="false" outlineLevel="0" collapsed="false">
      <c r="A397" s="5" t="s">
        <v>427</v>
      </c>
      <c r="B397" s="6" t="n">
        <v>18.6051</v>
      </c>
      <c r="C397" s="6" t="n">
        <v>19.265</v>
      </c>
      <c r="D397" s="6" t="n">
        <v>19.3873</v>
      </c>
      <c r="E397" s="6" t="n">
        <v>18.7463</v>
      </c>
      <c r="F397" s="6" t="n">
        <v>19.31</v>
      </c>
      <c r="G397" s="6" t="n">
        <v>18.7116</v>
      </c>
      <c r="H397" s="6" t="n">
        <v>19.3739</v>
      </c>
      <c r="I397" s="6" t="n">
        <v>18.6176</v>
      </c>
      <c r="J397" s="6" t="n">
        <v>18.4227</v>
      </c>
      <c r="K397" s="6" t="n">
        <v>18.9054</v>
      </c>
      <c r="L397" s="6" t="n">
        <f aca="false">AVERAGE(J397:K397)</f>
        <v>18.66405</v>
      </c>
      <c r="M397" s="6" t="n">
        <v>18.93505</v>
      </c>
      <c r="N397" s="6" t="n">
        <v>19.0108</v>
      </c>
      <c r="O397" s="6" t="n">
        <v>18.99575</v>
      </c>
      <c r="P397" s="6" t="n">
        <v>19.0668</v>
      </c>
      <c r="Q397" s="6" t="n">
        <v>0.912723638</v>
      </c>
      <c r="R397" s="6" t="n">
        <v>0.614292</v>
      </c>
      <c r="S397" s="6" t="n">
        <v>0.961927455</v>
      </c>
      <c r="T397" s="6" t="n">
        <v>0.906846</v>
      </c>
      <c r="U397" s="6" t="n">
        <v>0.951944916</v>
      </c>
      <c r="V397" s="6" t="n">
        <v>0.845443</v>
      </c>
      <c r="W397" s="6" t="n">
        <v>1.053908779</v>
      </c>
      <c r="X397" s="6" t="n">
        <v>0.628335</v>
      </c>
      <c r="Y397" s="6" t="n">
        <v>1.042971691</v>
      </c>
      <c r="Z397" s="6" t="n">
        <v>0.617779</v>
      </c>
      <c r="AA397" s="6" t="n">
        <v>0.989622358</v>
      </c>
      <c r="AB397" s="6" t="n">
        <v>0.979663</v>
      </c>
      <c r="AC397" s="6" t="n">
        <v>1.24946</v>
      </c>
      <c r="AD397" s="6" t="n">
        <v>0.346473</v>
      </c>
      <c r="AE397" s="6" t="n">
        <v>1.15649</v>
      </c>
      <c r="AF397" s="6" t="n">
        <v>0.475977</v>
      </c>
      <c r="AG397" s="6"/>
      <c r="AH397" s="6"/>
    </row>
    <row r="398" customFormat="false" ht="16.5" hidden="false" customHeight="false" outlineLevel="0" collapsed="false">
      <c r="A398" s="5" t="s">
        <v>428</v>
      </c>
      <c r="B398" s="6" t="n">
        <v>18.2817</v>
      </c>
      <c r="C398" s="6" t="n">
        <v>18.1993</v>
      </c>
      <c r="D398" s="6" t="n">
        <v>18.1795</v>
      </c>
      <c r="E398" s="6" t="n">
        <v>18.3491</v>
      </c>
      <c r="F398" s="6" t="n">
        <v>18.1754</v>
      </c>
      <c r="G398" s="6" t="n">
        <v>18.1907</v>
      </c>
      <c r="H398" s="6" t="n">
        <v>18.168</v>
      </c>
      <c r="I398" s="6" t="n">
        <v>18.2465</v>
      </c>
      <c r="J398" s="6" t="n">
        <v>18.3012</v>
      </c>
      <c r="K398" s="6" t="n">
        <v>18.4295</v>
      </c>
      <c r="L398" s="6" t="n">
        <f aca="false">AVERAGE(J398:K398)</f>
        <v>18.36535</v>
      </c>
      <c r="M398" s="6" t="n">
        <v>18.2405</v>
      </c>
      <c r="N398" s="6" t="n">
        <v>18.18305</v>
      </c>
      <c r="O398" s="6" t="n">
        <v>18.20725</v>
      </c>
      <c r="P398" s="6" t="n">
        <v>18.2643</v>
      </c>
      <c r="Q398" s="6" t="n">
        <v>0.983638426</v>
      </c>
      <c r="R398" s="6" t="n">
        <v>0.863315</v>
      </c>
      <c r="S398" s="6" t="n">
        <v>0.945238305</v>
      </c>
      <c r="T398" s="6" t="n">
        <v>0.770794</v>
      </c>
      <c r="U398" s="6" t="n">
        <v>0.961227614</v>
      </c>
      <c r="V398" s="6" t="n">
        <v>0.934332</v>
      </c>
      <c r="W398" s="6" t="n">
        <v>0.960961142</v>
      </c>
      <c r="X398" s="6" t="n">
        <v>0.612936</v>
      </c>
      <c r="Y398" s="6" t="n">
        <v>0.977216413</v>
      </c>
      <c r="Z398" s="6" t="n">
        <v>0.793515</v>
      </c>
      <c r="AA398" s="6" t="n">
        <v>1.016915638</v>
      </c>
      <c r="AB398" s="6" t="n">
        <v>0.785713</v>
      </c>
      <c r="AC398" s="6" t="n">
        <v>1.32203</v>
      </c>
      <c r="AD398" s="6" t="n">
        <v>0.237808</v>
      </c>
      <c r="AE398" s="6" t="n">
        <v>1.20664</v>
      </c>
      <c r="AF398" s="6" t="n">
        <v>0.380213</v>
      </c>
      <c r="AG398" s="6"/>
      <c r="AH398" s="6"/>
    </row>
    <row r="399" customFormat="false" ht="16.5" hidden="false" customHeight="false" outlineLevel="0" collapsed="false">
      <c r="A399" s="5" t="s">
        <v>429</v>
      </c>
      <c r="B399" s="6" t="n">
        <v>18.1723</v>
      </c>
      <c r="C399" s="6" t="n">
        <v>18.3652</v>
      </c>
      <c r="D399" s="6" t="n">
        <v>18.3856</v>
      </c>
      <c r="E399" s="6" t="n">
        <v>18.2309</v>
      </c>
      <c r="F399" s="6" t="n">
        <v>18.4445</v>
      </c>
      <c r="G399" s="6" t="n">
        <v>18.4215</v>
      </c>
      <c r="H399" s="6" t="n">
        <v>18.7306</v>
      </c>
      <c r="I399" s="6" t="n">
        <v>18.0744</v>
      </c>
      <c r="J399" s="6" t="n">
        <v>17.3658</v>
      </c>
      <c r="K399" s="6" t="n">
        <v>17.3456</v>
      </c>
      <c r="L399" s="6" t="n">
        <f aca="false">AVERAGE(J399:K399)</f>
        <v>17.3557</v>
      </c>
      <c r="M399" s="6" t="n">
        <v>18.26875</v>
      </c>
      <c r="N399" s="6" t="n">
        <v>18.433</v>
      </c>
      <c r="O399" s="6" t="n">
        <v>18.4025</v>
      </c>
      <c r="P399" s="6" t="n">
        <v>18.30825</v>
      </c>
      <c r="Q399" s="6" t="n">
        <v>0.972992102</v>
      </c>
      <c r="R399" s="6" t="n">
        <v>0.919677</v>
      </c>
      <c r="S399" s="6" t="n">
        <v>1.090318778</v>
      </c>
      <c r="T399" s="6" t="n">
        <v>0.419153</v>
      </c>
      <c r="U399" s="6" t="n">
        <v>1.067510307</v>
      </c>
      <c r="V399" s="6" t="n">
        <v>0.273655</v>
      </c>
      <c r="W399" s="6" t="n">
        <v>1.12058338</v>
      </c>
      <c r="X399" s="6" t="n">
        <v>0.241311</v>
      </c>
      <c r="Y399" s="6" t="n">
        <v>1.097141801</v>
      </c>
      <c r="Z399" s="6" t="n">
        <v>0.219158</v>
      </c>
      <c r="AA399" s="6" t="n">
        <v>0.979080915</v>
      </c>
      <c r="AB399" s="6" t="n">
        <v>0.904172</v>
      </c>
      <c r="AC399" s="6" t="n">
        <v>0.932354</v>
      </c>
      <c r="AD399" s="6" t="n">
        <v>0.824415</v>
      </c>
      <c r="AE399" s="6" t="n">
        <v>0.917099</v>
      </c>
      <c r="AF399" s="6" t="n">
        <v>0.855305</v>
      </c>
      <c r="AG399" s="6"/>
      <c r="AH399" s="6"/>
    </row>
    <row r="400" customFormat="false" ht="16.5" hidden="false" customHeight="false" outlineLevel="0" collapsed="false">
      <c r="A400" s="5" t="s">
        <v>430</v>
      </c>
      <c r="B400" s="6" t="n">
        <v>19.2471</v>
      </c>
      <c r="C400" s="6" t="n">
        <v>20.2482</v>
      </c>
      <c r="D400" s="6" t="n">
        <v>20.509</v>
      </c>
      <c r="E400" s="6" t="n">
        <v>19.4781</v>
      </c>
      <c r="F400" s="6" t="n">
        <v>20.5822</v>
      </c>
      <c r="G400" s="6" t="n">
        <v>19.6497</v>
      </c>
      <c r="H400" s="6" t="n">
        <v>20.5623</v>
      </c>
      <c r="I400" s="6" t="n">
        <v>19.1746</v>
      </c>
      <c r="J400" s="6" t="n">
        <v>18.3038</v>
      </c>
      <c r="K400" s="6" t="n">
        <v>19.7432</v>
      </c>
      <c r="L400" s="6" t="n">
        <f aca="false">AVERAGE(J400:K400)</f>
        <v>19.0235</v>
      </c>
      <c r="M400" s="6" t="n">
        <v>19.74765</v>
      </c>
      <c r="N400" s="6" t="n">
        <v>20.11595</v>
      </c>
      <c r="O400" s="6" t="n">
        <v>19.86845</v>
      </c>
      <c r="P400" s="6" t="n">
        <v>19.99355</v>
      </c>
      <c r="Q400" s="6" t="n">
        <v>0.843289561</v>
      </c>
      <c r="R400" s="6" t="n">
        <v>0.185112</v>
      </c>
      <c r="S400" s="6" t="n">
        <v>1.088544208</v>
      </c>
      <c r="T400" s="6" t="n">
        <v>0.425857</v>
      </c>
      <c r="U400" s="6" t="n">
        <v>0.916940484</v>
      </c>
      <c r="V400" s="6" t="n">
        <v>0.529073</v>
      </c>
      <c r="W400" s="6" t="n">
        <v>1.290830883</v>
      </c>
      <c r="X400" s="6" t="n">
        <v>0.0058301</v>
      </c>
      <c r="Y400" s="6" t="n">
        <v>1.087337643</v>
      </c>
      <c r="Z400" s="6" t="n">
        <v>0.271593</v>
      </c>
      <c r="AA400" s="6" t="n">
        <v>0.842354841</v>
      </c>
      <c r="AB400" s="6" t="n">
        <v>0.146136</v>
      </c>
      <c r="AC400" s="6" t="n">
        <v>1.93529</v>
      </c>
      <c r="AD400" s="6" t="n">
        <v>0.00520631</v>
      </c>
      <c r="AE400" s="6" t="n">
        <v>1.88302</v>
      </c>
      <c r="AF400" s="6" t="n">
        <v>0.00921047</v>
      </c>
      <c r="AG400" s="6"/>
      <c r="AH400" s="6"/>
    </row>
    <row r="401" customFormat="false" ht="16.5" hidden="false" customHeight="false" outlineLevel="0" collapsed="false">
      <c r="A401" s="5" t="s">
        <v>431</v>
      </c>
      <c r="B401" s="6" t="n">
        <v>13.7377</v>
      </c>
      <c r="C401" s="6" t="n">
        <v>17.7822</v>
      </c>
      <c r="D401" s="6" t="n">
        <v>17.7625</v>
      </c>
      <c r="E401" s="6" t="n">
        <v>13.559</v>
      </c>
      <c r="F401" s="6" t="n">
        <v>17.8291</v>
      </c>
      <c r="G401" s="6" t="n">
        <v>13.721</v>
      </c>
      <c r="H401" s="6" t="n">
        <v>17.7838</v>
      </c>
      <c r="I401" s="6" t="n">
        <v>13.8219</v>
      </c>
      <c r="J401" s="6" t="n">
        <v>14.4404</v>
      </c>
      <c r="K401" s="6" t="n">
        <v>18.4708</v>
      </c>
      <c r="L401" s="6" t="n">
        <f aca="false">AVERAGE(J401:K401)</f>
        <v>16.4556</v>
      </c>
      <c r="M401" s="6" t="n">
        <v>15.75995</v>
      </c>
      <c r="N401" s="6" t="n">
        <v>15.77505</v>
      </c>
      <c r="O401" s="6" t="n">
        <v>15.80285</v>
      </c>
      <c r="P401" s="6" t="n">
        <v>15.66075</v>
      </c>
      <c r="Q401" s="6" t="n">
        <v>1.07117931</v>
      </c>
      <c r="R401" s="6" t="n">
        <v>0.464861</v>
      </c>
      <c r="S401" s="6" t="n">
        <v>1.08244971</v>
      </c>
      <c r="T401" s="6" t="n">
        <v>0.449439</v>
      </c>
      <c r="U401" s="6" t="n">
        <v>1.103510227</v>
      </c>
      <c r="V401" s="6" t="n">
        <v>0.142636</v>
      </c>
      <c r="W401" s="6" t="n">
        <v>1.010521488</v>
      </c>
      <c r="X401" s="6" t="n">
        <v>0.989771</v>
      </c>
      <c r="Y401" s="6" t="n">
        <v>1.030182544</v>
      </c>
      <c r="Z401" s="6" t="n">
        <v>0.748075</v>
      </c>
      <c r="AA401" s="6" t="n">
        <v>1.019456347</v>
      </c>
      <c r="AB401" s="6" t="n">
        <v>0.764354</v>
      </c>
      <c r="AC401" s="6" t="n">
        <v>1.95891</v>
      </c>
      <c r="AD401" s="6" t="n">
        <v>0.00443639</v>
      </c>
      <c r="AE401" s="6" t="n">
        <v>1.65193</v>
      </c>
      <c r="AF401" s="6" t="n">
        <v>0.0360697</v>
      </c>
      <c r="AG401" s="6"/>
      <c r="AH401" s="6"/>
    </row>
    <row r="402" customFormat="false" ht="16.5" hidden="false" customHeight="false" outlineLevel="0" collapsed="false">
      <c r="A402" s="5" t="s">
        <v>432</v>
      </c>
      <c r="B402" s="6" t="n">
        <v>17.6357</v>
      </c>
      <c r="C402" s="6" t="n">
        <v>18.4551</v>
      </c>
      <c r="D402" s="6" t="n">
        <v>18.3393</v>
      </c>
      <c r="E402" s="6" t="n">
        <v>17.5705</v>
      </c>
      <c r="F402" s="6" t="n">
        <v>18.5242</v>
      </c>
      <c r="G402" s="6" t="n">
        <v>17.3081</v>
      </c>
      <c r="H402" s="6" t="n">
        <v>18.3943</v>
      </c>
      <c r="I402" s="6" t="n">
        <v>17.5955</v>
      </c>
      <c r="J402" s="6" t="n">
        <v>18.0466</v>
      </c>
      <c r="K402" s="6" t="n">
        <v>19.1327</v>
      </c>
      <c r="L402" s="6" t="n">
        <f aca="false">AVERAGE(J402:K402)</f>
        <v>18.58965</v>
      </c>
      <c r="M402" s="6" t="n">
        <v>18.0454</v>
      </c>
      <c r="N402" s="6" t="n">
        <v>17.91615</v>
      </c>
      <c r="O402" s="6" t="n">
        <v>17.9949</v>
      </c>
      <c r="P402" s="6" t="n">
        <v>17.9549</v>
      </c>
      <c r="Q402" s="6" t="n">
        <v>1.064739129</v>
      </c>
      <c r="R402" s="6" t="n">
        <v>0.489348</v>
      </c>
      <c r="S402" s="6" t="n">
        <v>0.973498054</v>
      </c>
      <c r="T402" s="6" t="n">
        <v>0.998819</v>
      </c>
      <c r="U402" s="6" t="n">
        <v>1.028113827</v>
      </c>
      <c r="V402" s="6" t="n">
        <v>0.500533</v>
      </c>
      <c r="W402" s="6" t="n">
        <v>0.914306639</v>
      </c>
      <c r="X402" s="6" t="n">
        <v>0.308585</v>
      </c>
      <c r="Y402" s="6" t="n">
        <v>0.965601619</v>
      </c>
      <c r="Z402" s="6" t="n">
        <v>0.715584</v>
      </c>
      <c r="AA402" s="6" t="n">
        <v>1.056102601</v>
      </c>
      <c r="AB402" s="6" t="n">
        <v>0.487417</v>
      </c>
      <c r="AC402" s="6" t="n">
        <v>0.576403</v>
      </c>
      <c r="AD402" s="6" t="n">
        <v>0.0822619</v>
      </c>
      <c r="AE402" s="6" t="n">
        <v>0.617431</v>
      </c>
      <c r="AF402" s="6" t="n">
        <v>0.0931626</v>
      </c>
      <c r="AG402" s="6"/>
      <c r="AH402" s="6"/>
    </row>
    <row r="403" customFormat="false" ht="16.5" hidden="false" customHeight="false" outlineLevel="0" collapsed="false">
      <c r="A403" s="5" t="s">
        <v>433</v>
      </c>
      <c r="B403" s="6" t="n">
        <v>20.9065</v>
      </c>
      <c r="C403" s="6" t="n">
        <v>20.3049</v>
      </c>
      <c r="D403" s="6" t="n">
        <v>20.4195</v>
      </c>
      <c r="E403" s="6" t="n">
        <v>20.9571</v>
      </c>
      <c r="F403" s="6" t="n">
        <v>20.5704</v>
      </c>
      <c r="G403" s="6" t="n">
        <v>20.9995</v>
      </c>
      <c r="H403" s="6" t="n">
        <v>20.5152</v>
      </c>
      <c r="I403" s="6" t="n">
        <v>20.8018</v>
      </c>
      <c r="J403" s="6" t="n">
        <v>20.7135</v>
      </c>
      <c r="K403" s="6" t="n">
        <v>20.4417</v>
      </c>
      <c r="L403" s="6" t="n">
        <f aca="false">AVERAGE(J403:K403)</f>
        <v>20.5776</v>
      </c>
      <c r="M403" s="6" t="n">
        <v>20.6057</v>
      </c>
      <c r="N403" s="6" t="n">
        <v>20.78495</v>
      </c>
      <c r="O403" s="6" t="n">
        <v>20.6585</v>
      </c>
      <c r="P403" s="6" t="n">
        <v>20.6883</v>
      </c>
      <c r="Q403" s="6" t="n">
        <v>0.944354213</v>
      </c>
      <c r="R403" s="6" t="n">
        <v>0.880481</v>
      </c>
      <c r="S403" s="6" t="n">
        <v>1.069287646</v>
      </c>
      <c r="T403" s="6" t="n">
        <v>0.503306</v>
      </c>
      <c r="U403" s="6" t="n">
        <v>0.979556083</v>
      </c>
      <c r="V403" s="6" t="n">
        <v>0.895035</v>
      </c>
      <c r="W403" s="6" t="n">
        <v>1.132295097</v>
      </c>
      <c r="X403" s="6" t="n">
        <v>0.197653</v>
      </c>
      <c r="Y403" s="6" t="n">
        <v>1.03727613</v>
      </c>
      <c r="Z403" s="6" t="n">
        <v>0.674427</v>
      </c>
      <c r="AA403" s="6" t="n">
        <v>0.916082859</v>
      </c>
      <c r="AB403" s="6" t="n">
        <v>0.477849</v>
      </c>
      <c r="AC403" s="6" t="n">
        <v>0.644052</v>
      </c>
      <c r="AD403" s="6" t="n">
        <v>0.165162</v>
      </c>
      <c r="AE403" s="6" t="n">
        <v>0.685748</v>
      </c>
      <c r="AF403" s="6" t="n">
        <v>0.199847</v>
      </c>
      <c r="AG403" s="6"/>
      <c r="AH403" s="6"/>
    </row>
    <row r="404" customFormat="false" ht="16.5" hidden="false" customHeight="false" outlineLevel="0" collapsed="false">
      <c r="A404" s="5" t="s">
        <v>434</v>
      </c>
      <c r="B404" s="6" t="n">
        <v>18.0932</v>
      </c>
      <c r="C404" s="6" t="n">
        <v>16.9859</v>
      </c>
      <c r="D404" s="6" t="n">
        <v>17.1548</v>
      </c>
      <c r="E404" s="6" t="n">
        <v>18.5927</v>
      </c>
      <c r="F404" s="6" t="n">
        <v>17.0452</v>
      </c>
      <c r="G404" s="6" t="n">
        <v>18.0955</v>
      </c>
      <c r="H404" s="6" t="n">
        <v>17.1262</v>
      </c>
      <c r="I404" s="6" t="n">
        <v>18.18</v>
      </c>
      <c r="J404" s="6" t="n">
        <v>17.854</v>
      </c>
      <c r="K404" s="6" t="n">
        <v>16.8538</v>
      </c>
      <c r="L404" s="6" t="n">
        <f aca="false">AVERAGE(J404:K404)</f>
        <v>17.3539</v>
      </c>
      <c r="M404" s="6" t="n">
        <v>17.53955</v>
      </c>
      <c r="N404" s="6" t="n">
        <v>17.57035</v>
      </c>
      <c r="O404" s="6" t="n">
        <v>17.6531</v>
      </c>
      <c r="P404" s="6" t="n">
        <v>17.87375</v>
      </c>
      <c r="Q404" s="6" t="n">
        <v>0.793223871</v>
      </c>
      <c r="R404" s="6" t="n">
        <v>0.0499454</v>
      </c>
      <c r="S404" s="6" t="n">
        <v>0.810340415</v>
      </c>
      <c r="T404" s="6" t="n">
        <v>0.0680023</v>
      </c>
      <c r="U404" s="6" t="n">
        <v>0.858178701</v>
      </c>
      <c r="V404" s="6" t="n">
        <v>0.162261</v>
      </c>
      <c r="W404" s="6" t="n">
        <v>1.021578452</v>
      </c>
      <c r="X404" s="6" t="n">
        <v>0.892762</v>
      </c>
      <c r="Y404" s="6" t="n">
        <v>1.081887134</v>
      </c>
      <c r="Z404" s="6" t="n">
        <v>0.304433</v>
      </c>
      <c r="AA404" s="6" t="n">
        <v>1.059034802</v>
      </c>
      <c r="AB404" s="6" t="n">
        <v>0.468203</v>
      </c>
      <c r="AC404" s="6" t="n">
        <v>1.07975</v>
      </c>
      <c r="AD404" s="6" t="n">
        <v>0.746389</v>
      </c>
      <c r="AE404" s="6" t="n">
        <v>1.01967</v>
      </c>
      <c r="AF404" s="6" t="n">
        <v>0.822536</v>
      </c>
      <c r="AG404" s="6"/>
      <c r="AH404" s="6"/>
    </row>
    <row r="405" customFormat="false" ht="16.5" hidden="false" customHeight="false" outlineLevel="0" collapsed="false">
      <c r="A405" s="5" t="s">
        <v>435</v>
      </c>
      <c r="B405" s="6" t="n">
        <v>17.4062</v>
      </c>
      <c r="C405" s="6" t="n">
        <v>17.4318</v>
      </c>
      <c r="D405" s="6" t="n">
        <v>17.4314</v>
      </c>
      <c r="E405" s="6" t="n">
        <v>17.5352</v>
      </c>
      <c r="F405" s="6" t="n">
        <v>17.4418</v>
      </c>
      <c r="G405" s="6" t="n">
        <v>17.4423</v>
      </c>
      <c r="H405" s="6" t="n">
        <v>17.5346</v>
      </c>
      <c r="I405" s="6" t="n">
        <v>17.4194</v>
      </c>
      <c r="J405" s="6" t="n">
        <v>17.502</v>
      </c>
      <c r="K405" s="6" t="n">
        <v>17.4146</v>
      </c>
      <c r="L405" s="6" t="n">
        <f aca="false">AVERAGE(J405:K405)</f>
        <v>17.4583</v>
      </c>
      <c r="M405" s="6" t="n">
        <v>17.419</v>
      </c>
      <c r="N405" s="6" t="n">
        <v>17.44205</v>
      </c>
      <c r="O405" s="6" t="n">
        <v>17.477</v>
      </c>
      <c r="P405" s="6" t="n">
        <v>17.4833</v>
      </c>
      <c r="Q405" s="6" t="n">
        <v>0.956409258</v>
      </c>
      <c r="R405" s="6" t="n">
        <v>0.985076</v>
      </c>
      <c r="S405" s="6" t="n">
        <v>0.971812571</v>
      </c>
      <c r="T405" s="6" t="n">
        <v>0.987882</v>
      </c>
      <c r="U405" s="6" t="n">
        <v>0.995642693</v>
      </c>
      <c r="V405" s="6" t="n">
        <v>0.753279</v>
      </c>
      <c r="W405" s="6" t="n">
        <v>1.016105358</v>
      </c>
      <c r="X405" s="6" t="n">
        <v>0.940539</v>
      </c>
      <c r="Y405" s="6" t="n">
        <v>1.041021598</v>
      </c>
      <c r="Z405" s="6" t="n">
        <v>0.636907</v>
      </c>
      <c r="AA405" s="6" t="n">
        <v>1.024521315</v>
      </c>
      <c r="AB405" s="6" t="n">
        <v>0.722476</v>
      </c>
      <c r="AC405" s="6" t="n">
        <v>1.43381</v>
      </c>
      <c r="AD405" s="6" t="n">
        <v>0.127474</v>
      </c>
      <c r="AE405" s="6" t="n">
        <v>1.13733</v>
      </c>
      <c r="AF405" s="6" t="n">
        <v>0.517</v>
      </c>
      <c r="AG405" s="6"/>
      <c r="AH405" s="6"/>
    </row>
    <row r="406" customFormat="false" ht="16.5" hidden="false" customHeight="false" outlineLevel="0" collapsed="false">
      <c r="A406" s="5" t="s">
        <v>436</v>
      </c>
      <c r="B406" s="6" t="n">
        <v>20.7619</v>
      </c>
      <c r="C406" s="6" t="n">
        <v>20.6677</v>
      </c>
      <c r="D406" s="6" t="n">
        <v>20.7994</v>
      </c>
      <c r="E406" s="6" t="n">
        <v>20.9056</v>
      </c>
      <c r="F406" s="6" t="n">
        <v>20.7761</v>
      </c>
      <c r="G406" s="6" t="n">
        <v>20.8387</v>
      </c>
      <c r="H406" s="6" t="n">
        <v>20.7817</v>
      </c>
      <c r="I406" s="6" t="n">
        <v>20.6192</v>
      </c>
      <c r="J406" s="6" t="n">
        <v>20.4681</v>
      </c>
      <c r="K406" s="6" t="n">
        <v>20.5523</v>
      </c>
      <c r="L406" s="6" t="n">
        <f aca="false">AVERAGE(J406:K406)</f>
        <v>20.5102</v>
      </c>
      <c r="M406" s="6" t="n">
        <v>20.7148</v>
      </c>
      <c r="N406" s="6" t="n">
        <v>20.8074</v>
      </c>
      <c r="O406" s="6" t="n">
        <v>20.70045</v>
      </c>
      <c r="P406" s="6" t="n">
        <v>20.8525</v>
      </c>
      <c r="Q406" s="6" t="n">
        <v>0.908967111</v>
      </c>
      <c r="R406" s="6" t="n">
        <v>0.584542</v>
      </c>
      <c r="S406" s="6" t="n">
        <v>0.969222633</v>
      </c>
      <c r="T406" s="6" t="n">
        <v>0.966684</v>
      </c>
      <c r="U406" s="6" t="n">
        <v>0.899970739</v>
      </c>
      <c r="V406" s="6" t="n">
        <v>0.397519</v>
      </c>
      <c r="W406" s="6" t="n">
        <v>1.066290101</v>
      </c>
      <c r="X406" s="6" t="n">
        <v>0.538557</v>
      </c>
      <c r="Y406" s="6" t="n">
        <v>0.990102642</v>
      </c>
      <c r="Z406" s="6" t="n">
        <v>0.881304</v>
      </c>
      <c r="AA406" s="6" t="n">
        <v>0.928549033</v>
      </c>
      <c r="AB406" s="6" t="n">
        <v>0.555199</v>
      </c>
      <c r="AC406" s="6" t="n">
        <v>1.01748</v>
      </c>
      <c r="AD406" s="6" t="n">
        <v>0.942681</v>
      </c>
      <c r="AE406" s="6" t="n">
        <v>0.973127</v>
      </c>
      <c r="AF406" s="6" t="n">
        <v>0.965679</v>
      </c>
      <c r="AG406" s="6"/>
      <c r="AH406" s="6"/>
    </row>
    <row r="407" customFormat="false" ht="16.5" hidden="false" customHeight="false" outlineLevel="0" collapsed="false">
      <c r="A407" s="5" t="s">
        <v>437</v>
      </c>
      <c r="B407" s="6" t="n">
        <v>16.1269</v>
      </c>
      <c r="C407" s="6" t="n">
        <v>14.7597</v>
      </c>
      <c r="D407" s="6" t="n">
        <v>14.5648</v>
      </c>
      <c r="E407" s="6" t="n">
        <v>16.207</v>
      </c>
      <c r="F407" s="6" t="n">
        <v>14.5068</v>
      </c>
      <c r="G407" s="6" t="n">
        <v>16.0138</v>
      </c>
      <c r="H407" s="6" t="n">
        <v>14.4434</v>
      </c>
      <c r="I407" s="6" t="n">
        <v>16.1566</v>
      </c>
      <c r="J407" s="6" t="n">
        <v>16.5822</v>
      </c>
      <c r="K407" s="6" t="n">
        <v>14.978</v>
      </c>
      <c r="L407" s="6" t="n">
        <f aca="false">AVERAGE(J407:K407)</f>
        <v>15.7801</v>
      </c>
      <c r="M407" s="6" t="n">
        <v>15.4433</v>
      </c>
      <c r="N407" s="6" t="n">
        <v>15.2603</v>
      </c>
      <c r="O407" s="6" t="n">
        <v>15.3</v>
      </c>
      <c r="P407" s="6" t="n">
        <v>15.3859</v>
      </c>
      <c r="Q407" s="6" t="n">
        <v>1.040588739</v>
      </c>
      <c r="R407" s="6" t="n">
        <v>0.588511</v>
      </c>
      <c r="S407" s="6" t="n">
        <v>0.916622751</v>
      </c>
      <c r="T407" s="6" t="n">
        <v>0.550164</v>
      </c>
      <c r="U407" s="6" t="n">
        <v>0.94219658</v>
      </c>
      <c r="V407" s="6" t="n">
        <v>0.753287</v>
      </c>
      <c r="W407" s="6" t="n">
        <v>0.880869374</v>
      </c>
      <c r="X407" s="6" t="n">
        <v>0.161001</v>
      </c>
      <c r="Y407" s="6" t="n">
        <v>0.905445681</v>
      </c>
      <c r="Z407" s="6" t="n">
        <v>0.359447</v>
      </c>
      <c r="AA407" s="6" t="n">
        <v>1.027900059</v>
      </c>
      <c r="AB407" s="6" t="n">
        <v>0.695099</v>
      </c>
      <c r="AC407" s="6" t="n">
        <v>1.26778</v>
      </c>
      <c r="AD407" s="6" t="n">
        <v>0.315822</v>
      </c>
      <c r="AE407" s="6" t="n">
        <v>1.15237</v>
      </c>
      <c r="AF407" s="6" t="n">
        <v>0.484591</v>
      </c>
      <c r="AG407" s="6"/>
      <c r="AH407" s="6"/>
    </row>
    <row r="408" customFormat="false" ht="16.5" hidden="false" customHeight="false" outlineLevel="0" collapsed="false">
      <c r="A408" s="5" t="s">
        <v>438</v>
      </c>
      <c r="B408" s="6" t="n">
        <v>15.899</v>
      </c>
      <c r="C408" s="6" t="n">
        <v>14.0978</v>
      </c>
      <c r="D408" s="6" t="n">
        <v>13.8958</v>
      </c>
      <c r="E408" s="6" t="n">
        <v>15.9657</v>
      </c>
      <c r="F408" s="6" t="n">
        <v>13.6653</v>
      </c>
      <c r="G408" s="6" t="n">
        <v>15.8278</v>
      </c>
      <c r="H408" s="6" t="n">
        <v>13.8673</v>
      </c>
      <c r="I408" s="6" t="n">
        <v>15.9389</v>
      </c>
      <c r="J408" s="6" t="n">
        <v>16.2941</v>
      </c>
      <c r="K408" s="6" t="n">
        <v>14.1322</v>
      </c>
      <c r="L408" s="6" t="n">
        <f aca="false">AVERAGE(J408:K408)</f>
        <v>15.21315</v>
      </c>
      <c r="M408" s="6" t="n">
        <v>14.9984</v>
      </c>
      <c r="N408" s="6" t="n">
        <v>14.74655</v>
      </c>
      <c r="O408" s="6" t="n">
        <v>14.9031</v>
      </c>
      <c r="P408" s="6" t="n">
        <v>14.93075</v>
      </c>
      <c r="Q408" s="6" t="n">
        <v>1.048008196</v>
      </c>
      <c r="R408" s="6" t="n">
        <v>0.556832</v>
      </c>
      <c r="S408" s="6" t="n">
        <v>0.880136992</v>
      </c>
      <c r="T408" s="6" t="n">
        <v>0.316309</v>
      </c>
      <c r="U408" s="6" t="n">
        <v>0.981016971</v>
      </c>
      <c r="V408" s="6" t="n">
        <v>0.881852</v>
      </c>
      <c r="W408" s="6" t="n">
        <v>0.839818806</v>
      </c>
      <c r="X408" s="6" t="n">
        <v>0.0583616</v>
      </c>
      <c r="Y408" s="6" t="n">
        <v>0.936077575</v>
      </c>
      <c r="Z408" s="6" t="n">
        <v>0.528123</v>
      </c>
      <c r="AA408" s="6" t="n">
        <v>1.114618497</v>
      </c>
      <c r="AB408" s="6" t="n">
        <v>0.194612</v>
      </c>
      <c r="AC408" s="6" t="n">
        <v>0.760911</v>
      </c>
      <c r="AD408" s="6" t="n">
        <v>0.388492</v>
      </c>
      <c r="AE408" s="6" t="n">
        <v>0.791796</v>
      </c>
      <c r="AF408" s="6" t="n">
        <v>0.460472</v>
      </c>
      <c r="AG408" s="6"/>
      <c r="AH408" s="6"/>
    </row>
    <row r="409" customFormat="false" ht="16.5" hidden="false" customHeight="false" outlineLevel="0" collapsed="false">
      <c r="A409" s="5" t="s">
        <v>439</v>
      </c>
      <c r="B409" s="6" t="n">
        <v>17.2336</v>
      </c>
      <c r="C409" s="6" t="n">
        <v>18.8582</v>
      </c>
      <c r="D409" s="6" t="n">
        <v>17.0823</v>
      </c>
      <c r="E409" s="6" t="n">
        <v>15.3145</v>
      </c>
      <c r="F409" s="6" t="n">
        <v>17.5559</v>
      </c>
      <c r="G409" s="6" t="n">
        <v>15.9142</v>
      </c>
      <c r="H409" s="6" t="n">
        <v>17.9331</v>
      </c>
      <c r="I409" s="6" t="n">
        <v>16.2746</v>
      </c>
      <c r="J409" s="6" t="n">
        <v>16.0975</v>
      </c>
      <c r="K409" s="6" t="n">
        <v>17.3267</v>
      </c>
      <c r="L409" s="6" t="n">
        <f aca="false">AVERAGE(J409:K409)</f>
        <v>16.7121</v>
      </c>
      <c r="M409" s="6" t="n">
        <v>18.0459</v>
      </c>
      <c r="N409" s="6" t="n">
        <v>16.73505</v>
      </c>
      <c r="O409" s="6" t="n">
        <v>17.10385</v>
      </c>
      <c r="P409" s="6" t="n">
        <v>16.1984</v>
      </c>
      <c r="Q409" s="6" t="n">
        <v>3.598760268</v>
      </c>
      <c r="R409" s="7" t="n">
        <v>4.23596E-018</v>
      </c>
      <c r="S409" s="6" t="n">
        <v>1.450600247</v>
      </c>
      <c r="T409" s="6" t="n">
        <v>0.00451903</v>
      </c>
      <c r="U409" s="6" t="n">
        <v>1.873128663</v>
      </c>
      <c r="V409" s="7" t="n">
        <v>1.46414E-013</v>
      </c>
      <c r="W409" s="6" t="n">
        <v>0.403083323</v>
      </c>
      <c r="X409" s="7" t="n">
        <v>3.41555E-021</v>
      </c>
      <c r="Y409" s="6" t="n">
        <v>0.52049276</v>
      </c>
      <c r="Z409" s="7" t="n">
        <v>1.44428E-008</v>
      </c>
      <c r="AA409" s="6" t="n">
        <v>1.291278329</v>
      </c>
      <c r="AB409" s="6" t="n">
        <v>0.00327016</v>
      </c>
      <c r="AC409" s="6" t="n">
        <v>0.822222</v>
      </c>
      <c r="AD409" s="6" t="n">
        <v>0.536516</v>
      </c>
      <c r="AE409" s="6" t="n">
        <v>0.861695</v>
      </c>
      <c r="AF409" s="6" t="n">
        <v>0.6759</v>
      </c>
      <c r="AG409" s="6"/>
      <c r="AH409" s="6"/>
    </row>
    <row r="410" customFormat="false" ht="16.5" hidden="false" customHeight="false" outlineLevel="0" collapsed="false">
      <c r="A410" s="5" t="s">
        <v>440</v>
      </c>
      <c r="B410" s="6" t="n">
        <v>20.0281</v>
      </c>
      <c r="C410" s="6" t="n">
        <v>20.2915</v>
      </c>
      <c r="D410" s="6" t="n">
        <v>20.4641</v>
      </c>
      <c r="E410" s="6" t="n">
        <v>20.1763</v>
      </c>
      <c r="F410" s="6" t="n">
        <v>20.4878</v>
      </c>
      <c r="G410" s="6" t="n">
        <v>20.2395</v>
      </c>
      <c r="H410" s="6" t="n">
        <v>20.5357</v>
      </c>
      <c r="I410" s="6" t="n">
        <v>19.9669</v>
      </c>
      <c r="J410" s="6" t="n">
        <v>19.7243</v>
      </c>
      <c r="K410" s="6" t="n">
        <v>20.0945</v>
      </c>
      <c r="L410" s="6" t="n">
        <f aca="false">AVERAGE(J410:K410)</f>
        <v>19.9094</v>
      </c>
      <c r="M410" s="6" t="n">
        <v>20.1598</v>
      </c>
      <c r="N410" s="6" t="n">
        <v>20.36365</v>
      </c>
      <c r="O410" s="6" t="n">
        <v>20.2513</v>
      </c>
      <c r="P410" s="6" t="n">
        <v>20.3202</v>
      </c>
      <c r="Q410" s="6" t="n">
        <v>0.894776952</v>
      </c>
      <c r="R410" s="6" t="n">
        <v>0.47766</v>
      </c>
      <c r="S410" s="6" t="n">
        <v>1.030575357</v>
      </c>
      <c r="T410" s="6" t="n">
        <v>0.684078</v>
      </c>
      <c r="U410" s="6" t="n">
        <v>0.953364625</v>
      </c>
      <c r="V410" s="6" t="n">
        <v>0.858996</v>
      </c>
      <c r="W410" s="6" t="n">
        <v>1.151767884</v>
      </c>
      <c r="X410" s="6" t="n">
        <v>0.139031</v>
      </c>
      <c r="Y410" s="6" t="n">
        <v>1.065477406</v>
      </c>
      <c r="Z410" s="6" t="n">
        <v>0.419843</v>
      </c>
      <c r="AA410" s="6" t="n">
        <v>0.925079975</v>
      </c>
      <c r="AB410" s="6" t="n">
        <v>0.533181</v>
      </c>
      <c r="AC410" s="6" t="n">
        <v>0.700424</v>
      </c>
      <c r="AD410" s="6" t="n">
        <v>0.261249</v>
      </c>
      <c r="AE410" s="6" t="n">
        <v>2.52066</v>
      </c>
      <c r="AF410" s="6" t="n">
        <v>0.000187234</v>
      </c>
      <c r="AG410" s="6"/>
      <c r="AH410" s="6"/>
    </row>
    <row r="411" customFormat="false" ht="16.5" hidden="false" customHeight="false" outlineLevel="0" collapsed="false">
      <c r="A411" s="5" t="s">
        <v>441</v>
      </c>
      <c r="B411" s="6" t="n">
        <v>17.2648</v>
      </c>
      <c r="C411" s="6" t="n">
        <v>17.8629</v>
      </c>
      <c r="D411" s="6" t="n">
        <v>17.9078</v>
      </c>
      <c r="E411" s="6" t="n">
        <v>17.4312</v>
      </c>
      <c r="F411" s="6" t="n">
        <v>17.9691</v>
      </c>
      <c r="G411" s="6" t="n">
        <v>17.4267</v>
      </c>
      <c r="H411" s="6" t="n">
        <v>17.9183</v>
      </c>
      <c r="I411" s="6" t="n">
        <v>17.1506</v>
      </c>
      <c r="J411" s="6" t="n">
        <v>17.3847</v>
      </c>
      <c r="K411" s="6" t="n">
        <v>17.899</v>
      </c>
      <c r="L411" s="6" t="n">
        <f aca="false">AVERAGE(J411:K411)</f>
        <v>17.64185</v>
      </c>
      <c r="M411" s="6" t="n">
        <v>17.56385</v>
      </c>
      <c r="N411" s="6" t="n">
        <v>17.6979</v>
      </c>
      <c r="O411" s="6" t="n">
        <v>17.53445</v>
      </c>
      <c r="P411" s="6" t="n">
        <v>17.6695</v>
      </c>
      <c r="Q411" s="6" t="n">
        <v>0.929386117</v>
      </c>
      <c r="R411" s="6" t="n">
        <v>0.751861</v>
      </c>
      <c r="S411" s="6" t="n">
        <v>1.019880415</v>
      </c>
      <c r="T411" s="6" t="n">
        <v>0.739379</v>
      </c>
      <c r="U411" s="6" t="n">
        <v>0.910638273</v>
      </c>
      <c r="V411" s="6" t="n">
        <v>0.478073</v>
      </c>
      <c r="W411" s="6" t="n">
        <v>1.097369969</v>
      </c>
      <c r="X411" s="6" t="n">
        <v>0.348726</v>
      </c>
      <c r="Y411" s="6" t="n">
        <v>0.979827712</v>
      </c>
      <c r="Z411" s="6" t="n">
        <v>0.811225</v>
      </c>
      <c r="AA411" s="6" t="n">
        <v>0.892887303</v>
      </c>
      <c r="AB411" s="6" t="n">
        <v>0.348738</v>
      </c>
      <c r="AC411" s="6" t="n">
        <v>1.32942</v>
      </c>
      <c r="AD411" s="6" t="n">
        <v>0.228548</v>
      </c>
      <c r="AE411" s="6" t="n">
        <v>1.18954</v>
      </c>
      <c r="AF411" s="6" t="n">
        <v>0.411017</v>
      </c>
      <c r="AG411" s="6"/>
      <c r="AH411" s="6"/>
    </row>
    <row r="412" customFormat="false" ht="16.5" hidden="false" customHeight="false" outlineLevel="0" collapsed="false">
      <c r="A412" s="5" t="s">
        <v>442</v>
      </c>
      <c r="B412" s="6" t="n">
        <v>16.8576</v>
      </c>
      <c r="C412" s="6" t="n">
        <v>17.6154</v>
      </c>
      <c r="D412" s="6" t="n">
        <v>18.2734</v>
      </c>
      <c r="E412" s="6" t="n">
        <v>17.3043</v>
      </c>
      <c r="F412" s="6" t="n">
        <v>17.7584</v>
      </c>
      <c r="G412" s="6" t="n">
        <v>16.8411</v>
      </c>
      <c r="H412" s="6" t="n">
        <v>17.8141</v>
      </c>
      <c r="I412" s="6" t="n">
        <v>16.8731</v>
      </c>
      <c r="J412" s="6" t="n">
        <v>17.3215</v>
      </c>
      <c r="K412" s="6" t="n">
        <v>18.2517</v>
      </c>
      <c r="L412" s="6" t="n">
        <f aca="false">AVERAGE(J412:K412)</f>
        <v>17.7866</v>
      </c>
      <c r="M412" s="6" t="n">
        <v>17.2365</v>
      </c>
      <c r="N412" s="6" t="n">
        <v>17.29975</v>
      </c>
      <c r="O412" s="6" t="n">
        <v>17.3436</v>
      </c>
      <c r="P412" s="6" t="n">
        <v>17.78885</v>
      </c>
      <c r="Q412" s="6" t="n">
        <v>0.681908465</v>
      </c>
      <c r="R412" s="6" t="n">
        <v>0.000415786</v>
      </c>
      <c r="S412" s="6" t="n">
        <v>0.712469421</v>
      </c>
      <c r="T412" s="6" t="n">
        <v>0.00188992</v>
      </c>
      <c r="U412" s="6" t="n">
        <v>0.734457034</v>
      </c>
      <c r="V412" s="6" t="n">
        <v>0.00136016</v>
      </c>
      <c r="W412" s="6" t="n">
        <v>1.0448168</v>
      </c>
      <c r="X412" s="6" t="n">
        <v>0.698796</v>
      </c>
      <c r="Y412" s="6" t="n">
        <v>1.07706103</v>
      </c>
      <c r="Z412" s="6" t="n">
        <v>0.33578</v>
      </c>
      <c r="AA412" s="6" t="n">
        <v>1.030861132</v>
      </c>
      <c r="AB412" s="6" t="n">
        <v>0.6715</v>
      </c>
      <c r="AC412" s="6" t="n">
        <v>1.01935</v>
      </c>
      <c r="AD412" s="6" t="n">
        <v>0.936494</v>
      </c>
      <c r="AE412" s="6" t="n">
        <v>0.94737</v>
      </c>
      <c r="AF412" s="6" t="n">
        <v>0.95254</v>
      </c>
      <c r="AG412" s="6"/>
      <c r="AH412" s="6"/>
    </row>
    <row r="413" customFormat="false" ht="16.5" hidden="false" customHeight="false" outlineLevel="0" collapsed="false">
      <c r="A413" s="5" t="s">
        <v>443</v>
      </c>
      <c r="B413" s="6" t="n">
        <v>16.8334</v>
      </c>
      <c r="C413" s="6" t="n">
        <v>16.8989</v>
      </c>
      <c r="D413" s="6" t="n">
        <v>17.1763</v>
      </c>
      <c r="E413" s="6" t="n">
        <v>17.2394</v>
      </c>
      <c r="F413" s="6" t="n">
        <v>16.8664</v>
      </c>
      <c r="G413" s="6" t="n">
        <v>16.8123</v>
      </c>
      <c r="H413" s="6" t="n">
        <v>16.8603</v>
      </c>
      <c r="I413" s="6" t="n">
        <v>16.9359</v>
      </c>
      <c r="J413" s="6" t="n">
        <v>17.0113</v>
      </c>
      <c r="K413" s="6" t="n">
        <v>17.1147</v>
      </c>
      <c r="L413" s="6" t="n">
        <f aca="false">AVERAGE(J413:K413)</f>
        <v>17.063</v>
      </c>
      <c r="M413" s="6" t="n">
        <v>16.86615</v>
      </c>
      <c r="N413" s="6" t="n">
        <v>16.83935</v>
      </c>
      <c r="O413" s="6" t="n">
        <v>16.8981</v>
      </c>
      <c r="P413" s="6" t="n">
        <v>17.20785</v>
      </c>
      <c r="Q413" s="6" t="n">
        <v>0.789110915</v>
      </c>
      <c r="R413" s="6" t="n">
        <v>0.0439688</v>
      </c>
      <c r="S413" s="6" t="n">
        <v>0.774587433</v>
      </c>
      <c r="T413" s="6" t="n">
        <v>0.0229406</v>
      </c>
      <c r="U413" s="6" t="n">
        <v>0.806781552</v>
      </c>
      <c r="V413" s="6" t="n">
        <v>0.034537</v>
      </c>
      <c r="W413" s="6" t="n">
        <v>0.981595132</v>
      </c>
      <c r="X413" s="6" t="n">
        <v>0.773965</v>
      </c>
      <c r="Y413" s="6" t="n">
        <v>1.022393097</v>
      </c>
      <c r="Z413" s="6" t="n">
        <v>0.832272</v>
      </c>
      <c r="AA413" s="6" t="n">
        <v>1.041562924</v>
      </c>
      <c r="AB413" s="6" t="n">
        <v>0.589539</v>
      </c>
      <c r="AC413" s="6" t="n">
        <v>1.00156</v>
      </c>
      <c r="AD413" s="6" t="n">
        <v>0.995902</v>
      </c>
      <c r="AE413" s="6" t="n">
        <v>0.682973</v>
      </c>
      <c r="AF413" s="6" t="n">
        <v>0.194519</v>
      </c>
      <c r="AG413" s="6"/>
      <c r="AH413" s="6"/>
    </row>
    <row r="414" customFormat="false" ht="16.5" hidden="false" customHeight="false" outlineLevel="0" collapsed="false">
      <c r="A414" s="5" t="s">
        <v>444</v>
      </c>
      <c r="B414" s="6" t="n">
        <v>18.291</v>
      </c>
      <c r="C414" s="6" t="n">
        <v>17.2799</v>
      </c>
      <c r="D414" s="6" t="n">
        <v>17.3592</v>
      </c>
      <c r="E414" s="6" t="n">
        <v>18.2979</v>
      </c>
      <c r="F414" s="6" t="n">
        <v>17.3658</v>
      </c>
      <c r="G414" s="6" t="n">
        <v>18.2</v>
      </c>
      <c r="H414" s="6" t="n">
        <v>17.2303</v>
      </c>
      <c r="I414" s="6" t="n">
        <v>18.2936</v>
      </c>
      <c r="J414" s="6" t="n">
        <v>18.5028</v>
      </c>
      <c r="K414" s="6" t="n">
        <v>17.8677</v>
      </c>
      <c r="L414" s="6" t="n">
        <f aca="false">AVERAGE(J414:K414)</f>
        <v>18.18525</v>
      </c>
      <c r="M414" s="6" t="n">
        <v>17.78545</v>
      </c>
      <c r="N414" s="6" t="n">
        <v>17.7829</v>
      </c>
      <c r="O414" s="6" t="n">
        <v>17.76195</v>
      </c>
      <c r="P414" s="6" t="n">
        <v>17.82855</v>
      </c>
      <c r="Q414" s="6" t="n">
        <v>0.970567193</v>
      </c>
      <c r="R414" s="6" t="n">
        <v>0.932669</v>
      </c>
      <c r="S414" s="6" t="n">
        <v>0.968853206</v>
      </c>
      <c r="T414" s="6" t="n">
        <v>0.963657</v>
      </c>
      <c r="U414" s="6" t="n">
        <v>0.954885728</v>
      </c>
      <c r="V414" s="6" t="n">
        <v>0.87354</v>
      </c>
      <c r="W414" s="6" t="n">
        <v>0.998234036</v>
      </c>
      <c r="X414" s="6" t="n">
        <v>0.909108</v>
      </c>
      <c r="Y414" s="6" t="n">
        <v>0.983842989</v>
      </c>
      <c r="Z414" s="6" t="n">
        <v>0.838551</v>
      </c>
      <c r="AA414" s="6" t="n">
        <v>0.985583494</v>
      </c>
      <c r="AB414" s="6" t="n">
        <v>0.950776</v>
      </c>
      <c r="AC414" s="6" t="n">
        <v>1.10562</v>
      </c>
      <c r="AD414" s="6" t="n">
        <v>0.67184</v>
      </c>
      <c r="AE414" s="6" t="n">
        <v>0.872453</v>
      </c>
      <c r="AF414" s="6" t="n">
        <v>0.710539</v>
      </c>
      <c r="AG414" s="6"/>
      <c r="AH414" s="6"/>
    </row>
    <row r="415" customFormat="false" ht="16.5" hidden="false" customHeight="false" outlineLevel="0" collapsed="false">
      <c r="A415" s="5" t="s">
        <v>445</v>
      </c>
      <c r="B415" s="6" t="n">
        <v>19.4815</v>
      </c>
      <c r="C415" s="6" t="n">
        <v>18.8741</v>
      </c>
      <c r="D415" s="6" t="n">
        <v>18.7931</v>
      </c>
      <c r="E415" s="6" t="n">
        <v>19.4144</v>
      </c>
      <c r="F415" s="6" t="n">
        <v>18.9069</v>
      </c>
      <c r="G415" s="6" t="n">
        <v>19.6663</v>
      </c>
      <c r="H415" s="6" t="n">
        <v>18.9505</v>
      </c>
      <c r="I415" s="6" t="n">
        <v>19.3064</v>
      </c>
      <c r="J415" s="6" t="n">
        <v>19.0166</v>
      </c>
      <c r="K415" s="6" t="n">
        <v>18.6051</v>
      </c>
      <c r="L415" s="6" t="n">
        <f aca="false">AVERAGE(J415:K415)</f>
        <v>18.81085</v>
      </c>
      <c r="M415" s="6" t="n">
        <v>19.1778</v>
      </c>
      <c r="N415" s="6" t="n">
        <v>19.2866</v>
      </c>
      <c r="O415" s="6" t="n">
        <v>19.12845</v>
      </c>
      <c r="P415" s="6" t="n">
        <v>19.10375</v>
      </c>
      <c r="Q415" s="6" t="n">
        <v>1.052667637</v>
      </c>
      <c r="R415" s="6" t="n">
        <v>0.537482</v>
      </c>
      <c r="S415" s="6" t="n">
        <v>1.135124075</v>
      </c>
      <c r="T415" s="6" t="n">
        <v>0.273757</v>
      </c>
      <c r="U415" s="6" t="n">
        <v>1.017268135</v>
      </c>
      <c r="V415" s="6" t="n">
        <v>0.578957</v>
      </c>
      <c r="W415" s="6" t="n">
        <v>1.078330933</v>
      </c>
      <c r="X415" s="6" t="n">
        <v>0.458772</v>
      </c>
      <c r="Y415" s="6" t="n">
        <v>0.966371625</v>
      </c>
      <c r="Z415" s="6" t="n">
        <v>0.720699</v>
      </c>
      <c r="AA415" s="6" t="n">
        <v>0.896173518</v>
      </c>
      <c r="AB415" s="6" t="n">
        <v>0.365739</v>
      </c>
      <c r="AC415" s="6" t="n">
        <v>0.780949</v>
      </c>
      <c r="AD415" s="6" t="n">
        <v>0.435141</v>
      </c>
      <c r="AE415" s="6" t="n">
        <v>0.757963</v>
      </c>
      <c r="AF415" s="6" t="n">
        <v>0.366393</v>
      </c>
      <c r="AG415" s="6"/>
      <c r="AH415" s="6"/>
    </row>
    <row r="416" customFormat="false" ht="16.5" hidden="false" customHeight="false" outlineLevel="0" collapsed="false">
      <c r="A416" s="5" t="s">
        <v>446</v>
      </c>
      <c r="B416" s="6" t="n">
        <v>19.8794</v>
      </c>
      <c r="C416" s="6" t="n">
        <v>19.8588</v>
      </c>
      <c r="D416" s="6" t="n">
        <v>20.5428</v>
      </c>
      <c r="E416" s="6" t="n">
        <v>20.139</v>
      </c>
      <c r="F416" s="6" t="n">
        <v>19.8672</v>
      </c>
      <c r="G416" s="6" t="n">
        <v>20.0656</v>
      </c>
      <c r="H416" s="6" t="n">
        <v>19.9509</v>
      </c>
      <c r="I416" s="6" t="n">
        <v>19.5427</v>
      </c>
      <c r="J416" s="6" t="n">
        <v>19.5643</v>
      </c>
      <c r="K416" s="6" t="n">
        <v>19.56</v>
      </c>
      <c r="L416" s="6" t="n">
        <f aca="false">AVERAGE(J416:K416)</f>
        <v>19.56215</v>
      </c>
      <c r="M416" s="6" t="n">
        <v>19.8691</v>
      </c>
      <c r="N416" s="6" t="n">
        <v>19.9664</v>
      </c>
      <c r="O416" s="6" t="n">
        <v>19.7468</v>
      </c>
      <c r="P416" s="6" t="n">
        <v>20.3409</v>
      </c>
      <c r="Q416" s="6" t="n">
        <v>0.72106439</v>
      </c>
      <c r="R416" s="6" t="n">
        <v>0.00317404</v>
      </c>
      <c r="S416" s="6" t="n">
        <v>0.771372704</v>
      </c>
      <c r="T416" s="6" t="n">
        <v>0.0205668</v>
      </c>
      <c r="U416" s="6" t="n">
        <v>0.662457589</v>
      </c>
      <c r="V416" s="7" t="n">
        <v>1.08492E-005</v>
      </c>
      <c r="W416" s="6" t="n">
        <v>1.069769517</v>
      </c>
      <c r="X416" s="6" t="n">
        <v>0.514714</v>
      </c>
      <c r="Y416" s="6" t="n">
        <v>0.918721821</v>
      </c>
      <c r="Z416" s="6" t="n">
        <v>0.428656</v>
      </c>
      <c r="AA416" s="6" t="n">
        <v>0.858803514</v>
      </c>
      <c r="AB416" s="6" t="n">
        <v>0.199863</v>
      </c>
      <c r="AC416" s="6" t="n">
        <v>1.2251</v>
      </c>
      <c r="AD416" s="6" t="n">
        <v>0.390833</v>
      </c>
      <c r="AE416" s="6" t="n">
        <v>1.28962</v>
      </c>
      <c r="AF416" s="6" t="n">
        <v>0.25615</v>
      </c>
      <c r="AG416" s="6"/>
      <c r="AH416" s="6"/>
    </row>
    <row r="417" customFormat="false" ht="16.5" hidden="false" customHeight="false" outlineLevel="0" collapsed="false">
      <c r="A417" s="5" t="s">
        <v>447</v>
      </c>
      <c r="B417" s="6" t="n">
        <v>14.3516</v>
      </c>
      <c r="C417" s="6" t="n">
        <v>14.6587</v>
      </c>
      <c r="D417" s="6" t="n">
        <v>14.3179</v>
      </c>
      <c r="E417" s="6" t="n">
        <v>14.2036</v>
      </c>
      <c r="F417" s="6" t="n">
        <v>14.418</v>
      </c>
      <c r="G417" s="6" t="n">
        <v>14.3449</v>
      </c>
      <c r="H417" s="6" t="n">
        <v>14.3053</v>
      </c>
      <c r="I417" s="6" t="n">
        <v>14.4086</v>
      </c>
      <c r="J417" s="6" t="n">
        <v>14.6341</v>
      </c>
      <c r="K417" s="6" t="n">
        <v>15.1065</v>
      </c>
      <c r="L417" s="6" t="n">
        <f aca="false">AVERAGE(J417:K417)</f>
        <v>14.8703</v>
      </c>
      <c r="M417" s="6" t="n">
        <v>14.50515</v>
      </c>
      <c r="N417" s="6" t="n">
        <v>14.38145</v>
      </c>
      <c r="O417" s="6" t="n">
        <v>14.35695</v>
      </c>
      <c r="P417" s="6" t="n">
        <v>14.26075</v>
      </c>
      <c r="Q417" s="6" t="n">
        <v>1.184600007</v>
      </c>
      <c r="R417" s="6" t="n">
        <v>0.164403</v>
      </c>
      <c r="S417" s="6" t="n">
        <v>1.087262278</v>
      </c>
      <c r="T417" s="6" t="n">
        <v>0.430746</v>
      </c>
      <c r="U417" s="6" t="n">
        <v>1.068954169</v>
      </c>
      <c r="V417" s="6" t="n">
        <v>0.267078</v>
      </c>
      <c r="W417" s="6" t="n">
        <v>0.91783072</v>
      </c>
      <c r="X417" s="6" t="n">
        <v>0.32778</v>
      </c>
      <c r="Y417" s="6" t="n">
        <v>0.902375623</v>
      </c>
      <c r="Z417" s="6" t="n">
        <v>0.344369</v>
      </c>
      <c r="AA417" s="6" t="n">
        <v>0.983161277</v>
      </c>
      <c r="AB417" s="6" t="n">
        <v>0.933424</v>
      </c>
      <c r="AC417" s="6" t="n">
        <v>1.71564</v>
      </c>
      <c r="AD417" s="6" t="n">
        <v>0.0223755</v>
      </c>
      <c r="AE417" s="6" t="n">
        <v>1.23709</v>
      </c>
      <c r="AF417" s="6" t="n">
        <v>0.329966</v>
      </c>
      <c r="AG417" s="6"/>
      <c r="AH417" s="6"/>
    </row>
    <row r="418" customFormat="false" ht="16.5" hidden="false" customHeight="false" outlineLevel="0" collapsed="false">
      <c r="A418" s="5" t="s">
        <v>448</v>
      </c>
      <c r="B418" s="6" t="n">
        <v>16.6883</v>
      </c>
      <c r="C418" s="6" t="n">
        <v>14.6923</v>
      </c>
      <c r="D418" s="6" t="n">
        <v>14.1325</v>
      </c>
      <c r="E418" s="6" t="n">
        <v>16.8081</v>
      </c>
      <c r="F418" s="6" t="n">
        <v>14.2262</v>
      </c>
      <c r="G418" s="6" t="n">
        <v>16.8162</v>
      </c>
      <c r="H418" s="6" t="n">
        <v>14.2801</v>
      </c>
      <c r="I418" s="6" t="n">
        <v>16.6806</v>
      </c>
      <c r="J418" s="6" t="n">
        <v>16.4269</v>
      </c>
      <c r="K418" s="6" t="n">
        <v>14.0243</v>
      </c>
      <c r="L418" s="6" t="n">
        <f aca="false">AVERAGE(J418:K418)</f>
        <v>15.2256</v>
      </c>
      <c r="M418" s="6" t="n">
        <v>15.6903</v>
      </c>
      <c r="N418" s="6" t="n">
        <v>15.5212</v>
      </c>
      <c r="O418" s="6" t="n">
        <v>15.48035</v>
      </c>
      <c r="P418" s="6" t="n">
        <v>15.4703</v>
      </c>
      <c r="Q418" s="6" t="n">
        <v>1.164733586</v>
      </c>
      <c r="R418" s="6" t="n">
        <v>0.200692</v>
      </c>
      <c r="S418" s="6" t="n">
        <v>1.035910957</v>
      </c>
      <c r="T418" s="6" t="n">
        <v>0.657296</v>
      </c>
      <c r="U418" s="6" t="n">
        <v>1.006990449</v>
      </c>
      <c r="V418" s="6" t="n">
        <v>0.65906</v>
      </c>
      <c r="W418" s="6" t="n">
        <v>0.889397343</v>
      </c>
      <c r="X418" s="6" t="n">
        <v>0.192734</v>
      </c>
      <c r="Y418" s="6" t="n">
        <v>0.864567194</v>
      </c>
      <c r="Z418" s="6" t="n">
        <v>0.189214</v>
      </c>
      <c r="AA418" s="6" t="n">
        <v>0.972082052</v>
      </c>
      <c r="AB418" s="6" t="n">
        <v>0.854039</v>
      </c>
      <c r="AC418" s="6" t="n">
        <v>0.655401</v>
      </c>
      <c r="AD418" s="6" t="n">
        <v>0.182578</v>
      </c>
      <c r="AE418" s="6" t="n">
        <v>0.776388</v>
      </c>
      <c r="AF418" s="6" t="n">
        <v>0.416561</v>
      </c>
      <c r="AG418" s="6"/>
      <c r="AH418" s="6"/>
    </row>
    <row r="419" customFormat="false" ht="16.5" hidden="false" customHeight="false" outlineLevel="0" collapsed="false">
      <c r="A419" s="5" t="s">
        <v>449</v>
      </c>
      <c r="B419" s="6" t="n">
        <v>20.5642</v>
      </c>
      <c r="C419" s="6" t="n">
        <v>20.1282</v>
      </c>
      <c r="D419" s="6" t="n">
        <v>20.4105</v>
      </c>
      <c r="E419" s="6" t="n">
        <v>20.8038</v>
      </c>
      <c r="F419" s="6" t="n">
        <v>20.3793</v>
      </c>
      <c r="G419" s="6" t="n">
        <v>20.8002</v>
      </c>
      <c r="H419" s="6" t="n">
        <v>20.4727</v>
      </c>
      <c r="I419" s="6" t="n">
        <v>20.5082</v>
      </c>
      <c r="J419" s="6" t="n">
        <v>20.1263</v>
      </c>
      <c r="K419" s="6" t="n">
        <v>19.856</v>
      </c>
      <c r="L419" s="6" t="n">
        <f aca="false">AVERAGE(J419:K419)</f>
        <v>19.99115</v>
      </c>
      <c r="M419" s="6" t="n">
        <v>20.3462</v>
      </c>
      <c r="N419" s="6" t="n">
        <v>20.58975</v>
      </c>
      <c r="O419" s="6" t="n">
        <v>20.49045</v>
      </c>
      <c r="P419" s="6" t="n">
        <v>20.60715</v>
      </c>
      <c r="Q419" s="6" t="n">
        <v>0.834538204</v>
      </c>
      <c r="R419" s="6" t="n">
        <v>0.151728</v>
      </c>
      <c r="S419" s="6" t="n">
        <v>0.988011679</v>
      </c>
      <c r="T419" s="6" t="n">
        <v>0.914962</v>
      </c>
      <c r="U419" s="6" t="n">
        <v>0.922294884</v>
      </c>
      <c r="V419" s="6" t="n">
        <v>0.574186</v>
      </c>
      <c r="W419" s="6" t="n">
        <v>1.183902276</v>
      </c>
      <c r="X419" s="6" t="n">
        <v>0.0737955</v>
      </c>
      <c r="Y419" s="6" t="n">
        <v>1.105155977</v>
      </c>
      <c r="Z419" s="6" t="n">
        <v>0.182313</v>
      </c>
      <c r="AA419" s="6" t="n">
        <v>0.933485812</v>
      </c>
      <c r="AB419" s="6" t="n">
        <v>0.587132</v>
      </c>
      <c r="AC419" s="6" t="n">
        <v>1.18485</v>
      </c>
      <c r="AD419" s="6" t="n">
        <v>0.473587</v>
      </c>
      <c r="AE419" s="6" t="n">
        <v>1.38003</v>
      </c>
      <c r="AF419" s="6" t="n">
        <v>0.161989</v>
      </c>
      <c r="AG419" s="6"/>
      <c r="AH419" s="6"/>
    </row>
    <row r="420" customFormat="false" ht="16.5" hidden="false" customHeight="false" outlineLevel="0" collapsed="false">
      <c r="A420" s="5" t="s">
        <v>450</v>
      </c>
      <c r="B420" s="6" t="n">
        <v>17.1923</v>
      </c>
      <c r="C420" s="6" t="n">
        <v>15.9557</v>
      </c>
      <c r="D420" s="6" t="n">
        <v>15.6849</v>
      </c>
      <c r="E420" s="6" t="n">
        <v>16.8931</v>
      </c>
      <c r="F420" s="6" t="n">
        <v>15.8073</v>
      </c>
      <c r="G420" s="6" t="n">
        <v>16.9206</v>
      </c>
      <c r="H420" s="6" t="n">
        <v>15.8341</v>
      </c>
      <c r="I420" s="6" t="n">
        <v>17.0541</v>
      </c>
      <c r="J420" s="6" t="n">
        <v>17.3781</v>
      </c>
      <c r="K420" s="6" t="n">
        <v>16.3643</v>
      </c>
      <c r="L420" s="6" t="n">
        <f aca="false">AVERAGE(J420:K420)</f>
        <v>16.8712</v>
      </c>
      <c r="M420" s="6" t="n">
        <v>16.574</v>
      </c>
      <c r="N420" s="6" t="n">
        <v>16.36395</v>
      </c>
      <c r="O420" s="6" t="n">
        <v>16.4441</v>
      </c>
      <c r="P420" s="6" t="n">
        <v>16.289</v>
      </c>
      <c r="Q420" s="6" t="n">
        <v>1.218410264</v>
      </c>
      <c r="R420" s="6" t="n">
        <v>0.115295</v>
      </c>
      <c r="S420" s="6" t="n">
        <v>1.05332453</v>
      </c>
      <c r="T420" s="6" t="n">
        <v>0.573933</v>
      </c>
      <c r="U420" s="6" t="n">
        <v>1.113498797</v>
      </c>
      <c r="V420" s="6" t="n">
        <v>0.117129</v>
      </c>
      <c r="W420" s="6" t="n">
        <v>0.864507269</v>
      </c>
      <c r="X420" s="6" t="n">
        <v>0.110775</v>
      </c>
      <c r="Y420" s="6" t="n">
        <v>0.913894794</v>
      </c>
      <c r="Z420" s="6" t="n">
        <v>0.402759</v>
      </c>
      <c r="AA420" s="6" t="n">
        <v>1.057127947</v>
      </c>
      <c r="AB420" s="6" t="n">
        <v>0.480644</v>
      </c>
      <c r="AC420" s="6" t="n">
        <v>1.53262</v>
      </c>
      <c r="AD420" s="6" t="n">
        <v>0.07087</v>
      </c>
      <c r="AE420" s="6" t="n">
        <v>1.27903</v>
      </c>
      <c r="AF420" s="6" t="n">
        <v>0.269794</v>
      </c>
      <c r="AG420" s="6"/>
      <c r="AH420" s="6"/>
    </row>
    <row r="421" customFormat="false" ht="16.5" hidden="false" customHeight="false" outlineLevel="0" collapsed="false">
      <c r="A421" s="5" t="s">
        <v>451</v>
      </c>
      <c r="B421" s="6" t="n">
        <v>15.5977</v>
      </c>
      <c r="C421" s="6" t="n">
        <v>15.5742</v>
      </c>
      <c r="D421" s="6" t="n">
        <v>15.9065</v>
      </c>
      <c r="E421" s="6" t="n">
        <v>15.7055</v>
      </c>
      <c r="F421" s="6" t="n">
        <v>15.7802</v>
      </c>
      <c r="G421" s="6" t="n">
        <v>15.6454</v>
      </c>
      <c r="H421" s="6" t="n">
        <v>15.7006</v>
      </c>
      <c r="I421" s="6" t="n">
        <v>15.562</v>
      </c>
      <c r="J421" s="6" t="n">
        <v>15.7785</v>
      </c>
      <c r="K421" s="6" t="n">
        <v>15.9094</v>
      </c>
      <c r="L421" s="6" t="n">
        <f aca="false">AVERAGE(J421:K421)</f>
        <v>15.84395</v>
      </c>
      <c r="M421" s="6" t="n">
        <v>15.58595</v>
      </c>
      <c r="N421" s="6" t="n">
        <v>15.7128</v>
      </c>
      <c r="O421" s="6" t="n">
        <v>15.6313</v>
      </c>
      <c r="P421" s="6" t="n">
        <v>15.806</v>
      </c>
      <c r="Q421" s="6" t="n">
        <v>0.858535681</v>
      </c>
      <c r="R421" s="6" t="n">
        <v>0.254616</v>
      </c>
      <c r="S421" s="6" t="n">
        <v>0.937441131</v>
      </c>
      <c r="T421" s="6" t="n">
        <v>0.708527</v>
      </c>
      <c r="U421" s="6" t="n">
        <v>0.885951728</v>
      </c>
      <c r="V421" s="6" t="n">
        <v>0.303886</v>
      </c>
      <c r="W421" s="6" t="n">
        <v>1.091907012</v>
      </c>
      <c r="X421" s="6" t="n">
        <v>0.378254</v>
      </c>
      <c r="Y421" s="6" t="n">
        <v>1.031933498</v>
      </c>
      <c r="Z421" s="6" t="n">
        <v>0.729602</v>
      </c>
      <c r="AA421" s="6" t="n">
        <v>0.945074522</v>
      </c>
      <c r="AB421" s="6" t="n">
        <v>0.664535</v>
      </c>
      <c r="AC421" s="6" t="n">
        <v>0.667944</v>
      </c>
      <c r="AD421" s="6" t="n">
        <v>0.202981</v>
      </c>
      <c r="AE421" s="6" t="n">
        <v>0.81383</v>
      </c>
      <c r="AF421" s="6" t="n">
        <v>0.525923</v>
      </c>
      <c r="AG421" s="6"/>
      <c r="AH421" s="6"/>
    </row>
    <row r="422" customFormat="false" ht="16.5" hidden="false" customHeight="false" outlineLevel="0" collapsed="false">
      <c r="A422" s="5" t="s">
        <v>452</v>
      </c>
      <c r="B422" s="6" t="n">
        <v>19.9086</v>
      </c>
      <c r="C422" s="6" t="n">
        <v>19.8482</v>
      </c>
      <c r="D422" s="6" t="n">
        <v>20.0799</v>
      </c>
      <c r="E422" s="6" t="n">
        <v>20.1485</v>
      </c>
      <c r="F422" s="6" t="n">
        <v>20.0281</v>
      </c>
      <c r="G422" s="6" t="n">
        <v>19.9584</v>
      </c>
      <c r="H422" s="6" t="n">
        <v>20.0135</v>
      </c>
      <c r="I422" s="6" t="n">
        <v>19.9021</v>
      </c>
      <c r="J422" s="6" t="n">
        <v>19.8772</v>
      </c>
      <c r="K422" s="6" t="n">
        <v>19.9253</v>
      </c>
      <c r="L422" s="6" t="n">
        <f aca="false">AVERAGE(J422:K422)</f>
        <v>19.90125</v>
      </c>
      <c r="M422" s="6" t="n">
        <v>19.8784</v>
      </c>
      <c r="N422" s="6" t="n">
        <v>19.99325</v>
      </c>
      <c r="O422" s="6" t="n">
        <v>19.9578</v>
      </c>
      <c r="P422" s="6" t="n">
        <v>20.1142</v>
      </c>
      <c r="Q422" s="6" t="n">
        <v>0.849213964</v>
      </c>
      <c r="R422" s="6" t="n">
        <v>0.210381</v>
      </c>
      <c r="S422" s="6" t="n">
        <v>0.919581916</v>
      </c>
      <c r="T422" s="6" t="n">
        <v>0.571793</v>
      </c>
      <c r="U422" s="6" t="n">
        <v>0.897261243</v>
      </c>
      <c r="V422" s="6" t="n">
        <v>0.378302</v>
      </c>
      <c r="W422" s="6" t="n">
        <v>1.082862452</v>
      </c>
      <c r="X422" s="6" t="n">
        <v>0.430768</v>
      </c>
      <c r="Y422" s="6" t="n">
        <v>1.056578531</v>
      </c>
      <c r="Z422" s="6" t="n">
        <v>0.49283</v>
      </c>
      <c r="AA422" s="6" t="n">
        <v>0.975727368</v>
      </c>
      <c r="AB422" s="6" t="n">
        <v>0.880135</v>
      </c>
      <c r="AC422" s="6" t="n">
        <v>0.974038</v>
      </c>
      <c r="AD422" s="6" t="n">
        <v>0.933051</v>
      </c>
      <c r="AE422" s="6" t="n">
        <v>0.836246</v>
      </c>
      <c r="AF422" s="6" t="n">
        <v>0.595098</v>
      </c>
      <c r="AG422" s="6"/>
      <c r="AH422" s="6"/>
    </row>
    <row r="423" customFormat="false" ht="16.5" hidden="false" customHeight="false" outlineLevel="0" collapsed="false">
      <c r="A423" s="5" t="s">
        <v>453</v>
      </c>
      <c r="B423" s="6" t="n">
        <v>19.269</v>
      </c>
      <c r="C423" s="6" t="n">
        <v>18.4383</v>
      </c>
      <c r="D423" s="6" t="n">
        <v>18.2112</v>
      </c>
      <c r="E423" s="6" t="n">
        <v>19.4108</v>
      </c>
      <c r="F423" s="6" t="n">
        <v>18.3835</v>
      </c>
      <c r="G423" s="6" t="n">
        <v>19.6147</v>
      </c>
      <c r="H423" s="6" t="n">
        <v>18.1391</v>
      </c>
      <c r="I423" s="6" t="n">
        <v>19.1339</v>
      </c>
      <c r="J423" s="6" t="n">
        <v>18.9541</v>
      </c>
      <c r="K423" s="6" t="n">
        <v>18.0802</v>
      </c>
      <c r="L423" s="6" t="n">
        <f aca="false">AVERAGE(J423:K423)</f>
        <v>18.51715</v>
      </c>
      <c r="M423" s="6" t="n">
        <v>18.85365</v>
      </c>
      <c r="N423" s="6" t="n">
        <v>18.9991</v>
      </c>
      <c r="O423" s="6" t="n">
        <v>18.6365</v>
      </c>
      <c r="P423" s="6" t="n">
        <v>18.811</v>
      </c>
      <c r="Q423" s="6" t="n">
        <v>1.030004043</v>
      </c>
      <c r="R423" s="6" t="n">
        <v>0.635503</v>
      </c>
      <c r="S423" s="6" t="n">
        <v>1.139262342</v>
      </c>
      <c r="T423" s="6" t="n">
        <v>0.262567</v>
      </c>
      <c r="U423" s="6" t="n">
        <v>0.886074556</v>
      </c>
      <c r="V423" s="6" t="n">
        <v>0.304643</v>
      </c>
      <c r="W423" s="6" t="n">
        <v>1.106075602</v>
      </c>
      <c r="X423" s="6" t="n">
        <v>0.305061</v>
      </c>
      <c r="Y423" s="6" t="n">
        <v>0.860263183</v>
      </c>
      <c r="Z423" s="6" t="n">
        <v>0.175182</v>
      </c>
      <c r="AA423" s="6" t="n">
        <v>0.777761647</v>
      </c>
      <c r="AB423" s="6" t="n">
        <v>0.030748</v>
      </c>
      <c r="AC423" s="6" t="n">
        <v>1.15906</v>
      </c>
      <c r="AD423" s="6" t="n">
        <v>0.532971</v>
      </c>
      <c r="AE423" s="6" t="n">
        <v>0.984286</v>
      </c>
      <c r="AF423" s="6" t="n">
        <v>0.93046</v>
      </c>
      <c r="AG423" s="6"/>
      <c r="AH423" s="6"/>
    </row>
    <row r="424" customFormat="false" ht="16.5" hidden="false" customHeight="false" outlineLevel="0" collapsed="false">
      <c r="A424" s="5" t="s">
        <v>454</v>
      </c>
      <c r="B424" s="6" t="n">
        <v>15.1525</v>
      </c>
      <c r="C424" s="6" t="n">
        <v>16.5083</v>
      </c>
      <c r="D424" s="6" t="n">
        <v>16.5685</v>
      </c>
      <c r="E424" s="6" t="n">
        <v>15.3352</v>
      </c>
      <c r="F424" s="6" t="n">
        <v>16.4812</v>
      </c>
      <c r="G424" s="6" t="n">
        <v>15.0127</v>
      </c>
      <c r="H424" s="6" t="n">
        <v>16.4652</v>
      </c>
      <c r="I424" s="6" t="n">
        <v>15.3757</v>
      </c>
      <c r="J424" s="6" t="n">
        <v>15.8133</v>
      </c>
      <c r="K424" s="6" t="n">
        <v>16.6113</v>
      </c>
      <c r="L424" s="6" t="n">
        <f aca="false">AVERAGE(J424:K424)</f>
        <v>16.2123</v>
      </c>
      <c r="M424" s="6" t="n">
        <v>15.8304</v>
      </c>
      <c r="N424" s="6" t="n">
        <v>15.74695</v>
      </c>
      <c r="O424" s="6" t="n">
        <v>15.92045</v>
      </c>
      <c r="P424" s="6" t="n">
        <v>15.95185</v>
      </c>
      <c r="Q424" s="6" t="n">
        <v>0.919263268</v>
      </c>
      <c r="R424" s="6" t="n">
        <v>0.6673</v>
      </c>
      <c r="S424" s="6" t="n">
        <v>0.867598822</v>
      </c>
      <c r="T424" s="6" t="n">
        <v>0.252218</v>
      </c>
      <c r="U424" s="6" t="n">
        <v>0.978470323</v>
      </c>
      <c r="V424" s="6" t="n">
        <v>0.904864</v>
      </c>
      <c r="W424" s="6" t="n">
        <v>0.943797987</v>
      </c>
      <c r="X424" s="6" t="n">
        <v>0.489313</v>
      </c>
      <c r="Y424" s="6" t="n">
        <v>1.064407071</v>
      </c>
      <c r="Z424" s="6" t="n">
        <v>0.42824</v>
      </c>
      <c r="AA424" s="6" t="n">
        <v>1.127791207</v>
      </c>
      <c r="AB424" s="6" t="n">
        <v>0.153191</v>
      </c>
      <c r="AC424" s="6" t="n">
        <v>1.22591</v>
      </c>
      <c r="AD424" s="6" t="n">
        <v>0.389296</v>
      </c>
      <c r="AE424" s="6" t="n">
        <v>1.26269</v>
      </c>
      <c r="AF424" s="6" t="n">
        <v>0.292043</v>
      </c>
      <c r="AG424" s="6"/>
      <c r="AH424" s="6"/>
    </row>
    <row r="425" customFormat="false" ht="16.5" hidden="false" customHeight="false" outlineLevel="0" collapsed="false">
      <c r="A425" s="5" t="s">
        <v>455</v>
      </c>
      <c r="B425" s="6" t="n">
        <v>15.3793</v>
      </c>
      <c r="C425" s="6" t="n">
        <v>14.7391</v>
      </c>
      <c r="D425" s="6" t="n">
        <v>14.6737</v>
      </c>
      <c r="E425" s="6" t="n">
        <v>15.4347</v>
      </c>
      <c r="F425" s="6" t="n">
        <v>14.5679</v>
      </c>
      <c r="G425" s="6" t="n">
        <v>15.2416</v>
      </c>
      <c r="H425" s="6" t="n">
        <v>14.5601</v>
      </c>
      <c r="I425" s="6" t="n">
        <v>15.4743</v>
      </c>
      <c r="J425" s="6" t="n">
        <v>15.8617</v>
      </c>
      <c r="K425" s="6" t="n">
        <v>15.4194</v>
      </c>
      <c r="L425" s="6" t="n">
        <f aca="false">AVERAGE(J425:K425)</f>
        <v>15.64055</v>
      </c>
      <c r="M425" s="6" t="n">
        <v>15.0592</v>
      </c>
      <c r="N425" s="6" t="n">
        <v>14.90475</v>
      </c>
      <c r="O425" s="6" t="n">
        <v>15.0172</v>
      </c>
      <c r="P425" s="6" t="n">
        <v>15.0542</v>
      </c>
      <c r="Q425" s="6" t="n">
        <v>1.003471749</v>
      </c>
      <c r="R425" s="6" t="n">
        <v>0.761909</v>
      </c>
      <c r="S425" s="6" t="n">
        <v>0.901594113</v>
      </c>
      <c r="T425" s="6" t="n">
        <v>0.44596</v>
      </c>
      <c r="U425" s="6" t="n">
        <v>0.974679631</v>
      </c>
      <c r="V425" s="6" t="n">
        <v>0.939373</v>
      </c>
      <c r="W425" s="6" t="n">
        <v>0.898474834</v>
      </c>
      <c r="X425" s="6" t="n">
        <v>0.230916</v>
      </c>
      <c r="Y425" s="6" t="n">
        <v>0.971307496</v>
      </c>
      <c r="Z425" s="6" t="n">
        <v>0.753672</v>
      </c>
      <c r="AA425" s="6" t="n">
        <v>1.08106255</v>
      </c>
      <c r="AB425" s="6" t="n">
        <v>0.339345</v>
      </c>
      <c r="AC425" s="6" t="n">
        <v>0.834827</v>
      </c>
      <c r="AD425" s="6" t="n">
        <v>0.568587</v>
      </c>
      <c r="AE425" s="6" t="n">
        <v>0.767426</v>
      </c>
      <c r="AF425" s="6" t="n">
        <v>0.391821</v>
      </c>
      <c r="AG425" s="6"/>
      <c r="AH425" s="6"/>
    </row>
    <row r="426" customFormat="false" ht="16.5" hidden="false" customHeight="false" outlineLevel="0" collapsed="false">
      <c r="A426" s="5" t="s">
        <v>456</v>
      </c>
      <c r="B426" s="6" t="n">
        <v>15.8134</v>
      </c>
      <c r="C426" s="6" t="n">
        <v>16.2206</v>
      </c>
      <c r="D426" s="6" t="n">
        <v>16.1656</v>
      </c>
      <c r="E426" s="6" t="n">
        <v>15.9138</v>
      </c>
      <c r="F426" s="6" t="n">
        <v>16.1857</v>
      </c>
      <c r="G426" s="6" t="n">
        <v>15.6058</v>
      </c>
      <c r="H426" s="6" t="n">
        <v>16.0009</v>
      </c>
      <c r="I426" s="6" t="n">
        <v>16.0246</v>
      </c>
      <c r="J426" s="6" t="n">
        <v>16.4657</v>
      </c>
      <c r="K426" s="6" t="n">
        <v>16.9719</v>
      </c>
      <c r="L426" s="6" t="n">
        <f aca="false">AVERAGE(J426:K426)</f>
        <v>16.7188</v>
      </c>
      <c r="M426" s="6" t="n">
        <v>16.017</v>
      </c>
      <c r="N426" s="6" t="n">
        <v>15.89575</v>
      </c>
      <c r="O426" s="6" t="n">
        <v>16.01275</v>
      </c>
      <c r="P426" s="6" t="n">
        <v>16.0397</v>
      </c>
      <c r="Q426" s="6" t="n">
        <v>0.984388699</v>
      </c>
      <c r="R426" s="6" t="n">
        <v>0.859389</v>
      </c>
      <c r="S426" s="6" t="n">
        <v>0.905037829</v>
      </c>
      <c r="T426" s="6" t="n">
        <v>0.468945</v>
      </c>
      <c r="U426" s="6" t="n">
        <v>0.981493079</v>
      </c>
      <c r="V426" s="6" t="n">
        <v>0.877566</v>
      </c>
      <c r="W426" s="6" t="n">
        <v>0.919390714</v>
      </c>
      <c r="X426" s="6" t="n">
        <v>0.336495</v>
      </c>
      <c r="Y426" s="6" t="n">
        <v>0.997058459</v>
      </c>
      <c r="Z426" s="6" t="n">
        <v>0.928897</v>
      </c>
      <c r="AA426" s="6" t="n">
        <v>1.084477409</v>
      </c>
      <c r="AB426" s="6" t="n">
        <v>0.32183</v>
      </c>
      <c r="AC426" s="6" t="n">
        <v>0.666026</v>
      </c>
      <c r="AD426" s="6" t="n">
        <v>0.199782</v>
      </c>
      <c r="AE426" s="6" t="n">
        <v>0.668338</v>
      </c>
      <c r="AF426" s="6" t="n">
        <v>0.167814</v>
      </c>
      <c r="AG426" s="6"/>
      <c r="AH426" s="6"/>
    </row>
    <row r="427" customFormat="false" ht="16.5" hidden="false" customHeight="false" outlineLevel="0" collapsed="false">
      <c r="A427" s="5" t="s">
        <v>457</v>
      </c>
      <c r="B427" s="6" t="n">
        <v>14.2899</v>
      </c>
      <c r="C427" s="6" t="n">
        <v>14.2285</v>
      </c>
      <c r="D427" s="6" t="n">
        <v>14.2357</v>
      </c>
      <c r="E427" s="6" t="n">
        <v>14.3462</v>
      </c>
      <c r="F427" s="6" t="n">
        <v>14.0606</v>
      </c>
      <c r="G427" s="6" t="n">
        <v>14.1638</v>
      </c>
      <c r="H427" s="6" t="n">
        <v>14.0622</v>
      </c>
      <c r="I427" s="6" t="n">
        <v>14.3883</v>
      </c>
      <c r="J427" s="6" t="n">
        <v>14.6303</v>
      </c>
      <c r="K427" s="6" t="n">
        <v>14.6362</v>
      </c>
      <c r="L427" s="6" t="n">
        <f aca="false">AVERAGE(J427:K427)</f>
        <v>14.63325</v>
      </c>
      <c r="M427" s="6" t="n">
        <v>14.2592</v>
      </c>
      <c r="N427" s="6" t="n">
        <v>14.1122</v>
      </c>
      <c r="O427" s="6" t="n">
        <v>14.22525</v>
      </c>
      <c r="P427" s="6" t="n">
        <v>14.29095</v>
      </c>
      <c r="Q427" s="6" t="n">
        <v>0.978232974</v>
      </c>
      <c r="R427" s="6" t="n">
        <v>0.891787</v>
      </c>
      <c r="S427" s="6" t="n">
        <v>0.883468132</v>
      </c>
      <c r="T427" s="6" t="n">
        <v>0.334822</v>
      </c>
      <c r="U427" s="6" t="n">
        <v>0.955481603</v>
      </c>
      <c r="V427" s="6" t="n">
        <v>0.879243</v>
      </c>
      <c r="W427" s="6" t="n">
        <v>0.90312651</v>
      </c>
      <c r="X427" s="6" t="n">
        <v>0.252273</v>
      </c>
      <c r="Y427" s="6" t="n">
        <v>0.97674238</v>
      </c>
      <c r="Z427" s="6" t="n">
        <v>0.790306</v>
      </c>
      <c r="AA427" s="6" t="n">
        <v>1.081512245</v>
      </c>
      <c r="AB427" s="6" t="n">
        <v>0.337001</v>
      </c>
      <c r="AC427" s="6" t="n">
        <v>0.624555</v>
      </c>
      <c r="AD427" s="6" t="n">
        <v>0.137593</v>
      </c>
      <c r="AE427" s="6" t="n">
        <v>0.614805</v>
      </c>
      <c r="AF427" s="6" t="n">
        <v>0.090062</v>
      </c>
      <c r="AG427" s="6"/>
      <c r="AH427" s="6"/>
    </row>
    <row r="428" customFormat="false" ht="16.5" hidden="false" customHeight="false" outlineLevel="0" collapsed="false">
      <c r="A428" s="5" t="s">
        <v>458</v>
      </c>
      <c r="B428" s="6" t="n">
        <v>14.0874</v>
      </c>
      <c r="C428" s="6" t="n">
        <v>15.378</v>
      </c>
      <c r="D428" s="6" t="n">
        <v>15.3858</v>
      </c>
      <c r="E428" s="6" t="n">
        <v>14.2347</v>
      </c>
      <c r="F428" s="6" t="n">
        <v>15.3412</v>
      </c>
      <c r="G428" s="6" t="n">
        <v>14.0397</v>
      </c>
      <c r="H428" s="6" t="n">
        <v>15.096</v>
      </c>
      <c r="I428" s="6" t="n">
        <v>14.1914</v>
      </c>
      <c r="J428" s="6" t="n">
        <v>14.6437</v>
      </c>
      <c r="K428" s="6" t="n">
        <v>16.075</v>
      </c>
      <c r="L428" s="6" t="n">
        <f aca="false">AVERAGE(J428:K428)</f>
        <v>15.35935</v>
      </c>
      <c r="M428" s="6" t="n">
        <v>14.7327</v>
      </c>
      <c r="N428" s="6" t="n">
        <v>14.69045</v>
      </c>
      <c r="O428" s="6" t="n">
        <v>14.6437</v>
      </c>
      <c r="P428" s="6" t="n">
        <v>14.81025</v>
      </c>
      <c r="Q428" s="6" t="n">
        <v>0.947665617</v>
      </c>
      <c r="R428" s="6" t="n">
        <v>0.909215</v>
      </c>
      <c r="S428" s="6" t="n">
        <v>0.920315225</v>
      </c>
      <c r="T428" s="6" t="n">
        <v>0.577204</v>
      </c>
      <c r="U428" s="6" t="n">
        <v>0.890970766</v>
      </c>
      <c r="V428" s="6" t="n">
        <v>0.335738</v>
      </c>
      <c r="W428" s="6" t="n">
        <v>0.971139195</v>
      </c>
      <c r="X428" s="6" t="n">
        <v>0.691049</v>
      </c>
      <c r="Y428" s="6" t="n">
        <v>0.940174203</v>
      </c>
      <c r="Z428" s="6" t="n">
        <v>0.552916</v>
      </c>
      <c r="AA428" s="6" t="n">
        <v>0.968114774</v>
      </c>
      <c r="AB428" s="6" t="n">
        <v>0.825709</v>
      </c>
      <c r="AC428" s="6" t="n">
        <v>0.788783</v>
      </c>
      <c r="AD428" s="6" t="n">
        <v>0.45388</v>
      </c>
      <c r="AE428" s="6" t="n">
        <v>0.771613</v>
      </c>
      <c r="AF428" s="6" t="n">
        <v>0.403303</v>
      </c>
      <c r="AG428" s="6"/>
      <c r="AH428" s="6"/>
    </row>
    <row r="429" customFormat="false" ht="16.5" hidden="false" customHeight="false" outlineLevel="0" collapsed="false">
      <c r="A429" s="5" t="s">
        <v>459</v>
      </c>
      <c r="B429" s="6" t="n">
        <v>18.3547</v>
      </c>
      <c r="C429" s="6" t="n">
        <v>18.6373</v>
      </c>
      <c r="D429" s="6" t="n">
        <v>18.6647</v>
      </c>
      <c r="E429" s="6" t="n">
        <v>18.5305</v>
      </c>
      <c r="F429" s="6" t="n">
        <v>18.7519</v>
      </c>
      <c r="G429" s="6" t="n">
        <v>18.4712</v>
      </c>
      <c r="H429" s="6" t="n">
        <v>18.5236</v>
      </c>
      <c r="I429" s="6" t="n">
        <v>18.4332</v>
      </c>
      <c r="J429" s="6" t="n">
        <v>18.6083</v>
      </c>
      <c r="K429" s="6" t="n">
        <v>19.2383</v>
      </c>
      <c r="L429" s="6" t="n">
        <f aca="false">AVERAGE(J429:K429)</f>
        <v>18.9233</v>
      </c>
      <c r="M429" s="6" t="n">
        <v>18.496</v>
      </c>
      <c r="N429" s="6" t="n">
        <v>18.61155</v>
      </c>
      <c r="O429" s="6" t="n">
        <v>18.4784</v>
      </c>
      <c r="P429" s="6" t="n">
        <v>18.5976</v>
      </c>
      <c r="Q429" s="6" t="n">
        <v>0.931998798</v>
      </c>
      <c r="R429" s="6" t="n">
        <v>0.774074</v>
      </c>
      <c r="S429" s="6" t="n">
        <v>1.009716303</v>
      </c>
      <c r="T429" s="6" t="n">
        <v>0.79378</v>
      </c>
      <c r="U429" s="6" t="n">
        <v>0.920698053</v>
      </c>
      <c r="V429" s="6" t="n">
        <v>0.560571</v>
      </c>
      <c r="W429" s="6" t="n">
        <v>1.083387988</v>
      </c>
      <c r="X429" s="6" t="n">
        <v>0.427593</v>
      </c>
      <c r="Y429" s="6" t="n">
        <v>0.987874721</v>
      </c>
      <c r="Z429" s="6" t="n">
        <v>0.866072</v>
      </c>
      <c r="AA429" s="6" t="n">
        <v>0.911838355</v>
      </c>
      <c r="AB429" s="6" t="n">
        <v>0.4527</v>
      </c>
      <c r="AC429" s="6" t="n">
        <v>0.683446</v>
      </c>
      <c r="AD429" s="6" t="n">
        <v>0.229834</v>
      </c>
      <c r="AE429" s="6" t="n">
        <v>0.647679</v>
      </c>
      <c r="AF429" s="6" t="n">
        <v>0.134125</v>
      </c>
      <c r="AG429" s="6"/>
      <c r="AH429" s="6"/>
    </row>
    <row r="430" customFormat="false" ht="16.5" hidden="false" customHeight="false" outlineLevel="0" collapsed="false">
      <c r="A430" s="5" t="s">
        <v>460</v>
      </c>
      <c r="B430" s="6" t="n">
        <v>18.2655</v>
      </c>
      <c r="C430" s="6" t="n">
        <v>18.8532</v>
      </c>
      <c r="D430" s="6" t="n">
        <v>18.8246</v>
      </c>
      <c r="E430" s="6" t="n">
        <v>18.3134</v>
      </c>
      <c r="F430" s="6" t="n">
        <v>19.0031</v>
      </c>
      <c r="G430" s="6" t="n">
        <v>18.1047</v>
      </c>
      <c r="H430" s="6" t="n">
        <v>18.8955</v>
      </c>
      <c r="I430" s="6" t="n">
        <v>18.2386</v>
      </c>
      <c r="J430" s="6" t="n">
        <v>18.5285</v>
      </c>
      <c r="K430" s="6" t="n">
        <v>18.8766</v>
      </c>
      <c r="L430" s="6" t="n">
        <f aca="false">AVERAGE(J430:K430)</f>
        <v>18.70255</v>
      </c>
      <c r="M430" s="6" t="n">
        <v>18.55935</v>
      </c>
      <c r="N430" s="6" t="n">
        <v>18.5539</v>
      </c>
      <c r="O430" s="6" t="n">
        <v>18.56705</v>
      </c>
      <c r="P430" s="6" t="n">
        <v>18.569</v>
      </c>
      <c r="Q430" s="6" t="n">
        <v>0.99333345</v>
      </c>
      <c r="R430" s="6" t="n">
        <v>0.813099</v>
      </c>
      <c r="S430" s="6" t="n">
        <v>0.989588061</v>
      </c>
      <c r="T430" s="6" t="n">
        <v>0.905968</v>
      </c>
      <c r="U430" s="6" t="n">
        <v>0.998649276</v>
      </c>
      <c r="V430" s="6" t="n">
        <v>0.727781</v>
      </c>
      <c r="W430" s="6" t="n">
        <v>0.996229474</v>
      </c>
      <c r="X430" s="6" t="n">
        <v>0.892726</v>
      </c>
      <c r="Y430" s="6" t="n">
        <v>1.005351502</v>
      </c>
      <c r="Z430" s="6" t="n">
        <v>0.985524</v>
      </c>
      <c r="AA430" s="6" t="n">
        <v>1.009156552</v>
      </c>
      <c r="AB430" s="6" t="n">
        <v>0.852218</v>
      </c>
      <c r="AC430" s="6" t="n">
        <v>0.797911</v>
      </c>
      <c r="AD430" s="6" t="n">
        <v>0.476035</v>
      </c>
      <c r="AE430" s="6" t="n">
        <v>0.743652</v>
      </c>
      <c r="AF430" s="6" t="n">
        <v>0.329385</v>
      </c>
      <c r="AG430" s="6"/>
      <c r="AH430" s="6"/>
    </row>
    <row r="431" customFormat="false" ht="16.5" hidden="false" customHeight="false" outlineLevel="0" collapsed="false">
      <c r="A431" s="5" t="s">
        <v>461</v>
      </c>
      <c r="B431" s="6" t="n">
        <v>17.1502</v>
      </c>
      <c r="C431" s="6" t="n">
        <v>15.323</v>
      </c>
      <c r="D431" s="6" t="n">
        <v>15.4908</v>
      </c>
      <c r="E431" s="6" t="n">
        <v>17.3469</v>
      </c>
      <c r="F431" s="6" t="n">
        <v>15.2785</v>
      </c>
      <c r="G431" s="6" t="n">
        <v>17.2479</v>
      </c>
      <c r="H431" s="6" t="n">
        <v>15.4264</v>
      </c>
      <c r="I431" s="6" t="n">
        <v>17.2643</v>
      </c>
      <c r="J431" s="6" t="n">
        <v>17.13</v>
      </c>
      <c r="K431" s="6" t="n">
        <v>15.4088</v>
      </c>
      <c r="L431" s="6" t="n">
        <f aca="false">AVERAGE(J431:K431)</f>
        <v>16.2694</v>
      </c>
      <c r="M431" s="6" t="n">
        <v>16.2366</v>
      </c>
      <c r="N431" s="6" t="n">
        <v>16.2632</v>
      </c>
      <c r="O431" s="6" t="n">
        <v>16.34535</v>
      </c>
      <c r="P431" s="6" t="n">
        <v>16.41885</v>
      </c>
      <c r="Q431" s="6" t="n">
        <v>0.881327422</v>
      </c>
      <c r="R431" s="6" t="n">
        <v>0.385796</v>
      </c>
      <c r="S431" s="6" t="n">
        <v>0.897727814</v>
      </c>
      <c r="T431" s="6" t="n">
        <v>0.420837</v>
      </c>
      <c r="U431" s="6" t="n">
        <v>0.950329685</v>
      </c>
      <c r="V431" s="6" t="n">
        <v>0.830056</v>
      </c>
      <c r="W431" s="6" t="n">
        <v>1.018608739</v>
      </c>
      <c r="X431" s="6" t="n">
        <v>0.918617</v>
      </c>
      <c r="Y431" s="6" t="n">
        <v>1.078293561</v>
      </c>
      <c r="Z431" s="6" t="n">
        <v>0.32757</v>
      </c>
      <c r="AA431" s="6" t="n">
        <v>1.058594453</v>
      </c>
      <c r="AB431" s="6" t="n">
        <v>0.471058</v>
      </c>
      <c r="AC431" s="6" t="n">
        <v>0.911586</v>
      </c>
      <c r="AD431" s="6" t="n">
        <v>0.769616</v>
      </c>
      <c r="AE431" s="6" t="n">
        <v>0.905508</v>
      </c>
      <c r="AF431" s="6" t="n">
        <v>0.817729</v>
      </c>
      <c r="AG431" s="6"/>
      <c r="AH431" s="6"/>
    </row>
    <row r="432" customFormat="false" ht="16.5" hidden="false" customHeight="false" outlineLevel="0" collapsed="false">
      <c r="A432" s="5" t="s">
        <v>462</v>
      </c>
      <c r="B432" s="6" t="n">
        <v>18.0509</v>
      </c>
      <c r="C432" s="6" t="n">
        <v>17.8928</v>
      </c>
      <c r="D432" s="6" t="n">
        <v>17.9365</v>
      </c>
      <c r="E432" s="6" t="n">
        <v>18.0202</v>
      </c>
      <c r="F432" s="6" t="n">
        <v>17.8561</v>
      </c>
      <c r="G432" s="6" t="n">
        <v>18.1798</v>
      </c>
      <c r="H432" s="6" t="n">
        <v>17.8651</v>
      </c>
      <c r="I432" s="6" t="n">
        <v>17.9883</v>
      </c>
      <c r="J432" s="6" t="n">
        <v>17.8513</v>
      </c>
      <c r="K432" s="6" t="n">
        <v>17.808</v>
      </c>
      <c r="L432" s="6" t="n">
        <f aca="false">AVERAGE(J432:K432)</f>
        <v>17.82965</v>
      </c>
      <c r="M432" s="6" t="n">
        <v>17.97185</v>
      </c>
      <c r="N432" s="6" t="n">
        <v>18.01795</v>
      </c>
      <c r="O432" s="6" t="n">
        <v>17.9267</v>
      </c>
      <c r="P432" s="6" t="n">
        <v>17.97835</v>
      </c>
      <c r="Q432" s="6" t="n">
        <v>0.995504678</v>
      </c>
      <c r="R432" s="6" t="n">
        <v>0.802017</v>
      </c>
      <c r="S432" s="6" t="n">
        <v>1.027828812</v>
      </c>
      <c r="T432" s="6" t="n">
        <v>0.698078</v>
      </c>
      <c r="U432" s="6" t="n">
        <v>0.964832226</v>
      </c>
      <c r="V432" s="6" t="n">
        <v>0.968901</v>
      </c>
      <c r="W432" s="6" t="n">
        <v>1.032470098</v>
      </c>
      <c r="X432" s="6" t="n">
        <v>0.799734</v>
      </c>
      <c r="Y432" s="6" t="n">
        <v>0.969189043</v>
      </c>
      <c r="Z432" s="6" t="n">
        <v>0.739481</v>
      </c>
      <c r="AA432" s="6" t="n">
        <v>0.938709067</v>
      </c>
      <c r="AB432" s="6" t="n">
        <v>0.621624</v>
      </c>
      <c r="AC432" s="6" t="n">
        <v>1.10915</v>
      </c>
      <c r="AD432" s="6" t="n">
        <v>0.662021</v>
      </c>
      <c r="AE432" s="6" t="n">
        <v>0.977521</v>
      </c>
      <c r="AF432" s="6" t="n">
        <v>0.951751</v>
      </c>
      <c r="AG432" s="6"/>
      <c r="AH432" s="6"/>
    </row>
    <row r="433" customFormat="false" ht="16.5" hidden="false" customHeight="false" outlineLevel="0" collapsed="false">
      <c r="A433" s="5" t="s">
        <v>463</v>
      </c>
      <c r="B433" s="6" t="n">
        <v>17.2345</v>
      </c>
      <c r="C433" s="6" t="n">
        <v>16.7363</v>
      </c>
      <c r="D433" s="6" t="n">
        <v>16.6947</v>
      </c>
      <c r="E433" s="6" t="n">
        <v>17.3523</v>
      </c>
      <c r="F433" s="6" t="n">
        <v>16.518</v>
      </c>
      <c r="G433" s="6" t="n">
        <v>17.2831</v>
      </c>
      <c r="H433" s="6" t="n">
        <v>16.6137</v>
      </c>
      <c r="I433" s="6" t="n">
        <v>17.2582</v>
      </c>
      <c r="J433" s="6" t="n">
        <v>17.0798</v>
      </c>
      <c r="K433" s="6" t="n">
        <v>16.4659</v>
      </c>
      <c r="L433" s="6" t="n">
        <f aca="false">AVERAGE(J433:K433)</f>
        <v>16.77285</v>
      </c>
      <c r="M433" s="6" t="n">
        <v>16.9854</v>
      </c>
      <c r="N433" s="6" t="n">
        <v>16.90055</v>
      </c>
      <c r="O433" s="6" t="n">
        <v>16.93595</v>
      </c>
      <c r="P433" s="6" t="n">
        <v>17.0235</v>
      </c>
      <c r="Q433" s="6" t="n">
        <v>0.973936758</v>
      </c>
      <c r="R433" s="6" t="n">
        <v>0.914631</v>
      </c>
      <c r="S433" s="6" t="n">
        <v>0.918307988</v>
      </c>
      <c r="T433" s="6" t="n">
        <v>0.562441</v>
      </c>
      <c r="U433" s="6" t="n">
        <v>0.941119612</v>
      </c>
      <c r="V433" s="6" t="n">
        <v>0.743235</v>
      </c>
      <c r="W433" s="6" t="n">
        <v>0.942882564</v>
      </c>
      <c r="X433" s="6" t="n">
        <v>0.483059</v>
      </c>
      <c r="Y433" s="6" t="n">
        <v>0.966304644</v>
      </c>
      <c r="Z433" s="6" t="n">
        <v>0.720253</v>
      </c>
      <c r="AA433" s="6" t="n">
        <v>1.02484093</v>
      </c>
      <c r="AB433" s="6" t="n">
        <v>0.719867</v>
      </c>
      <c r="AC433" s="6" t="n">
        <v>1.10857</v>
      </c>
      <c r="AD433" s="6" t="n">
        <v>0.663618</v>
      </c>
      <c r="AE433" s="6" t="n">
        <v>1.10359</v>
      </c>
      <c r="AF433" s="6" t="n">
        <v>0.59533</v>
      </c>
      <c r="AG433" s="6"/>
      <c r="AH433" s="6"/>
    </row>
    <row r="434" customFormat="false" ht="16.5" hidden="false" customHeight="false" outlineLevel="0" collapsed="false">
      <c r="A434" s="5" t="s">
        <v>464</v>
      </c>
      <c r="B434" s="6" t="n">
        <v>19.7706</v>
      </c>
      <c r="C434" s="6" t="n">
        <v>18.8374</v>
      </c>
      <c r="D434" s="6" t="n">
        <v>18.8189</v>
      </c>
      <c r="E434" s="6" t="n">
        <v>19.6925</v>
      </c>
      <c r="F434" s="6" t="n">
        <v>18.9746</v>
      </c>
      <c r="G434" s="6" t="n">
        <v>19.9532</v>
      </c>
      <c r="H434" s="6" t="n">
        <v>18.8831</v>
      </c>
      <c r="I434" s="6" t="n">
        <v>19.5885</v>
      </c>
      <c r="J434" s="6" t="n">
        <v>19.3746</v>
      </c>
      <c r="K434" s="6" t="n">
        <v>18.6003</v>
      </c>
      <c r="L434" s="6" t="n">
        <f aca="false">AVERAGE(J434:K434)</f>
        <v>18.98745</v>
      </c>
      <c r="M434" s="6" t="n">
        <v>19.304</v>
      </c>
      <c r="N434" s="6" t="n">
        <v>19.4639</v>
      </c>
      <c r="O434" s="6" t="n">
        <v>19.2358</v>
      </c>
      <c r="P434" s="6" t="n">
        <v>19.2557</v>
      </c>
      <c r="Q434" s="6" t="n">
        <v>1.034045738</v>
      </c>
      <c r="R434" s="6" t="n">
        <v>0.617315</v>
      </c>
      <c r="S434" s="6" t="n">
        <v>1.155245925</v>
      </c>
      <c r="T434" s="6" t="n">
        <v>0.222661</v>
      </c>
      <c r="U434" s="6" t="n">
        <v>0.986301067</v>
      </c>
      <c r="V434" s="6" t="n">
        <v>0.834628</v>
      </c>
      <c r="W434" s="6" t="n">
        <v>1.117209696</v>
      </c>
      <c r="X434" s="6" t="n">
        <v>0.255155</v>
      </c>
      <c r="Y434" s="6" t="n">
        <v>0.953827313</v>
      </c>
      <c r="Z434" s="6" t="n">
        <v>0.638597</v>
      </c>
      <c r="AA434" s="6" t="n">
        <v>0.853758534</v>
      </c>
      <c r="AB434" s="6" t="n">
        <v>0.182154</v>
      </c>
      <c r="AC434" s="6" t="n">
        <v>1.18974</v>
      </c>
      <c r="AD434" s="6" t="n">
        <v>0.462878</v>
      </c>
      <c r="AE434" s="6" t="n">
        <v>1.15873</v>
      </c>
      <c r="AF434" s="6" t="n">
        <v>0.47133</v>
      </c>
      <c r="AG434" s="6"/>
      <c r="AH434" s="6"/>
    </row>
    <row r="435" customFormat="false" ht="16.5" hidden="false" customHeight="false" outlineLevel="0" collapsed="false">
      <c r="A435" s="5" t="s">
        <v>465</v>
      </c>
      <c r="B435" s="6" t="n">
        <v>17.7651</v>
      </c>
      <c r="C435" s="6" t="n">
        <v>16.7799</v>
      </c>
      <c r="D435" s="6" t="n">
        <v>16.8664</v>
      </c>
      <c r="E435" s="6" t="n">
        <v>17.8722</v>
      </c>
      <c r="F435" s="6" t="n">
        <v>16.792</v>
      </c>
      <c r="G435" s="6" t="n">
        <v>17.902</v>
      </c>
      <c r="H435" s="6" t="n">
        <v>16.8509</v>
      </c>
      <c r="I435" s="6" t="n">
        <v>17.7284</v>
      </c>
      <c r="J435" s="6" t="n">
        <v>17.4818</v>
      </c>
      <c r="K435" s="6" t="n">
        <v>16.5921</v>
      </c>
      <c r="L435" s="6" t="n">
        <f aca="false">AVERAGE(J435:K435)</f>
        <v>17.03695</v>
      </c>
      <c r="M435" s="6" t="n">
        <v>17.2725</v>
      </c>
      <c r="N435" s="6" t="n">
        <v>17.347</v>
      </c>
      <c r="O435" s="6" t="n">
        <v>17.28965</v>
      </c>
      <c r="P435" s="6" t="n">
        <v>17.3693</v>
      </c>
      <c r="Q435" s="6" t="n">
        <v>0.935104822</v>
      </c>
      <c r="R435" s="6" t="n">
        <v>0.800641</v>
      </c>
      <c r="S435" s="6" t="n">
        <v>0.984661667</v>
      </c>
      <c r="T435" s="6" t="n">
        <v>0.934158</v>
      </c>
      <c r="U435" s="6" t="n">
        <v>0.94628719</v>
      </c>
      <c r="V435" s="6" t="n">
        <v>0.791728</v>
      </c>
      <c r="W435" s="6" t="n">
        <v>1.052996032</v>
      </c>
      <c r="X435" s="6" t="n">
        <v>0.635244</v>
      </c>
      <c r="Y435" s="6" t="n">
        <v>1.011958411</v>
      </c>
      <c r="Z435" s="6" t="n">
        <v>0.949021</v>
      </c>
      <c r="AA435" s="6" t="n">
        <v>0.961027753</v>
      </c>
      <c r="AB435" s="6" t="n">
        <v>0.775399</v>
      </c>
      <c r="AC435" s="6" t="n">
        <v>1.20435</v>
      </c>
      <c r="AD435" s="6" t="n">
        <v>0.432004</v>
      </c>
      <c r="AE435" s="6" t="n">
        <v>1.24535</v>
      </c>
      <c r="AF435" s="6" t="n">
        <v>0.317311</v>
      </c>
      <c r="AG435" s="6"/>
      <c r="AH435" s="6"/>
    </row>
    <row r="436" customFormat="false" ht="16.5" hidden="false" customHeight="false" outlineLevel="0" collapsed="false">
      <c r="A436" s="5" t="s">
        <v>466</v>
      </c>
      <c r="B436" s="6" t="n">
        <v>16.187</v>
      </c>
      <c r="C436" s="6" t="n">
        <v>17.5043</v>
      </c>
      <c r="D436" s="6" t="n">
        <v>17.4147</v>
      </c>
      <c r="E436" s="6" t="n">
        <v>16.0901</v>
      </c>
      <c r="F436" s="6" t="n">
        <v>17.4714</v>
      </c>
      <c r="G436" s="6" t="n">
        <v>16.0261</v>
      </c>
      <c r="H436" s="6" t="n">
        <v>17.41</v>
      </c>
      <c r="I436" s="6" t="n">
        <v>16.2443</v>
      </c>
      <c r="J436" s="6" t="n">
        <v>16.2538</v>
      </c>
      <c r="K436" s="6" t="n">
        <v>17.2273</v>
      </c>
      <c r="L436" s="6" t="n">
        <f aca="false">AVERAGE(J436:K436)</f>
        <v>16.74055</v>
      </c>
      <c r="M436" s="6" t="n">
        <v>16.84565</v>
      </c>
      <c r="N436" s="6" t="n">
        <v>16.74875</v>
      </c>
      <c r="O436" s="6" t="n">
        <v>16.82715</v>
      </c>
      <c r="P436" s="6" t="n">
        <v>16.7524</v>
      </c>
      <c r="Q436" s="6" t="n">
        <v>1.066770622</v>
      </c>
      <c r="R436" s="6" t="n">
        <v>0.481534</v>
      </c>
      <c r="S436" s="6" t="n">
        <v>0.997473211</v>
      </c>
      <c r="T436" s="6" t="n">
        <v>0.861395</v>
      </c>
      <c r="U436" s="6" t="n">
        <v>1.053178518</v>
      </c>
      <c r="V436" s="6" t="n">
        <v>0.345505</v>
      </c>
      <c r="W436" s="6" t="n">
        <v>0.935040008</v>
      </c>
      <c r="X436" s="6" t="n">
        <v>0.431065</v>
      </c>
      <c r="Y436" s="6" t="n">
        <v>0.987258644</v>
      </c>
      <c r="Z436" s="6" t="n">
        <v>0.861863</v>
      </c>
      <c r="AA436" s="6" t="n">
        <v>1.05584642</v>
      </c>
      <c r="AB436" s="6" t="n">
        <v>0.489118</v>
      </c>
      <c r="AC436" s="6" t="n">
        <v>1.25906</v>
      </c>
      <c r="AD436" s="6" t="n">
        <v>0.330116</v>
      </c>
      <c r="AE436" s="6" t="n">
        <v>1.17736</v>
      </c>
      <c r="AF436" s="6" t="n">
        <v>0.434115</v>
      </c>
      <c r="AG436" s="6"/>
      <c r="AH436" s="6"/>
    </row>
    <row r="437" customFormat="false" ht="16.5" hidden="false" customHeight="false" outlineLevel="0" collapsed="false">
      <c r="A437" s="5" t="s">
        <v>467</v>
      </c>
      <c r="B437" s="6" t="n">
        <v>14.9031</v>
      </c>
      <c r="C437" s="6" t="n">
        <v>15.5455</v>
      </c>
      <c r="D437" s="6" t="n">
        <v>15.5542</v>
      </c>
      <c r="E437" s="6" t="n">
        <v>15.0376</v>
      </c>
      <c r="F437" s="6" t="n">
        <v>15.4376</v>
      </c>
      <c r="G437" s="6" t="n">
        <v>14.6881</v>
      </c>
      <c r="H437" s="6" t="n">
        <v>15.3595</v>
      </c>
      <c r="I437" s="6" t="n">
        <v>15.0713</v>
      </c>
      <c r="J437" s="6" t="n">
        <v>15.5315</v>
      </c>
      <c r="K437" s="6" t="n">
        <v>15.5262</v>
      </c>
      <c r="L437" s="6" t="n">
        <f aca="false">AVERAGE(J437:K437)</f>
        <v>15.52885</v>
      </c>
      <c r="M437" s="6" t="n">
        <v>15.2243</v>
      </c>
      <c r="N437" s="6" t="n">
        <v>15.06285</v>
      </c>
      <c r="O437" s="6" t="n">
        <v>15.2154</v>
      </c>
      <c r="P437" s="6" t="n">
        <v>15.2959</v>
      </c>
      <c r="Q437" s="6" t="n">
        <v>0.951582074</v>
      </c>
      <c r="R437" s="6" t="n">
        <v>0.94322</v>
      </c>
      <c r="S437" s="6" t="n">
        <v>0.850834241</v>
      </c>
      <c r="T437" s="6" t="n">
        <v>0.180468</v>
      </c>
      <c r="U437" s="6" t="n">
        <v>0.945729825</v>
      </c>
      <c r="V437" s="6" t="n">
        <v>0.786468</v>
      </c>
      <c r="W437" s="6" t="n">
        <v>0.894125966</v>
      </c>
      <c r="X437" s="6" t="n">
        <v>0.21205</v>
      </c>
      <c r="Y437" s="6" t="n">
        <v>0.993849979</v>
      </c>
      <c r="Z437" s="6" t="n">
        <v>0.906943</v>
      </c>
      <c r="AA437" s="6" t="n">
        <v>1.111532398</v>
      </c>
      <c r="AB437" s="6" t="n">
        <v>0.205487</v>
      </c>
      <c r="AC437" s="6" t="n">
        <v>1.00825</v>
      </c>
      <c r="AD437" s="6" t="n">
        <v>0.973428</v>
      </c>
      <c r="AE437" s="6" t="n">
        <v>1.07557</v>
      </c>
      <c r="AF437" s="6" t="n">
        <v>0.666209</v>
      </c>
      <c r="AG437" s="6"/>
      <c r="AH437" s="6"/>
    </row>
    <row r="438" customFormat="false" ht="16.5" hidden="false" customHeight="false" outlineLevel="0" collapsed="false">
      <c r="A438" s="5" t="s">
        <v>468</v>
      </c>
      <c r="B438" s="6" t="n">
        <v>16.2773</v>
      </c>
      <c r="C438" s="6" t="n">
        <v>14.7329</v>
      </c>
      <c r="D438" s="6" t="n">
        <v>14.7197</v>
      </c>
      <c r="E438" s="6" t="n">
        <v>16.591</v>
      </c>
      <c r="F438" s="6" t="n">
        <v>14.6078</v>
      </c>
      <c r="G438" s="6" t="n">
        <v>16.4276</v>
      </c>
      <c r="H438" s="6" t="n">
        <v>14.4706</v>
      </c>
      <c r="I438" s="6" t="n">
        <v>16.463</v>
      </c>
      <c r="J438" s="6" t="n">
        <v>16.368</v>
      </c>
      <c r="K438" s="6" t="n">
        <v>15.0908</v>
      </c>
      <c r="L438" s="6" t="n">
        <f aca="false">AVERAGE(J438:K438)</f>
        <v>15.7294</v>
      </c>
      <c r="M438" s="6" t="n">
        <v>15.5051</v>
      </c>
      <c r="N438" s="6" t="n">
        <v>15.5177</v>
      </c>
      <c r="O438" s="6" t="n">
        <v>15.4668</v>
      </c>
      <c r="P438" s="6" t="n">
        <v>15.65535</v>
      </c>
      <c r="Q438" s="6" t="n">
        <v>0.901094301</v>
      </c>
      <c r="R438" s="6" t="n">
        <v>0.524092</v>
      </c>
      <c r="S438" s="6" t="n">
        <v>0.908998614</v>
      </c>
      <c r="T438" s="6" t="n">
        <v>0.496059</v>
      </c>
      <c r="U438" s="6" t="n">
        <v>0.877487209</v>
      </c>
      <c r="V438" s="6" t="n">
        <v>0.254507</v>
      </c>
      <c r="W438" s="6" t="n">
        <v>1.008771904</v>
      </c>
      <c r="X438" s="6" t="n">
        <v>0.995161</v>
      </c>
      <c r="Y438" s="6" t="n">
        <v>0.973801751</v>
      </c>
      <c r="Z438" s="6" t="n">
        <v>0.770447</v>
      </c>
      <c r="AA438" s="6" t="n">
        <v>0.965333934</v>
      </c>
      <c r="AB438" s="6" t="n">
        <v>0.805914</v>
      </c>
      <c r="AC438" s="6" t="n">
        <v>0.850893</v>
      </c>
      <c r="AD438" s="6" t="n">
        <v>0.610016</v>
      </c>
      <c r="AE438" s="6" t="n">
        <v>0.809695</v>
      </c>
      <c r="AF438" s="6" t="n">
        <v>0.513425</v>
      </c>
      <c r="AG438" s="6"/>
      <c r="AH438" s="6"/>
    </row>
    <row r="439" customFormat="false" ht="16.5" hidden="false" customHeight="false" outlineLevel="0" collapsed="false">
      <c r="A439" s="5" t="s">
        <v>469</v>
      </c>
      <c r="B439" s="6" t="n">
        <v>16.9309</v>
      </c>
      <c r="C439" s="6" t="n">
        <v>16.0602</v>
      </c>
      <c r="D439" s="6" t="n">
        <v>16.2816</v>
      </c>
      <c r="E439" s="6" t="n">
        <v>17.1132</v>
      </c>
      <c r="F439" s="6" t="n">
        <v>16.2318</v>
      </c>
      <c r="G439" s="6" t="n">
        <v>17.1717</v>
      </c>
      <c r="H439" s="6" t="n">
        <v>16.2715</v>
      </c>
      <c r="I439" s="6" t="n">
        <v>16.9485</v>
      </c>
      <c r="J439" s="6" t="n">
        <v>16.4961</v>
      </c>
      <c r="K439" s="6" t="n">
        <v>15.9219</v>
      </c>
      <c r="L439" s="6" t="n">
        <f aca="false">AVERAGE(J439:K439)</f>
        <v>16.209</v>
      </c>
      <c r="M439" s="6" t="n">
        <v>16.49555</v>
      </c>
      <c r="N439" s="6" t="n">
        <v>16.70175</v>
      </c>
      <c r="O439" s="6" t="n">
        <v>16.61</v>
      </c>
      <c r="P439" s="6" t="n">
        <v>16.6974</v>
      </c>
      <c r="Q439" s="6" t="n">
        <v>0.869434952</v>
      </c>
      <c r="R439" s="6" t="n">
        <v>0.313323</v>
      </c>
      <c r="S439" s="6" t="n">
        <v>1.00301974</v>
      </c>
      <c r="T439" s="6" t="n">
        <v>0.830503</v>
      </c>
      <c r="U439" s="6" t="n">
        <v>0.941217467</v>
      </c>
      <c r="V439" s="6" t="n">
        <v>0.744147</v>
      </c>
      <c r="W439" s="6" t="n">
        <v>1.153645523</v>
      </c>
      <c r="X439" s="6" t="n">
        <v>0.134219</v>
      </c>
      <c r="Y439" s="6" t="n">
        <v>1.082562261</v>
      </c>
      <c r="Z439" s="6" t="n">
        <v>0.300219</v>
      </c>
      <c r="AA439" s="6" t="n">
        <v>0.938383792</v>
      </c>
      <c r="AB439" s="6" t="n">
        <v>0.619456</v>
      </c>
      <c r="AC439" s="6" t="n">
        <v>0.949967</v>
      </c>
      <c r="AD439" s="6" t="n">
        <v>0.870613</v>
      </c>
      <c r="AE439" s="6" t="n">
        <v>0.85601</v>
      </c>
      <c r="AF439" s="6" t="n">
        <v>0.65769</v>
      </c>
      <c r="AG439" s="6"/>
      <c r="AH439" s="6"/>
    </row>
    <row r="440" customFormat="false" ht="16.5" hidden="false" customHeight="false" outlineLevel="0" collapsed="false">
      <c r="A440" s="5" t="s">
        <v>470</v>
      </c>
      <c r="B440" s="6" t="n">
        <v>20.7556</v>
      </c>
      <c r="C440" s="6" t="n">
        <v>20.9683</v>
      </c>
      <c r="D440" s="6" t="n">
        <v>21.0353</v>
      </c>
      <c r="E440" s="6" t="n">
        <v>20.8489</v>
      </c>
      <c r="F440" s="6" t="n">
        <v>21.1767</v>
      </c>
      <c r="G440" s="6" t="n">
        <v>21.059</v>
      </c>
      <c r="H440" s="6" t="n">
        <v>21.1075</v>
      </c>
      <c r="I440" s="6" t="n">
        <v>20.6497</v>
      </c>
      <c r="J440" s="6" t="n">
        <v>20.2033</v>
      </c>
      <c r="K440" s="6" t="n">
        <v>20.5441</v>
      </c>
      <c r="L440" s="6" t="n">
        <f aca="false">AVERAGE(J440:K440)</f>
        <v>20.3737</v>
      </c>
      <c r="M440" s="6" t="n">
        <v>20.86195</v>
      </c>
      <c r="N440" s="6" t="n">
        <v>21.11785</v>
      </c>
      <c r="O440" s="6" t="n">
        <v>20.8786</v>
      </c>
      <c r="P440" s="6" t="n">
        <v>20.9421</v>
      </c>
      <c r="Q440" s="6" t="n">
        <v>0.945959288</v>
      </c>
      <c r="R440" s="6" t="n">
        <v>0.894404</v>
      </c>
      <c r="S440" s="6" t="n">
        <v>1.129551461</v>
      </c>
      <c r="T440" s="6" t="n">
        <v>0.289403</v>
      </c>
      <c r="U440" s="6" t="n">
        <v>0.956939751</v>
      </c>
      <c r="V440" s="6" t="n">
        <v>0.893209</v>
      </c>
      <c r="W440" s="6" t="n">
        <v>1.194080417</v>
      </c>
      <c r="X440" s="6" t="n">
        <v>0.0595868</v>
      </c>
      <c r="Y440" s="6" t="n">
        <v>1.011607754</v>
      </c>
      <c r="Z440" s="6" t="n">
        <v>0.952999</v>
      </c>
      <c r="AA440" s="6" t="n">
        <v>0.847185616</v>
      </c>
      <c r="AB440" s="6" t="n">
        <v>0.160724</v>
      </c>
      <c r="AC440" s="6" t="n">
        <v>1.40289</v>
      </c>
      <c r="AD440" s="6" t="n">
        <v>0.152189</v>
      </c>
      <c r="AE440" s="6" t="n">
        <v>1.21972</v>
      </c>
      <c r="AF440" s="6" t="n">
        <v>0.357927</v>
      </c>
      <c r="AG440" s="6"/>
      <c r="AH440" s="6"/>
    </row>
    <row r="441" customFormat="false" ht="16.5" hidden="false" customHeight="false" outlineLevel="0" collapsed="false">
      <c r="A441" s="5" t="s">
        <v>471</v>
      </c>
      <c r="B441" s="6" t="n">
        <v>16.1333</v>
      </c>
      <c r="C441" s="6" t="n">
        <v>18.1948</v>
      </c>
      <c r="D441" s="6" t="n">
        <v>18.1922</v>
      </c>
      <c r="E441" s="6" t="n">
        <v>16.4486</v>
      </c>
      <c r="F441" s="6" t="n">
        <v>18.1956</v>
      </c>
      <c r="G441" s="6" t="n">
        <v>16.2036</v>
      </c>
      <c r="H441" s="6" t="n">
        <v>18.1551</v>
      </c>
      <c r="I441" s="6" t="n">
        <v>16.3242</v>
      </c>
      <c r="J441" s="6" t="n">
        <v>16.5115</v>
      </c>
      <c r="K441" s="6" t="n">
        <v>18.3323</v>
      </c>
      <c r="L441" s="6" t="n">
        <f aca="false">AVERAGE(J441:K441)</f>
        <v>17.4219</v>
      </c>
      <c r="M441" s="6" t="n">
        <v>17.16405</v>
      </c>
      <c r="N441" s="6" t="n">
        <v>17.1996</v>
      </c>
      <c r="O441" s="6" t="n">
        <v>17.23965</v>
      </c>
      <c r="P441" s="6" t="n">
        <v>17.3204</v>
      </c>
      <c r="Q441" s="6" t="n">
        <v>0.89729234</v>
      </c>
      <c r="R441" s="6" t="n">
        <v>0.495912</v>
      </c>
      <c r="S441" s="6" t="n">
        <v>0.919677532</v>
      </c>
      <c r="T441" s="6" t="n">
        <v>0.572498</v>
      </c>
      <c r="U441" s="6" t="n">
        <v>0.945565957</v>
      </c>
      <c r="V441" s="6" t="n">
        <v>0.784922</v>
      </c>
      <c r="W441" s="6" t="n">
        <v>1.02494749</v>
      </c>
      <c r="X441" s="6" t="n">
        <v>0.86366</v>
      </c>
      <c r="Y441" s="6" t="n">
        <v>1.053799208</v>
      </c>
      <c r="Z441" s="6" t="n">
        <v>0.517081</v>
      </c>
      <c r="AA441" s="6" t="n">
        <v>1.028149459</v>
      </c>
      <c r="AB441" s="6" t="n">
        <v>0.693097</v>
      </c>
      <c r="AC441" s="6" t="n">
        <v>1.48288</v>
      </c>
      <c r="AD441" s="6" t="n">
        <v>0.0955904</v>
      </c>
      <c r="AE441" s="6" t="n">
        <v>1.40274</v>
      </c>
      <c r="AF441" s="6" t="n">
        <v>0.143811</v>
      </c>
      <c r="AG441" s="6"/>
      <c r="AH441" s="6"/>
    </row>
    <row r="442" customFormat="false" ht="16.5" hidden="false" customHeight="false" outlineLevel="0" collapsed="false">
      <c r="A442" s="5" t="s">
        <v>472</v>
      </c>
      <c r="B442" s="6" t="n">
        <v>18.8831</v>
      </c>
      <c r="C442" s="6" t="n">
        <v>19.112</v>
      </c>
      <c r="D442" s="6" t="n">
        <v>19.3105</v>
      </c>
      <c r="E442" s="6" t="n">
        <v>18.9935</v>
      </c>
      <c r="F442" s="6" t="n">
        <v>19.2963</v>
      </c>
      <c r="G442" s="6" t="n">
        <v>19.0172</v>
      </c>
      <c r="H442" s="6" t="n">
        <v>19.3702</v>
      </c>
      <c r="I442" s="6" t="n">
        <v>18.9356</v>
      </c>
      <c r="J442" s="6" t="n">
        <v>18.6846</v>
      </c>
      <c r="K442" s="6" t="n">
        <v>18.8132</v>
      </c>
      <c r="L442" s="6" t="n">
        <f aca="false">AVERAGE(J442:K442)</f>
        <v>18.7489</v>
      </c>
      <c r="M442" s="6" t="n">
        <v>18.99755</v>
      </c>
      <c r="N442" s="6" t="n">
        <v>19.15675</v>
      </c>
      <c r="O442" s="6" t="n">
        <v>19.1529</v>
      </c>
      <c r="P442" s="6" t="n">
        <v>19.152</v>
      </c>
      <c r="Q442" s="6" t="n">
        <v>0.898474834</v>
      </c>
      <c r="R442" s="6" t="n">
        <v>0.504602</v>
      </c>
      <c r="S442" s="6" t="n">
        <v>1.003297875</v>
      </c>
      <c r="T442" s="6" t="n">
        <v>0.828965</v>
      </c>
      <c r="U442" s="6" t="n">
        <v>1.000624027</v>
      </c>
      <c r="V442" s="6" t="n">
        <v>0.711235</v>
      </c>
      <c r="W442" s="6" t="n">
        <v>1.116667754</v>
      </c>
      <c r="X442" s="6" t="n">
        <v>0.257433</v>
      </c>
      <c r="Y442" s="6" t="n">
        <v>1.113691769</v>
      </c>
      <c r="Z442" s="6" t="n">
        <v>0.148583</v>
      </c>
      <c r="AA442" s="6" t="n">
        <v>0.997334941</v>
      </c>
      <c r="AB442" s="6" t="n">
        <v>0.95645</v>
      </c>
      <c r="AC442" s="6" t="n">
        <v>0.932063</v>
      </c>
      <c r="AD442" s="6" t="n">
        <v>0.82365</v>
      </c>
      <c r="AE442" s="6" t="n">
        <v>0.836333</v>
      </c>
      <c r="AF442" s="6" t="n">
        <v>0.59537</v>
      </c>
      <c r="AG442" s="6"/>
      <c r="AH442" s="6"/>
    </row>
    <row r="443" customFormat="false" ht="16.5" hidden="false" customHeight="false" outlineLevel="0" collapsed="false">
      <c r="A443" s="5" t="s">
        <v>473</v>
      </c>
      <c r="B443" s="6" t="n">
        <v>14.3732</v>
      </c>
      <c r="C443" s="6" t="n">
        <v>13.9582</v>
      </c>
      <c r="D443" s="6" t="n">
        <v>13.2595</v>
      </c>
      <c r="E443" s="6" t="n">
        <v>14.4422</v>
      </c>
      <c r="F443" s="6" t="n">
        <v>13.9948</v>
      </c>
      <c r="G443" s="6" t="n">
        <v>14.0779</v>
      </c>
      <c r="H443" s="6" t="n">
        <v>13.433</v>
      </c>
      <c r="I443" s="6" t="n">
        <v>14.393</v>
      </c>
      <c r="J443" s="6" t="n">
        <v>15.8094</v>
      </c>
      <c r="K443" s="6" t="n">
        <v>15.3924</v>
      </c>
      <c r="L443" s="6" t="n">
        <f aca="false">AVERAGE(J443:K443)</f>
        <v>15.6009</v>
      </c>
      <c r="M443" s="6" t="n">
        <v>14.1657</v>
      </c>
      <c r="N443" s="6" t="n">
        <v>14.03635</v>
      </c>
      <c r="O443" s="6" t="n">
        <v>13.913</v>
      </c>
      <c r="P443" s="6" t="n">
        <v>13.85085</v>
      </c>
      <c r="Q443" s="6" t="n">
        <v>1.243882318</v>
      </c>
      <c r="R443" s="6" t="n">
        <v>0.0871874</v>
      </c>
      <c r="S443" s="6" t="n">
        <v>1.137211032</v>
      </c>
      <c r="T443" s="6" t="n">
        <v>0.268069</v>
      </c>
      <c r="U443" s="6" t="n">
        <v>1.044020471</v>
      </c>
      <c r="V443" s="6" t="n">
        <v>0.3978</v>
      </c>
      <c r="W443" s="6" t="n">
        <v>0.914243266</v>
      </c>
      <c r="X443" s="6" t="n">
        <v>0.308246</v>
      </c>
      <c r="Y443" s="6" t="n">
        <v>0.839324152</v>
      </c>
      <c r="Z443" s="6" t="n">
        <v>0.117063</v>
      </c>
      <c r="AA443" s="6" t="n">
        <v>0.918053414</v>
      </c>
      <c r="AB443" s="6" t="n">
        <v>0.489738</v>
      </c>
      <c r="AC443" s="6" t="n">
        <v>1.32235</v>
      </c>
      <c r="AD443" s="6" t="n">
        <v>0.2374</v>
      </c>
      <c r="AE443" s="6" t="n">
        <v>1.18809</v>
      </c>
      <c r="AF443" s="6" t="n">
        <v>0.4137</v>
      </c>
      <c r="AG443" s="6"/>
      <c r="AH443" s="6"/>
    </row>
    <row r="444" customFormat="false" ht="16.5" hidden="false" customHeight="false" outlineLevel="0" collapsed="false">
      <c r="A444" s="6" t="s">
        <v>474</v>
      </c>
      <c r="B444" s="6" t="n">
        <v>17.3753</v>
      </c>
      <c r="C444" s="6" t="n">
        <v>16.0211</v>
      </c>
      <c r="D444" s="6" t="n">
        <v>16.0848</v>
      </c>
      <c r="E444" s="6" t="n">
        <v>17.4387</v>
      </c>
      <c r="F444" s="6" t="n">
        <v>16.0052</v>
      </c>
      <c r="G444" s="6" t="n">
        <v>17.5704</v>
      </c>
      <c r="H444" s="6" t="n">
        <v>15.8829</v>
      </c>
      <c r="I444" s="6" t="n">
        <v>17.2982</v>
      </c>
      <c r="J444" s="6" t="n">
        <v>17.1715</v>
      </c>
      <c r="K444" s="6" t="n">
        <v>16.0366</v>
      </c>
      <c r="L444" s="6" t="n">
        <f aca="false">AVERAGE(J444:K444)</f>
        <v>16.60405</v>
      </c>
      <c r="M444" s="6" t="n">
        <v>16.6982</v>
      </c>
      <c r="N444" s="6" t="n">
        <v>16.7878</v>
      </c>
      <c r="O444" s="6" t="n">
        <v>16.59055</v>
      </c>
      <c r="P444" s="6" t="n">
        <v>16.76175</v>
      </c>
      <c r="Q444" s="6" t="n">
        <v>0.956906586</v>
      </c>
      <c r="R444" s="6" t="n">
        <v>0.989381</v>
      </c>
      <c r="S444" s="6" t="n">
        <v>1.018220488</v>
      </c>
      <c r="T444" s="6" t="n">
        <v>0.748146</v>
      </c>
      <c r="U444" s="6" t="n">
        <v>0.88810367</v>
      </c>
      <c r="V444" s="6" t="n">
        <v>0.317311</v>
      </c>
      <c r="W444" s="6" t="n">
        <v>1.064075117</v>
      </c>
      <c r="X444" s="6" t="n">
        <v>0.554061</v>
      </c>
      <c r="Y444" s="6" t="n">
        <v>0.928098607</v>
      </c>
      <c r="Z444" s="6" t="n">
        <v>0.481219</v>
      </c>
      <c r="AA444" s="6" t="n">
        <v>0.87221155</v>
      </c>
      <c r="AB444" s="6" t="n">
        <v>0.252352</v>
      </c>
      <c r="AC444" s="6" t="n">
        <v>0.297291</v>
      </c>
      <c r="AD444" s="6" t="n">
        <v>0.000130949</v>
      </c>
      <c r="AE444" s="6" t="n">
        <v>0.369796</v>
      </c>
      <c r="AF444" s="6" t="n">
        <v>0.000296904</v>
      </c>
      <c r="AG444" s="6"/>
      <c r="AH444" s="6"/>
    </row>
    <row r="445" customFormat="false" ht="16.5" hidden="false" customHeight="false" outlineLevel="0" collapsed="false">
      <c r="A445" s="5" t="s">
        <v>475</v>
      </c>
      <c r="B445" s="6" t="n">
        <v>16.3551</v>
      </c>
      <c r="C445" s="6" t="n">
        <v>16.5225</v>
      </c>
      <c r="D445" s="6" t="n">
        <v>16.5053</v>
      </c>
      <c r="E445" s="6" t="n">
        <v>16.4393</v>
      </c>
      <c r="F445" s="6" t="n">
        <v>16.5822</v>
      </c>
      <c r="G445" s="6" t="n">
        <v>16.2863</v>
      </c>
      <c r="H445" s="6" t="n">
        <v>16.2476</v>
      </c>
      <c r="I445" s="6" t="n">
        <v>16.298</v>
      </c>
      <c r="J445" s="6" t="n">
        <v>16.7536</v>
      </c>
      <c r="K445" s="6" t="n">
        <v>17.3448</v>
      </c>
      <c r="L445" s="6" t="n">
        <f aca="false">AVERAGE(J445:K445)</f>
        <v>17.0492</v>
      </c>
      <c r="M445" s="6" t="n">
        <v>16.4388</v>
      </c>
      <c r="N445" s="6" t="n">
        <v>16.43425</v>
      </c>
      <c r="O445" s="6" t="n">
        <v>16.2728</v>
      </c>
      <c r="P445" s="6" t="n">
        <v>16.4723</v>
      </c>
      <c r="Q445" s="6" t="n">
        <v>0.977047089</v>
      </c>
      <c r="R445" s="6" t="n">
        <v>0.898074</v>
      </c>
      <c r="S445" s="6" t="n">
        <v>0.973970513</v>
      </c>
      <c r="T445" s="6" t="n">
        <v>0.996065</v>
      </c>
      <c r="U445" s="6" t="n">
        <v>0.870852325</v>
      </c>
      <c r="V445" s="6" t="n">
        <v>0.219638</v>
      </c>
      <c r="W445" s="6" t="n">
        <v>0.996851148</v>
      </c>
      <c r="X445" s="6" t="n">
        <v>0.897806</v>
      </c>
      <c r="Y445" s="6" t="n">
        <v>0.891310496</v>
      </c>
      <c r="Z445" s="6" t="n">
        <v>0.293049</v>
      </c>
      <c r="AA445" s="6" t="n">
        <v>0.894125966</v>
      </c>
      <c r="AB445" s="6" t="n">
        <v>0.355094</v>
      </c>
      <c r="AC445" s="6" t="n">
        <v>1.11551</v>
      </c>
      <c r="AD445" s="6" t="n">
        <v>0.644558</v>
      </c>
      <c r="AE445" s="6" t="n">
        <v>1.06744</v>
      </c>
      <c r="AF445" s="6" t="n">
        <v>0.687751</v>
      </c>
      <c r="AG445" s="6"/>
      <c r="AH445" s="6"/>
    </row>
    <row r="446" customFormat="false" ht="16.5" hidden="false" customHeight="false" outlineLevel="0" collapsed="false">
      <c r="A446" s="5" t="s">
        <v>476</v>
      </c>
      <c r="B446" s="6" t="n">
        <v>12.9975</v>
      </c>
      <c r="C446" s="6" t="n">
        <v>13.3783</v>
      </c>
      <c r="D446" s="6" t="n">
        <v>13.1352</v>
      </c>
      <c r="E446" s="6" t="n">
        <v>13.1706</v>
      </c>
      <c r="F446" s="6" t="n">
        <v>13.3387</v>
      </c>
      <c r="G446" s="6" t="n">
        <v>12.8499</v>
      </c>
      <c r="H446" s="6" t="n">
        <v>12.8975</v>
      </c>
      <c r="I446" s="6" t="n">
        <v>13.2657</v>
      </c>
      <c r="J446" s="6" t="n">
        <v>13.5986</v>
      </c>
      <c r="K446" s="6" t="n">
        <v>14.1244</v>
      </c>
      <c r="L446" s="6" t="n">
        <f aca="false">AVERAGE(J446:K446)</f>
        <v>13.8615</v>
      </c>
      <c r="M446" s="6" t="n">
        <v>13.1879</v>
      </c>
      <c r="N446" s="6" t="n">
        <v>13.0943</v>
      </c>
      <c r="O446" s="6" t="n">
        <v>13.0816</v>
      </c>
      <c r="P446" s="6" t="n">
        <v>13.1529</v>
      </c>
      <c r="Q446" s="6" t="n">
        <v>1.024556823</v>
      </c>
      <c r="R446" s="6" t="n">
        <v>0.660483</v>
      </c>
      <c r="S446" s="6" t="n">
        <v>0.960195447</v>
      </c>
      <c r="T446" s="6" t="n">
        <v>0.892638</v>
      </c>
      <c r="U446" s="6" t="n">
        <v>0.951779971</v>
      </c>
      <c r="V446" s="6" t="n">
        <v>0.84387</v>
      </c>
      <c r="W446" s="6" t="n">
        <v>0.937181253</v>
      </c>
      <c r="X446" s="6" t="n">
        <v>0.444972</v>
      </c>
      <c r="Y446" s="6" t="n">
        <v>0.928967481</v>
      </c>
      <c r="Z446" s="6" t="n">
        <v>0.486234</v>
      </c>
      <c r="AA446" s="6" t="n">
        <v>0.991235663</v>
      </c>
      <c r="AB446" s="6" t="n">
        <v>0.991178</v>
      </c>
      <c r="AC446" s="6" t="n">
        <v>0.670403</v>
      </c>
      <c r="AD446" s="6" t="n">
        <v>0.20712</v>
      </c>
      <c r="AE446" s="6" t="n">
        <v>0.655015</v>
      </c>
      <c r="AF446" s="6" t="n">
        <v>0.145551</v>
      </c>
      <c r="AG446" s="6"/>
      <c r="AH446" s="6"/>
    </row>
    <row r="447" customFormat="false" ht="16.5" hidden="false" customHeight="false" outlineLevel="0" collapsed="false">
      <c r="A447" s="5" t="s">
        <v>477</v>
      </c>
      <c r="B447" s="6" t="n">
        <v>17.4698</v>
      </c>
      <c r="C447" s="6" t="n">
        <v>17.2338</v>
      </c>
      <c r="D447" s="6" t="n">
        <v>17.3085</v>
      </c>
      <c r="E447" s="6" t="n">
        <v>17.4173</v>
      </c>
      <c r="F447" s="6" t="n">
        <v>17.2389</v>
      </c>
      <c r="G447" s="6" t="n">
        <v>17.5778</v>
      </c>
      <c r="H447" s="6" t="n">
        <v>17.2789</v>
      </c>
      <c r="I447" s="6" t="n">
        <v>17.3888</v>
      </c>
      <c r="J447" s="6" t="n">
        <v>17.249</v>
      </c>
      <c r="K447" s="6" t="n">
        <v>16.9863</v>
      </c>
      <c r="L447" s="6" t="n">
        <f aca="false">AVERAGE(J447:K447)</f>
        <v>17.11765</v>
      </c>
      <c r="M447" s="6" t="n">
        <v>17.3518</v>
      </c>
      <c r="N447" s="6" t="n">
        <v>17.40835</v>
      </c>
      <c r="O447" s="6" t="n">
        <v>17.33385</v>
      </c>
      <c r="P447" s="6" t="n">
        <v>17.3629</v>
      </c>
      <c r="Q447" s="6" t="n">
        <v>0.992335589</v>
      </c>
      <c r="R447" s="6" t="n">
        <v>0.818214</v>
      </c>
      <c r="S447" s="6" t="n">
        <v>1.032005028</v>
      </c>
      <c r="T447" s="6" t="n">
        <v>0.676847</v>
      </c>
      <c r="U447" s="6" t="n">
        <v>0.980065448</v>
      </c>
      <c r="V447" s="6" t="n">
        <v>0.890432</v>
      </c>
      <c r="W447" s="6" t="n">
        <v>1.039975831</v>
      </c>
      <c r="X447" s="6" t="n">
        <v>0.73771</v>
      </c>
      <c r="Y447" s="6" t="n">
        <v>0.98763509</v>
      </c>
      <c r="Z447" s="6" t="n">
        <v>0.864435</v>
      </c>
      <c r="AA447" s="6" t="n">
        <v>0.949671195</v>
      </c>
      <c r="AB447" s="6" t="n">
        <v>0.696046</v>
      </c>
      <c r="AC447" s="6" t="n">
        <v>0.611914</v>
      </c>
      <c r="AD447" s="6" t="n">
        <v>0.121317</v>
      </c>
      <c r="AE447" s="6" t="n">
        <v>0.62694</v>
      </c>
      <c r="AF447" s="6" t="n">
        <v>0.104989</v>
      </c>
      <c r="AG447" s="6"/>
      <c r="AH447" s="6"/>
    </row>
    <row r="448" customFormat="false" ht="16.5" hidden="false" customHeight="false" outlineLevel="0" collapsed="false">
      <c r="A448" s="5" t="s">
        <v>478</v>
      </c>
      <c r="B448" s="6" t="n">
        <v>19.7851</v>
      </c>
      <c r="C448" s="6" t="n">
        <v>20.0733</v>
      </c>
      <c r="D448" s="6" t="n">
        <v>19.895</v>
      </c>
      <c r="E448" s="6" t="n">
        <v>19.6219</v>
      </c>
      <c r="F448" s="6" t="n">
        <v>20.1646</v>
      </c>
      <c r="G448" s="6" t="n">
        <v>19.8813</v>
      </c>
      <c r="H448" s="6" t="n">
        <v>20.0046</v>
      </c>
      <c r="I448" s="6" t="n">
        <v>19.6889</v>
      </c>
      <c r="J448" s="6" t="n">
        <v>19.6513</v>
      </c>
      <c r="K448" s="6" t="n">
        <v>19.9112</v>
      </c>
      <c r="L448" s="6" t="n">
        <f aca="false">AVERAGE(J448:K448)</f>
        <v>19.78125</v>
      </c>
      <c r="M448" s="6" t="n">
        <v>19.9292</v>
      </c>
      <c r="N448" s="6" t="n">
        <v>20.02295</v>
      </c>
      <c r="O448" s="6" t="n">
        <v>19.84675</v>
      </c>
      <c r="P448" s="6" t="n">
        <v>19.75845</v>
      </c>
      <c r="Q448" s="6" t="n">
        <v>1.12564351</v>
      </c>
      <c r="R448" s="6" t="n">
        <v>0.291027</v>
      </c>
      <c r="S448" s="6" t="n">
        <v>1.201219666</v>
      </c>
      <c r="T448" s="6" t="n">
        <v>0.134351</v>
      </c>
      <c r="U448" s="6" t="n">
        <v>1.06311672</v>
      </c>
      <c r="V448" s="6" t="n">
        <v>0.294406</v>
      </c>
      <c r="W448" s="6" t="n">
        <v>1.067140401</v>
      </c>
      <c r="X448" s="6" t="n">
        <v>0.532672</v>
      </c>
      <c r="Y448" s="6" t="n">
        <v>0.944452405</v>
      </c>
      <c r="Z448" s="6" t="n">
        <v>0.579283</v>
      </c>
      <c r="AA448" s="6" t="n">
        <v>0.885031065</v>
      </c>
      <c r="AB448" s="6" t="n">
        <v>0.309936</v>
      </c>
      <c r="AC448" s="6" t="n">
        <v>1.1853</v>
      </c>
      <c r="AD448" s="6" t="n">
        <v>0.472592</v>
      </c>
      <c r="AE448" s="6" t="n">
        <v>1.17621</v>
      </c>
      <c r="AF448" s="6" t="n">
        <v>0.43633</v>
      </c>
      <c r="AG448" s="6"/>
      <c r="AH448" s="6"/>
    </row>
    <row r="449" customFormat="false" ht="16.5" hidden="false" customHeight="false" outlineLevel="0" collapsed="false">
      <c r="A449" s="5" t="s">
        <v>479</v>
      </c>
      <c r="B449" s="6" t="n">
        <v>21.9028</v>
      </c>
      <c r="C449" s="6" t="n">
        <v>21.623</v>
      </c>
      <c r="D449" s="6" t="n">
        <v>21.2257</v>
      </c>
      <c r="E449" s="6" t="n">
        <v>21.6872</v>
      </c>
      <c r="F449" s="6" t="n">
        <v>21.9157</v>
      </c>
      <c r="G449" s="6" t="n">
        <v>22.2969</v>
      </c>
      <c r="H449" s="6" t="n">
        <v>21.6952</v>
      </c>
      <c r="I449" s="6" t="n">
        <v>21.6724</v>
      </c>
      <c r="J449" s="6" t="n">
        <v>21.0464</v>
      </c>
      <c r="K449" s="6" t="n">
        <v>20.765</v>
      </c>
      <c r="L449" s="6" t="n">
        <f aca="false">AVERAGE(J449:K449)</f>
        <v>20.9057</v>
      </c>
      <c r="M449" s="6" t="n">
        <v>21.7629</v>
      </c>
      <c r="N449" s="6" t="n">
        <v>22.1063</v>
      </c>
      <c r="O449" s="6" t="n">
        <v>21.6838</v>
      </c>
      <c r="P449" s="6" t="n">
        <v>21.45645</v>
      </c>
      <c r="Q449" s="6" t="n">
        <v>1.236660935</v>
      </c>
      <c r="R449" s="6" t="n">
        <v>0.0944713</v>
      </c>
      <c r="S449" s="6" t="n">
        <v>1.569005055</v>
      </c>
      <c r="T449" s="6" t="n">
        <v>0.000679349</v>
      </c>
      <c r="U449" s="6" t="n">
        <v>1.170682616</v>
      </c>
      <c r="V449" s="6" t="n">
        <v>0.0333646</v>
      </c>
      <c r="W449" s="6" t="n">
        <v>1.268743121</v>
      </c>
      <c r="X449" s="6" t="n">
        <v>0.0103559</v>
      </c>
      <c r="Y449" s="6" t="n">
        <v>0.946648012</v>
      </c>
      <c r="Z449" s="6" t="n">
        <v>0.592993</v>
      </c>
      <c r="AA449" s="6" t="n">
        <v>0.746130558</v>
      </c>
      <c r="AB449" s="6" t="n">
        <v>0.0114631</v>
      </c>
      <c r="AC449" s="6" t="n">
        <v>0.98432</v>
      </c>
      <c r="AD449" s="6" t="n">
        <v>0.9594</v>
      </c>
      <c r="AE449" s="6" t="n">
        <v>1.10799</v>
      </c>
      <c r="AF449" s="6" t="n">
        <v>0.58466</v>
      </c>
      <c r="AG449" s="6"/>
      <c r="AH449" s="6"/>
    </row>
    <row r="450" customFormat="false" ht="16.5" hidden="false" customHeight="false" outlineLevel="0" collapsed="false">
      <c r="A450" s="6" t="s">
        <v>480</v>
      </c>
      <c r="B450" s="6" t="n">
        <v>13.2555</v>
      </c>
      <c r="C450" s="6" t="n">
        <v>13.4265</v>
      </c>
      <c r="D450" s="6" t="n">
        <v>13.1743</v>
      </c>
      <c r="E450" s="6" t="n">
        <v>13.2643</v>
      </c>
      <c r="F450" s="6" t="n">
        <v>13.2287</v>
      </c>
      <c r="G450" s="6" t="n">
        <v>13.1646</v>
      </c>
      <c r="H450" s="6" t="n">
        <v>12.9999</v>
      </c>
      <c r="I450" s="6" t="n">
        <v>13.4552</v>
      </c>
      <c r="J450" s="6" t="n">
        <v>13.9575</v>
      </c>
      <c r="K450" s="6" t="n">
        <v>14.0653</v>
      </c>
      <c r="L450" s="6" t="n">
        <f aca="false">AVERAGE(J450:K450)</f>
        <v>14.0114</v>
      </c>
      <c r="M450" s="6" t="n">
        <v>13.341</v>
      </c>
      <c r="N450" s="6" t="n">
        <v>13.19665</v>
      </c>
      <c r="O450" s="6" t="n">
        <v>13.22755</v>
      </c>
      <c r="P450" s="6" t="n">
        <v>13.2193</v>
      </c>
      <c r="Q450" s="6" t="n">
        <v>1.088016172</v>
      </c>
      <c r="R450" s="6" t="n">
        <v>0.404806</v>
      </c>
      <c r="S450" s="6" t="n">
        <v>0.984422816</v>
      </c>
      <c r="T450" s="6" t="n">
        <v>0.935531</v>
      </c>
      <c r="U450" s="6" t="n">
        <v>1.005734846</v>
      </c>
      <c r="V450" s="6" t="n">
        <v>0.669204</v>
      </c>
      <c r="W450" s="6" t="n">
        <v>0.904786934</v>
      </c>
      <c r="X450" s="6" t="n">
        <v>0.260192</v>
      </c>
      <c r="Y450" s="6" t="n">
        <v>0.924374906</v>
      </c>
      <c r="Z450" s="6" t="n">
        <v>0.460001</v>
      </c>
      <c r="AA450" s="6" t="n">
        <v>1.021649265</v>
      </c>
      <c r="AB450" s="6" t="n">
        <v>0.746105</v>
      </c>
      <c r="AC450" s="6" t="n">
        <v>1.46485</v>
      </c>
      <c r="AD450" s="6" t="n">
        <v>0.10635</v>
      </c>
      <c r="AE450" s="6" t="n">
        <v>1.81152</v>
      </c>
      <c r="AF450" s="6" t="n">
        <v>0.0141298</v>
      </c>
      <c r="AG450" s="6"/>
      <c r="AH450" s="6"/>
    </row>
    <row r="451" customFormat="false" ht="16.5" hidden="false" customHeight="false" outlineLevel="0" collapsed="false">
      <c r="A451" s="5" t="s">
        <v>481</v>
      </c>
      <c r="B451" s="6" t="n">
        <v>16.0064</v>
      </c>
      <c r="C451" s="6" t="n">
        <v>14.069</v>
      </c>
      <c r="D451" s="6" t="n">
        <v>13.9084</v>
      </c>
      <c r="E451" s="6" t="n">
        <v>16.19</v>
      </c>
      <c r="F451" s="6" t="n">
        <v>13.7668</v>
      </c>
      <c r="G451" s="6" t="n">
        <v>16.0461</v>
      </c>
      <c r="H451" s="6" t="n">
        <v>13.5273</v>
      </c>
      <c r="I451" s="6" t="n">
        <v>16.1226</v>
      </c>
      <c r="J451" s="6" t="n">
        <v>16.362</v>
      </c>
      <c r="K451" s="6" t="n">
        <v>14.1142</v>
      </c>
      <c r="L451" s="6" t="n">
        <f aca="false">AVERAGE(J451:K451)</f>
        <v>15.2381</v>
      </c>
      <c r="M451" s="6" t="n">
        <v>15.0377</v>
      </c>
      <c r="N451" s="6" t="n">
        <v>14.90645</v>
      </c>
      <c r="O451" s="6" t="n">
        <v>14.82495</v>
      </c>
      <c r="P451" s="6" t="n">
        <v>15.0492</v>
      </c>
      <c r="Q451" s="6" t="n">
        <v>0.992060493</v>
      </c>
      <c r="R451" s="6" t="n">
        <v>0.819626</v>
      </c>
      <c r="S451" s="6" t="n">
        <v>0.905790931</v>
      </c>
      <c r="T451" s="6" t="n">
        <v>0.474045</v>
      </c>
      <c r="U451" s="6" t="n">
        <v>0.856039931</v>
      </c>
      <c r="V451" s="6" t="n">
        <v>0.153739</v>
      </c>
      <c r="W451" s="6" t="n">
        <v>0.913040019</v>
      </c>
      <c r="X451" s="6" t="n">
        <v>0.301854</v>
      </c>
      <c r="Y451" s="6" t="n">
        <v>0.862890859</v>
      </c>
      <c r="Z451" s="6" t="n">
        <v>0.183661</v>
      </c>
      <c r="AA451" s="6" t="n">
        <v>0.945074522</v>
      </c>
      <c r="AB451" s="6" t="n">
        <v>0.664535</v>
      </c>
      <c r="AC451" s="6" t="n">
        <v>0.577503</v>
      </c>
      <c r="AD451" s="6" t="n">
        <v>0.0833266</v>
      </c>
      <c r="AE451" s="6" t="n">
        <v>0.628332</v>
      </c>
      <c r="AF451" s="6" t="n">
        <v>0.1068</v>
      </c>
      <c r="AG451" s="6"/>
      <c r="AH451" s="6"/>
    </row>
    <row r="452" customFormat="false" ht="16.5" hidden="false" customHeight="false" outlineLevel="0" collapsed="false">
      <c r="A452" s="5" t="s">
        <v>482</v>
      </c>
      <c r="B452" s="6" t="n">
        <v>16.979</v>
      </c>
      <c r="C452" s="6" t="n">
        <v>15.3474</v>
      </c>
      <c r="D452" s="6" t="n">
        <v>16.2624</v>
      </c>
      <c r="E452" s="6" t="n">
        <v>17.8116</v>
      </c>
      <c r="F452" s="6" t="n">
        <v>15.3087</v>
      </c>
      <c r="G452" s="6" t="n">
        <v>16.8967</v>
      </c>
      <c r="H452" s="6" t="n">
        <v>15.5709</v>
      </c>
      <c r="I452" s="6" t="n">
        <v>17.2301</v>
      </c>
      <c r="J452" s="6" t="n">
        <v>17.3385</v>
      </c>
      <c r="K452" s="6" t="n">
        <v>16.0037</v>
      </c>
      <c r="L452" s="6" t="n">
        <f aca="false">AVERAGE(J452:K452)</f>
        <v>16.6711</v>
      </c>
      <c r="M452" s="6" t="n">
        <v>16.1632</v>
      </c>
      <c r="N452" s="6" t="n">
        <v>16.1027</v>
      </c>
      <c r="O452" s="6" t="n">
        <v>16.4005</v>
      </c>
      <c r="P452" s="6" t="n">
        <v>17.037</v>
      </c>
      <c r="Q452" s="6" t="n">
        <v>0.545707584</v>
      </c>
      <c r="R452" s="7" t="n">
        <v>5.14399E-009</v>
      </c>
      <c r="S452" s="6" t="n">
        <v>0.523296313</v>
      </c>
      <c r="T452" s="7" t="n">
        <v>6.38861E-010</v>
      </c>
      <c r="U452" s="6" t="n">
        <v>0.643271644</v>
      </c>
      <c r="V452" s="7" t="n">
        <v>2.13346E-006</v>
      </c>
      <c r="W452" s="6" t="n">
        <v>0.958931721</v>
      </c>
      <c r="X452" s="6" t="n">
        <v>0.597743</v>
      </c>
      <c r="Y452" s="6" t="n">
        <v>1.178784504</v>
      </c>
      <c r="Z452" s="6" t="n">
        <v>0.0236211</v>
      </c>
      <c r="AA452" s="6" t="n">
        <v>1.229268443</v>
      </c>
      <c r="AB452" s="6" t="n">
        <v>0.0167948</v>
      </c>
      <c r="AC452" s="6" t="n">
        <v>0.877274</v>
      </c>
      <c r="AD452" s="6" t="n">
        <v>0.679015</v>
      </c>
      <c r="AE452" s="6" t="n">
        <v>0.870309</v>
      </c>
      <c r="AF452" s="6" t="n">
        <v>0.703618</v>
      </c>
      <c r="AG452" s="6"/>
      <c r="AH452" s="6"/>
    </row>
    <row r="453" customFormat="false" ht="16.5" hidden="false" customHeight="false" outlineLevel="0" collapsed="false">
      <c r="A453" s="5" t="s">
        <v>483</v>
      </c>
      <c r="B453" s="6" t="n">
        <v>18.4787</v>
      </c>
      <c r="C453" s="6" t="n">
        <v>18.2187</v>
      </c>
      <c r="D453" s="6" t="n">
        <v>18.537</v>
      </c>
      <c r="E453" s="6" t="n">
        <v>18.7178</v>
      </c>
      <c r="F453" s="6" t="n">
        <v>18.4409</v>
      </c>
      <c r="G453" s="6" t="n">
        <v>18.6061</v>
      </c>
      <c r="H453" s="6" t="n">
        <v>18.5682</v>
      </c>
      <c r="I453" s="6" t="n">
        <v>18.5057</v>
      </c>
      <c r="J453" s="6" t="n">
        <v>18.3714</v>
      </c>
      <c r="K453" s="6" t="n">
        <v>18.2504</v>
      </c>
      <c r="L453" s="6" t="n">
        <f aca="false">AVERAGE(J453:K453)</f>
        <v>18.3109</v>
      </c>
      <c r="M453" s="6" t="n">
        <v>18.3487</v>
      </c>
      <c r="N453" s="6" t="n">
        <v>18.5235</v>
      </c>
      <c r="O453" s="6" t="n">
        <v>18.53695</v>
      </c>
      <c r="P453" s="6" t="n">
        <v>18.6274</v>
      </c>
      <c r="Q453" s="6" t="n">
        <v>0.824333482</v>
      </c>
      <c r="R453" s="6" t="n">
        <v>0.118488</v>
      </c>
      <c r="S453" s="6" t="n">
        <v>0.930514154</v>
      </c>
      <c r="T453" s="6" t="n">
        <v>0.654366</v>
      </c>
      <c r="U453" s="6" t="n">
        <v>0.939229743</v>
      </c>
      <c r="V453" s="6" t="n">
        <v>0.725675</v>
      </c>
      <c r="W453" s="6" t="n">
        <v>1.128807908</v>
      </c>
      <c r="X453" s="6" t="n">
        <v>0.209954</v>
      </c>
      <c r="Y453" s="6" t="n">
        <v>1.1393808</v>
      </c>
      <c r="Z453" s="6" t="n">
        <v>0.0761911</v>
      </c>
      <c r="AA453" s="6" t="n">
        <v>1.009366423</v>
      </c>
      <c r="AB453" s="6" t="n">
        <v>0.850396</v>
      </c>
      <c r="AC453" s="6" t="n">
        <v>1.28869</v>
      </c>
      <c r="AD453" s="6" t="n">
        <v>0.283567</v>
      </c>
      <c r="AE453" s="6" t="n">
        <v>0.703245</v>
      </c>
      <c r="AF453" s="6" t="n">
        <v>0.235354</v>
      </c>
      <c r="AG453" s="6"/>
      <c r="AH453" s="6"/>
    </row>
    <row r="454" customFormat="false" ht="16.5" hidden="false" customHeight="false" outlineLevel="0" collapsed="false">
      <c r="A454" s="5" t="s">
        <v>484</v>
      </c>
      <c r="B454" s="6" t="n">
        <v>15.6985</v>
      </c>
      <c r="C454" s="6" t="n">
        <v>15.3953</v>
      </c>
      <c r="D454" s="6" t="n">
        <v>15.5384</v>
      </c>
      <c r="E454" s="6" t="n">
        <v>15.9833</v>
      </c>
      <c r="F454" s="6" t="n">
        <v>15.3686</v>
      </c>
      <c r="G454" s="6" t="n">
        <v>15.831</v>
      </c>
      <c r="H454" s="6" t="n">
        <v>15.4449</v>
      </c>
      <c r="I454" s="6" t="n">
        <v>15.9516</v>
      </c>
      <c r="J454" s="6" t="n">
        <v>15.9316</v>
      </c>
      <c r="K454" s="6" t="n">
        <v>15.5549</v>
      </c>
      <c r="L454" s="6" t="n">
        <f aca="false">AVERAGE(J454:K454)</f>
        <v>15.74325</v>
      </c>
      <c r="M454" s="6" t="n">
        <v>15.5469</v>
      </c>
      <c r="N454" s="6" t="n">
        <v>15.5998</v>
      </c>
      <c r="O454" s="6" t="n">
        <v>15.69825</v>
      </c>
      <c r="P454" s="6" t="n">
        <v>15.76085</v>
      </c>
      <c r="Q454" s="6" t="n">
        <v>0.862173425</v>
      </c>
      <c r="R454" s="6" t="n">
        <v>0.273375</v>
      </c>
      <c r="S454" s="6" t="n">
        <v>0.894373905</v>
      </c>
      <c r="T454" s="6" t="n">
        <v>0.399648</v>
      </c>
      <c r="U454" s="6" t="n">
        <v>0.957536907</v>
      </c>
      <c r="V454" s="6" t="n">
        <v>0.898933</v>
      </c>
      <c r="W454" s="6" t="n">
        <v>1.037348031</v>
      </c>
      <c r="X454" s="6" t="n">
        <v>0.759204</v>
      </c>
      <c r="Y454" s="6" t="n">
        <v>1.110608236</v>
      </c>
      <c r="Z454" s="6" t="n">
        <v>0.160142</v>
      </c>
      <c r="AA454" s="6" t="n">
        <v>1.070622591</v>
      </c>
      <c r="AB454" s="6" t="n">
        <v>0.396985</v>
      </c>
      <c r="AC454" s="6" t="n">
        <v>1.24531</v>
      </c>
      <c r="AD454" s="6" t="n">
        <v>0.353736</v>
      </c>
      <c r="AE454" s="6" t="n">
        <v>1.02655</v>
      </c>
      <c r="AF454" s="6" t="n">
        <v>0.802301</v>
      </c>
      <c r="AG454" s="6"/>
      <c r="AH454" s="6"/>
    </row>
    <row r="455" customFormat="false" ht="16.5" hidden="false" customHeight="false" outlineLevel="0" collapsed="false">
      <c r="A455" s="5" t="s">
        <v>485</v>
      </c>
      <c r="B455" s="6" t="n">
        <v>14.732</v>
      </c>
      <c r="C455" s="6" t="n">
        <v>12.9144</v>
      </c>
      <c r="D455" s="6" t="n">
        <v>13.8799</v>
      </c>
      <c r="E455" s="6" t="n">
        <v>14.9888</v>
      </c>
      <c r="F455" s="6" t="n">
        <v>12.6353</v>
      </c>
      <c r="G455" s="6" t="n">
        <v>14.8189</v>
      </c>
      <c r="H455" s="6" t="n">
        <v>12.9277</v>
      </c>
      <c r="I455" s="6" t="n">
        <v>14.8605</v>
      </c>
      <c r="J455" s="6" t="n">
        <v>14.9774</v>
      </c>
      <c r="K455" s="6" t="n">
        <v>13.1631</v>
      </c>
      <c r="L455" s="6" t="n">
        <f aca="false">AVERAGE(J455:K455)</f>
        <v>14.07025</v>
      </c>
      <c r="M455" s="6" t="n">
        <v>13.8232</v>
      </c>
      <c r="N455" s="6" t="n">
        <v>13.7271</v>
      </c>
      <c r="O455" s="6" t="n">
        <v>13.8941</v>
      </c>
      <c r="P455" s="6" t="n">
        <v>14.43435</v>
      </c>
      <c r="Q455" s="6" t="n">
        <v>0.65467464</v>
      </c>
      <c r="R455" s="7" t="n">
        <v>7.72168E-005</v>
      </c>
      <c r="S455" s="6" t="n">
        <v>0.612486521</v>
      </c>
      <c r="T455" s="7" t="n">
        <v>3.96807E-006</v>
      </c>
      <c r="U455" s="6" t="n">
        <v>0.687651738</v>
      </c>
      <c r="V455" s="7" t="n">
        <v>7.28931E-005</v>
      </c>
      <c r="W455" s="6" t="n">
        <v>0.935558648</v>
      </c>
      <c r="X455" s="6" t="n">
        <v>0.434413</v>
      </c>
      <c r="Y455" s="6" t="n">
        <v>1.050371735</v>
      </c>
      <c r="Z455" s="6" t="n">
        <v>0.547907</v>
      </c>
      <c r="AA455" s="6" t="n">
        <v>1.122721422</v>
      </c>
      <c r="AB455" s="6" t="n">
        <v>0.168203</v>
      </c>
      <c r="AC455" s="6" t="n">
        <v>1.01227</v>
      </c>
      <c r="AD455" s="6" t="n">
        <v>0.959976</v>
      </c>
      <c r="AE455" s="6" t="n">
        <v>0.872756</v>
      </c>
      <c r="AF455" s="6" t="n">
        <v>0.711515</v>
      </c>
      <c r="AG455" s="6"/>
      <c r="AH455" s="6"/>
    </row>
    <row r="456" customFormat="false" ht="16.5" hidden="false" customHeight="false" outlineLevel="0" collapsed="false">
      <c r="A456" s="5" t="s">
        <v>486</v>
      </c>
      <c r="B456" s="6" t="n">
        <v>16.5404</v>
      </c>
      <c r="C456" s="6" t="n">
        <v>16.5849</v>
      </c>
      <c r="D456" s="6" t="n">
        <v>16.3144</v>
      </c>
      <c r="E456" s="6" t="n">
        <v>16.5318</v>
      </c>
      <c r="F456" s="6" t="n">
        <v>16.2719</v>
      </c>
      <c r="G456" s="6" t="n">
        <v>16.9639</v>
      </c>
      <c r="H456" s="6" t="n">
        <v>16.4264</v>
      </c>
      <c r="I456" s="6" t="n">
        <v>16.6307</v>
      </c>
      <c r="J456" s="6" t="n">
        <v>16.2663</v>
      </c>
      <c r="K456" s="6" t="n">
        <v>16.239</v>
      </c>
      <c r="L456" s="6" t="n">
        <f aca="false">AVERAGE(J456:K456)</f>
        <v>16.25265</v>
      </c>
      <c r="M456" s="6" t="n">
        <v>16.56265</v>
      </c>
      <c r="N456" s="6" t="n">
        <v>16.6179</v>
      </c>
      <c r="O456" s="6" t="n">
        <v>16.52855</v>
      </c>
      <c r="P456" s="6" t="n">
        <v>16.4231</v>
      </c>
      <c r="Q456" s="6" t="n">
        <v>1.101561467</v>
      </c>
      <c r="R456" s="6" t="n">
        <v>0.360638</v>
      </c>
      <c r="S456" s="6" t="n">
        <v>1.144565479</v>
      </c>
      <c r="T456" s="6" t="n">
        <v>0.24875</v>
      </c>
      <c r="U456" s="6" t="n">
        <v>1.075829907</v>
      </c>
      <c r="V456" s="6" t="n">
        <v>0.237362</v>
      </c>
      <c r="W456" s="6" t="n">
        <v>1.039039139</v>
      </c>
      <c r="X456" s="6" t="n">
        <v>0.745343</v>
      </c>
      <c r="Y456" s="6" t="n">
        <v>0.976640831</v>
      </c>
      <c r="Z456" s="6" t="n">
        <v>0.789619</v>
      </c>
      <c r="AA456" s="6" t="n">
        <v>0.939946142</v>
      </c>
      <c r="AB456" s="6" t="n">
        <v>0.629891</v>
      </c>
      <c r="AC456" s="6" t="n">
        <v>1.28708</v>
      </c>
      <c r="AD456" s="6" t="n">
        <v>0.285946</v>
      </c>
      <c r="AE456" s="6" t="n">
        <v>0.842618</v>
      </c>
      <c r="AF456" s="6" t="n">
        <v>0.615138</v>
      </c>
      <c r="AG456" s="6"/>
      <c r="AH456" s="6"/>
    </row>
    <row r="457" customFormat="false" ht="16.5" hidden="false" customHeight="false" outlineLevel="0" collapsed="false">
      <c r="A457" s="5" t="s">
        <v>487</v>
      </c>
      <c r="B457" s="6" t="n">
        <v>20.7033</v>
      </c>
      <c r="C457" s="6" t="n">
        <v>20.2645</v>
      </c>
      <c r="D457" s="6" t="n">
        <v>20.02</v>
      </c>
      <c r="E457" s="6" t="n">
        <v>20.4939</v>
      </c>
      <c r="F457" s="6" t="n">
        <v>20.3466</v>
      </c>
      <c r="G457" s="6" t="n">
        <v>20.9247</v>
      </c>
      <c r="H457" s="6" t="n">
        <v>20.1273</v>
      </c>
      <c r="I457" s="6" t="n">
        <v>20.4761</v>
      </c>
      <c r="J457" s="6" t="n">
        <v>20.0482</v>
      </c>
      <c r="K457" s="6" t="n">
        <v>19.8277</v>
      </c>
      <c r="L457" s="6" t="n">
        <f aca="false">AVERAGE(J457:K457)</f>
        <v>19.93795</v>
      </c>
      <c r="M457" s="6" t="n">
        <v>20.4839</v>
      </c>
      <c r="N457" s="6" t="n">
        <v>20.63565</v>
      </c>
      <c r="O457" s="6" t="n">
        <v>20.3017</v>
      </c>
      <c r="P457" s="6" t="n">
        <v>20.25695</v>
      </c>
      <c r="Q457" s="6" t="n">
        <v>1.170358079</v>
      </c>
      <c r="R457" s="6" t="n">
        <v>0.189807</v>
      </c>
      <c r="S457" s="6" t="n">
        <v>1.300169756</v>
      </c>
      <c r="T457" s="6" t="n">
        <v>0.0393585</v>
      </c>
      <c r="U457" s="6" t="n">
        <v>1.031504418</v>
      </c>
      <c r="V457" s="6" t="n">
        <v>0.477384</v>
      </c>
      <c r="W457" s="6" t="n">
        <v>1.110916205</v>
      </c>
      <c r="X457" s="6" t="n">
        <v>0.282557</v>
      </c>
      <c r="Y457" s="6" t="n">
        <v>0.881357967</v>
      </c>
      <c r="Z457" s="6" t="n">
        <v>0.251039</v>
      </c>
      <c r="AA457" s="6" t="n">
        <v>0.793361339</v>
      </c>
      <c r="AB457" s="6" t="n">
        <v>0.0472183</v>
      </c>
      <c r="AC457" s="6" t="n">
        <v>1.12541</v>
      </c>
      <c r="AD457" s="6" t="n">
        <v>0.617954</v>
      </c>
      <c r="AE457" s="6" t="n">
        <v>1.23971</v>
      </c>
      <c r="AF457" s="6" t="n">
        <v>0.32591</v>
      </c>
      <c r="AG457" s="6"/>
      <c r="AH457" s="6"/>
    </row>
    <row r="458" customFormat="false" ht="16.5" hidden="false" customHeight="false" outlineLevel="0" collapsed="false">
      <c r="A458" s="5" t="s">
        <v>488</v>
      </c>
      <c r="B458" s="6" t="n">
        <v>14.9305</v>
      </c>
      <c r="C458" s="6" t="n">
        <v>14.3503</v>
      </c>
      <c r="D458" s="6" t="n">
        <v>14.2591</v>
      </c>
      <c r="E458" s="6" t="n">
        <v>15.3855</v>
      </c>
      <c r="F458" s="6" t="n">
        <v>14.3164</v>
      </c>
      <c r="G458" s="6" t="n">
        <v>14.9457</v>
      </c>
      <c r="H458" s="6" t="n">
        <v>14.2764</v>
      </c>
      <c r="I458" s="6" t="n">
        <v>15.1385</v>
      </c>
      <c r="J458" s="6" t="n">
        <v>15.1358</v>
      </c>
      <c r="K458" s="6" t="n">
        <v>14.873</v>
      </c>
      <c r="L458" s="6" t="n">
        <f aca="false">AVERAGE(J458:K458)</f>
        <v>15.0044</v>
      </c>
      <c r="M458" s="6" t="n">
        <v>14.6404</v>
      </c>
      <c r="N458" s="6" t="n">
        <v>14.63105</v>
      </c>
      <c r="O458" s="6" t="n">
        <v>14.70745</v>
      </c>
      <c r="P458" s="6" t="n">
        <v>14.8223</v>
      </c>
      <c r="Q458" s="6" t="n">
        <v>0.88154126</v>
      </c>
      <c r="R458" s="6" t="n">
        <v>0.387177</v>
      </c>
      <c r="S458" s="6" t="n">
        <v>0.875846529</v>
      </c>
      <c r="T458" s="6" t="n">
        <v>0.293377</v>
      </c>
      <c r="U458" s="6" t="n">
        <v>0.923478322</v>
      </c>
      <c r="V458" s="6" t="n">
        <v>0.584361</v>
      </c>
      <c r="W458" s="6" t="n">
        <v>0.99354003</v>
      </c>
      <c r="X458" s="6" t="n">
        <v>0.870768</v>
      </c>
      <c r="Y458" s="6" t="n">
        <v>1.047572433</v>
      </c>
      <c r="Z458" s="6" t="n">
        <v>0.573818</v>
      </c>
      <c r="AA458" s="6" t="n">
        <v>1.05438372</v>
      </c>
      <c r="AB458" s="6" t="n">
        <v>0.498901</v>
      </c>
      <c r="AC458" s="6" t="n">
        <v>1.24747</v>
      </c>
      <c r="AD458" s="6" t="n">
        <v>0.349941</v>
      </c>
      <c r="AE458" s="6" t="n">
        <v>1.45998</v>
      </c>
      <c r="AF458" s="6" t="n">
        <v>0.105897</v>
      </c>
      <c r="AG458" s="6"/>
      <c r="AH458" s="6"/>
    </row>
    <row r="459" customFormat="false" ht="16.5" hidden="false" customHeight="false" outlineLevel="0" collapsed="false">
      <c r="A459" s="5" t="s">
        <v>489</v>
      </c>
      <c r="B459" s="6" t="n">
        <v>15.8901</v>
      </c>
      <c r="C459" s="6" t="n">
        <v>14.7013</v>
      </c>
      <c r="D459" s="6" t="n">
        <v>14.6862</v>
      </c>
      <c r="E459" s="6" t="n">
        <v>15.9822</v>
      </c>
      <c r="F459" s="6" t="n">
        <v>14.6447</v>
      </c>
      <c r="G459" s="6" t="n">
        <v>15.8665</v>
      </c>
      <c r="H459" s="6" t="n">
        <v>14.6886</v>
      </c>
      <c r="I459" s="6" t="n">
        <v>16.0009</v>
      </c>
      <c r="J459" s="6" t="n">
        <v>16.3839</v>
      </c>
      <c r="K459" s="6" t="n">
        <v>15.3394</v>
      </c>
      <c r="L459" s="6" t="n">
        <f aca="false">AVERAGE(J459:K459)</f>
        <v>15.86165</v>
      </c>
      <c r="M459" s="6" t="n">
        <v>15.2957</v>
      </c>
      <c r="N459" s="6" t="n">
        <v>15.2556</v>
      </c>
      <c r="O459" s="6" t="n">
        <v>15.34475</v>
      </c>
      <c r="P459" s="6" t="n">
        <v>15.3342</v>
      </c>
      <c r="Q459" s="6" t="n">
        <v>0.973666763</v>
      </c>
      <c r="R459" s="6" t="n">
        <v>0.916072</v>
      </c>
      <c r="S459" s="6" t="n">
        <v>0.946976152</v>
      </c>
      <c r="T459" s="6" t="n">
        <v>0.784822</v>
      </c>
      <c r="U459" s="6" t="n">
        <v>1.007339506</v>
      </c>
      <c r="V459" s="6" t="n">
        <v>0.656254</v>
      </c>
      <c r="W459" s="6" t="n">
        <v>0.97258753</v>
      </c>
      <c r="X459" s="6" t="n">
        <v>0.702394</v>
      </c>
      <c r="Y459" s="6" t="n">
        <v>1.034583437</v>
      </c>
      <c r="Z459" s="6" t="n">
        <v>0.702003</v>
      </c>
      <c r="AA459" s="6" t="n">
        <v>1.063743267</v>
      </c>
      <c r="AB459" s="6" t="n">
        <v>0.438351</v>
      </c>
      <c r="AC459" s="6" t="n">
        <v>0.881419</v>
      </c>
      <c r="AD459" s="6" t="n">
        <v>0.689929</v>
      </c>
      <c r="AE459" s="6" t="n">
        <v>0.777007</v>
      </c>
      <c r="AF459" s="6" t="n">
        <v>0.418293</v>
      </c>
      <c r="AG459" s="6"/>
      <c r="AH459" s="6"/>
    </row>
    <row r="460" customFormat="false" ht="16.5" hidden="false" customHeight="false" outlineLevel="0" collapsed="false">
      <c r="A460" s="5" t="s">
        <v>490</v>
      </c>
      <c r="B460" s="6" t="n">
        <v>13.5049</v>
      </c>
      <c r="C460" s="6" t="n">
        <v>13.2229</v>
      </c>
      <c r="D460" s="6" t="n">
        <v>13.187</v>
      </c>
      <c r="E460" s="6" t="n">
        <v>13.5628</v>
      </c>
      <c r="F460" s="6" t="n">
        <v>13.3089</v>
      </c>
      <c r="G460" s="6" t="n">
        <v>13.2916</v>
      </c>
      <c r="H460" s="6" t="n">
        <v>13.0368</v>
      </c>
      <c r="I460" s="6" t="n">
        <v>13.8594</v>
      </c>
      <c r="J460" s="6" t="n">
        <v>14.5144</v>
      </c>
      <c r="K460" s="6" t="n">
        <v>14.3324</v>
      </c>
      <c r="L460" s="6" t="n">
        <f aca="false">AVERAGE(J460:K460)</f>
        <v>14.4234</v>
      </c>
      <c r="M460" s="6" t="n">
        <v>13.3639</v>
      </c>
      <c r="N460" s="6" t="n">
        <v>13.30025</v>
      </c>
      <c r="O460" s="6" t="n">
        <v>13.4481</v>
      </c>
      <c r="P460" s="6" t="n">
        <v>13.3749</v>
      </c>
      <c r="Q460" s="6" t="n">
        <v>0.992404375</v>
      </c>
      <c r="R460" s="6" t="n">
        <v>0.817861</v>
      </c>
      <c r="S460" s="6" t="n">
        <v>0.949572461</v>
      </c>
      <c r="T460" s="6" t="n">
        <v>0.805859</v>
      </c>
      <c r="U460" s="6" t="n">
        <v>1.052047614</v>
      </c>
      <c r="V460" s="6" t="n">
        <v>0.35169</v>
      </c>
      <c r="W460" s="6" t="n">
        <v>0.956840261</v>
      </c>
      <c r="X460" s="6" t="n">
        <v>0.582234</v>
      </c>
      <c r="Y460" s="6" t="n">
        <v>1.060099734</v>
      </c>
      <c r="Z460" s="6" t="n">
        <v>0.463091</v>
      </c>
      <c r="AA460" s="6" t="n">
        <v>1.107917149</v>
      </c>
      <c r="AB460" s="6" t="n">
        <v>0.218822</v>
      </c>
      <c r="AC460" s="6" t="n">
        <v>0.69378</v>
      </c>
      <c r="AD460" s="6" t="n">
        <v>0.248711</v>
      </c>
      <c r="AE460" s="6" t="n">
        <v>0.67551</v>
      </c>
      <c r="AF460" s="6" t="n">
        <v>0.180609</v>
      </c>
      <c r="AG460" s="6"/>
      <c r="AH460" s="6"/>
    </row>
    <row r="461" customFormat="false" ht="16.5" hidden="false" customHeight="false" outlineLevel="0" collapsed="false">
      <c r="A461" s="5" t="s">
        <v>491</v>
      </c>
      <c r="B461" s="6" t="n">
        <v>16.4614</v>
      </c>
      <c r="C461" s="6" t="n">
        <v>14.3693</v>
      </c>
      <c r="D461" s="6" t="n">
        <v>14.4193</v>
      </c>
      <c r="E461" s="6" t="n">
        <v>16.3518</v>
      </c>
      <c r="F461" s="6" t="n">
        <v>14.3517</v>
      </c>
      <c r="G461" s="6" t="n">
        <v>16.3581</v>
      </c>
      <c r="H461" s="6" t="n">
        <v>14.1461</v>
      </c>
      <c r="I461" s="6" t="n">
        <v>16.3867</v>
      </c>
      <c r="J461" s="6" t="n">
        <v>16.6569</v>
      </c>
      <c r="K461" s="6" t="n">
        <v>15.1765</v>
      </c>
      <c r="L461" s="6" t="n">
        <f aca="false">AVERAGE(J461:K461)</f>
        <v>15.9167</v>
      </c>
      <c r="M461" s="6" t="n">
        <v>15.41535</v>
      </c>
      <c r="N461" s="6" t="n">
        <v>15.3549</v>
      </c>
      <c r="O461" s="6" t="n">
        <v>15.2664</v>
      </c>
      <c r="P461" s="6" t="n">
        <v>15.38555</v>
      </c>
      <c r="Q461" s="6" t="n">
        <v>1.020870593</v>
      </c>
      <c r="R461" s="6" t="n">
        <v>0.677684</v>
      </c>
      <c r="S461" s="6" t="n">
        <v>0.978979123</v>
      </c>
      <c r="T461" s="6" t="n">
        <v>0.966953</v>
      </c>
      <c r="U461" s="6" t="n">
        <v>0.920729962</v>
      </c>
      <c r="V461" s="6" t="n">
        <v>0.560842</v>
      </c>
      <c r="W461" s="6" t="n">
        <v>0.958964956</v>
      </c>
      <c r="X461" s="6" t="n">
        <v>0.597991</v>
      </c>
      <c r="Y461" s="6" t="n">
        <v>0.901906636</v>
      </c>
      <c r="Z461" s="6" t="n">
        <v>0.342097</v>
      </c>
      <c r="AA461" s="6" t="n">
        <v>0.940500099</v>
      </c>
      <c r="AB461" s="6" t="n">
        <v>0.633605</v>
      </c>
      <c r="AC461" s="6" t="n">
        <v>0.483471</v>
      </c>
      <c r="AD461" s="6" t="n">
        <v>0.0219117</v>
      </c>
      <c r="AE461" s="6" t="n">
        <v>0.479798</v>
      </c>
      <c r="AF461" s="6" t="n">
        <v>0.00846514</v>
      </c>
      <c r="AG461" s="6"/>
      <c r="AH461" s="6"/>
    </row>
    <row r="462" customFormat="false" ht="16.5" hidden="false" customHeight="false" outlineLevel="0" collapsed="false">
      <c r="A462" s="5" t="s">
        <v>492</v>
      </c>
      <c r="B462" s="6" t="n">
        <v>17.3317</v>
      </c>
      <c r="C462" s="6" t="n">
        <v>17.7299</v>
      </c>
      <c r="D462" s="6" t="n">
        <v>16.7291</v>
      </c>
      <c r="E462" s="6" t="n">
        <v>16.8957</v>
      </c>
      <c r="F462" s="6" t="n">
        <v>17.2517</v>
      </c>
      <c r="G462" s="6" t="n">
        <v>17.4409</v>
      </c>
      <c r="H462" s="6" t="n">
        <v>17.0582</v>
      </c>
      <c r="I462" s="6" t="n">
        <v>17.1967</v>
      </c>
      <c r="J462" s="6" t="n">
        <v>16.9069</v>
      </c>
      <c r="K462" s="6" t="n">
        <v>17.083</v>
      </c>
      <c r="L462" s="6" t="n">
        <f aca="false">AVERAGE(J462:K462)</f>
        <v>16.99495</v>
      </c>
      <c r="M462" s="6" t="n">
        <v>17.5308</v>
      </c>
      <c r="N462" s="6" t="n">
        <v>17.3463</v>
      </c>
      <c r="O462" s="6" t="n">
        <v>17.12745</v>
      </c>
      <c r="P462" s="6" t="n">
        <v>16.8124</v>
      </c>
      <c r="Q462" s="6" t="n">
        <v>1.645356264</v>
      </c>
      <c r="R462" s="6" t="n">
        <v>0.000394864</v>
      </c>
      <c r="S462" s="6" t="n">
        <v>1.447837812</v>
      </c>
      <c r="T462" s="6" t="n">
        <v>0.00471489</v>
      </c>
      <c r="U462" s="6" t="n">
        <v>1.244054768</v>
      </c>
      <c r="V462" s="6" t="n">
        <v>0.00498032</v>
      </c>
      <c r="W462" s="6" t="n">
        <v>0.879953992</v>
      </c>
      <c r="X462" s="6" t="n">
        <v>0.157828</v>
      </c>
      <c r="Y462" s="6" t="n">
        <v>0.756100545</v>
      </c>
      <c r="Z462" s="6" t="n">
        <v>0.0137621</v>
      </c>
      <c r="AA462" s="6" t="n">
        <v>0.859250088</v>
      </c>
      <c r="AB462" s="6" t="n">
        <v>0.201484</v>
      </c>
      <c r="AC462" s="6" t="n">
        <v>0.692003</v>
      </c>
      <c r="AD462" s="6" t="n">
        <v>0.245411</v>
      </c>
      <c r="AE462" s="6" t="n">
        <v>0.706445</v>
      </c>
      <c r="AF462" s="6" t="n">
        <v>0.242199</v>
      </c>
      <c r="AG462" s="6"/>
      <c r="AH462" s="6"/>
    </row>
    <row r="463" customFormat="false" ht="16.5" hidden="false" customHeight="false" outlineLevel="0" collapsed="false">
      <c r="A463" s="5" t="s">
        <v>493</v>
      </c>
      <c r="B463" s="6" t="n">
        <v>18.6234</v>
      </c>
      <c r="C463" s="6" t="n">
        <v>18.0157</v>
      </c>
      <c r="D463" s="6" t="n">
        <v>18.3896</v>
      </c>
      <c r="E463" s="6" t="n">
        <v>18.8633</v>
      </c>
      <c r="F463" s="6" t="n">
        <v>18.2618</v>
      </c>
      <c r="G463" s="6" t="n">
        <v>18.8016</v>
      </c>
      <c r="H463" s="6" t="n">
        <v>18.3661</v>
      </c>
      <c r="I463" s="6" t="n">
        <v>18.6017</v>
      </c>
      <c r="J463" s="6" t="n">
        <v>18.4891</v>
      </c>
      <c r="K463" s="6" t="n">
        <v>17.9579</v>
      </c>
      <c r="L463" s="6" t="n">
        <f aca="false">AVERAGE(J463:K463)</f>
        <v>18.2235</v>
      </c>
      <c r="M463" s="6" t="n">
        <v>18.31955</v>
      </c>
      <c r="N463" s="6" t="n">
        <v>18.5317</v>
      </c>
      <c r="O463" s="6" t="n">
        <v>18.4839</v>
      </c>
      <c r="P463" s="6" t="n">
        <v>18.62645</v>
      </c>
      <c r="Q463" s="6" t="n">
        <v>0.808376899</v>
      </c>
      <c r="R463" s="6" t="n">
        <v>0.0777271</v>
      </c>
      <c r="S463" s="6" t="n">
        <v>0.936434505</v>
      </c>
      <c r="T463" s="6" t="n">
        <v>0.700581</v>
      </c>
      <c r="U463" s="6" t="n">
        <v>0.905916509</v>
      </c>
      <c r="V463" s="6" t="n">
        <v>0.441481</v>
      </c>
      <c r="W463" s="6" t="n">
        <v>1.158413243</v>
      </c>
      <c r="X463" s="6" t="n">
        <v>0.122612</v>
      </c>
      <c r="Y463" s="6" t="n">
        <v>1.120661055</v>
      </c>
      <c r="Z463" s="6" t="n">
        <v>0.124915</v>
      </c>
      <c r="AA463" s="6" t="n">
        <v>0.967410432</v>
      </c>
      <c r="AB463" s="6" t="n">
        <v>0.820689</v>
      </c>
      <c r="AC463" s="6" t="n">
        <v>0.881144</v>
      </c>
      <c r="AD463" s="6" t="n">
        <v>0.689205</v>
      </c>
      <c r="AE463" s="6" t="n">
        <v>1.4498</v>
      </c>
      <c r="AF463" s="6" t="n">
        <v>0.11189</v>
      </c>
      <c r="AG463" s="6"/>
      <c r="AH463" s="6"/>
    </row>
    <row r="464" customFormat="false" ht="16.5" hidden="false" customHeight="false" outlineLevel="0" collapsed="false">
      <c r="A464" s="5" t="s">
        <v>494</v>
      </c>
      <c r="B464" s="6" t="n">
        <v>15.208</v>
      </c>
      <c r="C464" s="6" t="n">
        <v>15.4037</v>
      </c>
      <c r="D464" s="6" t="n">
        <v>15.6186</v>
      </c>
      <c r="E464" s="6" t="n">
        <v>15.4149</v>
      </c>
      <c r="F464" s="6" t="n">
        <v>15.1729</v>
      </c>
      <c r="G464" s="6" t="n">
        <v>15.2961</v>
      </c>
      <c r="H464" s="6" t="n">
        <v>15.3502</v>
      </c>
      <c r="I464" s="6" t="n">
        <v>15.1653</v>
      </c>
      <c r="J464" s="6" t="n">
        <v>14.8631</v>
      </c>
      <c r="K464" s="6" t="n">
        <v>15.0327</v>
      </c>
      <c r="L464" s="6" t="n">
        <f aca="false">AVERAGE(J464:K464)</f>
        <v>14.9479</v>
      </c>
      <c r="M464" s="6" t="n">
        <v>15.30585</v>
      </c>
      <c r="N464" s="6" t="n">
        <v>15.2345</v>
      </c>
      <c r="O464" s="6" t="n">
        <v>15.25775</v>
      </c>
      <c r="P464" s="6" t="n">
        <v>15.51675</v>
      </c>
      <c r="Q464" s="6" t="n">
        <v>0.863998073</v>
      </c>
      <c r="R464" s="6" t="n">
        <v>0.2831</v>
      </c>
      <c r="S464" s="6" t="n">
        <v>0.822307561</v>
      </c>
      <c r="T464" s="6" t="n">
        <v>0.0931563</v>
      </c>
      <c r="U464" s="6" t="n">
        <v>0.835666959</v>
      </c>
      <c r="V464" s="6" t="n">
        <v>0.0880476</v>
      </c>
      <c r="W464" s="6" t="n">
        <v>0.951746985</v>
      </c>
      <c r="X464" s="6" t="n">
        <v>0.545135</v>
      </c>
      <c r="Y464" s="6" t="n">
        <v>0.967209285</v>
      </c>
      <c r="Z464" s="6" t="n">
        <v>0.726272</v>
      </c>
      <c r="AA464" s="6" t="n">
        <v>1.01624623</v>
      </c>
      <c r="AB464" s="6" t="n">
        <v>0.791376</v>
      </c>
      <c r="AC464" s="6" t="n">
        <v>1.32221</v>
      </c>
      <c r="AD464" s="6" t="n">
        <v>0.237574</v>
      </c>
      <c r="AE464" s="6" t="n">
        <v>1.06884</v>
      </c>
      <c r="AF464" s="6" t="n">
        <v>0.683994</v>
      </c>
      <c r="AG464" s="6"/>
      <c r="AH464" s="6"/>
    </row>
    <row r="465" customFormat="false" ht="16.5" hidden="false" customHeight="false" outlineLevel="0" collapsed="false">
      <c r="A465" s="5" t="s">
        <v>495</v>
      </c>
      <c r="B465" s="6" t="n">
        <v>17.5248</v>
      </c>
      <c r="C465" s="6" t="n">
        <v>18.0576</v>
      </c>
      <c r="D465" s="6" t="n">
        <v>18.1138</v>
      </c>
      <c r="E465" s="6" t="n">
        <v>17.7097</v>
      </c>
      <c r="F465" s="6" t="n">
        <v>18.012</v>
      </c>
      <c r="G465" s="6" t="n">
        <v>17.556</v>
      </c>
      <c r="H465" s="6" t="n">
        <v>18.2421</v>
      </c>
      <c r="I465" s="6" t="n">
        <v>17.5049</v>
      </c>
      <c r="J465" s="6" t="n">
        <v>17.6657</v>
      </c>
      <c r="K465" s="6" t="n">
        <v>18.0219</v>
      </c>
      <c r="L465" s="6" t="n">
        <f aca="false">AVERAGE(J465:K465)</f>
        <v>17.8438</v>
      </c>
      <c r="M465" s="6" t="n">
        <v>17.7912</v>
      </c>
      <c r="N465" s="6" t="n">
        <v>17.784</v>
      </c>
      <c r="O465" s="6" t="n">
        <v>17.8735</v>
      </c>
      <c r="P465" s="6" t="n">
        <v>17.91175</v>
      </c>
      <c r="Q465" s="6" t="n">
        <v>0.919836913</v>
      </c>
      <c r="R465" s="6" t="n">
        <v>0.672017</v>
      </c>
      <c r="S465" s="6" t="n">
        <v>0.915257756</v>
      </c>
      <c r="T465" s="6" t="n">
        <v>0.540301</v>
      </c>
      <c r="U465" s="6" t="n">
        <v>0.973835501</v>
      </c>
      <c r="V465" s="6" t="n">
        <v>0.947094</v>
      </c>
      <c r="W465" s="6" t="n">
        <v>0.995021773</v>
      </c>
      <c r="X465" s="6" t="n">
        <v>0.882862</v>
      </c>
      <c r="Y465" s="6" t="n">
        <v>1.058704523</v>
      </c>
      <c r="Z465" s="6" t="n">
        <v>0.474742</v>
      </c>
      <c r="AA465" s="6" t="n">
        <v>1.064001364</v>
      </c>
      <c r="AB465" s="6" t="n">
        <v>0.436751</v>
      </c>
      <c r="AC465" s="6" t="n">
        <v>1.48334</v>
      </c>
      <c r="AD465" s="6" t="n">
        <v>0.095328</v>
      </c>
      <c r="AE465" s="6" t="n">
        <v>1.2816</v>
      </c>
      <c r="AF465" s="6" t="n">
        <v>0.266424</v>
      </c>
      <c r="AG465" s="6"/>
      <c r="AH465" s="6"/>
    </row>
    <row r="466" customFormat="false" ht="16.5" hidden="false" customHeight="false" outlineLevel="0" collapsed="false">
      <c r="A466" s="5" t="s">
        <v>496</v>
      </c>
      <c r="B466" s="6" t="n">
        <v>14.9146</v>
      </c>
      <c r="C466" s="6" t="n">
        <v>14.7998</v>
      </c>
      <c r="D466" s="6" t="n">
        <v>14.5764</v>
      </c>
      <c r="E466" s="6" t="n">
        <v>14.8165</v>
      </c>
      <c r="F466" s="6" t="n">
        <v>14.4987</v>
      </c>
      <c r="G466" s="6" t="n">
        <v>14.8322</v>
      </c>
      <c r="H466" s="6" t="n">
        <v>14.9949</v>
      </c>
      <c r="I466" s="6" t="n">
        <v>15.1266</v>
      </c>
      <c r="J466" s="6" t="n">
        <v>15.2272</v>
      </c>
      <c r="K466" s="6" t="n">
        <v>15.0579</v>
      </c>
      <c r="L466" s="6" t="n">
        <f aca="false">AVERAGE(J466:K466)</f>
        <v>15.14255</v>
      </c>
      <c r="M466" s="6" t="n">
        <v>14.8572</v>
      </c>
      <c r="N466" s="6" t="n">
        <v>14.66545</v>
      </c>
      <c r="O466" s="6" t="n">
        <v>15.06075</v>
      </c>
      <c r="P466" s="6" t="n">
        <v>14.69645</v>
      </c>
      <c r="Q466" s="6" t="n">
        <v>1.117868122</v>
      </c>
      <c r="R466" s="6" t="n">
        <v>0.312281</v>
      </c>
      <c r="S466" s="6" t="n">
        <v>0.97874165</v>
      </c>
      <c r="T466" s="6" t="n">
        <v>0.968329</v>
      </c>
      <c r="U466" s="6" t="n">
        <v>1.287256897</v>
      </c>
      <c r="V466" s="6" t="n">
        <v>0.00142011</v>
      </c>
      <c r="W466" s="6" t="n">
        <v>0.875543037</v>
      </c>
      <c r="X466" s="6" t="n">
        <v>0.143154</v>
      </c>
      <c r="Y466" s="6" t="n">
        <v>1.151528406</v>
      </c>
      <c r="Z466" s="6" t="n">
        <v>0.0540951</v>
      </c>
      <c r="AA466" s="6" t="n">
        <v>1.315216223</v>
      </c>
      <c r="AB466" s="6" t="n">
        <v>0.00165295</v>
      </c>
      <c r="AC466" s="6" t="n">
        <v>1.04823</v>
      </c>
      <c r="AD466" s="6" t="n">
        <v>0.843088</v>
      </c>
      <c r="AE466" s="6" t="n">
        <v>0.964197</v>
      </c>
      <c r="AF466" s="6" t="n">
        <v>0.994207</v>
      </c>
      <c r="AG466" s="6"/>
      <c r="AH466" s="6"/>
    </row>
    <row r="467" customFormat="false" ht="16.5" hidden="false" customHeight="false" outlineLevel="0" collapsed="false">
      <c r="A467" s="5" t="s">
        <v>497</v>
      </c>
      <c r="B467" s="6" t="n">
        <v>17.9231</v>
      </c>
      <c r="C467" s="6" t="n">
        <v>18.1664</v>
      </c>
      <c r="D467" s="6" t="n">
        <v>18.4075</v>
      </c>
      <c r="E467" s="6" t="n">
        <v>18.2013</v>
      </c>
      <c r="F467" s="6" t="n">
        <v>18.2045</v>
      </c>
      <c r="G467" s="6" t="n">
        <v>17.9338</v>
      </c>
      <c r="H467" s="6" t="n">
        <v>18.2329</v>
      </c>
      <c r="I467" s="6" t="n">
        <v>17.9086</v>
      </c>
      <c r="J467" s="6" t="n">
        <v>17.9058</v>
      </c>
      <c r="K467" s="6" t="n">
        <v>18.2535</v>
      </c>
      <c r="L467" s="6" t="n">
        <f aca="false">AVERAGE(J467:K467)</f>
        <v>18.07965</v>
      </c>
      <c r="M467" s="6" t="n">
        <v>18.04475</v>
      </c>
      <c r="N467" s="6" t="n">
        <v>18.06915</v>
      </c>
      <c r="O467" s="6" t="n">
        <v>18.07075</v>
      </c>
      <c r="P467" s="6" t="n">
        <v>18.3044</v>
      </c>
      <c r="Q467" s="6" t="n">
        <v>0.835290538</v>
      </c>
      <c r="R467" s="6" t="n">
        <v>0.154417</v>
      </c>
      <c r="S467" s="6" t="n">
        <v>0.849537773</v>
      </c>
      <c r="T467" s="6" t="n">
        <v>0.175575</v>
      </c>
      <c r="U467" s="6" t="n">
        <v>0.850480463</v>
      </c>
      <c r="V467" s="6" t="n">
        <v>0.133095</v>
      </c>
      <c r="W467" s="6" t="n">
        <v>1.017056622</v>
      </c>
      <c r="X467" s="6" t="n">
        <v>0.932197</v>
      </c>
      <c r="Y467" s="6" t="n">
        <v>1.0181852</v>
      </c>
      <c r="Z467" s="6" t="n">
        <v>0.878913</v>
      </c>
      <c r="AA467" s="6" t="n">
        <v>1.001109651</v>
      </c>
      <c r="AB467" s="6" t="n">
        <v>0.922866</v>
      </c>
      <c r="AC467" s="6" t="n">
        <v>0.734024</v>
      </c>
      <c r="AD467" s="6" t="n">
        <v>0.329189</v>
      </c>
      <c r="AE467" s="6" t="n">
        <v>0.820543</v>
      </c>
      <c r="AF467" s="6" t="n">
        <v>0.546394</v>
      </c>
      <c r="AG467" s="6"/>
      <c r="AH467" s="6"/>
    </row>
    <row r="468" customFormat="false" ht="16.5" hidden="false" customHeight="false" outlineLevel="0" collapsed="false">
      <c r="A468" s="5" t="s">
        <v>498</v>
      </c>
      <c r="B468" s="6" t="n">
        <v>15.1124</v>
      </c>
      <c r="C468" s="6" t="n">
        <v>17.0352</v>
      </c>
      <c r="D468" s="6" t="n">
        <v>17.1393</v>
      </c>
      <c r="E468" s="6" t="n">
        <v>15.2762</v>
      </c>
      <c r="F468" s="6" t="n">
        <v>17.1556</v>
      </c>
      <c r="G468" s="6" t="n">
        <v>15.2763</v>
      </c>
      <c r="H468" s="6" t="n">
        <v>17.2415</v>
      </c>
      <c r="I468" s="6" t="n">
        <v>15.1458</v>
      </c>
      <c r="J468" s="6" t="n">
        <v>15.1014</v>
      </c>
      <c r="K468" s="6" t="n">
        <v>16.8897</v>
      </c>
      <c r="L468" s="6" t="n">
        <f aca="false">AVERAGE(J468:K468)</f>
        <v>15.99555</v>
      </c>
      <c r="M468" s="6" t="n">
        <v>16.0738</v>
      </c>
      <c r="N468" s="6" t="n">
        <v>16.21595</v>
      </c>
      <c r="O468" s="6" t="n">
        <v>16.19365</v>
      </c>
      <c r="P468" s="6" t="n">
        <v>16.20775</v>
      </c>
      <c r="Q468" s="6" t="n">
        <v>0.911332864</v>
      </c>
      <c r="R468" s="6" t="n">
        <v>0.603214</v>
      </c>
      <c r="S468" s="6" t="n">
        <v>1.00569999</v>
      </c>
      <c r="T468" s="6" t="n">
        <v>0.815726</v>
      </c>
      <c r="U468" s="6" t="n">
        <v>0.990274229</v>
      </c>
      <c r="V468" s="6" t="n">
        <v>0.799663</v>
      </c>
      <c r="W468" s="6" t="n">
        <v>1.103548472</v>
      </c>
      <c r="X468" s="6" t="n">
        <v>0.317311</v>
      </c>
      <c r="Y468" s="6" t="n">
        <v>1.086621878</v>
      </c>
      <c r="Z468" s="6" t="n">
        <v>0.275753</v>
      </c>
      <c r="AA468" s="6" t="n">
        <v>0.984661667</v>
      </c>
      <c r="AB468" s="6" t="n">
        <v>0.944174</v>
      </c>
      <c r="AC468" s="6" t="n">
        <v>1.16857</v>
      </c>
      <c r="AD468" s="6" t="n">
        <v>0.510469</v>
      </c>
      <c r="AE468" s="6" t="n">
        <v>0.976099</v>
      </c>
      <c r="AF468" s="6" t="n">
        <v>0.956249</v>
      </c>
      <c r="AG468" s="6"/>
      <c r="AH468" s="6"/>
    </row>
    <row r="469" customFormat="false" ht="16.5" hidden="false" customHeight="false" outlineLevel="0" collapsed="false">
      <c r="A469" s="5" t="s">
        <v>499</v>
      </c>
      <c r="B469" s="6" t="n">
        <v>14.6264</v>
      </c>
      <c r="C469" s="6" t="n">
        <v>15.6883</v>
      </c>
      <c r="D469" s="6" t="n">
        <v>15.7456</v>
      </c>
      <c r="E469" s="6" t="n">
        <v>14.8255</v>
      </c>
      <c r="F469" s="6" t="n">
        <v>15.626</v>
      </c>
      <c r="G469" s="6" t="n">
        <v>14.7579</v>
      </c>
      <c r="H469" s="6" t="n">
        <v>15.7355</v>
      </c>
      <c r="I469" s="6" t="n">
        <v>14.8253</v>
      </c>
      <c r="J469" s="6" t="n">
        <v>14.9473</v>
      </c>
      <c r="K469" s="6" t="n">
        <v>15.9798</v>
      </c>
      <c r="L469" s="6" t="n">
        <f aca="false">AVERAGE(J469:K469)</f>
        <v>15.46355</v>
      </c>
      <c r="M469" s="6" t="n">
        <v>15.15735</v>
      </c>
      <c r="N469" s="6" t="n">
        <v>15.19195</v>
      </c>
      <c r="O469" s="6" t="n">
        <v>15.2804</v>
      </c>
      <c r="P469" s="6" t="n">
        <v>15.28555</v>
      </c>
      <c r="Q469" s="6" t="n">
        <v>0.914972317</v>
      </c>
      <c r="R469" s="6" t="n">
        <v>0.632353</v>
      </c>
      <c r="S469" s="6" t="n">
        <v>0.937181253</v>
      </c>
      <c r="T469" s="6" t="n">
        <v>0.706474</v>
      </c>
      <c r="U469" s="6" t="n">
        <v>0.996436656</v>
      </c>
      <c r="V469" s="6" t="n">
        <v>0.74651</v>
      </c>
      <c r="W469" s="6" t="n">
        <v>1.024272795</v>
      </c>
      <c r="X469" s="6" t="n">
        <v>0.869467</v>
      </c>
      <c r="Y469" s="6" t="n">
        <v>1.089034758</v>
      </c>
      <c r="Z469" s="6" t="n">
        <v>0.261914</v>
      </c>
      <c r="AA469" s="6" t="n">
        <v>1.06322726</v>
      </c>
      <c r="AB469" s="6" t="n">
        <v>0.441562</v>
      </c>
      <c r="AC469" s="6" t="n">
        <v>1.15845</v>
      </c>
      <c r="AD469" s="6" t="n">
        <v>0.534418</v>
      </c>
      <c r="AE469" s="6" t="n">
        <v>1.05574</v>
      </c>
      <c r="AF469" s="6" t="n">
        <v>0.719483</v>
      </c>
      <c r="AG469" s="6"/>
      <c r="AH469" s="6"/>
    </row>
    <row r="470" customFormat="false" ht="16.5" hidden="false" customHeight="false" outlineLevel="0" collapsed="false">
      <c r="A470" s="5" t="s">
        <v>500</v>
      </c>
      <c r="B470" s="6" t="n">
        <v>16.5373</v>
      </c>
      <c r="C470" s="6" t="n">
        <v>17.1401</v>
      </c>
      <c r="D470" s="6" t="n">
        <v>17.1215</v>
      </c>
      <c r="E470" s="6" t="n">
        <v>16.6825</v>
      </c>
      <c r="F470" s="6" t="n">
        <v>17.0702</v>
      </c>
      <c r="G470" s="6" t="n">
        <v>16.5733</v>
      </c>
      <c r="H470" s="6" t="n">
        <v>17.2335</v>
      </c>
      <c r="I470" s="6" t="n">
        <v>16.6706</v>
      </c>
      <c r="J470" s="6" t="n">
        <v>16.8125</v>
      </c>
      <c r="K470" s="6" t="n">
        <v>17.1105</v>
      </c>
      <c r="L470" s="6" t="n">
        <f aca="false">AVERAGE(J470:K470)</f>
        <v>16.9615</v>
      </c>
      <c r="M470" s="6" t="n">
        <v>16.8387</v>
      </c>
      <c r="N470" s="6" t="n">
        <v>16.82175</v>
      </c>
      <c r="O470" s="6" t="n">
        <v>16.95205</v>
      </c>
      <c r="P470" s="6" t="n">
        <v>16.902</v>
      </c>
      <c r="Q470" s="6" t="n">
        <v>0.95707242</v>
      </c>
      <c r="R470" s="6" t="n">
        <v>0.990816</v>
      </c>
      <c r="S470" s="6" t="n">
        <v>0.945893722</v>
      </c>
      <c r="T470" s="6" t="n">
        <v>0.776079</v>
      </c>
      <c r="U470" s="6" t="n">
        <v>1.035300804</v>
      </c>
      <c r="V470" s="6" t="n">
        <v>0.452262</v>
      </c>
      <c r="W470" s="6" t="n">
        <v>0.988319903</v>
      </c>
      <c r="X470" s="6" t="n">
        <v>0.828278</v>
      </c>
      <c r="Y470" s="6" t="n">
        <v>1.081737163</v>
      </c>
      <c r="Z470" s="6" t="n">
        <v>0.305375</v>
      </c>
      <c r="AA470" s="6" t="n">
        <v>1.094521277</v>
      </c>
      <c r="AB470" s="6" t="n">
        <v>0.274075</v>
      </c>
      <c r="AC470" s="6" t="n">
        <v>0.883928</v>
      </c>
      <c r="AD470" s="6" t="n">
        <v>0.696541</v>
      </c>
      <c r="AE470" s="6" t="n">
        <v>0.808769</v>
      </c>
      <c r="AF470" s="6" t="n">
        <v>0.510641</v>
      </c>
      <c r="AG470" s="6"/>
      <c r="AH470" s="6"/>
    </row>
    <row r="471" customFormat="false" ht="16.5" hidden="false" customHeight="false" outlineLevel="0" collapsed="false">
      <c r="A471" s="5" t="s">
        <v>501</v>
      </c>
      <c r="B471" s="6" t="n">
        <v>18.5312</v>
      </c>
      <c r="C471" s="6" t="n">
        <v>18.1708</v>
      </c>
      <c r="D471" s="6" t="n">
        <v>18.095</v>
      </c>
      <c r="E471" s="6" t="n">
        <v>18.6744</v>
      </c>
      <c r="F471" s="6" t="n">
        <v>18.0284</v>
      </c>
      <c r="G471" s="6" t="n">
        <v>18.6655</v>
      </c>
      <c r="H471" s="6" t="n">
        <v>18.1341</v>
      </c>
      <c r="I471" s="6" t="n">
        <v>18.5636</v>
      </c>
      <c r="J471" s="6" t="n">
        <v>18.2971</v>
      </c>
      <c r="K471" s="6" t="n">
        <v>17.9848</v>
      </c>
      <c r="L471" s="6" t="n">
        <f aca="false">AVERAGE(J471:K471)</f>
        <v>18.14095</v>
      </c>
      <c r="M471" s="6" t="n">
        <v>18.351</v>
      </c>
      <c r="N471" s="6" t="n">
        <v>18.34695</v>
      </c>
      <c r="O471" s="6" t="n">
        <v>18.34885</v>
      </c>
      <c r="P471" s="6" t="n">
        <v>18.3847</v>
      </c>
      <c r="Q471" s="6" t="n">
        <v>0.976911651</v>
      </c>
      <c r="R471" s="6" t="n">
        <v>0.898793</v>
      </c>
      <c r="S471" s="6" t="n">
        <v>0.974173065</v>
      </c>
      <c r="T471" s="6" t="n">
        <v>0.994884</v>
      </c>
      <c r="U471" s="6" t="n">
        <v>0.975456877</v>
      </c>
      <c r="V471" s="6" t="n">
        <v>0.932275</v>
      </c>
      <c r="W471" s="6" t="n">
        <v>0.997196691</v>
      </c>
      <c r="X471" s="6" t="n">
        <v>0.900629</v>
      </c>
      <c r="Y471" s="6" t="n">
        <v>0.998510843</v>
      </c>
      <c r="Z471" s="6" t="n">
        <v>0.93883</v>
      </c>
      <c r="AA471" s="6" t="n">
        <v>1.001317847</v>
      </c>
      <c r="AB471" s="6" t="n">
        <v>0.921021</v>
      </c>
      <c r="AC471" s="6" t="n">
        <v>0.959597</v>
      </c>
      <c r="AD471" s="6" t="n">
        <v>0.895704</v>
      </c>
      <c r="AE471" s="6" t="n">
        <v>0.918403</v>
      </c>
      <c r="AF471" s="6" t="n">
        <v>0.859524</v>
      </c>
      <c r="AG471" s="6"/>
      <c r="AH471" s="6"/>
    </row>
    <row r="472" customFormat="false" ht="16.5" hidden="false" customHeight="false" outlineLevel="0" collapsed="false">
      <c r="A472" s="5" t="s">
        <v>502</v>
      </c>
      <c r="B472" s="6" t="n">
        <v>17.747</v>
      </c>
      <c r="C472" s="6" t="n">
        <v>16.2622</v>
      </c>
      <c r="D472" s="6" t="n">
        <v>15.9615</v>
      </c>
      <c r="E472" s="6" t="n">
        <v>17.9241</v>
      </c>
      <c r="F472" s="6" t="n">
        <v>16.2695</v>
      </c>
      <c r="G472" s="6" t="n">
        <v>17.7272</v>
      </c>
      <c r="H472" s="6" t="n">
        <v>15.6443</v>
      </c>
      <c r="I472" s="6" t="n">
        <v>17.803</v>
      </c>
      <c r="J472" s="6" t="n">
        <v>17.8732</v>
      </c>
      <c r="K472" s="6" t="n">
        <v>17.0996</v>
      </c>
      <c r="L472" s="6" t="n">
        <f aca="false">AVERAGE(J472:K472)</f>
        <v>17.4864</v>
      </c>
      <c r="M472" s="6" t="n">
        <v>17.0046</v>
      </c>
      <c r="N472" s="6" t="n">
        <v>16.99835</v>
      </c>
      <c r="O472" s="6" t="n">
        <v>16.72365</v>
      </c>
      <c r="P472" s="6" t="n">
        <v>16.9428</v>
      </c>
      <c r="Q472" s="6" t="n">
        <v>1.043767221</v>
      </c>
      <c r="R472" s="6" t="n">
        <v>0.57481</v>
      </c>
      <c r="S472" s="6" t="n">
        <v>1.039255224</v>
      </c>
      <c r="T472" s="6" t="n">
        <v>0.640797</v>
      </c>
      <c r="U472" s="6" t="n">
        <v>0.859071431</v>
      </c>
      <c r="V472" s="6" t="n">
        <v>0.165915</v>
      </c>
      <c r="W472" s="6" t="n">
        <v>0.9956772</v>
      </c>
      <c r="X472" s="6" t="n">
        <v>0.888215</v>
      </c>
      <c r="Y472" s="6" t="n">
        <v>0.823048869</v>
      </c>
      <c r="Z472" s="6" t="n">
        <v>0.0826918</v>
      </c>
      <c r="AA472" s="6" t="n">
        <v>0.826622192</v>
      </c>
      <c r="AB472" s="6" t="n">
        <v>0.105148</v>
      </c>
      <c r="AC472" s="6" t="n">
        <v>1.18407</v>
      </c>
      <c r="AD472" s="6" t="n">
        <v>0.47531</v>
      </c>
      <c r="AE472" s="6" t="n">
        <v>1.15673</v>
      </c>
      <c r="AF472" s="6" t="n">
        <v>0.475478</v>
      </c>
      <c r="AG472" s="6"/>
      <c r="AH472" s="6"/>
    </row>
    <row r="473" customFormat="false" ht="16.5" hidden="false" customHeight="false" outlineLevel="0" collapsed="false">
      <c r="A473" s="5" t="s">
        <v>503</v>
      </c>
      <c r="B473" s="6" t="n">
        <v>18.4405</v>
      </c>
      <c r="C473" s="6" t="n">
        <v>19.5466</v>
      </c>
      <c r="D473" s="6" t="n">
        <v>19.7263</v>
      </c>
      <c r="E473" s="6" t="n">
        <v>18.4976</v>
      </c>
      <c r="F473" s="6" t="n">
        <v>19.6745</v>
      </c>
      <c r="G473" s="6" t="n">
        <v>18.2626</v>
      </c>
      <c r="H473" s="6" t="n">
        <v>19.7582</v>
      </c>
      <c r="I473" s="6" t="n">
        <v>18.3689</v>
      </c>
      <c r="J473" s="6" t="n">
        <v>18.7103</v>
      </c>
      <c r="K473" s="6" t="n">
        <v>19.5887</v>
      </c>
      <c r="L473" s="6" t="n">
        <f aca="false">AVERAGE(J473:K473)</f>
        <v>19.1495</v>
      </c>
      <c r="M473" s="6" t="n">
        <v>18.99355</v>
      </c>
      <c r="N473" s="6" t="n">
        <v>18.96855</v>
      </c>
      <c r="O473" s="6" t="n">
        <v>19.06355</v>
      </c>
      <c r="P473" s="6" t="n">
        <v>19.11195</v>
      </c>
      <c r="Q473" s="6" t="n">
        <v>0.921208737</v>
      </c>
      <c r="R473" s="6" t="n">
        <v>0.683337</v>
      </c>
      <c r="S473" s="6" t="n">
        <v>0.905382923</v>
      </c>
      <c r="T473" s="6" t="n">
        <v>0.471279</v>
      </c>
      <c r="U473" s="6" t="n">
        <v>0.967008181</v>
      </c>
      <c r="V473" s="6" t="n">
        <v>0.989738</v>
      </c>
      <c r="W473" s="6" t="n">
        <v>0.982820599</v>
      </c>
      <c r="X473" s="6" t="n">
        <v>0.783816</v>
      </c>
      <c r="Y473" s="6" t="n">
        <v>1.049716684</v>
      </c>
      <c r="Z473" s="6" t="n">
        <v>0.553912</v>
      </c>
      <c r="AA473" s="6" t="n">
        <v>1.068065408</v>
      </c>
      <c r="AB473" s="6" t="n">
        <v>0.412048</v>
      </c>
      <c r="AC473" s="6" t="n">
        <v>0.686057</v>
      </c>
      <c r="AD473" s="6" t="n">
        <v>0.23453</v>
      </c>
      <c r="AE473" s="6" t="n">
        <v>0.716084</v>
      </c>
      <c r="AF473" s="6" t="n">
        <v>0.263461</v>
      </c>
      <c r="AG473" s="6"/>
      <c r="AH473" s="6"/>
    </row>
    <row r="474" customFormat="false" ht="16.5" hidden="false" customHeight="false" outlineLevel="0" collapsed="false">
      <c r="A474" s="5" t="s">
        <v>504</v>
      </c>
      <c r="B474" s="6" t="n">
        <v>14.1143</v>
      </c>
      <c r="C474" s="6" t="n">
        <v>15.1027</v>
      </c>
      <c r="D474" s="6" t="n">
        <v>14.8214</v>
      </c>
      <c r="E474" s="6" t="n">
        <v>14.1285</v>
      </c>
      <c r="F474" s="6" t="n">
        <v>14.8233</v>
      </c>
      <c r="G474" s="6" t="n">
        <v>13.9694</v>
      </c>
      <c r="H474" s="6" t="n">
        <v>14.8144</v>
      </c>
      <c r="I474" s="6" t="n">
        <v>14.0905</v>
      </c>
      <c r="J474" s="6" t="n">
        <v>14.5486</v>
      </c>
      <c r="K474" s="6" t="n">
        <v>15.5832</v>
      </c>
      <c r="L474" s="6" t="n">
        <f aca="false">AVERAGE(J474:K474)</f>
        <v>15.0659</v>
      </c>
      <c r="M474" s="6" t="n">
        <v>14.6085</v>
      </c>
      <c r="N474" s="6" t="n">
        <v>14.39635</v>
      </c>
      <c r="O474" s="6" t="n">
        <v>14.45245</v>
      </c>
      <c r="P474" s="6" t="n">
        <v>14.47495</v>
      </c>
      <c r="Q474" s="6" t="n">
        <v>1.096989715</v>
      </c>
      <c r="R474" s="6" t="n">
        <v>0.375135</v>
      </c>
      <c r="S474" s="6" t="n">
        <v>0.946976152</v>
      </c>
      <c r="T474" s="6" t="n">
        <v>0.784822</v>
      </c>
      <c r="U474" s="6" t="n">
        <v>0.984525173</v>
      </c>
      <c r="V474" s="6" t="n">
        <v>0.850413</v>
      </c>
      <c r="W474" s="6" t="n">
        <v>0.8632498</v>
      </c>
      <c r="X474" s="6" t="n">
        <v>0.107463</v>
      </c>
      <c r="Y474" s="6" t="n">
        <v>0.897478946</v>
      </c>
      <c r="Z474" s="6" t="n">
        <v>0.321068</v>
      </c>
      <c r="AA474" s="6" t="n">
        <v>1.039651496</v>
      </c>
      <c r="AB474" s="6" t="n">
        <v>0.603776</v>
      </c>
      <c r="AC474" s="6" t="n">
        <v>0.974308</v>
      </c>
      <c r="AD474" s="6" t="n">
        <v>0.933746</v>
      </c>
      <c r="AE474" s="6" t="n">
        <v>0.897541</v>
      </c>
      <c r="AF474" s="6" t="n">
        <v>0.79186</v>
      </c>
      <c r="AG474" s="6"/>
      <c r="AH474" s="6"/>
    </row>
    <row r="475" customFormat="false" ht="16.5" hidden="false" customHeight="false" outlineLevel="0" collapsed="false">
      <c r="A475" s="5" t="s">
        <v>505</v>
      </c>
      <c r="B475" s="6" t="n">
        <v>16.5274</v>
      </c>
      <c r="C475" s="6" t="n">
        <v>18.0197</v>
      </c>
      <c r="D475" s="6" t="n">
        <v>17.7691</v>
      </c>
      <c r="E475" s="6" t="n">
        <v>16.6205</v>
      </c>
      <c r="F475" s="6" t="n">
        <v>17.9458</v>
      </c>
      <c r="G475" s="6" t="n">
        <v>16.7085</v>
      </c>
      <c r="H475" s="6" t="n">
        <v>17.8897</v>
      </c>
      <c r="I475" s="6" t="n">
        <v>16.7208</v>
      </c>
      <c r="J475" s="6" t="n">
        <v>16.3628</v>
      </c>
      <c r="K475" s="6" t="n">
        <v>17.8081</v>
      </c>
      <c r="L475" s="6" t="n">
        <f aca="false">AVERAGE(J475:K475)</f>
        <v>17.08545</v>
      </c>
      <c r="M475" s="6" t="n">
        <v>17.27355</v>
      </c>
      <c r="N475" s="6" t="n">
        <v>17.32715</v>
      </c>
      <c r="O475" s="6" t="n">
        <v>17.30525</v>
      </c>
      <c r="P475" s="6" t="n">
        <v>17.1948</v>
      </c>
      <c r="Q475" s="6" t="n">
        <v>1.056102601</v>
      </c>
      <c r="R475" s="6" t="n">
        <v>0.523491</v>
      </c>
      <c r="S475" s="6" t="n">
        <v>1.096077644</v>
      </c>
      <c r="T475" s="6" t="n">
        <v>0.397901</v>
      </c>
      <c r="U475" s="6" t="n">
        <v>1.079564918</v>
      </c>
      <c r="V475" s="6" t="n">
        <v>0.222309</v>
      </c>
      <c r="W475" s="6" t="n">
        <v>1.037851477</v>
      </c>
      <c r="X475" s="6" t="n">
        <v>0.755067</v>
      </c>
      <c r="Y475" s="6" t="n">
        <v>1.022215945</v>
      </c>
      <c r="Z475" s="6" t="n">
        <v>0.834221</v>
      </c>
      <c r="AA475" s="6" t="n">
        <v>0.984934711</v>
      </c>
      <c r="AB475" s="6" t="n">
        <v>0.94613</v>
      </c>
      <c r="AC475" s="6" t="n">
        <v>0.663906</v>
      </c>
      <c r="AD475" s="6" t="n">
        <v>0.19628</v>
      </c>
      <c r="AE475" s="6" t="n">
        <v>0.728298</v>
      </c>
      <c r="AF475" s="6" t="n">
        <v>0.291758</v>
      </c>
      <c r="AG475" s="6"/>
      <c r="AH475" s="6"/>
    </row>
    <row r="476" customFormat="false" ht="16.5" hidden="false" customHeight="false" outlineLevel="0" collapsed="false">
      <c r="A476" s="5" t="s">
        <v>506</v>
      </c>
      <c r="B476" s="6" t="n">
        <v>17.7016</v>
      </c>
      <c r="C476" s="6" t="n">
        <v>15.721</v>
      </c>
      <c r="D476" s="6" t="n">
        <v>15.7868</v>
      </c>
      <c r="E476" s="6" t="n">
        <v>18.0345</v>
      </c>
      <c r="F476" s="6" t="n">
        <v>15.6193</v>
      </c>
      <c r="G476" s="6" t="n">
        <v>17.7431</v>
      </c>
      <c r="H476" s="6" t="n">
        <v>15.6893</v>
      </c>
      <c r="I476" s="6" t="n">
        <v>17.8518</v>
      </c>
      <c r="J476" s="6" t="n">
        <v>17.8996</v>
      </c>
      <c r="K476" s="6" t="n">
        <v>15.8318</v>
      </c>
      <c r="L476" s="6" t="n">
        <f aca="false">AVERAGE(J476:K476)</f>
        <v>16.8657</v>
      </c>
      <c r="M476" s="6" t="n">
        <v>16.7113</v>
      </c>
      <c r="N476" s="6" t="n">
        <v>16.6812</v>
      </c>
      <c r="O476" s="6" t="n">
        <v>16.77055</v>
      </c>
      <c r="P476" s="6" t="n">
        <v>16.91065</v>
      </c>
      <c r="Q476" s="6" t="n">
        <v>0.870942874</v>
      </c>
      <c r="R476" s="6" t="n">
        <v>0.322033</v>
      </c>
      <c r="S476" s="6" t="n">
        <v>0.852960005</v>
      </c>
      <c r="T476" s="6" t="n">
        <v>0.18869</v>
      </c>
      <c r="U476" s="6" t="n">
        <v>0.907456253</v>
      </c>
      <c r="V476" s="6" t="n">
        <v>0.453255</v>
      </c>
      <c r="W476" s="6" t="n">
        <v>0.979352412</v>
      </c>
      <c r="X476" s="6" t="n">
        <v>0.755999</v>
      </c>
      <c r="Y476" s="6" t="n">
        <v>1.041923965</v>
      </c>
      <c r="Z476" s="6" t="n">
        <v>0.62802</v>
      </c>
      <c r="AA476" s="6" t="n">
        <v>1.063890743</v>
      </c>
      <c r="AB476" s="6" t="n">
        <v>0.437436</v>
      </c>
      <c r="AC476" s="6" t="n">
        <v>1.07874</v>
      </c>
      <c r="AD476" s="6" t="n">
        <v>0.749391</v>
      </c>
      <c r="AE476" s="6" t="n">
        <v>1.13926</v>
      </c>
      <c r="AF476" s="6" t="n">
        <v>0.512748</v>
      </c>
      <c r="AG476" s="6"/>
      <c r="AH476" s="6"/>
    </row>
    <row r="477" customFormat="false" ht="16.5" hidden="false" customHeight="false" outlineLevel="0" collapsed="false">
      <c r="A477" s="5" t="s">
        <v>507</v>
      </c>
      <c r="B477" s="6" t="n">
        <v>14.4036</v>
      </c>
      <c r="C477" s="6" t="n">
        <v>13.2514</v>
      </c>
      <c r="D477" s="6" t="n">
        <v>13.1982</v>
      </c>
      <c r="E477" s="6" t="n">
        <v>14.4033</v>
      </c>
      <c r="F477" s="6" t="n">
        <v>13.0143</v>
      </c>
      <c r="G477" s="6" t="n">
        <v>13.7957</v>
      </c>
      <c r="H477" s="6" t="n">
        <v>12.6328</v>
      </c>
      <c r="I477" s="6" t="n">
        <v>14.5239</v>
      </c>
      <c r="J477" s="6" t="n">
        <v>15.1978</v>
      </c>
      <c r="K477" s="6" t="n">
        <v>14.3257</v>
      </c>
      <c r="L477" s="6" t="n">
        <f aca="false">AVERAGE(J477:K477)</f>
        <v>14.76175</v>
      </c>
      <c r="M477" s="6" t="n">
        <v>13.8275</v>
      </c>
      <c r="N477" s="6" t="n">
        <v>13.405</v>
      </c>
      <c r="O477" s="6" t="n">
        <v>13.57835</v>
      </c>
      <c r="P477" s="6" t="n">
        <v>13.80075</v>
      </c>
      <c r="Q477" s="6" t="n">
        <v>1.018714652</v>
      </c>
      <c r="R477" s="6" t="n">
        <v>0.687852</v>
      </c>
      <c r="S477" s="6" t="n">
        <v>0.760094131</v>
      </c>
      <c r="T477" s="6" t="n">
        <v>0.0137954</v>
      </c>
      <c r="U477" s="6" t="n">
        <v>0.857138354</v>
      </c>
      <c r="V477" s="6" t="n">
        <v>0.158075</v>
      </c>
      <c r="W477" s="6" t="n">
        <v>0.746130558</v>
      </c>
      <c r="X477" s="6" t="n">
        <v>0.0018671</v>
      </c>
      <c r="Y477" s="6" t="n">
        <v>0.841391996</v>
      </c>
      <c r="Z477" s="6" t="n">
        <v>0.12208</v>
      </c>
      <c r="AA477" s="6" t="n">
        <v>1.127673954</v>
      </c>
      <c r="AB477" s="6" t="n">
        <v>0.153526</v>
      </c>
      <c r="AC477" s="6" t="n">
        <v>1.03165</v>
      </c>
      <c r="AD477" s="6" t="n">
        <v>0.896212</v>
      </c>
      <c r="AE477" s="6" t="n">
        <v>0.898506</v>
      </c>
      <c r="AF477" s="6" t="n">
        <v>0.794993</v>
      </c>
      <c r="AG477" s="6"/>
      <c r="AH477" s="6"/>
    </row>
    <row r="478" customFormat="false" ht="16.5" hidden="false" customHeight="false" outlineLevel="0" collapsed="false">
      <c r="A478" s="5" t="s">
        <v>508</v>
      </c>
      <c r="B478" s="6" t="n">
        <v>14.5113</v>
      </c>
      <c r="C478" s="6" t="n">
        <v>15.4998</v>
      </c>
      <c r="D478" s="6" t="n">
        <v>15.7053</v>
      </c>
      <c r="E478" s="6" t="n">
        <v>14.5174</v>
      </c>
      <c r="F478" s="6" t="n">
        <v>15.4677</v>
      </c>
      <c r="G478" s="6" t="n">
        <v>14.4444</v>
      </c>
      <c r="H478" s="6" t="n">
        <v>15.6415</v>
      </c>
      <c r="I478" s="6" t="n">
        <v>14.6281</v>
      </c>
      <c r="J478" s="6" t="n">
        <v>14.7698</v>
      </c>
      <c r="K478" s="6" t="n">
        <v>15.8689</v>
      </c>
      <c r="L478" s="6" t="n">
        <f aca="false">AVERAGE(J478:K478)</f>
        <v>15.31935</v>
      </c>
      <c r="M478" s="6" t="n">
        <v>15.00555</v>
      </c>
      <c r="N478" s="6" t="n">
        <v>14.95605</v>
      </c>
      <c r="O478" s="6" t="n">
        <v>15.1348</v>
      </c>
      <c r="P478" s="6" t="n">
        <v>15.11135</v>
      </c>
      <c r="Q478" s="6" t="n">
        <v>0.929289492</v>
      </c>
      <c r="R478" s="6" t="n">
        <v>0.751042</v>
      </c>
      <c r="S478" s="6" t="n">
        <v>0.897945631</v>
      </c>
      <c r="T478" s="6" t="n">
        <v>0.422232</v>
      </c>
      <c r="U478" s="6" t="n">
        <v>1.016387121</v>
      </c>
      <c r="V478" s="6" t="n">
        <v>0.585611</v>
      </c>
      <c r="W478" s="6" t="n">
        <v>0.966271155</v>
      </c>
      <c r="X478" s="6" t="n">
        <v>0.653315</v>
      </c>
      <c r="Y478" s="6" t="n">
        <v>1.093724969</v>
      </c>
      <c r="Z478" s="6" t="n">
        <v>0.236486</v>
      </c>
      <c r="AA478" s="6" t="n">
        <v>1.131902741</v>
      </c>
      <c r="AB478" s="6" t="n">
        <v>0.141828</v>
      </c>
      <c r="AC478" s="6" t="n">
        <v>0.513701</v>
      </c>
      <c r="AD478" s="6" t="n">
        <v>0.0356655</v>
      </c>
      <c r="AE478" s="6" t="n">
        <v>0.523314</v>
      </c>
      <c r="AF478" s="6" t="n">
        <v>0.0211926</v>
      </c>
      <c r="AG478" s="6"/>
      <c r="AH478" s="6"/>
    </row>
    <row r="479" customFormat="false" ht="16.5" hidden="false" customHeight="false" outlineLevel="0" collapsed="false">
      <c r="A479" s="5" t="s">
        <v>509</v>
      </c>
      <c r="B479" s="6" t="n">
        <v>15.9645</v>
      </c>
      <c r="C479" s="6" t="n">
        <v>16.5794</v>
      </c>
      <c r="D479" s="6" t="n">
        <v>16.6761</v>
      </c>
      <c r="E479" s="6" t="n">
        <v>16.0793</v>
      </c>
      <c r="F479" s="6" t="n">
        <v>16.5347</v>
      </c>
      <c r="G479" s="6" t="n">
        <v>15.9121</v>
      </c>
      <c r="H479" s="6" t="n">
        <v>16.7509</v>
      </c>
      <c r="I479" s="6" t="n">
        <v>16.002</v>
      </c>
      <c r="J479" s="6" t="n">
        <v>16.0332</v>
      </c>
      <c r="K479" s="6" t="n">
        <v>16.468</v>
      </c>
      <c r="L479" s="6" t="n">
        <f aca="false">AVERAGE(J479:K479)</f>
        <v>16.2506</v>
      </c>
      <c r="M479" s="6" t="n">
        <v>16.27195</v>
      </c>
      <c r="N479" s="6" t="n">
        <v>16.2234</v>
      </c>
      <c r="O479" s="6" t="n">
        <v>16.37645</v>
      </c>
      <c r="P479" s="6" t="n">
        <v>16.3777</v>
      </c>
      <c r="Q479" s="6" t="n">
        <v>0.929321699</v>
      </c>
      <c r="R479" s="6" t="n">
        <v>0.751315</v>
      </c>
      <c r="S479" s="6" t="n">
        <v>0.898568255</v>
      </c>
      <c r="T479" s="6" t="n">
        <v>0.426235</v>
      </c>
      <c r="U479" s="6" t="n">
        <v>0.999133941</v>
      </c>
      <c r="V479" s="6" t="n">
        <v>0.723705</v>
      </c>
      <c r="W479" s="6" t="n">
        <v>0.966907644</v>
      </c>
      <c r="X479" s="6" t="n">
        <v>0.658212</v>
      </c>
      <c r="Y479" s="6" t="n">
        <v>1.075121717</v>
      </c>
      <c r="Z479" s="6" t="n">
        <v>0.348983</v>
      </c>
      <c r="AA479" s="6" t="n">
        <v>1.111917693</v>
      </c>
      <c r="AB479" s="6" t="n">
        <v>0.204104</v>
      </c>
      <c r="AC479" s="6" t="n">
        <v>0.865737</v>
      </c>
      <c r="AD479" s="6" t="n">
        <v>0.648722</v>
      </c>
      <c r="AE479" s="6" t="n">
        <v>0.80452</v>
      </c>
      <c r="AF479" s="6" t="n">
        <v>0.49792</v>
      </c>
      <c r="AG479" s="6"/>
      <c r="AH479" s="6"/>
    </row>
    <row r="480" customFormat="false" ht="16.5" hidden="false" customHeight="false" outlineLevel="0" collapsed="false">
      <c r="A480" s="5" t="s">
        <v>510</v>
      </c>
      <c r="B480" s="6" t="n">
        <v>13.9241</v>
      </c>
      <c r="C480" s="6" t="n">
        <v>14.432</v>
      </c>
      <c r="D480" s="6" t="n">
        <v>14.3363</v>
      </c>
      <c r="E480" s="6" t="n">
        <v>13.8763</v>
      </c>
      <c r="F480" s="6" t="n">
        <v>14.3209</v>
      </c>
      <c r="G480" s="6" t="n">
        <v>13.8489</v>
      </c>
      <c r="H480" s="6" t="n">
        <v>13.9572</v>
      </c>
      <c r="I480" s="6" t="n">
        <v>13.9765</v>
      </c>
      <c r="J480" s="6" t="n">
        <v>14.4561</v>
      </c>
      <c r="K480" s="6" t="n">
        <v>14.7414</v>
      </c>
      <c r="L480" s="6" t="n">
        <f aca="false">AVERAGE(J480:K480)</f>
        <v>14.59875</v>
      </c>
      <c r="M480" s="6" t="n">
        <v>14.17805</v>
      </c>
      <c r="N480" s="6" t="n">
        <v>14.0849</v>
      </c>
      <c r="O480" s="6" t="n">
        <v>13.96685</v>
      </c>
      <c r="P480" s="6" t="n">
        <v>14.1063</v>
      </c>
      <c r="Q480" s="6" t="n">
        <v>1.05099077</v>
      </c>
      <c r="R480" s="6" t="n">
        <v>0.544397</v>
      </c>
      <c r="S480" s="6" t="n">
        <v>0.985276123</v>
      </c>
      <c r="T480" s="6" t="n">
        <v>0.930629</v>
      </c>
      <c r="U480" s="6" t="n">
        <v>0.907865196</v>
      </c>
      <c r="V480" s="6" t="n">
        <v>0.456408</v>
      </c>
      <c r="W480" s="6" t="n">
        <v>0.93747362</v>
      </c>
      <c r="X480" s="6" t="n">
        <v>0.446888</v>
      </c>
      <c r="Y480" s="6" t="n">
        <v>0.863818428</v>
      </c>
      <c r="Z480" s="6" t="n">
        <v>0.18672</v>
      </c>
      <c r="AA480" s="6" t="n">
        <v>0.921432251</v>
      </c>
      <c r="AB480" s="6" t="n">
        <v>0.510429</v>
      </c>
      <c r="AC480" s="6" t="n">
        <v>1.0921</v>
      </c>
      <c r="AD480" s="6" t="n">
        <v>0.71024</v>
      </c>
      <c r="AE480" s="6" t="n">
        <v>1.01491</v>
      </c>
      <c r="AF480" s="6" t="n">
        <v>0.836688</v>
      </c>
      <c r="AG480" s="6"/>
      <c r="AH480" s="6"/>
    </row>
    <row r="481" customFormat="false" ht="16.5" hidden="false" customHeight="false" outlineLevel="0" collapsed="false">
      <c r="A481" s="5" t="s">
        <v>511</v>
      </c>
      <c r="B481" s="6" t="n">
        <v>16.5297</v>
      </c>
      <c r="C481" s="6" t="n">
        <v>14.7047</v>
      </c>
      <c r="D481" s="6" t="n">
        <v>14.5004</v>
      </c>
      <c r="E481" s="6" t="n">
        <v>16.7777</v>
      </c>
      <c r="F481" s="6" t="n">
        <v>14.4522</v>
      </c>
      <c r="G481" s="6" t="n">
        <v>16.4267</v>
      </c>
      <c r="H481" s="6" t="n">
        <v>14.1375</v>
      </c>
      <c r="I481" s="6" t="n">
        <v>16.7779</v>
      </c>
      <c r="J481" s="6" t="n">
        <v>17.1459</v>
      </c>
      <c r="K481" s="6" t="n">
        <v>15.7302</v>
      </c>
      <c r="L481" s="6" t="n">
        <f aca="false">AVERAGE(J481:K481)</f>
        <v>16.43805</v>
      </c>
      <c r="M481" s="6" t="n">
        <v>15.6172</v>
      </c>
      <c r="N481" s="6" t="n">
        <v>15.43945</v>
      </c>
      <c r="O481" s="6" t="n">
        <v>15.4577</v>
      </c>
      <c r="P481" s="6" t="n">
        <v>15.63905</v>
      </c>
      <c r="Q481" s="6" t="n">
        <v>0.984968847</v>
      </c>
      <c r="R481" s="6" t="n">
        <v>0.856357</v>
      </c>
      <c r="S481" s="6" t="n">
        <v>0.870791965</v>
      </c>
      <c r="T481" s="6" t="n">
        <v>0.267694</v>
      </c>
      <c r="U481" s="6" t="n">
        <v>0.881877394</v>
      </c>
      <c r="V481" s="6" t="n">
        <v>0.279434</v>
      </c>
      <c r="W481" s="6" t="n">
        <v>0.884080717</v>
      </c>
      <c r="X481" s="6" t="n">
        <v>0.172488</v>
      </c>
      <c r="Y481" s="6" t="n">
        <v>0.895335317</v>
      </c>
      <c r="Z481" s="6" t="n">
        <v>0.31116</v>
      </c>
      <c r="AA481" s="6" t="n">
        <v>1.012730285</v>
      </c>
      <c r="AB481" s="6" t="n">
        <v>0.821362</v>
      </c>
      <c r="AC481" s="6" t="n">
        <v>0.710817</v>
      </c>
      <c r="AD481" s="6" t="n">
        <v>0.281473</v>
      </c>
      <c r="AE481" s="6" t="n">
        <v>0.747062</v>
      </c>
      <c r="AF481" s="6" t="n">
        <v>0.338038</v>
      </c>
      <c r="AG481" s="6"/>
      <c r="AH481" s="6"/>
    </row>
    <row r="482" customFormat="false" ht="16.5" hidden="false" customHeight="false" outlineLevel="0" collapsed="false">
      <c r="A482" s="5" t="s">
        <v>512</v>
      </c>
      <c r="B482" s="6" t="n">
        <v>15.3166</v>
      </c>
      <c r="C482" s="6" t="n">
        <v>15.7162</v>
      </c>
      <c r="D482" s="6" t="n">
        <v>16.0181</v>
      </c>
      <c r="E482" s="6" t="n">
        <v>15.5111</v>
      </c>
      <c r="F482" s="6" t="n">
        <v>15.6957</v>
      </c>
      <c r="G482" s="6" t="n">
        <v>15.2918</v>
      </c>
      <c r="H482" s="6" t="n">
        <v>15.8732</v>
      </c>
      <c r="I482" s="6" t="n">
        <v>15.4439</v>
      </c>
      <c r="J482" s="6" t="n">
        <v>15.3066</v>
      </c>
      <c r="K482" s="6" t="n">
        <v>15.7589</v>
      </c>
      <c r="L482" s="6" t="n">
        <f aca="false">AVERAGE(J482:K482)</f>
        <v>15.53275</v>
      </c>
      <c r="M482" s="6" t="n">
        <v>15.5164</v>
      </c>
      <c r="N482" s="6" t="n">
        <v>15.49375</v>
      </c>
      <c r="O482" s="6" t="n">
        <v>15.65855</v>
      </c>
      <c r="P482" s="6" t="n">
        <v>15.7646</v>
      </c>
      <c r="Q482" s="6" t="n">
        <v>0.841946227</v>
      </c>
      <c r="R482" s="6" t="n">
        <v>0.179685</v>
      </c>
      <c r="S482" s="6" t="n">
        <v>0.828831075</v>
      </c>
      <c r="T482" s="6" t="n">
        <v>0.109537</v>
      </c>
      <c r="U482" s="6" t="n">
        <v>0.929128473</v>
      </c>
      <c r="V482" s="6" t="n">
        <v>0.633871</v>
      </c>
      <c r="W482" s="6" t="n">
        <v>0.984422816</v>
      </c>
      <c r="X482" s="6" t="n">
        <v>0.79673</v>
      </c>
      <c r="Y482" s="6" t="n">
        <v>1.103548472</v>
      </c>
      <c r="Z482" s="6" t="n">
        <v>0.189288</v>
      </c>
      <c r="AA482" s="6" t="n">
        <v>1.121010662</v>
      </c>
      <c r="AB482" s="6" t="n">
        <v>0.173526</v>
      </c>
      <c r="AC482" s="6" t="n">
        <v>0.574747</v>
      </c>
      <c r="AD482" s="6" t="n">
        <v>0.0806759</v>
      </c>
      <c r="AE482" s="6" t="n">
        <v>0.566108</v>
      </c>
      <c r="AF482" s="6" t="n">
        <v>0.0447273</v>
      </c>
      <c r="AG482" s="6"/>
      <c r="AH482" s="6"/>
    </row>
    <row r="483" customFormat="false" ht="16.5" hidden="false" customHeight="false" outlineLevel="0" collapsed="false">
      <c r="A483" s="5" t="s">
        <v>513</v>
      </c>
      <c r="B483" s="6" t="n">
        <v>18.0733</v>
      </c>
      <c r="C483" s="6" t="n">
        <v>16.8413</v>
      </c>
      <c r="D483" s="6" t="n">
        <v>16.909</v>
      </c>
      <c r="E483" s="6" t="n">
        <v>18.2291</v>
      </c>
      <c r="F483" s="6" t="n">
        <v>17.0399</v>
      </c>
      <c r="G483" s="6" t="n">
        <v>18.1033</v>
      </c>
      <c r="H483" s="6" t="n">
        <v>16.7323</v>
      </c>
      <c r="I483" s="6" t="n">
        <v>17.9458</v>
      </c>
      <c r="J483" s="6" t="n">
        <v>18.2681</v>
      </c>
      <c r="K483" s="6" t="n">
        <v>17.5986</v>
      </c>
      <c r="L483" s="6" t="n">
        <f aca="false">AVERAGE(J483:K483)</f>
        <v>17.93335</v>
      </c>
      <c r="M483" s="6" t="n">
        <v>17.4573</v>
      </c>
      <c r="N483" s="6" t="n">
        <v>17.5716</v>
      </c>
      <c r="O483" s="6" t="n">
        <v>17.33905</v>
      </c>
      <c r="P483" s="6" t="n">
        <v>17.56905</v>
      </c>
      <c r="Q483" s="6" t="n">
        <v>0.925464785</v>
      </c>
      <c r="R483" s="6" t="n">
        <v>0.718793</v>
      </c>
      <c r="S483" s="6" t="n">
        <v>1.001769088</v>
      </c>
      <c r="T483" s="6" t="n">
        <v>0.837432</v>
      </c>
      <c r="U483" s="6" t="n">
        <v>0.852634892</v>
      </c>
      <c r="V483" s="6" t="n">
        <v>0.14084</v>
      </c>
      <c r="W483" s="6" t="n">
        <v>1.08244971</v>
      </c>
      <c r="X483" s="6" t="n">
        <v>0.433272</v>
      </c>
      <c r="Y483" s="6" t="n">
        <v>0.921304522</v>
      </c>
      <c r="Z483" s="6" t="n">
        <v>0.442844</v>
      </c>
      <c r="AA483" s="6" t="n">
        <v>0.851129169</v>
      </c>
      <c r="AB483" s="6" t="n">
        <v>0.17336</v>
      </c>
      <c r="AC483" s="6" t="n">
        <v>1.17434</v>
      </c>
      <c r="AD483" s="6" t="n">
        <v>0.497174</v>
      </c>
      <c r="AE483" s="6" t="n">
        <v>0.988731</v>
      </c>
      <c r="AF483" s="6" t="n">
        <v>0.916577</v>
      </c>
      <c r="AG483" s="6"/>
      <c r="AH483" s="6"/>
    </row>
    <row r="484" customFormat="false" ht="16.5" hidden="false" customHeight="false" outlineLevel="0" collapsed="false">
      <c r="A484" s="5" t="s">
        <v>514</v>
      </c>
      <c r="B484" s="6" t="n">
        <v>17.2038</v>
      </c>
      <c r="C484" s="6" t="n">
        <v>17.3142</v>
      </c>
      <c r="D484" s="6" t="n">
        <v>17.4029</v>
      </c>
      <c r="E484" s="6" t="n">
        <v>17.3147</v>
      </c>
      <c r="F484" s="6" t="n">
        <v>17.3638</v>
      </c>
      <c r="G484" s="6" t="n">
        <v>17.178</v>
      </c>
      <c r="H484" s="6" t="n">
        <v>17.3076</v>
      </c>
      <c r="I484" s="6" t="n">
        <v>17.1872</v>
      </c>
      <c r="J484" s="6" t="n">
        <v>17.3014</v>
      </c>
      <c r="K484" s="6" t="n">
        <v>17.7244</v>
      </c>
      <c r="L484" s="6" t="n">
        <f aca="false">AVERAGE(J484:K484)</f>
        <v>17.5129</v>
      </c>
      <c r="M484" s="6" t="n">
        <v>17.259</v>
      </c>
      <c r="N484" s="6" t="n">
        <v>17.2709</v>
      </c>
      <c r="O484" s="6" t="n">
        <v>17.2474</v>
      </c>
      <c r="P484" s="6" t="n">
        <v>17.3588</v>
      </c>
      <c r="Q484" s="6" t="n">
        <v>0.933162346</v>
      </c>
      <c r="R484" s="6" t="n">
        <v>0.784007</v>
      </c>
      <c r="S484" s="6" t="n">
        <v>0.940891323</v>
      </c>
      <c r="T484" s="6" t="n">
        <v>0.735932</v>
      </c>
      <c r="U484" s="6" t="n">
        <v>0.925689331</v>
      </c>
      <c r="V484" s="6" t="n">
        <v>0.603557</v>
      </c>
      <c r="W484" s="6" t="n">
        <v>1.008282564</v>
      </c>
      <c r="X484" s="6" t="n">
        <v>0.991176</v>
      </c>
      <c r="Y484" s="6" t="n">
        <v>0.991991731</v>
      </c>
      <c r="Z484" s="6" t="n">
        <v>0.894228</v>
      </c>
      <c r="AA484" s="6" t="n">
        <v>0.983842989</v>
      </c>
      <c r="AB484" s="6" t="n">
        <v>0.938309</v>
      </c>
      <c r="AC484" s="6" t="n">
        <v>0.776846</v>
      </c>
      <c r="AD484" s="6" t="n">
        <v>0.425434</v>
      </c>
      <c r="AE484" s="6" t="n">
        <v>0.718943</v>
      </c>
      <c r="AF484" s="6" t="n">
        <v>0.269952</v>
      </c>
      <c r="AG484" s="6"/>
      <c r="AH484" s="6"/>
    </row>
    <row r="485" customFormat="false" ht="16.5" hidden="false" customHeight="false" outlineLevel="0" collapsed="false">
      <c r="A485" s="6" t="s">
        <v>515</v>
      </c>
      <c r="B485" s="6" t="n">
        <v>23.7775</v>
      </c>
      <c r="C485" s="6" t="n">
        <v>23.7236</v>
      </c>
      <c r="D485" s="6" t="n">
        <v>22.1593</v>
      </c>
      <c r="E485" s="6" t="n">
        <v>22.3315</v>
      </c>
      <c r="F485" s="6" t="n">
        <v>23.3738</v>
      </c>
      <c r="G485" s="6" t="n">
        <v>23.667</v>
      </c>
      <c r="H485" s="6" t="n">
        <v>23.0324</v>
      </c>
      <c r="I485" s="6" t="n">
        <v>22.7813</v>
      </c>
      <c r="J485" s="6" t="n">
        <v>21.8774</v>
      </c>
      <c r="K485" s="6" t="n">
        <v>21.8736</v>
      </c>
      <c r="L485" s="6" t="n">
        <f aca="false">AVERAGE(J485:K485)</f>
        <v>21.8755</v>
      </c>
      <c r="M485" s="6" t="n">
        <v>23.75055</v>
      </c>
      <c r="N485" s="6" t="n">
        <v>23.5204</v>
      </c>
      <c r="O485" s="6" t="n">
        <v>22.90685</v>
      </c>
      <c r="P485" s="6" t="n">
        <v>22.2454</v>
      </c>
      <c r="Q485" s="6" t="n">
        <v>2.838541826</v>
      </c>
      <c r="R485" s="7" t="n">
        <v>1.10148E-012</v>
      </c>
      <c r="S485" s="6" t="n">
        <v>2.419988178</v>
      </c>
      <c r="T485" s="7" t="n">
        <v>9.10356E-011</v>
      </c>
      <c r="U485" s="6" t="n">
        <v>1.581671505</v>
      </c>
      <c r="V485" s="7" t="n">
        <v>3.8696E-008</v>
      </c>
      <c r="W485" s="6" t="n">
        <v>0.852546246</v>
      </c>
      <c r="X485" s="6" t="n">
        <v>0.0821865</v>
      </c>
      <c r="Y485" s="6" t="n">
        <v>0.557212682</v>
      </c>
      <c r="Z485" s="7" t="n">
        <v>3.71547E-007</v>
      </c>
      <c r="AA485" s="6" t="n">
        <v>0.653586459</v>
      </c>
      <c r="AB485" s="6" t="n">
        <v>0.000214091</v>
      </c>
      <c r="AC485" s="6" t="n">
        <v>0.898693</v>
      </c>
      <c r="AD485" s="6" t="n">
        <v>0.735532</v>
      </c>
      <c r="AE485" s="6" t="n">
        <v>0.838626</v>
      </c>
      <c r="AF485" s="6" t="n">
        <v>0.602567</v>
      </c>
      <c r="AG485" s="6"/>
      <c r="AH485" s="6"/>
    </row>
    <row r="486" customFormat="false" ht="16.5" hidden="false" customHeight="false" outlineLevel="0" collapsed="false">
      <c r="A486" s="5" t="s">
        <v>516</v>
      </c>
      <c r="B486" s="6" t="n">
        <v>14.9596</v>
      </c>
      <c r="C486" s="6" t="n">
        <v>12.4402</v>
      </c>
      <c r="D486" s="6" t="n">
        <v>12.512</v>
      </c>
      <c r="E486" s="6" t="n">
        <v>15.1949</v>
      </c>
      <c r="F486" s="6" t="n">
        <v>12.1934</v>
      </c>
      <c r="G486" s="6" t="n">
        <v>14.9777</v>
      </c>
      <c r="H486" s="6" t="n">
        <v>12.2033</v>
      </c>
      <c r="I486" s="6" t="n">
        <v>15.1743</v>
      </c>
      <c r="J486" s="6" t="n">
        <v>15.5272</v>
      </c>
      <c r="K486" s="6" t="n">
        <v>13.4312</v>
      </c>
      <c r="L486" s="6" t="n">
        <f aca="false">AVERAGE(J486:K486)</f>
        <v>14.4792</v>
      </c>
      <c r="M486" s="6" t="n">
        <v>13.6999</v>
      </c>
      <c r="N486" s="6" t="n">
        <v>13.58555</v>
      </c>
      <c r="O486" s="6" t="n">
        <v>13.6888</v>
      </c>
      <c r="P486" s="6" t="n">
        <v>13.85345</v>
      </c>
      <c r="Q486" s="6" t="n">
        <v>0.899035507</v>
      </c>
      <c r="R486" s="6" t="n">
        <v>0.508746</v>
      </c>
      <c r="S486" s="6" t="n">
        <v>0.83052759</v>
      </c>
      <c r="T486" s="6" t="n">
        <v>0.114127</v>
      </c>
      <c r="U486" s="6" t="n">
        <v>0.892144929</v>
      </c>
      <c r="V486" s="6" t="n">
        <v>0.343462</v>
      </c>
      <c r="W486" s="6" t="n">
        <v>0.92379843</v>
      </c>
      <c r="X486" s="6" t="n">
        <v>0.361832</v>
      </c>
      <c r="Y486" s="6" t="n">
        <v>0.992335589</v>
      </c>
      <c r="Z486" s="6" t="n">
        <v>0.896581</v>
      </c>
      <c r="AA486" s="6" t="n">
        <v>1.074190599</v>
      </c>
      <c r="AB486" s="6" t="n">
        <v>0.376589</v>
      </c>
      <c r="AC486" s="6" t="n">
        <v>1.29226</v>
      </c>
      <c r="AD486" s="6" t="n">
        <v>0.27833</v>
      </c>
      <c r="AE486" s="6" t="n">
        <v>3.66814</v>
      </c>
      <c r="AF486" s="7" t="n">
        <v>2.08936E-007</v>
      </c>
      <c r="AG486" s="6"/>
      <c r="AH486" s="6"/>
    </row>
    <row r="487" customFormat="false" ht="16.5" hidden="false" customHeight="false" outlineLevel="0" collapsed="false">
      <c r="A487" s="5" t="s">
        <v>517</v>
      </c>
      <c r="B487" s="6" t="n">
        <v>15.4494</v>
      </c>
      <c r="C487" s="6" t="n">
        <v>15.7159</v>
      </c>
      <c r="D487" s="6" t="n">
        <v>15.8953</v>
      </c>
      <c r="E487" s="6" t="n">
        <v>15.5709</v>
      </c>
      <c r="F487" s="6" t="n">
        <v>15.5722</v>
      </c>
      <c r="G487" s="6" t="n">
        <v>15.3105</v>
      </c>
      <c r="H487" s="6" t="n">
        <v>15.7145</v>
      </c>
      <c r="I487" s="6" t="n">
        <v>15.5067</v>
      </c>
      <c r="J487" s="6" t="n">
        <v>15.7113</v>
      </c>
      <c r="K487" s="6" t="n">
        <v>16.0279</v>
      </c>
      <c r="L487" s="6" t="n">
        <f aca="false">AVERAGE(J487:K487)</f>
        <v>15.8696</v>
      </c>
      <c r="M487" s="6" t="n">
        <v>15.58265</v>
      </c>
      <c r="N487" s="6" t="n">
        <v>15.44135</v>
      </c>
      <c r="O487" s="6" t="n">
        <v>15.6106</v>
      </c>
      <c r="P487" s="6" t="n">
        <v>15.7331</v>
      </c>
      <c r="Q487" s="6" t="n">
        <v>0.900969392</v>
      </c>
      <c r="R487" s="6" t="n">
        <v>0.523155</v>
      </c>
      <c r="S487" s="6" t="n">
        <v>0.816910539</v>
      </c>
      <c r="T487" s="6" t="n">
        <v>0.0810609</v>
      </c>
      <c r="U487" s="6" t="n">
        <v>0.918594468</v>
      </c>
      <c r="V487" s="6" t="n">
        <v>0.542842</v>
      </c>
      <c r="W487" s="6" t="n">
        <v>0.906701766</v>
      </c>
      <c r="X487" s="6" t="n">
        <v>0.269518</v>
      </c>
      <c r="Y487" s="6" t="n">
        <v>1.019562347</v>
      </c>
      <c r="Z487" s="6" t="n">
        <v>0.863573</v>
      </c>
      <c r="AA487" s="6" t="n">
        <v>1.124473763</v>
      </c>
      <c r="AB487" s="6" t="n">
        <v>0.162886</v>
      </c>
      <c r="AC487" s="6" t="n">
        <v>0.648083</v>
      </c>
      <c r="AD487" s="6" t="n">
        <v>0.171232</v>
      </c>
      <c r="AE487" s="6" t="n">
        <v>0.582649</v>
      </c>
      <c r="AF487" s="6" t="n">
        <v>0.0576606</v>
      </c>
      <c r="AG487" s="6"/>
      <c r="AH487" s="6"/>
    </row>
    <row r="488" customFormat="false" ht="16.5" hidden="false" customHeight="false" outlineLevel="0" collapsed="false">
      <c r="A488" s="5" t="s">
        <v>518</v>
      </c>
      <c r="B488" s="6" t="n">
        <v>15.7468</v>
      </c>
      <c r="C488" s="6" t="n">
        <v>14.1655</v>
      </c>
      <c r="D488" s="6" t="n">
        <v>13.6133</v>
      </c>
      <c r="E488" s="6" t="n">
        <v>15.8006</v>
      </c>
      <c r="F488" s="6" t="n">
        <v>13.8581</v>
      </c>
      <c r="G488" s="6" t="n">
        <v>15.7719</v>
      </c>
      <c r="H488" s="6" t="n">
        <v>13.7758</v>
      </c>
      <c r="I488" s="6" t="n">
        <v>15.7612</v>
      </c>
      <c r="J488" s="6" t="n">
        <v>15.4812</v>
      </c>
      <c r="K488" s="6" t="n">
        <v>13.9717</v>
      </c>
      <c r="L488" s="6" t="n">
        <f aca="false">AVERAGE(J488:K488)</f>
        <v>14.72645</v>
      </c>
      <c r="M488" s="6" t="n">
        <v>14.95615</v>
      </c>
      <c r="N488" s="6" t="n">
        <v>14.815</v>
      </c>
      <c r="O488" s="6" t="n">
        <v>14.7685</v>
      </c>
      <c r="P488" s="6" t="n">
        <v>14.70695</v>
      </c>
      <c r="Q488" s="6" t="n">
        <v>1.188547861</v>
      </c>
      <c r="R488" s="6" t="n">
        <v>0.157886</v>
      </c>
      <c r="S488" s="6" t="n">
        <v>1.077770497</v>
      </c>
      <c r="T488" s="6" t="n">
        <v>0.468131</v>
      </c>
      <c r="U488" s="6" t="n">
        <v>1.043586365</v>
      </c>
      <c r="V488" s="6" t="n">
        <v>0.400404</v>
      </c>
      <c r="W488" s="6" t="n">
        <v>0.906796043</v>
      </c>
      <c r="X488" s="6" t="n">
        <v>0.269982</v>
      </c>
      <c r="Y488" s="6" t="n">
        <v>0.878034784</v>
      </c>
      <c r="Z488" s="6" t="n">
        <v>0.237901</v>
      </c>
      <c r="AA488" s="6" t="n">
        <v>0.96828255</v>
      </c>
      <c r="AB488" s="6" t="n">
        <v>0.826905</v>
      </c>
      <c r="AC488" s="6" t="n">
        <v>0.909723</v>
      </c>
      <c r="AD488" s="6" t="n">
        <v>0.764694</v>
      </c>
      <c r="AE488" s="6" t="n">
        <v>0.819633</v>
      </c>
      <c r="AF488" s="6" t="n">
        <v>0.543607</v>
      </c>
      <c r="AG488" s="6"/>
      <c r="AH488" s="6"/>
    </row>
    <row r="489" customFormat="false" ht="16.5" hidden="false" customHeight="false" outlineLevel="0" collapsed="false">
      <c r="A489" s="5" t="s">
        <v>519</v>
      </c>
      <c r="B489" s="6" t="n">
        <v>13.0078</v>
      </c>
      <c r="C489" s="6" t="n">
        <v>13.5109</v>
      </c>
      <c r="D489" s="6" t="n">
        <v>13.3525</v>
      </c>
      <c r="E489" s="6" t="n">
        <v>12.7967</v>
      </c>
      <c r="F489" s="6" t="n">
        <v>13.4726</v>
      </c>
      <c r="G489" s="6" t="n">
        <v>12.9112</v>
      </c>
      <c r="H489" s="6" t="n">
        <v>13.1065</v>
      </c>
      <c r="I489" s="6" t="n">
        <v>13.2749</v>
      </c>
      <c r="J489" s="6" t="n">
        <v>13.8519</v>
      </c>
      <c r="K489" s="6" t="n">
        <v>14.5701</v>
      </c>
      <c r="L489" s="6" t="n">
        <f aca="false">AVERAGE(J489:K489)</f>
        <v>14.211</v>
      </c>
      <c r="M489" s="6" t="n">
        <v>13.25935</v>
      </c>
      <c r="N489" s="6" t="n">
        <v>13.1919</v>
      </c>
      <c r="O489" s="6" t="n">
        <v>13.1907</v>
      </c>
      <c r="P489" s="6" t="n">
        <v>13.0746</v>
      </c>
      <c r="Q489" s="6" t="n">
        <v>1.136619995</v>
      </c>
      <c r="R489" s="6" t="n">
        <v>0.262942</v>
      </c>
      <c r="S489" s="6" t="n">
        <v>1.084702943</v>
      </c>
      <c r="T489" s="6" t="n">
        <v>0.44062</v>
      </c>
      <c r="U489" s="6" t="n">
        <v>1.083801088</v>
      </c>
      <c r="V489" s="6" t="n">
        <v>0.206136</v>
      </c>
      <c r="W489" s="6" t="n">
        <v>0.954323299</v>
      </c>
      <c r="X489" s="6" t="n">
        <v>0.563778</v>
      </c>
      <c r="Y489" s="6" t="n">
        <v>0.953529845</v>
      </c>
      <c r="Z489" s="6" t="n">
        <v>0.636686</v>
      </c>
      <c r="AA489" s="6" t="n">
        <v>0.999168569</v>
      </c>
      <c r="AB489" s="6" t="n">
        <v>0.940107</v>
      </c>
      <c r="AC489" s="6" t="n">
        <v>0.986575</v>
      </c>
      <c r="AD489" s="6" t="n">
        <v>0.965146</v>
      </c>
      <c r="AE489" s="6" t="n">
        <v>1.17259</v>
      </c>
      <c r="AF489" s="6" t="n">
        <v>0.443416</v>
      </c>
      <c r="AG489" s="6"/>
      <c r="AH489" s="6"/>
    </row>
    <row r="490" customFormat="false" ht="16.5" hidden="false" customHeight="false" outlineLevel="0" collapsed="false">
      <c r="A490" s="5" t="s">
        <v>520</v>
      </c>
      <c r="B490" s="6" t="n">
        <v>17.7058</v>
      </c>
      <c r="C490" s="6" t="n">
        <v>13.7737</v>
      </c>
      <c r="D490" s="6" t="n">
        <v>13.795</v>
      </c>
      <c r="E490" s="6" t="n">
        <v>17.9135</v>
      </c>
      <c r="F490" s="6" t="n">
        <v>13.7788</v>
      </c>
      <c r="G490" s="6" t="n">
        <v>17.652</v>
      </c>
      <c r="H490" s="6" t="n">
        <v>13.5906</v>
      </c>
      <c r="I490" s="6" t="n">
        <v>17.6707</v>
      </c>
      <c r="J490" s="6" t="n">
        <v>17.7345</v>
      </c>
      <c r="K490" s="6" t="n">
        <v>14.4949</v>
      </c>
      <c r="L490" s="6" t="n">
        <f aca="false">AVERAGE(J490:K490)</f>
        <v>16.1147</v>
      </c>
      <c r="M490" s="6" t="n">
        <v>15.73975</v>
      </c>
      <c r="N490" s="6" t="n">
        <v>15.7154</v>
      </c>
      <c r="O490" s="6" t="n">
        <v>15.63065</v>
      </c>
      <c r="P490" s="6" t="n">
        <v>15.85425</v>
      </c>
      <c r="Q490" s="6" t="n">
        <v>0.923702386</v>
      </c>
      <c r="R490" s="6" t="n">
        <v>0.704052</v>
      </c>
      <c r="S490" s="6" t="n">
        <v>0.908242845</v>
      </c>
      <c r="T490" s="6" t="n">
        <v>0.49083</v>
      </c>
      <c r="U490" s="6" t="n">
        <v>0.856425703</v>
      </c>
      <c r="V490" s="6" t="n">
        <v>0.155252</v>
      </c>
      <c r="W490" s="6" t="n">
        <v>0.983263504</v>
      </c>
      <c r="X490" s="6" t="n">
        <v>0.787383</v>
      </c>
      <c r="Y490" s="6" t="n">
        <v>0.927166278</v>
      </c>
      <c r="Z490" s="6" t="n">
        <v>0.475865</v>
      </c>
      <c r="AA490" s="6" t="n">
        <v>0.942947922</v>
      </c>
      <c r="AB490" s="6" t="n">
        <v>0.650099</v>
      </c>
      <c r="AC490" s="6" t="n">
        <v>0.454893</v>
      </c>
      <c r="AD490" s="6" t="n">
        <v>0.0129937</v>
      </c>
      <c r="AE490" s="6" t="n">
        <v>0.517041</v>
      </c>
      <c r="AF490" s="6" t="n">
        <v>0.0187655</v>
      </c>
      <c r="AG490" s="6"/>
      <c r="AH490" s="6"/>
    </row>
    <row r="491" customFormat="false" ht="16.5" hidden="false" customHeight="false" outlineLevel="0" collapsed="false">
      <c r="A491" s="5" t="s">
        <v>521</v>
      </c>
      <c r="B491" s="6" t="n">
        <v>20.6133</v>
      </c>
      <c r="C491" s="6" t="n">
        <v>20.0784</v>
      </c>
      <c r="D491" s="6" t="n">
        <v>20.0828</v>
      </c>
      <c r="E491" s="6" t="n">
        <v>20.7708</v>
      </c>
      <c r="F491" s="6" t="n">
        <v>20.1337</v>
      </c>
      <c r="G491" s="6" t="n">
        <v>20.7302</v>
      </c>
      <c r="H491" s="6" t="n">
        <v>20.0403</v>
      </c>
      <c r="I491" s="6" t="n">
        <v>20.5136</v>
      </c>
      <c r="J491" s="6" t="n">
        <v>20.2672</v>
      </c>
      <c r="K491" s="6" t="n">
        <v>19.9075</v>
      </c>
      <c r="L491" s="6" t="n">
        <f aca="false">AVERAGE(J491:K491)</f>
        <v>20.08735</v>
      </c>
      <c r="M491" s="6" t="n">
        <v>20.34585</v>
      </c>
      <c r="N491" s="6" t="n">
        <v>20.43195</v>
      </c>
      <c r="O491" s="6" t="n">
        <v>20.27695</v>
      </c>
      <c r="P491" s="6" t="n">
        <v>20.4268</v>
      </c>
      <c r="Q491" s="6" t="n">
        <v>0.945434882</v>
      </c>
      <c r="R491" s="6" t="n">
        <v>0.889854</v>
      </c>
      <c r="S491" s="6" t="n">
        <v>1.003576087</v>
      </c>
      <c r="T491" s="6" t="n">
        <v>0.827427</v>
      </c>
      <c r="U491" s="6" t="n">
        <v>0.901344172</v>
      </c>
      <c r="V491" s="6" t="n">
        <v>0.407458</v>
      </c>
      <c r="W491" s="6" t="n">
        <v>1.061496784</v>
      </c>
      <c r="X491" s="6" t="n">
        <v>0.57242</v>
      </c>
      <c r="Y491" s="6" t="n">
        <v>0.953364625</v>
      </c>
      <c r="Z491" s="6" t="n">
        <v>0.635625</v>
      </c>
      <c r="AA491" s="6" t="n">
        <v>0.898132373</v>
      </c>
      <c r="AB491" s="6" t="n">
        <v>0.376084</v>
      </c>
      <c r="AC491" s="6" t="n">
        <v>0.834827</v>
      </c>
      <c r="AD491" s="6" t="n">
        <v>0.568587</v>
      </c>
      <c r="AE491" s="6" t="n">
        <v>0.771132</v>
      </c>
      <c r="AF491" s="6" t="n">
        <v>0.401977</v>
      </c>
      <c r="AG491" s="6"/>
      <c r="AH491" s="6"/>
    </row>
    <row r="492" customFormat="false" ht="16.5" hidden="false" customHeight="false" outlineLevel="0" collapsed="false">
      <c r="A492" s="5" t="s">
        <v>522</v>
      </c>
      <c r="B492" s="6" t="n">
        <v>16.7065</v>
      </c>
      <c r="C492" s="6" t="n">
        <v>17.1251</v>
      </c>
      <c r="D492" s="6" t="n">
        <v>17.1556</v>
      </c>
      <c r="E492" s="6" t="n">
        <v>16.702</v>
      </c>
      <c r="F492" s="6" t="n">
        <v>17.1835</v>
      </c>
      <c r="G492" s="6" t="n">
        <v>16.7095</v>
      </c>
      <c r="H492" s="6" t="n">
        <v>17.1762</v>
      </c>
      <c r="I492" s="6" t="n">
        <v>16.7615</v>
      </c>
      <c r="J492" s="6" t="n">
        <v>16.9274</v>
      </c>
      <c r="K492" s="6" t="n">
        <v>17.4844</v>
      </c>
      <c r="L492" s="6" t="n">
        <f aca="false">AVERAGE(J492:K492)</f>
        <v>17.2059</v>
      </c>
      <c r="M492" s="6" t="n">
        <v>16.9158</v>
      </c>
      <c r="N492" s="6" t="n">
        <v>16.9465</v>
      </c>
      <c r="O492" s="6" t="n">
        <v>16.96885</v>
      </c>
      <c r="P492" s="6" t="n">
        <v>16.9288</v>
      </c>
      <c r="Q492" s="6" t="n">
        <v>0.991029563</v>
      </c>
      <c r="R492" s="6" t="n">
        <v>0.824927</v>
      </c>
      <c r="S492" s="6" t="n">
        <v>1.012344274</v>
      </c>
      <c r="T492" s="6" t="n">
        <v>0.779553</v>
      </c>
      <c r="U492" s="6" t="n">
        <v>1.028149459</v>
      </c>
      <c r="V492" s="6" t="n">
        <v>0.500286</v>
      </c>
      <c r="W492" s="6" t="n">
        <v>1.021507644</v>
      </c>
      <c r="X492" s="6" t="n">
        <v>0.893377</v>
      </c>
      <c r="Y492" s="6" t="n">
        <v>1.037455891</v>
      </c>
      <c r="Z492" s="6" t="n">
        <v>0.672604</v>
      </c>
      <c r="AA492" s="6" t="n">
        <v>1.01561246</v>
      </c>
      <c r="AB492" s="6" t="n">
        <v>0.796752</v>
      </c>
      <c r="AC492" s="6" t="n">
        <v>1.26527</v>
      </c>
      <c r="AD492" s="6" t="n">
        <v>0.319874</v>
      </c>
      <c r="AE492" s="6" t="n">
        <v>1.19623</v>
      </c>
      <c r="AF492" s="6" t="n">
        <v>0.398732</v>
      </c>
      <c r="AG492" s="6"/>
      <c r="AH492" s="6"/>
    </row>
    <row r="493" customFormat="false" ht="16.5" hidden="false" customHeight="false" outlineLevel="0" collapsed="false">
      <c r="A493" s="5" t="s">
        <v>523</v>
      </c>
      <c r="B493" s="6" t="n">
        <v>20.5074</v>
      </c>
      <c r="C493" s="6" t="n">
        <v>18.9384</v>
      </c>
      <c r="D493" s="6" t="n">
        <v>16.5466</v>
      </c>
      <c r="E493" s="6" t="n">
        <v>17.6684</v>
      </c>
      <c r="F493" s="6" t="n">
        <v>18.503</v>
      </c>
      <c r="G493" s="6" t="n">
        <v>20.2755</v>
      </c>
      <c r="H493" s="6" t="n">
        <v>17.8377</v>
      </c>
      <c r="I493" s="6" t="n">
        <v>18.8837</v>
      </c>
      <c r="J493" s="6" t="n">
        <v>17.5365</v>
      </c>
      <c r="K493" s="6" t="n">
        <v>16.3008</v>
      </c>
      <c r="L493" s="6" t="n">
        <f aca="false">AVERAGE(J493:K493)</f>
        <v>16.91865</v>
      </c>
      <c r="M493" s="6" t="n">
        <v>19.7229</v>
      </c>
      <c r="N493" s="6" t="n">
        <v>19.38925</v>
      </c>
      <c r="O493" s="6" t="n">
        <v>18.3607</v>
      </c>
      <c r="P493" s="6" t="n">
        <v>17.1075</v>
      </c>
      <c r="Q493" s="6" t="n">
        <v>6.127930776</v>
      </c>
      <c r="R493" s="7" t="n">
        <v>5.05447E-034</v>
      </c>
      <c r="S493" s="6" t="n">
        <v>4.862674422</v>
      </c>
      <c r="T493" s="7" t="n">
        <v>2.44525E-030</v>
      </c>
      <c r="U493" s="6" t="n">
        <v>2.383695577</v>
      </c>
      <c r="V493" s="7" t="n">
        <v>6.16378E-024</v>
      </c>
      <c r="W493" s="6" t="n">
        <v>0.793526331</v>
      </c>
      <c r="X493" s="6" t="n">
        <v>0.0132629</v>
      </c>
      <c r="Y493" s="6" t="n">
        <v>0.388988659</v>
      </c>
      <c r="Z493" s="7" t="n">
        <v>3.14951E-016</v>
      </c>
      <c r="AA493" s="6" t="n">
        <v>0.490202586</v>
      </c>
      <c r="AB493" s="7" t="n">
        <v>4.08038E-010</v>
      </c>
      <c r="AC493" s="6" t="n">
        <v>0.825248</v>
      </c>
      <c r="AD493" s="6" t="n">
        <v>0.544176</v>
      </c>
      <c r="AE493" s="6" t="n">
        <v>0.817845</v>
      </c>
      <c r="AF493" s="6" t="n">
        <v>0.538141</v>
      </c>
      <c r="AG493" s="6"/>
      <c r="AH493" s="6"/>
    </row>
    <row r="494" customFormat="false" ht="16.5" hidden="false" customHeight="false" outlineLevel="0" collapsed="false">
      <c r="A494" s="5" t="s">
        <v>524</v>
      </c>
      <c r="B494" s="6" t="n">
        <v>18.6454</v>
      </c>
      <c r="C494" s="6" t="n">
        <v>18.9197</v>
      </c>
      <c r="D494" s="6" t="n">
        <v>19.3485</v>
      </c>
      <c r="E494" s="6" t="n">
        <v>18.8943</v>
      </c>
      <c r="F494" s="6" t="n">
        <v>19.0581</v>
      </c>
      <c r="G494" s="6" t="n">
        <v>18.5977</v>
      </c>
      <c r="H494" s="6" t="n">
        <v>19.3357</v>
      </c>
      <c r="I494" s="6" t="n">
        <v>18.7122</v>
      </c>
      <c r="J494" s="6" t="n">
        <v>18.7568</v>
      </c>
      <c r="K494" s="6" t="n">
        <v>19.0772</v>
      </c>
      <c r="L494" s="6" t="n">
        <f aca="false">AVERAGE(J494:K494)</f>
        <v>18.917</v>
      </c>
      <c r="M494" s="6" t="n">
        <v>18.78255</v>
      </c>
      <c r="N494" s="6" t="n">
        <v>18.8279</v>
      </c>
      <c r="O494" s="6" t="n">
        <v>19.02395</v>
      </c>
      <c r="P494" s="6" t="n">
        <v>19.1214</v>
      </c>
      <c r="Q494" s="6" t="n">
        <v>0.79067132</v>
      </c>
      <c r="R494" s="6" t="n">
        <v>0.0461646</v>
      </c>
      <c r="S494" s="6" t="n">
        <v>0.815920221</v>
      </c>
      <c r="T494" s="6" t="n">
        <v>0.0789783</v>
      </c>
      <c r="U494" s="6" t="n">
        <v>0.934683609</v>
      </c>
      <c r="V494" s="6" t="n">
        <v>0.683895</v>
      </c>
      <c r="W494" s="6" t="n">
        <v>1.031933498</v>
      </c>
      <c r="X494" s="6" t="n">
        <v>0.80424</v>
      </c>
      <c r="Y494" s="6" t="n">
        <v>1.18213926</v>
      </c>
      <c r="Z494" s="6" t="n">
        <v>0.0212116</v>
      </c>
      <c r="AA494" s="6" t="n">
        <v>1.145557599</v>
      </c>
      <c r="AB494" s="6" t="n">
        <v>0.10893</v>
      </c>
      <c r="AC494" s="6" t="n">
        <v>1.13985</v>
      </c>
      <c r="AD494" s="6" t="n">
        <v>0.580434</v>
      </c>
      <c r="AE494" s="6" t="n">
        <v>6.98495</v>
      </c>
      <c r="AF494" s="7" t="n">
        <v>1.47062E-014</v>
      </c>
      <c r="AG494" s="6"/>
      <c r="AH494" s="6"/>
    </row>
    <row r="495" customFormat="false" ht="16.5" hidden="false" customHeight="false" outlineLevel="0" collapsed="false">
      <c r="A495" s="5" t="s">
        <v>525</v>
      </c>
      <c r="B495" s="6" t="n">
        <v>18.403</v>
      </c>
      <c r="C495" s="6" t="n">
        <v>19.1033</v>
      </c>
      <c r="D495" s="6" t="n">
        <v>19.2314</v>
      </c>
      <c r="E495" s="6" t="n">
        <v>18.4641</v>
      </c>
      <c r="F495" s="6" t="n">
        <v>19.1289</v>
      </c>
      <c r="G495" s="6" t="n">
        <v>18.4243</v>
      </c>
      <c r="H495" s="6" t="n">
        <v>19.2841</v>
      </c>
      <c r="I495" s="6" t="n">
        <v>18.4821</v>
      </c>
      <c r="J495" s="6" t="n">
        <v>18.3819</v>
      </c>
      <c r="K495" s="6" t="n">
        <v>18.8971</v>
      </c>
      <c r="L495" s="6" t="n">
        <f aca="false">AVERAGE(J495:K495)</f>
        <v>18.6395</v>
      </c>
      <c r="M495" s="6" t="n">
        <v>18.75315</v>
      </c>
      <c r="N495" s="6" t="n">
        <v>18.7766</v>
      </c>
      <c r="O495" s="6" t="n">
        <v>18.8831</v>
      </c>
      <c r="P495" s="6" t="n">
        <v>18.84775</v>
      </c>
      <c r="Q495" s="6" t="n">
        <v>0.936531873</v>
      </c>
      <c r="R495" s="6" t="n">
        <v>0.812897</v>
      </c>
      <c r="S495" s="6" t="n">
        <v>0.951878935</v>
      </c>
      <c r="T495" s="6" t="n">
        <v>0.824619</v>
      </c>
      <c r="U495" s="6" t="n">
        <v>1.024805412</v>
      </c>
      <c r="V495" s="6" t="n">
        <v>0.523758</v>
      </c>
      <c r="W495" s="6" t="n">
        <v>1.016387121</v>
      </c>
      <c r="X495" s="6" t="n">
        <v>0.938067</v>
      </c>
      <c r="Y495" s="6" t="n">
        <v>1.094255777</v>
      </c>
      <c r="Z495" s="6" t="n">
        <v>0.233729</v>
      </c>
      <c r="AA495" s="6" t="n">
        <v>1.076613186</v>
      </c>
      <c r="AB495" s="6" t="n">
        <v>0.363153</v>
      </c>
      <c r="AC495" s="6" t="n">
        <v>1.15221</v>
      </c>
      <c r="AD495" s="6" t="n">
        <v>0.549582</v>
      </c>
      <c r="AE495" s="6" t="n">
        <v>0.911017</v>
      </c>
      <c r="AF495" s="6" t="n">
        <v>0.8356</v>
      </c>
      <c r="AG495" s="6"/>
      <c r="AH495" s="6"/>
    </row>
    <row r="496" customFormat="false" ht="16.5" hidden="false" customHeight="false" outlineLevel="0" collapsed="false">
      <c r="A496" s="5" t="s">
        <v>526</v>
      </c>
      <c r="B496" s="6" t="n">
        <v>16.6173</v>
      </c>
      <c r="C496" s="6" t="n">
        <v>18.5013</v>
      </c>
      <c r="D496" s="6" t="n">
        <v>18.7589</v>
      </c>
      <c r="E496" s="6" t="n">
        <v>16.5998</v>
      </c>
      <c r="F496" s="6" t="n">
        <v>18.5984</v>
      </c>
      <c r="G496" s="6" t="n">
        <v>16.48</v>
      </c>
      <c r="H496" s="6" t="n">
        <v>18.6679</v>
      </c>
      <c r="I496" s="6" t="n">
        <v>16.5366</v>
      </c>
      <c r="J496" s="6" t="n">
        <v>16.4917</v>
      </c>
      <c r="K496" s="6" t="n">
        <v>18.4733</v>
      </c>
      <c r="L496" s="6" t="n">
        <f aca="false">AVERAGE(J496:K496)</f>
        <v>17.4825</v>
      </c>
      <c r="M496" s="6" t="n">
        <v>17.5593</v>
      </c>
      <c r="N496" s="6" t="n">
        <v>17.5392</v>
      </c>
      <c r="O496" s="6" t="n">
        <v>17.60225</v>
      </c>
      <c r="P496" s="6" t="n">
        <v>17.67935</v>
      </c>
      <c r="Q496" s="6" t="n">
        <v>0.92015576</v>
      </c>
      <c r="R496" s="6" t="n">
        <v>0.674643</v>
      </c>
      <c r="S496" s="6" t="n">
        <v>0.907424804</v>
      </c>
      <c r="T496" s="6" t="n">
        <v>0.4852</v>
      </c>
      <c r="U496" s="6" t="n">
        <v>0.947961255</v>
      </c>
      <c r="V496" s="6" t="n">
        <v>0.807565</v>
      </c>
      <c r="W496" s="6" t="n">
        <v>0.986164346</v>
      </c>
      <c r="X496" s="6" t="n">
        <v>0.810806</v>
      </c>
      <c r="Y496" s="6" t="n">
        <v>1.030218248</v>
      </c>
      <c r="Z496" s="6" t="n">
        <v>0.747696</v>
      </c>
      <c r="AA496" s="6" t="n">
        <v>1.044671968</v>
      </c>
      <c r="AB496" s="6" t="n">
        <v>0.566772</v>
      </c>
      <c r="AC496" s="6" t="n">
        <v>1.15529</v>
      </c>
      <c r="AD496" s="6" t="n">
        <v>0.542071</v>
      </c>
      <c r="AE496" s="6" t="n">
        <v>1.08196</v>
      </c>
      <c r="AF496" s="6" t="n">
        <v>0.649577</v>
      </c>
      <c r="AG496" s="6"/>
      <c r="AH496" s="6"/>
    </row>
    <row r="497" customFormat="false" ht="16.5" hidden="false" customHeight="false" outlineLevel="0" collapsed="false">
      <c r="A497" s="5" t="s">
        <v>527</v>
      </c>
      <c r="B497" s="6" t="n">
        <v>16.6257</v>
      </c>
      <c r="C497" s="6" t="n">
        <v>15.4116</v>
      </c>
      <c r="D497" s="6" t="n">
        <v>15.4735</v>
      </c>
      <c r="E497" s="6" t="n">
        <v>16.6623</v>
      </c>
      <c r="F497" s="6" t="n">
        <v>15.3898</v>
      </c>
      <c r="G497" s="6" t="n">
        <v>16.4739</v>
      </c>
      <c r="H497" s="6" t="n">
        <v>15.3132</v>
      </c>
      <c r="I497" s="6" t="n">
        <v>16.5926</v>
      </c>
      <c r="J497" s="6" t="n">
        <v>17.1181</v>
      </c>
      <c r="K497" s="6" t="n">
        <v>16.3876</v>
      </c>
      <c r="L497" s="6" t="n">
        <f aca="false">AVERAGE(J497:K497)</f>
        <v>16.75285</v>
      </c>
      <c r="M497" s="6" t="n">
        <v>16.01865</v>
      </c>
      <c r="N497" s="6" t="n">
        <v>15.93185</v>
      </c>
      <c r="O497" s="6" t="n">
        <v>15.9529</v>
      </c>
      <c r="P497" s="6" t="n">
        <v>16.0679</v>
      </c>
      <c r="Q497" s="6" t="n">
        <v>0.966438612</v>
      </c>
      <c r="R497" s="6" t="n">
        <v>0.954902</v>
      </c>
      <c r="S497" s="6" t="n">
        <v>0.910007285</v>
      </c>
      <c r="T497" s="6" t="n">
        <v>0.503076</v>
      </c>
      <c r="U497" s="6" t="n">
        <v>0.923382311</v>
      </c>
      <c r="V497" s="6" t="n">
        <v>0.583533</v>
      </c>
      <c r="W497" s="6" t="n">
        <v>0.94160899</v>
      </c>
      <c r="X497" s="6" t="n">
        <v>0.474421</v>
      </c>
      <c r="Y497" s="6" t="n">
        <v>0.955448489</v>
      </c>
      <c r="Z497" s="6" t="n">
        <v>0.649047</v>
      </c>
      <c r="AA497" s="6" t="n">
        <v>1.014697713</v>
      </c>
      <c r="AB497" s="6" t="n">
        <v>0.804535</v>
      </c>
      <c r="AC497" s="6" t="n">
        <v>1.14619</v>
      </c>
      <c r="AD497" s="6" t="n">
        <v>0.56446</v>
      </c>
      <c r="AE497" s="6" t="n">
        <v>1.05468</v>
      </c>
      <c r="AF497" s="6" t="n">
        <v>0.722402</v>
      </c>
      <c r="AG497" s="6"/>
      <c r="AH497" s="6"/>
    </row>
    <row r="498" customFormat="false" ht="16.5" hidden="false" customHeight="false" outlineLevel="0" collapsed="false">
      <c r="A498" s="5" t="s">
        <v>528</v>
      </c>
      <c r="B498" s="6" t="n">
        <v>18.9031</v>
      </c>
      <c r="C498" s="6" t="n">
        <v>19.593</v>
      </c>
      <c r="D498" s="6" t="n">
        <v>19.4657</v>
      </c>
      <c r="E498" s="6" t="n">
        <v>18.9792</v>
      </c>
      <c r="F498" s="6" t="n">
        <v>19.6649</v>
      </c>
      <c r="G498" s="6" t="n">
        <v>18.95</v>
      </c>
      <c r="H498" s="6" t="n">
        <v>19.3337</v>
      </c>
      <c r="I498" s="6" t="n">
        <v>18.6814</v>
      </c>
      <c r="J498" s="6" t="n">
        <v>19.086</v>
      </c>
      <c r="K498" s="6" t="n">
        <v>19.645</v>
      </c>
      <c r="L498" s="6" t="n">
        <f aca="false">AVERAGE(J498:K498)</f>
        <v>19.3655</v>
      </c>
      <c r="M498" s="6" t="n">
        <v>19.24805</v>
      </c>
      <c r="N498" s="6" t="n">
        <v>19.30745</v>
      </c>
      <c r="O498" s="6" t="n">
        <v>19.00755</v>
      </c>
      <c r="P498" s="6" t="n">
        <v>19.22245</v>
      </c>
      <c r="Q498" s="6" t="n">
        <v>1.017902938</v>
      </c>
      <c r="R498" s="6" t="n">
        <v>0.691701</v>
      </c>
      <c r="S498" s="6" t="n">
        <v>1.060687741</v>
      </c>
      <c r="T498" s="6" t="n">
        <v>0.540645</v>
      </c>
      <c r="U498" s="6" t="n">
        <v>0.86160588</v>
      </c>
      <c r="V498" s="6" t="n">
        <v>0.176604</v>
      </c>
      <c r="W498" s="6" t="n">
        <v>1.042032302</v>
      </c>
      <c r="X498" s="6" t="n">
        <v>0.721068</v>
      </c>
      <c r="Y498" s="6" t="n">
        <v>0.846451904</v>
      </c>
      <c r="Z498" s="6" t="n">
        <v>0.135007</v>
      </c>
      <c r="AA498" s="6" t="n">
        <v>0.812308699</v>
      </c>
      <c r="AB498" s="6" t="n">
        <v>0.0758675</v>
      </c>
      <c r="AC498" s="6" t="n">
        <v>0.622027</v>
      </c>
      <c r="AD498" s="6" t="n">
        <v>0.134238</v>
      </c>
      <c r="AE498" s="6" t="n">
        <v>0.601151</v>
      </c>
      <c r="AF498" s="6" t="n">
        <v>0.0750725</v>
      </c>
      <c r="AG498" s="6"/>
      <c r="AH498" s="6"/>
    </row>
    <row r="499" customFormat="false" ht="16.5" hidden="false" customHeight="false" outlineLevel="0" collapsed="false">
      <c r="A499" s="5" t="s">
        <v>529</v>
      </c>
      <c r="B499" s="6" t="n">
        <v>15.8934</v>
      </c>
      <c r="C499" s="6" t="n">
        <v>15.9914</v>
      </c>
      <c r="D499" s="6" t="n">
        <v>16.334</v>
      </c>
      <c r="E499" s="6" t="n">
        <v>16.1251</v>
      </c>
      <c r="F499" s="6" t="n">
        <v>16.0148</v>
      </c>
      <c r="G499" s="6" t="n">
        <v>15.9247</v>
      </c>
      <c r="H499" s="6" t="n">
        <v>16.0274</v>
      </c>
      <c r="I499" s="6" t="n">
        <v>15.9444</v>
      </c>
      <c r="J499" s="6" t="n">
        <v>16.0698</v>
      </c>
      <c r="K499" s="6" t="n">
        <v>16.186</v>
      </c>
      <c r="L499" s="6" t="n">
        <f aca="false">AVERAGE(J499:K499)</f>
        <v>16.1279</v>
      </c>
      <c r="M499" s="6" t="n">
        <v>15.9424</v>
      </c>
      <c r="N499" s="6" t="n">
        <v>15.96975</v>
      </c>
      <c r="O499" s="6" t="n">
        <v>15.9859</v>
      </c>
      <c r="P499" s="6" t="n">
        <v>16.22955</v>
      </c>
      <c r="Q499" s="6" t="n">
        <v>0.819519396</v>
      </c>
      <c r="R499" s="6" t="n">
        <v>0.104816</v>
      </c>
      <c r="S499" s="6" t="n">
        <v>0.835203695</v>
      </c>
      <c r="T499" s="6" t="n">
        <v>0.127511</v>
      </c>
      <c r="U499" s="6" t="n">
        <v>0.844605765</v>
      </c>
      <c r="V499" s="6" t="n">
        <v>0.113559</v>
      </c>
      <c r="W499" s="6" t="n">
        <v>1.019138411</v>
      </c>
      <c r="X499" s="6" t="n">
        <v>0.913993</v>
      </c>
      <c r="Y499" s="6" t="n">
        <v>1.030611074</v>
      </c>
      <c r="Z499" s="6" t="n">
        <v>0.743537</v>
      </c>
      <c r="AA499" s="6" t="n">
        <v>1.011257218</v>
      </c>
      <c r="AB499" s="6" t="n">
        <v>0.834036</v>
      </c>
      <c r="AC499" s="6" t="n">
        <v>0.905603</v>
      </c>
      <c r="AD499" s="6" t="n">
        <v>0.753799</v>
      </c>
      <c r="AE499" s="6" t="n">
        <v>0.921816</v>
      </c>
      <c r="AF499" s="6" t="n">
        <v>0.870556</v>
      </c>
      <c r="AG499" s="6"/>
      <c r="AH499" s="6"/>
    </row>
    <row r="500" customFormat="false" ht="16.5" hidden="false" customHeight="false" outlineLevel="0" collapsed="false">
      <c r="A500" s="5" t="s">
        <v>530</v>
      </c>
      <c r="B500" s="6" t="n">
        <v>16.2352</v>
      </c>
      <c r="C500" s="6" t="n">
        <v>16.5936</v>
      </c>
      <c r="D500" s="6" t="n">
        <v>16.6666</v>
      </c>
      <c r="E500" s="6" t="n">
        <v>16.3048</v>
      </c>
      <c r="F500" s="6" t="n">
        <v>16.5104</v>
      </c>
      <c r="G500" s="6" t="n">
        <v>16.2694</v>
      </c>
      <c r="H500" s="6" t="n">
        <v>16.7715</v>
      </c>
      <c r="I500" s="6" t="n">
        <v>16.2858</v>
      </c>
      <c r="J500" s="6" t="n">
        <v>16.2999</v>
      </c>
      <c r="K500" s="6" t="n">
        <v>16.627</v>
      </c>
      <c r="L500" s="6" t="n">
        <f aca="false">AVERAGE(J500:K500)</f>
        <v>16.46345</v>
      </c>
      <c r="M500" s="6" t="n">
        <v>16.4144</v>
      </c>
      <c r="N500" s="6" t="n">
        <v>16.3899</v>
      </c>
      <c r="O500" s="6" t="n">
        <v>16.52865</v>
      </c>
      <c r="P500" s="6" t="n">
        <v>16.4857</v>
      </c>
      <c r="Q500" s="6" t="n">
        <v>0.951779971</v>
      </c>
      <c r="R500" s="6" t="n">
        <v>0.944938</v>
      </c>
      <c r="S500" s="6" t="n">
        <v>0.935753212</v>
      </c>
      <c r="T500" s="6" t="n">
        <v>0.695217</v>
      </c>
      <c r="U500" s="6" t="n">
        <v>1.030218248</v>
      </c>
      <c r="V500" s="6" t="n">
        <v>0.486087</v>
      </c>
      <c r="W500" s="6" t="n">
        <v>0.983161277</v>
      </c>
      <c r="X500" s="6" t="n">
        <v>0.786559</v>
      </c>
      <c r="Y500" s="6" t="n">
        <v>1.082412196</v>
      </c>
      <c r="Z500" s="6" t="n">
        <v>0.301152</v>
      </c>
      <c r="AA500" s="6" t="n">
        <v>1.100950801</v>
      </c>
      <c r="AB500" s="6" t="n">
        <v>0.246383</v>
      </c>
      <c r="AC500" s="6" t="n">
        <v>1.073</v>
      </c>
      <c r="AD500" s="6" t="n">
        <v>0.766585</v>
      </c>
      <c r="AE500" s="6" t="n">
        <v>0.879344</v>
      </c>
      <c r="AF500" s="6" t="n">
        <v>0.732822</v>
      </c>
      <c r="AG500" s="6"/>
      <c r="AH500" s="6"/>
    </row>
    <row r="501" customFormat="false" ht="16.5" hidden="false" customHeight="false" outlineLevel="0" collapsed="false">
      <c r="A501" s="5" t="s">
        <v>531</v>
      </c>
      <c r="B501" s="6" t="n">
        <v>19.205</v>
      </c>
      <c r="C501" s="6" t="n">
        <v>19.1164</v>
      </c>
      <c r="D501" s="6" t="n">
        <v>17.558</v>
      </c>
      <c r="E501" s="6" t="n">
        <v>17.9347</v>
      </c>
      <c r="F501" s="6" t="n">
        <v>17.9054</v>
      </c>
      <c r="G501" s="6" t="n">
        <v>18.2716</v>
      </c>
      <c r="H501" s="6" t="n">
        <v>18.343</v>
      </c>
      <c r="I501" s="6" t="n">
        <v>18.3785</v>
      </c>
      <c r="J501" s="6" t="n">
        <v>18.1083</v>
      </c>
      <c r="K501" s="6" t="n">
        <v>17.7998</v>
      </c>
      <c r="L501" s="6" t="n">
        <f aca="false">AVERAGE(J501:K501)</f>
        <v>17.95405</v>
      </c>
      <c r="M501" s="6" t="n">
        <v>19.1607</v>
      </c>
      <c r="N501" s="6" t="n">
        <v>18.0885</v>
      </c>
      <c r="O501" s="6" t="n">
        <v>18.36075</v>
      </c>
      <c r="P501" s="6" t="n">
        <v>17.74635</v>
      </c>
      <c r="Q501" s="6" t="n">
        <v>2.665396201</v>
      </c>
      <c r="R501" s="7" t="n">
        <v>2.01756E-011</v>
      </c>
      <c r="S501" s="6" t="n">
        <v>1.267644315</v>
      </c>
      <c r="T501" s="6" t="n">
        <v>0.0600879</v>
      </c>
      <c r="U501" s="6" t="n">
        <v>1.530921172</v>
      </c>
      <c r="V501" s="7" t="n">
        <v>2.87368E-007</v>
      </c>
      <c r="W501" s="6" t="n">
        <v>0.475593202</v>
      </c>
      <c r="X501" s="7" t="n">
        <v>9.4577E-015</v>
      </c>
      <c r="Y501" s="6" t="n">
        <v>0.574369083</v>
      </c>
      <c r="Z501" s="7" t="n">
        <v>1.41611E-006</v>
      </c>
      <c r="AA501" s="6" t="n">
        <v>1.20768985</v>
      </c>
      <c r="AB501" s="6" t="n">
        <v>0.0282886</v>
      </c>
      <c r="AC501" s="6" t="n">
        <v>1.01554</v>
      </c>
      <c r="AD501" s="6" t="n">
        <v>0.949106</v>
      </c>
      <c r="AE501" s="6" t="n">
        <v>0.966573</v>
      </c>
      <c r="AF501" s="6" t="n">
        <v>0.98659</v>
      </c>
      <c r="AG501" s="6"/>
      <c r="AH501" s="6"/>
    </row>
    <row r="502" customFormat="false" ht="16.5" hidden="false" customHeight="false" outlineLevel="0" collapsed="false">
      <c r="A502" s="5" t="s">
        <v>532</v>
      </c>
      <c r="B502" s="6" t="n">
        <v>17.3518</v>
      </c>
      <c r="C502" s="6" t="n">
        <v>17.8946</v>
      </c>
      <c r="D502" s="6" t="n">
        <v>18.0874</v>
      </c>
      <c r="E502" s="6" t="n">
        <v>17.5686</v>
      </c>
      <c r="F502" s="6" t="n">
        <v>17.9399</v>
      </c>
      <c r="G502" s="6" t="n">
        <v>17.4421</v>
      </c>
      <c r="H502" s="6" t="n">
        <v>18.04</v>
      </c>
      <c r="I502" s="6" t="n">
        <v>17.4335</v>
      </c>
      <c r="J502" s="6" t="n">
        <v>17.4336</v>
      </c>
      <c r="K502" s="6" t="n">
        <v>17.8299</v>
      </c>
      <c r="L502" s="6" t="n">
        <f aca="false">AVERAGE(J502:K502)</f>
        <v>17.63175</v>
      </c>
      <c r="M502" s="6" t="n">
        <v>17.6232</v>
      </c>
      <c r="N502" s="6" t="n">
        <v>17.691</v>
      </c>
      <c r="O502" s="6" t="n">
        <v>17.73675</v>
      </c>
      <c r="P502" s="6" t="n">
        <v>17.828</v>
      </c>
      <c r="Q502" s="6" t="n">
        <v>0.867658962</v>
      </c>
      <c r="R502" s="6" t="n">
        <v>0.303246</v>
      </c>
      <c r="S502" s="6" t="n">
        <v>0.909408252</v>
      </c>
      <c r="T502" s="6" t="n">
        <v>0.498903</v>
      </c>
      <c r="U502" s="6" t="n">
        <v>0.938709067</v>
      </c>
      <c r="V502" s="6" t="n">
        <v>0.720856</v>
      </c>
      <c r="W502" s="6" t="n">
        <v>1.048117166</v>
      </c>
      <c r="X502" s="6" t="n">
        <v>0.672806</v>
      </c>
      <c r="Y502" s="6" t="n">
        <v>1.081887134</v>
      </c>
      <c r="Z502" s="6" t="n">
        <v>0.304433</v>
      </c>
      <c r="AA502" s="6" t="n">
        <v>1.03221965</v>
      </c>
      <c r="AB502" s="6" t="n">
        <v>0.660801</v>
      </c>
      <c r="AC502" s="6" t="n">
        <v>0.865917</v>
      </c>
      <c r="AD502" s="6" t="n">
        <v>0.649193</v>
      </c>
      <c r="AE502" s="6" t="n">
        <v>2.30801</v>
      </c>
      <c r="AF502" s="6" t="n">
        <v>0.000689533</v>
      </c>
      <c r="AG502" s="6"/>
      <c r="AH502" s="6"/>
    </row>
    <row r="503" customFormat="false" ht="16.5" hidden="false" customHeight="false" outlineLevel="0" collapsed="false">
      <c r="A503" s="5" t="s">
        <v>533</v>
      </c>
      <c r="B503" s="6" t="n">
        <v>17.2139</v>
      </c>
      <c r="C503" s="6" t="n">
        <v>14.827</v>
      </c>
      <c r="D503" s="6" t="n">
        <v>14.6928</v>
      </c>
      <c r="E503" s="6" t="n">
        <v>17.0348</v>
      </c>
      <c r="F503" s="6" t="n">
        <v>14.7329</v>
      </c>
      <c r="G503" s="6" t="n">
        <v>17.2639</v>
      </c>
      <c r="H503" s="6" t="n">
        <v>14.4552</v>
      </c>
      <c r="I503" s="6" t="n">
        <v>17.135</v>
      </c>
      <c r="J503" s="6" t="n">
        <v>17.2771</v>
      </c>
      <c r="K503" s="6" t="n">
        <v>15.5652</v>
      </c>
      <c r="L503" s="6" t="n">
        <f aca="false">AVERAGE(J503:K503)</f>
        <v>16.42115</v>
      </c>
      <c r="M503" s="6" t="n">
        <v>16.02045</v>
      </c>
      <c r="N503" s="6" t="n">
        <v>15.9984</v>
      </c>
      <c r="O503" s="6" t="n">
        <v>15.7951</v>
      </c>
      <c r="P503" s="6" t="n">
        <v>15.8638</v>
      </c>
      <c r="Q503" s="6" t="n">
        <v>1.114695759</v>
      </c>
      <c r="R503" s="6" t="n">
        <v>0.321284</v>
      </c>
      <c r="S503" s="6" t="n">
        <v>1.0977884</v>
      </c>
      <c r="T503" s="6" t="n">
        <v>0.391736</v>
      </c>
      <c r="U503" s="6" t="n">
        <v>0.953496799</v>
      </c>
      <c r="V503" s="6" t="n">
        <v>0.860259</v>
      </c>
      <c r="W503" s="6" t="n">
        <v>0.984832311</v>
      </c>
      <c r="X503" s="6" t="n">
        <v>0.800036</v>
      </c>
      <c r="Y503" s="6" t="n">
        <v>0.855387482</v>
      </c>
      <c r="Z503" s="6" t="n">
        <v>0.160164</v>
      </c>
      <c r="AA503" s="6" t="n">
        <v>0.868561554</v>
      </c>
      <c r="AB503" s="6" t="n">
        <v>0.237278</v>
      </c>
      <c r="AC503" s="6" t="n">
        <v>1.14572</v>
      </c>
      <c r="AD503" s="6" t="n">
        <v>0.565651</v>
      </c>
      <c r="AE503" s="6" t="n">
        <v>0.994091</v>
      </c>
      <c r="AF503" s="6" t="n">
        <v>0.899951</v>
      </c>
      <c r="AG503" s="6"/>
      <c r="AH503" s="6"/>
    </row>
    <row r="504" customFormat="false" ht="16.5" hidden="false" customHeight="false" outlineLevel="0" collapsed="false">
      <c r="A504" s="5" t="s">
        <v>534</v>
      </c>
      <c r="B504" s="6" t="n">
        <v>15.3381</v>
      </c>
      <c r="C504" s="6" t="n">
        <v>15.4027</v>
      </c>
      <c r="D504" s="6" t="n">
        <v>15.4265</v>
      </c>
      <c r="E504" s="6" t="n">
        <v>15.501</v>
      </c>
      <c r="F504" s="6" t="n">
        <v>15.3178</v>
      </c>
      <c r="G504" s="6" t="n">
        <v>15.1362</v>
      </c>
      <c r="H504" s="6" t="n">
        <v>15.3169</v>
      </c>
      <c r="I504" s="6" t="n">
        <v>15.5355</v>
      </c>
      <c r="J504" s="6" t="n">
        <v>15.5191</v>
      </c>
      <c r="K504" s="6" t="n">
        <v>15.6149</v>
      </c>
      <c r="L504" s="6" t="n">
        <f aca="false">AVERAGE(J504:K504)</f>
        <v>15.567</v>
      </c>
      <c r="M504" s="6" t="n">
        <v>15.3704</v>
      </c>
      <c r="N504" s="6" t="n">
        <v>15.227</v>
      </c>
      <c r="O504" s="6" t="n">
        <v>15.4262</v>
      </c>
      <c r="P504" s="6" t="n">
        <v>15.46375</v>
      </c>
      <c r="Q504" s="6" t="n">
        <v>0.937343668</v>
      </c>
      <c r="R504" s="6" t="n">
        <v>0.819881</v>
      </c>
      <c r="S504" s="6" t="n">
        <v>0.84865495</v>
      </c>
      <c r="T504" s="6" t="n">
        <v>0.172297</v>
      </c>
      <c r="U504" s="6" t="n">
        <v>0.974308124</v>
      </c>
      <c r="V504" s="6" t="n">
        <v>0.94277</v>
      </c>
      <c r="W504" s="6" t="n">
        <v>0.905382923</v>
      </c>
      <c r="X504" s="6" t="n">
        <v>0.263073</v>
      </c>
      <c r="Y504" s="6" t="n">
        <v>1.039435329</v>
      </c>
      <c r="Z504" s="6" t="n">
        <v>0.652674</v>
      </c>
      <c r="AA504" s="6" t="n">
        <v>1.148061558</v>
      </c>
      <c r="AB504" s="6" t="n">
        <v>0.103648</v>
      </c>
      <c r="AC504" s="6" t="n">
        <v>0.679549</v>
      </c>
      <c r="AD504" s="6" t="n">
        <v>0.222916</v>
      </c>
      <c r="AE504" s="6" t="n">
        <v>0.757491</v>
      </c>
      <c r="AF504" s="6" t="n">
        <v>0.365142</v>
      </c>
      <c r="AG504" s="6"/>
      <c r="AH504" s="6"/>
    </row>
    <row r="505" customFormat="false" ht="16.5" hidden="false" customHeight="false" outlineLevel="0" collapsed="false">
      <c r="A505" s="5" t="s">
        <v>535</v>
      </c>
      <c r="B505" s="6" t="n">
        <v>16.0956</v>
      </c>
      <c r="C505" s="6" t="n">
        <v>15.15</v>
      </c>
      <c r="D505" s="6" t="n">
        <v>14.9909</v>
      </c>
      <c r="E505" s="6" t="n">
        <v>16.1146</v>
      </c>
      <c r="F505" s="6" t="n">
        <v>14.9311</v>
      </c>
      <c r="G505" s="6" t="n">
        <v>16.2652</v>
      </c>
      <c r="H505" s="6" t="n">
        <v>14.951</v>
      </c>
      <c r="I505" s="6" t="n">
        <v>16.1652</v>
      </c>
      <c r="J505" s="6" t="n">
        <v>16.0833</v>
      </c>
      <c r="K505" s="6" t="n">
        <v>15.321</v>
      </c>
      <c r="L505" s="6" t="n">
        <f aca="false">AVERAGE(J505:K505)</f>
        <v>15.70215</v>
      </c>
      <c r="M505" s="6" t="n">
        <v>15.6228</v>
      </c>
      <c r="N505" s="6" t="n">
        <v>15.59815</v>
      </c>
      <c r="O505" s="6" t="n">
        <v>15.5581</v>
      </c>
      <c r="P505" s="6" t="n">
        <v>15.55275</v>
      </c>
      <c r="Q505" s="6" t="n">
        <v>1.049753065</v>
      </c>
      <c r="R505" s="6" t="n">
        <v>0.549536</v>
      </c>
      <c r="S505" s="6" t="n">
        <v>1.031969262</v>
      </c>
      <c r="T505" s="6" t="n">
        <v>0.677027</v>
      </c>
      <c r="U505" s="6" t="n">
        <v>1.003715222</v>
      </c>
      <c r="V505" s="6" t="n">
        <v>0.685673</v>
      </c>
      <c r="W505" s="6" t="n">
        <v>0.983059061</v>
      </c>
      <c r="X505" s="6" t="n">
        <v>0.785736</v>
      </c>
      <c r="Y505" s="6" t="n">
        <v>0.956144122</v>
      </c>
      <c r="Z505" s="6" t="n">
        <v>0.653547</v>
      </c>
      <c r="AA505" s="6" t="n">
        <v>0.972621238</v>
      </c>
      <c r="AB505" s="6" t="n">
        <v>0.857895</v>
      </c>
      <c r="AC505" s="6" t="n">
        <v>0.930933</v>
      </c>
      <c r="AD505" s="6" t="n">
        <v>0.820675</v>
      </c>
      <c r="AE505" s="6" t="n">
        <v>0.872605</v>
      </c>
      <c r="AF505" s="6" t="n">
        <v>0.711027</v>
      </c>
      <c r="AG505" s="6"/>
      <c r="AH505" s="6"/>
    </row>
    <row r="506" customFormat="false" ht="16.5" hidden="false" customHeight="false" outlineLevel="0" collapsed="false">
      <c r="A506" s="5" t="s">
        <v>536</v>
      </c>
      <c r="B506" s="6" t="n">
        <v>14.6031</v>
      </c>
      <c r="C506" s="6" t="n">
        <v>16.044</v>
      </c>
      <c r="D506" s="6" t="n">
        <v>16.0478</v>
      </c>
      <c r="E506" s="6" t="n">
        <v>14.6871</v>
      </c>
      <c r="F506" s="6" t="n">
        <v>15.9705</v>
      </c>
      <c r="G506" s="6" t="n">
        <v>14.535</v>
      </c>
      <c r="H506" s="6" t="n">
        <v>15.9945</v>
      </c>
      <c r="I506" s="6" t="n">
        <v>14.7139</v>
      </c>
      <c r="J506" s="6" t="n">
        <v>15.0852</v>
      </c>
      <c r="K506" s="6" t="n">
        <v>16.0031</v>
      </c>
      <c r="L506" s="6" t="n">
        <f aca="false">AVERAGE(J506:K506)</f>
        <v>15.54415</v>
      </c>
      <c r="M506" s="6" t="n">
        <v>15.32355</v>
      </c>
      <c r="N506" s="6" t="n">
        <v>15.25275</v>
      </c>
      <c r="O506" s="6" t="n">
        <v>15.3542</v>
      </c>
      <c r="P506" s="6" t="n">
        <v>15.36745</v>
      </c>
      <c r="Q506" s="6" t="n">
        <v>0.970029145</v>
      </c>
      <c r="R506" s="6" t="n">
        <v>0.935558</v>
      </c>
      <c r="S506" s="6" t="n">
        <v>0.923574343</v>
      </c>
      <c r="T506" s="6" t="n">
        <v>0.601486</v>
      </c>
      <c r="U506" s="6" t="n">
        <v>0.990857846</v>
      </c>
      <c r="V506" s="6" t="n">
        <v>0.79457</v>
      </c>
      <c r="W506" s="6" t="n">
        <v>0.95210989</v>
      </c>
      <c r="X506" s="6" t="n">
        <v>0.547746</v>
      </c>
      <c r="Y506" s="6" t="n">
        <v>1.021472242</v>
      </c>
      <c r="Z506" s="6" t="n">
        <v>0.842418</v>
      </c>
      <c r="AA506" s="6" t="n">
        <v>1.072851204</v>
      </c>
      <c r="AB506" s="6" t="n">
        <v>0.384161</v>
      </c>
      <c r="AC506" s="6" t="n">
        <v>0.901625</v>
      </c>
      <c r="AD506" s="6" t="n">
        <v>0.743284</v>
      </c>
      <c r="AE506" s="6" t="n">
        <v>0.946484</v>
      </c>
      <c r="AF506" s="6" t="n">
        <v>0.949721</v>
      </c>
      <c r="AG506" s="6"/>
      <c r="AH506" s="6"/>
    </row>
    <row r="507" customFormat="false" ht="16.5" hidden="false" customHeight="false" outlineLevel="0" collapsed="false">
      <c r="A507" s="6" t="s">
        <v>537</v>
      </c>
      <c r="B507" s="6" t="n">
        <v>18.126</v>
      </c>
      <c r="C507" s="6" t="n">
        <v>18.7756</v>
      </c>
      <c r="D507" s="6" t="n">
        <v>16.8295</v>
      </c>
      <c r="E507" s="6" t="n">
        <v>15.6915</v>
      </c>
      <c r="F507" s="6" t="n">
        <v>18.0025</v>
      </c>
      <c r="G507" s="6" t="n">
        <v>17.4228</v>
      </c>
      <c r="H507" s="6" t="n">
        <v>17.8429</v>
      </c>
      <c r="I507" s="6" t="n">
        <v>16.7476</v>
      </c>
      <c r="J507" s="6" t="n">
        <v>16.3835</v>
      </c>
      <c r="K507" s="6" t="n">
        <v>17.1478</v>
      </c>
      <c r="L507" s="6" t="n">
        <f aca="false">AVERAGE(J507:K507)</f>
        <v>16.76565</v>
      </c>
      <c r="M507" s="6" t="n">
        <v>18.4508</v>
      </c>
      <c r="N507" s="6" t="n">
        <v>17.71265</v>
      </c>
      <c r="O507" s="6" t="n">
        <v>17.29525</v>
      </c>
      <c r="P507" s="6" t="n">
        <v>16.2605</v>
      </c>
      <c r="Q507" s="6" t="n">
        <v>4.564003823</v>
      </c>
      <c r="R507" s="7" t="n">
        <v>1.46441E-024</v>
      </c>
      <c r="S507" s="6" t="n">
        <v>2.736155077</v>
      </c>
      <c r="T507" s="7" t="n">
        <v>1.91112E-013</v>
      </c>
      <c r="U507" s="6" t="n">
        <v>2.048758592</v>
      </c>
      <c r="V507" s="7" t="n">
        <v>4.70402E-017</v>
      </c>
      <c r="W507" s="6" t="n">
        <v>0.599507622</v>
      </c>
      <c r="X507" s="7" t="n">
        <v>8.19301E-008</v>
      </c>
      <c r="Y507" s="6" t="n">
        <v>0.448895021</v>
      </c>
      <c r="Z507" s="7" t="n">
        <v>3.97319E-012</v>
      </c>
      <c r="AA507" s="6" t="n">
        <v>0.748772835</v>
      </c>
      <c r="AB507" s="6" t="n">
        <v>0.0125274</v>
      </c>
      <c r="AC507" s="6" t="n">
        <v>0.884724</v>
      </c>
      <c r="AD507" s="6" t="n">
        <v>0.698643</v>
      </c>
      <c r="AE507" s="6" t="n">
        <v>0.858208</v>
      </c>
      <c r="AF507" s="6" t="n">
        <v>0.664722</v>
      </c>
      <c r="AG507" s="6"/>
      <c r="AH507" s="6"/>
    </row>
    <row r="508" customFormat="false" ht="16.5" hidden="false" customHeight="false" outlineLevel="0" collapsed="false">
      <c r="A508" s="5" t="s">
        <v>538</v>
      </c>
      <c r="B508" s="6" t="n">
        <v>16.437</v>
      </c>
      <c r="C508" s="6" t="n">
        <v>16.7256</v>
      </c>
      <c r="D508" s="6" t="n">
        <v>16.5562</v>
      </c>
      <c r="E508" s="6" t="n">
        <v>16.2236</v>
      </c>
      <c r="F508" s="6" t="n">
        <v>16.5369</v>
      </c>
      <c r="G508" s="6" t="n">
        <v>16.5703</v>
      </c>
      <c r="H508" s="6" t="n">
        <v>16.6385</v>
      </c>
      <c r="I508" s="6" t="n">
        <v>16.1929</v>
      </c>
      <c r="J508" s="6" t="n">
        <v>16.267</v>
      </c>
      <c r="K508" s="6" t="n">
        <v>16.5632</v>
      </c>
      <c r="L508" s="6" t="n">
        <f aca="false">AVERAGE(J508:K508)</f>
        <v>16.4151</v>
      </c>
      <c r="M508" s="6" t="n">
        <v>16.5813</v>
      </c>
      <c r="N508" s="6" t="n">
        <v>16.5536</v>
      </c>
      <c r="O508" s="6" t="n">
        <v>16.4157</v>
      </c>
      <c r="P508" s="6" t="n">
        <v>16.3899</v>
      </c>
      <c r="Q508" s="6" t="n">
        <v>1.141871257</v>
      </c>
      <c r="R508" s="6" t="n">
        <v>0.25028</v>
      </c>
      <c r="S508" s="6" t="n">
        <v>1.12015626</v>
      </c>
      <c r="T508" s="6" t="n">
        <v>0.317311</v>
      </c>
      <c r="U508" s="6" t="n">
        <v>1.018044059</v>
      </c>
      <c r="V508" s="6" t="n">
        <v>0.573131</v>
      </c>
      <c r="W508" s="6" t="n">
        <v>0.980982972</v>
      </c>
      <c r="X508" s="6" t="n">
        <v>0.769053</v>
      </c>
      <c r="Y508" s="6" t="n">
        <v>0.891557654</v>
      </c>
      <c r="Z508" s="6" t="n">
        <v>0.294142</v>
      </c>
      <c r="AA508" s="6" t="n">
        <v>0.90884111</v>
      </c>
      <c r="AB508" s="6" t="n">
        <v>0.435333</v>
      </c>
      <c r="AC508" s="6" t="n">
        <v>0.704587</v>
      </c>
      <c r="AD508" s="6" t="n">
        <v>0.269262</v>
      </c>
      <c r="AE508" s="6" t="n">
        <v>3.21574</v>
      </c>
      <c r="AF508" s="7" t="n">
        <v>2.86153E-006</v>
      </c>
      <c r="AG508" s="6"/>
      <c r="AH508" s="6"/>
    </row>
    <row r="509" customFormat="false" ht="16.5" hidden="false" customHeight="false" outlineLevel="0" collapsed="false">
      <c r="A509" s="5" t="s">
        <v>539</v>
      </c>
      <c r="B509" s="6" t="n">
        <v>14.7361</v>
      </c>
      <c r="C509" s="6" t="n">
        <v>14.853</v>
      </c>
      <c r="D509" s="6" t="n">
        <v>14.8445</v>
      </c>
      <c r="E509" s="6" t="n">
        <v>14.956</v>
      </c>
      <c r="F509" s="6" t="n">
        <v>14.7266</v>
      </c>
      <c r="G509" s="6" t="n">
        <v>14.7371</v>
      </c>
      <c r="H509" s="6" t="n">
        <v>14.8098</v>
      </c>
      <c r="I509" s="6" t="n">
        <v>14.8741</v>
      </c>
      <c r="J509" s="6" t="n">
        <v>14.9495</v>
      </c>
      <c r="K509" s="6" t="n">
        <v>15.1126</v>
      </c>
      <c r="L509" s="6" t="n">
        <f aca="false">AVERAGE(J509:K509)</f>
        <v>15.03105</v>
      </c>
      <c r="M509" s="6" t="n">
        <v>14.79455</v>
      </c>
      <c r="N509" s="6" t="n">
        <v>14.73185</v>
      </c>
      <c r="O509" s="6" t="n">
        <v>14.84195</v>
      </c>
      <c r="P509" s="6" t="n">
        <v>14.90025</v>
      </c>
      <c r="Q509" s="6" t="n">
        <v>0.929353908</v>
      </c>
      <c r="R509" s="6" t="n">
        <v>0.751588</v>
      </c>
      <c r="S509" s="6" t="n">
        <v>0.889828986</v>
      </c>
      <c r="T509" s="6" t="n">
        <v>0.371861</v>
      </c>
      <c r="U509" s="6" t="n">
        <v>0.960395135</v>
      </c>
      <c r="V509" s="6" t="n">
        <v>0.926345</v>
      </c>
      <c r="W509" s="6" t="n">
        <v>0.957470538</v>
      </c>
      <c r="X509" s="6" t="n">
        <v>0.586891</v>
      </c>
      <c r="Y509" s="6" t="n">
        <v>1.033400868</v>
      </c>
      <c r="Z509" s="6" t="n">
        <v>0.714265</v>
      </c>
      <c r="AA509" s="6" t="n">
        <v>1.079303045</v>
      </c>
      <c r="AB509" s="6" t="n">
        <v>0.348626</v>
      </c>
      <c r="AC509" s="6" t="n">
        <v>0.982684</v>
      </c>
      <c r="AD509" s="6" t="n">
        <v>0.955222</v>
      </c>
      <c r="AE509" s="6" t="n">
        <v>1.1221</v>
      </c>
      <c r="AF509" s="6" t="n">
        <v>0.551395</v>
      </c>
      <c r="AG509" s="6"/>
      <c r="AH509" s="6"/>
    </row>
    <row r="510" customFormat="false" ht="16.5" hidden="false" customHeight="false" outlineLevel="0" collapsed="false">
      <c r="A510" s="5" t="s">
        <v>540</v>
      </c>
      <c r="B510" s="6" t="n">
        <v>18.582</v>
      </c>
      <c r="C510" s="6" t="n">
        <v>18.5755</v>
      </c>
      <c r="D510" s="6" t="n">
        <v>18.7188</v>
      </c>
      <c r="E510" s="6" t="n">
        <v>18.7835</v>
      </c>
      <c r="F510" s="6" t="n">
        <v>18.6515</v>
      </c>
      <c r="G510" s="6" t="n">
        <v>18.7423</v>
      </c>
      <c r="H510" s="6" t="n">
        <v>18.7193</v>
      </c>
      <c r="I510" s="6" t="n">
        <v>18.6092</v>
      </c>
      <c r="J510" s="6" t="n">
        <v>18.4645</v>
      </c>
      <c r="K510" s="6" t="n">
        <v>18.2275</v>
      </c>
      <c r="L510" s="6" t="n">
        <f aca="false">AVERAGE(J510:K510)</f>
        <v>18.346</v>
      </c>
      <c r="M510" s="6" t="n">
        <v>18.57875</v>
      </c>
      <c r="N510" s="6" t="n">
        <v>18.6969</v>
      </c>
      <c r="O510" s="6" t="n">
        <v>18.66425</v>
      </c>
      <c r="P510" s="6" t="n">
        <v>18.75115</v>
      </c>
      <c r="Q510" s="6" t="n">
        <v>0.887365273</v>
      </c>
      <c r="R510" s="6" t="n">
        <v>0.425798</v>
      </c>
      <c r="S510" s="6" t="n">
        <v>0.963094988</v>
      </c>
      <c r="T510" s="6" t="n">
        <v>0.916426</v>
      </c>
      <c r="U510" s="6" t="n">
        <v>0.941543725</v>
      </c>
      <c r="V510" s="6" t="n">
        <v>0.74719</v>
      </c>
      <c r="W510" s="6" t="n">
        <v>1.085342211</v>
      </c>
      <c r="X510" s="6" t="n">
        <v>0.41592</v>
      </c>
      <c r="Y510" s="6" t="n">
        <v>1.061055411</v>
      </c>
      <c r="Z510" s="6" t="n">
        <v>0.455213</v>
      </c>
      <c r="AA510" s="6" t="n">
        <v>0.97762291</v>
      </c>
      <c r="AB510" s="6" t="n">
        <v>0.893719</v>
      </c>
      <c r="AC510" s="6" t="n">
        <v>0.913325</v>
      </c>
      <c r="AD510" s="6" t="n">
        <v>0.774213</v>
      </c>
      <c r="AE510" s="6" t="n">
        <v>0.848802</v>
      </c>
      <c r="AF510" s="6" t="n">
        <v>0.634722</v>
      </c>
      <c r="AG510" s="6"/>
      <c r="AH510" s="6"/>
    </row>
    <row r="511" customFormat="false" ht="16.5" hidden="false" customHeight="false" outlineLevel="0" collapsed="false">
      <c r="A511" s="5" t="s">
        <v>541</v>
      </c>
      <c r="B511" s="6" t="n">
        <v>13.633</v>
      </c>
      <c r="C511" s="6" t="n">
        <v>12.7829</v>
      </c>
      <c r="D511" s="6" t="n">
        <v>12.991</v>
      </c>
      <c r="E511" s="6" t="n">
        <v>13.7262</v>
      </c>
      <c r="F511" s="6" t="n">
        <v>12.5282</v>
      </c>
      <c r="G511" s="6" t="n">
        <v>13.8543</v>
      </c>
      <c r="H511" s="6" t="n">
        <v>12.593</v>
      </c>
      <c r="I511" s="6" t="n">
        <v>13.8702</v>
      </c>
      <c r="J511" s="6" t="n">
        <v>13.7975</v>
      </c>
      <c r="K511" s="6" t="n">
        <v>13.2137</v>
      </c>
      <c r="L511" s="6" t="n">
        <f aca="false">AVERAGE(J511:K511)</f>
        <v>13.5056</v>
      </c>
      <c r="M511" s="6" t="n">
        <v>13.20795</v>
      </c>
      <c r="N511" s="6" t="n">
        <v>13.19125</v>
      </c>
      <c r="O511" s="6" t="n">
        <v>13.2316</v>
      </c>
      <c r="P511" s="6" t="n">
        <v>13.3586</v>
      </c>
      <c r="Q511" s="6" t="n">
        <v>0.9008445</v>
      </c>
      <c r="R511" s="6" t="n">
        <v>0.522219</v>
      </c>
      <c r="S511" s="6" t="n">
        <v>0.890476843</v>
      </c>
      <c r="T511" s="6" t="n">
        <v>0.375756</v>
      </c>
      <c r="U511" s="6" t="n">
        <v>0.915733686</v>
      </c>
      <c r="V511" s="6" t="n">
        <v>0.519125</v>
      </c>
      <c r="W511" s="6" t="n">
        <v>0.988491181</v>
      </c>
      <c r="X511" s="6" t="n">
        <v>0.829669</v>
      </c>
      <c r="Y511" s="6" t="n">
        <v>1.016528032</v>
      </c>
      <c r="Z511" s="6" t="n">
        <v>0.89746</v>
      </c>
      <c r="AA511" s="6" t="n">
        <v>1.028363279</v>
      </c>
      <c r="AB511" s="6" t="n">
        <v>0.691383</v>
      </c>
      <c r="AC511" s="6" t="n">
        <v>1.32423</v>
      </c>
      <c r="AD511" s="6" t="n">
        <v>0.23502</v>
      </c>
      <c r="AE511" s="6" t="n">
        <v>1.17507</v>
      </c>
      <c r="AF511" s="6" t="n">
        <v>0.438552</v>
      </c>
      <c r="AG511" s="6"/>
      <c r="AH511" s="6"/>
    </row>
    <row r="512" customFormat="false" ht="16.5" hidden="false" customHeight="false" outlineLevel="0" collapsed="false">
      <c r="A512" s="5" t="s">
        <v>542</v>
      </c>
      <c r="B512" s="6" t="n">
        <v>17.6044</v>
      </c>
      <c r="C512" s="6" t="n">
        <v>17.7521</v>
      </c>
      <c r="D512" s="6" t="n">
        <v>17.6321</v>
      </c>
      <c r="E512" s="6" t="n">
        <v>17.7101</v>
      </c>
      <c r="F512" s="6" t="n">
        <v>17.7307</v>
      </c>
      <c r="G512" s="6" t="n">
        <v>17.6603</v>
      </c>
      <c r="H512" s="6" t="n">
        <v>17.7202</v>
      </c>
      <c r="I512" s="6" t="n">
        <v>17.5704</v>
      </c>
      <c r="J512" s="6" t="n">
        <v>17.9363</v>
      </c>
      <c r="K512" s="6" t="n">
        <v>18.19</v>
      </c>
      <c r="L512" s="6" t="n">
        <f aca="false">AVERAGE(J512:K512)</f>
        <v>18.06315</v>
      </c>
      <c r="M512" s="6" t="n">
        <v>17.67825</v>
      </c>
      <c r="N512" s="6" t="n">
        <v>17.6955</v>
      </c>
      <c r="O512" s="6" t="n">
        <v>17.6453</v>
      </c>
      <c r="P512" s="6" t="n">
        <v>17.6711</v>
      </c>
      <c r="Q512" s="6" t="n">
        <v>1.004968304</v>
      </c>
      <c r="R512" s="6" t="n">
        <v>0.754477</v>
      </c>
      <c r="S512" s="6" t="n">
        <v>1.017056622</v>
      </c>
      <c r="T512" s="6" t="n">
        <v>0.754321</v>
      </c>
      <c r="U512" s="6" t="n">
        <v>0.982275758</v>
      </c>
      <c r="V512" s="6" t="n">
        <v>0.870534</v>
      </c>
      <c r="W512" s="6" t="n">
        <v>1.012028557</v>
      </c>
      <c r="X512" s="6" t="n">
        <v>0.976445</v>
      </c>
      <c r="Y512" s="6" t="n">
        <v>0.977419641</v>
      </c>
      <c r="Z512" s="6" t="n">
        <v>0.794891</v>
      </c>
      <c r="AA512" s="6" t="n">
        <v>0.965802431</v>
      </c>
      <c r="AB512" s="6" t="n">
        <v>0.809245</v>
      </c>
      <c r="AC512" s="6" t="n">
        <v>0.903127</v>
      </c>
      <c r="AD512" s="6" t="n">
        <v>0.747253</v>
      </c>
      <c r="AE512" s="6" t="n">
        <v>0.813577</v>
      </c>
      <c r="AF512" s="6" t="n">
        <v>0.525153</v>
      </c>
      <c r="AG512" s="6"/>
      <c r="AH512" s="6"/>
    </row>
    <row r="513" customFormat="false" ht="16.5" hidden="false" customHeight="false" outlineLevel="0" collapsed="false">
      <c r="A513" s="5" t="s">
        <v>543</v>
      </c>
      <c r="B513" s="6" t="n">
        <v>15.6113</v>
      </c>
      <c r="C513" s="6" t="n">
        <v>15.3823</v>
      </c>
      <c r="D513" s="6" t="n">
        <v>15.3457</v>
      </c>
      <c r="E513" s="6" t="n">
        <v>15.686</v>
      </c>
      <c r="F513" s="6" t="n">
        <v>15.0412</v>
      </c>
      <c r="G513" s="6" t="n">
        <v>15.6529</v>
      </c>
      <c r="H513" s="6" t="n">
        <v>15.2187</v>
      </c>
      <c r="I513" s="6" t="n">
        <v>15.6937</v>
      </c>
      <c r="J513" s="6" t="n">
        <v>15.4874</v>
      </c>
      <c r="K513" s="6" t="n">
        <v>15.1516</v>
      </c>
      <c r="L513" s="6" t="n">
        <f aca="false">AVERAGE(J513:K513)</f>
        <v>15.3195</v>
      </c>
      <c r="M513" s="6" t="n">
        <v>15.4968</v>
      </c>
      <c r="N513" s="6" t="n">
        <v>15.34705</v>
      </c>
      <c r="O513" s="6" t="n">
        <v>15.4562</v>
      </c>
      <c r="P513" s="6" t="n">
        <v>15.51585</v>
      </c>
      <c r="Q513" s="6" t="n">
        <v>0.986882343</v>
      </c>
      <c r="R513" s="6" t="n">
        <v>0.846386</v>
      </c>
      <c r="S513" s="6" t="n">
        <v>0.889582307</v>
      </c>
      <c r="T513" s="6" t="n">
        <v>0.370384</v>
      </c>
      <c r="U513" s="6" t="n">
        <v>0.959496866</v>
      </c>
      <c r="V513" s="6" t="n">
        <v>0.917728</v>
      </c>
      <c r="W513" s="6" t="n">
        <v>0.901406651</v>
      </c>
      <c r="X513" s="6" t="n">
        <v>0.244235</v>
      </c>
      <c r="Y513" s="6" t="n">
        <v>0.972250516</v>
      </c>
      <c r="Z513" s="6" t="n">
        <v>0.760006</v>
      </c>
      <c r="AA513" s="6" t="n">
        <v>1.078592569</v>
      </c>
      <c r="AB513" s="6" t="n">
        <v>0.352423</v>
      </c>
      <c r="AC513" s="6" t="n">
        <v>0.762046</v>
      </c>
      <c r="AD513" s="6" t="n">
        <v>0.391081</v>
      </c>
      <c r="AE513" s="6" t="n">
        <v>0.765832</v>
      </c>
      <c r="AF513" s="6" t="n">
        <v>0.387486</v>
      </c>
      <c r="AG513" s="6"/>
      <c r="AH513" s="6"/>
    </row>
    <row r="514" customFormat="false" ht="16.5" hidden="false" customHeight="false" outlineLevel="0" collapsed="false">
      <c r="A514" s="5" t="s">
        <v>544</v>
      </c>
      <c r="B514" s="6" t="n">
        <v>16.9117</v>
      </c>
      <c r="C514" s="6" t="n">
        <v>16.074</v>
      </c>
      <c r="D514" s="6" t="n">
        <v>16.0987</v>
      </c>
      <c r="E514" s="6" t="n">
        <v>17.1178</v>
      </c>
      <c r="F514" s="6" t="n">
        <v>16.0407</v>
      </c>
      <c r="G514" s="6" t="n">
        <v>17.1178</v>
      </c>
      <c r="H514" s="6" t="n">
        <v>16.0574</v>
      </c>
      <c r="I514" s="6" t="n">
        <v>17.094</v>
      </c>
      <c r="J514" s="6" t="n">
        <v>16.7555</v>
      </c>
      <c r="K514" s="6" t="n">
        <v>16.1241</v>
      </c>
      <c r="L514" s="6" t="n">
        <f aca="false">AVERAGE(J514:K514)</f>
        <v>16.4398</v>
      </c>
      <c r="M514" s="6" t="n">
        <v>16.49285</v>
      </c>
      <c r="N514" s="6" t="n">
        <v>16.57925</v>
      </c>
      <c r="O514" s="6" t="n">
        <v>16.5757</v>
      </c>
      <c r="P514" s="6" t="n">
        <v>16.60825</v>
      </c>
      <c r="Q514" s="6" t="n">
        <v>0.92312633</v>
      </c>
      <c r="R514" s="6" t="n">
        <v>0.699252</v>
      </c>
      <c r="S514" s="6" t="n">
        <v>0.980099415</v>
      </c>
      <c r="T514" s="6" t="n">
        <v>0.960466</v>
      </c>
      <c r="U514" s="6" t="n">
        <v>0.977690676</v>
      </c>
      <c r="V514" s="6" t="n">
        <v>0.911939</v>
      </c>
      <c r="W514" s="6" t="n">
        <v>1.061717539</v>
      </c>
      <c r="X514" s="6" t="n">
        <v>0.570835</v>
      </c>
      <c r="Y514" s="6" t="n">
        <v>1.059108211</v>
      </c>
      <c r="Z514" s="6" t="n">
        <v>0.471353</v>
      </c>
      <c r="AA514" s="6" t="n">
        <v>0.997542352</v>
      </c>
      <c r="AB514" s="6" t="n">
        <v>0.954599</v>
      </c>
      <c r="AC514" s="6" t="n">
        <v>1.1458</v>
      </c>
      <c r="AD514" s="6" t="n">
        <v>0.565453</v>
      </c>
      <c r="AE514" s="6" t="n">
        <v>1.13077</v>
      </c>
      <c r="AF514" s="6" t="n">
        <v>0.531629</v>
      </c>
      <c r="AG514" s="6"/>
      <c r="AH514" s="6"/>
    </row>
    <row r="515" customFormat="false" ht="16.5" hidden="false" customHeight="false" outlineLevel="0" collapsed="false">
      <c r="A515" s="5" t="s">
        <v>545</v>
      </c>
      <c r="B515" s="6" t="n">
        <v>16.0839</v>
      </c>
      <c r="C515" s="6" t="n">
        <v>14.4168</v>
      </c>
      <c r="D515" s="6" t="n">
        <v>14.3691</v>
      </c>
      <c r="E515" s="6" t="n">
        <v>16.1594</v>
      </c>
      <c r="F515" s="6" t="n">
        <v>14.4144</v>
      </c>
      <c r="G515" s="6" t="n">
        <v>16.1821</v>
      </c>
      <c r="H515" s="6" t="n">
        <v>14.3006</v>
      </c>
      <c r="I515" s="6" t="n">
        <v>16.3405</v>
      </c>
      <c r="J515" s="6" t="n">
        <v>16.4019</v>
      </c>
      <c r="K515" s="6" t="n">
        <v>15.0201</v>
      </c>
      <c r="L515" s="6" t="n">
        <f aca="false">AVERAGE(J515:K515)</f>
        <v>15.711</v>
      </c>
      <c r="M515" s="6" t="n">
        <v>15.25035</v>
      </c>
      <c r="N515" s="6" t="n">
        <v>15.29825</v>
      </c>
      <c r="O515" s="6" t="n">
        <v>15.32055</v>
      </c>
      <c r="P515" s="6" t="n">
        <v>15.26425</v>
      </c>
      <c r="Q515" s="6" t="n">
        <v>0.99041152</v>
      </c>
      <c r="R515" s="6" t="n">
        <v>0.828111</v>
      </c>
      <c r="S515" s="6" t="n">
        <v>1.0238469</v>
      </c>
      <c r="T515" s="6" t="n">
        <v>0.718626</v>
      </c>
      <c r="U515" s="6" t="n">
        <v>1.039795632</v>
      </c>
      <c r="V515" s="6" t="n">
        <v>0.423621</v>
      </c>
      <c r="W515" s="6" t="n">
        <v>1.033759079</v>
      </c>
      <c r="X515" s="6" t="n">
        <v>0.788948</v>
      </c>
      <c r="Y515" s="6" t="n">
        <v>1.049862215</v>
      </c>
      <c r="Z515" s="6" t="n">
        <v>0.552575</v>
      </c>
      <c r="AA515" s="6" t="n">
        <v>1.015577262</v>
      </c>
      <c r="AB515" s="6" t="n">
        <v>0.797051</v>
      </c>
      <c r="AC515" s="6" t="n">
        <v>1.12385</v>
      </c>
      <c r="AD515" s="6" t="n">
        <v>0.622095</v>
      </c>
      <c r="AE515" s="6" t="n">
        <v>1.03746</v>
      </c>
      <c r="AF515" s="6" t="n">
        <v>0.77076</v>
      </c>
      <c r="AG515" s="6"/>
      <c r="AH515" s="6"/>
    </row>
    <row r="516" customFormat="false" ht="16.5" hidden="false" customHeight="false" outlineLevel="0" collapsed="false">
      <c r="A516" s="5" t="s">
        <v>546</v>
      </c>
      <c r="B516" s="6" t="n">
        <v>17.3357</v>
      </c>
      <c r="C516" s="6" t="n">
        <v>17.1518</v>
      </c>
      <c r="D516" s="6" t="n">
        <v>17.2558</v>
      </c>
      <c r="E516" s="6" t="n">
        <v>17.4714</v>
      </c>
      <c r="F516" s="6" t="n">
        <v>17.4596</v>
      </c>
      <c r="G516" s="6" t="n">
        <v>17.2806</v>
      </c>
      <c r="H516" s="6" t="n">
        <v>17.2602</v>
      </c>
      <c r="I516" s="6" t="n">
        <v>17.2542</v>
      </c>
      <c r="J516" s="6" t="n">
        <v>17.4907</v>
      </c>
      <c r="K516" s="6" t="n">
        <v>17.6094</v>
      </c>
      <c r="L516" s="6" t="n">
        <f aca="false">AVERAGE(J516:K516)</f>
        <v>17.55005</v>
      </c>
      <c r="M516" s="6" t="n">
        <v>17.24375</v>
      </c>
      <c r="N516" s="6" t="n">
        <v>17.3701</v>
      </c>
      <c r="O516" s="6" t="n">
        <v>17.2572</v>
      </c>
      <c r="P516" s="6" t="n">
        <v>17.3636</v>
      </c>
      <c r="Q516" s="6" t="n">
        <v>0.920283329</v>
      </c>
      <c r="R516" s="6" t="n">
        <v>0.675695</v>
      </c>
      <c r="S516" s="6" t="n">
        <v>1.004515622</v>
      </c>
      <c r="T516" s="6" t="n">
        <v>0.822243</v>
      </c>
      <c r="U516" s="6" t="n">
        <v>0.928903092</v>
      </c>
      <c r="V516" s="6" t="n">
        <v>0.631868</v>
      </c>
      <c r="W516" s="6" t="n">
        <v>1.091528651</v>
      </c>
      <c r="X516" s="6" t="n">
        <v>0.38036</v>
      </c>
      <c r="Y516" s="6" t="n">
        <v>1.009366423</v>
      </c>
      <c r="Z516" s="6" t="n">
        <v>0.978481</v>
      </c>
      <c r="AA516" s="6" t="n">
        <v>0.924727373</v>
      </c>
      <c r="AB516" s="6" t="n">
        <v>0.530964</v>
      </c>
      <c r="AC516" s="6" t="n">
        <v>0.733694</v>
      </c>
      <c r="AD516" s="6" t="n">
        <v>0.328486</v>
      </c>
      <c r="AE516" s="6" t="n">
        <v>0.726659</v>
      </c>
      <c r="AF516" s="6" t="n">
        <v>0.287875</v>
      </c>
      <c r="AG516" s="6"/>
      <c r="AH516" s="6"/>
    </row>
    <row r="517" customFormat="false" ht="16.5" hidden="false" customHeight="false" outlineLevel="0" collapsed="false">
      <c r="A517" s="5" t="s">
        <v>547</v>
      </c>
      <c r="B517" s="6" t="n">
        <v>17.6476</v>
      </c>
      <c r="C517" s="6" t="n">
        <v>17.7904</v>
      </c>
      <c r="D517" s="6" t="n">
        <v>17.7005</v>
      </c>
      <c r="E517" s="6" t="n">
        <v>17.7601</v>
      </c>
      <c r="F517" s="6" t="n">
        <v>17.5734</v>
      </c>
      <c r="G517" s="6" t="n">
        <v>17.8325</v>
      </c>
      <c r="H517" s="6" t="n">
        <v>17.6555</v>
      </c>
      <c r="I517" s="6" t="n">
        <v>17.7792</v>
      </c>
      <c r="J517" s="6" t="n">
        <v>17.6371</v>
      </c>
      <c r="K517" s="6" t="n">
        <v>17.6446</v>
      </c>
      <c r="L517" s="6" t="n">
        <f aca="false">AVERAGE(J517:K517)</f>
        <v>17.64085</v>
      </c>
      <c r="M517" s="6" t="n">
        <v>17.719</v>
      </c>
      <c r="N517" s="6" t="n">
        <v>17.70295</v>
      </c>
      <c r="O517" s="6" t="n">
        <v>17.71735</v>
      </c>
      <c r="P517" s="6" t="n">
        <v>17.7303</v>
      </c>
      <c r="Q517" s="6" t="n">
        <v>0.992198031</v>
      </c>
      <c r="R517" s="6" t="n">
        <v>0.81892</v>
      </c>
      <c r="S517" s="6" t="n">
        <v>0.981220989</v>
      </c>
      <c r="T517" s="6" t="n">
        <v>0.953982</v>
      </c>
      <c r="U517" s="6" t="n">
        <v>0.99106391</v>
      </c>
      <c r="V517" s="6" t="n">
        <v>0.792775</v>
      </c>
      <c r="W517" s="6" t="n">
        <v>0.988936642</v>
      </c>
      <c r="X517" s="6" t="n">
        <v>0.833286</v>
      </c>
      <c r="Y517" s="6" t="n">
        <v>0.998856961</v>
      </c>
      <c r="Z517" s="6" t="n">
        <v>0.941197</v>
      </c>
      <c r="AA517" s="6" t="n">
        <v>1.010031299</v>
      </c>
      <c r="AB517" s="6" t="n">
        <v>0.844632</v>
      </c>
      <c r="AC517" s="6" t="n">
        <v>0.878765</v>
      </c>
      <c r="AD517" s="6" t="n">
        <v>0.682939</v>
      </c>
      <c r="AE517" s="6" t="n">
        <v>0.808713</v>
      </c>
      <c r="AF517" s="6" t="n">
        <v>0.510473</v>
      </c>
      <c r="AG517" s="6"/>
      <c r="AH517" s="6"/>
    </row>
    <row r="518" customFormat="false" ht="16.5" hidden="false" customHeight="false" outlineLevel="0" collapsed="false">
      <c r="A518" s="5" t="s">
        <v>548</v>
      </c>
      <c r="B518" s="6" t="n">
        <v>15.6247</v>
      </c>
      <c r="C518" s="6" t="n">
        <v>14.8523</v>
      </c>
      <c r="D518" s="6" t="n">
        <v>14.9121</v>
      </c>
      <c r="E518" s="6" t="n">
        <v>15.8155</v>
      </c>
      <c r="F518" s="6" t="n">
        <v>14.7802</v>
      </c>
      <c r="G518" s="6" t="n">
        <v>15.7583</v>
      </c>
      <c r="H518" s="6" t="n">
        <v>14.8147</v>
      </c>
      <c r="I518" s="6" t="n">
        <v>15.7159</v>
      </c>
      <c r="J518" s="6" t="n">
        <v>15.7373</v>
      </c>
      <c r="K518" s="6" t="n">
        <v>15.064</v>
      </c>
      <c r="L518" s="6" t="n">
        <f aca="false">AVERAGE(J518:K518)</f>
        <v>15.40065</v>
      </c>
      <c r="M518" s="6" t="n">
        <v>15.2385</v>
      </c>
      <c r="N518" s="6" t="n">
        <v>15.26925</v>
      </c>
      <c r="O518" s="6" t="n">
        <v>15.2653</v>
      </c>
      <c r="P518" s="6" t="n">
        <v>15.3638</v>
      </c>
      <c r="Q518" s="6" t="n">
        <v>0.916813377</v>
      </c>
      <c r="R518" s="6" t="n">
        <v>0.647273</v>
      </c>
      <c r="S518" s="6" t="n">
        <v>0.936564331</v>
      </c>
      <c r="T518" s="6" t="n">
        <v>0.701605</v>
      </c>
      <c r="U518" s="6" t="n">
        <v>0.93400359</v>
      </c>
      <c r="V518" s="6" t="n">
        <v>0.677707</v>
      </c>
      <c r="W518" s="6" t="n">
        <v>1.021543047</v>
      </c>
      <c r="X518" s="6" t="n">
        <v>0.89307</v>
      </c>
      <c r="Y518" s="6" t="n">
        <v>1.018749958</v>
      </c>
      <c r="Z518" s="6" t="n">
        <v>0.872614</v>
      </c>
      <c r="AA518" s="6" t="n">
        <v>0.997265813</v>
      </c>
      <c r="AB518" s="6" t="n">
        <v>0.957067</v>
      </c>
      <c r="AC518" s="6" t="n">
        <v>1.06396</v>
      </c>
      <c r="AD518" s="6" t="n">
        <v>0.79406</v>
      </c>
      <c r="AE518" s="6" t="n">
        <v>1.05566</v>
      </c>
      <c r="AF518" s="6" t="n">
        <v>0.719684</v>
      </c>
      <c r="AG518" s="6"/>
      <c r="AH518" s="6"/>
    </row>
    <row r="519" customFormat="false" ht="16.5" hidden="false" customHeight="false" outlineLevel="0" collapsed="false">
      <c r="A519" s="5" t="s">
        <v>549</v>
      </c>
      <c r="B519" s="6" t="n">
        <v>17.0838</v>
      </c>
      <c r="C519" s="6" t="n">
        <v>15.6727</v>
      </c>
      <c r="D519" s="6" t="n">
        <v>15.6156</v>
      </c>
      <c r="E519" s="6" t="n">
        <v>17.2237</v>
      </c>
      <c r="F519" s="6" t="n">
        <v>15.5853</v>
      </c>
      <c r="G519" s="6" t="n">
        <v>17.0688</v>
      </c>
      <c r="H519" s="6" t="n">
        <v>15.7574</v>
      </c>
      <c r="I519" s="6" t="n">
        <v>17.1676</v>
      </c>
      <c r="J519" s="6" t="n">
        <v>17.3</v>
      </c>
      <c r="K519" s="6" t="n">
        <v>15.1784</v>
      </c>
      <c r="L519" s="6" t="n">
        <f aca="false">AVERAGE(J519:K519)</f>
        <v>16.2392</v>
      </c>
      <c r="M519" s="6" t="n">
        <v>16.37825</v>
      </c>
      <c r="N519" s="6" t="n">
        <v>16.32705</v>
      </c>
      <c r="O519" s="6" t="n">
        <v>16.4625</v>
      </c>
      <c r="P519" s="6" t="n">
        <v>16.41965</v>
      </c>
      <c r="Q519" s="6" t="n">
        <v>0.971711535</v>
      </c>
      <c r="R519" s="6" t="n">
        <v>0.926531</v>
      </c>
      <c r="S519" s="6" t="n">
        <v>0.937831082</v>
      </c>
      <c r="T519" s="6" t="n">
        <v>0.711611</v>
      </c>
      <c r="U519" s="6" t="n">
        <v>1.030146842</v>
      </c>
      <c r="V519" s="6" t="n">
        <v>0.486573</v>
      </c>
      <c r="W519" s="6" t="n">
        <v>0.96513322</v>
      </c>
      <c r="X519" s="6" t="n">
        <v>0.64459</v>
      </c>
      <c r="Y519" s="6" t="n">
        <v>1.060136475</v>
      </c>
      <c r="Z519" s="6" t="n">
        <v>0.462787</v>
      </c>
      <c r="AA519" s="6" t="n">
        <v>1.09843538</v>
      </c>
      <c r="AB519" s="6" t="n">
        <v>0.256955</v>
      </c>
      <c r="AC519" s="6" t="n">
        <v>0.974781</v>
      </c>
      <c r="AD519" s="6" t="n">
        <v>0.934962</v>
      </c>
      <c r="AE519" s="6" t="n">
        <v>0.893692</v>
      </c>
      <c r="AF519" s="6" t="n">
        <v>0.779361</v>
      </c>
      <c r="AG519" s="6"/>
      <c r="AH519" s="6"/>
    </row>
    <row r="520" customFormat="false" ht="16.5" hidden="false" customHeight="false" outlineLevel="0" collapsed="false">
      <c r="A520" s="5" t="s">
        <v>550</v>
      </c>
      <c r="B520" s="6" t="n">
        <v>16.1352</v>
      </c>
      <c r="C520" s="6" t="n">
        <v>16.494</v>
      </c>
      <c r="D520" s="6" t="n">
        <v>16.8932</v>
      </c>
      <c r="E520" s="6" t="n">
        <v>16.5042</v>
      </c>
      <c r="F520" s="6" t="n">
        <v>16.6946</v>
      </c>
      <c r="G520" s="6" t="n">
        <v>16.4709</v>
      </c>
      <c r="H520" s="6" t="n">
        <v>16.8257</v>
      </c>
      <c r="I520" s="6" t="n">
        <v>16.3346</v>
      </c>
      <c r="J520" s="6" t="n">
        <v>15.9224</v>
      </c>
      <c r="K520" s="6" t="n">
        <v>16.1322</v>
      </c>
      <c r="L520" s="6" t="n">
        <f aca="false">AVERAGE(J520:K520)</f>
        <v>16.0273</v>
      </c>
      <c r="M520" s="6" t="n">
        <v>16.3146</v>
      </c>
      <c r="N520" s="6" t="n">
        <v>16.58275</v>
      </c>
      <c r="O520" s="6" t="n">
        <v>16.58015</v>
      </c>
      <c r="P520" s="6" t="n">
        <v>16.6987</v>
      </c>
      <c r="Q520" s="6" t="n">
        <v>0.766256865</v>
      </c>
      <c r="R520" s="6" t="n">
        <v>0.020372</v>
      </c>
      <c r="S520" s="6" t="n">
        <v>0.922774473</v>
      </c>
      <c r="T520" s="6" t="n">
        <v>0.595492</v>
      </c>
      <c r="U520" s="6" t="n">
        <v>0.921112962</v>
      </c>
      <c r="V520" s="6" t="n">
        <v>0.564096</v>
      </c>
      <c r="W520" s="6" t="n">
        <v>1.204262584</v>
      </c>
      <c r="X520" s="6" t="n">
        <v>0.0478136</v>
      </c>
      <c r="Y520" s="6" t="n">
        <v>1.202094238</v>
      </c>
      <c r="Z520" s="6" t="n">
        <v>0.0109136</v>
      </c>
      <c r="AA520" s="6" t="n">
        <v>0.99819944</v>
      </c>
      <c r="AB520" s="6" t="n">
        <v>0.948738</v>
      </c>
      <c r="AC520" s="6" t="n">
        <v>1.13324</v>
      </c>
      <c r="AD520" s="6" t="n">
        <v>0.59743</v>
      </c>
      <c r="AE520" s="6" t="n">
        <v>1.10118</v>
      </c>
      <c r="AF520" s="6" t="n">
        <v>0.601213</v>
      </c>
      <c r="AG520" s="6"/>
      <c r="AH520" s="6"/>
    </row>
    <row r="521" customFormat="false" ht="16.5" hidden="false" customHeight="false" outlineLevel="0" collapsed="false">
      <c r="A521" s="5" t="s">
        <v>551</v>
      </c>
      <c r="B521" s="6" t="n">
        <v>16.9425</v>
      </c>
      <c r="C521" s="6" t="n">
        <v>16.4724</v>
      </c>
      <c r="D521" s="6" t="n">
        <v>16.5218</v>
      </c>
      <c r="E521" s="6" t="n">
        <v>17.0748</v>
      </c>
      <c r="F521" s="6" t="n">
        <v>16.4748</v>
      </c>
      <c r="G521" s="6" t="n">
        <v>17.0357</v>
      </c>
      <c r="H521" s="6" t="n">
        <v>16.5751</v>
      </c>
      <c r="I521" s="6" t="n">
        <v>16.8908</v>
      </c>
      <c r="J521" s="6" t="n">
        <v>16.7121</v>
      </c>
      <c r="K521" s="6" t="n">
        <v>16.2074</v>
      </c>
      <c r="L521" s="6" t="n">
        <f aca="false">AVERAGE(J521:K521)</f>
        <v>16.45975</v>
      </c>
      <c r="M521" s="6" t="n">
        <v>16.70745</v>
      </c>
      <c r="N521" s="6" t="n">
        <v>16.75525</v>
      </c>
      <c r="O521" s="6" t="n">
        <v>16.73295</v>
      </c>
      <c r="P521" s="6" t="n">
        <v>16.7983</v>
      </c>
      <c r="Q521" s="6" t="n">
        <v>0.938969369</v>
      </c>
      <c r="R521" s="6" t="n">
        <v>0.833892</v>
      </c>
      <c r="S521" s="6" t="n">
        <v>0.970600831</v>
      </c>
      <c r="T521" s="6" t="n">
        <v>0.977969</v>
      </c>
      <c r="U521" s="6" t="n">
        <v>0.955713432</v>
      </c>
      <c r="V521" s="6" t="n">
        <v>0.881462</v>
      </c>
      <c r="W521" s="6" t="n">
        <v>1.033687427</v>
      </c>
      <c r="X521" s="6" t="n">
        <v>0.789546</v>
      </c>
      <c r="Y521" s="6" t="n">
        <v>1.017832385</v>
      </c>
      <c r="Z521" s="6" t="n">
        <v>0.882854</v>
      </c>
      <c r="AA521" s="6" t="n">
        <v>0.984661667</v>
      </c>
      <c r="AB521" s="6" t="n">
        <v>0.944174</v>
      </c>
      <c r="AC521" s="6" t="n">
        <v>1.59262</v>
      </c>
      <c r="AD521" s="6" t="n">
        <v>0.0489655</v>
      </c>
      <c r="AE521" s="6" t="n">
        <v>1.22035</v>
      </c>
      <c r="AF521" s="6" t="n">
        <v>0.356873</v>
      </c>
      <c r="AG521" s="6"/>
      <c r="AH521" s="6"/>
    </row>
    <row r="522" customFormat="false" ht="16.5" hidden="false" customHeight="false" outlineLevel="0" collapsed="false">
      <c r="A522" s="5" t="s">
        <v>552</v>
      </c>
      <c r="B522" s="6" t="n">
        <v>16.1397</v>
      </c>
      <c r="C522" s="6" t="n">
        <v>16.9245</v>
      </c>
      <c r="D522" s="6" t="n">
        <v>16.8754</v>
      </c>
      <c r="E522" s="6" t="n">
        <v>16.2451</v>
      </c>
      <c r="F522" s="6" t="n">
        <v>16.9089</v>
      </c>
      <c r="G522" s="6" t="n">
        <v>16.2816</v>
      </c>
      <c r="H522" s="6" t="n">
        <v>16.9401</v>
      </c>
      <c r="I522" s="6" t="n">
        <v>16.2423</v>
      </c>
      <c r="J522" s="6" t="n">
        <v>16.167</v>
      </c>
      <c r="K522" s="6" t="n">
        <v>16.376</v>
      </c>
      <c r="L522" s="6" t="n">
        <f aca="false">AVERAGE(J522:K522)</f>
        <v>16.2715</v>
      </c>
      <c r="M522" s="6" t="n">
        <v>16.5321</v>
      </c>
      <c r="N522" s="6" t="n">
        <v>16.59525</v>
      </c>
      <c r="O522" s="6" t="n">
        <v>16.5912</v>
      </c>
      <c r="P522" s="6" t="n">
        <v>16.56025</v>
      </c>
      <c r="Q522" s="6" t="n">
        <v>0.980677036</v>
      </c>
      <c r="R522" s="6" t="n">
        <v>0.878875</v>
      </c>
      <c r="S522" s="6" t="n">
        <v>1.024556823</v>
      </c>
      <c r="T522" s="6" t="n">
        <v>0.714941</v>
      </c>
      <c r="U522" s="6" t="n">
        <v>1.021684673</v>
      </c>
      <c r="V522" s="6" t="n">
        <v>0.546233</v>
      </c>
      <c r="W522" s="6" t="n">
        <v>1.044744381</v>
      </c>
      <c r="X522" s="6" t="n">
        <v>0.699371</v>
      </c>
      <c r="Y522" s="6" t="n">
        <v>1.04181564</v>
      </c>
      <c r="Z522" s="6" t="n">
        <v>0.629084</v>
      </c>
      <c r="AA522" s="6" t="n">
        <v>0.997196691</v>
      </c>
      <c r="AB522" s="6" t="n">
        <v>0.957684</v>
      </c>
      <c r="AC522" s="6" t="n">
        <v>1.26449</v>
      </c>
      <c r="AD522" s="6" t="n">
        <v>0.32116</v>
      </c>
      <c r="AE522" s="6" t="n">
        <v>1.18731</v>
      </c>
      <c r="AF522" s="6" t="n">
        <v>0.415161</v>
      </c>
      <c r="AG522" s="6"/>
      <c r="AH522" s="6"/>
    </row>
    <row r="523" customFormat="false" ht="16.5" hidden="false" customHeight="false" outlineLevel="0" collapsed="false">
      <c r="A523" s="5" t="s">
        <v>553</v>
      </c>
      <c r="B523" s="6" t="n">
        <v>18.3688</v>
      </c>
      <c r="C523" s="6" t="n">
        <v>17.9671</v>
      </c>
      <c r="D523" s="6" t="n">
        <v>18.2172</v>
      </c>
      <c r="E523" s="6" t="n">
        <v>18.6235</v>
      </c>
      <c r="F523" s="6" t="n">
        <v>18.0256</v>
      </c>
      <c r="G523" s="6" t="n">
        <v>18.4519</v>
      </c>
      <c r="H523" s="6" t="n">
        <v>18.1545</v>
      </c>
      <c r="I523" s="6" t="n">
        <v>18.418</v>
      </c>
      <c r="J523" s="6" t="n">
        <v>18.2995</v>
      </c>
      <c r="K523" s="6" t="n">
        <v>17.8321</v>
      </c>
      <c r="L523" s="6" t="n">
        <f aca="false">AVERAGE(J523:K523)</f>
        <v>18.0658</v>
      </c>
      <c r="M523" s="6" t="n">
        <v>18.16795</v>
      </c>
      <c r="N523" s="6" t="n">
        <v>18.23875</v>
      </c>
      <c r="O523" s="6" t="n">
        <v>18.28625</v>
      </c>
      <c r="P523" s="6" t="n">
        <v>18.42035</v>
      </c>
      <c r="Q523" s="6" t="n">
        <v>0.839498702</v>
      </c>
      <c r="R523" s="6" t="n">
        <v>0.170081</v>
      </c>
      <c r="S523" s="6" t="n">
        <v>0.88172459</v>
      </c>
      <c r="T523" s="6" t="n">
        <v>0.325056</v>
      </c>
      <c r="U523" s="6" t="n">
        <v>0.911238116</v>
      </c>
      <c r="V523" s="6" t="n">
        <v>0.482824</v>
      </c>
      <c r="W523" s="6" t="n">
        <v>1.050298932</v>
      </c>
      <c r="X523" s="6" t="n">
        <v>0.655879</v>
      </c>
      <c r="Y523" s="6" t="n">
        <v>1.085455062</v>
      </c>
      <c r="Z523" s="6" t="n">
        <v>0.282632</v>
      </c>
      <c r="AA523" s="6" t="n">
        <v>1.0334725</v>
      </c>
      <c r="AB523" s="6" t="n">
        <v>0.651008</v>
      </c>
      <c r="AC523" s="6" t="n">
        <v>1.22158</v>
      </c>
      <c r="AD523" s="6" t="n">
        <v>0.397593</v>
      </c>
      <c r="AE523" s="6" t="n">
        <v>1.19798</v>
      </c>
      <c r="AF523" s="6" t="n">
        <v>0.395583</v>
      </c>
      <c r="AG523" s="6"/>
      <c r="AH523" s="6"/>
    </row>
    <row r="524" customFormat="false" ht="16.5" hidden="false" customHeight="false" outlineLevel="0" collapsed="false">
      <c r="A524" s="5" t="s">
        <v>554</v>
      </c>
      <c r="B524" s="6" t="n">
        <v>17.4965</v>
      </c>
      <c r="C524" s="6" t="n">
        <v>17.2755</v>
      </c>
      <c r="D524" s="6" t="n">
        <v>17.6316</v>
      </c>
      <c r="E524" s="6" t="n">
        <v>17.6859</v>
      </c>
      <c r="F524" s="6" t="n">
        <v>17.5127</v>
      </c>
      <c r="G524" s="6" t="n">
        <v>17.6962</v>
      </c>
      <c r="H524" s="6" t="n">
        <v>17.486</v>
      </c>
      <c r="I524" s="6" t="n">
        <v>17.5637</v>
      </c>
      <c r="J524" s="6" t="n">
        <v>17.5357</v>
      </c>
      <c r="K524" s="6" t="n">
        <v>17.5201</v>
      </c>
      <c r="L524" s="6" t="n">
        <f aca="false">AVERAGE(J524:K524)</f>
        <v>17.5279</v>
      </c>
      <c r="M524" s="6" t="n">
        <v>17.386</v>
      </c>
      <c r="N524" s="6" t="n">
        <v>17.60445</v>
      </c>
      <c r="O524" s="6" t="n">
        <v>17.52485</v>
      </c>
      <c r="P524" s="6" t="n">
        <v>17.65875</v>
      </c>
      <c r="Q524" s="6" t="n">
        <v>0.82774024</v>
      </c>
      <c r="R524" s="6" t="n">
        <v>0.128927</v>
      </c>
      <c r="S524" s="6" t="n">
        <v>0.96306161</v>
      </c>
      <c r="T524" s="6" t="n">
        <v>0.916153</v>
      </c>
      <c r="U524" s="6" t="n">
        <v>0.911364449</v>
      </c>
      <c r="V524" s="6" t="n">
        <v>0.483827</v>
      </c>
      <c r="W524" s="6" t="n">
        <v>1.163482894</v>
      </c>
      <c r="X524" s="6" t="n">
        <v>0.111193</v>
      </c>
      <c r="Y524" s="6" t="n">
        <v>1.101027116</v>
      </c>
      <c r="Z524" s="6" t="n">
        <v>0.200644</v>
      </c>
      <c r="AA524" s="6" t="n">
        <v>0.946319986</v>
      </c>
      <c r="AB524" s="6" t="n">
        <v>0.673032</v>
      </c>
      <c r="AC524" s="6" t="n">
        <v>1.27859</v>
      </c>
      <c r="AD524" s="6" t="n">
        <v>0.29879</v>
      </c>
      <c r="AE524" s="6" t="n">
        <v>1.07337</v>
      </c>
      <c r="AF524" s="6" t="n">
        <v>0.671986</v>
      </c>
      <c r="AG524" s="6"/>
      <c r="AH524" s="6"/>
    </row>
    <row r="525" customFormat="false" ht="16.5" hidden="false" customHeight="false" outlineLevel="0" collapsed="false">
      <c r="A525" s="5" t="s">
        <v>555</v>
      </c>
      <c r="B525" s="6" t="n">
        <v>15.488</v>
      </c>
      <c r="C525" s="6" t="n">
        <v>15.4542</v>
      </c>
      <c r="D525" s="6" t="n">
        <v>15.4942</v>
      </c>
      <c r="E525" s="6" t="n">
        <v>15.5444</v>
      </c>
      <c r="F525" s="6" t="n">
        <v>15.4784</v>
      </c>
      <c r="G525" s="6" t="n">
        <v>15.5522</v>
      </c>
      <c r="H525" s="6" t="n">
        <v>15.5095</v>
      </c>
      <c r="I525" s="6" t="n">
        <v>15.5229</v>
      </c>
      <c r="J525" s="6" t="n">
        <v>15.449</v>
      </c>
      <c r="K525" s="6" t="n">
        <v>15.4787</v>
      </c>
      <c r="L525" s="6" t="n">
        <f aca="false">AVERAGE(J525:K525)</f>
        <v>15.46385</v>
      </c>
      <c r="M525" s="6" t="n">
        <v>15.4711</v>
      </c>
      <c r="N525" s="6" t="n">
        <v>15.5153</v>
      </c>
      <c r="O525" s="6" t="n">
        <v>15.5162</v>
      </c>
      <c r="P525" s="6" t="n">
        <v>15.5193</v>
      </c>
      <c r="Q525" s="6" t="n">
        <v>0.967142246</v>
      </c>
      <c r="R525" s="6" t="n">
        <v>0.951103</v>
      </c>
      <c r="S525" s="6" t="n">
        <v>0.997231251</v>
      </c>
      <c r="T525" s="6" t="n">
        <v>0.862751</v>
      </c>
      <c r="U525" s="6" t="n">
        <v>0.997853551</v>
      </c>
      <c r="V525" s="6" t="n">
        <v>0.734494</v>
      </c>
      <c r="W525" s="6" t="n">
        <v>1.031111251</v>
      </c>
      <c r="X525" s="6" t="n">
        <v>0.811162</v>
      </c>
      <c r="Y525" s="6" t="n">
        <v>1.031754693</v>
      </c>
      <c r="Z525" s="6" t="n">
        <v>0.73148</v>
      </c>
      <c r="AA525" s="6" t="n">
        <v>1.000624027</v>
      </c>
      <c r="AB525" s="6" t="n">
        <v>0.927173</v>
      </c>
      <c r="AC525" s="6" t="n">
        <v>1.09494</v>
      </c>
      <c r="AD525" s="6" t="n">
        <v>0.702062</v>
      </c>
      <c r="AE525" s="6" t="n">
        <v>0.906325</v>
      </c>
      <c r="AF525" s="6" t="n">
        <v>0.820378</v>
      </c>
      <c r="AG525" s="6"/>
      <c r="AH525" s="6"/>
    </row>
    <row r="526" customFormat="false" ht="16.5" hidden="false" customHeight="false" outlineLevel="0" collapsed="false">
      <c r="A526" s="5" t="s">
        <v>556</v>
      </c>
      <c r="B526" s="6" t="n">
        <v>15.842</v>
      </c>
      <c r="C526" s="6" t="n">
        <v>15.9325</v>
      </c>
      <c r="D526" s="6" t="n">
        <v>16.6041</v>
      </c>
      <c r="E526" s="6" t="n">
        <v>16.1168</v>
      </c>
      <c r="F526" s="6" t="n">
        <v>16.1143</v>
      </c>
      <c r="G526" s="6" t="n">
        <v>15.9088</v>
      </c>
      <c r="H526" s="6" t="n">
        <v>16.4168</v>
      </c>
      <c r="I526" s="6" t="n">
        <v>15.9786</v>
      </c>
      <c r="J526" s="6" t="n">
        <v>15.5115</v>
      </c>
      <c r="K526" s="6" t="n">
        <v>15.7882</v>
      </c>
      <c r="L526" s="6" t="n">
        <f aca="false">AVERAGE(J526:K526)</f>
        <v>15.64985</v>
      </c>
      <c r="M526" s="6" t="n">
        <v>15.88725</v>
      </c>
      <c r="N526" s="6" t="n">
        <v>16.01155</v>
      </c>
      <c r="O526" s="6" t="n">
        <v>16.1977</v>
      </c>
      <c r="P526" s="6" t="n">
        <v>16.36045</v>
      </c>
      <c r="Q526" s="6" t="n">
        <v>0.720365004</v>
      </c>
      <c r="R526" s="6" t="n">
        <v>0.00307208</v>
      </c>
      <c r="S526" s="6" t="n">
        <v>0.785182541</v>
      </c>
      <c r="T526" s="6" t="n">
        <v>0.0324268</v>
      </c>
      <c r="U526" s="6" t="n">
        <v>0.89332064</v>
      </c>
      <c r="V526" s="6" t="n">
        <v>0.351298</v>
      </c>
      <c r="W526" s="6" t="n">
        <v>1.089978743</v>
      </c>
      <c r="X526" s="6" t="n">
        <v>0.38907</v>
      </c>
      <c r="Y526" s="6" t="n">
        <v>1.240094445</v>
      </c>
      <c r="Z526" s="6" t="n">
        <v>0.00275341</v>
      </c>
      <c r="AA526" s="6" t="n">
        <v>1.137723513</v>
      </c>
      <c r="AB526" s="6" t="n">
        <v>0.126926</v>
      </c>
      <c r="AC526" s="6" t="n">
        <v>1.03918</v>
      </c>
      <c r="AD526" s="6" t="n">
        <v>0.871887</v>
      </c>
      <c r="AE526" s="6" t="n">
        <v>1.00504</v>
      </c>
      <c r="AF526" s="6" t="n">
        <v>0.866416</v>
      </c>
      <c r="AG526" s="6"/>
      <c r="AH526" s="6"/>
    </row>
    <row r="527" customFormat="false" ht="16.5" hidden="false" customHeight="false" outlineLevel="0" collapsed="false">
      <c r="A527" s="5" t="s">
        <v>557</v>
      </c>
      <c r="B527" s="6" t="n">
        <v>15.8039</v>
      </c>
      <c r="C527" s="6" t="n">
        <v>16.2883</v>
      </c>
      <c r="D527" s="6" t="n">
        <v>16.227</v>
      </c>
      <c r="E527" s="6" t="n">
        <v>15.8222</v>
      </c>
      <c r="F527" s="6" t="n">
        <v>16.3647</v>
      </c>
      <c r="G527" s="6" t="n">
        <v>15.8064</v>
      </c>
      <c r="H527" s="6" t="n">
        <v>16.3578</v>
      </c>
      <c r="I527" s="6" t="n">
        <v>15.8155</v>
      </c>
      <c r="J527" s="6" t="n">
        <v>16.1015</v>
      </c>
      <c r="K527" s="6" t="n">
        <v>16.2173</v>
      </c>
      <c r="L527" s="6" t="n">
        <f aca="false">AVERAGE(J527:K527)</f>
        <v>16.1594</v>
      </c>
      <c r="M527" s="6" t="n">
        <v>16.0461</v>
      </c>
      <c r="N527" s="6" t="n">
        <v>16.08555</v>
      </c>
      <c r="O527" s="6" t="n">
        <v>16.08665</v>
      </c>
      <c r="P527" s="6" t="n">
        <v>16.0246</v>
      </c>
      <c r="Q527" s="6" t="n">
        <v>1.015014263</v>
      </c>
      <c r="R527" s="6" t="n">
        <v>0.705487</v>
      </c>
      <c r="S527" s="6" t="n">
        <v>1.04315244</v>
      </c>
      <c r="T527" s="6" t="n">
        <v>0.621858</v>
      </c>
      <c r="U527" s="6" t="n">
        <v>1.043948107</v>
      </c>
      <c r="V527" s="6" t="n">
        <v>0.398233</v>
      </c>
      <c r="W527" s="6" t="n">
        <v>1.027721953</v>
      </c>
      <c r="X527" s="6" t="n">
        <v>0.839901</v>
      </c>
      <c r="Y527" s="6" t="n">
        <v>1.02850585</v>
      </c>
      <c r="Z527" s="6" t="n">
        <v>0.76593</v>
      </c>
      <c r="AA527" s="6" t="n">
        <v>1.000762753</v>
      </c>
      <c r="AB527" s="6" t="n">
        <v>0.925942</v>
      </c>
      <c r="AC527" s="6" t="n">
        <v>1.63648</v>
      </c>
      <c r="AD527" s="6" t="n">
        <v>0.0371663</v>
      </c>
      <c r="AE527" s="6" t="n">
        <v>1.17887</v>
      </c>
      <c r="AF527" s="6" t="n">
        <v>0.431197</v>
      </c>
      <c r="AG527" s="6"/>
      <c r="AH527" s="6"/>
    </row>
    <row r="528" customFormat="false" ht="16.5" hidden="false" customHeight="false" outlineLevel="0" collapsed="false">
      <c r="A528" s="5" t="s">
        <v>558</v>
      </c>
      <c r="B528" s="6" t="n">
        <v>15.9254</v>
      </c>
      <c r="C528" s="6" t="n">
        <v>16.1492</v>
      </c>
      <c r="D528" s="6" t="n">
        <v>16.5244</v>
      </c>
      <c r="E528" s="6" t="n">
        <v>16.1653</v>
      </c>
      <c r="F528" s="6" t="n">
        <v>16.1728</v>
      </c>
      <c r="G528" s="6" t="n">
        <v>16.0198</v>
      </c>
      <c r="H528" s="6" t="n">
        <v>16.4198</v>
      </c>
      <c r="I528" s="6" t="n">
        <v>16.0205</v>
      </c>
      <c r="J528" s="6" t="n">
        <v>15.8727</v>
      </c>
      <c r="K528" s="6" t="n">
        <v>15.8952</v>
      </c>
      <c r="L528" s="6" t="n">
        <f aca="false">AVERAGE(J528:K528)</f>
        <v>15.88395</v>
      </c>
      <c r="M528" s="6" t="n">
        <v>16.0373</v>
      </c>
      <c r="N528" s="6" t="n">
        <v>16.0963</v>
      </c>
      <c r="O528" s="6" t="n">
        <v>16.22015</v>
      </c>
      <c r="P528" s="6" t="n">
        <v>16.34485</v>
      </c>
      <c r="Q528" s="6" t="n">
        <v>0.808012771</v>
      </c>
      <c r="R528" s="6" t="n">
        <v>0.0769431</v>
      </c>
      <c r="S528" s="6" t="n">
        <v>0.841741994</v>
      </c>
      <c r="T528" s="6" t="n">
        <v>0.148086</v>
      </c>
      <c r="U528" s="6" t="n">
        <v>0.917194749</v>
      </c>
      <c r="V528" s="6" t="n">
        <v>0.53118</v>
      </c>
      <c r="W528" s="6" t="n">
        <v>1.041743429</v>
      </c>
      <c r="X528" s="6" t="n">
        <v>0.723396</v>
      </c>
      <c r="Y528" s="6" t="n">
        <v>1.135124075</v>
      </c>
      <c r="Z528" s="6" t="n">
        <v>0.0855633</v>
      </c>
      <c r="AA528" s="6" t="n">
        <v>1.089638814</v>
      </c>
      <c r="AB528" s="6" t="n">
        <v>0.296594</v>
      </c>
      <c r="AC528" s="6" t="n">
        <v>0.910796</v>
      </c>
      <c r="AD528" s="6" t="n">
        <v>0.767529</v>
      </c>
      <c r="AE528" s="6" t="n">
        <v>0.924471</v>
      </c>
      <c r="AF528" s="6" t="n">
        <v>0.879131</v>
      </c>
      <c r="AG528" s="6"/>
      <c r="AH528" s="6"/>
    </row>
    <row r="529" customFormat="false" ht="16.5" hidden="false" customHeight="false" outlineLevel="0" collapsed="false">
      <c r="A529" s="5" t="s">
        <v>559</v>
      </c>
      <c r="B529" s="6" t="n">
        <v>18.9681</v>
      </c>
      <c r="C529" s="6" t="n">
        <v>19.7682</v>
      </c>
      <c r="D529" s="6" t="n">
        <v>19.4137</v>
      </c>
      <c r="E529" s="6" t="n">
        <v>18.7227</v>
      </c>
      <c r="F529" s="6" t="n">
        <v>19.9336</v>
      </c>
      <c r="G529" s="6" t="n">
        <v>19.2298</v>
      </c>
      <c r="H529" s="6" t="n">
        <v>19.804</v>
      </c>
      <c r="I529" s="6" t="n">
        <v>18.7731</v>
      </c>
      <c r="J529" s="6" t="n">
        <v>18.264</v>
      </c>
      <c r="K529" s="6" t="n">
        <v>18.8938</v>
      </c>
      <c r="L529" s="6" t="n">
        <f aca="false">AVERAGE(J529:K529)</f>
        <v>18.5789</v>
      </c>
      <c r="M529" s="6" t="n">
        <v>19.36815</v>
      </c>
      <c r="N529" s="6" t="n">
        <v>19.5817</v>
      </c>
      <c r="O529" s="6" t="n">
        <v>19.28855</v>
      </c>
      <c r="P529" s="6" t="n">
        <v>19.0682</v>
      </c>
      <c r="Q529" s="6" t="n">
        <v>1.231101746</v>
      </c>
      <c r="R529" s="6" t="n">
        <v>0.100436</v>
      </c>
      <c r="S529" s="6" t="n">
        <v>1.427509157</v>
      </c>
      <c r="T529" s="6" t="n">
        <v>0.00642475</v>
      </c>
      <c r="U529" s="6" t="n">
        <v>1.165016187</v>
      </c>
      <c r="V529" s="6" t="n">
        <v>0.0381405</v>
      </c>
      <c r="W529" s="6" t="n">
        <v>1.159537919</v>
      </c>
      <c r="X529" s="6" t="n">
        <v>0.119999</v>
      </c>
      <c r="Y529" s="6" t="n">
        <v>0.946319986</v>
      </c>
      <c r="Z529" s="6" t="n">
        <v>0.590938</v>
      </c>
      <c r="AA529" s="6" t="n">
        <v>0.816118188</v>
      </c>
      <c r="AB529" s="6" t="n">
        <v>0.0829673</v>
      </c>
      <c r="AC529" s="6" t="n">
        <v>1.3764</v>
      </c>
      <c r="AD529" s="6" t="n">
        <v>0.176651</v>
      </c>
      <c r="AE529" s="6" t="n">
        <v>1.11215</v>
      </c>
      <c r="AF529" s="6" t="n">
        <v>0.57472</v>
      </c>
      <c r="AG529" s="6"/>
      <c r="AH529" s="6"/>
    </row>
    <row r="530" customFormat="false" ht="16.5" hidden="false" customHeight="false" outlineLevel="0" collapsed="false">
      <c r="A530" s="5" t="s">
        <v>560</v>
      </c>
      <c r="B530" s="6" t="n">
        <v>18.2998</v>
      </c>
      <c r="C530" s="6" t="n">
        <v>17.7474</v>
      </c>
      <c r="D530" s="6" t="n">
        <v>17.7201</v>
      </c>
      <c r="E530" s="6" t="n">
        <v>18.4028</v>
      </c>
      <c r="F530" s="6" t="n">
        <v>17.6698</v>
      </c>
      <c r="G530" s="6" t="n">
        <v>18.4611</v>
      </c>
      <c r="H530" s="6" t="n">
        <v>17.6919</v>
      </c>
      <c r="I530" s="6" t="n">
        <v>18.264</v>
      </c>
      <c r="J530" s="6" t="n">
        <v>18.0933</v>
      </c>
      <c r="K530" s="6" t="n">
        <v>17.8009</v>
      </c>
      <c r="L530" s="6" t="n">
        <f aca="false">AVERAGE(J530:K530)</f>
        <v>17.9471</v>
      </c>
      <c r="M530" s="6" t="n">
        <v>18.0236</v>
      </c>
      <c r="N530" s="6" t="n">
        <v>18.06545</v>
      </c>
      <c r="O530" s="6" t="n">
        <v>17.97795</v>
      </c>
      <c r="P530" s="6" t="n">
        <v>18.06145</v>
      </c>
      <c r="Q530" s="6" t="n">
        <v>0.974105543</v>
      </c>
      <c r="R530" s="6" t="n">
        <v>0.91373</v>
      </c>
      <c r="S530" s="6" t="n">
        <v>1.002776436</v>
      </c>
      <c r="T530" s="6" t="n">
        <v>0.831849</v>
      </c>
      <c r="U530" s="6" t="n">
        <v>0.943765278</v>
      </c>
      <c r="V530" s="6" t="n">
        <v>0.767982</v>
      </c>
      <c r="W530" s="6" t="n">
        <v>1.029433046</v>
      </c>
      <c r="X530" s="6" t="n">
        <v>0.825351</v>
      </c>
      <c r="Y530" s="6" t="n">
        <v>0.968853206</v>
      </c>
      <c r="Z530" s="6" t="n">
        <v>0.737237</v>
      </c>
      <c r="AA530" s="6" t="n">
        <v>0.94115223</v>
      </c>
      <c r="AB530" s="6" t="n">
        <v>0.637986</v>
      </c>
      <c r="AC530" s="6" t="n">
        <v>1.40376</v>
      </c>
      <c r="AD530" s="6" t="n">
        <v>0.151435</v>
      </c>
      <c r="AE530" s="6" t="n">
        <v>1.72818</v>
      </c>
      <c r="AF530" s="6" t="n">
        <v>0.0231342</v>
      </c>
      <c r="AG530" s="6"/>
      <c r="AH530" s="6"/>
    </row>
    <row r="531" customFormat="false" ht="16.5" hidden="false" customHeight="false" outlineLevel="0" collapsed="false">
      <c r="A531" s="5" t="s">
        <v>561</v>
      </c>
      <c r="B531" s="6" t="n">
        <v>16.0988</v>
      </c>
      <c r="C531" s="6" t="n">
        <v>15.9771</v>
      </c>
      <c r="D531" s="6" t="n">
        <v>15.5804</v>
      </c>
      <c r="E531" s="6" t="n">
        <v>16.1154</v>
      </c>
      <c r="F531" s="6" t="n">
        <v>16.0171</v>
      </c>
      <c r="G531" s="6" t="n">
        <v>16.0466</v>
      </c>
      <c r="H531" s="6" t="n">
        <v>15.7111</v>
      </c>
      <c r="I531" s="6" t="n">
        <v>16.0525</v>
      </c>
      <c r="J531" s="6" t="n">
        <v>16.7383</v>
      </c>
      <c r="K531" s="6" t="n">
        <v>17.0676</v>
      </c>
      <c r="L531" s="6" t="n">
        <f aca="false">AVERAGE(J531:K531)</f>
        <v>16.90295</v>
      </c>
      <c r="M531" s="6" t="n">
        <v>16.03795</v>
      </c>
      <c r="N531" s="6" t="n">
        <v>16.03185</v>
      </c>
      <c r="O531" s="6" t="n">
        <v>15.8818</v>
      </c>
      <c r="P531" s="6" t="n">
        <v>15.8479</v>
      </c>
      <c r="Q531" s="6" t="n">
        <v>1.140803252</v>
      </c>
      <c r="R531" s="6" t="n">
        <v>0.252815</v>
      </c>
      <c r="S531" s="6" t="n">
        <v>1.135989894</v>
      </c>
      <c r="T531" s="6" t="n">
        <v>0.271386</v>
      </c>
      <c r="U531" s="6" t="n">
        <v>1.023775935</v>
      </c>
      <c r="V531" s="6" t="n">
        <v>0.531112</v>
      </c>
      <c r="W531" s="6" t="n">
        <v>0.995780728</v>
      </c>
      <c r="X531" s="6" t="n">
        <v>0.88906</v>
      </c>
      <c r="Y531" s="6" t="n">
        <v>0.89741674</v>
      </c>
      <c r="Z531" s="6" t="n">
        <v>0.320778</v>
      </c>
      <c r="AA531" s="6" t="n">
        <v>0.901219228</v>
      </c>
      <c r="AB531" s="6" t="n">
        <v>0.392701</v>
      </c>
      <c r="AC531" s="6" t="n">
        <v>1.08249</v>
      </c>
      <c r="AD531" s="6" t="n">
        <v>0.738292</v>
      </c>
      <c r="AE531" s="6" t="n">
        <v>1.05446</v>
      </c>
      <c r="AF531" s="6" t="n">
        <v>0.723006</v>
      </c>
      <c r="AG531" s="6"/>
      <c r="AH531" s="6"/>
    </row>
    <row r="532" customFormat="false" ht="16.5" hidden="false" customHeight="false" outlineLevel="0" collapsed="false">
      <c r="A532" s="5" t="s">
        <v>562</v>
      </c>
      <c r="B532" s="6" t="n">
        <v>16.6594</v>
      </c>
      <c r="C532" s="6" t="n">
        <v>15.195</v>
      </c>
      <c r="D532" s="6" t="n">
        <v>15.3241</v>
      </c>
      <c r="E532" s="6" t="n">
        <v>16.9069</v>
      </c>
      <c r="F532" s="6" t="n">
        <v>15.2048</v>
      </c>
      <c r="G532" s="6" t="n">
        <v>16.7447</v>
      </c>
      <c r="H532" s="6" t="n">
        <v>15.2471</v>
      </c>
      <c r="I532" s="6" t="n">
        <v>16.6588</v>
      </c>
      <c r="J532" s="6" t="n">
        <v>16.6754</v>
      </c>
      <c r="K532" s="6" t="n">
        <v>15.6867</v>
      </c>
      <c r="L532" s="6" t="n">
        <f aca="false">AVERAGE(J532:K532)</f>
        <v>16.18105</v>
      </c>
      <c r="M532" s="6" t="n">
        <v>15.9272</v>
      </c>
      <c r="N532" s="6" t="n">
        <v>15.97475</v>
      </c>
      <c r="O532" s="6" t="n">
        <v>15.95295</v>
      </c>
      <c r="P532" s="6" t="n">
        <v>16.1155</v>
      </c>
      <c r="Q532" s="6" t="n">
        <v>0.877639279</v>
      </c>
      <c r="R532" s="6" t="n">
        <v>0.362405</v>
      </c>
      <c r="S532" s="6" t="n">
        <v>0.907047495</v>
      </c>
      <c r="T532" s="6" t="n">
        <v>0.482613</v>
      </c>
      <c r="U532" s="6" t="n">
        <v>0.893444489</v>
      </c>
      <c r="V532" s="6" t="n">
        <v>0.35213</v>
      </c>
      <c r="W532" s="6" t="n">
        <v>1.033508318</v>
      </c>
      <c r="X532" s="6" t="n">
        <v>0.791042</v>
      </c>
      <c r="Y532" s="6" t="n">
        <v>1.018008777</v>
      </c>
      <c r="Z532" s="6" t="n">
        <v>0.880883</v>
      </c>
      <c r="AA532" s="6" t="n">
        <v>0.985002984</v>
      </c>
      <c r="AB532" s="6" t="n">
        <v>0.946619</v>
      </c>
      <c r="AC532" s="6" t="n">
        <v>0.481281</v>
      </c>
      <c r="AD532" s="6" t="n">
        <v>0.0210992</v>
      </c>
      <c r="AE532" s="6" t="n">
        <v>0.549046</v>
      </c>
      <c r="AF532" s="6" t="n">
        <v>0.0337565</v>
      </c>
      <c r="AG532" s="6"/>
      <c r="AH532" s="6"/>
    </row>
    <row r="533" customFormat="false" ht="16.5" hidden="false" customHeight="false" outlineLevel="0" collapsed="false">
      <c r="A533" s="5" t="s">
        <v>563</v>
      </c>
      <c r="B533" s="6" t="n">
        <v>17.3611</v>
      </c>
      <c r="C533" s="6" t="n">
        <v>15.1637</v>
      </c>
      <c r="D533" s="6" t="n">
        <v>15.0904</v>
      </c>
      <c r="E533" s="6" t="n">
        <v>17.3335</v>
      </c>
      <c r="F533" s="6" t="n">
        <v>15.0162</v>
      </c>
      <c r="G533" s="6" t="n">
        <v>17.4716</v>
      </c>
      <c r="H533" s="6" t="n">
        <v>15.0827</v>
      </c>
      <c r="I533" s="6" t="n">
        <v>17.2291</v>
      </c>
      <c r="J533" s="6" t="n">
        <v>17.2074</v>
      </c>
      <c r="K533" s="6" t="n">
        <v>14.9907</v>
      </c>
      <c r="L533" s="6" t="n">
        <f aca="false">AVERAGE(J533:K533)</f>
        <v>16.09905</v>
      </c>
      <c r="M533" s="6" t="n">
        <v>16.2624</v>
      </c>
      <c r="N533" s="6" t="n">
        <v>16.2439</v>
      </c>
      <c r="O533" s="6" t="n">
        <v>16.1559</v>
      </c>
      <c r="P533" s="6" t="n">
        <v>16.21195</v>
      </c>
      <c r="Q533" s="6" t="n">
        <v>1.03558789</v>
      </c>
      <c r="R533" s="6" t="n">
        <v>0.610454</v>
      </c>
      <c r="S533" s="6" t="n">
        <v>1.022393097</v>
      </c>
      <c r="T533" s="6" t="n">
        <v>0.7262</v>
      </c>
      <c r="U533" s="6" t="n">
        <v>0.961894117</v>
      </c>
      <c r="V533" s="6" t="n">
        <v>0.940726</v>
      </c>
      <c r="W533" s="6" t="n">
        <v>0.987258644</v>
      </c>
      <c r="X533" s="6" t="n">
        <v>0.81967</v>
      </c>
      <c r="Y533" s="6" t="n">
        <v>0.928838707</v>
      </c>
      <c r="Z533" s="6" t="n">
        <v>0.485489</v>
      </c>
      <c r="AA533" s="6" t="n">
        <v>0.940826108</v>
      </c>
      <c r="AB533" s="6" t="n">
        <v>0.635794</v>
      </c>
      <c r="AC533" s="6" t="n">
        <v>0.955581</v>
      </c>
      <c r="AD533" s="6" t="n">
        <v>0.885257</v>
      </c>
      <c r="AE533" s="6" t="n">
        <v>0.838655</v>
      </c>
      <c r="AF533" s="6" t="n">
        <v>0.602658</v>
      </c>
      <c r="AG533" s="6"/>
      <c r="AH533" s="6"/>
    </row>
    <row r="534" customFormat="false" ht="16.5" hidden="false" customHeight="false" outlineLevel="0" collapsed="false">
      <c r="A534" s="5" t="s">
        <v>564</v>
      </c>
      <c r="B534" s="6" t="n">
        <v>14.3755</v>
      </c>
      <c r="C534" s="6" t="n">
        <v>14.1646</v>
      </c>
      <c r="D534" s="6" t="n">
        <v>14.0987</v>
      </c>
      <c r="E534" s="6" t="n">
        <v>14.0596</v>
      </c>
      <c r="F534" s="6" t="n">
        <v>14.1142</v>
      </c>
      <c r="G534" s="6" t="n">
        <v>13.8568</v>
      </c>
      <c r="H534" s="6" t="n">
        <v>13.7999</v>
      </c>
      <c r="I534" s="6" t="n">
        <v>14.4087</v>
      </c>
      <c r="J534" s="6" t="n">
        <v>15.2839</v>
      </c>
      <c r="K534" s="6" t="n">
        <v>15.3858</v>
      </c>
      <c r="L534" s="6" t="n">
        <f aca="false">AVERAGE(J534:K534)</f>
        <v>15.33485</v>
      </c>
      <c r="M534" s="6" t="n">
        <v>14.27005</v>
      </c>
      <c r="N534" s="6" t="n">
        <v>13.9855</v>
      </c>
      <c r="O534" s="6" t="n">
        <v>14.1043</v>
      </c>
      <c r="P534" s="6" t="n">
        <v>14.07915</v>
      </c>
      <c r="Q534" s="6" t="n">
        <v>1.141475583</v>
      </c>
      <c r="R534" s="6" t="n">
        <v>0.251217</v>
      </c>
      <c r="S534" s="6" t="n">
        <v>0.937148773</v>
      </c>
      <c r="T534" s="6" t="n">
        <v>0.706217</v>
      </c>
      <c r="U534" s="6" t="n">
        <v>1.017585487</v>
      </c>
      <c r="V534" s="6" t="n">
        <v>0.57657</v>
      </c>
      <c r="W534" s="6" t="n">
        <v>0.820997651</v>
      </c>
      <c r="X534" s="6" t="n">
        <v>0.0334788</v>
      </c>
      <c r="Y534" s="6" t="n">
        <v>0.891464962</v>
      </c>
      <c r="Z534" s="6" t="n">
        <v>0.293732</v>
      </c>
      <c r="AA534" s="6" t="n">
        <v>1.085831318</v>
      </c>
      <c r="AB534" s="6" t="n">
        <v>0.315067</v>
      </c>
      <c r="AC534" s="6" t="n">
        <v>1.0814</v>
      </c>
      <c r="AD534" s="6" t="n">
        <v>0.741505</v>
      </c>
      <c r="AE534" s="6" t="n">
        <v>1.11988</v>
      </c>
      <c r="AF534" s="6" t="n">
        <v>0.556528</v>
      </c>
      <c r="AG534" s="6"/>
      <c r="AH534" s="6"/>
    </row>
    <row r="535" customFormat="false" ht="16.5" hidden="false" customHeight="false" outlineLevel="0" collapsed="false">
      <c r="A535" s="5" t="s">
        <v>565</v>
      </c>
      <c r="B535" s="6" t="n">
        <v>18.4446</v>
      </c>
      <c r="C535" s="6" t="n">
        <v>17.1335</v>
      </c>
      <c r="D535" s="6" t="n">
        <v>17.3342</v>
      </c>
      <c r="E535" s="6" t="n">
        <v>18.593</v>
      </c>
      <c r="F535" s="6" t="n">
        <v>17.1542</v>
      </c>
      <c r="G535" s="6" t="n">
        <v>18.5042</v>
      </c>
      <c r="H535" s="6" t="n">
        <v>17.2903</v>
      </c>
      <c r="I535" s="6" t="n">
        <v>18.5095</v>
      </c>
      <c r="J535" s="6" t="n">
        <v>18.5457</v>
      </c>
      <c r="K535" s="6" t="n">
        <v>17.2815</v>
      </c>
      <c r="L535" s="6" t="n">
        <f aca="false">AVERAGE(J535:K535)</f>
        <v>17.9136</v>
      </c>
      <c r="M535" s="6" t="n">
        <v>17.78905</v>
      </c>
      <c r="N535" s="6" t="n">
        <v>17.8292</v>
      </c>
      <c r="O535" s="6" t="n">
        <v>17.8999</v>
      </c>
      <c r="P535" s="6" t="n">
        <v>17.9636</v>
      </c>
      <c r="Q535" s="6" t="n">
        <v>0.886043847</v>
      </c>
      <c r="R535" s="6" t="n">
        <v>0.416866</v>
      </c>
      <c r="S535" s="6" t="n">
        <v>0.911048649</v>
      </c>
      <c r="T535" s="6" t="n">
        <v>0.510366</v>
      </c>
      <c r="U535" s="6" t="n">
        <v>0.9568071</v>
      </c>
      <c r="V535" s="6" t="n">
        <v>0.891938</v>
      </c>
      <c r="W535" s="6" t="n">
        <v>1.028220727</v>
      </c>
      <c r="X535" s="6" t="n">
        <v>0.835651</v>
      </c>
      <c r="Y535" s="6" t="n">
        <v>1.079864278</v>
      </c>
      <c r="Z535" s="6" t="n">
        <v>0.317311</v>
      </c>
      <c r="AA535" s="6" t="n">
        <v>1.050226133</v>
      </c>
      <c r="AB535" s="6" t="n">
        <v>0.527342</v>
      </c>
      <c r="AC535" s="6" t="n">
        <v>0.41879</v>
      </c>
      <c r="AD535" s="6" t="n">
        <v>0.00605861</v>
      </c>
      <c r="AE535" s="6" t="n">
        <v>0.478039</v>
      </c>
      <c r="AF535" s="6" t="n">
        <v>0.00812507</v>
      </c>
      <c r="AG535" s="6"/>
      <c r="AH535" s="6"/>
    </row>
    <row r="536" customFormat="false" ht="16.5" hidden="false" customHeight="false" outlineLevel="0" collapsed="false">
      <c r="A536" s="5" t="s">
        <v>566</v>
      </c>
      <c r="B536" s="6" t="n">
        <v>18.0582</v>
      </c>
      <c r="C536" s="6" t="n">
        <v>18.3238</v>
      </c>
      <c r="D536" s="6" t="n">
        <v>18.5649</v>
      </c>
      <c r="E536" s="6" t="n">
        <v>18.2502</v>
      </c>
      <c r="F536" s="6" t="n">
        <v>18.3454</v>
      </c>
      <c r="G536" s="6" t="n">
        <v>18.1858</v>
      </c>
      <c r="H536" s="6" t="n">
        <v>18.5749</v>
      </c>
      <c r="I536" s="6" t="n">
        <v>18.0648</v>
      </c>
      <c r="J536" s="6" t="n">
        <v>17.9855</v>
      </c>
      <c r="K536" s="6" t="n">
        <v>18.2513</v>
      </c>
      <c r="L536" s="6" t="n">
        <f aca="false">AVERAGE(J536:K536)</f>
        <v>18.1184</v>
      </c>
      <c r="M536" s="6" t="n">
        <v>18.191</v>
      </c>
      <c r="N536" s="6" t="n">
        <v>18.2656</v>
      </c>
      <c r="O536" s="6" t="n">
        <v>18.31985</v>
      </c>
      <c r="P536" s="6" t="n">
        <v>18.40755</v>
      </c>
      <c r="Q536" s="6" t="n">
        <v>0.86062103</v>
      </c>
      <c r="R536" s="6" t="n">
        <v>0.265267</v>
      </c>
      <c r="S536" s="6" t="n">
        <v>0.906293347</v>
      </c>
      <c r="T536" s="6" t="n">
        <v>0.477462</v>
      </c>
      <c r="U536" s="6" t="n">
        <v>0.941021767</v>
      </c>
      <c r="V536" s="6" t="n">
        <v>0.742323</v>
      </c>
      <c r="W536" s="6" t="n">
        <v>1.053069023</v>
      </c>
      <c r="X536" s="6" t="n">
        <v>0.63469</v>
      </c>
      <c r="Y536" s="6" t="n">
        <v>1.093421766</v>
      </c>
      <c r="Z536" s="6" t="n">
        <v>0.238072</v>
      </c>
      <c r="AA536" s="6" t="n">
        <v>1.038319182</v>
      </c>
      <c r="AB536" s="6" t="n">
        <v>0.613806</v>
      </c>
      <c r="AC536" s="6" t="n">
        <v>1.03526</v>
      </c>
      <c r="AD536" s="6" t="n">
        <v>0.884499</v>
      </c>
      <c r="AE536" s="6" t="n">
        <v>0.91729</v>
      </c>
      <c r="AF536" s="6" t="n">
        <v>0.855922</v>
      </c>
      <c r="AG536" s="6"/>
      <c r="AH536" s="6"/>
    </row>
    <row r="537" customFormat="false" ht="16.5" hidden="false" customHeight="false" outlineLevel="0" collapsed="false">
      <c r="A537" s="5" t="s">
        <v>567</v>
      </c>
      <c r="B537" s="6" t="n">
        <v>13.9007</v>
      </c>
      <c r="C537" s="6" t="n">
        <v>12.6581</v>
      </c>
      <c r="D537" s="6" t="n">
        <v>12.5726</v>
      </c>
      <c r="E537" s="6" t="n">
        <v>14.2519</v>
      </c>
      <c r="F537" s="6" t="n">
        <v>12.6545</v>
      </c>
      <c r="G537" s="6" t="n">
        <v>14.1053</v>
      </c>
      <c r="H537" s="6" t="n">
        <v>12.2973</v>
      </c>
      <c r="I537" s="6" t="n">
        <v>14.1541</v>
      </c>
      <c r="J537" s="6" t="n">
        <v>14.4355</v>
      </c>
      <c r="K537" s="6" t="n">
        <v>13.5805</v>
      </c>
      <c r="L537" s="6" t="n">
        <f aca="false">AVERAGE(J537:K537)</f>
        <v>14.008</v>
      </c>
      <c r="M537" s="6" t="n">
        <v>13.2794</v>
      </c>
      <c r="N537" s="6" t="n">
        <v>13.3799</v>
      </c>
      <c r="O537" s="6" t="n">
        <v>13.2257</v>
      </c>
      <c r="P537" s="6" t="n">
        <v>13.41225</v>
      </c>
      <c r="Q537" s="6" t="n">
        <v>0.912027986</v>
      </c>
      <c r="R537" s="6" t="n">
        <v>0.608742</v>
      </c>
      <c r="S537" s="6" t="n">
        <v>0.977826223</v>
      </c>
      <c r="T537" s="6" t="n">
        <v>0.973638</v>
      </c>
      <c r="U537" s="6" t="n">
        <v>0.878704508</v>
      </c>
      <c r="V537" s="6" t="n">
        <v>0.261271</v>
      </c>
      <c r="W537" s="6" t="n">
        <v>1.072144975</v>
      </c>
      <c r="X537" s="6" t="n">
        <v>0.4988</v>
      </c>
      <c r="Y537" s="6" t="n">
        <v>0.96346222</v>
      </c>
      <c r="Z537" s="6" t="n">
        <v>0.701421</v>
      </c>
      <c r="AA537" s="6" t="n">
        <v>0.898630541</v>
      </c>
      <c r="AB537" s="6" t="n">
        <v>0.37874</v>
      </c>
      <c r="AC537" s="6" t="n">
        <v>1.22192</v>
      </c>
      <c r="AD537" s="6" t="n">
        <v>0.396938</v>
      </c>
      <c r="AE537" s="6" t="n">
        <v>1.05161</v>
      </c>
      <c r="AF537" s="6" t="n">
        <v>0.730879</v>
      </c>
      <c r="AG537" s="6"/>
      <c r="AH537" s="6"/>
    </row>
    <row r="538" customFormat="false" ht="16.5" hidden="false" customHeight="false" outlineLevel="0" collapsed="false">
      <c r="A538" s="5" t="s">
        <v>568</v>
      </c>
      <c r="B538" s="6" t="n">
        <v>15.4979</v>
      </c>
      <c r="C538" s="6" t="n">
        <v>15.1314</v>
      </c>
      <c r="D538" s="6" t="n">
        <v>15.0181</v>
      </c>
      <c r="E538" s="6" t="n">
        <v>15.5595</v>
      </c>
      <c r="F538" s="6" t="n">
        <v>15.0681</v>
      </c>
      <c r="G538" s="6" t="n">
        <v>15.4014</v>
      </c>
      <c r="H538" s="6" t="n">
        <v>15.0668</v>
      </c>
      <c r="I538" s="6" t="n">
        <v>15.5724</v>
      </c>
      <c r="J538" s="6" t="n">
        <v>15.7069</v>
      </c>
      <c r="K538" s="6" t="n">
        <v>15.4325</v>
      </c>
      <c r="L538" s="6" t="n">
        <f aca="false">AVERAGE(J538:K538)</f>
        <v>15.5697</v>
      </c>
      <c r="M538" s="6" t="n">
        <v>15.31465</v>
      </c>
      <c r="N538" s="6" t="n">
        <v>15.23475</v>
      </c>
      <c r="O538" s="6" t="n">
        <v>15.3196</v>
      </c>
      <c r="P538" s="6" t="n">
        <v>15.2888</v>
      </c>
      <c r="Q538" s="6" t="n">
        <v>1.018079342</v>
      </c>
      <c r="R538" s="6" t="n">
        <v>0.690864</v>
      </c>
      <c r="S538" s="6" t="n">
        <v>0.96322851</v>
      </c>
      <c r="T538" s="6" t="n">
        <v>0.917522</v>
      </c>
      <c r="U538" s="6" t="n">
        <v>1.021578452</v>
      </c>
      <c r="V538" s="6" t="n">
        <v>0.547007</v>
      </c>
      <c r="W538" s="6" t="n">
        <v>0.946123225</v>
      </c>
      <c r="X538" s="6" t="n">
        <v>0.505365</v>
      </c>
      <c r="Y538" s="6" t="n">
        <v>1.003436971</v>
      </c>
      <c r="Z538" s="6" t="n">
        <v>0.972476</v>
      </c>
      <c r="AA538" s="6" t="n">
        <v>1.060577465</v>
      </c>
      <c r="AB538" s="6" t="n">
        <v>0.458285</v>
      </c>
      <c r="AC538" s="6" t="n">
        <v>0.6617</v>
      </c>
      <c r="AD538" s="6" t="n">
        <v>0.192674</v>
      </c>
      <c r="AE538" s="6" t="n">
        <v>0.603489</v>
      </c>
      <c r="AF538" s="6" t="n">
        <v>0.0775069</v>
      </c>
      <c r="AG538" s="6"/>
      <c r="AH538" s="6"/>
    </row>
    <row r="539" customFormat="false" ht="16.5" hidden="false" customHeight="false" outlineLevel="0" collapsed="false">
      <c r="A539" s="5" t="s">
        <v>569</v>
      </c>
      <c r="B539" s="6" t="n">
        <v>14.6956</v>
      </c>
      <c r="C539" s="6" t="n">
        <v>18.9774</v>
      </c>
      <c r="D539" s="6" t="n">
        <v>18.8994</v>
      </c>
      <c r="E539" s="6" t="n">
        <v>14.6435</v>
      </c>
      <c r="F539" s="6" t="n">
        <v>19.3143</v>
      </c>
      <c r="G539" s="6" t="n">
        <v>14.2483</v>
      </c>
      <c r="H539" s="6" t="n">
        <v>18.8584</v>
      </c>
      <c r="I539" s="6" t="n">
        <v>14.8286</v>
      </c>
      <c r="J539" s="6" t="n">
        <v>15.736</v>
      </c>
      <c r="K539" s="6" t="n">
        <v>19.7934</v>
      </c>
      <c r="L539" s="6" t="n">
        <f aca="false">AVERAGE(J539:K539)</f>
        <v>17.7647</v>
      </c>
      <c r="M539" s="6" t="n">
        <v>16.8365</v>
      </c>
      <c r="N539" s="6" t="n">
        <v>16.7813</v>
      </c>
      <c r="O539" s="6" t="n">
        <v>16.8435</v>
      </c>
      <c r="P539" s="6" t="n">
        <v>16.77145</v>
      </c>
      <c r="Q539" s="6" t="n">
        <v>1.046121195</v>
      </c>
      <c r="R539" s="6" t="n">
        <v>0.564788</v>
      </c>
      <c r="S539" s="6" t="n">
        <v>1.00685086</v>
      </c>
      <c r="T539" s="6" t="n">
        <v>0.809413</v>
      </c>
      <c r="U539" s="6" t="n">
        <v>1.051209341</v>
      </c>
      <c r="V539" s="6" t="n">
        <v>0.356325</v>
      </c>
      <c r="W539" s="6" t="n">
        <v>0.962461008</v>
      </c>
      <c r="X539" s="6" t="n">
        <v>0.624253</v>
      </c>
      <c r="Y539" s="6" t="n">
        <v>1.00486382</v>
      </c>
      <c r="Z539" s="6" t="n">
        <v>0.982202</v>
      </c>
      <c r="AA539" s="6" t="n">
        <v>1.044056654</v>
      </c>
      <c r="AB539" s="6" t="n">
        <v>0.571239</v>
      </c>
      <c r="AC539" s="6" t="n">
        <v>0.823077</v>
      </c>
      <c r="AD539" s="6" t="n">
        <v>0.538678</v>
      </c>
      <c r="AE539" s="6" t="n">
        <v>0.837958</v>
      </c>
      <c r="AF539" s="6" t="n">
        <v>0.600467</v>
      </c>
      <c r="AG539" s="6"/>
      <c r="AH539" s="6"/>
    </row>
    <row r="540" customFormat="false" ht="16.5" hidden="false" customHeight="false" outlineLevel="0" collapsed="false">
      <c r="A540" s="5" t="s">
        <v>570</v>
      </c>
      <c r="B540" s="6" t="n">
        <v>16.4785</v>
      </c>
      <c r="C540" s="6" t="n">
        <v>16.8965</v>
      </c>
      <c r="D540" s="6" t="n">
        <v>16.9837</v>
      </c>
      <c r="E540" s="6" t="n">
        <v>16.5478</v>
      </c>
      <c r="F540" s="6" t="n">
        <v>16.9084</v>
      </c>
      <c r="G540" s="6" t="n">
        <v>16.583</v>
      </c>
      <c r="H540" s="6" t="n">
        <v>17.0025</v>
      </c>
      <c r="I540" s="6" t="n">
        <v>16.5586</v>
      </c>
      <c r="J540" s="6" t="n">
        <v>16.4542</v>
      </c>
      <c r="K540" s="6" t="n">
        <v>16.9213</v>
      </c>
      <c r="L540" s="6" t="n">
        <f aca="false">AVERAGE(J540:K540)</f>
        <v>16.68775</v>
      </c>
      <c r="M540" s="6" t="n">
        <v>16.6875</v>
      </c>
      <c r="N540" s="6" t="n">
        <v>16.7457</v>
      </c>
      <c r="O540" s="6" t="n">
        <v>16.78055</v>
      </c>
      <c r="P540" s="6" t="n">
        <v>16.76575</v>
      </c>
      <c r="Q540" s="6" t="n">
        <v>0.947205918</v>
      </c>
      <c r="R540" s="6" t="n">
        <v>0.905224</v>
      </c>
      <c r="S540" s="6" t="n">
        <v>0.986198525</v>
      </c>
      <c r="T540" s="6" t="n">
        <v>0.925338</v>
      </c>
      <c r="U540" s="6" t="n">
        <v>1.010311378</v>
      </c>
      <c r="V540" s="6" t="n">
        <v>0.632597</v>
      </c>
      <c r="W540" s="6" t="n">
        <v>1.041165924</v>
      </c>
      <c r="X540" s="6" t="n">
        <v>0.72806</v>
      </c>
      <c r="Y540" s="6" t="n">
        <v>1.066622747</v>
      </c>
      <c r="Z540" s="6" t="n">
        <v>0.410976</v>
      </c>
      <c r="AA540" s="6" t="n">
        <v>1.024450303</v>
      </c>
      <c r="AB540" s="6" t="n">
        <v>0.723057</v>
      </c>
      <c r="AC540" s="6" t="n">
        <v>0.502345</v>
      </c>
      <c r="AD540" s="6" t="n">
        <v>0.0299174</v>
      </c>
      <c r="AE540" s="6" t="n">
        <v>0.525514</v>
      </c>
      <c r="AF540" s="6" t="n">
        <v>0.0220983</v>
      </c>
      <c r="AG540" s="6"/>
      <c r="AH540" s="6"/>
    </row>
    <row r="541" customFormat="false" ht="16.5" hidden="false" customHeight="false" outlineLevel="0" collapsed="false">
      <c r="A541" s="5" t="s">
        <v>571</v>
      </c>
      <c r="B541" s="6" t="n">
        <v>17.2644</v>
      </c>
      <c r="C541" s="6" t="n">
        <v>16.7896</v>
      </c>
      <c r="D541" s="6" t="n">
        <v>17.0946</v>
      </c>
      <c r="E541" s="6" t="n">
        <v>17.326</v>
      </c>
      <c r="F541" s="6" t="n">
        <v>16.8177</v>
      </c>
      <c r="G541" s="6" t="n">
        <v>17.3335</v>
      </c>
      <c r="H541" s="6" t="n">
        <v>17.0154</v>
      </c>
      <c r="I541" s="6" t="n">
        <v>17.387</v>
      </c>
      <c r="J541" s="6" t="n">
        <v>17.4084</v>
      </c>
      <c r="K541" s="6" t="n">
        <v>16.9043</v>
      </c>
      <c r="L541" s="6" t="n">
        <f aca="false">AVERAGE(J541:K541)</f>
        <v>17.15635</v>
      </c>
      <c r="M541" s="6" t="n">
        <v>17.027</v>
      </c>
      <c r="N541" s="6" t="n">
        <v>17.0756</v>
      </c>
      <c r="O541" s="6" t="n">
        <v>17.2012</v>
      </c>
      <c r="P541" s="6" t="n">
        <v>17.2103</v>
      </c>
      <c r="Q541" s="6" t="n">
        <v>0.880686222</v>
      </c>
      <c r="R541" s="6" t="n">
        <v>0.381672</v>
      </c>
      <c r="S541" s="6" t="n">
        <v>0.910859222</v>
      </c>
      <c r="T541" s="6" t="n">
        <v>0.509037</v>
      </c>
      <c r="U541" s="6" t="n">
        <v>0.993712212</v>
      </c>
      <c r="V541" s="6" t="n">
        <v>0.769837</v>
      </c>
      <c r="W541" s="6" t="n">
        <v>1.034260784</v>
      </c>
      <c r="X541" s="6" t="n">
        <v>0.784764</v>
      </c>
      <c r="Y541" s="6" t="n">
        <v>1.128338548</v>
      </c>
      <c r="Z541" s="6" t="n">
        <v>0.102497</v>
      </c>
      <c r="AA541" s="6" t="n">
        <v>1.090961356</v>
      </c>
      <c r="AB541" s="6" t="n">
        <v>0.290366</v>
      </c>
      <c r="AC541" s="6" t="n">
        <v>1.05555</v>
      </c>
      <c r="AD541" s="6" t="n">
        <v>0.820082</v>
      </c>
      <c r="AE541" s="6" t="n">
        <v>0.999827</v>
      </c>
      <c r="AF541" s="6" t="n">
        <v>0.882308</v>
      </c>
      <c r="AG541" s="6"/>
      <c r="AH541" s="6"/>
    </row>
    <row r="542" customFormat="false" ht="16.5" hidden="false" customHeight="false" outlineLevel="0" collapsed="false">
      <c r="A542" s="5" t="s">
        <v>572</v>
      </c>
      <c r="B542" s="6" t="n">
        <v>18.7587</v>
      </c>
      <c r="C542" s="6" t="n">
        <v>18.5546</v>
      </c>
      <c r="D542" s="6" t="n">
        <v>18.7702</v>
      </c>
      <c r="E542" s="6" t="n">
        <v>19.0443</v>
      </c>
      <c r="F542" s="6" t="n">
        <v>18.6374</v>
      </c>
      <c r="G542" s="6" t="n">
        <v>18.987</v>
      </c>
      <c r="H542" s="6" t="n">
        <v>18.7207</v>
      </c>
      <c r="I542" s="6" t="n">
        <v>18.78</v>
      </c>
      <c r="J542" s="6" t="n">
        <v>18.5044</v>
      </c>
      <c r="K542" s="6" t="n">
        <v>18.5229</v>
      </c>
      <c r="L542" s="6" t="n">
        <f aca="false">AVERAGE(J542:K542)</f>
        <v>18.51365</v>
      </c>
      <c r="M542" s="6" t="n">
        <v>18.65665</v>
      </c>
      <c r="N542" s="6" t="n">
        <v>18.8122</v>
      </c>
      <c r="O542" s="6" t="n">
        <v>18.75035</v>
      </c>
      <c r="P542" s="6" t="n">
        <v>18.90725</v>
      </c>
      <c r="Q542" s="6" t="n">
        <v>0.840546769</v>
      </c>
      <c r="R542" s="6" t="n">
        <v>0.174149</v>
      </c>
      <c r="S542" s="6" t="n">
        <v>0.936239799</v>
      </c>
      <c r="T542" s="6" t="n">
        <v>0.699047</v>
      </c>
      <c r="U542" s="6" t="n">
        <v>0.896950329</v>
      </c>
      <c r="V542" s="6" t="n">
        <v>0.376131</v>
      </c>
      <c r="W542" s="6" t="n">
        <v>1.11384617</v>
      </c>
      <c r="X542" s="6" t="n">
        <v>0.269542</v>
      </c>
      <c r="Y542" s="6" t="n">
        <v>1.067103417</v>
      </c>
      <c r="Z542" s="6" t="n">
        <v>0.40729</v>
      </c>
      <c r="AA542" s="6" t="n">
        <v>0.958034822</v>
      </c>
      <c r="AB542" s="6" t="n">
        <v>0.754311</v>
      </c>
      <c r="AC542" s="6" t="n">
        <v>1.0381</v>
      </c>
      <c r="AD542" s="6" t="n">
        <v>0.875355</v>
      </c>
      <c r="AE542" s="6" t="n">
        <v>0.914243</v>
      </c>
      <c r="AF542" s="6" t="n">
        <v>0.846056</v>
      </c>
      <c r="AG542" s="6"/>
      <c r="AH542" s="6"/>
    </row>
    <row r="543" customFormat="false" ht="16.5" hidden="false" customHeight="false" outlineLevel="0" collapsed="false">
      <c r="A543" s="5" t="s">
        <v>573</v>
      </c>
      <c r="B543" s="6" t="n">
        <v>17.8999</v>
      </c>
      <c r="C543" s="6" t="n">
        <v>18.9028</v>
      </c>
      <c r="D543" s="6" t="n">
        <v>18.9419</v>
      </c>
      <c r="E543" s="6" t="n">
        <v>17.9512</v>
      </c>
      <c r="F543" s="6" t="n">
        <v>18.9384</v>
      </c>
      <c r="G543" s="6" t="n">
        <v>18.0373</v>
      </c>
      <c r="H543" s="6" t="n">
        <v>18.7808</v>
      </c>
      <c r="I543" s="6" t="n">
        <v>17.6427</v>
      </c>
      <c r="J543" s="6" t="n">
        <v>17.5117</v>
      </c>
      <c r="K543" s="6" t="n">
        <v>18.6479</v>
      </c>
      <c r="L543" s="6" t="n">
        <f aca="false">AVERAGE(J543:K543)</f>
        <v>18.0798</v>
      </c>
      <c r="M543" s="6" t="n">
        <v>18.40135</v>
      </c>
      <c r="N543" s="6" t="n">
        <v>18.48785</v>
      </c>
      <c r="O543" s="6" t="n">
        <v>18.21175</v>
      </c>
      <c r="P543" s="6" t="n">
        <v>18.44655</v>
      </c>
      <c r="Q543" s="6" t="n">
        <v>0.969155454</v>
      </c>
      <c r="R543" s="6" t="n">
        <v>0.940255</v>
      </c>
      <c r="S543" s="6" t="n">
        <v>1.029040669</v>
      </c>
      <c r="T543" s="6" t="n">
        <v>0.691883</v>
      </c>
      <c r="U543" s="6" t="n">
        <v>0.849802799</v>
      </c>
      <c r="V543" s="6" t="n">
        <v>0.130724</v>
      </c>
      <c r="W543" s="6" t="n">
        <v>1.061791134</v>
      </c>
      <c r="X543" s="6" t="n">
        <v>0.570307</v>
      </c>
      <c r="Y543" s="6" t="n">
        <v>0.876848802</v>
      </c>
      <c r="Z543" s="6" t="n">
        <v>0.23332</v>
      </c>
      <c r="AA543" s="6" t="n">
        <v>0.825820421</v>
      </c>
      <c r="AB543" s="6" t="n">
        <v>0.103315</v>
      </c>
      <c r="AC543" s="6" t="n">
        <v>1.31367</v>
      </c>
      <c r="AD543" s="6" t="n">
        <v>0.248651</v>
      </c>
      <c r="AE543" s="6" t="n">
        <v>1.1042</v>
      </c>
      <c r="AF543" s="6" t="n">
        <v>0.59384</v>
      </c>
      <c r="AG543" s="6"/>
      <c r="AH543" s="6"/>
    </row>
    <row r="544" customFormat="false" ht="16.5" hidden="false" customHeight="false" outlineLevel="0" collapsed="false">
      <c r="A544" s="5" t="s">
        <v>574</v>
      </c>
      <c r="B544" s="6" t="n">
        <v>13.9301</v>
      </c>
      <c r="C544" s="6" t="n">
        <v>14.6528</v>
      </c>
      <c r="D544" s="6" t="n">
        <v>14.8491</v>
      </c>
      <c r="E544" s="6" t="n">
        <v>14.2117</v>
      </c>
      <c r="F544" s="6" t="n">
        <v>14.4691</v>
      </c>
      <c r="G544" s="6" t="n">
        <v>14.0278</v>
      </c>
      <c r="H544" s="6" t="n">
        <v>14.6209</v>
      </c>
      <c r="I544" s="6" t="n">
        <v>14.0714</v>
      </c>
      <c r="J544" s="6" t="n">
        <v>14.4612</v>
      </c>
      <c r="K544" s="6" t="n">
        <v>15.0061</v>
      </c>
      <c r="L544" s="6" t="n">
        <f aca="false">AVERAGE(J544:K544)</f>
        <v>14.73365</v>
      </c>
      <c r="M544" s="6" t="n">
        <v>14.29145</v>
      </c>
      <c r="N544" s="6" t="n">
        <v>14.24845</v>
      </c>
      <c r="O544" s="6" t="n">
        <v>14.34615</v>
      </c>
      <c r="P544" s="6" t="n">
        <v>14.5304</v>
      </c>
      <c r="Q544" s="6" t="n">
        <v>0.847361802</v>
      </c>
      <c r="R544" s="6" t="n">
        <v>0.202246</v>
      </c>
      <c r="S544" s="6" t="n">
        <v>0.822478573</v>
      </c>
      <c r="T544" s="6" t="n">
        <v>0.0935607</v>
      </c>
      <c r="U544" s="6" t="n">
        <v>0.88010649</v>
      </c>
      <c r="V544" s="6" t="n">
        <v>0.269201</v>
      </c>
      <c r="W544" s="6" t="n">
        <v>0.97063447</v>
      </c>
      <c r="X544" s="6" t="n">
        <v>0.687108</v>
      </c>
      <c r="Y544" s="6" t="n">
        <v>1.038643101</v>
      </c>
      <c r="Z544" s="6" t="n">
        <v>0.660617</v>
      </c>
      <c r="AA544" s="6" t="n">
        <v>1.070066161</v>
      </c>
      <c r="AB544" s="6" t="n">
        <v>0.400231</v>
      </c>
      <c r="AC544" s="6" t="n">
        <v>1.28944</v>
      </c>
      <c r="AD544" s="6" t="n">
        <v>0.282449</v>
      </c>
      <c r="AE544" s="6" t="n">
        <v>1.24967</v>
      </c>
      <c r="AF544" s="6" t="n">
        <v>0.310847</v>
      </c>
      <c r="AG544" s="6"/>
      <c r="AH544" s="6"/>
    </row>
    <row r="545" customFormat="false" ht="16.5" hidden="false" customHeight="false" outlineLevel="0" collapsed="false">
      <c r="A545" s="5" t="s">
        <v>575</v>
      </c>
      <c r="B545" s="6" t="n">
        <v>18.6332</v>
      </c>
      <c r="C545" s="6" t="n">
        <v>18.2633</v>
      </c>
      <c r="D545" s="6" t="n">
        <v>18.2929</v>
      </c>
      <c r="E545" s="6" t="n">
        <v>18.5989</v>
      </c>
      <c r="F545" s="6" t="n">
        <v>18.3392</v>
      </c>
      <c r="G545" s="6" t="n">
        <v>18.7658</v>
      </c>
      <c r="H545" s="6" t="n">
        <v>18.303</v>
      </c>
      <c r="I545" s="6" t="n">
        <v>18.6127</v>
      </c>
      <c r="J545" s="6" t="n">
        <v>18.3327</v>
      </c>
      <c r="K545" s="6" t="n">
        <v>18.2867</v>
      </c>
      <c r="L545" s="6" t="n">
        <f aca="false">AVERAGE(J545:K545)</f>
        <v>18.3097</v>
      </c>
      <c r="M545" s="6" t="n">
        <v>18.44825</v>
      </c>
      <c r="N545" s="6" t="n">
        <v>18.5525</v>
      </c>
      <c r="O545" s="6" t="n">
        <v>18.45785</v>
      </c>
      <c r="P545" s="6" t="n">
        <v>18.4459</v>
      </c>
      <c r="Q545" s="6" t="n">
        <v>1.001630223</v>
      </c>
      <c r="R545" s="6" t="n">
        <v>0.771099</v>
      </c>
      <c r="S545" s="6" t="n">
        <v>1.076687814</v>
      </c>
      <c r="T545" s="6" t="n">
        <v>0.472528</v>
      </c>
      <c r="U545" s="6" t="n">
        <v>1.008317509</v>
      </c>
      <c r="V545" s="6" t="n">
        <v>0.648421</v>
      </c>
      <c r="W545" s="6" t="n">
        <v>1.074935429</v>
      </c>
      <c r="X545" s="6" t="n">
        <v>0.480489</v>
      </c>
      <c r="Y545" s="6" t="n">
        <v>1.006676401</v>
      </c>
      <c r="Z545" s="6" t="n">
        <v>0.994542</v>
      </c>
      <c r="AA545" s="6" t="n">
        <v>0.936499416</v>
      </c>
      <c r="AB545" s="6" t="n">
        <v>0.606948</v>
      </c>
      <c r="AC545" s="6" t="n">
        <v>0.868592</v>
      </c>
      <c r="AD545" s="6" t="n">
        <v>0.656204</v>
      </c>
      <c r="AE545" s="6" t="n">
        <v>0.736011</v>
      </c>
      <c r="AF545" s="6" t="n">
        <v>0.310382</v>
      </c>
      <c r="AG545" s="6"/>
      <c r="AH545" s="6"/>
    </row>
    <row r="546" customFormat="false" ht="16.5" hidden="false" customHeight="false" outlineLevel="0" collapsed="false">
      <c r="A546" s="5" t="s">
        <v>576</v>
      </c>
      <c r="B546" s="6" t="n">
        <v>16.2231</v>
      </c>
      <c r="C546" s="6" t="n">
        <v>15.7751</v>
      </c>
      <c r="D546" s="6" t="n">
        <v>15.9659</v>
      </c>
      <c r="E546" s="6" t="n">
        <v>16.3111</v>
      </c>
      <c r="F546" s="6" t="n">
        <v>15.8263</v>
      </c>
      <c r="G546" s="6" t="n">
        <v>16.3123</v>
      </c>
      <c r="H546" s="6" t="n">
        <v>15.8941</v>
      </c>
      <c r="I546" s="6" t="n">
        <v>16.2206</v>
      </c>
      <c r="J546" s="6" t="n">
        <v>16.3359</v>
      </c>
      <c r="K546" s="6" t="n">
        <v>15.9093</v>
      </c>
      <c r="L546" s="6" t="n">
        <f aca="false">AVERAGE(J546:K546)</f>
        <v>16.1226</v>
      </c>
      <c r="M546" s="6" t="n">
        <v>15.9991</v>
      </c>
      <c r="N546" s="6" t="n">
        <v>16.0693</v>
      </c>
      <c r="O546" s="6" t="n">
        <v>16.05735</v>
      </c>
      <c r="P546" s="6" t="n">
        <v>16.1385</v>
      </c>
      <c r="Q546" s="6" t="n">
        <v>0.90789666</v>
      </c>
      <c r="R546" s="6" t="n">
        <v>0.576167</v>
      </c>
      <c r="S546" s="6" t="n">
        <v>0.953166399</v>
      </c>
      <c r="T546" s="6" t="n">
        <v>0.835115</v>
      </c>
      <c r="U546" s="6" t="n">
        <v>0.945303826</v>
      </c>
      <c r="V546" s="6" t="n">
        <v>0.782452</v>
      </c>
      <c r="W546" s="6" t="n">
        <v>1.049862215</v>
      </c>
      <c r="X546" s="6" t="n">
        <v>0.659251</v>
      </c>
      <c r="Y546" s="6" t="n">
        <v>1.041202009</v>
      </c>
      <c r="Z546" s="6" t="n">
        <v>0.635125</v>
      </c>
      <c r="AA546" s="6" t="n">
        <v>0.991751102</v>
      </c>
      <c r="AB546" s="6" t="n">
        <v>0.994854</v>
      </c>
      <c r="AC546" s="6" t="n">
        <v>1.09901</v>
      </c>
      <c r="AD546" s="6" t="n">
        <v>0.690454</v>
      </c>
      <c r="AE546" s="6" t="n">
        <v>1.1008</v>
      </c>
      <c r="AF546" s="6" t="n">
        <v>0.602149</v>
      </c>
      <c r="AG546" s="6"/>
      <c r="AH546" s="6"/>
    </row>
    <row r="547" customFormat="false" ht="16.5" hidden="false" customHeight="false" outlineLevel="0" collapsed="false">
      <c r="A547" s="5" t="s">
        <v>577</v>
      </c>
      <c r="B547" s="6" t="n">
        <v>16.2633</v>
      </c>
      <c r="C547" s="6" t="n">
        <v>16.653</v>
      </c>
      <c r="D547" s="6" t="n">
        <v>16.8804</v>
      </c>
      <c r="E547" s="6" t="n">
        <v>16.5149</v>
      </c>
      <c r="F547" s="6" t="n">
        <v>16.6861</v>
      </c>
      <c r="G547" s="6" t="n">
        <v>16.2571</v>
      </c>
      <c r="H547" s="6" t="n">
        <v>16.8571</v>
      </c>
      <c r="I547" s="6" t="n">
        <v>16.3222</v>
      </c>
      <c r="J547" s="6" t="n">
        <v>16.6463</v>
      </c>
      <c r="K547" s="6" t="n">
        <v>17.084</v>
      </c>
      <c r="L547" s="6" t="n">
        <f aca="false">AVERAGE(J547:K547)</f>
        <v>16.86515</v>
      </c>
      <c r="M547" s="6" t="n">
        <v>16.45815</v>
      </c>
      <c r="N547" s="6" t="n">
        <v>16.4716</v>
      </c>
      <c r="O547" s="6" t="n">
        <v>16.58965</v>
      </c>
      <c r="P547" s="6" t="n">
        <v>16.69765</v>
      </c>
      <c r="Q547" s="6" t="n">
        <v>0.847038823</v>
      </c>
      <c r="R547" s="6" t="n">
        <v>0.200849</v>
      </c>
      <c r="S547" s="6" t="n">
        <v>0.854972546</v>
      </c>
      <c r="T547" s="6" t="n">
        <v>0.196707</v>
      </c>
      <c r="U547" s="6" t="n">
        <v>0.927873476</v>
      </c>
      <c r="V547" s="6" t="n">
        <v>0.622747</v>
      </c>
      <c r="W547" s="6" t="n">
        <v>1.009366423</v>
      </c>
      <c r="X547" s="6" t="n">
        <v>1</v>
      </c>
      <c r="Y547" s="6" t="n">
        <v>1.095432053</v>
      </c>
      <c r="Z547" s="6" t="n">
        <v>0.227704</v>
      </c>
      <c r="AA547" s="6" t="n">
        <v>1.085266984</v>
      </c>
      <c r="AB547" s="6" t="n">
        <v>0.317873</v>
      </c>
      <c r="AC547" s="6" t="n">
        <v>1.01108</v>
      </c>
      <c r="AD547" s="6" t="n">
        <v>0.963952</v>
      </c>
      <c r="AE547" s="6" t="n">
        <v>0.917958</v>
      </c>
      <c r="AF547" s="6" t="n">
        <v>0.858083</v>
      </c>
      <c r="AG547" s="6"/>
      <c r="AH547" s="6"/>
    </row>
    <row r="548" customFormat="false" ht="16.5" hidden="false" customHeight="false" outlineLevel="0" collapsed="false">
      <c r="A548" s="5" t="s">
        <v>578</v>
      </c>
      <c r="B548" s="6" t="n">
        <v>17.1556</v>
      </c>
      <c r="C548" s="6" t="n">
        <v>16.8127</v>
      </c>
      <c r="D548" s="6" t="n">
        <v>16.8235</v>
      </c>
      <c r="E548" s="6" t="n">
        <v>16.9423</v>
      </c>
      <c r="F548" s="6" t="n">
        <v>16.7228</v>
      </c>
      <c r="G548" s="6" t="n">
        <v>17.0867</v>
      </c>
      <c r="H548" s="6" t="n">
        <v>16.7819</v>
      </c>
      <c r="I548" s="6" t="n">
        <v>16.9173</v>
      </c>
      <c r="J548" s="6" t="n">
        <v>16.8188</v>
      </c>
      <c r="K548" s="6" t="n">
        <v>16.6212</v>
      </c>
      <c r="L548" s="6" t="n">
        <f aca="false">AVERAGE(J548:K548)</f>
        <v>16.72</v>
      </c>
      <c r="M548" s="6" t="n">
        <v>16.98415</v>
      </c>
      <c r="N548" s="6" t="n">
        <v>16.90475</v>
      </c>
      <c r="O548" s="6" t="n">
        <v>16.8496</v>
      </c>
      <c r="P548" s="6" t="n">
        <v>16.8829</v>
      </c>
      <c r="Q548" s="6" t="n">
        <v>1.072702486</v>
      </c>
      <c r="R548" s="6" t="n">
        <v>0.459193</v>
      </c>
      <c r="S548" s="6" t="n">
        <v>1.015260537</v>
      </c>
      <c r="T548" s="6" t="n">
        <v>0.763895</v>
      </c>
      <c r="U548" s="6" t="n">
        <v>0.977182546</v>
      </c>
      <c r="V548" s="6" t="n">
        <v>0.916556</v>
      </c>
      <c r="W548" s="6" t="n">
        <v>0.946451183</v>
      </c>
      <c r="X548" s="6" t="n">
        <v>0.507648</v>
      </c>
      <c r="Y548" s="6" t="n">
        <v>0.910953931</v>
      </c>
      <c r="Z548" s="6" t="n">
        <v>0.387387</v>
      </c>
      <c r="AA548" s="6" t="n">
        <v>0.962494365</v>
      </c>
      <c r="AB548" s="6" t="n">
        <v>0.785771</v>
      </c>
      <c r="AC548" s="6" t="n">
        <v>0.890384</v>
      </c>
      <c r="AD548" s="6" t="n">
        <v>0.71358</v>
      </c>
      <c r="AE548" s="6" t="n">
        <v>0.75419</v>
      </c>
      <c r="AF548" s="6" t="n">
        <v>0.356461</v>
      </c>
      <c r="AG548" s="6"/>
      <c r="AH548" s="6"/>
    </row>
    <row r="549" customFormat="false" ht="16.5" hidden="false" customHeight="false" outlineLevel="0" collapsed="false">
      <c r="A549" s="5" t="s">
        <v>579</v>
      </c>
      <c r="B549" s="6" t="n">
        <v>18.5163</v>
      </c>
      <c r="C549" s="6" t="n">
        <v>17.9012</v>
      </c>
      <c r="D549" s="6" t="n">
        <v>17.8547</v>
      </c>
      <c r="E549" s="6" t="n">
        <v>18.5976</v>
      </c>
      <c r="F549" s="6" t="n">
        <v>17.9133</v>
      </c>
      <c r="G549" s="6" t="n">
        <v>18.669</v>
      </c>
      <c r="H549" s="6" t="n">
        <v>17.9217</v>
      </c>
      <c r="I549" s="6" t="n">
        <v>18.567</v>
      </c>
      <c r="J549" s="6" t="n">
        <v>18.4425</v>
      </c>
      <c r="K549" s="6" t="n">
        <v>18.0794</v>
      </c>
      <c r="L549" s="6" t="n">
        <f aca="false">AVERAGE(J549:K549)</f>
        <v>18.26095</v>
      </c>
      <c r="M549" s="6" t="n">
        <v>18.20875</v>
      </c>
      <c r="N549" s="6" t="n">
        <v>18.29115</v>
      </c>
      <c r="O549" s="6" t="n">
        <v>18.24435</v>
      </c>
      <c r="P549" s="6" t="n">
        <v>18.22615</v>
      </c>
      <c r="Q549" s="6" t="n">
        <v>0.988011679</v>
      </c>
      <c r="R549" s="6" t="n">
        <v>0.840522</v>
      </c>
      <c r="S549" s="6" t="n">
        <v>1.04608494</v>
      </c>
      <c r="T549" s="6" t="n">
        <v>0.607816</v>
      </c>
      <c r="U549" s="6" t="n">
        <v>1.012695187</v>
      </c>
      <c r="V549" s="6" t="n">
        <v>0.613936</v>
      </c>
      <c r="W549" s="6" t="n">
        <v>1.05877791</v>
      </c>
      <c r="X549" s="6" t="n">
        <v>0.592137</v>
      </c>
      <c r="Y549" s="6" t="n">
        <v>1.024983013</v>
      </c>
      <c r="Z549" s="6" t="n">
        <v>0.80394</v>
      </c>
      <c r="AA549" s="6" t="n">
        <v>0.968081222</v>
      </c>
      <c r="AB549" s="6" t="n">
        <v>0.825469</v>
      </c>
      <c r="AC549" s="6" t="n">
        <v>1.11954</v>
      </c>
      <c r="AD549" s="6" t="n">
        <v>0.63365</v>
      </c>
      <c r="AE549" s="6" t="n">
        <v>1.20093</v>
      </c>
      <c r="AF549" s="6" t="n">
        <v>0.390295</v>
      </c>
      <c r="AG549" s="6"/>
      <c r="AH549" s="6"/>
    </row>
    <row r="550" customFormat="false" ht="16.5" hidden="false" customHeight="false" outlineLevel="0" collapsed="false">
      <c r="A550" s="5" t="s">
        <v>580</v>
      </c>
      <c r="B550" s="6" t="n">
        <v>17.866</v>
      </c>
      <c r="C550" s="6" t="n">
        <v>17.4685</v>
      </c>
      <c r="D550" s="6" t="n">
        <v>17.6733</v>
      </c>
      <c r="E550" s="6" t="n">
        <v>18.0573</v>
      </c>
      <c r="F550" s="6" t="n">
        <v>17.6426</v>
      </c>
      <c r="G550" s="6" t="n">
        <v>18.018</v>
      </c>
      <c r="H550" s="6" t="n">
        <v>17.5805</v>
      </c>
      <c r="I550" s="6" t="n">
        <v>17.8397</v>
      </c>
      <c r="J550" s="6" t="n">
        <v>17.8192</v>
      </c>
      <c r="K550" s="6" t="n">
        <v>17.5548</v>
      </c>
      <c r="L550" s="6" t="n">
        <f aca="false">AVERAGE(J550:K550)</f>
        <v>17.687</v>
      </c>
      <c r="M550" s="6" t="n">
        <v>17.66725</v>
      </c>
      <c r="N550" s="6" t="n">
        <v>17.8303</v>
      </c>
      <c r="O550" s="6" t="n">
        <v>17.7101</v>
      </c>
      <c r="P550" s="6" t="n">
        <v>17.8653</v>
      </c>
      <c r="Q550" s="6" t="n">
        <v>0.871728027</v>
      </c>
      <c r="R550" s="6" t="n">
        <v>0.326625</v>
      </c>
      <c r="S550" s="6" t="n">
        <v>0.976031761</v>
      </c>
      <c r="T550" s="6" t="n">
        <v>0.984063</v>
      </c>
      <c r="U550" s="6" t="n">
        <v>0.898007874</v>
      </c>
      <c r="V550" s="6" t="n">
        <v>0.383545</v>
      </c>
      <c r="W550" s="6" t="n">
        <v>1.119651692</v>
      </c>
      <c r="X550" s="6" t="n">
        <v>0.245076</v>
      </c>
      <c r="Y550" s="6" t="n">
        <v>1.030146842</v>
      </c>
      <c r="Z550" s="6" t="n">
        <v>0.748453</v>
      </c>
      <c r="AA550" s="6" t="n">
        <v>0.920060094</v>
      </c>
      <c r="AB550" s="6" t="n">
        <v>0.501981</v>
      </c>
      <c r="AC550" s="6" t="n">
        <v>0.976167</v>
      </c>
      <c r="AD550" s="6" t="n">
        <v>0.938524</v>
      </c>
      <c r="AE550" s="6" t="n">
        <v>0.964464</v>
      </c>
      <c r="AF550" s="6" t="n">
        <v>0.993348</v>
      </c>
      <c r="AG550" s="6"/>
      <c r="AH550" s="6"/>
    </row>
    <row r="551" customFormat="false" ht="16.5" hidden="false" customHeight="false" outlineLevel="0" collapsed="false">
      <c r="A551" s="5" t="s">
        <v>581</v>
      </c>
      <c r="B551" s="6" t="n">
        <v>16.7494</v>
      </c>
      <c r="C551" s="6" t="n">
        <v>16.3744</v>
      </c>
      <c r="D551" s="6" t="n">
        <v>16.2107</v>
      </c>
      <c r="E551" s="6" t="n">
        <v>16.7709</v>
      </c>
      <c r="F551" s="6" t="n">
        <v>16.1696</v>
      </c>
      <c r="G551" s="6" t="n">
        <v>16.8102</v>
      </c>
      <c r="H551" s="6" t="n">
        <v>16.346</v>
      </c>
      <c r="I551" s="6" t="n">
        <v>16.6276</v>
      </c>
      <c r="J551" s="6" t="n">
        <v>16.6383</v>
      </c>
      <c r="K551" s="6" t="n">
        <v>15.9809</v>
      </c>
      <c r="L551" s="6" t="n">
        <f aca="false">AVERAGE(J551:K551)</f>
        <v>16.3096</v>
      </c>
      <c r="M551" s="6" t="n">
        <v>16.5619</v>
      </c>
      <c r="N551" s="6" t="n">
        <v>16.4899</v>
      </c>
      <c r="O551" s="6" t="n">
        <v>16.4868</v>
      </c>
      <c r="P551" s="6" t="n">
        <v>16.4908</v>
      </c>
      <c r="Q551" s="6" t="n">
        <v>1.050517358</v>
      </c>
      <c r="R551" s="6" t="n">
        <v>0.546359</v>
      </c>
      <c r="S551" s="6" t="n">
        <v>0.999376362</v>
      </c>
      <c r="T551" s="6" t="n">
        <v>0.850749</v>
      </c>
      <c r="U551" s="6" t="n">
        <v>0.997231251</v>
      </c>
      <c r="V551" s="6" t="n">
        <v>0.739762</v>
      </c>
      <c r="W551" s="6" t="n">
        <v>0.951318276</v>
      </c>
      <c r="X551" s="6" t="n">
        <v>0.542058</v>
      </c>
      <c r="Y551" s="6" t="n">
        <v>0.94927632</v>
      </c>
      <c r="Z551" s="6" t="n">
        <v>0.609556</v>
      </c>
      <c r="AA551" s="6" t="n">
        <v>0.997853551</v>
      </c>
      <c r="AB551" s="6" t="n">
        <v>0.951822</v>
      </c>
      <c r="AC551" s="6" t="n">
        <v>1.13155</v>
      </c>
      <c r="AD551" s="6" t="n">
        <v>0.601816</v>
      </c>
      <c r="AE551" s="6" t="n">
        <v>0.986404</v>
      </c>
      <c r="AF551" s="6" t="n">
        <v>0.923836</v>
      </c>
      <c r="AG551" s="6"/>
      <c r="AH551" s="6"/>
    </row>
    <row r="552" customFormat="false" ht="16.5" hidden="false" customHeight="false" outlineLevel="0" collapsed="false">
      <c r="A552" s="5" t="s">
        <v>582</v>
      </c>
      <c r="B552" s="6" t="n">
        <v>15.3365</v>
      </c>
      <c r="C552" s="6" t="n">
        <v>15.4243</v>
      </c>
      <c r="D552" s="6" t="n">
        <v>15.7385</v>
      </c>
      <c r="E552" s="6" t="n">
        <v>15.5793</v>
      </c>
      <c r="F552" s="6" t="n">
        <v>15.3572</v>
      </c>
      <c r="G552" s="6" t="n">
        <v>15.284</v>
      </c>
      <c r="H552" s="6" t="n">
        <v>15.4652</v>
      </c>
      <c r="I552" s="6" t="n">
        <v>15.1895</v>
      </c>
      <c r="J552" s="6" t="n">
        <v>15.2627</v>
      </c>
      <c r="K552" s="6" t="n">
        <v>15.2721</v>
      </c>
      <c r="L552" s="6" t="n">
        <f aca="false">AVERAGE(J552:K552)</f>
        <v>15.2674</v>
      </c>
      <c r="M552" s="6" t="n">
        <v>15.3804</v>
      </c>
      <c r="N552" s="6" t="n">
        <v>15.3206</v>
      </c>
      <c r="O552" s="6" t="n">
        <v>15.32735</v>
      </c>
      <c r="P552" s="6" t="n">
        <v>15.6589</v>
      </c>
      <c r="Q552" s="6" t="n">
        <v>0.824447767</v>
      </c>
      <c r="R552" s="6" t="n">
        <v>0.118828</v>
      </c>
      <c r="S552" s="6" t="n">
        <v>0.790972806</v>
      </c>
      <c r="T552" s="6" t="n">
        <v>0.0388351</v>
      </c>
      <c r="U552" s="6" t="n">
        <v>0.794682236</v>
      </c>
      <c r="V552" s="6" t="n">
        <v>0.0220801</v>
      </c>
      <c r="W552" s="6" t="n">
        <v>0.959397111</v>
      </c>
      <c r="X552" s="6" t="n">
        <v>0.601215</v>
      </c>
      <c r="Y552" s="6" t="n">
        <v>0.963896401</v>
      </c>
      <c r="Z552" s="6" t="n">
        <v>0.70429</v>
      </c>
      <c r="AA552" s="6" t="n">
        <v>1.004689706</v>
      </c>
      <c r="AB552" s="6" t="n">
        <v>0.891255</v>
      </c>
      <c r="AC552" s="6" t="n">
        <v>1.13383</v>
      </c>
      <c r="AD552" s="6" t="n">
        <v>0.595903</v>
      </c>
      <c r="AE552" s="6" t="n">
        <v>1.1911</v>
      </c>
      <c r="AF552" s="6" t="n">
        <v>0.408115</v>
      </c>
      <c r="AG552" s="6"/>
      <c r="AH552" s="6"/>
    </row>
    <row r="553" customFormat="false" ht="16.5" hidden="false" customHeight="false" outlineLevel="0" collapsed="false">
      <c r="A553" s="5" t="s">
        <v>583</v>
      </c>
      <c r="B553" s="6" t="n">
        <v>19.0102</v>
      </c>
      <c r="C553" s="6" t="n">
        <v>18.6866</v>
      </c>
      <c r="D553" s="6" t="n">
        <v>18.5116</v>
      </c>
      <c r="E553" s="6" t="n">
        <v>18.8209</v>
      </c>
      <c r="F553" s="6" t="n">
        <v>18.757</v>
      </c>
      <c r="G553" s="6" t="n">
        <v>19.0605</v>
      </c>
      <c r="H553" s="6" t="n">
        <v>18.8104</v>
      </c>
      <c r="I553" s="6" t="n">
        <v>18.8394</v>
      </c>
      <c r="J553" s="6" t="n">
        <v>18.5843</v>
      </c>
      <c r="K553" s="6" t="n">
        <v>18.3352</v>
      </c>
      <c r="L553" s="6" t="n">
        <f aca="false">AVERAGE(J553:K553)</f>
        <v>18.45975</v>
      </c>
      <c r="M553" s="6" t="n">
        <v>18.8484</v>
      </c>
      <c r="N553" s="6" t="n">
        <v>18.90875</v>
      </c>
      <c r="O553" s="6" t="n">
        <v>18.8249</v>
      </c>
      <c r="P553" s="6" t="n">
        <v>18.66625</v>
      </c>
      <c r="Q553" s="6" t="n">
        <v>1.134573443</v>
      </c>
      <c r="R553" s="6" t="n">
        <v>0.268011</v>
      </c>
      <c r="S553" s="6" t="n">
        <v>1.18304094</v>
      </c>
      <c r="T553" s="6" t="n">
        <v>0.164937</v>
      </c>
      <c r="U553" s="6" t="n">
        <v>1.116242127</v>
      </c>
      <c r="V553" s="6" t="n">
        <v>0.110826</v>
      </c>
      <c r="W553" s="6" t="n">
        <v>1.042718695</v>
      </c>
      <c r="X553" s="6" t="n">
        <v>0.715549</v>
      </c>
      <c r="Y553" s="6" t="n">
        <v>0.983842989</v>
      </c>
      <c r="Z553" s="6" t="n">
        <v>0.838551</v>
      </c>
      <c r="AA553" s="6" t="n">
        <v>0.943536347</v>
      </c>
      <c r="AB553" s="6" t="n">
        <v>0.654084</v>
      </c>
      <c r="AC553" s="6" t="n">
        <v>1.31176</v>
      </c>
      <c r="AD553" s="6" t="n">
        <v>0.251188</v>
      </c>
      <c r="AE553" s="6" t="n">
        <v>1.08147</v>
      </c>
      <c r="AF553" s="6" t="n">
        <v>0.650835</v>
      </c>
      <c r="AG553" s="6"/>
      <c r="AH553" s="6"/>
    </row>
    <row r="554" customFormat="false" ht="16.5" hidden="false" customHeight="false" outlineLevel="0" collapsed="false">
      <c r="A554" s="5" t="s">
        <v>584</v>
      </c>
      <c r="B554" s="6" t="n">
        <v>18.1229</v>
      </c>
      <c r="C554" s="6" t="n">
        <v>18.4599</v>
      </c>
      <c r="D554" s="6" t="n">
        <v>18.5595</v>
      </c>
      <c r="E554" s="6" t="n">
        <v>18.2594</v>
      </c>
      <c r="F554" s="6" t="n">
        <v>18.5354</v>
      </c>
      <c r="G554" s="6" t="n">
        <v>18.1577</v>
      </c>
      <c r="H554" s="6" t="n">
        <v>18.6368</v>
      </c>
      <c r="I554" s="6" t="n">
        <v>18.1542</v>
      </c>
      <c r="J554" s="6" t="n">
        <v>18.1029</v>
      </c>
      <c r="K554" s="6" t="n">
        <v>18.4996</v>
      </c>
      <c r="L554" s="6" t="n">
        <f aca="false">AVERAGE(J554:K554)</f>
        <v>18.30125</v>
      </c>
      <c r="M554" s="6" t="n">
        <v>18.2914</v>
      </c>
      <c r="N554" s="6" t="n">
        <v>18.34655</v>
      </c>
      <c r="O554" s="6" t="n">
        <v>18.3955</v>
      </c>
      <c r="P554" s="6" t="n">
        <v>18.40945</v>
      </c>
      <c r="Q554" s="6" t="n">
        <v>0.921432251</v>
      </c>
      <c r="R554" s="6" t="n">
        <v>0.685187</v>
      </c>
      <c r="S554" s="6" t="n">
        <v>0.957337813</v>
      </c>
      <c r="T554" s="6" t="n">
        <v>0.869217</v>
      </c>
      <c r="U554" s="6" t="n">
        <v>0.990377195</v>
      </c>
      <c r="V554" s="6" t="n">
        <v>0.798764</v>
      </c>
      <c r="W554" s="6" t="n">
        <v>1.038967121</v>
      </c>
      <c r="X554" s="6" t="n">
        <v>0.745931</v>
      </c>
      <c r="Y554" s="6" t="n">
        <v>1.074823671</v>
      </c>
      <c r="Z554" s="6" t="n">
        <v>0.351043</v>
      </c>
      <c r="AA554" s="6" t="n">
        <v>1.034511727</v>
      </c>
      <c r="AB554" s="6" t="n">
        <v>0.642939</v>
      </c>
      <c r="AC554" s="6" t="n">
        <v>1.15389</v>
      </c>
      <c r="AD554" s="6" t="n">
        <v>0.545479</v>
      </c>
      <c r="AE554" s="6" t="n">
        <v>1.30917</v>
      </c>
      <c r="AF554" s="6" t="n">
        <v>0.232519</v>
      </c>
      <c r="AG554" s="6"/>
      <c r="AH554" s="6"/>
    </row>
    <row r="555" customFormat="false" ht="16.5" hidden="false" customHeight="false" outlineLevel="0" collapsed="false">
      <c r="A555" s="5" t="s">
        <v>585</v>
      </c>
      <c r="B555" s="6" t="n">
        <v>20.5647</v>
      </c>
      <c r="C555" s="6" t="n">
        <v>21.0193</v>
      </c>
      <c r="D555" s="6" t="n">
        <v>19.374</v>
      </c>
      <c r="E555" s="6" t="n">
        <v>19.1061</v>
      </c>
      <c r="F555" s="6" t="n">
        <v>20.5911</v>
      </c>
      <c r="G555" s="6" t="n">
        <v>20.3056</v>
      </c>
      <c r="H555" s="6" t="n">
        <v>20.4945</v>
      </c>
      <c r="I555" s="6" t="n">
        <v>19.6564</v>
      </c>
      <c r="J555" s="6" t="n">
        <v>18.841</v>
      </c>
      <c r="K555" s="6" t="n">
        <v>19.0784</v>
      </c>
      <c r="L555" s="6" t="n">
        <f aca="false">AVERAGE(J555:K555)</f>
        <v>18.9597</v>
      </c>
      <c r="M555" s="6" t="n">
        <v>20.792</v>
      </c>
      <c r="N555" s="6" t="n">
        <v>20.44835</v>
      </c>
      <c r="O555" s="6" t="n">
        <v>20.07545</v>
      </c>
      <c r="P555" s="6" t="n">
        <v>19.24005</v>
      </c>
      <c r="Q555" s="6" t="n">
        <v>2.932131893</v>
      </c>
      <c r="R555" s="7" t="n">
        <v>2.3054E-013</v>
      </c>
      <c r="S555" s="6" t="n">
        <v>2.310652006</v>
      </c>
      <c r="T555" s="7" t="n">
        <v>7.64358E-010</v>
      </c>
      <c r="U555" s="6" t="n">
        <v>1.784351698</v>
      </c>
      <c r="V555" s="7" t="n">
        <v>7.5562E-012</v>
      </c>
      <c r="W555" s="6" t="n">
        <v>0.788045044</v>
      </c>
      <c r="X555" s="6" t="n">
        <v>0.0108347</v>
      </c>
      <c r="Y555" s="6" t="n">
        <v>0.608550967</v>
      </c>
      <c r="Z555" s="7" t="n">
        <v>1.51435E-005</v>
      </c>
      <c r="AA555" s="6" t="n">
        <v>0.772228658</v>
      </c>
      <c r="AB555" s="6" t="n">
        <v>0.0261762</v>
      </c>
      <c r="AC555" s="6" t="n">
        <v>1.07788</v>
      </c>
      <c r="AD555" s="6" t="n">
        <v>0.751951</v>
      </c>
      <c r="AE555" s="6" t="n">
        <v>0.993196</v>
      </c>
      <c r="AF555" s="6" t="n">
        <v>0.902719</v>
      </c>
      <c r="AG555" s="6"/>
      <c r="AH555" s="6"/>
    </row>
    <row r="556" customFormat="false" ht="16.5" hidden="false" customHeight="false" outlineLevel="0" collapsed="false">
      <c r="A556" s="6" t="s">
        <v>586</v>
      </c>
      <c r="B556" s="6" t="n">
        <v>17.8961</v>
      </c>
      <c r="C556" s="6" t="n">
        <v>19.1122</v>
      </c>
      <c r="D556" s="6" t="n">
        <v>17.7496</v>
      </c>
      <c r="E556" s="6" t="n">
        <v>16.9773</v>
      </c>
      <c r="F556" s="6" t="n">
        <v>18.5947</v>
      </c>
      <c r="G556" s="6" t="n">
        <v>17.5602</v>
      </c>
      <c r="H556" s="6" t="n">
        <v>19.6842</v>
      </c>
      <c r="I556" s="6" t="n">
        <v>17.2279</v>
      </c>
      <c r="J556" s="6" t="n">
        <v>17.0196</v>
      </c>
      <c r="K556" s="6" t="n">
        <v>17.7492</v>
      </c>
      <c r="L556" s="6" t="n">
        <f aca="false">AVERAGE(J556:K556)</f>
        <v>17.3844</v>
      </c>
      <c r="M556" s="6" t="n">
        <v>18.50415</v>
      </c>
      <c r="N556" s="6" t="n">
        <v>18.07745</v>
      </c>
      <c r="O556" s="6" t="n">
        <v>18.45605</v>
      </c>
      <c r="P556" s="6" t="n">
        <v>17.36345</v>
      </c>
      <c r="Q556" s="6" t="n">
        <v>2.204879787</v>
      </c>
      <c r="R556" s="7" t="n">
        <v>4.71516E-008</v>
      </c>
      <c r="S556" s="6" t="n">
        <v>1.640345822</v>
      </c>
      <c r="T556" s="6" t="n">
        <v>0.000203864</v>
      </c>
      <c r="U556" s="6" t="n">
        <v>2.132580203</v>
      </c>
      <c r="V556" s="7" t="n">
        <v>9.33156E-019</v>
      </c>
      <c r="W556" s="6" t="n">
        <v>0.743961568</v>
      </c>
      <c r="X556" s="6" t="n">
        <v>0.00168623</v>
      </c>
      <c r="Y556" s="6" t="n">
        <v>0.967209285</v>
      </c>
      <c r="Z556" s="6" t="n">
        <v>0.726272</v>
      </c>
      <c r="AA556" s="6" t="n">
        <v>1.300079638</v>
      </c>
      <c r="AB556" s="6" t="n">
        <v>0.00255255</v>
      </c>
      <c r="AC556" s="6" t="n">
        <v>1.21449</v>
      </c>
      <c r="AD556" s="6" t="n">
        <v>0.411489</v>
      </c>
      <c r="AE556" s="6" t="n">
        <v>3.56104</v>
      </c>
      <c r="AF556" s="7" t="n">
        <v>3.84976E-007</v>
      </c>
      <c r="AG556" s="6"/>
      <c r="AH556" s="6"/>
    </row>
    <row r="557" customFormat="false" ht="16.5" hidden="false" customHeight="false" outlineLevel="0" collapsed="false">
      <c r="A557" s="5" t="s">
        <v>587</v>
      </c>
      <c r="B557" s="6" t="n">
        <v>16.9332</v>
      </c>
      <c r="C557" s="6" t="n">
        <v>18.2177</v>
      </c>
      <c r="D557" s="6" t="n">
        <v>17.4446</v>
      </c>
      <c r="E557" s="6" t="n">
        <v>16.4976</v>
      </c>
      <c r="F557" s="6" t="n">
        <v>18.3337</v>
      </c>
      <c r="G557" s="6" t="n">
        <v>17.1263</v>
      </c>
      <c r="H557" s="6" t="n">
        <v>18.1653</v>
      </c>
      <c r="I557" s="6" t="n">
        <v>16.9662</v>
      </c>
      <c r="J557" s="6" t="n">
        <v>16.8166</v>
      </c>
      <c r="K557" s="6" t="n">
        <v>16.8144</v>
      </c>
      <c r="L557" s="6" t="n">
        <f aca="false">AVERAGE(J557:K557)</f>
        <v>16.8155</v>
      </c>
      <c r="M557" s="6" t="n">
        <v>17.57545</v>
      </c>
      <c r="N557" s="6" t="n">
        <v>17.73</v>
      </c>
      <c r="O557" s="6" t="n">
        <v>17.56575</v>
      </c>
      <c r="P557" s="6" t="n">
        <v>16.9711</v>
      </c>
      <c r="Q557" s="6" t="n">
        <v>1.520293637</v>
      </c>
      <c r="R557" s="6" t="n">
        <v>0.00248274</v>
      </c>
      <c r="S557" s="6" t="n">
        <v>1.692199895</v>
      </c>
      <c r="T557" s="7" t="n">
        <v>8.2977E-005</v>
      </c>
      <c r="U557" s="6" t="n">
        <v>1.510106187</v>
      </c>
      <c r="V557" s="7" t="n">
        <v>6.41555E-007</v>
      </c>
      <c r="W557" s="6" t="n">
        <v>1.113074378</v>
      </c>
      <c r="X557" s="6" t="n">
        <v>0.272926</v>
      </c>
      <c r="Y557" s="6" t="n">
        <v>0.993299025</v>
      </c>
      <c r="Z557" s="6" t="n">
        <v>0.903173</v>
      </c>
      <c r="AA557" s="6" t="n">
        <v>0.892392318</v>
      </c>
      <c r="AB557" s="6" t="n">
        <v>0.346217</v>
      </c>
      <c r="AC557" s="6" t="n">
        <v>0.985583</v>
      </c>
      <c r="AD557" s="6" t="n">
        <v>0.962621</v>
      </c>
      <c r="AE557" s="6" t="n">
        <v>2.17309</v>
      </c>
      <c r="AF557" s="6" t="n">
        <v>0.00157763</v>
      </c>
      <c r="AG557" s="6"/>
      <c r="AH557" s="6"/>
    </row>
    <row r="558" customFormat="false" ht="16.5" hidden="false" customHeight="false" outlineLevel="0" collapsed="false">
      <c r="A558" s="5" t="s">
        <v>588</v>
      </c>
      <c r="B558" s="6" t="n">
        <v>16.1331</v>
      </c>
      <c r="C558" s="6" t="n">
        <v>18.7452</v>
      </c>
      <c r="D558" s="6" t="n">
        <v>18.9645</v>
      </c>
      <c r="E558" s="6" t="n">
        <v>16.1065</v>
      </c>
      <c r="F558" s="6" t="n">
        <v>18.8597</v>
      </c>
      <c r="G558" s="6" t="n">
        <v>16.0818</v>
      </c>
      <c r="H558" s="6" t="n">
        <v>18.9648</v>
      </c>
      <c r="I558" s="6" t="n">
        <v>16.076</v>
      </c>
      <c r="J558" s="6" t="n">
        <v>16.4277</v>
      </c>
      <c r="K558" s="6" t="n">
        <v>18.5464</v>
      </c>
      <c r="L558" s="6" t="n">
        <f aca="false">AVERAGE(J558:K558)</f>
        <v>17.48705</v>
      </c>
      <c r="M558" s="6" t="n">
        <v>17.43915</v>
      </c>
      <c r="N558" s="6" t="n">
        <v>17.47075</v>
      </c>
      <c r="O558" s="6" t="n">
        <v>17.5204</v>
      </c>
      <c r="P558" s="6" t="n">
        <v>17.5355</v>
      </c>
      <c r="Q558" s="6" t="n">
        <v>0.935396542</v>
      </c>
      <c r="R558" s="6" t="n">
        <v>0.803144</v>
      </c>
      <c r="S558" s="6" t="n">
        <v>0.956110985</v>
      </c>
      <c r="T558" s="6" t="n">
        <v>0.859175</v>
      </c>
      <c r="U558" s="6" t="n">
        <v>0.989588061</v>
      </c>
      <c r="V558" s="6" t="n">
        <v>0.805665</v>
      </c>
      <c r="W558" s="6" t="n">
        <v>1.022145093</v>
      </c>
      <c r="X558" s="6" t="n">
        <v>0.88785</v>
      </c>
      <c r="Y558" s="6" t="n">
        <v>1.057934274</v>
      </c>
      <c r="Z558" s="6" t="n">
        <v>0.481249</v>
      </c>
      <c r="AA558" s="6" t="n">
        <v>1.035013797</v>
      </c>
      <c r="AB558" s="6" t="n">
        <v>0.639058</v>
      </c>
      <c r="AC558" s="6" t="n">
        <v>1.11388</v>
      </c>
      <c r="AD558" s="6" t="n">
        <v>0.648985</v>
      </c>
      <c r="AE558" s="6" t="n">
        <v>1.69343</v>
      </c>
      <c r="AF558" s="6" t="n">
        <v>0.0283495</v>
      </c>
      <c r="AG558" s="6"/>
      <c r="AH558" s="6"/>
    </row>
    <row r="559" customFormat="false" ht="16.5" hidden="false" customHeight="false" outlineLevel="0" collapsed="false">
      <c r="A559" s="5" t="s">
        <v>589</v>
      </c>
      <c r="B559" s="6" t="n">
        <v>18.281</v>
      </c>
      <c r="C559" s="6" t="n">
        <v>18.6278</v>
      </c>
      <c r="D559" s="6" t="n">
        <v>18.844</v>
      </c>
      <c r="E559" s="6" t="n">
        <v>18.5039</v>
      </c>
      <c r="F559" s="6" t="n">
        <v>18.6433</v>
      </c>
      <c r="G559" s="6" t="n">
        <v>18.45</v>
      </c>
      <c r="H559" s="6" t="n">
        <v>18.793</v>
      </c>
      <c r="I559" s="6" t="n">
        <v>18.3312</v>
      </c>
      <c r="J559" s="6" t="n">
        <v>18.0629</v>
      </c>
      <c r="K559" s="6" t="n">
        <v>18.3784</v>
      </c>
      <c r="L559" s="6" t="n">
        <f aca="false">AVERAGE(J559:K559)</f>
        <v>18.22065</v>
      </c>
      <c r="M559" s="6" t="n">
        <v>18.4544</v>
      </c>
      <c r="N559" s="6" t="n">
        <v>18.54665</v>
      </c>
      <c r="O559" s="6" t="n">
        <v>18.5621</v>
      </c>
      <c r="P559" s="6" t="n">
        <v>18.67395</v>
      </c>
      <c r="Q559" s="6" t="n">
        <v>0.858833279</v>
      </c>
      <c r="R559" s="6" t="n">
        <v>0.256119</v>
      </c>
      <c r="S559" s="6" t="n">
        <v>0.915543285</v>
      </c>
      <c r="T559" s="6" t="n">
        <v>0.542358</v>
      </c>
      <c r="U559" s="6" t="n">
        <v>0.925400639</v>
      </c>
      <c r="V559" s="6" t="n">
        <v>0.601037</v>
      </c>
      <c r="W559" s="6" t="n">
        <v>1.066031449</v>
      </c>
      <c r="X559" s="6" t="n">
        <v>0.540355</v>
      </c>
      <c r="Y559" s="6" t="n">
        <v>1.07750906</v>
      </c>
      <c r="Z559" s="6" t="n">
        <v>0.332779</v>
      </c>
      <c r="AA559" s="6" t="n">
        <v>1.010766672</v>
      </c>
      <c r="AB559" s="6" t="n">
        <v>0.838271</v>
      </c>
      <c r="AC559" s="6" t="n">
        <v>1.03415</v>
      </c>
      <c r="AD559" s="6" t="n">
        <v>0.888092</v>
      </c>
      <c r="AE559" s="6" t="n">
        <v>0.967343</v>
      </c>
      <c r="AF559" s="6" t="n">
        <v>0.984123</v>
      </c>
      <c r="AG559" s="6"/>
      <c r="AH559" s="6"/>
    </row>
    <row r="560" customFormat="false" ht="16.5" hidden="false" customHeight="false" outlineLevel="0" collapsed="false">
      <c r="A560" s="5" t="s">
        <v>590</v>
      </c>
      <c r="B560" s="6" t="n">
        <v>15.7946</v>
      </c>
      <c r="C560" s="6" t="n">
        <v>17.0175</v>
      </c>
      <c r="D560" s="6" t="n">
        <v>16.5895</v>
      </c>
      <c r="E560" s="6" t="n">
        <v>15.5192</v>
      </c>
      <c r="F560" s="6" t="n">
        <v>16.9919</v>
      </c>
      <c r="G560" s="6" t="n">
        <v>16.0811</v>
      </c>
      <c r="H560" s="6" t="n">
        <v>16.4949</v>
      </c>
      <c r="I560" s="6" t="n">
        <v>15.5672</v>
      </c>
      <c r="J560" s="6" t="n">
        <v>15.4018</v>
      </c>
      <c r="K560" s="6" t="n">
        <v>16.5656</v>
      </c>
      <c r="L560" s="6" t="n">
        <f aca="false">AVERAGE(J560:K560)</f>
        <v>15.9837</v>
      </c>
      <c r="M560" s="6" t="n">
        <v>16.40605</v>
      </c>
      <c r="N560" s="6" t="n">
        <v>16.5365</v>
      </c>
      <c r="O560" s="6" t="n">
        <v>16.03105</v>
      </c>
      <c r="P560" s="6" t="n">
        <v>16.05435</v>
      </c>
      <c r="Q560" s="6" t="n">
        <v>1.276063391</v>
      </c>
      <c r="R560" s="6" t="n">
        <v>0.0604071</v>
      </c>
      <c r="S560" s="6" t="n">
        <v>1.396823756</v>
      </c>
      <c r="T560" s="6" t="n">
        <v>0.0101507</v>
      </c>
      <c r="U560" s="6" t="n">
        <v>0.983979388</v>
      </c>
      <c r="V560" s="6" t="n">
        <v>0.855282</v>
      </c>
      <c r="W560" s="6" t="n">
        <v>1.094635082</v>
      </c>
      <c r="X560" s="6" t="n">
        <v>0.363302</v>
      </c>
      <c r="Y560" s="6" t="n">
        <v>0.771105413</v>
      </c>
      <c r="Z560" s="6" t="n">
        <v>0.0217466</v>
      </c>
      <c r="AA560" s="6" t="n">
        <v>0.704440617</v>
      </c>
      <c r="AB560" s="6" t="n">
        <v>0.00238331</v>
      </c>
      <c r="AC560" s="6" t="n">
        <v>1.36917</v>
      </c>
      <c r="AD560" s="6" t="n">
        <v>0.183903</v>
      </c>
      <c r="AE560" s="6" t="n">
        <v>1.17589</v>
      </c>
      <c r="AF560" s="6" t="n">
        <v>0.436964</v>
      </c>
      <c r="AG560" s="6"/>
      <c r="AH560" s="6"/>
    </row>
    <row r="561" customFormat="false" ht="16.5" hidden="false" customHeight="false" outlineLevel="0" collapsed="false">
      <c r="A561" s="6" t="s">
        <v>591</v>
      </c>
      <c r="B561" s="6" t="n">
        <v>19.8268</v>
      </c>
      <c r="C561" s="6" t="n">
        <v>20.4053</v>
      </c>
      <c r="D561" s="6" t="n">
        <v>19.9662</v>
      </c>
      <c r="E561" s="6" t="n">
        <v>19.4979</v>
      </c>
      <c r="F561" s="6" t="n">
        <v>20.4158</v>
      </c>
      <c r="G561" s="6" t="n">
        <v>20.0407</v>
      </c>
      <c r="H561" s="6" t="n">
        <v>20.3093</v>
      </c>
      <c r="I561" s="6" t="n">
        <v>19.5141</v>
      </c>
      <c r="J561" s="6" t="n">
        <v>19.1228</v>
      </c>
      <c r="K561" s="6" t="n">
        <v>19.3481</v>
      </c>
      <c r="L561" s="6" t="n">
        <f aca="false">AVERAGE(J561:K561)</f>
        <v>19.23545</v>
      </c>
      <c r="M561" s="6" t="n">
        <v>20.11605</v>
      </c>
      <c r="N561" s="6" t="n">
        <v>20.22825</v>
      </c>
      <c r="O561" s="6" t="n">
        <v>19.9117</v>
      </c>
      <c r="P561" s="6" t="n">
        <v>19.73205</v>
      </c>
      <c r="Q561" s="6" t="n">
        <v>1.304954948</v>
      </c>
      <c r="R561" s="6" t="n">
        <v>0.0429158</v>
      </c>
      <c r="S561" s="6" t="n">
        <v>1.410493483</v>
      </c>
      <c r="T561" s="6" t="n">
        <v>0.00829181</v>
      </c>
      <c r="U561" s="6" t="n">
        <v>1.132609079</v>
      </c>
      <c r="V561" s="6" t="n">
        <v>0.0788377</v>
      </c>
      <c r="W561" s="6" t="n">
        <v>1.080875233</v>
      </c>
      <c r="X561" s="6" t="n">
        <v>0.44291</v>
      </c>
      <c r="Y561" s="6" t="n">
        <v>0.867929641</v>
      </c>
      <c r="Z561" s="6" t="n">
        <v>0.200687</v>
      </c>
      <c r="AA561" s="6" t="n">
        <v>0.802987815</v>
      </c>
      <c r="AB561" s="6" t="n">
        <v>0.0604555</v>
      </c>
      <c r="AC561" s="6" t="n">
        <v>1.05019</v>
      </c>
      <c r="AD561" s="6" t="n">
        <v>0.836893</v>
      </c>
      <c r="AE561" s="6" t="n">
        <v>1.34011</v>
      </c>
      <c r="AF561" s="6" t="n">
        <v>0.198959</v>
      </c>
      <c r="AG561" s="6"/>
      <c r="AH561" s="6"/>
    </row>
    <row r="562" customFormat="false" ht="16.5" hidden="false" customHeight="false" outlineLevel="0" collapsed="false">
      <c r="A562" s="5" t="s">
        <v>592</v>
      </c>
      <c r="B562" s="6" t="n">
        <v>15.272</v>
      </c>
      <c r="C562" s="6" t="n">
        <v>14.8423</v>
      </c>
      <c r="D562" s="6" t="n">
        <v>15.0948</v>
      </c>
      <c r="E562" s="6" t="n">
        <v>15.459</v>
      </c>
      <c r="F562" s="6" t="n">
        <v>14.7104</v>
      </c>
      <c r="G562" s="6" t="n">
        <v>15.2895</v>
      </c>
      <c r="H562" s="6" t="n">
        <v>14.9317</v>
      </c>
      <c r="I562" s="6" t="n">
        <v>15.347</v>
      </c>
      <c r="J562" s="6" t="n">
        <v>15.5365</v>
      </c>
      <c r="K562" s="6" t="n">
        <v>15.2664</v>
      </c>
      <c r="L562" s="6" t="n">
        <f aca="false">AVERAGE(J562:K562)</f>
        <v>15.40145</v>
      </c>
      <c r="M562" s="6" t="n">
        <v>15.05715</v>
      </c>
      <c r="N562" s="6" t="n">
        <v>14.99995</v>
      </c>
      <c r="O562" s="6" t="n">
        <v>15.13935</v>
      </c>
      <c r="P562" s="6" t="n">
        <v>15.2769</v>
      </c>
      <c r="Q562" s="6" t="n">
        <v>0.858714227</v>
      </c>
      <c r="R562" s="6" t="n">
        <v>0.255517</v>
      </c>
      <c r="S562" s="6" t="n">
        <v>0.825334012</v>
      </c>
      <c r="T562" s="6" t="n">
        <v>0.100509</v>
      </c>
      <c r="U562" s="6" t="n">
        <v>0.909061623</v>
      </c>
      <c r="V562" s="6" t="n">
        <v>0.465695</v>
      </c>
      <c r="W562" s="6" t="n">
        <v>0.961127679</v>
      </c>
      <c r="X562" s="6" t="n">
        <v>0.614189</v>
      </c>
      <c r="Y562" s="6" t="n">
        <v>1.058631142</v>
      </c>
      <c r="Z562" s="6" t="n">
        <v>0.475359</v>
      </c>
      <c r="AA562" s="6" t="n">
        <v>1.101446942</v>
      </c>
      <c r="AB562" s="6" t="n">
        <v>0.244337</v>
      </c>
      <c r="AC562" s="6" t="n">
        <v>1.41088</v>
      </c>
      <c r="AD562" s="6" t="n">
        <v>0.145419</v>
      </c>
      <c r="AE562" s="6" t="n">
        <v>1.84114</v>
      </c>
      <c r="AF562" s="6" t="n">
        <v>0.0118401</v>
      </c>
      <c r="AG562" s="6"/>
      <c r="AH562" s="6"/>
    </row>
    <row r="563" customFormat="false" ht="16.5" hidden="false" customHeight="false" outlineLevel="0" collapsed="false">
      <c r="A563" s="5" t="s">
        <v>593</v>
      </c>
      <c r="B563" s="6" t="n">
        <v>17.1416</v>
      </c>
      <c r="C563" s="6" t="n">
        <v>14.5686</v>
      </c>
      <c r="D563" s="6" t="n">
        <v>14.4061</v>
      </c>
      <c r="E563" s="6" t="n">
        <v>17.1308</v>
      </c>
      <c r="F563" s="6" t="n">
        <v>14.4055</v>
      </c>
      <c r="G563" s="6" t="n">
        <v>17.2102</v>
      </c>
      <c r="H563" s="6" t="n">
        <v>14.2122</v>
      </c>
      <c r="I563" s="6" t="n">
        <v>17.0888</v>
      </c>
      <c r="J563" s="6" t="n">
        <v>17.1524</v>
      </c>
      <c r="K563" s="6" t="n">
        <v>14.8824</v>
      </c>
      <c r="L563" s="6" t="n">
        <f aca="false">AVERAGE(J563:K563)</f>
        <v>16.0174</v>
      </c>
      <c r="M563" s="6" t="n">
        <v>15.8551</v>
      </c>
      <c r="N563" s="6" t="n">
        <v>15.80785</v>
      </c>
      <c r="O563" s="6" t="n">
        <v>15.6505</v>
      </c>
      <c r="P563" s="6" t="n">
        <v>15.76845</v>
      </c>
      <c r="Q563" s="6" t="n">
        <v>1.061901536</v>
      </c>
      <c r="R563" s="6" t="n">
        <v>0.500401</v>
      </c>
      <c r="S563" s="6" t="n">
        <v>1.027686335</v>
      </c>
      <c r="T563" s="6" t="n">
        <v>0.698808</v>
      </c>
      <c r="U563" s="6" t="n">
        <v>0.921496122</v>
      </c>
      <c r="V563" s="6" t="n">
        <v>0.567359</v>
      </c>
      <c r="W563" s="6" t="n">
        <v>0.967779309</v>
      </c>
      <c r="X563" s="6" t="n">
        <v>0.664937</v>
      </c>
      <c r="Y563" s="6" t="n">
        <v>0.867779253</v>
      </c>
      <c r="Z563" s="6" t="n">
        <v>0.200165</v>
      </c>
      <c r="AA563" s="6" t="n">
        <v>0.8966706</v>
      </c>
      <c r="AB563" s="6" t="n">
        <v>0.368349</v>
      </c>
      <c r="AC563" s="6" t="n">
        <v>0.91729</v>
      </c>
      <c r="AD563" s="6" t="n">
        <v>0.784689</v>
      </c>
      <c r="AE563" s="6" t="n">
        <v>0.78769</v>
      </c>
      <c r="AF563" s="6" t="n">
        <v>0.44861</v>
      </c>
      <c r="AG563" s="6"/>
      <c r="AH563" s="6"/>
    </row>
    <row r="564" customFormat="false" ht="16.5" hidden="false" customHeight="false" outlineLevel="0" collapsed="false">
      <c r="A564" s="5" t="s">
        <v>594</v>
      </c>
      <c r="B564" s="6" t="n">
        <v>18.7761</v>
      </c>
      <c r="C564" s="6" t="n">
        <v>17.1231</v>
      </c>
      <c r="D564" s="6" t="n">
        <v>17.6932</v>
      </c>
      <c r="E564" s="6" t="n">
        <v>19.0263</v>
      </c>
      <c r="F564" s="6" t="n">
        <v>17.3902</v>
      </c>
      <c r="G564" s="6" t="n">
        <v>19.0557</v>
      </c>
      <c r="H564" s="6" t="n">
        <v>17.6084</v>
      </c>
      <c r="I564" s="6" t="n">
        <v>18.4895</v>
      </c>
      <c r="J564" s="6" t="n">
        <v>17.2308</v>
      </c>
      <c r="K564" s="6" t="n">
        <v>13.9577</v>
      </c>
      <c r="L564" s="6" t="n">
        <f aca="false">AVERAGE(J564:K564)</f>
        <v>15.59425</v>
      </c>
      <c r="M564" s="6" t="n">
        <v>17.9496</v>
      </c>
      <c r="N564" s="6" t="n">
        <v>18.22295</v>
      </c>
      <c r="O564" s="6" t="n">
        <v>18.04895</v>
      </c>
      <c r="P564" s="6" t="n">
        <v>18.35975</v>
      </c>
      <c r="Q564" s="6" t="n">
        <v>0.752545126</v>
      </c>
      <c r="R564" s="6" t="n">
        <v>0.0121818</v>
      </c>
      <c r="S564" s="6" t="n">
        <v>0.909534331</v>
      </c>
      <c r="T564" s="6" t="n">
        <v>0.49978</v>
      </c>
      <c r="U564" s="6" t="n">
        <v>0.806194586</v>
      </c>
      <c r="V564" s="6" t="n">
        <v>0.0338221</v>
      </c>
      <c r="W564" s="6" t="n">
        <v>1.208611019</v>
      </c>
      <c r="X564" s="6" t="n">
        <v>0.0434431</v>
      </c>
      <c r="Y564" s="6" t="n">
        <v>1.071290688</v>
      </c>
      <c r="Z564" s="6" t="n">
        <v>0.376095</v>
      </c>
      <c r="AA564" s="6" t="n">
        <v>0.886381699</v>
      </c>
      <c r="AB564" s="6" t="n">
        <v>0.31642</v>
      </c>
      <c r="AC564" s="6" t="n">
        <v>0.841509</v>
      </c>
      <c r="AD564" s="6" t="n">
        <v>0.585748</v>
      </c>
      <c r="AE564" s="6" t="n">
        <v>0.893599</v>
      </c>
      <c r="AF564" s="6" t="n">
        <v>0.779059</v>
      </c>
      <c r="AG564" s="6"/>
      <c r="AH564" s="6"/>
    </row>
    <row r="565" customFormat="false" ht="16.5" hidden="false" customHeight="false" outlineLevel="0" collapsed="false">
      <c r="A565" s="5" t="s">
        <v>595</v>
      </c>
      <c r="B565" s="6" t="n">
        <v>16.233</v>
      </c>
      <c r="C565" s="6" t="n">
        <v>14.552</v>
      </c>
      <c r="D565" s="6" t="n">
        <v>14.3125</v>
      </c>
      <c r="E565" s="6" t="n">
        <v>16.3912</v>
      </c>
      <c r="F565" s="6" t="n">
        <v>14.4804</v>
      </c>
      <c r="G565" s="6" t="n">
        <v>16.1843</v>
      </c>
      <c r="H565" s="6" t="n">
        <v>14.4258</v>
      </c>
      <c r="I565" s="6" t="n">
        <v>16.3629</v>
      </c>
      <c r="J565" s="6" t="n">
        <v>16.8987</v>
      </c>
      <c r="K565" s="6" t="n">
        <v>15.0293</v>
      </c>
      <c r="L565" s="6" t="n">
        <f aca="false">AVERAGE(J565:K565)</f>
        <v>15.964</v>
      </c>
      <c r="M565" s="6" t="n">
        <v>15.3925</v>
      </c>
      <c r="N565" s="6" t="n">
        <v>15.33235</v>
      </c>
      <c r="O565" s="6" t="n">
        <v>15.39435</v>
      </c>
      <c r="P565" s="6" t="n">
        <v>15.35185</v>
      </c>
      <c r="Q565" s="6" t="n">
        <v>1.028577143</v>
      </c>
      <c r="R565" s="6" t="n">
        <v>0.641996</v>
      </c>
      <c r="S565" s="6" t="n">
        <v>0.986574566</v>
      </c>
      <c r="T565" s="6" t="n">
        <v>0.923184</v>
      </c>
      <c r="U565" s="6" t="n">
        <v>1.029896957</v>
      </c>
      <c r="V565" s="6" t="n">
        <v>0.488276</v>
      </c>
      <c r="W565" s="6" t="n">
        <v>0.959164388</v>
      </c>
      <c r="X565" s="6" t="n">
        <v>0.599478</v>
      </c>
      <c r="Y565" s="6" t="n">
        <v>1.001283145</v>
      </c>
      <c r="Z565" s="6" t="n">
        <v>0.957776</v>
      </c>
      <c r="AA565" s="6" t="n">
        <v>1.043911927</v>
      </c>
      <c r="AB565" s="6" t="n">
        <v>0.572292</v>
      </c>
      <c r="AC565" s="6" t="n">
        <v>6.79984</v>
      </c>
      <c r="AD565" s="7" t="n">
        <v>4.87976E-016</v>
      </c>
      <c r="AE565" s="6" t="n">
        <v>5.11718</v>
      </c>
      <c r="AF565" s="7" t="n">
        <v>9.00022E-011</v>
      </c>
      <c r="AG565" s="6"/>
      <c r="AH565" s="6"/>
    </row>
    <row r="566" customFormat="false" ht="16.5" hidden="false" customHeight="false" outlineLevel="0" collapsed="false">
      <c r="A566" s="5" t="s">
        <v>596</v>
      </c>
      <c r="B566" s="6" t="n">
        <v>18.7817</v>
      </c>
      <c r="C566" s="6" t="n">
        <v>18.7394</v>
      </c>
      <c r="D566" s="6" t="n">
        <v>18.9573</v>
      </c>
      <c r="E566" s="6" t="n">
        <v>18.9043</v>
      </c>
      <c r="F566" s="6" t="n">
        <v>18.9398</v>
      </c>
      <c r="G566" s="6" t="n">
        <v>18.9177</v>
      </c>
      <c r="H566" s="6" t="n">
        <v>18.9527</v>
      </c>
      <c r="I566" s="6" t="n">
        <v>18.6917</v>
      </c>
      <c r="J566" s="6" t="n">
        <v>18.4213</v>
      </c>
      <c r="K566" s="6" t="n">
        <v>18.39</v>
      </c>
      <c r="L566" s="6" t="n">
        <f aca="false">AVERAGE(J566:K566)</f>
        <v>18.40565</v>
      </c>
      <c r="M566" s="6" t="n">
        <v>18.76055</v>
      </c>
      <c r="N566" s="6" t="n">
        <v>18.92875</v>
      </c>
      <c r="O566" s="6" t="n">
        <v>18.8222</v>
      </c>
      <c r="P566" s="6" t="n">
        <v>18.9308</v>
      </c>
      <c r="Q566" s="6" t="n">
        <v>0.88868867</v>
      </c>
      <c r="R566" s="6" t="n">
        <v>0.434841</v>
      </c>
      <c r="S566" s="6" t="n">
        <v>0.998580057</v>
      </c>
      <c r="T566" s="6" t="n">
        <v>0.855198</v>
      </c>
      <c r="U566" s="6" t="n">
        <v>0.927487665</v>
      </c>
      <c r="V566" s="6" t="n">
        <v>0.619341</v>
      </c>
      <c r="W566" s="6" t="n">
        <v>1.123655664</v>
      </c>
      <c r="X566" s="6" t="n">
        <v>0.229205</v>
      </c>
      <c r="Y566" s="6" t="n">
        <v>1.043658704</v>
      </c>
      <c r="Z566" s="6" t="n">
        <v>0.611109</v>
      </c>
      <c r="AA566" s="6" t="n">
        <v>0.928806517</v>
      </c>
      <c r="AB566" s="6" t="n">
        <v>0.556847</v>
      </c>
      <c r="AC566" s="6" t="n">
        <v>0.654221</v>
      </c>
      <c r="AD566" s="6" t="n">
        <v>0.18072</v>
      </c>
      <c r="AE566" s="6" t="n">
        <v>0.672917</v>
      </c>
      <c r="AF566" s="6" t="n">
        <v>0.175917</v>
      </c>
      <c r="AG566" s="6"/>
      <c r="AH566" s="6"/>
    </row>
    <row r="567" customFormat="false" ht="16.5" hidden="false" customHeight="false" outlineLevel="0" collapsed="false">
      <c r="A567" s="5" t="s">
        <v>597</v>
      </c>
      <c r="B567" s="6" t="n">
        <v>17.2787</v>
      </c>
      <c r="C567" s="6" t="n">
        <v>16.4584</v>
      </c>
      <c r="D567" s="6" t="n">
        <v>16.1091</v>
      </c>
      <c r="E567" s="6" t="n">
        <v>17.0323</v>
      </c>
      <c r="F567" s="6" t="n">
        <v>16.2553</v>
      </c>
      <c r="G567" s="6" t="n">
        <v>17.5148</v>
      </c>
      <c r="H567" s="6" t="n">
        <v>16.1686</v>
      </c>
      <c r="I567" s="6" t="n">
        <v>17.2426</v>
      </c>
      <c r="J567" s="6" t="n">
        <v>16.9693</v>
      </c>
      <c r="K567" s="6" t="n">
        <v>16.1982</v>
      </c>
      <c r="L567" s="6" t="n">
        <f aca="false">AVERAGE(J567:K567)</f>
        <v>16.58375</v>
      </c>
      <c r="M567" s="6" t="n">
        <v>16.86855</v>
      </c>
      <c r="N567" s="6" t="n">
        <v>16.88505</v>
      </c>
      <c r="O567" s="6" t="n">
        <v>16.7056</v>
      </c>
      <c r="P567" s="6" t="n">
        <v>16.5707</v>
      </c>
      <c r="Q567" s="6" t="n">
        <v>1.229311047</v>
      </c>
      <c r="R567" s="6" t="n">
        <v>0.102426</v>
      </c>
      <c r="S567" s="6" t="n">
        <v>1.243451295</v>
      </c>
      <c r="T567" s="6" t="n">
        <v>0.0813278</v>
      </c>
      <c r="U567" s="6" t="n">
        <v>1.098016702</v>
      </c>
      <c r="V567" s="6" t="n">
        <v>0.15849</v>
      </c>
      <c r="W567" s="6" t="n">
        <v>1.01150258</v>
      </c>
      <c r="X567" s="6" t="n">
        <v>0.981093</v>
      </c>
      <c r="Y567" s="6" t="n">
        <v>0.893196808</v>
      </c>
      <c r="Z567" s="6" t="n">
        <v>0.301457</v>
      </c>
      <c r="AA567" s="6" t="n">
        <v>0.883039574</v>
      </c>
      <c r="AB567" s="6" t="n">
        <v>0.30052</v>
      </c>
      <c r="AC567" s="6" t="n">
        <v>1.43908</v>
      </c>
      <c r="AD567" s="6" t="n">
        <v>0.123636</v>
      </c>
      <c r="AE567" s="6" t="n">
        <v>1.2789</v>
      </c>
      <c r="AF567" s="6" t="n">
        <v>0.269969</v>
      </c>
      <c r="AG567" s="6"/>
      <c r="AH567" s="6"/>
    </row>
    <row r="568" customFormat="false" ht="16.5" hidden="false" customHeight="false" outlineLevel="0" collapsed="false">
      <c r="A568" s="5" t="s">
        <v>598</v>
      </c>
      <c r="B568" s="6" t="n">
        <v>16.3468</v>
      </c>
      <c r="C568" s="6" t="n">
        <v>16.6335</v>
      </c>
      <c r="D568" s="6" t="n">
        <v>16.8061</v>
      </c>
      <c r="E568" s="6" t="n">
        <v>16.3605</v>
      </c>
      <c r="F568" s="6" t="n">
        <v>16.7954</v>
      </c>
      <c r="G568" s="6" t="n">
        <v>16.5582</v>
      </c>
      <c r="H568" s="6" t="n">
        <v>16.8488</v>
      </c>
      <c r="I568" s="6" t="n">
        <v>16.3398</v>
      </c>
      <c r="J568" s="6" t="n">
        <v>16.2191</v>
      </c>
      <c r="K568" s="6" t="n">
        <v>16.3876</v>
      </c>
      <c r="L568" s="6" t="n">
        <f aca="false">AVERAGE(J568:K568)</f>
        <v>16.30335</v>
      </c>
      <c r="M568" s="6" t="n">
        <v>16.49015</v>
      </c>
      <c r="N568" s="6" t="n">
        <v>16.6768</v>
      </c>
      <c r="O568" s="6" t="n">
        <v>16.5943</v>
      </c>
      <c r="P568" s="6" t="n">
        <v>16.5833</v>
      </c>
      <c r="Q568" s="6" t="n">
        <v>0.93747362</v>
      </c>
      <c r="R568" s="6" t="n">
        <v>0.821</v>
      </c>
      <c r="S568" s="6" t="n">
        <v>1.066955495</v>
      </c>
      <c r="T568" s="6" t="n">
        <v>0.513266</v>
      </c>
      <c r="U568" s="6" t="n">
        <v>1.00765376</v>
      </c>
      <c r="V568" s="6" t="n">
        <v>0.653732</v>
      </c>
      <c r="W568" s="6" t="n">
        <v>1.138117886</v>
      </c>
      <c r="X568" s="6" t="n">
        <v>0.178378</v>
      </c>
      <c r="Y568" s="6" t="n">
        <v>1.074860923</v>
      </c>
      <c r="Z568" s="6" t="n">
        <v>0.350785</v>
      </c>
      <c r="AA568" s="6" t="n">
        <v>0.944419673</v>
      </c>
      <c r="AB568" s="6" t="n">
        <v>0.660079</v>
      </c>
      <c r="AC568" s="6" t="n">
        <v>0.990995</v>
      </c>
      <c r="AD568" s="6" t="n">
        <v>0.976382</v>
      </c>
      <c r="AE568" s="6" t="n">
        <v>1.21824</v>
      </c>
      <c r="AF568" s="6" t="n">
        <v>0.360393</v>
      </c>
      <c r="AG568" s="6"/>
      <c r="AH568" s="6"/>
    </row>
    <row r="569" customFormat="false" ht="16.5" hidden="false" customHeight="false" outlineLevel="0" collapsed="false">
      <c r="A569" s="5" t="s">
        <v>599</v>
      </c>
      <c r="B569" s="6" t="n">
        <v>17.6832</v>
      </c>
      <c r="C569" s="6" t="n">
        <v>16.6823</v>
      </c>
      <c r="D569" s="6" t="n">
        <v>16.6483</v>
      </c>
      <c r="E569" s="6" t="n">
        <v>17.6933</v>
      </c>
      <c r="F569" s="6" t="n">
        <v>16.6983</v>
      </c>
      <c r="G569" s="6" t="n">
        <v>17.5879</v>
      </c>
      <c r="H569" s="6" t="n">
        <v>16.6045</v>
      </c>
      <c r="I569" s="6" t="n">
        <v>17.6174</v>
      </c>
      <c r="J569" s="6" t="n">
        <v>17.8402</v>
      </c>
      <c r="K569" s="6" t="n">
        <v>16.9296</v>
      </c>
      <c r="L569" s="6" t="n">
        <f aca="false">AVERAGE(J569:K569)</f>
        <v>17.3849</v>
      </c>
      <c r="M569" s="6" t="n">
        <v>17.18275</v>
      </c>
      <c r="N569" s="6" t="n">
        <v>17.1431</v>
      </c>
      <c r="O569" s="6" t="n">
        <v>17.11095</v>
      </c>
      <c r="P569" s="6" t="n">
        <v>17.1708</v>
      </c>
      <c r="Q569" s="6" t="n">
        <v>1.008317509</v>
      </c>
      <c r="R569" s="6" t="n">
        <v>0.737969</v>
      </c>
      <c r="S569" s="6" t="n">
        <v>0.980982972</v>
      </c>
      <c r="T569" s="6" t="n">
        <v>0.955358</v>
      </c>
      <c r="U569" s="6" t="n">
        <v>0.959363861</v>
      </c>
      <c r="V569" s="6" t="n">
        <v>0.916452</v>
      </c>
      <c r="W569" s="6" t="n">
        <v>0.972890944</v>
      </c>
      <c r="X569" s="6" t="n">
        <v>0.704777</v>
      </c>
      <c r="Y569" s="6" t="n">
        <v>0.951450166</v>
      </c>
      <c r="Z569" s="6" t="n">
        <v>0.623372</v>
      </c>
      <c r="AA569" s="6" t="n">
        <v>0.977961787</v>
      </c>
      <c r="AB569" s="6" t="n">
        <v>0.896149</v>
      </c>
      <c r="AC569" s="6" t="n">
        <v>1.21415</v>
      </c>
      <c r="AD569" s="6" t="n">
        <v>0.412158</v>
      </c>
      <c r="AE569" s="6" t="n">
        <v>1.13824</v>
      </c>
      <c r="AF569" s="6" t="n">
        <v>0.515002</v>
      </c>
      <c r="AG569" s="6"/>
      <c r="AH569" s="6"/>
    </row>
    <row r="570" customFormat="false" ht="16.5" hidden="false" customHeight="false" outlineLevel="0" collapsed="false">
      <c r="A570" s="5" t="s">
        <v>600</v>
      </c>
      <c r="B570" s="6" t="n">
        <v>15.8871</v>
      </c>
      <c r="C570" s="6" t="n">
        <v>15.822</v>
      </c>
      <c r="D570" s="6" t="n">
        <v>16.0195</v>
      </c>
      <c r="E570" s="6" t="n">
        <v>16.0883</v>
      </c>
      <c r="F570" s="6" t="n">
        <v>15.6575</v>
      </c>
      <c r="G570" s="6" t="n">
        <v>15.99</v>
      </c>
      <c r="H570" s="6" t="n">
        <v>15.9122</v>
      </c>
      <c r="I570" s="6" t="n">
        <v>15.8998</v>
      </c>
      <c r="J570" s="6" t="n">
        <v>16.2756</v>
      </c>
      <c r="K570" s="6" t="n">
        <v>16.1531</v>
      </c>
      <c r="L570" s="6" t="n">
        <f aca="false">AVERAGE(J570:K570)</f>
        <v>16.21435</v>
      </c>
      <c r="M570" s="6" t="n">
        <v>15.85455</v>
      </c>
      <c r="N570" s="6" t="n">
        <v>15.82375</v>
      </c>
      <c r="O570" s="6" t="n">
        <v>15.906</v>
      </c>
      <c r="P570" s="6" t="n">
        <v>16.0539</v>
      </c>
      <c r="Q570" s="6" t="n">
        <v>0.870942874</v>
      </c>
      <c r="R570" s="6" t="n">
        <v>0.322033</v>
      </c>
      <c r="S570" s="6" t="n">
        <v>0.852546246</v>
      </c>
      <c r="T570" s="6" t="n">
        <v>0.18707</v>
      </c>
      <c r="U570" s="6" t="n">
        <v>0.902563286</v>
      </c>
      <c r="V570" s="6" t="n">
        <v>0.41639</v>
      </c>
      <c r="W570" s="6" t="n">
        <v>0.978877342</v>
      </c>
      <c r="X570" s="6" t="n">
        <v>0.752205</v>
      </c>
      <c r="Y570" s="6" t="n">
        <v>1.036305954</v>
      </c>
      <c r="Z570" s="6" t="n">
        <v>0.684307</v>
      </c>
      <c r="AA570" s="6" t="n">
        <v>1.058667832</v>
      </c>
      <c r="AB570" s="6" t="n">
        <v>0.470581</v>
      </c>
      <c r="AC570" s="6" t="n">
        <v>0.862084</v>
      </c>
      <c r="AD570" s="6" t="n">
        <v>0.639165</v>
      </c>
      <c r="AE570" s="6" t="n">
        <v>0.869254</v>
      </c>
      <c r="AF570" s="6" t="n">
        <v>0.700216</v>
      </c>
      <c r="AG570" s="6"/>
      <c r="AH570" s="6"/>
    </row>
    <row r="571" customFormat="false" ht="16.5" hidden="false" customHeight="false" outlineLevel="0" collapsed="false">
      <c r="A571" s="5" t="s">
        <v>601</v>
      </c>
      <c r="B571" s="6" t="n">
        <v>14.5823</v>
      </c>
      <c r="C571" s="6" t="n">
        <v>16.0226</v>
      </c>
      <c r="D571" s="6" t="n">
        <v>16.0403</v>
      </c>
      <c r="E571" s="6" t="n">
        <v>14.7177</v>
      </c>
      <c r="F571" s="6" t="n">
        <v>15.9642</v>
      </c>
      <c r="G571" s="6" t="n">
        <v>14.7487</v>
      </c>
      <c r="H571" s="6" t="n">
        <v>16.1539</v>
      </c>
      <c r="I571" s="6" t="n">
        <v>14.7414</v>
      </c>
      <c r="J571" s="6" t="n">
        <v>14.795</v>
      </c>
      <c r="K571" s="6" t="n">
        <v>15.9053</v>
      </c>
      <c r="L571" s="6" t="n">
        <f aca="false">AVERAGE(J571:K571)</f>
        <v>15.35015</v>
      </c>
      <c r="M571" s="6" t="n">
        <v>15.30245</v>
      </c>
      <c r="N571" s="6" t="n">
        <v>15.35645</v>
      </c>
      <c r="O571" s="6" t="n">
        <v>15.44765</v>
      </c>
      <c r="P571" s="6" t="n">
        <v>15.379</v>
      </c>
      <c r="Q571" s="6" t="n">
        <v>0.948322716</v>
      </c>
      <c r="R571" s="6" t="n">
        <v>0.91492</v>
      </c>
      <c r="S571" s="6" t="n">
        <v>0.984491053</v>
      </c>
      <c r="T571" s="6" t="n">
        <v>0.935139</v>
      </c>
      <c r="U571" s="6" t="n">
        <v>1.048734872</v>
      </c>
      <c r="V571" s="6" t="n">
        <v>0.370251</v>
      </c>
      <c r="W571" s="6" t="n">
        <v>1.038139271</v>
      </c>
      <c r="X571" s="6" t="n">
        <v>0.752706</v>
      </c>
      <c r="Y571" s="6" t="n">
        <v>1.105883951</v>
      </c>
      <c r="Z571" s="6" t="n">
        <v>0.179221</v>
      </c>
      <c r="AA571" s="6" t="n">
        <v>1.065255869</v>
      </c>
      <c r="AB571" s="6" t="n">
        <v>0.429026</v>
      </c>
      <c r="AC571" s="6" t="n">
        <v>0.894746</v>
      </c>
      <c r="AD571" s="6" t="n">
        <v>0.725101</v>
      </c>
      <c r="AE571" s="6" t="n">
        <v>0.779273</v>
      </c>
      <c r="AF571" s="6" t="n">
        <v>0.424653</v>
      </c>
      <c r="AG571" s="6"/>
      <c r="AH571" s="6"/>
    </row>
    <row r="572" customFormat="false" ht="16.5" hidden="false" customHeight="false" outlineLevel="0" collapsed="false">
      <c r="A572" s="5" t="s">
        <v>602</v>
      </c>
      <c r="B572" s="6" t="n">
        <v>17.5537</v>
      </c>
      <c r="C572" s="6" t="n">
        <v>16.9651</v>
      </c>
      <c r="D572" s="6" t="n">
        <v>16.892</v>
      </c>
      <c r="E572" s="6" t="n">
        <v>17.5962</v>
      </c>
      <c r="F572" s="6" t="n">
        <v>16.846</v>
      </c>
      <c r="G572" s="6" t="n">
        <v>17.5967</v>
      </c>
      <c r="H572" s="6" t="n">
        <v>16.7737</v>
      </c>
      <c r="I572" s="6" t="n">
        <v>17.7936</v>
      </c>
      <c r="J572" s="6" t="n">
        <v>18.0388</v>
      </c>
      <c r="K572" s="6" t="n">
        <v>17.2943</v>
      </c>
      <c r="L572" s="6" t="n">
        <f aca="false">AVERAGE(J572:K572)</f>
        <v>17.66655</v>
      </c>
      <c r="M572" s="6" t="n">
        <v>17.2594</v>
      </c>
      <c r="N572" s="6" t="n">
        <v>17.22135</v>
      </c>
      <c r="O572" s="6" t="n">
        <v>17.28365</v>
      </c>
      <c r="P572" s="6" t="n">
        <v>17.2441</v>
      </c>
      <c r="Q572" s="6" t="n">
        <v>1.010661586</v>
      </c>
      <c r="R572" s="6" t="n">
        <v>0.726518</v>
      </c>
      <c r="S572" s="6" t="n">
        <v>0.984354583</v>
      </c>
      <c r="T572" s="6" t="n">
        <v>0.935923</v>
      </c>
      <c r="U572" s="6" t="n">
        <v>1.027793191</v>
      </c>
      <c r="V572" s="6" t="n">
        <v>0.502756</v>
      </c>
      <c r="W572" s="6" t="n">
        <v>0.973970513</v>
      </c>
      <c r="X572" s="6" t="n">
        <v>0.713273</v>
      </c>
      <c r="Y572" s="6" t="n">
        <v>1.016950882</v>
      </c>
      <c r="Z572" s="6" t="n">
        <v>0.892719</v>
      </c>
      <c r="AA572" s="6" t="n">
        <v>1.044129025</v>
      </c>
      <c r="AB572" s="6" t="n">
        <v>0.570713</v>
      </c>
      <c r="AC572" s="6" t="n">
        <v>1.0202</v>
      </c>
      <c r="AD572" s="6" t="n">
        <v>0.933693</v>
      </c>
      <c r="AE572" s="6" t="n">
        <v>0.967478</v>
      </c>
      <c r="AF572" s="6" t="n">
        <v>0.983694</v>
      </c>
      <c r="AG572" s="6"/>
      <c r="AH572" s="6"/>
    </row>
    <row r="573" customFormat="false" ht="16.5" hidden="false" customHeight="false" outlineLevel="0" collapsed="false">
      <c r="A573" s="5" t="s">
        <v>603</v>
      </c>
      <c r="B573" s="6" t="n">
        <v>14.5971</v>
      </c>
      <c r="C573" s="6" t="n">
        <v>14.9475</v>
      </c>
      <c r="D573" s="6" t="n">
        <v>14.8866</v>
      </c>
      <c r="E573" s="6" t="n">
        <v>14.6418</v>
      </c>
      <c r="F573" s="6" t="n">
        <v>14.7835</v>
      </c>
      <c r="G573" s="6" t="n">
        <v>14.6925</v>
      </c>
      <c r="H573" s="6" t="n">
        <v>14.7526</v>
      </c>
      <c r="I573" s="6" t="n">
        <v>14.7256</v>
      </c>
      <c r="J573" s="6" t="n">
        <v>14.7967</v>
      </c>
      <c r="K573" s="6" t="n">
        <v>15.1075</v>
      </c>
      <c r="L573" s="6" t="n">
        <f aca="false">AVERAGE(J573:K573)</f>
        <v>14.9521</v>
      </c>
      <c r="M573" s="6" t="n">
        <v>14.7723</v>
      </c>
      <c r="N573" s="6" t="n">
        <v>14.738</v>
      </c>
      <c r="O573" s="6" t="n">
        <v>14.7391</v>
      </c>
      <c r="P573" s="6" t="n">
        <v>14.7642</v>
      </c>
      <c r="Q573" s="6" t="n">
        <v>1.005630283</v>
      </c>
      <c r="R573" s="6" t="n">
        <v>0.751201</v>
      </c>
      <c r="S573" s="6" t="n">
        <v>0.982003451</v>
      </c>
      <c r="T573" s="6" t="n">
        <v>0.949465</v>
      </c>
      <c r="U573" s="6" t="n">
        <v>0.982752477</v>
      </c>
      <c r="V573" s="6" t="n">
        <v>0.866258</v>
      </c>
      <c r="W573" s="6" t="n">
        <v>0.976505449</v>
      </c>
      <c r="X573" s="6" t="n">
        <v>0.733325</v>
      </c>
      <c r="Y573" s="6" t="n">
        <v>0.977250281</v>
      </c>
      <c r="Z573" s="6" t="n">
        <v>0.793744</v>
      </c>
      <c r="AA573" s="6" t="n">
        <v>1.000762753</v>
      </c>
      <c r="AB573" s="6" t="n">
        <v>0.925942</v>
      </c>
      <c r="AC573" s="6" t="n">
        <v>0.746156</v>
      </c>
      <c r="AD573" s="6" t="n">
        <v>0.355446</v>
      </c>
      <c r="AE573" s="6" t="n">
        <v>0.754112</v>
      </c>
      <c r="AF573" s="6" t="n">
        <v>0.356256</v>
      </c>
      <c r="AG573" s="6"/>
      <c r="AH573" s="6"/>
    </row>
    <row r="574" customFormat="false" ht="16.5" hidden="false" customHeight="false" outlineLevel="0" collapsed="false">
      <c r="A574" s="5" t="s">
        <v>604</v>
      </c>
      <c r="B574" s="6" t="n">
        <v>21.6457</v>
      </c>
      <c r="C574" s="6" t="n">
        <v>21.1245</v>
      </c>
      <c r="D574" s="6" t="n">
        <v>20.7536</v>
      </c>
      <c r="E574" s="6" t="n">
        <v>21.314</v>
      </c>
      <c r="F574" s="6" t="n">
        <v>21.3749</v>
      </c>
      <c r="G574" s="6" t="n">
        <v>22.0596</v>
      </c>
      <c r="H574" s="6" t="n">
        <v>21.1109</v>
      </c>
      <c r="I574" s="6" t="n">
        <v>21.2545</v>
      </c>
      <c r="J574" s="6" t="n">
        <v>20.3637</v>
      </c>
      <c r="K574" s="6" t="n">
        <v>20.0064</v>
      </c>
      <c r="L574" s="6" t="n">
        <f aca="false">AVERAGE(J574:K574)</f>
        <v>20.18505</v>
      </c>
      <c r="M574" s="6" t="n">
        <v>21.3851</v>
      </c>
      <c r="N574" s="6" t="n">
        <v>21.71725</v>
      </c>
      <c r="O574" s="6" t="n">
        <v>21.1827</v>
      </c>
      <c r="P574" s="6" t="n">
        <v>21.0338</v>
      </c>
      <c r="Q574" s="6" t="n">
        <v>1.27570964</v>
      </c>
      <c r="R574" s="6" t="n">
        <v>0.0606561</v>
      </c>
      <c r="S574" s="6" t="n">
        <v>1.605975629</v>
      </c>
      <c r="T574" s="6" t="n">
        <v>0.00036594</v>
      </c>
      <c r="U574" s="6" t="n">
        <v>1.10872379</v>
      </c>
      <c r="V574" s="6" t="n">
        <v>0.128808</v>
      </c>
      <c r="W574" s="6" t="n">
        <v>1.258888056</v>
      </c>
      <c r="X574" s="6" t="n">
        <v>0.0132751</v>
      </c>
      <c r="Y574" s="6" t="n">
        <v>0.86910356</v>
      </c>
      <c r="Z574" s="6" t="n">
        <v>0.2048</v>
      </c>
      <c r="AA574" s="6" t="n">
        <v>0.690373982</v>
      </c>
      <c r="AB574" s="6" t="n">
        <v>0.00129754</v>
      </c>
      <c r="AC574" s="6" t="n">
        <v>0.877883</v>
      </c>
      <c r="AD574" s="6" t="n">
        <v>0.680616</v>
      </c>
      <c r="AE574" s="6" t="n">
        <v>0.882825</v>
      </c>
      <c r="AF574" s="6" t="n">
        <v>0.7441</v>
      </c>
      <c r="AG574" s="6"/>
      <c r="AH574" s="6"/>
    </row>
    <row r="575" customFormat="false" ht="16.5" hidden="false" customHeight="false" outlineLevel="0" collapsed="false">
      <c r="A575" s="5" t="s">
        <v>605</v>
      </c>
      <c r="B575" s="6" t="n">
        <v>16.8694</v>
      </c>
      <c r="C575" s="6" t="n">
        <v>17.2203</v>
      </c>
      <c r="D575" s="6" t="n">
        <v>17.5818</v>
      </c>
      <c r="E575" s="6" t="n">
        <v>17.0993</v>
      </c>
      <c r="F575" s="6" t="n">
        <v>17.3383</v>
      </c>
      <c r="G575" s="6" t="n">
        <v>16.9738</v>
      </c>
      <c r="H575" s="6" t="n">
        <v>17.3827</v>
      </c>
      <c r="I575" s="6" t="n">
        <v>16.7596</v>
      </c>
      <c r="J575" s="6" t="n">
        <v>16.8727</v>
      </c>
      <c r="K575" s="6" t="n">
        <v>17.2355</v>
      </c>
      <c r="L575" s="6" t="n">
        <f aca="false">AVERAGE(J575:K575)</f>
        <v>17.0541</v>
      </c>
      <c r="M575" s="6" t="n">
        <v>17.04485</v>
      </c>
      <c r="N575" s="6" t="n">
        <v>17.15605</v>
      </c>
      <c r="O575" s="6" t="n">
        <v>17.07115</v>
      </c>
      <c r="P575" s="6" t="n">
        <v>17.34055</v>
      </c>
      <c r="Q575" s="6" t="n">
        <v>0.814676953</v>
      </c>
      <c r="R575" s="6" t="n">
        <v>0.0922874</v>
      </c>
      <c r="S575" s="6" t="n">
        <v>0.879953992</v>
      </c>
      <c r="T575" s="6" t="n">
        <v>0.31531</v>
      </c>
      <c r="U575" s="6" t="n">
        <v>0.829664522</v>
      </c>
      <c r="V575" s="6" t="n">
        <v>0.0735522</v>
      </c>
      <c r="W575" s="6" t="n">
        <v>1.080126287</v>
      </c>
      <c r="X575" s="6" t="n">
        <v>0.447543</v>
      </c>
      <c r="Y575" s="6" t="n">
        <v>1.018396947</v>
      </c>
      <c r="Z575" s="6" t="n">
        <v>0.87655</v>
      </c>
      <c r="AA575" s="6" t="n">
        <v>0.942849887</v>
      </c>
      <c r="AB575" s="6" t="n">
        <v>0.649436</v>
      </c>
      <c r="AC575" s="6" t="n">
        <v>1.80094</v>
      </c>
      <c r="AD575" s="6" t="n">
        <v>0.0127973</v>
      </c>
      <c r="AE575" s="6" t="n">
        <v>2.29748</v>
      </c>
      <c r="AF575" s="6" t="n">
        <v>0.000735591</v>
      </c>
      <c r="AG575" s="6"/>
      <c r="AH575" s="6"/>
    </row>
    <row r="576" customFormat="false" ht="16.5" hidden="false" customHeight="false" outlineLevel="0" collapsed="false">
      <c r="A576" s="5" t="s">
        <v>606</v>
      </c>
      <c r="B576" s="6" t="n">
        <v>18.2366</v>
      </c>
      <c r="C576" s="6" t="n">
        <v>19.0576</v>
      </c>
      <c r="D576" s="6" t="n">
        <v>19.0424</v>
      </c>
      <c r="E576" s="6" t="n">
        <v>18.1865</v>
      </c>
      <c r="F576" s="6" t="n">
        <v>19.1964</v>
      </c>
      <c r="G576" s="6" t="n">
        <v>17.9886</v>
      </c>
      <c r="H576" s="6" t="n">
        <v>19.0504</v>
      </c>
      <c r="I576" s="6" t="n">
        <v>18.0579</v>
      </c>
      <c r="J576" s="6" t="n">
        <v>18.5708</v>
      </c>
      <c r="K576" s="6" t="n">
        <v>19.4064</v>
      </c>
      <c r="L576" s="6" t="n">
        <f aca="false">AVERAGE(J576:K576)</f>
        <v>18.9886</v>
      </c>
      <c r="M576" s="6" t="n">
        <v>18.6471</v>
      </c>
      <c r="N576" s="6" t="n">
        <v>18.5925</v>
      </c>
      <c r="O576" s="6" t="n">
        <v>18.55415</v>
      </c>
      <c r="P576" s="6" t="n">
        <v>18.61445</v>
      </c>
      <c r="Q576" s="6" t="n">
        <v>1.022889285</v>
      </c>
      <c r="R576" s="6" t="n">
        <v>0.668235</v>
      </c>
      <c r="S576" s="6" t="n">
        <v>0.984900576</v>
      </c>
      <c r="T576" s="6" t="n">
        <v>0.932786</v>
      </c>
      <c r="U576" s="6" t="n">
        <v>0.959064667</v>
      </c>
      <c r="V576" s="6" t="n">
        <v>0.913583</v>
      </c>
      <c r="W576" s="6" t="n">
        <v>0.962861368</v>
      </c>
      <c r="X576" s="6" t="n">
        <v>0.627285</v>
      </c>
      <c r="Y576" s="6" t="n">
        <v>0.937603591</v>
      </c>
      <c r="Z576" s="6" t="n">
        <v>0.537304</v>
      </c>
      <c r="AA576" s="6" t="n">
        <v>0.973768002</v>
      </c>
      <c r="AB576" s="6" t="n">
        <v>0.866102</v>
      </c>
      <c r="AC576" s="6" t="n">
        <v>1.21964</v>
      </c>
      <c r="AD576" s="6" t="n">
        <v>0.401369</v>
      </c>
      <c r="AE576" s="6" t="n">
        <v>0.993609</v>
      </c>
      <c r="AF576" s="6" t="n">
        <v>0.901442</v>
      </c>
      <c r="AG576" s="6"/>
      <c r="AH576" s="6"/>
    </row>
    <row r="577" customFormat="false" ht="16.5" hidden="false" customHeight="false" outlineLevel="0" collapsed="false">
      <c r="A577" s="6" t="s">
        <v>607</v>
      </c>
      <c r="B577" s="6" t="n">
        <v>18.3911</v>
      </c>
      <c r="C577" s="6" t="n">
        <v>17.7757</v>
      </c>
      <c r="D577" s="6" t="n">
        <v>17.757</v>
      </c>
      <c r="E577" s="6" t="n">
        <v>18.5973</v>
      </c>
      <c r="F577" s="6" t="n">
        <v>17.8478</v>
      </c>
      <c r="G577" s="6" t="n">
        <v>18.6428</v>
      </c>
      <c r="H577" s="6" t="n">
        <v>17.4023</v>
      </c>
      <c r="I577" s="6" t="n">
        <v>17.9994</v>
      </c>
      <c r="J577" s="6" t="n">
        <v>18.2553</v>
      </c>
      <c r="K577" s="6" t="n">
        <v>17.9352</v>
      </c>
      <c r="L577" s="6" t="n">
        <f aca="false">AVERAGE(J577:K577)</f>
        <v>18.09525</v>
      </c>
      <c r="M577" s="6" t="n">
        <v>18.0834</v>
      </c>
      <c r="N577" s="6" t="n">
        <v>18.2453</v>
      </c>
      <c r="O577" s="6" t="n">
        <v>17.70085</v>
      </c>
      <c r="P577" s="6" t="n">
        <v>18.17715</v>
      </c>
      <c r="Q577" s="6" t="n">
        <v>0.937083817</v>
      </c>
      <c r="R577" s="6" t="n">
        <v>0.817645</v>
      </c>
      <c r="S577" s="6" t="n">
        <v>1.048371471</v>
      </c>
      <c r="T577" s="6" t="n">
        <v>0.596993</v>
      </c>
      <c r="U577" s="6" t="n">
        <v>0.718818777</v>
      </c>
      <c r="V577" s="6" t="n">
        <v>0.000555269</v>
      </c>
      <c r="W577" s="6" t="n">
        <v>1.118759552</v>
      </c>
      <c r="X577" s="6" t="n">
        <v>0.248723</v>
      </c>
      <c r="Y577" s="6" t="n">
        <v>0.767080557</v>
      </c>
      <c r="Z577" s="6" t="n">
        <v>0.0193003</v>
      </c>
      <c r="AA577" s="6" t="n">
        <v>0.685652745</v>
      </c>
      <c r="AB577" s="6" t="n">
        <v>0.00104792</v>
      </c>
      <c r="AC577" s="6" t="n">
        <v>0.77156</v>
      </c>
      <c r="AD577" s="6" t="n">
        <v>0.413044</v>
      </c>
      <c r="AE577" s="6" t="n">
        <v>0.78922</v>
      </c>
      <c r="AF577" s="6" t="n">
        <v>0.453018</v>
      </c>
      <c r="AG577" s="6"/>
      <c r="AH577" s="6"/>
    </row>
    <row r="578" customFormat="false" ht="16.5" hidden="false" customHeight="false" outlineLevel="0" collapsed="false">
      <c r="A578" s="5" t="s">
        <v>608</v>
      </c>
      <c r="B578" s="6" t="n">
        <v>16.8059</v>
      </c>
      <c r="C578" s="6" t="n">
        <v>14.4969</v>
      </c>
      <c r="D578" s="6" t="n">
        <v>14.6188</v>
      </c>
      <c r="E578" s="6" t="n">
        <v>16.3959</v>
      </c>
      <c r="F578" s="6" t="n">
        <v>14.5019</v>
      </c>
      <c r="G578" s="6" t="n">
        <v>16.3423</v>
      </c>
      <c r="H578" s="6" t="n">
        <v>14.1454</v>
      </c>
      <c r="I578" s="6" t="n">
        <v>16.4462</v>
      </c>
      <c r="J578" s="6" t="n">
        <v>17.2639</v>
      </c>
      <c r="K578" s="6" t="n">
        <v>15.2789</v>
      </c>
      <c r="L578" s="6" t="n">
        <f aca="false">AVERAGE(J578:K578)</f>
        <v>16.2714</v>
      </c>
      <c r="M578" s="6" t="n">
        <v>15.6514</v>
      </c>
      <c r="N578" s="6" t="n">
        <v>15.4221</v>
      </c>
      <c r="O578" s="6" t="n">
        <v>15.2958</v>
      </c>
      <c r="P578" s="6" t="n">
        <v>15.50735</v>
      </c>
      <c r="Q578" s="6" t="n">
        <v>1.105002781</v>
      </c>
      <c r="R578" s="6" t="n">
        <v>0.35</v>
      </c>
      <c r="S578" s="6" t="n">
        <v>0.942621178</v>
      </c>
      <c r="T578" s="6" t="n">
        <v>0.749764</v>
      </c>
      <c r="U578" s="6" t="n">
        <v>0.86360889</v>
      </c>
      <c r="V578" s="6" t="n">
        <v>0.185385</v>
      </c>
      <c r="W578" s="6" t="n">
        <v>0.853048693</v>
      </c>
      <c r="X578" s="6" t="n">
        <v>0.0832606</v>
      </c>
      <c r="Y578" s="6" t="n">
        <v>0.78154454</v>
      </c>
      <c r="Z578" s="6" t="n">
        <v>0.0293051</v>
      </c>
      <c r="AA578" s="6" t="n">
        <v>0.916178111</v>
      </c>
      <c r="AB578" s="6" t="n">
        <v>0.478421</v>
      </c>
      <c r="AC578" s="6" t="n">
        <v>1.05841</v>
      </c>
      <c r="AD578" s="6" t="n">
        <v>0.811195</v>
      </c>
      <c r="AE578" s="6" t="n">
        <v>0.99182</v>
      </c>
      <c r="AF578" s="6" t="n">
        <v>0.90698</v>
      </c>
      <c r="AG578" s="6"/>
      <c r="AH578" s="6"/>
    </row>
    <row r="579" customFormat="false" ht="16.5" hidden="false" customHeight="false" outlineLevel="0" collapsed="false">
      <c r="A579" s="5" t="s">
        <v>609</v>
      </c>
      <c r="B579" s="6" t="n">
        <v>15.3493</v>
      </c>
      <c r="C579" s="6" t="n">
        <v>15.2807</v>
      </c>
      <c r="D579" s="6" t="n">
        <v>15.3138</v>
      </c>
      <c r="E579" s="6" t="n">
        <v>15.3829</v>
      </c>
      <c r="F579" s="6" t="n">
        <v>15.3766</v>
      </c>
      <c r="G579" s="6" t="n">
        <v>15.2394</v>
      </c>
      <c r="H579" s="6" t="n">
        <v>15.2507</v>
      </c>
      <c r="I579" s="6" t="n">
        <v>15.3747</v>
      </c>
      <c r="J579" s="6" t="n">
        <v>15.5696</v>
      </c>
      <c r="K579" s="6" t="n">
        <v>15.8438</v>
      </c>
      <c r="L579" s="6" t="n">
        <f aca="false">AVERAGE(J579:K579)</f>
        <v>15.7067</v>
      </c>
      <c r="M579" s="6" t="n">
        <v>15.315</v>
      </c>
      <c r="N579" s="6" t="n">
        <v>15.308</v>
      </c>
      <c r="O579" s="6" t="n">
        <v>15.3127</v>
      </c>
      <c r="P579" s="6" t="n">
        <v>15.34835</v>
      </c>
      <c r="Q579" s="6" t="n">
        <v>0.97714868</v>
      </c>
      <c r="R579" s="6" t="n">
        <v>0.897535</v>
      </c>
      <c r="S579" s="6" t="n">
        <v>0.972419008</v>
      </c>
      <c r="T579" s="6" t="n">
        <v>0.992839</v>
      </c>
      <c r="U579" s="6" t="n">
        <v>0.975592113</v>
      </c>
      <c r="V579" s="6" t="n">
        <v>0.931041</v>
      </c>
      <c r="W579" s="6" t="n">
        <v>0.995159722</v>
      </c>
      <c r="X579" s="6" t="n">
        <v>0.883988</v>
      </c>
      <c r="Y579" s="6" t="n">
        <v>0.998407032</v>
      </c>
      <c r="Z579" s="6" t="n">
        <v>0.93812</v>
      </c>
      <c r="AA579" s="6" t="n">
        <v>1.003263104</v>
      </c>
      <c r="AB579" s="6" t="n">
        <v>0.90382</v>
      </c>
      <c r="AC579" s="6" t="n">
        <v>0.588841</v>
      </c>
      <c r="AD579" s="6" t="n">
        <v>0.0948368</v>
      </c>
      <c r="AE579" s="6" t="n">
        <v>0.650671</v>
      </c>
      <c r="AF579" s="6" t="n">
        <v>0.138714</v>
      </c>
      <c r="AG579" s="6"/>
      <c r="AH579" s="6"/>
    </row>
    <row r="580" customFormat="false" ht="16.5" hidden="false" customHeight="false" outlineLevel="0" collapsed="false">
      <c r="A580" s="5" t="s">
        <v>610</v>
      </c>
      <c r="B580" s="6" t="n">
        <v>16.2241</v>
      </c>
      <c r="C580" s="6" t="n">
        <v>16.6919</v>
      </c>
      <c r="D580" s="6" t="n">
        <v>16.9679</v>
      </c>
      <c r="E580" s="6" t="n">
        <v>16.3937</v>
      </c>
      <c r="F580" s="6" t="n">
        <v>16.6934</v>
      </c>
      <c r="G580" s="6" t="n">
        <v>16.1123</v>
      </c>
      <c r="H580" s="6" t="n">
        <v>16.8582</v>
      </c>
      <c r="I580" s="6" t="n">
        <v>16.3615</v>
      </c>
      <c r="J580" s="6" t="n">
        <v>16.3419</v>
      </c>
      <c r="K580" s="6" t="n">
        <v>16.7057</v>
      </c>
      <c r="L580" s="6" t="n">
        <f aca="false">AVERAGE(J580:K580)</f>
        <v>16.5238</v>
      </c>
      <c r="M580" s="6" t="n">
        <v>16.458</v>
      </c>
      <c r="N580" s="6" t="n">
        <v>16.40285</v>
      </c>
      <c r="O580" s="6" t="n">
        <v>16.60985</v>
      </c>
      <c r="P580" s="6" t="n">
        <v>16.6808</v>
      </c>
      <c r="Q580" s="6" t="n">
        <v>0.856900738</v>
      </c>
      <c r="R580" s="6" t="n">
        <v>0.246459</v>
      </c>
      <c r="S580" s="6" t="n">
        <v>0.824762132</v>
      </c>
      <c r="T580" s="6" t="n">
        <v>0.0990878</v>
      </c>
      <c r="U580" s="6" t="n">
        <v>0.952010902</v>
      </c>
      <c r="V580" s="6" t="n">
        <v>0.846073</v>
      </c>
      <c r="W580" s="6" t="n">
        <v>0.962494365</v>
      </c>
      <c r="X580" s="6" t="n">
        <v>0.624505</v>
      </c>
      <c r="Y580" s="6" t="n">
        <v>1.11099321</v>
      </c>
      <c r="Z580" s="6" t="n">
        <v>0.158661</v>
      </c>
      <c r="AA580" s="6" t="n">
        <v>1.154285418</v>
      </c>
      <c r="AB580" s="6" t="n">
        <v>0.0914422</v>
      </c>
      <c r="AC580" s="6" t="n">
        <v>0.780056</v>
      </c>
      <c r="AD580" s="6" t="n">
        <v>0.433023</v>
      </c>
      <c r="AE580" s="6" t="n">
        <v>0.762231</v>
      </c>
      <c r="AF580" s="6" t="n">
        <v>0.377769</v>
      </c>
      <c r="AG580" s="6"/>
      <c r="AH580" s="6"/>
    </row>
    <row r="581" customFormat="false" ht="16.5" hidden="false" customHeight="false" outlineLevel="0" collapsed="false">
      <c r="A581" s="5" t="s">
        <v>611</v>
      </c>
      <c r="B581" s="6" t="n">
        <v>17.6933</v>
      </c>
      <c r="C581" s="6" t="n">
        <v>17.1622</v>
      </c>
      <c r="D581" s="6" t="n">
        <v>16.8937</v>
      </c>
      <c r="E581" s="6" t="n">
        <v>17.4984</v>
      </c>
      <c r="F581" s="6" t="n">
        <v>17.2022</v>
      </c>
      <c r="G581" s="6" t="n">
        <v>17.9097</v>
      </c>
      <c r="H581" s="6" t="n">
        <v>17.2343</v>
      </c>
      <c r="I581" s="6" t="n">
        <v>17.5022</v>
      </c>
      <c r="J581" s="6" t="n">
        <v>17.492</v>
      </c>
      <c r="K581" s="6" t="n">
        <v>16.9846</v>
      </c>
      <c r="L581" s="6" t="n">
        <f aca="false">AVERAGE(J581:K581)</f>
        <v>17.2383</v>
      </c>
      <c r="M581" s="6" t="n">
        <v>17.42775</v>
      </c>
      <c r="N581" s="6" t="n">
        <v>17.55595</v>
      </c>
      <c r="O581" s="6" t="n">
        <v>17.36825</v>
      </c>
      <c r="P581" s="6" t="n">
        <v>17.19605</v>
      </c>
      <c r="Q581" s="6" t="n">
        <v>1.174217774</v>
      </c>
      <c r="R581" s="6" t="n">
        <v>0.182621</v>
      </c>
      <c r="S581" s="6" t="n">
        <v>1.28333694</v>
      </c>
      <c r="T581" s="6" t="n">
        <v>0.0491032</v>
      </c>
      <c r="U581" s="6" t="n">
        <v>1.126775422</v>
      </c>
      <c r="V581" s="6" t="n">
        <v>0.0891967</v>
      </c>
      <c r="W581" s="6" t="n">
        <v>1.092929241</v>
      </c>
      <c r="X581" s="6" t="n">
        <v>0.372603</v>
      </c>
      <c r="Y581" s="6" t="n">
        <v>0.959596633</v>
      </c>
      <c r="Z581" s="6" t="n">
        <v>0.676016</v>
      </c>
      <c r="AA581" s="6" t="n">
        <v>0.878004355</v>
      </c>
      <c r="AB581" s="6" t="n">
        <v>0.277481</v>
      </c>
      <c r="AC581" s="6" t="n">
        <v>1.11497</v>
      </c>
      <c r="AD581" s="6" t="n">
        <v>0.646032</v>
      </c>
      <c r="AE581" s="6" t="n">
        <v>0.955415</v>
      </c>
      <c r="AF581" s="6" t="n">
        <v>0.978037</v>
      </c>
      <c r="AG581" s="6"/>
      <c r="AH581" s="6"/>
    </row>
    <row r="582" customFormat="false" ht="16.5" hidden="false" customHeight="false" outlineLevel="0" collapsed="false">
      <c r="A582" s="5" t="s">
        <v>612</v>
      </c>
      <c r="B582" s="6" t="n">
        <v>15.1101</v>
      </c>
      <c r="C582" s="6" t="n">
        <v>17.1196</v>
      </c>
      <c r="D582" s="6" t="n">
        <v>17.2129</v>
      </c>
      <c r="E582" s="6" t="n">
        <v>15.3004</v>
      </c>
      <c r="F582" s="6" t="n">
        <v>17.1417</v>
      </c>
      <c r="G582" s="6" t="n">
        <v>15.0753</v>
      </c>
      <c r="H582" s="6" t="n">
        <v>17.0968</v>
      </c>
      <c r="I582" s="6" t="n">
        <v>15.2628</v>
      </c>
      <c r="J582" s="6" t="n">
        <v>15.5377</v>
      </c>
      <c r="K582" s="6" t="n">
        <v>17.7374</v>
      </c>
      <c r="L582" s="6" t="n">
        <f aca="false">AVERAGE(J582:K582)</f>
        <v>16.63755</v>
      </c>
      <c r="M582" s="6" t="n">
        <v>16.11485</v>
      </c>
      <c r="N582" s="6" t="n">
        <v>16.1085</v>
      </c>
      <c r="O582" s="6" t="n">
        <v>16.1798</v>
      </c>
      <c r="P582" s="6" t="n">
        <v>16.25665</v>
      </c>
      <c r="Q582" s="6" t="n">
        <v>0.906387582</v>
      </c>
      <c r="R582" s="6" t="n">
        <v>0.56444</v>
      </c>
      <c r="S582" s="6" t="n">
        <v>0.902406897</v>
      </c>
      <c r="T582" s="6" t="n">
        <v>0.451334</v>
      </c>
      <c r="U582" s="6" t="n">
        <v>0.948125539</v>
      </c>
      <c r="V582" s="6" t="n">
        <v>0.809122</v>
      </c>
      <c r="W582" s="6" t="n">
        <v>0.995608188</v>
      </c>
      <c r="X582" s="6" t="n">
        <v>0.887651</v>
      </c>
      <c r="Y582" s="6" t="n">
        <v>1.046048686</v>
      </c>
      <c r="Z582" s="6" t="n">
        <v>0.588192</v>
      </c>
      <c r="AA582" s="6" t="n">
        <v>1.050663001</v>
      </c>
      <c r="AB582" s="6" t="n">
        <v>0.52431</v>
      </c>
      <c r="AC582" s="6" t="n">
        <v>0.971139</v>
      </c>
      <c r="AD582" s="6" t="n">
        <v>0.925584</v>
      </c>
      <c r="AE582" s="6" t="n">
        <v>1.14033</v>
      </c>
      <c r="AF582" s="6" t="n">
        <v>0.510413</v>
      </c>
      <c r="AG582" s="6"/>
      <c r="AH582" s="6"/>
    </row>
    <row r="583" customFormat="false" ht="16.5" hidden="false" customHeight="false" outlineLevel="0" collapsed="false">
      <c r="A583" s="5" t="s">
        <v>613</v>
      </c>
      <c r="B583" s="6" t="n">
        <v>20.9618</v>
      </c>
      <c r="C583" s="6" t="n">
        <v>20.8651</v>
      </c>
      <c r="D583" s="6" t="n">
        <v>21.2682</v>
      </c>
      <c r="E583" s="6" t="n">
        <v>21.2167</v>
      </c>
      <c r="F583" s="6" t="n">
        <v>21.253</v>
      </c>
      <c r="G583" s="6" t="n">
        <v>21.2283</v>
      </c>
      <c r="H583" s="6" t="n">
        <v>21.1568</v>
      </c>
      <c r="I583" s="6" t="n">
        <v>20.6839</v>
      </c>
      <c r="J583" s="6" t="n">
        <v>20.4956</v>
      </c>
      <c r="K583" s="6" t="n">
        <v>20.6344</v>
      </c>
      <c r="L583" s="6" t="n">
        <f aca="false">AVERAGE(J583:K583)</f>
        <v>20.565</v>
      </c>
      <c r="M583" s="6" t="n">
        <v>20.91345</v>
      </c>
      <c r="N583" s="6" t="n">
        <v>21.24065</v>
      </c>
      <c r="O583" s="6" t="n">
        <v>20.92035</v>
      </c>
      <c r="P583" s="6" t="n">
        <v>21.24245</v>
      </c>
      <c r="Q583" s="6" t="n">
        <v>0.796088099</v>
      </c>
      <c r="R583" s="6" t="n">
        <v>0.0544773</v>
      </c>
      <c r="S583" s="6" t="n">
        <v>0.998753113</v>
      </c>
      <c r="T583" s="6" t="n">
        <v>0.85423</v>
      </c>
      <c r="U583" s="6" t="n">
        <v>0.799904681</v>
      </c>
      <c r="V583" s="6" t="n">
        <v>0.0268961</v>
      </c>
      <c r="W583" s="6" t="n">
        <v>1.254576114</v>
      </c>
      <c r="X583" s="6" t="n">
        <v>0.0147753</v>
      </c>
      <c r="Y583" s="6" t="n">
        <v>1.004794171</v>
      </c>
      <c r="Z583" s="6" t="n">
        <v>0.981728</v>
      </c>
      <c r="AA583" s="6" t="n">
        <v>0.800903317</v>
      </c>
      <c r="AB583" s="6" t="n">
        <v>0.0573686</v>
      </c>
      <c r="AC583" s="6" t="n">
        <v>0.767958</v>
      </c>
      <c r="AD583" s="6" t="n">
        <v>0.404677</v>
      </c>
      <c r="AE583" s="6" t="n">
        <v>0.696068</v>
      </c>
      <c r="AF583" s="6" t="n">
        <v>0.220392</v>
      </c>
      <c r="AG583" s="6"/>
      <c r="AH583" s="6"/>
    </row>
    <row r="584" customFormat="false" ht="16.5" hidden="false" customHeight="false" outlineLevel="0" collapsed="false">
      <c r="A584" s="5" t="s">
        <v>614</v>
      </c>
      <c r="B584" s="6" t="n">
        <v>14.7522</v>
      </c>
      <c r="C584" s="6" t="n">
        <v>15.4126</v>
      </c>
      <c r="D584" s="6" t="n">
        <v>15.3734</v>
      </c>
      <c r="E584" s="6" t="n">
        <v>14.9451</v>
      </c>
      <c r="F584" s="6" t="n">
        <v>15.4848</v>
      </c>
      <c r="G584" s="6" t="n">
        <v>14.7684</v>
      </c>
      <c r="H584" s="6" t="n">
        <v>15.4233</v>
      </c>
      <c r="I584" s="6" t="n">
        <v>14.9636</v>
      </c>
      <c r="J584" s="6" t="n">
        <v>15.0665</v>
      </c>
      <c r="K584" s="6" t="n">
        <v>15.8108</v>
      </c>
      <c r="L584" s="6" t="n">
        <f aca="false">AVERAGE(J584:K584)</f>
        <v>15.43865</v>
      </c>
      <c r="M584" s="6" t="n">
        <v>15.0824</v>
      </c>
      <c r="N584" s="6" t="n">
        <v>15.1266</v>
      </c>
      <c r="O584" s="6" t="n">
        <v>15.19345</v>
      </c>
      <c r="P584" s="6" t="n">
        <v>15.15925</v>
      </c>
      <c r="Q584" s="6" t="n">
        <v>0.948125539</v>
      </c>
      <c r="R584" s="6" t="n">
        <v>0.913208</v>
      </c>
      <c r="S584" s="6" t="n">
        <v>0.97762291</v>
      </c>
      <c r="T584" s="6" t="n">
        <v>0.974818</v>
      </c>
      <c r="U584" s="6" t="n">
        <v>1.023988846</v>
      </c>
      <c r="V584" s="6" t="n">
        <v>0.529586</v>
      </c>
      <c r="W584" s="6" t="n">
        <v>1.031111251</v>
      </c>
      <c r="X584" s="6" t="n">
        <v>0.811162</v>
      </c>
      <c r="Y584" s="6" t="n">
        <v>1.08001399</v>
      </c>
      <c r="Z584" s="6" t="n">
        <v>0.316345</v>
      </c>
      <c r="AA584" s="6" t="n">
        <v>1.047427218</v>
      </c>
      <c r="AB584" s="6" t="n">
        <v>0.54701</v>
      </c>
      <c r="AC584" s="6" t="n">
        <v>1.59931</v>
      </c>
      <c r="AD584" s="6" t="n">
        <v>0.0469615</v>
      </c>
      <c r="AE584" s="6" t="n">
        <v>1.27319</v>
      </c>
      <c r="AF584" s="6" t="n">
        <v>0.277573</v>
      </c>
      <c r="AG584" s="6"/>
      <c r="AH584" s="6"/>
    </row>
    <row r="585" customFormat="false" ht="16.5" hidden="false" customHeight="false" outlineLevel="0" collapsed="false">
      <c r="A585" s="5" t="s">
        <v>615</v>
      </c>
      <c r="B585" s="6" t="n">
        <v>15.4133</v>
      </c>
      <c r="C585" s="6" t="n">
        <v>12.5598</v>
      </c>
      <c r="D585" s="6" t="n">
        <v>12.0041</v>
      </c>
      <c r="E585" s="6" t="n">
        <v>15.0413</v>
      </c>
      <c r="F585" s="6" t="n">
        <v>11.9928</v>
      </c>
      <c r="G585" s="6" t="n">
        <v>15.5534</v>
      </c>
      <c r="H585" s="6" t="n">
        <v>11.9479</v>
      </c>
      <c r="I585" s="6" t="n">
        <v>15.3879</v>
      </c>
      <c r="J585" s="6" t="n">
        <v>15.1961</v>
      </c>
      <c r="K585" s="6" t="n">
        <v>12.4701</v>
      </c>
      <c r="L585" s="6" t="n">
        <f aca="false">AVERAGE(J585:K585)</f>
        <v>13.8331</v>
      </c>
      <c r="M585" s="6" t="n">
        <v>13.98655</v>
      </c>
      <c r="N585" s="6" t="n">
        <v>13.7731</v>
      </c>
      <c r="O585" s="6" t="n">
        <v>13.6679</v>
      </c>
      <c r="P585" s="6" t="n">
        <v>13.5227</v>
      </c>
      <c r="Q585" s="6" t="n">
        <v>1.379217514</v>
      </c>
      <c r="R585" s="6" t="n">
        <v>0.0169756</v>
      </c>
      <c r="S585" s="6" t="n">
        <v>1.189536879</v>
      </c>
      <c r="T585" s="6" t="n">
        <v>0.153401</v>
      </c>
      <c r="U585" s="6" t="n">
        <v>1.105883951</v>
      </c>
      <c r="V585" s="6" t="n">
        <v>0.136197</v>
      </c>
      <c r="W585" s="6" t="n">
        <v>0.862472283</v>
      </c>
      <c r="X585" s="6" t="n">
        <v>0.105452</v>
      </c>
      <c r="Y585" s="6" t="n">
        <v>0.801819829</v>
      </c>
      <c r="Z585" s="6" t="n">
        <v>0.0500487</v>
      </c>
      <c r="AA585" s="6" t="n">
        <v>0.929676053</v>
      </c>
      <c r="AB585" s="6" t="n">
        <v>0.562428</v>
      </c>
      <c r="AC585" s="6" t="n">
        <v>0.823934</v>
      </c>
      <c r="AD585" s="6" t="n">
        <v>0.540845</v>
      </c>
      <c r="AE585" s="6" t="n">
        <v>0.781192</v>
      </c>
      <c r="AF585" s="6" t="n">
        <v>0.430073</v>
      </c>
      <c r="AG585" s="6"/>
      <c r="AH585" s="6"/>
    </row>
    <row r="586" customFormat="false" ht="16.5" hidden="false" customHeight="false" outlineLevel="0" collapsed="false">
      <c r="A586" s="5" t="s">
        <v>616</v>
      </c>
      <c r="B586" s="6" t="n">
        <v>14.9778</v>
      </c>
      <c r="C586" s="6" t="n">
        <v>14.5838</v>
      </c>
      <c r="D586" s="6" t="n">
        <v>14.5186</v>
      </c>
      <c r="E586" s="6" t="n">
        <v>15.2493</v>
      </c>
      <c r="F586" s="6" t="n">
        <v>14.38</v>
      </c>
      <c r="G586" s="6" t="n">
        <v>14.8907</v>
      </c>
      <c r="H586" s="6" t="n">
        <v>14.5099</v>
      </c>
      <c r="I586" s="6" t="n">
        <v>15.1749</v>
      </c>
      <c r="J586" s="6" t="n">
        <v>14.9589</v>
      </c>
      <c r="K586" s="6" t="n">
        <v>14.6036</v>
      </c>
      <c r="L586" s="6" t="n">
        <f aca="false">AVERAGE(J586:K586)</f>
        <v>14.78125</v>
      </c>
      <c r="M586" s="6" t="n">
        <v>14.7808</v>
      </c>
      <c r="N586" s="6" t="n">
        <v>14.63535</v>
      </c>
      <c r="O586" s="6" t="n">
        <v>14.8424</v>
      </c>
      <c r="P586" s="6" t="n">
        <v>14.88395</v>
      </c>
      <c r="Q586" s="6" t="n">
        <v>0.930998017</v>
      </c>
      <c r="R586" s="6" t="n">
        <v>0.765549</v>
      </c>
      <c r="S586" s="6" t="n">
        <v>0.841712822</v>
      </c>
      <c r="T586" s="6" t="n">
        <v>0.14799</v>
      </c>
      <c r="U586" s="6" t="n">
        <v>0.971610509</v>
      </c>
      <c r="V586" s="6" t="n">
        <v>0.967499</v>
      </c>
      <c r="W586" s="6" t="n">
        <v>0.904097331</v>
      </c>
      <c r="X586" s="6" t="n">
        <v>0.256885</v>
      </c>
      <c r="Y586" s="6" t="n">
        <v>1.043622534</v>
      </c>
      <c r="Z586" s="6" t="n">
        <v>0.611459</v>
      </c>
      <c r="AA586" s="6" t="n">
        <v>1.154325423</v>
      </c>
      <c r="AB586" s="6" t="n">
        <v>0.0913678</v>
      </c>
      <c r="AC586" s="6" t="n">
        <v>0.806418</v>
      </c>
      <c r="AD586" s="6" t="n">
        <v>0.496969</v>
      </c>
      <c r="AE586" s="6" t="n">
        <v>1.11223</v>
      </c>
      <c r="AF586" s="6" t="n">
        <v>0.574537</v>
      </c>
      <c r="AG586" s="6"/>
      <c r="AH586" s="6"/>
    </row>
    <row r="587" customFormat="false" ht="16.5" hidden="false" customHeight="false" outlineLevel="0" collapsed="false">
      <c r="A587" s="5" t="s">
        <v>617</v>
      </c>
      <c r="B587" s="6" t="n">
        <v>18.2065</v>
      </c>
      <c r="C587" s="6" t="n">
        <v>13.9052</v>
      </c>
      <c r="D587" s="6" t="n">
        <v>13.7842</v>
      </c>
      <c r="E587" s="6" t="n">
        <v>18.4224</v>
      </c>
      <c r="F587" s="6" t="n">
        <v>13.7359</v>
      </c>
      <c r="G587" s="6" t="n">
        <v>18.5151</v>
      </c>
      <c r="H587" s="6" t="n">
        <v>13.4542</v>
      </c>
      <c r="I587" s="6" t="n">
        <v>18.1383</v>
      </c>
      <c r="J587" s="6" t="n">
        <v>17.7182</v>
      </c>
      <c r="K587" s="6" t="n">
        <v>14.4899</v>
      </c>
      <c r="L587" s="6" t="n">
        <f aca="false">AVERAGE(J587:K587)</f>
        <v>16.10405</v>
      </c>
      <c r="M587" s="6" t="n">
        <v>16.05585</v>
      </c>
      <c r="N587" s="6" t="n">
        <v>16.1255</v>
      </c>
      <c r="O587" s="6" t="n">
        <v>15.79625</v>
      </c>
      <c r="P587" s="6" t="n">
        <v>16.1033</v>
      </c>
      <c r="Q587" s="6" t="n">
        <v>0.967645156</v>
      </c>
      <c r="R587" s="6" t="n">
        <v>0.94839</v>
      </c>
      <c r="S587" s="6" t="n">
        <v>1.01550687</v>
      </c>
      <c r="T587" s="6" t="n">
        <v>0.762579</v>
      </c>
      <c r="U587" s="6" t="n">
        <v>0.808292855</v>
      </c>
      <c r="V587" s="6" t="n">
        <v>0.0364348</v>
      </c>
      <c r="W587" s="6" t="n">
        <v>1.049462052</v>
      </c>
      <c r="X587" s="6" t="n">
        <v>0.662347</v>
      </c>
      <c r="Y587" s="6" t="n">
        <v>0.835319487</v>
      </c>
      <c r="Z587" s="6" t="n">
        <v>0.107776</v>
      </c>
      <c r="AA587" s="6" t="n">
        <v>0.795950159</v>
      </c>
      <c r="AB587" s="6" t="n">
        <v>0.050528</v>
      </c>
      <c r="AC587" s="6" t="n">
        <v>1.07378</v>
      </c>
      <c r="AD587" s="6" t="n">
        <v>0.764233</v>
      </c>
      <c r="AE587" s="6" t="n">
        <v>0.999688</v>
      </c>
      <c r="AF587" s="6" t="n">
        <v>0.882733</v>
      </c>
      <c r="AG587" s="6"/>
      <c r="AH587" s="6"/>
    </row>
    <row r="588" customFormat="false" ht="16.5" hidden="false" customHeight="false" outlineLevel="0" collapsed="false">
      <c r="A588" s="5" t="s">
        <v>618</v>
      </c>
      <c r="B588" s="6" t="n">
        <v>20.72</v>
      </c>
      <c r="C588" s="6" t="n">
        <v>20.4524</v>
      </c>
      <c r="D588" s="6" t="n">
        <v>20.2667</v>
      </c>
      <c r="E588" s="6" t="n">
        <v>20.5198</v>
      </c>
      <c r="F588" s="6" t="n">
        <v>20.542</v>
      </c>
      <c r="G588" s="6" t="n">
        <v>20.8762</v>
      </c>
      <c r="H588" s="6" t="n">
        <v>20.4497</v>
      </c>
      <c r="I588" s="6" t="n">
        <v>20.4766</v>
      </c>
      <c r="J588" s="6" t="n">
        <v>20.1002</v>
      </c>
      <c r="K588" s="6" t="n">
        <v>19.9284</v>
      </c>
      <c r="L588" s="6" t="n">
        <f aca="false">AVERAGE(J588:K588)</f>
        <v>20.0143</v>
      </c>
      <c r="M588" s="6" t="n">
        <v>20.5862</v>
      </c>
      <c r="N588" s="6" t="n">
        <v>20.7091</v>
      </c>
      <c r="O588" s="6" t="n">
        <v>20.46315</v>
      </c>
      <c r="P588" s="6" t="n">
        <v>20.39325</v>
      </c>
      <c r="Q588" s="6" t="n">
        <v>1.143098718</v>
      </c>
      <c r="R588" s="6" t="n">
        <v>0.24739</v>
      </c>
      <c r="S588" s="6" t="n">
        <v>1.24474481</v>
      </c>
      <c r="T588" s="6" t="n">
        <v>0.0800439</v>
      </c>
      <c r="U588" s="6" t="n">
        <v>1.049643925</v>
      </c>
      <c r="V588" s="6" t="n">
        <v>0.365092</v>
      </c>
      <c r="W588" s="6" t="n">
        <v>1.088921534</v>
      </c>
      <c r="X588" s="6" t="n">
        <v>0.395088</v>
      </c>
      <c r="Y588" s="6" t="n">
        <v>0.918244338</v>
      </c>
      <c r="Z588" s="6" t="n">
        <v>0.426058</v>
      </c>
      <c r="AA588" s="6" t="n">
        <v>0.843260335</v>
      </c>
      <c r="AB588" s="6" t="n">
        <v>0.148796</v>
      </c>
      <c r="AC588" s="6" t="n">
        <v>0.99948</v>
      </c>
      <c r="AD588" s="6" t="n">
        <v>0.997821</v>
      </c>
      <c r="AE588" s="6" t="n">
        <v>0.967142</v>
      </c>
      <c r="AF588" s="6" t="n">
        <v>0.984766</v>
      </c>
      <c r="AG588" s="6"/>
      <c r="AH588" s="6"/>
    </row>
    <row r="589" customFormat="false" ht="16.5" hidden="false" customHeight="false" outlineLevel="0" collapsed="false">
      <c r="A589" s="5" t="s">
        <v>619</v>
      </c>
      <c r="B589" s="6" t="n">
        <v>14.9716</v>
      </c>
      <c r="C589" s="6" t="n">
        <v>16.4271</v>
      </c>
      <c r="D589" s="6" t="n">
        <v>16.2596</v>
      </c>
      <c r="E589" s="6" t="n">
        <v>14.7211</v>
      </c>
      <c r="F589" s="6" t="n">
        <v>16.3652</v>
      </c>
      <c r="G589" s="6" t="n">
        <v>15.0567</v>
      </c>
      <c r="H589" s="6" t="n">
        <v>16.2816</v>
      </c>
      <c r="I589" s="6" t="n">
        <v>14.8572</v>
      </c>
      <c r="J589" s="6" t="n">
        <v>14.5872</v>
      </c>
      <c r="K589" s="6" t="n">
        <v>16.0885</v>
      </c>
      <c r="L589" s="6" t="n">
        <f aca="false">AVERAGE(J589:K589)</f>
        <v>15.33785</v>
      </c>
      <c r="M589" s="6" t="n">
        <v>15.69935</v>
      </c>
      <c r="N589" s="6" t="n">
        <v>15.71095</v>
      </c>
      <c r="O589" s="6" t="n">
        <v>15.5694</v>
      </c>
      <c r="P589" s="6" t="n">
        <v>15.49035</v>
      </c>
      <c r="Q589" s="6" t="n">
        <v>1.155886707</v>
      </c>
      <c r="R589" s="6" t="n">
        <v>0.218841</v>
      </c>
      <c r="S589" s="6" t="n">
        <v>1.165218086</v>
      </c>
      <c r="T589" s="6" t="n">
        <v>0.20032</v>
      </c>
      <c r="U589" s="6" t="n">
        <v>1.056322234</v>
      </c>
      <c r="V589" s="6" t="n">
        <v>0.328709</v>
      </c>
      <c r="W589" s="6" t="n">
        <v>1.008072919</v>
      </c>
      <c r="X589" s="6" t="n">
        <v>0.989468</v>
      </c>
      <c r="Y589" s="6" t="n">
        <v>0.913863122</v>
      </c>
      <c r="Z589" s="6" t="n">
        <v>0.402592</v>
      </c>
      <c r="AA589" s="6" t="n">
        <v>0.90654466</v>
      </c>
      <c r="AB589" s="6" t="n">
        <v>0.422253</v>
      </c>
      <c r="AC589" s="6" t="n">
        <v>1.3004</v>
      </c>
      <c r="AD589" s="6" t="n">
        <v>0.266724</v>
      </c>
      <c r="AE589" s="6" t="n">
        <v>1.48648</v>
      </c>
      <c r="AF589" s="6" t="n">
        <v>0.0916607</v>
      </c>
      <c r="AG589" s="6"/>
      <c r="AH589" s="6"/>
    </row>
    <row r="590" customFormat="false" ht="16.5" hidden="false" customHeight="false" outlineLevel="0" collapsed="false">
      <c r="A590" s="5" t="s">
        <v>620</v>
      </c>
      <c r="B590" s="6" t="n">
        <v>19.1501</v>
      </c>
      <c r="C590" s="6" t="n">
        <v>19.3637</v>
      </c>
      <c r="D590" s="6" t="n">
        <v>19.2588</v>
      </c>
      <c r="E590" s="6" t="n">
        <v>19.2188</v>
      </c>
      <c r="F590" s="6" t="n">
        <v>19.3895</v>
      </c>
      <c r="G590" s="6" t="n">
        <v>19.0732</v>
      </c>
      <c r="H590" s="6" t="n">
        <v>19.3061</v>
      </c>
      <c r="I590" s="6" t="n">
        <v>19.1307</v>
      </c>
      <c r="J590" s="6" t="n">
        <v>19.3182</v>
      </c>
      <c r="K590" s="6" t="n">
        <v>19.4213</v>
      </c>
      <c r="L590" s="6" t="n">
        <f aca="false">AVERAGE(J590:K590)</f>
        <v>19.36975</v>
      </c>
      <c r="M590" s="6" t="n">
        <v>19.2569</v>
      </c>
      <c r="N590" s="6" t="n">
        <v>19.23135</v>
      </c>
      <c r="O590" s="6" t="n">
        <v>19.2184</v>
      </c>
      <c r="P590" s="6" t="n">
        <v>19.2388</v>
      </c>
      <c r="Q590" s="6" t="n">
        <v>1.012624995</v>
      </c>
      <c r="R590" s="6" t="n">
        <v>0.716993</v>
      </c>
      <c r="S590" s="6" t="n">
        <v>0.994849364</v>
      </c>
      <c r="T590" s="6" t="n">
        <v>0.876146</v>
      </c>
      <c r="U590" s="6" t="n">
        <v>0.985959301</v>
      </c>
      <c r="V590" s="6" t="n">
        <v>0.837659</v>
      </c>
      <c r="W590" s="6" t="n">
        <v>0.982445988</v>
      </c>
      <c r="X590" s="6" t="n">
        <v>0.780803</v>
      </c>
      <c r="Y590" s="6" t="n">
        <v>0.973666763</v>
      </c>
      <c r="Z590" s="6" t="n">
        <v>0.769537</v>
      </c>
      <c r="AA590" s="6" t="n">
        <v>0.99106391</v>
      </c>
      <c r="AB590" s="6" t="n">
        <v>0.989953</v>
      </c>
      <c r="AC590" s="6" t="n">
        <v>1.11149</v>
      </c>
      <c r="AD590" s="6" t="n">
        <v>0.655543</v>
      </c>
      <c r="AE590" s="6" t="n">
        <v>1.28476</v>
      </c>
      <c r="AF590" s="6" t="n">
        <v>0.262338</v>
      </c>
      <c r="AG590" s="6"/>
      <c r="AH590" s="6"/>
    </row>
    <row r="591" customFormat="false" ht="16.5" hidden="false" customHeight="false" outlineLevel="0" collapsed="false">
      <c r="A591" s="5" t="s">
        <v>621</v>
      </c>
      <c r="B591" s="6" t="n">
        <v>21.156</v>
      </c>
      <c r="C591" s="6" t="n">
        <v>20.6774</v>
      </c>
      <c r="D591" s="6" t="n">
        <v>20.2378</v>
      </c>
      <c r="E591" s="6" t="n">
        <v>20.8574</v>
      </c>
      <c r="F591" s="6" t="n">
        <v>20.7864</v>
      </c>
      <c r="G591" s="6" t="n">
        <v>21.5479</v>
      </c>
      <c r="H591" s="6" t="n">
        <v>20.643</v>
      </c>
      <c r="I591" s="6" t="n">
        <v>20.934</v>
      </c>
      <c r="J591" s="6" t="n">
        <v>20.2489</v>
      </c>
      <c r="K591" s="6" t="n">
        <v>19.7664</v>
      </c>
      <c r="L591" s="6" t="n">
        <f aca="false">AVERAGE(J591:K591)</f>
        <v>20.00765</v>
      </c>
      <c r="M591" s="6" t="n">
        <v>20.9167</v>
      </c>
      <c r="N591" s="6" t="n">
        <v>21.16715</v>
      </c>
      <c r="O591" s="6" t="n">
        <v>20.7885</v>
      </c>
      <c r="P591" s="6" t="n">
        <v>20.5476</v>
      </c>
      <c r="Q591" s="6" t="n">
        <v>1.29154687</v>
      </c>
      <c r="R591" s="6" t="n">
        <v>0.0503654</v>
      </c>
      <c r="S591" s="6" t="n">
        <v>1.53639588</v>
      </c>
      <c r="T591" s="6" t="n">
        <v>0.00116082</v>
      </c>
      <c r="U591" s="6" t="n">
        <v>1.181729633</v>
      </c>
      <c r="V591" s="6" t="n">
        <v>0.0255602</v>
      </c>
      <c r="W591" s="6" t="n">
        <v>1.189578106</v>
      </c>
      <c r="X591" s="6" t="n">
        <v>0.0655495</v>
      </c>
      <c r="Y591" s="6" t="n">
        <v>0.914972317</v>
      </c>
      <c r="Z591" s="6" t="n">
        <v>0.408469</v>
      </c>
      <c r="AA591" s="6" t="n">
        <v>0.769156992</v>
      </c>
      <c r="AB591" s="6" t="n">
        <v>0.0238892</v>
      </c>
      <c r="AC591" s="6" t="n">
        <v>0.91323</v>
      </c>
      <c r="AD591" s="6" t="n">
        <v>0.773962</v>
      </c>
      <c r="AE591" s="6" t="n">
        <v>0.924759</v>
      </c>
      <c r="AF591" s="6" t="n">
        <v>0.880061</v>
      </c>
      <c r="AG591" s="6"/>
      <c r="AH591" s="6"/>
    </row>
    <row r="592" customFormat="false" ht="16.5" hidden="false" customHeight="false" outlineLevel="0" collapsed="false">
      <c r="A592" s="5" t="s">
        <v>622</v>
      </c>
      <c r="B592" s="6" t="n">
        <v>21.3466</v>
      </c>
      <c r="C592" s="6" t="n">
        <v>21.534</v>
      </c>
      <c r="D592" s="6" t="n">
        <v>20.6477</v>
      </c>
      <c r="E592" s="6" t="n">
        <v>20.4732</v>
      </c>
      <c r="F592" s="6" t="n">
        <v>21.358</v>
      </c>
      <c r="G592" s="6" t="n">
        <v>21.308</v>
      </c>
      <c r="H592" s="6" t="n">
        <v>21.1688</v>
      </c>
      <c r="I592" s="6" t="n">
        <v>20.6557</v>
      </c>
      <c r="J592" s="6" t="n">
        <v>19.9906</v>
      </c>
      <c r="K592" s="6" t="n">
        <v>20.2623</v>
      </c>
      <c r="L592" s="6" t="n">
        <f aca="false">AVERAGE(J592:K592)</f>
        <v>20.12645</v>
      </c>
      <c r="M592" s="6" t="n">
        <v>21.4403</v>
      </c>
      <c r="N592" s="6" t="n">
        <v>21.333</v>
      </c>
      <c r="O592" s="6" t="n">
        <v>20.91225</v>
      </c>
      <c r="P592" s="6" t="n">
        <v>20.56045</v>
      </c>
      <c r="Q592" s="6" t="n">
        <v>1.840183964</v>
      </c>
      <c r="R592" s="7" t="n">
        <v>1.89551E-005</v>
      </c>
      <c r="S592" s="6" t="n">
        <v>1.708286556</v>
      </c>
      <c r="T592" s="7" t="n">
        <v>6.25551E-005</v>
      </c>
      <c r="U592" s="6" t="n">
        <v>1.276151844</v>
      </c>
      <c r="V592" s="6" t="n">
        <v>0.00197798</v>
      </c>
      <c r="W592" s="6" t="n">
        <v>0.928323793</v>
      </c>
      <c r="X592" s="6" t="n">
        <v>0.38892</v>
      </c>
      <c r="Y592" s="6" t="n">
        <v>0.69349145</v>
      </c>
      <c r="Z592" s="6" t="n">
        <v>0.00134952</v>
      </c>
      <c r="AA592" s="6" t="n">
        <v>0.747036169</v>
      </c>
      <c r="AB592" s="6" t="n">
        <v>0.0118189</v>
      </c>
      <c r="AC592" s="6" t="n">
        <v>1.45392</v>
      </c>
      <c r="AD592" s="6" t="n">
        <v>0.113393</v>
      </c>
      <c r="AE592" s="6" t="n">
        <v>1.87781</v>
      </c>
      <c r="AF592" s="6" t="n">
        <v>0.00950364</v>
      </c>
      <c r="AG592" s="6"/>
      <c r="AH592" s="6"/>
    </row>
    <row r="593" customFormat="false" ht="16.5" hidden="false" customHeight="false" outlineLevel="0" collapsed="false">
      <c r="A593" s="5" t="s">
        <v>623</v>
      </c>
      <c r="B593" s="6" t="n">
        <v>16.9847</v>
      </c>
      <c r="C593" s="6" t="n">
        <v>17.3088</v>
      </c>
      <c r="D593" s="6" t="n">
        <v>17.576</v>
      </c>
      <c r="E593" s="6" t="n">
        <v>17.1874</v>
      </c>
      <c r="F593" s="6" t="n">
        <v>17.3075</v>
      </c>
      <c r="G593" s="6" t="n">
        <v>17.094</v>
      </c>
      <c r="H593" s="6" t="n">
        <v>17.411</v>
      </c>
      <c r="I593" s="6" t="n">
        <v>16.8989</v>
      </c>
      <c r="J593" s="6" t="n">
        <v>16.8732</v>
      </c>
      <c r="K593" s="6" t="n">
        <v>17.5102</v>
      </c>
      <c r="L593" s="6" t="n">
        <f aca="false">AVERAGE(J593:K593)</f>
        <v>17.1917</v>
      </c>
      <c r="M593" s="6" t="n">
        <v>17.14675</v>
      </c>
      <c r="N593" s="6" t="n">
        <v>17.20075</v>
      </c>
      <c r="O593" s="6" t="n">
        <v>17.15495</v>
      </c>
      <c r="P593" s="6" t="n">
        <v>17.3817</v>
      </c>
      <c r="Q593" s="6" t="n">
        <v>0.849714447</v>
      </c>
      <c r="R593" s="6" t="n">
        <v>0.212617</v>
      </c>
      <c r="S593" s="6" t="n">
        <v>0.882121937</v>
      </c>
      <c r="T593" s="6" t="n">
        <v>0.327267</v>
      </c>
      <c r="U593" s="6" t="n">
        <v>0.854557812</v>
      </c>
      <c r="V593" s="6" t="n">
        <v>0.148025</v>
      </c>
      <c r="W593" s="6" t="n">
        <v>1.038139271</v>
      </c>
      <c r="X593" s="6" t="n">
        <v>0.752706</v>
      </c>
      <c r="Y593" s="6" t="n">
        <v>1.00569999</v>
      </c>
      <c r="Z593" s="6" t="n">
        <v>0.987897</v>
      </c>
      <c r="AA593" s="6" t="n">
        <v>0.968752478</v>
      </c>
      <c r="AB593" s="6" t="n">
        <v>0.830256</v>
      </c>
      <c r="AC593" s="6" t="n">
        <v>1.35097</v>
      </c>
      <c r="AD593" s="6" t="n">
        <v>0.203304</v>
      </c>
      <c r="AE593" s="6" t="n">
        <v>2.48604</v>
      </c>
      <c r="AF593" s="6" t="n">
        <v>0.000231415</v>
      </c>
      <c r="AG593" s="6"/>
      <c r="AH593" s="6"/>
    </row>
    <row r="594" customFormat="false" ht="16.5" hidden="false" customHeight="false" outlineLevel="0" collapsed="false">
      <c r="A594" s="5" t="s">
        <v>624</v>
      </c>
      <c r="B594" s="6" t="n">
        <v>15.2154</v>
      </c>
      <c r="C594" s="6" t="n">
        <v>17.2915</v>
      </c>
      <c r="D594" s="6" t="n">
        <v>17.2933</v>
      </c>
      <c r="E594" s="6" t="n">
        <v>15.4555</v>
      </c>
      <c r="F594" s="6" t="n">
        <v>17.1312</v>
      </c>
      <c r="G594" s="6" t="n">
        <v>15.2866</v>
      </c>
      <c r="H594" s="6" t="n">
        <v>16.9494</v>
      </c>
      <c r="I594" s="6" t="n">
        <v>14.9851</v>
      </c>
      <c r="J594" s="6" t="n">
        <v>15.2995</v>
      </c>
      <c r="K594" s="6" t="n">
        <v>16.9931</v>
      </c>
      <c r="L594" s="6" t="n">
        <f aca="false">AVERAGE(J594:K594)</f>
        <v>16.1463</v>
      </c>
      <c r="M594" s="6" t="n">
        <v>16.25345</v>
      </c>
      <c r="N594" s="6" t="n">
        <v>16.2089</v>
      </c>
      <c r="O594" s="6" t="n">
        <v>15.96725</v>
      </c>
      <c r="P594" s="6" t="n">
        <v>16.3744</v>
      </c>
      <c r="Q594" s="6" t="n">
        <v>0.919581916</v>
      </c>
      <c r="R594" s="6" t="n">
        <v>0.669919</v>
      </c>
      <c r="S594" s="6" t="n">
        <v>0.891619454</v>
      </c>
      <c r="T594" s="6" t="n">
        <v>0.382678</v>
      </c>
      <c r="U594" s="6" t="n">
        <v>0.754111628</v>
      </c>
      <c r="V594" s="6" t="n">
        <v>0.00377105</v>
      </c>
      <c r="W594" s="6" t="n">
        <v>0.969592201</v>
      </c>
      <c r="X594" s="6" t="n">
        <v>0.67899</v>
      </c>
      <c r="Y594" s="6" t="n">
        <v>0.820059219</v>
      </c>
      <c r="Z594" s="6" t="n">
        <v>0.0773107</v>
      </c>
      <c r="AA594" s="6" t="n">
        <v>0.845777449</v>
      </c>
      <c r="AB594" s="6" t="n">
        <v>0.156371</v>
      </c>
      <c r="AC594" s="6" t="n">
        <v>1.14076</v>
      </c>
      <c r="AD594" s="6" t="n">
        <v>0.578125</v>
      </c>
      <c r="AE594" s="6" t="n">
        <v>0.969323</v>
      </c>
      <c r="AF594" s="6" t="n">
        <v>0.977795</v>
      </c>
      <c r="AG594" s="6"/>
      <c r="AH594" s="6"/>
    </row>
    <row r="595" customFormat="false" ht="16.5" hidden="false" customHeight="false" outlineLevel="0" collapsed="false">
      <c r="A595" s="5" t="s">
        <v>625</v>
      </c>
      <c r="B595" s="6" t="n">
        <v>14.3147</v>
      </c>
      <c r="C595" s="6" t="n">
        <v>16.7753</v>
      </c>
      <c r="D595" s="6" t="n">
        <v>16.4781</v>
      </c>
      <c r="E595" s="6" t="n">
        <v>14.3833</v>
      </c>
      <c r="F595" s="6" t="n">
        <v>16.564</v>
      </c>
      <c r="G595" s="6" t="n">
        <v>14.4081</v>
      </c>
      <c r="H595" s="6" t="n">
        <v>16.6728</v>
      </c>
      <c r="I595" s="6" t="n">
        <v>14.603</v>
      </c>
      <c r="J595" s="6" t="n">
        <v>14.6935</v>
      </c>
      <c r="K595" s="6" t="n">
        <v>16.7267</v>
      </c>
      <c r="L595" s="6" t="n">
        <f aca="false">AVERAGE(J595:K595)</f>
        <v>15.7101</v>
      </c>
      <c r="M595" s="6" t="n">
        <v>15.545</v>
      </c>
      <c r="N595" s="6" t="n">
        <v>15.48605</v>
      </c>
      <c r="O595" s="6" t="n">
        <v>15.6379</v>
      </c>
      <c r="P595" s="6" t="n">
        <v>15.4307</v>
      </c>
      <c r="Q595" s="6" t="n">
        <v>1.08244971</v>
      </c>
      <c r="R595" s="6" t="n">
        <v>0.424027</v>
      </c>
      <c r="S595" s="6" t="n">
        <v>1.039111163</v>
      </c>
      <c r="T595" s="6" t="n">
        <v>0.641503</v>
      </c>
      <c r="U595" s="6" t="n">
        <v>1.154445447</v>
      </c>
      <c r="V595" s="6" t="n">
        <v>0.0486913</v>
      </c>
      <c r="W595" s="6" t="n">
        <v>0.95996253</v>
      </c>
      <c r="X595" s="6" t="n">
        <v>0.605443</v>
      </c>
      <c r="Y595" s="6" t="n">
        <v>1.066511853</v>
      </c>
      <c r="Z595" s="6" t="n">
        <v>0.411829</v>
      </c>
      <c r="AA595" s="6" t="n">
        <v>1.11099321</v>
      </c>
      <c r="AB595" s="6" t="n">
        <v>0.207435</v>
      </c>
      <c r="AC595" s="6" t="n">
        <v>1.17129</v>
      </c>
      <c r="AD595" s="6" t="n">
        <v>0.504173</v>
      </c>
      <c r="AE595" s="6" t="n">
        <v>1.0771</v>
      </c>
      <c r="AF595" s="6" t="n">
        <v>0.662206</v>
      </c>
      <c r="AG595" s="6"/>
      <c r="AH595" s="6"/>
    </row>
    <row r="596" customFormat="false" ht="16.5" hidden="false" customHeight="false" outlineLevel="0" collapsed="false">
      <c r="A596" s="5" t="s">
        <v>626</v>
      </c>
      <c r="B596" s="6" t="n">
        <v>20.1677</v>
      </c>
      <c r="C596" s="6" t="n">
        <v>19.7253</v>
      </c>
      <c r="D596" s="6" t="n">
        <v>18.8377</v>
      </c>
      <c r="E596" s="6" t="n">
        <v>19.4801</v>
      </c>
      <c r="F596" s="6" t="n">
        <v>19.5593</v>
      </c>
      <c r="G596" s="6" t="n">
        <v>20.2667</v>
      </c>
      <c r="H596" s="6" t="n">
        <v>19.3308</v>
      </c>
      <c r="I596" s="6" t="n">
        <v>19.6783</v>
      </c>
      <c r="J596" s="6" t="n">
        <v>19.2315</v>
      </c>
      <c r="K596" s="6" t="n">
        <v>18.9581</v>
      </c>
      <c r="L596" s="6" t="n">
        <f aca="false">AVERAGE(J596:K596)</f>
        <v>19.0948</v>
      </c>
      <c r="M596" s="6" t="n">
        <v>19.9465</v>
      </c>
      <c r="N596" s="6" t="n">
        <v>19.913</v>
      </c>
      <c r="O596" s="6" t="n">
        <v>19.50455</v>
      </c>
      <c r="P596" s="6" t="n">
        <v>19.1589</v>
      </c>
      <c r="Q596" s="6" t="n">
        <v>1.726200446</v>
      </c>
      <c r="R596" s="6" t="n">
        <v>0.000114401</v>
      </c>
      <c r="S596" s="6" t="n">
        <v>1.686579121</v>
      </c>
      <c r="T596" s="7" t="n">
        <v>9.15498E-005</v>
      </c>
      <c r="U596" s="6" t="n">
        <v>1.270723372</v>
      </c>
      <c r="V596" s="6" t="n">
        <v>0.0023207</v>
      </c>
      <c r="W596" s="6" t="n">
        <v>0.977047089</v>
      </c>
      <c r="X596" s="6" t="n">
        <v>0.737626</v>
      </c>
      <c r="Y596" s="6" t="n">
        <v>0.736138943</v>
      </c>
      <c r="Z596" s="6" t="n">
        <v>0.00708038</v>
      </c>
      <c r="AA596" s="6" t="n">
        <v>0.75343241</v>
      </c>
      <c r="AB596" s="6" t="n">
        <v>0.014608</v>
      </c>
      <c r="AC596" s="6" t="n">
        <v>0.823934</v>
      </c>
      <c r="AD596" s="6" t="n">
        <v>0.540845</v>
      </c>
      <c r="AE596" s="6" t="n">
        <v>0.891867</v>
      </c>
      <c r="AF596" s="6" t="n">
        <v>0.773433</v>
      </c>
      <c r="AG596" s="6"/>
      <c r="AH596" s="6"/>
    </row>
    <row r="597" customFormat="false" ht="16.5" hidden="false" customHeight="false" outlineLevel="0" collapsed="false">
      <c r="A597" s="5" t="s">
        <v>627</v>
      </c>
      <c r="B597" s="6" t="n">
        <v>15.4745</v>
      </c>
      <c r="C597" s="6" t="n">
        <v>16.0497</v>
      </c>
      <c r="D597" s="6" t="n">
        <v>16.2077</v>
      </c>
      <c r="E597" s="6" t="n">
        <v>15.7186</v>
      </c>
      <c r="F597" s="6" t="n">
        <v>16.0744</v>
      </c>
      <c r="G597" s="6" t="n">
        <v>15.7541</v>
      </c>
      <c r="H597" s="6" t="n">
        <v>16.2206</v>
      </c>
      <c r="I597" s="6" t="n">
        <v>15.3166</v>
      </c>
      <c r="J597" s="6" t="n">
        <v>15.6251</v>
      </c>
      <c r="K597" s="6" t="n">
        <v>15.626</v>
      </c>
      <c r="L597" s="6" t="n">
        <f aca="false">AVERAGE(J597:K597)</f>
        <v>15.62555</v>
      </c>
      <c r="M597" s="6" t="n">
        <v>15.7621</v>
      </c>
      <c r="N597" s="6" t="n">
        <v>15.91425</v>
      </c>
      <c r="O597" s="6" t="n">
        <v>15.7686</v>
      </c>
      <c r="P597" s="6" t="n">
        <v>15.96315</v>
      </c>
      <c r="Q597" s="6" t="n">
        <v>0.869917203</v>
      </c>
      <c r="R597" s="6" t="n">
        <v>0.316093</v>
      </c>
      <c r="S597" s="6" t="n">
        <v>0.966673099</v>
      </c>
      <c r="T597" s="6" t="n">
        <v>0.945785</v>
      </c>
      <c r="U597" s="6" t="n">
        <v>0.87384542</v>
      </c>
      <c r="V597" s="6" t="n">
        <v>0.234951</v>
      </c>
      <c r="W597" s="6" t="n">
        <v>1.111224259</v>
      </c>
      <c r="X597" s="6" t="n">
        <v>0.281168</v>
      </c>
      <c r="Y597" s="6" t="n">
        <v>1.004515622</v>
      </c>
      <c r="Z597" s="6" t="n">
        <v>0.97983</v>
      </c>
      <c r="AA597" s="6" t="n">
        <v>0.903972005</v>
      </c>
      <c r="AB597" s="6" t="n">
        <v>0.407839</v>
      </c>
      <c r="AC597" s="6" t="n">
        <v>1.04543</v>
      </c>
      <c r="AD597" s="6" t="n">
        <v>0.851937</v>
      </c>
      <c r="AE597" s="6" t="n">
        <v>1.80463</v>
      </c>
      <c r="AF597" s="6" t="n">
        <v>0.0147216</v>
      </c>
      <c r="AG597" s="6"/>
      <c r="AH597" s="6"/>
    </row>
    <row r="598" customFormat="false" ht="16.5" hidden="false" customHeight="false" outlineLevel="0" collapsed="false">
      <c r="A598" s="5" t="s">
        <v>628</v>
      </c>
      <c r="B598" s="6" t="n">
        <v>17.7569</v>
      </c>
      <c r="C598" s="6" t="n">
        <v>18.4244</v>
      </c>
      <c r="D598" s="6" t="n">
        <v>18.9932</v>
      </c>
      <c r="E598" s="6" t="n">
        <v>18.1439</v>
      </c>
      <c r="F598" s="6" t="n">
        <v>18.6371</v>
      </c>
      <c r="G598" s="6" t="n">
        <v>17.9469</v>
      </c>
      <c r="H598" s="6" t="n">
        <v>18.8021</v>
      </c>
      <c r="I598" s="6" t="n">
        <v>17.7037</v>
      </c>
      <c r="J598" s="6" t="n">
        <v>17.5559</v>
      </c>
      <c r="K598" s="6" t="n">
        <v>18.0525</v>
      </c>
      <c r="L598" s="6" t="n">
        <f aca="false">AVERAGE(J598:K598)</f>
        <v>17.8042</v>
      </c>
      <c r="M598" s="6" t="n">
        <v>18.09065</v>
      </c>
      <c r="N598" s="6" t="n">
        <v>18.292</v>
      </c>
      <c r="O598" s="6" t="n">
        <v>18.2529</v>
      </c>
      <c r="P598" s="6" t="n">
        <v>18.56855</v>
      </c>
      <c r="Q598" s="6" t="n">
        <v>0.718022023</v>
      </c>
      <c r="R598" s="6" t="n">
        <v>0.00275125</v>
      </c>
      <c r="S598" s="6" t="n">
        <v>0.825562875</v>
      </c>
      <c r="T598" s="6" t="n">
        <v>0.101083</v>
      </c>
      <c r="U598" s="6" t="n">
        <v>0.803488901</v>
      </c>
      <c r="V598" s="6" t="n">
        <v>0.0306819</v>
      </c>
      <c r="W598" s="6" t="n">
        <v>1.149773751</v>
      </c>
      <c r="X598" s="6" t="n">
        <v>0.144294</v>
      </c>
      <c r="Y598" s="6" t="n">
        <v>1.119030998</v>
      </c>
      <c r="Z598" s="6" t="n">
        <v>0.130156</v>
      </c>
      <c r="AA598" s="6" t="n">
        <v>0.97326191</v>
      </c>
      <c r="AB598" s="6" t="n">
        <v>0.86248</v>
      </c>
      <c r="AC598" s="6" t="n">
        <v>1.26365</v>
      </c>
      <c r="AD598" s="6" t="n">
        <v>0.322522</v>
      </c>
      <c r="AE598" s="6" t="n">
        <v>1.09927</v>
      </c>
      <c r="AF598" s="6" t="n">
        <v>0.605901</v>
      </c>
      <c r="AG598" s="6"/>
      <c r="AH598" s="6"/>
    </row>
    <row r="599" customFormat="false" ht="16.5" hidden="false" customHeight="false" outlineLevel="0" collapsed="false">
      <c r="A599" s="5" t="s">
        <v>629</v>
      </c>
      <c r="B599" s="6" t="n">
        <v>18.556</v>
      </c>
      <c r="C599" s="6" t="n">
        <v>18.217</v>
      </c>
      <c r="D599" s="6" t="n">
        <v>17.6699</v>
      </c>
      <c r="E599" s="6" t="n">
        <v>18.3483</v>
      </c>
      <c r="F599" s="6" t="n">
        <v>18.0053</v>
      </c>
      <c r="G599" s="6" t="n">
        <v>18.6897</v>
      </c>
      <c r="H599" s="6" t="n">
        <v>17.9257</v>
      </c>
      <c r="I599" s="6" t="n">
        <v>18.486</v>
      </c>
      <c r="J599" s="6" t="n">
        <v>17.9377</v>
      </c>
      <c r="K599" s="6" t="n">
        <v>17.5595</v>
      </c>
      <c r="L599" s="6" t="n">
        <f aca="false">AVERAGE(J599:K599)</f>
        <v>17.7486</v>
      </c>
      <c r="M599" s="6" t="n">
        <v>18.3865</v>
      </c>
      <c r="N599" s="6" t="n">
        <v>18.3475</v>
      </c>
      <c r="O599" s="6" t="n">
        <v>18.20585</v>
      </c>
      <c r="P599" s="6" t="n">
        <v>18.0091</v>
      </c>
      <c r="Q599" s="6" t="n">
        <v>1.298998712</v>
      </c>
      <c r="R599" s="6" t="n">
        <v>0.0460921</v>
      </c>
      <c r="S599" s="6" t="n">
        <v>1.264353603</v>
      </c>
      <c r="T599" s="6" t="n">
        <v>0.0626521</v>
      </c>
      <c r="U599" s="6" t="n">
        <v>1.146113562</v>
      </c>
      <c r="V599" s="6" t="n">
        <v>0.0587336</v>
      </c>
      <c r="W599" s="6" t="n">
        <v>0.973329374</v>
      </c>
      <c r="X599" s="6" t="n">
        <v>0.708224</v>
      </c>
      <c r="Y599" s="6" t="n">
        <v>0.882305388</v>
      </c>
      <c r="Z599" s="6" t="n">
        <v>0.254867</v>
      </c>
      <c r="AA599" s="6" t="n">
        <v>0.906481825</v>
      </c>
      <c r="AB599" s="6" t="n">
        <v>0.421898</v>
      </c>
      <c r="AC599" s="6" t="n">
        <v>1.6986</v>
      </c>
      <c r="AD599" s="6" t="n">
        <v>0.0249825</v>
      </c>
      <c r="AE599" s="6" t="n">
        <v>1.21964</v>
      </c>
      <c r="AF599" s="6" t="n">
        <v>0.358068</v>
      </c>
      <c r="AG599" s="6"/>
      <c r="AH599" s="6"/>
    </row>
    <row r="600" customFormat="false" ht="16.5" hidden="false" customHeight="false" outlineLevel="0" collapsed="false">
      <c r="A600" s="5" t="s">
        <v>630</v>
      </c>
      <c r="B600" s="6" t="n">
        <v>19.1374</v>
      </c>
      <c r="C600" s="6" t="n">
        <v>18.5637</v>
      </c>
      <c r="D600" s="6" t="n">
        <v>18.5356</v>
      </c>
      <c r="E600" s="6" t="n">
        <v>19.0987</v>
      </c>
      <c r="F600" s="6" t="n">
        <v>18.5718</v>
      </c>
      <c r="G600" s="6" t="n">
        <v>19.2476</v>
      </c>
      <c r="H600" s="6" t="n">
        <v>18.5254</v>
      </c>
      <c r="I600" s="6" t="n">
        <v>19.1209</v>
      </c>
      <c r="J600" s="6" t="n">
        <v>18.8755</v>
      </c>
      <c r="K600" s="6" t="n">
        <v>18.5523</v>
      </c>
      <c r="L600" s="6" t="n">
        <f aca="false">AVERAGE(J600:K600)</f>
        <v>18.7139</v>
      </c>
      <c r="M600" s="6" t="n">
        <v>18.85055</v>
      </c>
      <c r="N600" s="6" t="n">
        <v>18.9097</v>
      </c>
      <c r="O600" s="6" t="n">
        <v>18.82315</v>
      </c>
      <c r="P600" s="6" t="n">
        <v>18.81715</v>
      </c>
      <c r="Q600" s="6" t="n">
        <v>1.023421183</v>
      </c>
      <c r="R600" s="6" t="n">
        <v>0.665757</v>
      </c>
      <c r="S600" s="6" t="n">
        <v>1.066253147</v>
      </c>
      <c r="T600" s="6" t="n">
        <v>0.51629</v>
      </c>
      <c r="U600" s="6" t="n">
        <v>1.004167543</v>
      </c>
      <c r="V600" s="6" t="n">
        <v>0.681968</v>
      </c>
      <c r="W600" s="6" t="n">
        <v>1.041851747</v>
      </c>
      <c r="X600" s="6" t="n">
        <v>0.722523</v>
      </c>
      <c r="Y600" s="6" t="n">
        <v>0.981186983</v>
      </c>
      <c r="Z600" s="6" t="n">
        <v>0.820464</v>
      </c>
      <c r="AA600" s="6" t="n">
        <v>0.941772173</v>
      </c>
      <c r="AB600" s="6" t="n">
        <v>0.64216</v>
      </c>
      <c r="AC600" s="6" t="n">
        <v>1.19789</v>
      </c>
      <c r="AD600" s="6" t="n">
        <v>0.44545</v>
      </c>
      <c r="AE600" s="6" t="n">
        <v>1.55606</v>
      </c>
      <c r="AF600" s="6" t="n">
        <v>0.0622947</v>
      </c>
      <c r="AG600" s="6"/>
      <c r="AH600" s="6"/>
    </row>
    <row r="601" customFormat="false" ht="16.5" hidden="false" customHeight="false" outlineLevel="0" collapsed="false">
      <c r="A601" s="5" t="s">
        <v>631</v>
      </c>
      <c r="B601" s="6" t="n">
        <v>14.9987</v>
      </c>
      <c r="C601" s="6" t="n">
        <v>17.47</v>
      </c>
      <c r="D601" s="6" t="n">
        <v>17.7535</v>
      </c>
      <c r="E601" s="6" t="n">
        <v>15.0997</v>
      </c>
      <c r="F601" s="6" t="n">
        <v>17.5525</v>
      </c>
      <c r="G601" s="6" t="n">
        <v>14.9974</v>
      </c>
      <c r="H601" s="6" t="n">
        <v>17.8176</v>
      </c>
      <c r="I601" s="6" t="n">
        <v>15.0333</v>
      </c>
      <c r="J601" s="6" t="n">
        <v>14.8962</v>
      </c>
      <c r="K601" s="6" t="n">
        <v>17.6195</v>
      </c>
      <c r="L601" s="6" t="n">
        <f aca="false">AVERAGE(J601:K601)</f>
        <v>16.25785</v>
      </c>
      <c r="M601" s="6" t="n">
        <v>16.23435</v>
      </c>
      <c r="N601" s="6" t="n">
        <v>16.27495</v>
      </c>
      <c r="O601" s="6" t="n">
        <v>16.42545</v>
      </c>
      <c r="P601" s="6" t="n">
        <v>16.4266</v>
      </c>
      <c r="Q601" s="6" t="n">
        <v>0.875239649</v>
      </c>
      <c r="R601" s="6" t="n">
        <v>0.347624</v>
      </c>
      <c r="S601" s="6" t="n">
        <v>0.900220298</v>
      </c>
      <c r="T601" s="6" t="n">
        <v>0.436949</v>
      </c>
      <c r="U601" s="6" t="n">
        <v>0.999203198</v>
      </c>
      <c r="V601" s="6" t="n">
        <v>0.723123</v>
      </c>
      <c r="W601" s="6" t="n">
        <v>1.028541496</v>
      </c>
      <c r="X601" s="6" t="n">
        <v>0.832922</v>
      </c>
      <c r="Y601" s="6" t="n">
        <v>1.141633836</v>
      </c>
      <c r="Z601" s="6" t="n">
        <v>0.0715929</v>
      </c>
      <c r="AA601" s="6" t="n">
        <v>1.109954086</v>
      </c>
      <c r="AB601" s="6" t="n">
        <v>0.211229</v>
      </c>
      <c r="AC601" s="6" t="n">
        <v>1.07419</v>
      </c>
      <c r="AD601" s="6" t="n">
        <v>0.763002</v>
      </c>
      <c r="AE601" s="6" t="n">
        <v>1.09935</v>
      </c>
      <c r="AF601" s="6" t="n">
        <v>0.605713</v>
      </c>
      <c r="AG601" s="6"/>
      <c r="AH601" s="6"/>
    </row>
    <row r="602" customFormat="false" ht="16.5" hidden="false" customHeight="false" outlineLevel="0" collapsed="false">
      <c r="A602" s="5" t="s">
        <v>632</v>
      </c>
      <c r="B602" s="6" t="n">
        <v>14.6226</v>
      </c>
      <c r="C602" s="6" t="n">
        <v>13.8591</v>
      </c>
      <c r="D602" s="6" t="n">
        <v>14.1803</v>
      </c>
      <c r="E602" s="6" t="n">
        <v>15.0345</v>
      </c>
      <c r="F602" s="6" t="n">
        <v>13.7965</v>
      </c>
      <c r="G602" s="6" t="n">
        <v>14.5952</v>
      </c>
      <c r="H602" s="6" t="n">
        <v>13.8964</v>
      </c>
      <c r="I602" s="6" t="n">
        <v>14.8064</v>
      </c>
      <c r="J602" s="6" t="n">
        <v>15.4388</v>
      </c>
      <c r="K602" s="6" t="n">
        <v>14.6177</v>
      </c>
      <c r="L602" s="6" t="n">
        <f aca="false">AVERAGE(J602:K602)</f>
        <v>15.02825</v>
      </c>
      <c r="M602" s="6" t="n">
        <v>14.24085</v>
      </c>
      <c r="N602" s="6" t="n">
        <v>14.19585</v>
      </c>
      <c r="O602" s="6" t="n">
        <v>14.3514</v>
      </c>
      <c r="P602" s="6" t="n">
        <v>14.6074</v>
      </c>
      <c r="Q602" s="6" t="n">
        <v>0.775635102</v>
      </c>
      <c r="R602" s="6" t="n">
        <v>0.0282955</v>
      </c>
      <c r="S602" s="6" t="n">
        <v>0.751815206</v>
      </c>
      <c r="T602" s="6" t="n">
        <v>0.0101222</v>
      </c>
      <c r="U602" s="6" t="n">
        <v>0.837406488</v>
      </c>
      <c r="V602" s="6" t="n">
        <v>0.0926325</v>
      </c>
      <c r="W602" s="6" t="n">
        <v>0.969289817</v>
      </c>
      <c r="X602" s="6" t="n">
        <v>0.67664</v>
      </c>
      <c r="Y602" s="6" t="n">
        <v>1.07963975</v>
      </c>
      <c r="Z602" s="6" t="n">
        <v>0.318763</v>
      </c>
      <c r="AA602" s="6" t="n">
        <v>1.11384617</v>
      </c>
      <c r="AB602" s="6" t="n">
        <v>0.19729</v>
      </c>
      <c r="AC602" s="6" t="n">
        <v>1.12408</v>
      </c>
      <c r="AD602" s="6" t="n">
        <v>0.621473</v>
      </c>
      <c r="AE602" s="6" t="n">
        <v>0.983843</v>
      </c>
      <c r="AF602" s="6" t="n">
        <v>0.931849</v>
      </c>
      <c r="AG602" s="6"/>
      <c r="AH602" s="6"/>
    </row>
    <row r="603" customFormat="false" ht="16.5" hidden="false" customHeight="false" outlineLevel="0" collapsed="false">
      <c r="A603" s="5" t="s">
        <v>633</v>
      </c>
      <c r="B603" s="6" t="n">
        <v>19.2723</v>
      </c>
      <c r="C603" s="6" t="n">
        <v>17.3178</v>
      </c>
      <c r="D603" s="6" t="n">
        <v>17.0278</v>
      </c>
      <c r="E603" s="6" t="n">
        <v>19.2838</v>
      </c>
      <c r="F603" s="6" t="n">
        <v>17.3772</v>
      </c>
      <c r="G603" s="6" t="n">
        <v>19.4086</v>
      </c>
      <c r="H603" s="6" t="n">
        <v>16.9996</v>
      </c>
      <c r="I603" s="6" t="n">
        <v>19.0833</v>
      </c>
      <c r="J603" s="6" t="n">
        <v>18.9069</v>
      </c>
      <c r="K603" s="6" t="n">
        <v>17.9119</v>
      </c>
      <c r="L603" s="6" t="n">
        <f aca="false">AVERAGE(J603:K603)</f>
        <v>18.4094</v>
      </c>
      <c r="M603" s="6" t="n">
        <v>18.29505</v>
      </c>
      <c r="N603" s="6" t="n">
        <v>18.3929</v>
      </c>
      <c r="O603" s="6" t="n">
        <v>18.04145</v>
      </c>
      <c r="P603" s="6" t="n">
        <v>18.1558</v>
      </c>
      <c r="Q603" s="6" t="n">
        <v>1.101332428</v>
      </c>
      <c r="R603" s="6" t="n">
        <v>0.361355</v>
      </c>
      <c r="S603" s="6" t="n">
        <v>1.178621101</v>
      </c>
      <c r="T603" s="6" t="n">
        <v>0.173191</v>
      </c>
      <c r="U603" s="6" t="n">
        <v>0.92379843</v>
      </c>
      <c r="V603" s="6" t="n">
        <v>0.587125</v>
      </c>
      <c r="W603" s="6" t="n">
        <v>1.070177424</v>
      </c>
      <c r="X603" s="6" t="n">
        <v>0.51196</v>
      </c>
      <c r="Y603" s="6" t="n">
        <v>0.838800717</v>
      </c>
      <c r="Z603" s="6" t="n">
        <v>0.115817</v>
      </c>
      <c r="AA603" s="6" t="n">
        <v>0.783795937</v>
      </c>
      <c r="AB603" s="6" t="n">
        <v>0.0364537</v>
      </c>
      <c r="AC603" s="6" t="n">
        <v>0.746984</v>
      </c>
      <c r="AD603" s="6" t="n">
        <v>0.357269</v>
      </c>
      <c r="AE603" s="6" t="n">
        <v>0.579387</v>
      </c>
      <c r="AF603" s="6" t="n">
        <v>0.0549202</v>
      </c>
      <c r="AG603" s="6"/>
      <c r="AH603" s="6"/>
    </row>
    <row r="604" customFormat="false" ht="16.5" hidden="false" customHeight="false" outlineLevel="0" collapsed="false">
      <c r="A604" s="5" t="s">
        <v>634</v>
      </c>
      <c r="B604" s="6" t="n">
        <v>12.9524</v>
      </c>
      <c r="C604" s="6" t="n">
        <v>13.3729</v>
      </c>
      <c r="D604" s="6" t="n">
        <v>13.4153</v>
      </c>
      <c r="E604" s="6" t="n">
        <v>12.8853</v>
      </c>
      <c r="F604" s="6" t="n">
        <v>13.3584</v>
      </c>
      <c r="G604" s="6" t="n">
        <v>12.7283</v>
      </c>
      <c r="H604" s="6" t="n">
        <v>13.1119</v>
      </c>
      <c r="I604" s="6" t="n">
        <v>13.2531</v>
      </c>
      <c r="J604" s="6" t="n">
        <v>13.6726</v>
      </c>
      <c r="K604" s="6" t="n">
        <v>14.188</v>
      </c>
      <c r="L604" s="6" t="n">
        <f aca="false">AVERAGE(J604:K604)</f>
        <v>13.9303</v>
      </c>
      <c r="M604" s="6" t="n">
        <v>13.16265</v>
      </c>
      <c r="N604" s="6" t="n">
        <v>13.04335</v>
      </c>
      <c r="O604" s="6" t="n">
        <v>13.1825</v>
      </c>
      <c r="P604" s="6" t="n">
        <v>13.1503</v>
      </c>
      <c r="Q604" s="6" t="n">
        <v>1.008597112</v>
      </c>
      <c r="R604" s="6" t="n">
        <v>0.736598</v>
      </c>
      <c r="S604" s="6" t="n">
        <v>0.928549033</v>
      </c>
      <c r="T604" s="6" t="n">
        <v>0.639241</v>
      </c>
      <c r="U604" s="6" t="n">
        <v>1.022570279</v>
      </c>
      <c r="V604" s="6" t="n">
        <v>0.5398</v>
      </c>
      <c r="W604" s="6" t="n">
        <v>0.920634237</v>
      </c>
      <c r="X604" s="6" t="n">
        <v>0.343537</v>
      </c>
      <c r="Y604" s="6" t="n">
        <v>1.013854062</v>
      </c>
      <c r="Z604" s="6" t="n">
        <v>0.927565</v>
      </c>
      <c r="AA604" s="6" t="n">
        <v>1.101256092</v>
      </c>
      <c r="AB604" s="6" t="n">
        <v>0.245123</v>
      </c>
      <c r="AC604" s="6" t="n">
        <v>0.838801</v>
      </c>
      <c r="AD604" s="6" t="n">
        <v>0.57878</v>
      </c>
      <c r="AE604" s="6" t="n">
        <v>0.923798</v>
      </c>
      <c r="AF604" s="6" t="n">
        <v>0.87696</v>
      </c>
      <c r="AG604" s="6"/>
      <c r="AH604" s="6"/>
    </row>
    <row r="605" customFormat="false" ht="16.5" hidden="false" customHeight="false" outlineLevel="0" collapsed="false">
      <c r="A605" s="5" t="s">
        <v>635</v>
      </c>
      <c r="B605" s="6" t="n">
        <v>15.1127</v>
      </c>
      <c r="C605" s="6" t="n">
        <v>16.5485</v>
      </c>
      <c r="D605" s="6" t="n">
        <v>16.4847</v>
      </c>
      <c r="E605" s="6" t="n">
        <v>14.9552</v>
      </c>
      <c r="F605" s="6" t="n">
        <v>16.4832</v>
      </c>
      <c r="G605" s="6" t="n">
        <v>15.1061</v>
      </c>
      <c r="H605" s="6" t="n">
        <v>16.5417</v>
      </c>
      <c r="I605" s="6" t="n">
        <v>15.1122</v>
      </c>
      <c r="J605" s="6" t="n">
        <v>15.1163</v>
      </c>
      <c r="K605" s="6" t="n">
        <v>16.4599</v>
      </c>
      <c r="L605" s="6" t="n">
        <f aca="false">AVERAGE(J605:K605)</f>
        <v>15.7881</v>
      </c>
      <c r="M605" s="6" t="n">
        <v>15.8306</v>
      </c>
      <c r="N605" s="6" t="n">
        <v>15.79465</v>
      </c>
      <c r="O605" s="6" t="n">
        <v>15.82695</v>
      </c>
      <c r="P605" s="6" t="n">
        <v>15.71995</v>
      </c>
      <c r="Q605" s="6" t="n">
        <v>1.079714588</v>
      </c>
      <c r="R605" s="6" t="n">
        <v>0.4337</v>
      </c>
      <c r="S605" s="6" t="n">
        <v>1.053142018</v>
      </c>
      <c r="T605" s="6" t="n">
        <v>0.574773</v>
      </c>
      <c r="U605" s="6" t="n">
        <v>1.076986376</v>
      </c>
      <c r="V605" s="6" t="n">
        <v>0.23262</v>
      </c>
      <c r="W605" s="6" t="n">
        <v>0.975389265</v>
      </c>
      <c r="X605" s="6" t="n">
        <v>0.724479</v>
      </c>
      <c r="Y605" s="6" t="n">
        <v>0.997473211</v>
      </c>
      <c r="Z605" s="6" t="n">
        <v>0.931734</v>
      </c>
      <c r="AA605" s="6" t="n">
        <v>1.022641161</v>
      </c>
      <c r="AB605" s="6" t="n">
        <v>0.737908</v>
      </c>
      <c r="AC605" s="6" t="n">
        <v>0.582367</v>
      </c>
      <c r="AD605" s="6" t="n">
        <v>0.0881449</v>
      </c>
      <c r="AE605" s="6" t="n">
        <v>0.587373</v>
      </c>
      <c r="AF605" s="6" t="n">
        <v>0.0618005</v>
      </c>
      <c r="AG605" s="6"/>
      <c r="AH605" s="6"/>
    </row>
    <row r="606" customFormat="false" ht="16.5" hidden="false" customHeight="false" outlineLevel="0" collapsed="false">
      <c r="A606" s="5" t="s">
        <v>636</v>
      </c>
      <c r="B606" s="6" t="n">
        <v>13.794</v>
      </c>
      <c r="C606" s="6" t="n">
        <v>14.3502</v>
      </c>
      <c r="D606" s="6" t="n">
        <v>13.9205</v>
      </c>
      <c r="E606" s="6" t="n">
        <v>13.64</v>
      </c>
      <c r="F606" s="6" t="n">
        <v>14.3467</v>
      </c>
      <c r="G606" s="6" t="n">
        <v>13.011</v>
      </c>
      <c r="H606" s="6" t="n">
        <v>13.3831</v>
      </c>
      <c r="I606" s="6" t="n">
        <v>14.0394</v>
      </c>
      <c r="J606" s="6" t="n">
        <v>15.1165</v>
      </c>
      <c r="K606" s="6" t="n">
        <v>16.1393</v>
      </c>
      <c r="L606" s="6" t="n">
        <f aca="false">AVERAGE(J606:K606)</f>
        <v>15.6279</v>
      </c>
      <c r="M606" s="6" t="n">
        <v>14.0721</v>
      </c>
      <c r="N606" s="6" t="n">
        <v>13.67885</v>
      </c>
      <c r="O606" s="6" t="n">
        <v>13.71125</v>
      </c>
      <c r="P606" s="6" t="n">
        <v>13.78025</v>
      </c>
      <c r="Q606" s="6" t="n">
        <v>1.224209102</v>
      </c>
      <c r="R606" s="6" t="n">
        <v>0.108285</v>
      </c>
      <c r="S606" s="6" t="n">
        <v>0.93212801</v>
      </c>
      <c r="T606" s="6" t="n">
        <v>0.666872</v>
      </c>
      <c r="U606" s="6" t="n">
        <v>0.953298545</v>
      </c>
      <c r="V606" s="6" t="n">
        <v>0.858364</v>
      </c>
      <c r="W606" s="6" t="n">
        <v>0.761412416</v>
      </c>
      <c r="X606" s="6" t="n">
        <v>0.00370918</v>
      </c>
      <c r="Y606" s="6" t="n">
        <v>0.77870565</v>
      </c>
      <c r="Z606" s="6" t="n">
        <v>0.0270643</v>
      </c>
      <c r="AA606" s="6" t="n">
        <v>1.022712047</v>
      </c>
      <c r="AB606" s="6" t="n">
        <v>0.737324</v>
      </c>
      <c r="AC606" s="6" t="n">
        <v>0.95386</v>
      </c>
      <c r="AD606" s="6" t="n">
        <v>0.880773</v>
      </c>
      <c r="AE606" s="6" t="n">
        <v>1.0299</v>
      </c>
      <c r="AF606" s="6" t="n">
        <v>0.792543</v>
      </c>
      <c r="AG606" s="6"/>
      <c r="AH606" s="6"/>
    </row>
    <row r="607" customFormat="false" ht="16.5" hidden="false" customHeight="false" outlineLevel="0" collapsed="false">
      <c r="A607" s="5" t="s">
        <v>637</v>
      </c>
      <c r="B607" s="6" t="n">
        <v>18.15</v>
      </c>
      <c r="C607" s="6" t="n">
        <v>16.7622</v>
      </c>
      <c r="D607" s="6" t="n">
        <v>16.488</v>
      </c>
      <c r="E607" s="6" t="n">
        <v>18.1065</v>
      </c>
      <c r="F607" s="6" t="n">
        <v>16.5211</v>
      </c>
      <c r="G607" s="6" t="n">
        <v>18.2146</v>
      </c>
      <c r="H607" s="6" t="n">
        <v>16.6578</v>
      </c>
      <c r="I607" s="6" t="n">
        <v>18.0808</v>
      </c>
      <c r="J607" s="6" t="n">
        <v>17.7799</v>
      </c>
      <c r="K607" s="6" t="n">
        <v>16.4629</v>
      </c>
      <c r="L607" s="6" t="n">
        <f aca="false">AVERAGE(J607:K607)</f>
        <v>17.1214</v>
      </c>
      <c r="M607" s="6" t="n">
        <v>17.4561</v>
      </c>
      <c r="N607" s="6" t="n">
        <v>17.36785</v>
      </c>
      <c r="O607" s="6" t="n">
        <v>17.3693</v>
      </c>
      <c r="P607" s="6" t="n">
        <v>17.29725</v>
      </c>
      <c r="Q607" s="6" t="n">
        <v>1.116396882</v>
      </c>
      <c r="R607" s="6" t="n">
        <v>0.316432</v>
      </c>
      <c r="S607" s="6" t="n">
        <v>1.050153339</v>
      </c>
      <c r="T607" s="6" t="n">
        <v>0.588636</v>
      </c>
      <c r="U607" s="6" t="n">
        <v>1.051209341</v>
      </c>
      <c r="V607" s="6" t="n">
        <v>0.356325</v>
      </c>
      <c r="W607" s="6" t="n">
        <v>0.940663089</v>
      </c>
      <c r="X607" s="6" t="n">
        <v>0.468053</v>
      </c>
      <c r="Y607" s="6" t="n">
        <v>0.94160899</v>
      </c>
      <c r="Z607" s="6" t="n">
        <v>0.561706</v>
      </c>
      <c r="AA607" s="6" t="n">
        <v>1.001005569</v>
      </c>
      <c r="AB607" s="6" t="n">
        <v>0.923789</v>
      </c>
      <c r="AC607" s="6" t="n">
        <v>0.277845</v>
      </c>
      <c r="AD607" s="7" t="n">
        <v>5.39302E-005</v>
      </c>
      <c r="AE607" s="6" t="n">
        <v>0.34014</v>
      </c>
      <c r="AF607" s="7" t="n">
        <v>8.34778E-005</v>
      </c>
      <c r="AG607" s="6"/>
      <c r="AH607" s="6"/>
    </row>
    <row r="608" customFormat="false" ht="16.5" hidden="false" customHeight="false" outlineLevel="0" collapsed="false">
      <c r="A608" s="6" t="s">
        <v>638</v>
      </c>
      <c r="B608" s="6" t="n">
        <v>19.1635</v>
      </c>
      <c r="C608" s="6" t="n">
        <v>18.4252</v>
      </c>
      <c r="D608" s="6" t="n">
        <v>17.7383</v>
      </c>
      <c r="E608" s="6" t="n">
        <v>18.4132</v>
      </c>
      <c r="F608" s="6" t="n">
        <v>18.8584</v>
      </c>
      <c r="G608" s="6" t="n">
        <v>19.7987</v>
      </c>
      <c r="H608" s="6" t="n">
        <v>18.0463</v>
      </c>
      <c r="I608" s="6" t="n">
        <v>18.3277</v>
      </c>
      <c r="J608" s="6" t="n">
        <v>17.1472</v>
      </c>
      <c r="K608" s="6" t="n">
        <v>16.3208</v>
      </c>
      <c r="L608" s="6" t="n">
        <f aca="false">AVERAGE(J608:K608)</f>
        <v>16.734</v>
      </c>
      <c r="M608" s="6" t="n">
        <v>18.79435</v>
      </c>
      <c r="N608" s="6" t="n">
        <v>19.32855</v>
      </c>
      <c r="O608" s="6" t="n">
        <v>18.187</v>
      </c>
      <c r="P608" s="6" t="n">
        <v>18.07575</v>
      </c>
      <c r="Q608" s="6" t="n">
        <v>1.645584374</v>
      </c>
      <c r="R608" s="6" t="n">
        <v>0.000393506</v>
      </c>
      <c r="S608" s="6" t="n">
        <v>2.383034767</v>
      </c>
      <c r="T608" s="7" t="n">
        <v>1.87018E-010</v>
      </c>
      <c r="U608" s="6" t="n">
        <v>1.080163722</v>
      </c>
      <c r="V608" s="6" t="n">
        <v>0.219965</v>
      </c>
      <c r="W608" s="6" t="n">
        <v>1.448138913</v>
      </c>
      <c r="X608" s="7" t="n">
        <v>5.20487E-005</v>
      </c>
      <c r="Y608" s="6" t="n">
        <v>0.656401299</v>
      </c>
      <c r="Z608" s="6" t="n">
        <v>0.000236014</v>
      </c>
      <c r="AA608" s="6" t="n">
        <v>0.45327233</v>
      </c>
      <c r="AB608" s="7" t="n">
        <v>3.78396E-012</v>
      </c>
      <c r="AC608" s="6" t="n">
        <v>1.12963</v>
      </c>
      <c r="AD608" s="6" t="n">
        <v>0.606832</v>
      </c>
      <c r="AE608" s="6" t="n">
        <v>1.26112</v>
      </c>
      <c r="AF608" s="6" t="n">
        <v>0.294266</v>
      </c>
      <c r="AG608" s="6"/>
      <c r="AH608" s="6"/>
    </row>
    <row r="609" customFormat="false" ht="16.5" hidden="false" customHeight="false" outlineLevel="0" collapsed="false">
      <c r="A609" s="6" t="s">
        <v>639</v>
      </c>
      <c r="B609" s="6" t="n">
        <v>17.5262</v>
      </c>
      <c r="C609" s="6" t="n">
        <v>17.6952</v>
      </c>
      <c r="D609" s="6" t="n">
        <v>17.7371</v>
      </c>
      <c r="E609" s="6" t="n">
        <v>17.7684</v>
      </c>
      <c r="F609" s="6" t="n">
        <v>17.3872</v>
      </c>
      <c r="G609" s="6" t="n">
        <v>17.4769</v>
      </c>
      <c r="H609" s="6" t="n">
        <v>17.6441</v>
      </c>
      <c r="I609" s="6" t="n">
        <v>17.7375</v>
      </c>
      <c r="J609" s="6" t="n">
        <v>17.5644</v>
      </c>
      <c r="K609" s="6" t="n">
        <v>17.6615</v>
      </c>
      <c r="L609" s="6" t="n">
        <f aca="false">AVERAGE(J609:K609)</f>
        <v>17.61295</v>
      </c>
      <c r="M609" s="6" t="n">
        <v>17.6107</v>
      </c>
      <c r="N609" s="6" t="n">
        <v>17.43205</v>
      </c>
      <c r="O609" s="6" t="n">
        <v>17.6908</v>
      </c>
      <c r="P609" s="6" t="n">
        <v>17.75275</v>
      </c>
      <c r="Q609" s="6" t="n">
        <v>0.90623053</v>
      </c>
      <c r="R609" s="6" t="n">
        <v>0.563225</v>
      </c>
      <c r="S609" s="6" t="n">
        <v>0.80068129</v>
      </c>
      <c r="T609" s="6" t="n">
        <v>0.0518442</v>
      </c>
      <c r="U609" s="6" t="n">
        <v>0.957968418</v>
      </c>
      <c r="V609" s="6" t="n">
        <v>0.90307</v>
      </c>
      <c r="W609" s="6" t="n">
        <v>0.883529371</v>
      </c>
      <c r="X609" s="6" t="n">
        <v>0.170477</v>
      </c>
      <c r="Y609" s="6" t="n">
        <v>1.05709131</v>
      </c>
      <c r="Z609" s="6" t="n">
        <v>0.488431</v>
      </c>
      <c r="AA609" s="6" t="n">
        <v>1.196441618</v>
      </c>
      <c r="AB609" s="6" t="n">
        <v>0.0367355</v>
      </c>
      <c r="AC609" s="6" t="n">
        <v>2.53459</v>
      </c>
      <c r="AD609" s="7" t="n">
        <v>8.27922E-005</v>
      </c>
      <c r="AE609" s="6" t="n">
        <v>4.17087</v>
      </c>
      <c r="AF609" s="7" t="n">
        <v>1.27393E-008</v>
      </c>
      <c r="AG609" s="6"/>
      <c r="AH609" s="6"/>
    </row>
    <row r="610" customFormat="false" ht="16.5" hidden="false" customHeight="false" outlineLevel="0" collapsed="false">
      <c r="A610" s="5" t="s">
        <v>640</v>
      </c>
      <c r="B610" s="6" t="n">
        <v>18.9818</v>
      </c>
      <c r="C610" s="6" t="n">
        <v>17.5815</v>
      </c>
      <c r="D610" s="6" t="n">
        <v>17.6891</v>
      </c>
      <c r="E610" s="6" t="n">
        <v>18.9629</v>
      </c>
      <c r="F610" s="6" t="n">
        <v>17.645</v>
      </c>
      <c r="G610" s="6" t="n">
        <v>19.1618</v>
      </c>
      <c r="H610" s="6" t="n">
        <v>17.7672</v>
      </c>
      <c r="I610" s="6" t="n">
        <v>18.8983</v>
      </c>
      <c r="J610" s="6" t="n">
        <v>18.3304</v>
      </c>
      <c r="K610" s="6" t="n">
        <v>17.1008</v>
      </c>
      <c r="L610" s="6" t="n">
        <f aca="false">AVERAGE(J610:K610)</f>
        <v>17.7156</v>
      </c>
      <c r="M610" s="6" t="n">
        <v>18.28165</v>
      </c>
      <c r="N610" s="6" t="n">
        <v>18.4034</v>
      </c>
      <c r="O610" s="6" t="n">
        <v>18.33275</v>
      </c>
      <c r="P610" s="6" t="n">
        <v>18.326</v>
      </c>
      <c r="Q610" s="6" t="n">
        <v>0.969726625</v>
      </c>
      <c r="R610" s="6" t="n">
        <v>0.937184</v>
      </c>
      <c r="S610" s="6" t="n">
        <v>1.055114816</v>
      </c>
      <c r="T610" s="6" t="n">
        <v>0.565729</v>
      </c>
      <c r="U610" s="6" t="n">
        <v>1.004689706</v>
      </c>
      <c r="V610" s="6" t="n">
        <v>0.677703</v>
      </c>
      <c r="W610" s="6" t="n">
        <v>1.08805388</v>
      </c>
      <c r="X610" s="6" t="n">
        <v>0.400072</v>
      </c>
      <c r="Y610" s="6" t="n">
        <v>1.036054575</v>
      </c>
      <c r="Z610" s="6" t="n">
        <v>0.686877</v>
      </c>
      <c r="AA610" s="6" t="n">
        <v>0.952208888</v>
      </c>
      <c r="AB610" s="6" t="n">
        <v>0.713608</v>
      </c>
      <c r="AC610" s="6" t="n">
        <v>1.10175</v>
      </c>
      <c r="AD610" s="6" t="n">
        <v>0.682683</v>
      </c>
      <c r="AE610" s="6" t="n">
        <v>0.998442</v>
      </c>
      <c r="AF610" s="6" t="n">
        <v>0.886555</v>
      </c>
      <c r="AG610" s="6"/>
      <c r="AH610" s="6"/>
    </row>
    <row r="611" customFormat="false" ht="16.5" hidden="false" customHeight="false" outlineLevel="0" collapsed="false">
      <c r="A611" s="5" t="s">
        <v>641</v>
      </c>
      <c r="B611" s="6" t="n">
        <v>20.8087</v>
      </c>
      <c r="C611" s="6" t="n">
        <v>20.5434</v>
      </c>
      <c r="D611" s="6" t="n">
        <v>20.6908</v>
      </c>
      <c r="E611" s="6" t="n">
        <v>20.844</v>
      </c>
      <c r="F611" s="6" t="n">
        <v>20.8545</v>
      </c>
      <c r="G611" s="6" t="n">
        <v>20.7903</v>
      </c>
      <c r="H611" s="6" t="n">
        <v>20.7193</v>
      </c>
      <c r="I611" s="6" t="n">
        <v>20.6447</v>
      </c>
      <c r="J611" s="6" t="n">
        <v>20.8724</v>
      </c>
      <c r="K611" s="6" t="n">
        <v>20.8275</v>
      </c>
      <c r="L611" s="6" t="n">
        <f aca="false">AVERAGE(J611:K611)</f>
        <v>20.84995</v>
      </c>
      <c r="M611" s="6" t="n">
        <v>20.67605</v>
      </c>
      <c r="N611" s="6" t="n">
        <v>20.8224</v>
      </c>
      <c r="O611" s="6" t="n">
        <v>20.682</v>
      </c>
      <c r="P611" s="6" t="n">
        <v>20.7674</v>
      </c>
      <c r="Q611" s="6" t="n">
        <v>0.938644003</v>
      </c>
      <c r="R611" s="6" t="n">
        <v>0.831086</v>
      </c>
      <c r="S611" s="6" t="n">
        <v>1.038859103</v>
      </c>
      <c r="T611" s="6" t="n">
        <v>0.64274</v>
      </c>
      <c r="U611" s="6" t="n">
        <v>0.942523177</v>
      </c>
      <c r="V611" s="6" t="n">
        <v>0.756341</v>
      </c>
      <c r="W611" s="6" t="n">
        <v>1.106765824</v>
      </c>
      <c r="X611" s="6" t="n">
        <v>0.301775</v>
      </c>
      <c r="Y611" s="6" t="n">
        <v>1.004132742</v>
      </c>
      <c r="Z611" s="6" t="n">
        <v>0.97722</v>
      </c>
      <c r="AA611" s="6" t="n">
        <v>0.907267572</v>
      </c>
      <c r="AB611" s="6" t="n">
        <v>0.426349</v>
      </c>
      <c r="AC611" s="6" t="n">
        <v>1.52668</v>
      </c>
      <c r="AD611" s="6" t="n">
        <v>0.0734739</v>
      </c>
      <c r="AE611" s="6" t="n">
        <v>1.48046</v>
      </c>
      <c r="AF611" s="6" t="n">
        <v>0.0947277</v>
      </c>
      <c r="AG611" s="6"/>
      <c r="AH611" s="6"/>
    </row>
    <row r="612" customFormat="false" ht="16.5" hidden="false" customHeight="false" outlineLevel="0" collapsed="false">
      <c r="A612" s="5" t="s">
        <v>642</v>
      </c>
      <c r="B612" s="6" t="n">
        <v>16.6602</v>
      </c>
      <c r="C612" s="6" t="n">
        <v>14.3115</v>
      </c>
      <c r="D612" s="6" t="n">
        <v>14.2347</v>
      </c>
      <c r="E612" s="6" t="n">
        <v>16.6737</v>
      </c>
      <c r="F612" s="6" t="n">
        <v>14.0289</v>
      </c>
      <c r="G612" s="6" t="n">
        <v>16.8484</v>
      </c>
      <c r="H612" s="6" t="n">
        <v>14.2292</v>
      </c>
      <c r="I612" s="6" t="n">
        <v>16.6971</v>
      </c>
      <c r="J612" s="6" t="n">
        <v>16.55</v>
      </c>
      <c r="K612" s="6" t="n">
        <v>14.6602</v>
      </c>
      <c r="L612" s="6" t="n">
        <f aca="false">AVERAGE(J612:K612)</f>
        <v>15.6051</v>
      </c>
      <c r="M612" s="6" t="n">
        <v>15.48585</v>
      </c>
      <c r="N612" s="6" t="n">
        <v>15.43865</v>
      </c>
      <c r="O612" s="6" t="n">
        <v>15.46315</v>
      </c>
      <c r="P612" s="6" t="n">
        <v>15.4542</v>
      </c>
      <c r="Q612" s="6" t="n">
        <v>1.022180518</v>
      </c>
      <c r="R612" s="6" t="n">
        <v>0.671545</v>
      </c>
      <c r="S612" s="6" t="n">
        <v>0.989279441</v>
      </c>
      <c r="T612" s="6" t="n">
        <v>0.907727</v>
      </c>
      <c r="U612" s="6" t="n">
        <v>1.00622295</v>
      </c>
      <c r="V612" s="6" t="n">
        <v>0.665252</v>
      </c>
      <c r="W612" s="6" t="n">
        <v>0.96781285</v>
      </c>
      <c r="X612" s="6" t="n">
        <v>0.665196</v>
      </c>
      <c r="Y612" s="6" t="n">
        <v>0.984388699</v>
      </c>
      <c r="Z612" s="6" t="n">
        <v>0.842272</v>
      </c>
      <c r="AA612" s="6" t="n">
        <v>1.017127122</v>
      </c>
      <c r="AB612" s="6" t="n">
        <v>0.783926</v>
      </c>
      <c r="AC612" s="6" t="n">
        <v>0.944387</v>
      </c>
      <c r="AD612" s="6" t="n">
        <v>0.856014</v>
      </c>
      <c r="AE612" s="6" t="n">
        <v>0.886443</v>
      </c>
      <c r="AF612" s="6" t="n">
        <v>0.755831</v>
      </c>
      <c r="AG612" s="6"/>
      <c r="AH612" s="6"/>
    </row>
    <row r="613" customFormat="false" ht="16.5" hidden="false" customHeight="false" outlineLevel="0" collapsed="false">
      <c r="A613" s="5" t="s">
        <v>643</v>
      </c>
      <c r="B613" s="6" t="n">
        <v>15.7905</v>
      </c>
      <c r="C613" s="6" t="n">
        <v>17.3833</v>
      </c>
      <c r="D613" s="6" t="n">
        <v>17.4344</v>
      </c>
      <c r="E613" s="6" t="n">
        <v>15.771</v>
      </c>
      <c r="F613" s="6" t="n">
        <v>17.4351</v>
      </c>
      <c r="G613" s="6" t="n">
        <v>15.6132</v>
      </c>
      <c r="H613" s="6" t="n">
        <v>17.3926</v>
      </c>
      <c r="I613" s="6" t="n">
        <v>15.8144</v>
      </c>
      <c r="J613" s="6" t="n">
        <v>16.1122</v>
      </c>
      <c r="K613" s="6" t="n">
        <v>17.7962</v>
      </c>
      <c r="L613" s="6" t="n">
        <f aca="false">AVERAGE(J613:K613)</f>
        <v>16.9542</v>
      </c>
      <c r="M613" s="6" t="n">
        <v>16.5869</v>
      </c>
      <c r="N613" s="6" t="n">
        <v>16.52415</v>
      </c>
      <c r="O613" s="6" t="n">
        <v>16.6035</v>
      </c>
      <c r="P613" s="6" t="n">
        <v>16.6027</v>
      </c>
      <c r="Q613" s="6" t="n">
        <v>0.989108026</v>
      </c>
      <c r="R613" s="6" t="n">
        <v>0.834843</v>
      </c>
      <c r="S613" s="6" t="n">
        <v>0.947008973</v>
      </c>
      <c r="T613" s="6" t="n">
        <v>0.785087</v>
      </c>
      <c r="U613" s="6" t="n">
        <v>1.000554672</v>
      </c>
      <c r="V613" s="6" t="n">
        <v>0.711813</v>
      </c>
      <c r="W613" s="6" t="n">
        <v>0.957437355</v>
      </c>
      <c r="X613" s="6" t="n">
        <v>0.586646</v>
      </c>
      <c r="Y613" s="6" t="n">
        <v>1.011572695</v>
      </c>
      <c r="Z613" s="6" t="n">
        <v>0.953397</v>
      </c>
      <c r="AA613" s="6" t="n">
        <v>1.056541913</v>
      </c>
      <c r="AB613" s="6" t="n">
        <v>0.484508</v>
      </c>
      <c r="AC613" s="6" t="n">
        <v>0.900688</v>
      </c>
      <c r="AD613" s="6" t="n">
        <v>0.740807</v>
      </c>
      <c r="AE613" s="6" t="n">
        <v>0.920666</v>
      </c>
      <c r="AF613" s="6" t="n">
        <v>0.866842</v>
      </c>
      <c r="AG613" s="6"/>
      <c r="AH613" s="6"/>
    </row>
    <row r="614" customFormat="false" ht="16.5" hidden="false" customHeight="false" outlineLevel="0" collapsed="false">
      <c r="A614" s="5" t="s">
        <v>644</v>
      </c>
      <c r="B614" s="6" t="n">
        <v>14.6245</v>
      </c>
      <c r="C614" s="6" t="n">
        <v>16.0208</v>
      </c>
      <c r="D614" s="6" t="n">
        <v>15.8392</v>
      </c>
      <c r="E614" s="6" t="n">
        <v>14.8835</v>
      </c>
      <c r="F614" s="6" t="n">
        <v>16.0383</v>
      </c>
      <c r="G614" s="6" t="n">
        <v>14.6108</v>
      </c>
      <c r="H614" s="6" t="n">
        <v>15.9584</v>
      </c>
      <c r="I614" s="6" t="n">
        <v>14.791</v>
      </c>
      <c r="J614" s="6" t="n">
        <v>15.1745</v>
      </c>
      <c r="K614" s="6" t="n">
        <v>16.4198</v>
      </c>
      <c r="L614" s="6" t="n">
        <f aca="false">AVERAGE(J614:K614)</f>
        <v>15.79715</v>
      </c>
      <c r="M614" s="6" t="n">
        <v>15.32265</v>
      </c>
      <c r="N614" s="6" t="n">
        <v>15.32455</v>
      </c>
      <c r="O614" s="6" t="n">
        <v>15.3747</v>
      </c>
      <c r="P614" s="6" t="n">
        <v>15.36135</v>
      </c>
      <c r="Q614" s="6" t="n">
        <v>0.973531793</v>
      </c>
      <c r="R614" s="6" t="n">
        <v>0.916793</v>
      </c>
      <c r="S614" s="6" t="n">
        <v>0.97481476</v>
      </c>
      <c r="T614" s="6" t="n">
        <v>0.991146</v>
      </c>
      <c r="U614" s="6" t="n">
        <v>1.009296461</v>
      </c>
      <c r="V614" s="6" t="n">
        <v>0.640627</v>
      </c>
      <c r="W614" s="6" t="n">
        <v>1.001317847</v>
      </c>
      <c r="X614" s="6" t="n">
        <v>0.934319</v>
      </c>
      <c r="Y614" s="6" t="n">
        <v>1.036737031</v>
      </c>
      <c r="Z614" s="6" t="n">
        <v>0.679909</v>
      </c>
      <c r="AA614" s="6" t="n">
        <v>1.035372568</v>
      </c>
      <c r="AB614" s="6" t="n">
        <v>0.636292</v>
      </c>
      <c r="AC614" s="6" t="n">
        <v>0.783769</v>
      </c>
      <c r="AD614" s="6" t="n">
        <v>0.441856</v>
      </c>
      <c r="AE614" s="6" t="n">
        <v>0.775232</v>
      </c>
      <c r="AF614" s="6" t="n">
        <v>0.413335</v>
      </c>
      <c r="AG614" s="6"/>
      <c r="AH614" s="6"/>
    </row>
    <row r="615" customFormat="false" ht="16.5" hidden="false" customHeight="false" outlineLevel="0" collapsed="false">
      <c r="A615" s="5" t="s">
        <v>645</v>
      </c>
      <c r="B615" s="6" t="n">
        <v>15.6418</v>
      </c>
      <c r="C615" s="6" t="n">
        <v>16.9578</v>
      </c>
      <c r="D615" s="6" t="n">
        <v>17.0106</v>
      </c>
      <c r="E615" s="6" t="n">
        <v>16.0675</v>
      </c>
      <c r="F615" s="6" t="n">
        <v>16.7121</v>
      </c>
      <c r="G615" s="6" t="n">
        <v>15.6594</v>
      </c>
      <c r="H615" s="6" t="n">
        <v>16.7194</v>
      </c>
      <c r="I615" s="6" t="n">
        <v>15.967</v>
      </c>
      <c r="J615" s="6" t="n">
        <v>15.7503</v>
      </c>
      <c r="K615" s="6" t="n">
        <v>16.8372</v>
      </c>
      <c r="L615" s="6" t="n">
        <f aca="false">AVERAGE(J615:K615)</f>
        <v>16.29375</v>
      </c>
      <c r="M615" s="6" t="n">
        <v>16.2998</v>
      </c>
      <c r="N615" s="6" t="n">
        <v>16.18575</v>
      </c>
      <c r="O615" s="6" t="n">
        <v>16.3432</v>
      </c>
      <c r="P615" s="6" t="n">
        <v>16.53905</v>
      </c>
      <c r="Q615" s="6" t="n">
        <v>0.847185616</v>
      </c>
      <c r="R615" s="6" t="n">
        <v>0.201483</v>
      </c>
      <c r="S615" s="6" t="n">
        <v>0.782791502</v>
      </c>
      <c r="T615" s="6" t="n">
        <v>0.0300458</v>
      </c>
      <c r="U615" s="6" t="n">
        <v>0.87305836</v>
      </c>
      <c r="V615" s="6" t="n">
        <v>0.230858</v>
      </c>
      <c r="W615" s="6" t="n">
        <v>0.923990549</v>
      </c>
      <c r="X615" s="6" t="n">
        <v>0.36296</v>
      </c>
      <c r="Y615" s="6" t="n">
        <v>1.03053964</v>
      </c>
      <c r="Z615" s="6" t="n">
        <v>0.744293</v>
      </c>
      <c r="AA615" s="6" t="n">
        <v>1.115314049</v>
      </c>
      <c r="AB615" s="6" t="n">
        <v>0.192224</v>
      </c>
      <c r="AC615" s="6" t="n">
        <v>0.739284</v>
      </c>
      <c r="AD615" s="6" t="n">
        <v>0.340466</v>
      </c>
      <c r="AE615" s="6" t="n">
        <v>0.719716</v>
      </c>
      <c r="AF615" s="6" t="n">
        <v>0.271721</v>
      </c>
      <c r="AG615" s="6"/>
      <c r="AH615" s="6"/>
    </row>
    <row r="616" customFormat="false" ht="16.5" hidden="false" customHeight="false" outlineLevel="0" collapsed="false">
      <c r="A616" s="5" t="s">
        <v>646</v>
      </c>
      <c r="B616" s="6" t="n">
        <v>20.9736</v>
      </c>
      <c r="C616" s="6" t="n">
        <v>20.9749</v>
      </c>
      <c r="D616" s="6" t="n">
        <v>21.0128</v>
      </c>
      <c r="E616" s="6" t="n">
        <v>21.0608</v>
      </c>
      <c r="F616" s="6" t="n">
        <v>21.0845</v>
      </c>
      <c r="G616" s="6" t="n">
        <v>20.9269</v>
      </c>
      <c r="H616" s="6" t="n">
        <v>21.0168</v>
      </c>
      <c r="I616" s="6" t="n">
        <v>20.8982</v>
      </c>
      <c r="J616" s="6" t="n">
        <v>20.8006</v>
      </c>
      <c r="K616" s="6" t="n">
        <v>20.9457</v>
      </c>
      <c r="L616" s="6" t="n">
        <f aca="false">AVERAGE(J616:K616)</f>
        <v>20.87315</v>
      </c>
      <c r="M616" s="6" t="n">
        <v>20.97425</v>
      </c>
      <c r="N616" s="6" t="n">
        <v>21.0057</v>
      </c>
      <c r="O616" s="6" t="n">
        <v>20.9575</v>
      </c>
      <c r="P616" s="6" t="n">
        <v>21.0368</v>
      </c>
      <c r="Q616" s="6" t="n">
        <v>0.957570093</v>
      </c>
      <c r="R616" s="6" t="n">
        <v>0.995121</v>
      </c>
      <c r="S616" s="6" t="n">
        <v>0.978673812</v>
      </c>
      <c r="T616" s="6" t="n">
        <v>0.968722</v>
      </c>
      <c r="U616" s="6" t="n">
        <v>0.946516788</v>
      </c>
      <c r="V616" s="6" t="n">
        <v>0.793897</v>
      </c>
      <c r="W616" s="6" t="n">
        <v>1.022038823</v>
      </c>
      <c r="X616" s="6" t="n">
        <v>0.88877</v>
      </c>
      <c r="Y616" s="6" t="n">
        <v>0.988456923</v>
      </c>
      <c r="Z616" s="6" t="n">
        <v>0.870051</v>
      </c>
      <c r="AA616" s="6" t="n">
        <v>0.967142246</v>
      </c>
      <c r="AB616" s="6" t="n">
        <v>0.818779</v>
      </c>
      <c r="AC616" s="6" t="n">
        <v>1.18534</v>
      </c>
      <c r="AD616" s="6" t="n">
        <v>0.472501</v>
      </c>
      <c r="AE616" s="6" t="n">
        <v>1.0042</v>
      </c>
      <c r="AF616" s="6" t="n">
        <v>0.868955</v>
      </c>
      <c r="AG616" s="6"/>
      <c r="AH616" s="6"/>
    </row>
    <row r="617" customFormat="false" ht="16.5" hidden="false" customHeight="false" outlineLevel="0" collapsed="false">
      <c r="A617" s="5" t="s">
        <v>647</v>
      </c>
      <c r="B617" s="6" t="n">
        <v>16.1654</v>
      </c>
      <c r="C617" s="6" t="n">
        <v>17.8819</v>
      </c>
      <c r="D617" s="6" t="n">
        <v>17.9716</v>
      </c>
      <c r="E617" s="6" t="n">
        <v>16.2457</v>
      </c>
      <c r="F617" s="6" t="n">
        <v>18.0087</v>
      </c>
      <c r="G617" s="6" t="n">
        <v>16.0398</v>
      </c>
      <c r="H617" s="6" t="n">
        <v>18.3244</v>
      </c>
      <c r="I617" s="6" t="n">
        <v>16.0885</v>
      </c>
      <c r="J617" s="6" t="n">
        <v>16.6845</v>
      </c>
      <c r="K617" s="6" t="n">
        <v>18.5232</v>
      </c>
      <c r="L617" s="6" t="n">
        <f aca="false">AVERAGE(J617:K617)</f>
        <v>17.60385</v>
      </c>
      <c r="M617" s="6" t="n">
        <v>17.02365</v>
      </c>
      <c r="N617" s="6" t="n">
        <v>17.02425</v>
      </c>
      <c r="O617" s="6" t="n">
        <v>17.20645</v>
      </c>
      <c r="P617" s="6" t="n">
        <v>17.10865</v>
      </c>
      <c r="Q617" s="6" t="n">
        <v>0.942784536</v>
      </c>
      <c r="R617" s="6" t="n">
        <v>0.866878</v>
      </c>
      <c r="S617" s="6" t="n">
        <v>0.943176711</v>
      </c>
      <c r="T617" s="6" t="n">
        <v>0.754218</v>
      </c>
      <c r="U617" s="6" t="n">
        <v>1.070140335</v>
      </c>
      <c r="V617" s="6" t="n">
        <v>0.261762</v>
      </c>
      <c r="W617" s="6" t="n">
        <v>1.000415975</v>
      </c>
      <c r="X617" s="6" t="n">
        <v>0.926946</v>
      </c>
      <c r="Y617" s="6" t="n">
        <v>1.135084735</v>
      </c>
      <c r="Z617" s="6" t="n">
        <v>0.0856542</v>
      </c>
      <c r="AA617" s="6" t="n">
        <v>1.134612765</v>
      </c>
      <c r="AB617" s="6" t="n">
        <v>0.134721</v>
      </c>
      <c r="AC617" s="6" t="n">
        <v>1.12012</v>
      </c>
      <c r="AD617" s="6" t="n">
        <v>0.632083</v>
      </c>
      <c r="AE617" s="6" t="n">
        <v>1.07259</v>
      </c>
      <c r="AF617" s="6" t="n">
        <v>0.674047</v>
      </c>
      <c r="AG617" s="6"/>
      <c r="AH617" s="6"/>
    </row>
    <row r="618" customFormat="false" ht="16.5" hidden="false" customHeight="false" outlineLevel="0" collapsed="false">
      <c r="A618" s="5" t="s">
        <v>648</v>
      </c>
      <c r="B618" s="6" t="n">
        <v>21.951</v>
      </c>
      <c r="C618" s="6" t="n">
        <v>22.0938</v>
      </c>
      <c r="D618" s="6" t="n">
        <v>21.7478</v>
      </c>
      <c r="E618" s="6" t="n">
        <v>21.6895</v>
      </c>
      <c r="F618" s="6" t="n">
        <v>22.3756</v>
      </c>
      <c r="G618" s="6" t="n">
        <v>22.3503</v>
      </c>
      <c r="H618" s="6" t="n">
        <v>22.1684</v>
      </c>
      <c r="I618" s="6" t="n">
        <v>21.7483</v>
      </c>
      <c r="J618" s="6" t="n">
        <v>21.0183</v>
      </c>
      <c r="K618" s="6" t="n">
        <v>21.0693</v>
      </c>
      <c r="L618" s="6" t="n">
        <f aca="false">AVERAGE(J618:K618)</f>
        <v>21.0438</v>
      </c>
      <c r="M618" s="6" t="n">
        <v>22.0224</v>
      </c>
      <c r="N618" s="6" t="n">
        <v>22.36295</v>
      </c>
      <c r="O618" s="6" t="n">
        <v>21.95835</v>
      </c>
      <c r="P618" s="6" t="n">
        <v>21.71865</v>
      </c>
      <c r="Q618" s="6" t="n">
        <v>1.234348692</v>
      </c>
      <c r="R618" s="6" t="n">
        <v>0.0969136</v>
      </c>
      <c r="S618" s="6" t="n">
        <v>1.562980739</v>
      </c>
      <c r="T618" s="6" t="n">
        <v>0.000750573</v>
      </c>
      <c r="U618" s="6" t="n">
        <v>1.180747106</v>
      </c>
      <c r="V618" s="6" t="n">
        <v>0.026181</v>
      </c>
      <c r="W618" s="6" t="n">
        <v>1.266239232</v>
      </c>
      <c r="X618" s="6" t="n">
        <v>0.0110356</v>
      </c>
      <c r="Y618" s="6" t="n">
        <v>0.956575005</v>
      </c>
      <c r="Z618" s="6" t="n">
        <v>0.656339</v>
      </c>
      <c r="AA618" s="6" t="n">
        <v>0.755445718</v>
      </c>
      <c r="AB618" s="6" t="n">
        <v>0.015593</v>
      </c>
      <c r="AC618" s="6" t="n">
        <v>0.709463</v>
      </c>
      <c r="AD618" s="6" t="n">
        <v>0.278798</v>
      </c>
      <c r="AE618" s="6" t="n">
        <v>0.668871</v>
      </c>
      <c r="AF618" s="6" t="n">
        <v>0.168746</v>
      </c>
      <c r="AG618" s="6"/>
      <c r="AH618" s="6"/>
    </row>
    <row r="619" customFormat="false" ht="16.5" hidden="false" customHeight="false" outlineLevel="0" collapsed="false">
      <c r="A619" s="5" t="s">
        <v>649</v>
      </c>
      <c r="B619" s="6" t="n">
        <v>17.6484</v>
      </c>
      <c r="C619" s="6" t="n">
        <v>15.9909</v>
      </c>
      <c r="D619" s="6" t="n">
        <v>15.9576</v>
      </c>
      <c r="E619" s="6" t="n">
        <v>17.7824</v>
      </c>
      <c r="F619" s="6" t="n">
        <v>15.9754</v>
      </c>
      <c r="G619" s="6" t="n">
        <v>17.601</v>
      </c>
      <c r="H619" s="6" t="n">
        <v>15.749</v>
      </c>
      <c r="I619" s="6" t="n">
        <v>17.5911</v>
      </c>
      <c r="J619" s="6" t="n">
        <v>17.7549</v>
      </c>
      <c r="K619" s="6" t="n">
        <v>16.7567</v>
      </c>
      <c r="L619" s="6" t="n">
        <f aca="false">AVERAGE(J619:K619)</f>
        <v>17.2558</v>
      </c>
      <c r="M619" s="6" t="n">
        <v>16.81965</v>
      </c>
      <c r="N619" s="6" t="n">
        <v>16.7882</v>
      </c>
      <c r="O619" s="6" t="n">
        <v>16.67005</v>
      </c>
      <c r="P619" s="6" t="n">
        <v>16.87</v>
      </c>
      <c r="Q619" s="6" t="n">
        <v>0.96570202</v>
      </c>
      <c r="R619" s="6" t="n">
        <v>0.958883</v>
      </c>
      <c r="S619" s="6" t="n">
        <v>0.94487802</v>
      </c>
      <c r="T619" s="6" t="n">
        <v>0.767892</v>
      </c>
      <c r="U619" s="6" t="n">
        <v>0.870580735</v>
      </c>
      <c r="V619" s="6" t="n">
        <v>0.218282</v>
      </c>
      <c r="W619" s="6" t="n">
        <v>0.978436413</v>
      </c>
      <c r="X619" s="6" t="n">
        <v>0.748687</v>
      </c>
      <c r="Y619" s="6" t="n">
        <v>0.901500377</v>
      </c>
      <c r="Z619" s="6" t="n">
        <v>0.340136</v>
      </c>
      <c r="AA619" s="6" t="n">
        <v>0.921368385</v>
      </c>
      <c r="AB619" s="6" t="n">
        <v>0.510035</v>
      </c>
      <c r="AC619" s="6" t="n">
        <v>1.59643</v>
      </c>
      <c r="AD619" s="6" t="n">
        <v>0.0478141</v>
      </c>
      <c r="AE619" s="6" t="n">
        <v>1.97055</v>
      </c>
      <c r="AF619" s="6" t="n">
        <v>0.00542882</v>
      </c>
      <c r="AG619" s="6"/>
      <c r="AH619" s="6"/>
    </row>
    <row r="620" customFormat="false" ht="16.5" hidden="false" customHeight="false" outlineLevel="0" collapsed="false">
      <c r="A620" s="5" t="s">
        <v>650</v>
      </c>
      <c r="B620" s="6" t="n">
        <v>18.6537</v>
      </c>
      <c r="C620" s="6" t="n">
        <v>17.129</v>
      </c>
      <c r="D620" s="6" t="n">
        <v>17.6573</v>
      </c>
      <c r="E620" s="6" t="n">
        <v>18.8712</v>
      </c>
      <c r="F620" s="6" t="n">
        <v>17.3861</v>
      </c>
      <c r="G620" s="6" t="n">
        <v>18.8239</v>
      </c>
      <c r="H620" s="6" t="n">
        <v>17.6108</v>
      </c>
      <c r="I620" s="6" t="n">
        <v>18.6473</v>
      </c>
      <c r="J620" s="6" t="n">
        <v>18.4016</v>
      </c>
      <c r="K620" s="6" t="n">
        <v>16.9508</v>
      </c>
      <c r="L620" s="6" t="n">
        <f aca="false">AVERAGE(J620:K620)</f>
        <v>17.6762</v>
      </c>
      <c r="M620" s="6" t="n">
        <v>17.89135</v>
      </c>
      <c r="N620" s="6" t="n">
        <v>18.105</v>
      </c>
      <c r="O620" s="6" t="n">
        <v>18.12905</v>
      </c>
      <c r="P620" s="6" t="n">
        <v>18.26425</v>
      </c>
      <c r="Q620" s="6" t="n">
        <v>0.772228658</v>
      </c>
      <c r="R620" s="6" t="n">
        <v>0.0251657</v>
      </c>
      <c r="S620" s="6" t="n">
        <v>0.89549048</v>
      </c>
      <c r="T620" s="6" t="n">
        <v>0.406638</v>
      </c>
      <c r="U620" s="6" t="n">
        <v>0.910543597</v>
      </c>
      <c r="V620" s="6" t="n">
        <v>0.477325</v>
      </c>
      <c r="W620" s="6" t="n">
        <v>1.159618295</v>
      </c>
      <c r="X620" s="6" t="n">
        <v>0.119814</v>
      </c>
      <c r="Y620" s="6" t="n">
        <v>1.179111377</v>
      </c>
      <c r="Z620" s="6" t="n">
        <v>0.023376</v>
      </c>
      <c r="AA620" s="6" t="n">
        <v>1.016809913</v>
      </c>
      <c r="AB620" s="6" t="n">
        <v>0.786606</v>
      </c>
      <c r="AC620" s="6" t="n">
        <v>0.765354</v>
      </c>
      <c r="AD620" s="6" t="n">
        <v>0.398668</v>
      </c>
      <c r="AE620" s="6" t="n">
        <v>0.739104</v>
      </c>
      <c r="AF620" s="6" t="n">
        <v>0.318009</v>
      </c>
      <c r="AG620" s="6"/>
      <c r="AH620" s="6"/>
    </row>
    <row r="621" customFormat="false" ht="16.5" hidden="false" customHeight="false" outlineLevel="0" collapsed="false">
      <c r="A621" s="5" t="s">
        <v>651</v>
      </c>
      <c r="B621" s="6" t="n">
        <v>14.4947</v>
      </c>
      <c r="C621" s="6" t="n">
        <v>15.5423</v>
      </c>
      <c r="D621" s="6" t="n">
        <v>15.6715</v>
      </c>
      <c r="E621" s="6" t="n">
        <v>14.676</v>
      </c>
      <c r="F621" s="6" t="n">
        <v>15.4878</v>
      </c>
      <c r="G621" s="6" t="n">
        <v>14.4473</v>
      </c>
      <c r="H621" s="6" t="n">
        <v>15.4654</v>
      </c>
      <c r="I621" s="6" t="n">
        <v>14.7385</v>
      </c>
      <c r="J621" s="6" t="n">
        <v>15.0616</v>
      </c>
      <c r="K621" s="6" t="n">
        <v>15.9617</v>
      </c>
      <c r="L621" s="6" t="n">
        <f aca="false">AVERAGE(J621:K621)</f>
        <v>15.51165</v>
      </c>
      <c r="M621" s="6" t="n">
        <v>15.0185</v>
      </c>
      <c r="N621" s="6" t="n">
        <v>14.96755</v>
      </c>
      <c r="O621" s="6" t="n">
        <v>15.10195</v>
      </c>
      <c r="P621" s="6" t="n">
        <v>15.17375</v>
      </c>
      <c r="Q621" s="6" t="n">
        <v>0.897976752</v>
      </c>
      <c r="R621" s="6" t="n">
        <v>0.500934</v>
      </c>
      <c r="S621" s="6" t="n">
        <v>0.866817389</v>
      </c>
      <c r="T621" s="6" t="n">
        <v>0.24852</v>
      </c>
      <c r="U621" s="6" t="n">
        <v>0.951450166</v>
      </c>
      <c r="V621" s="6" t="n">
        <v>0.840726</v>
      </c>
      <c r="W621" s="6" t="n">
        <v>0.965300479</v>
      </c>
      <c r="X621" s="6" t="n">
        <v>0.64587</v>
      </c>
      <c r="Y621" s="6" t="n">
        <v>1.059548774</v>
      </c>
      <c r="Z621" s="6" t="n">
        <v>0.467671</v>
      </c>
      <c r="AA621" s="6" t="n">
        <v>1.097636225</v>
      </c>
      <c r="AB621" s="6" t="n">
        <v>0.260384</v>
      </c>
      <c r="AC621" s="6" t="n">
        <v>1.50321</v>
      </c>
      <c r="AD621" s="6" t="n">
        <v>0.0846565</v>
      </c>
      <c r="AE621" s="6" t="n">
        <v>1.16082</v>
      </c>
      <c r="AF621" s="6" t="n">
        <v>0.467036</v>
      </c>
      <c r="AG621" s="6"/>
      <c r="AH621" s="6"/>
    </row>
    <row r="622" customFormat="false" ht="16.5" hidden="false" customHeight="false" outlineLevel="0" collapsed="false">
      <c r="A622" s="5" t="s">
        <v>652</v>
      </c>
      <c r="B622" s="6" t="n">
        <v>20.3857</v>
      </c>
      <c r="C622" s="6" t="n">
        <v>20.2717</v>
      </c>
      <c r="D622" s="6" t="n">
        <v>19.07</v>
      </c>
      <c r="E622" s="6" t="n">
        <v>19.2307</v>
      </c>
      <c r="F622" s="6" t="n">
        <v>19.3685</v>
      </c>
      <c r="G622" s="6" t="n">
        <v>19.4775</v>
      </c>
      <c r="H622" s="6" t="n">
        <v>19.6814</v>
      </c>
      <c r="I622" s="6" t="n">
        <v>19.5381</v>
      </c>
      <c r="J622" s="6" t="n">
        <v>19.4044</v>
      </c>
      <c r="K622" s="6" t="n">
        <v>19.1457</v>
      </c>
      <c r="L622" s="6" t="n">
        <f aca="false">AVERAGE(J622:K622)</f>
        <v>19.27505</v>
      </c>
      <c r="M622" s="6" t="n">
        <v>20.3287</v>
      </c>
      <c r="N622" s="6" t="n">
        <v>19.423</v>
      </c>
      <c r="O622" s="6" t="n">
        <v>19.60975</v>
      </c>
      <c r="P622" s="6" t="n">
        <v>19.15035</v>
      </c>
      <c r="Q622" s="6" t="n">
        <v>2.263177909</v>
      </c>
      <c r="R622" s="7" t="n">
        <v>1.77358E-008</v>
      </c>
      <c r="S622" s="6" t="n">
        <v>1.208024739</v>
      </c>
      <c r="T622" s="6" t="n">
        <v>0.124205</v>
      </c>
      <c r="U622" s="6" t="n">
        <v>1.374969865</v>
      </c>
      <c r="V622" s="7" t="n">
        <v>8.54422E-005</v>
      </c>
      <c r="W622" s="6" t="n">
        <v>0.533773653</v>
      </c>
      <c r="X622" s="7" t="n">
        <v>5.44135E-011</v>
      </c>
      <c r="Y622" s="6" t="n">
        <v>0.607539451</v>
      </c>
      <c r="Z622" s="7" t="n">
        <v>1.41921E-005</v>
      </c>
      <c r="AA622" s="6" t="n">
        <v>1.138196778</v>
      </c>
      <c r="AB622" s="6" t="n">
        <v>0.125773</v>
      </c>
      <c r="AC622" s="6" t="n">
        <v>0.791192</v>
      </c>
      <c r="AD622" s="6" t="n">
        <v>0.459695</v>
      </c>
      <c r="AE622" s="6" t="n">
        <v>0.710472</v>
      </c>
      <c r="AF622" s="6" t="n">
        <v>0.250966</v>
      </c>
      <c r="AG622" s="6"/>
      <c r="AH622" s="6"/>
    </row>
    <row r="623" customFormat="false" ht="16.5" hidden="false" customHeight="false" outlineLevel="0" collapsed="false">
      <c r="A623" s="5" t="s">
        <v>653</v>
      </c>
      <c r="B623" s="6" t="n">
        <v>20.2451</v>
      </c>
      <c r="C623" s="6" t="n">
        <v>20.6334</v>
      </c>
      <c r="D623" s="6" t="n">
        <v>20.746</v>
      </c>
      <c r="E623" s="6" t="n">
        <v>20.3636</v>
      </c>
      <c r="F623" s="6" t="n">
        <v>20.8706</v>
      </c>
      <c r="G623" s="6" t="n">
        <v>20.5147</v>
      </c>
      <c r="H623" s="6" t="n">
        <v>20.8893</v>
      </c>
      <c r="I623" s="6" t="n">
        <v>20.2286</v>
      </c>
      <c r="J623" s="6" t="n">
        <v>19.8858</v>
      </c>
      <c r="K623" s="6" t="n">
        <v>20.1507</v>
      </c>
      <c r="L623" s="6" t="n">
        <f aca="false">AVERAGE(J623:K623)</f>
        <v>20.01825</v>
      </c>
      <c r="M623" s="6" t="n">
        <v>20.43925</v>
      </c>
      <c r="N623" s="6" t="n">
        <v>20.69265</v>
      </c>
      <c r="O623" s="6" t="n">
        <v>20.55895</v>
      </c>
      <c r="P623" s="6" t="n">
        <v>20.5548</v>
      </c>
      <c r="Q623" s="6" t="n">
        <v>0.923030356</v>
      </c>
      <c r="R623" s="6" t="n">
        <v>0.698453</v>
      </c>
      <c r="S623" s="6" t="n">
        <v>1.100264207</v>
      </c>
      <c r="T623" s="6" t="n">
        <v>0.382934</v>
      </c>
      <c r="U623" s="6" t="n">
        <v>1.002880702</v>
      </c>
      <c r="V623" s="6" t="n">
        <v>0.692532</v>
      </c>
      <c r="W623" s="6" t="n">
        <v>1.192013025</v>
      </c>
      <c r="X623" s="6" t="n">
        <v>0.0622637</v>
      </c>
      <c r="Y623" s="6" t="n">
        <v>1.086508906</v>
      </c>
      <c r="Z623" s="6" t="n">
        <v>0.276413</v>
      </c>
      <c r="AA623" s="6" t="n">
        <v>0.9114908</v>
      </c>
      <c r="AB623" s="6" t="n">
        <v>0.450669</v>
      </c>
      <c r="AC623" s="6" t="n">
        <v>0.917195</v>
      </c>
      <c r="AD623" s="6" t="n">
        <v>0.784437</v>
      </c>
      <c r="AE623" s="6" t="n">
        <v>2.07577</v>
      </c>
      <c r="AF623" s="6" t="n">
        <v>0.00286137</v>
      </c>
      <c r="AG623" s="6"/>
      <c r="AH623" s="6"/>
    </row>
    <row r="624" customFormat="false" ht="16.5" hidden="false" customHeight="false" outlineLevel="0" collapsed="false">
      <c r="A624" s="5" t="s">
        <v>654</v>
      </c>
      <c r="B624" s="6" t="n">
        <v>17.7588</v>
      </c>
      <c r="C624" s="6" t="n">
        <v>17.5662</v>
      </c>
      <c r="D624" s="6" t="n">
        <v>17.5821</v>
      </c>
      <c r="E624" s="6" t="n">
        <v>17.7401</v>
      </c>
      <c r="F624" s="6" t="n">
        <v>17.5609</v>
      </c>
      <c r="G624" s="6" t="n">
        <v>17.8101</v>
      </c>
      <c r="H624" s="6" t="n">
        <v>17.4793</v>
      </c>
      <c r="I624" s="6" t="n">
        <v>17.7625</v>
      </c>
      <c r="J624" s="6" t="n">
        <v>17.7483</v>
      </c>
      <c r="K624" s="6" t="n">
        <v>17.9603</v>
      </c>
      <c r="L624" s="6" t="n">
        <f aca="false">AVERAGE(J624:K624)</f>
        <v>17.8543</v>
      </c>
      <c r="M624" s="6" t="n">
        <v>17.6625</v>
      </c>
      <c r="N624" s="6" t="n">
        <v>17.6855</v>
      </c>
      <c r="O624" s="6" t="n">
        <v>17.6209</v>
      </c>
      <c r="P624" s="6" t="n">
        <v>17.6611</v>
      </c>
      <c r="Q624" s="6" t="n">
        <v>1.000970877</v>
      </c>
      <c r="R624" s="6" t="n">
        <v>0.774401</v>
      </c>
      <c r="S624" s="6" t="n">
        <v>1.017056622</v>
      </c>
      <c r="T624" s="6" t="n">
        <v>0.754321</v>
      </c>
      <c r="U624" s="6" t="n">
        <v>0.972520118</v>
      </c>
      <c r="V624" s="6" t="n">
        <v>0.959148</v>
      </c>
      <c r="W624" s="6" t="n">
        <v>1.016070143</v>
      </c>
      <c r="X624" s="6" t="n">
        <v>0.940848</v>
      </c>
      <c r="Y624" s="6" t="n">
        <v>0.971576836</v>
      </c>
      <c r="Z624" s="6" t="n">
        <v>0.75548</v>
      </c>
      <c r="AA624" s="6" t="n">
        <v>0.956210399</v>
      </c>
      <c r="AB624" s="6" t="n">
        <v>0.741511</v>
      </c>
      <c r="AC624" s="6" t="n">
        <v>1.4505</v>
      </c>
      <c r="AD624" s="6" t="n">
        <v>0.115685</v>
      </c>
      <c r="AE624" s="6" t="n">
        <v>1.33886</v>
      </c>
      <c r="AF624" s="6" t="n">
        <v>0.200231</v>
      </c>
      <c r="AG624" s="6"/>
      <c r="AH624" s="6"/>
    </row>
    <row r="625" customFormat="false" ht="16.5" hidden="false" customHeight="false" outlineLevel="0" collapsed="false">
      <c r="A625" s="5" t="s">
        <v>655</v>
      </c>
      <c r="B625" s="6" t="n">
        <v>17.1009</v>
      </c>
      <c r="C625" s="6" t="n">
        <v>17.4633</v>
      </c>
      <c r="D625" s="6" t="n">
        <v>17.4189</v>
      </c>
      <c r="E625" s="6" t="n">
        <v>17.1043</v>
      </c>
      <c r="F625" s="6" t="n">
        <v>17.5198</v>
      </c>
      <c r="G625" s="6" t="n">
        <v>17.2094</v>
      </c>
      <c r="H625" s="6" t="n">
        <v>17.5003</v>
      </c>
      <c r="I625" s="6" t="n">
        <v>17.2071</v>
      </c>
      <c r="J625" s="6" t="n">
        <v>17.5574</v>
      </c>
      <c r="K625" s="6" t="n">
        <v>17.8281</v>
      </c>
      <c r="L625" s="6" t="n">
        <f aca="false">AVERAGE(J625:K625)</f>
        <v>17.69275</v>
      </c>
      <c r="M625" s="6" t="n">
        <v>17.2821</v>
      </c>
      <c r="N625" s="6" t="n">
        <v>17.3646</v>
      </c>
      <c r="O625" s="6" t="n">
        <v>17.3537</v>
      </c>
      <c r="P625" s="6" t="n">
        <v>17.2616</v>
      </c>
      <c r="Q625" s="6" t="n">
        <v>1.014310952</v>
      </c>
      <c r="R625" s="6" t="n">
        <v>0.708864</v>
      </c>
      <c r="S625" s="6" t="n">
        <v>1.074004472</v>
      </c>
      <c r="T625" s="6" t="n">
        <v>0.483542</v>
      </c>
      <c r="U625" s="6" t="n">
        <v>1.065920617</v>
      </c>
      <c r="V625" s="6" t="n">
        <v>0.281035</v>
      </c>
      <c r="W625" s="6" t="n">
        <v>1.058851301</v>
      </c>
      <c r="X625" s="6" t="n">
        <v>0.5916</v>
      </c>
      <c r="Y625" s="6" t="n">
        <v>1.050881502</v>
      </c>
      <c r="Z625" s="6" t="n">
        <v>0.543259</v>
      </c>
      <c r="AA625" s="6" t="n">
        <v>0.992473165</v>
      </c>
      <c r="AB625" s="6" t="n">
        <v>1</v>
      </c>
      <c r="AC625" s="6" t="n">
        <v>0.874663</v>
      </c>
      <c r="AD625" s="6" t="n">
        <v>0.672147</v>
      </c>
      <c r="AE625" s="6" t="n">
        <v>0.875513</v>
      </c>
      <c r="AF625" s="6" t="n">
        <v>0.720424</v>
      </c>
      <c r="AG625" s="6"/>
      <c r="AH625" s="6"/>
    </row>
    <row r="626" customFormat="false" ht="16.5" hidden="false" customHeight="false" outlineLevel="0" collapsed="false">
      <c r="A626" s="5" t="s">
        <v>656</v>
      </c>
      <c r="B626" s="6" t="n">
        <v>17.9909</v>
      </c>
      <c r="C626" s="6" t="n">
        <v>18.667</v>
      </c>
      <c r="D626" s="6" t="n">
        <v>18.6913</v>
      </c>
      <c r="E626" s="6" t="n">
        <v>18.1026</v>
      </c>
      <c r="F626" s="6" t="n">
        <v>19.1307</v>
      </c>
      <c r="G626" s="6" t="n">
        <v>17.9981</v>
      </c>
      <c r="H626" s="6" t="n">
        <v>18.7701</v>
      </c>
      <c r="I626" s="6" t="n">
        <v>17.9723</v>
      </c>
      <c r="J626" s="6" t="n">
        <v>17.9657</v>
      </c>
      <c r="K626" s="6" t="n">
        <v>18.7854</v>
      </c>
      <c r="L626" s="6" t="n">
        <f aca="false">AVERAGE(J626:K626)</f>
        <v>18.37555</v>
      </c>
      <c r="M626" s="6" t="n">
        <v>18.32895</v>
      </c>
      <c r="N626" s="6" t="n">
        <v>18.5644</v>
      </c>
      <c r="O626" s="6" t="n">
        <v>18.3712</v>
      </c>
      <c r="P626" s="6" t="n">
        <v>18.39695</v>
      </c>
      <c r="Q626" s="6" t="n">
        <v>0.953959551</v>
      </c>
      <c r="R626" s="6" t="n">
        <v>0.963849</v>
      </c>
      <c r="S626" s="6" t="n">
        <v>1.123071672</v>
      </c>
      <c r="T626" s="6" t="n">
        <v>0.308442</v>
      </c>
      <c r="U626" s="6" t="n">
        <v>0.982309802</v>
      </c>
      <c r="V626" s="6" t="n">
        <v>0.870229</v>
      </c>
      <c r="W626" s="6" t="n">
        <v>1.177273891</v>
      </c>
      <c r="X626" s="6" t="n">
        <v>0.084538</v>
      </c>
      <c r="Y626" s="6" t="n">
        <v>1.029718505</v>
      </c>
      <c r="Z626" s="6" t="n">
        <v>0.753001</v>
      </c>
      <c r="AA626" s="6" t="n">
        <v>0.874663502</v>
      </c>
      <c r="AB626" s="6" t="n">
        <v>0.262808</v>
      </c>
      <c r="AC626" s="6" t="n">
        <v>0.74167</v>
      </c>
      <c r="AD626" s="6" t="n">
        <v>0.345637</v>
      </c>
      <c r="AE626" s="6" t="n">
        <v>0.752284</v>
      </c>
      <c r="AF626" s="6" t="n">
        <v>0.351492</v>
      </c>
      <c r="AG626" s="6"/>
      <c r="AH626" s="6"/>
    </row>
    <row r="627" customFormat="false" ht="16.5" hidden="false" customHeight="false" outlineLevel="0" collapsed="false">
      <c r="A627" s="5" t="s">
        <v>657</v>
      </c>
      <c r="B627" s="6" t="n">
        <v>16.2266</v>
      </c>
      <c r="C627" s="6" t="n">
        <v>16.0979</v>
      </c>
      <c r="D627" s="6" t="n">
        <v>16.4586</v>
      </c>
      <c r="E627" s="6" t="n">
        <v>16.4405</v>
      </c>
      <c r="F627" s="6" t="n">
        <v>16.0226</v>
      </c>
      <c r="G627" s="6" t="n">
        <v>16.1641</v>
      </c>
      <c r="H627" s="6" t="n">
        <v>16.1898</v>
      </c>
      <c r="I627" s="6" t="n">
        <v>16.3028</v>
      </c>
      <c r="J627" s="6" t="n">
        <v>16.2637</v>
      </c>
      <c r="K627" s="6" t="n">
        <v>16.1439</v>
      </c>
      <c r="L627" s="6" t="n">
        <f aca="false">AVERAGE(J627:K627)</f>
        <v>16.2038</v>
      </c>
      <c r="M627" s="6" t="n">
        <v>16.16225</v>
      </c>
      <c r="N627" s="6" t="n">
        <v>16.09335</v>
      </c>
      <c r="O627" s="6" t="n">
        <v>16.2463</v>
      </c>
      <c r="P627" s="6" t="n">
        <v>16.44955</v>
      </c>
      <c r="Q627" s="6" t="n">
        <v>0.819434193</v>
      </c>
      <c r="R627" s="6" t="n">
        <v>0.104585</v>
      </c>
      <c r="S627" s="6" t="n">
        <v>0.781219573</v>
      </c>
      <c r="T627" s="6" t="n">
        <v>0.02856</v>
      </c>
      <c r="U627" s="6" t="n">
        <v>0.868591657</v>
      </c>
      <c r="V627" s="6" t="n">
        <v>0.208523</v>
      </c>
      <c r="W627" s="6" t="n">
        <v>0.953364625</v>
      </c>
      <c r="X627" s="6" t="n">
        <v>0.556811</v>
      </c>
      <c r="Y627" s="6" t="n">
        <v>1.059989519</v>
      </c>
      <c r="Z627" s="6" t="n">
        <v>0.464005</v>
      </c>
      <c r="AA627" s="6" t="n">
        <v>1.111840623</v>
      </c>
      <c r="AB627" s="6" t="n">
        <v>0.20438</v>
      </c>
      <c r="AC627" s="6" t="n">
        <v>1.01494</v>
      </c>
      <c r="AD627" s="6" t="n">
        <v>0.951092</v>
      </c>
      <c r="AE627" s="6" t="n">
        <v>0.968215</v>
      </c>
      <c r="AF627" s="6" t="n">
        <v>0.981334</v>
      </c>
      <c r="AG627" s="6"/>
      <c r="AH627" s="6"/>
    </row>
    <row r="628" customFormat="false" ht="16.5" hidden="false" customHeight="false" outlineLevel="0" collapsed="false">
      <c r="A628" s="5" t="s">
        <v>658</v>
      </c>
      <c r="B628" s="6" t="n">
        <v>16.2387</v>
      </c>
      <c r="C628" s="6" t="n">
        <v>17.0058</v>
      </c>
      <c r="D628" s="6" t="n">
        <v>15.8407</v>
      </c>
      <c r="E628" s="6" t="n">
        <v>16.1596</v>
      </c>
      <c r="F628" s="6" t="n">
        <v>16.0566</v>
      </c>
      <c r="G628" s="6" t="n">
        <v>16.2186</v>
      </c>
      <c r="H628" s="6" t="n">
        <v>16.0698</v>
      </c>
      <c r="I628" s="6" t="n">
        <v>16.4154</v>
      </c>
      <c r="J628" s="6" t="n">
        <v>16.349</v>
      </c>
      <c r="K628" s="6" t="n">
        <v>16.3047</v>
      </c>
      <c r="L628" s="6" t="n">
        <f aca="false">AVERAGE(J628:K628)</f>
        <v>16.32685</v>
      </c>
      <c r="M628" s="6" t="n">
        <v>16.62225</v>
      </c>
      <c r="N628" s="6" t="n">
        <v>16.1376</v>
      </c>
      <c r="O628" s="6" t="n">
        <v>16.2426</v>
      </c>
      <c r="P628" s="6" t="n">
        <v>16.00015</v>
      </c>
      <c r="Q628" s="6" t="n">
        <v>1.5391139</v>
      </c>
      <c r="R628" s="6" t="n">
        <v>0.00189596</v>
      </c>
      <c r="S628" s="6" t="n">
        <v>1.099959191</v>
      </c>
      <c r="T628" s="6" t="n">
        <v>0.384011</v>
      </c>
      <c r="U628" s="6" t="n">
        <v>1.18299994</v>
      </c>
      <c r="V628" s="6" t="n">
        <v>0.0247772</v>
      </c>
      <c r="W628" s="6" t="n">
        <v>0.714670429</v>
      </c>
      <c r="X628" s="6" t="n">
        <v>0.000379348</v>
      </c>
      <c r="Y628" s="6" t="n">
        <v>0.768624037</v>
      </c>
      <c r="Z628" s="6" t="n">
        <v>0.02021</v>
      </c>
      <c r="AA628" s="6" t="n">
        <v>1.07549439</v>
      </c>
      <c r="AB628" s="6" t="n">
        <v>0.369317</v>
      </c>
      <c r="AC628" s="6" t="n">
        <v>1.18571</v>
      </c>
      <c r="AD628" s="6" t="n">
        <v>0.471688</v>
      </c>
      <c r="AE628" s="6" t="n">
        <v>0.97161</v>
      </c>
      <c r="AF628" s="6" t="n">
        <v>0.970503</v>
      </c>
      <c r="AG628" s="6"/>
      <c r="AH628" s="6"/>
    </row>
    <row r="629" customFormat="false" ht="16.5" hidden="false" customHeight="false" outlineLevel="0" collapsed="false">
      <c r="A629" s="5" t="s">
        <v>659</v>
      </c>
      <c r="B629" s="6" t="n">
        <v>14.9743</v>
      </c>
      <c r="C629" s="6" t="n">
        <v>16.3138</v>
      </c>
      <c r="D629" s="6" t="n">
        <v>16.6749</v>
      </c>
      <c r="E629" s="6" t="n">
        <v>15.0146</v>
      </c>
      <c r="F629" s="6" t="n">
        <v>16.5987</v>
      </c>
      <c r="G629" s="6" t="n">
        <v>14.8959</v>
      </c>
      <c r="H629" s="6" t="n">
        <v>16.5103</v>
      </c>
      <c r="I629" s="6" t="n">
        <v>14.9623</v>
      </c>
      <c r="J629" s="6" t="n">
        <v>15.5031</v>
      </c>
      <c r="K629" s="6" t="n">
        <v>16.3205</v>
      </c>
      <c r="L629" s="6" t="n">
        <f aca="false">AVERAGE(J629:K629)</f>
        <v>15.9118</v>
      </c>
      <c r="M629" s="6" t="n">
        <v>15.64405</v>
      </c>
      <c r="N629" s="6" t="n">
        <v>15.7473</v>
      </c>
      <c r="O629" s="6" t="n">
        <v>15.7363</v>
      </c>
      <c r="P629" s="6" t="n">
        <v>15.84475</v>
      </c>
      <c r="Q629" s="6" t="n">
        <v>0.870128272</v>
      </c>
      <c r="R629" s="6" t="n">
        <v>0.317311</v>
      </c>
      <c r="S629" s="6" t="n">
        <v>0.934683609</v>
      </c>
      <c r="T629" s="6" t="n">
        <v>0.686819</v>
      </c>
      <c r="U629" s="6" t="n">
        <v>0.927584103</v>
      </c>
      <c r="V629" s="6" t="n">
        <v>0.620192</v>
      </c>
      <c r="W629" s="6" t="n">
        <v>1.074190599</v>
      </c>
      <c r="X629" s="6" t="n">
        <v>0.485336</v>
      </c>
      <c r="Y629" s="6" t="n">
        <v>1.066031449</v>
      </c>
      <c r="Z629" s="6" t="n">
        <v>0.415539</v>
      </c>
      <c r="AA629" s="6" t="n">
        <v>0.992404375</v>
      </c>
      <c r="AB629" s="6" t="n">
        <v>0.99951</v>
      </c>
      <c r="AC629" s="6" t="n">
        <v>0.797358</v>
      </c>
      <c r="AD629" s="6" t="n">
        <v>0.474684</v>
      </c>
      <c r="AE629" s="6" t="n">
        <v>1.22723</v>
      </c>
      <c r="AF629" s="6" t="n">
        <v>0.345618</v>
      </c>
      <c r="AG629" s="6"/>
      <c r="AH629" s="6"/>
    </row>
    <row r="630" customFormat="false" ht="16.5" hidden="false" customHeight="false" outlineLevel="0" collapsed="false">
      <c r="A630" s="5" t="s">
        <v>660</v>
      </c>
      <c r="B630" s="6" t="n">
        <v>16.9007</v>
      </c>
      <c r="C630" s="6" t="n">
        <v>16.4185</v>
      </c>
      <c r="D630" s="6" t="n">
        <v>16.6553</v>
      </c>
      <c r="E630" s="6" t="n">
        <v>16.9868</v>
      </c>
      <c r="F630" s="6" t="n">
        <v>16.5283</v>
      </c>
      <c r="G630" s="6" t="n">
        <v>16.9556</v>
      </c>
      <c r="H630" s="6" t="n">
        <v>16.6045</v>
      </c>
      <c r="I630" s="6" t="n">
        <v>16.8911</v>
      </c>
      <c r="J630" s="6" t="n">
        <v>16.8057</v>
      </c>
      <c r="K630" s="6" t="n">
        <v>16.3491</v>
      </c>
      <c r="L630" s="6" t="n">
        <f aca="false">AVERAGE(J630:K630)</f>
        <v>16.5774</v>
      </c>
      <c r="M630" s="6" t="n">
        <v>16.6596</v>
      </c>
      <c r="N630" s="6" t="n">
        <v>16.74195</v>
      </c>
      <c r="O630" s="6" t="n">
        <v>16.7478</v>
      </c>
      <c r="P630" s="6" t="n">
        <v>16.82105</v>
      </c>
      <c r="Q630" s="6" t="n">
        <v>0.894125966</v>
      </c>
      <c r="R630" s="6" t="n">
        <v>0.472988</v>
      </c>
      <c r="S630" s="6" t="n">
        <v>0.946648012</v>
      </c>
      <c r="T630" s="6" t="n">
        <v>0.78217</v>
      </c>
      <c r="U630" s="6" t="n">
        <v>0.950494379</v>
      </c>
      <c r="V630" s="6" t="n">
        <v>0.831623</v>
      </c>
      <c r="W630" s="6" t="n">
        <v>1.058741216</v>
      </c>
      <c r="X630" s="6" t="n">
        <v>0.592405</v>
      </c>
      <c r="Y630" s="6" t="n">
        <v>1.063043033</v>
      </c>
      <c r="Z630" s="6" t="n">
        <v>0.439093</v>
      </c>
      <c r="AA630" s="6" t="n">
        <v>1.004063143</v>
      </c>
      <c r="AB630" s="6" t="n">
        <v>0.896769</v>
      </c>
      <c r="AC630" s="6" t="n">
        <v>0.954588</v>
      </c>
      <c r="AD630" s="6" t="n">
        <v>0.88267</v>
      </c>
      <c r="AE630" s="6" t="n">
        <v>0.830614</v>
      </c>
      <c r="AF630" s="6" t="n">
        <v>0.577509</v>
      </c>
      <c r="AG630" s="6"/>
      <c r="AH630" s="6"/>
    </row>
    <row r="631" customFormat="false" ht="16.5" hidden="false" customHeight="false" outlineLevel="0" collapsed="false">
      <c r="A631" s="5" t="s">
        <v>661</v>
      </c>
      <c r="B631" s="6" t="n">
        <v>16.9712</v>
      </c>
      <c r="C631" s="6" t="n">
        <v>16.1257</v>
      </c>
      <c r="D631" s="6" t="n">
        <v>16.3002</v>
      </c>
      <c r="E631" s="6" t="n">
        <v>17.1622</v>
      </c>
      <c r="F631" s="6" t="n">
        <v>16.0735</v>
      </c>
      <c r="G631" s="6" t="n">
        <v>17.1002</v>
      </c>
      <c r="H631" s="6" t="n">
        <v>16.1893</v>
      </c>
      <c r="I631" s="6" t="n">
        <v>16.992</v>
      </c>
      <c r="J631" s="6" t="n">
        <v>16.8467</v>
      </c>
      <c r="K631" s="6" t="n">
        <v>16.0696</v>
      </c>
      <c r="L631" s="6" t="n">
        <f aca="false">AVERAGE(J631:K631)</f>
        <v>16.45815</v>
      </c>
      <c r="M631" s="6" t="n">
        <v>16.54845</v>
      </c>
      <c r="N631" s="6" t="n">
        <v>16.58685</v>
      </c>
      <c r="O631" s="6" t="n">
        <v>16.59065</v>
      </c>
      <c r="P631" s="6" t="n">
        <v>16.7312</v>
      </c>
      <c r="Q631" s="6" t="n">
        <v>0.88102203</v>
      </c>
      <c r="R631" s="6" t="n">
        <v>0.383829</v>
      </c>
      <c r="S631" s="6" t="n">
        <v>0.904786934</v>
      </c>
      <c r="T631" s="6" t="n">
        <v>0.467251</v>
      </c>
      <c r="U631" s="6" t="n">
        <v>0.907173247</v>
      </c>
      <c r="V631" s="6" t="n">
        <v>0.451079</v>
      </c>
      <c r="W631" s="6" t="n">
        <v>1.026974244</v>
      </c>
      <c r="X631" s="6" t="n">
        <v>0.846284</v>
      </c>
      <c r="Y631" s="6" t="n">
        <v>1.029682818</v>
      </c>
      <c r="Z631" s="6" t="n">
        <v>0.75338</v>
      </c>
      <c r="AA631" s="6" t="n">
        <v>1.002637431</v>
      </c>
      <c r="AB631" s="6" t="n">
        <v>0.909345</v>
      </c>
      <c r="AC631" s="6" t="n">
        <v>1.18398</v>
      </c>
      <c r="AD631" s="6" t="n">
        <v>0.475491</v>
      </c>
      <c r="AE631" s="6" t="n">
        <v>1.05863</v>
      </c>
      <c r="AF631" s="6" t="n">
        <v>0.711552</v>
      </c>
      <c r="AG631" s="6"/>
      <c r="AH631" s="6"/>
    </row>
    <row r="632" customFormat="false" ht="16.5" hidden="false" customHeight="false" outlineLevel="0" collapsed="false">
      <c r="A632" s="5" t="s">
        <v>662</v>
      </c>
      <c r="B632" s="6" t="n">
        <v>18.5296</v>
      </c>
      <c r="C632" s="6" t="n">
        <v>18.5359</v>
      </c>
      <c r="D632" s="6" t="n">
        <v>18.978</v>
      </c>
      <c r="E632" s="6" t="n">
        <v>18.7124</v>
      </c>
      <c r="F632" s="6" t="n">
        <v>18.7803</v>
      </c>
      <c r="G632" s="6" t="n">
        <v>18.7124</v>
      </c>
      <c r="H632" s="6" t="n">
        <v>18.9315</v>
      </c>
      <c r="I632" s="6" t="n">
        <v>18.5059</v>
      </c>
      <c r="J632" s="6" t="n">
        <v>18.2803</v>
      </c>
      <c r="K632" s="6" t="n">
        <v>18.2386</v>
      </c>
      <c r="L632" s="6" t="n">
        <f aca="false">AVERAGE(J632:K632)</f>
        <v>18.25945</v>
      </c>
      <c r="M632" s="6" t="n">
        <v>18.53275</v>
      </c>
      <c r="N632" s="6" t="n">
        <v>18.74635</v>
      </c>
      <c r="O632" s="6" t="n">
        <v>18.7187</v>
      </c>
      <c r="P632" s="6" t="n">
        <v>18.8452</v>
      </c>
      <c r="Q632" s="6" t="n">
        <v>0.805273074</v>
      </c>
      <c r="R632" s="6" t="n">
        <v>0.0712381</v>
      </c>
      <c r="S632" s="6" t="n">
        <v>0.933777027</v>
      </c>
      <c r="T632" s="6" t="n">
        <v>0.679723</v>
      </c>
      <c r="U632" s="6" t="n">
        <v>0.916051111</v>
      </c>
      <c r="V632" s="6" t="n">
        <v>0.521734</v>
      </c>
      <c r="W632" s="6" t="n">
        <v>1.159578107</v>
      </c>
      <c r="X632" s="6" t="n">
        <v>0.119906</v>
      </c>
      <c r="Y632" s="6" t="n">
        <v>1.137565802</v>
      </c>
      <c r="Z632" s="6" t="n">
        <v>0.0800752</v>
      </c>
      <c r="AA632" s="6" t="n">
        <v>0.981016971</v>
      </c>
      <c r="AB632" s="6" t="n">
        <v>0.918053</v>
      </c>
      <c r="AC632" s="6" t="n">
        <v>1.20836</v>
      </c>
      <c r="AD632" s="6" t="n">
        <v>0.423796</v>
      </c>
      <c r="AE632" s="6" t="n">
        <v>1.06459</v>
      </c>
      <c r="AF632" s="6" t="n">
        <v>0.695386</v>
      </c>
      <c r="AG632" s="6"/>
      <c r="AH632" s="6"/>
    </row>
    <row r="633" customFormat="false" ht="16.5" hidden="false" customHeight="false" outlineLevel="0" collapsed="false">
      <c r="A633" s="5" t="s">
        <v>663</v>
      </c>
      <c r="B633" s="6" t="n">
        <v>20.3442</v>
      </c>
      <c r="C633" s="6" t="n">
        <v>20.2147</v>
      </c>
      <c r="D633" s="6" t="n">
        <v>20.5072</v>
      </c>
      <c r="E633" s="6" t="n">
        <v>20.5177</v>
      </c>
      <c r="F633" s="6" t="n">
        <v>20.4996</v>
      </c>
      <c r="G633" s="6" t="n">
        <v>20.4925</v>
      </c>
      <c r="H633" s="6" t="n">
        <v>20.3244</v>
      </c>
      <c r="I633" s="6" t="n">
        <v>20.035</v>
      </c>
      <c r="J633" s="6" t="n">
        <v>20.0454</v>
      </c>
      <c r="K633" s="6" t="n">
        <v>20.0814</v>
      </c>
      <c r="L633" s="6" t="n">
        <f aca="false">AVERAGE(J633:K633)</f>
        <v>20.0634</v>
      </c>
      <c r="M633" s="6" t="n">
        <v>20.27945</v>
      </c>
      <c r="N633" s="6" t="n">
        <v>20.49605</v>
      </c>
      <c r="O633" s="6" t="n">
        <v>20.1797</v>
      </c>
      <c r="P633" s="6" t="n">
        <v>20.51245</v>
      </c>
      <c r="Q633" s="6" t="n">
        <v>0.85086373</v>
      </c>
      <c r="R633" s="6" t="n">
        <v>0.217809</v>
      </c>
      <c r="S633" s="6" t="n">
        <v>0.988696753</v>
      </c>
      <c r="T633" s="6" t="n">
        <v>0.91105</v>
      </c>
      <c r="U633" s="6" t="n">
        <v>0.794021512</v>
      </c>
      <c r="V633" s="6" t="n">
        <v>0.0215258</v>
      </c>
      <c r="W633" s="6" t="n">
        <v>1.16199189</v>
      </c>
      <c r="X633" s="6" t="n">
        <v>0.114456</v>
      </c>
      <c r="Y633" s="6" t="n">
        <v>0.933194688</v>
      </c>
      <c r="Z633" s="6" t="n">
        <v>0.510958</v>
      </c>
      <c r="AA633" s="6" t="n">
        <v>0.80309914</v>
      </c>
      <c r="AB633" s="6" t="n">
        <v>0.0606239</v>
      </c>
      <c r="AC633" s="6" t="n">
        <v>1.50082</v>
      </c>
      <c r="AD633" s="6" t="n">
        <v>0.0858815</v>
      </c>
      <c r="AE633" s="6" t="n">
        <v>1.20857</v>
      </c>
      <c r="AF633" s="6" t="n">
        <v>0.376864</v>
      </c>
      <c r="AG633" s="6"/>
      <c r="AH633" s="6"/>
    </row>
    <row r="634" customFormat="false" ht="16.5" hidden="false" customHeight="false" outlineLevel="0" collapsed="false">
      <c r="A634" s="5" t="s">
        <v>664</v>
      </c>
      <c r="B634" s="6" t="n">
        <v>18.918</v>
      </c>
      <c r="C634" s="6" t="n">
        <v>18.5143</v>
      </c>
      <c r="D634" s="6" t="n">
        <v>18.7364</v>
      </c>
      <c r="E634" s="6" t="n">
        <v>18.478</v>
      </c>
      <c r="F634" s="6" t="n">
        <v>18.4531</v>
      </c>
      <c r="G634" s="6" t="n">
        <v>18.2784</v>
      </c>
      <c r="H634" s="6" t="n">
        <v>18.6581</v>
      </c>
      <c r="I634" s="6" t="n">
        <v>18.3071</v>
      </c>
      <c r="J634" s="6" t="n">
        <v>18.3049</v>
      </c>
      <c r="K634" s="6" t="n">
        <v>18.4131</v>
      </c>
      <c r="L634" s="6" t="n">
        <f aca="false">AVERAGE(J634:K634)</f>
        <v>18.359</v>
      </c>
      <c r="M634" s="6" t="n">
        <v>18.71615</v>
      </c>
      <c r="N634" s="6" t="n">
        <v>18.36575</v>
      </c>
      <c r="O634" s="6" t="n">
        <v>18.4826</v>
      </c>
      <c r="P634" s="6" t="n">
        <v>18.6072</v>
      </c>
      <c r="Q634" s="6" t="n">
        <v>1.078443055</v>
      </c>
      <c r="R634" s="6" t="n">
        <v>0.438249</v>
      </c>
      <c r="S634" s="6" t="n">
        <v>0.845894707</v>
      </c>
      <c r="T634" s="6" t="n">
        <v>0.162321</v>
      </c>
      <c r="U634" s="6" t="n">
        <v>0.917258326</v>
      </c>
      <c r="V634" s="6" t="n">
        <v>0.531707</v>
      </c>
      <c r="W634" s="6" t="n">
        <v>0.784366595</v>
      </c>
      <c r="X634" s="6" t="n">
        <v>0.00942757</v>
      </c>
      <c r="Y634" s="6" t="n">
        <v>0.850539416</v>
      </c>
      <c r="Z634" s="6" t="n">
        <v>0.14614</v>
      </c>
      <c r="AA634" s="6" t="n">
        <v>1.084364659</v>
      </c>
      <c r="AB634" s="6" t="n">
        <v>0.322398</v>
      </c>
      <c r="AC634" s="6" t="n">
        <v>1.36514</v>
      </c>
      <c r="AD634" s="6" t="n">
        <v>0.188053</v>
      </c>
      <c r="AE634" s="6" t="n">
        <v>1.16155</v>
      </c>
      <c r="AF634" s="6" t="n">
        <v>0.465555</v>
      </c>
      <c r="AG634" s="6"/>
      <c r="AH634" s="6"/>
    </row>
    <row r="635" customFormat="false" ht="16.5" hidden="false" customHeight="false" outlineLevel="0" collapsed="false">
      <c r="A635" s="5" t="s">
        <v>665</v>
      </c>
      <c r="B635" s="6" t="n">
        <v>16.0269</v>
      </c>
      <c r="C635" s="6" t="n">
        <v>16.8516</v>
      </c>
      <c r="D635" s="6" t="n">
        <v>16.8412</v>
      </c>
      <c r="E635" s="6" t="n">
        <v>16.3278</v>
      </c>
      <c r="F635" s="6" t="n">
        <v>16.7229</v>
      </c>
      <c r="G635" s="6" t="n">
        <v>16.236</v>
      </c>
      <c r="H635" s="6" t="n">
        <v>16.8612</v>
      </c>
      <c r="I635" s="6" t="n">
        <v>16.2709</v>
      </c>
      <c r="J635" s="6" t="n">
        <v>16.2334</v>
      </c>
      <c r="K635" s="6" t="n">
        <v>16.9947</v>
      </c>
      <c r="L635" s="6" t="n">
        <f aca="false">AVERAGE(J635:K635)</f>
        <v>16.61405</v>
      </c>
      <c r="M635" s="6" t="n">
        <v>16.43925</v>
      </c>
      <c r="N635" s="6" t="n">
        <v>16.47945</v>
      </c>
      <c r="O635" s="6" t="n">
        <v>16.56605</v>
      </c>
      <c r="P635" s="6" t="n">
        <v>16.5845</v>
      </c>
      <c r="Q635" s="6" t="n">
        <v>0.904222674</v>
      </c>
      <c r="R635" s="6" t="n">
        <v>0.547787</v>
      </c>
      <c r="S635" s="6" t="n">
        <v>0.929772719</v>
      </c>
      <c r="T635" s="6" t="n">
        <v>0.648646</v>
      </c>
      <c r="U635" s="6" t="n">
        <v>0.987292861</v>
      </c>
      <c r="V635" s="6" t="n">
        <v>0.825853</v>
      </c>
      <c r="W635" s="6" t="n">
        <v>1.028256363</v>
      </c>
      <c r="X635" s="6" t="n">
        <v>0.835348</v>
      </c>
      <c r="Y635" s="6" t="n">
        <v>1.09186917</v>
      </c>
      <c r="Z635" s="6" t="n">
        <v>0.246317</v>
      </c>
      <c r="AA635" s="6" t="n">
        <v>1.061864734</v>
      </c>
      <c r="AB635" s="6" t="n">
        <v>0.450112</v>
      </c>
      <c r="AC635" s="6" t="n">
        <v>1.18772</v>
      </c>
      <c r="AD635" s="6" t="n">
        <v>0.467271</v>
      </c>
      <c r="AE635" s="6" t="n">
        <v>1.28089</v>
      </c>
      <c r="AF635" s="6" t="n">
        <v>0.267351</v>
      </c>
      <c r="AG635" s="6"/>
      <c r="AH635" s="6"/>
    </row>
    <row r="636" customFormat="false" ht="16.5" hidden="false" customHeight="false" outlineLevel="0" collapsed="false">
      <c r="A636" s="5" t="s">
        <v>666</v>
      </c>
      <c r="B636" s="6" t="n">
        <v>17.102</v>
      </c>
      <c r="C636" s="6" t="n">
        <v>15.2585</v>
      </c>
      <c r="D636" s="6" t="n">
        <v>15.1979</v>
      </c>
      <c r="E636" s="6" t="n">
        <v>17.111</v>
      </c>
      <c r="F636" s="6" t="n">
        <v>15.1517</v>
      </c>
      <c r="G636" s="6" t="n">
        <v>17.1416</v>
      </c>
      <c r="H636" s="6" t="n">
        <v>15.8027</v>
      </c>
      <c r="I636" s="6" t="n">
        <v>16.9678</v>
      </c>
      <c r="J636" s="6" t="n">
        <v>16.5469</v>
      </c>
      <c r="K636" s="6" t="n">
        <v>15.1248</v>
      </c>
      <c r="L636" s="6" t="n">
        <f aca="false">AVERAGE(J636:K636)</f>
        <v>15.83585</v>
      </c>
      <c r="M636" s="6" t="n">
        <v>16.18025</v>
      </c>
      <c r="N636" s="6" t="n">
        <v>16.14665</v>
      </c>
      <c r="O636" s="6" t="n">
        <v>16.38525</v>
      </c>
      <c r="P636" s="6" t="n">
        <v>16.15445</v>
      </c>
      <c r="Q636" s="6" t="n">
        <v>1.018044059</v>
      </c>
      <c r="R636" s="6" t="n">
        <v>0.691031</v>
      </c>
      <c r="S636" s="6" t="n">
        <v>0.994608041</v>
      </c>
      <c r="T636" s="6" t="n">
        <v>0.877507</v>
      </c>
      <c r="U636" s="6" t="n">
        <v>1.173485487</v>
      </c>
      <c r="V636" s="6" t="n">
        <v>0.0312054</v>
      </c>
      <c r="W636" s="6" t="n">
        <v>0.976979368</v>
      </c>
      <c r="X636" s="6" t="n">
        <v>0.737088</v>
      </c>
      <c r="Y636" s="6" t="n">
        <v>1.152686347</v>
      </c>
      <c r="Z636" s="6" t="n">
        <v>0.0523117</v>
      </c>
      <c r="AA636" s="6" t="n">
        <v>1.179847175</v>
      </c>
      <c r="AB636" s="6" t="n">
        <v>0.0532842</v>
      </c>
      <c r="AC636" s="6" t="n">
        <v>0.979726</v>
      </c>
      <c r="AD636" s="6" t="n">
        <v>0.947653</v>
      </c>
      <c r="AE636" s="6" t="n">
        <v>0.88589</v>
      </c>
      <c r="AF636" s="6" t="n">
        <v>0.754038</v>
      </c>
      <c r="AG636" s="6"/>
      <c r="AH636" s="6"/>
    </row>
    <row r="637" customFormat="false" ht="16.5" hidden="false" customHeight="false" outlineLevel="0" collapsed="false">
      <c r="A637" s="5" t="s">
        <v>667</v>
      </c>
      <c r="B637" s="6" t="n">
        <v>20.641</v>
      </c>
      <c r="C637" s="6" t="n">
        <v>19.9578</v>
      </c>
      <c r="D637" s="6" t="n">
        <v>20.0573</v>
      </c>
      <c r="E637" s="6" t="n">
        <v>20.7674</v>
      </c>
      <c r="F637" s="6" t="n">
        <v>20.0904</v>
      </c>
      <c r="G637" s="6" t="n">
        <v>20.8912</v>
      </c>
      <c r="H637" s="6" t="n">
        <v>20.0844</v>
      </c>
      <c r="I637" s="6" t="n">
        <v>20.5599</v>
      </c>
      <c r="J637" s="6" t="n">
        <v>20.2532</v>
      </c>
      <c r="K637" s="6" t="n">
        <v>19.8207</v>
      </c>
      <c r="L637" s="6" t="n">
        <f aca="false">AVERAGE(J637:K637)</f>
        <v>20.03695</v>
      </c>
      <c r="M637" s="6" t="n">
        <v>20.2994</v>
      </c>
      <c r="N637" s="6" t="n">
        <v>20.4908</v>
      </c>
      <c r="O637" s="6" t="n">
        <v>20.32215</v>
      </c>
      <c r="P637" s="6" t="n">
        <v>20.41235</v>
      </c>
      <c r="Q637" s="6" t="n">
        <v>0.924695325</v>
      </c>
      <c r="R637" s="6" t="n">
        <v>0.712348</v>
      </c>
      <c r="S637" s="6" t="n">
        <v>1.055883013</v>
      </c>
      <c r="T637" s="6" t="n">
        <v>0.562231</v>
      </c>
      <c r="U637" s="6" t="n">
        <v>0.939392513</v>
      </c>
      <c r="V637" s="6" t="n">
        <v>0.727183</v>
      </c>
      <c r="W637" s="6" t="n">
        <v>1.141871257</v>
      </c>
      <c r="X637" s="6" t="n">
        <v>0.166765</v>
      </c>
      <c r="Y637" s="6" t="n">
        <v>1.015894087</v>
      </c>
      <c r="Z637" s="6" t="n">
        <v>0.904578</v>
      </c>
      <c r="AA637" s="6" t="n">
        <v>0.889674804</v>
      </c>
      <c r="AB637" s="6" t="n">
        <v>0.332555</v>
      </c>
      <c r="AC637" s="6" t="n">
        <v>1.24712</v>
      </c>
      <c r="AD637" s="6" t="n">
        <v>0.350547</v>
      </c>
      <c r="AE637" s="6" t="n">
        <v>1.26962</v>
      </c>
      <c r="AF637" s="6" t="n">
        <v>0.282421</v>
      </c>
      <c r="AG637" s="6"/>
      <c r="AH637" s="6"/>
    </row>
    <row r="638" customFormat="false" ht="16.5" hidden="false" customHeight="false" outlineLevel="0" collapsed="false">
      <c r="A638" s="5" t="s">
        <v>668</v>
      </c>
      <c r="B638" s="6" t="n">
        <v>17.085</v>
      </c>
      <c r="C638" s="6" t="n">
        <v>17.7835</v>
      </c>
      <c r="D638" s="6" t="n">
        <v>17.6853</v>
      </c>
      <c r="E638" s="6" t="n">
        <v>17.0307</v>
      </c>
      <c r="F638" s="6" t="n">
        <v>17.8001</v>
      </c>
      <c r="G638" s="6" t="n">
        <v>16.8252</v>
      </c>
      <c r="H638" s="6" t="n">
        <v>17.6772</v>
      </c>
      <c r="I638" s="6" t="n">
        <v>17.0339</v>
      </c>
      <c r="J638" s="6" t="n">
        <v>17.4763</v>
      </c>
      <c r="K638" s="6" t="n">
        <v>18.4364</v>
      </c>
      <c r="L638" s="6" t="n">
        <f aca="false">AVERAGE(J638:K638)</f>
        <v>17.95635</v>
      </c>
      <c r="M638" s="6" t="n">
        <v>17.43425</v>
      </c>
      <c r="N638" s="6" t="n">
        <v>17.31265</v>
      </c>
      <c r="O638" s="6" t="n">
        <v>17.35555</v>
      </c>
      <c r="P638" s="6" t="n">
        <v>17.358</v>
      </c>
      <c r="Q638" s="6" t="n">
        <v>1.054274099</v>
      </c>
      <c r="R638" s="6" t="n">
        <v>0.53091</v>
      </c>
      <c r="S638" s="6" t="n">
        <v>0.969054694</v>
      </c>
      <c r="T638" s="6" t="n">
        <v>0.965308</v>
      </c>
      <c r="U638" s="6" t="n">
        <v>0.998303231</v>
      </c>
      <c r="V638" s="6" t="n">
        <v>0.730697</v>
      </c>
      <c r="W638" s="6" t="n">
        <v>0.919167696</v>
      </c>
      <c r="X638" s="6" t="n">
        <v>0.335241</v>
      </c>
      <c r="Y638" s="6" t="n">
        <v>0.946910515</v>
      </c>
      <c r="Z638" s="6" t="n">
        <v>0.59464</v>
      </c>
      <c r="AA638" s="6" t="n">
        <v>1.030182544</v>
      </c>
      <c r="AB638" s="6" t="n">
        <v>0.676875</v>
      </c>
      <c r="AC638" s="6" t="n">
        <v>1.2972</v>
      </c>
      <c r="AD638" s="6" t="n">
        <v>0.271236</v>
      </c>
      <c r="AE638" s="6" t="n">
        <v>1.19951</v>
      </c>
      <c r="AF638" s="6" t="n">
        <v>0.392822</v>
      </c>
      <c r="AG638" s="6"/>
      <c r="AH638" s="6"/>
    </row>
    <row r="639" customFormat="false" ht="16.5" hidden="false" customHeight="false" outlineLevel="0" collapsed="false">
      <c r="A639" s="5" t="s">
        <v>669</v>
      </c>
      <c r="B639" s="6" t="n">
        <v>17.6417</v>
      </c>
      <c r="C639" s="6" t="n">
        <v>17.6436</v>
      </c>
      <c r="D639" s="6" t="n">
        <v>17.3774</v>
      </c>
      <c r="E639" s="6" t="n">
        <v>17.7005</v>
      </c>
      <c r="F639" s="6" t="n">
        <v>17.5015</v>
      </c>
      <c r="G639" s="6" t="n">
        <v>17.9475</v>
      </c>
      <c r="H639" s="6" t="n">
        <v>17.5862</v>
      </c>
      <c r="I639" s="6" t="n">
        <v>17.7414</v>
      </c>
      <c r="J639" s="6" t="n">
        <v>17.1646</v>
      </c>
      <c r="K639" s="6" t="n">
        <v>17.0721</v>
      </c>
      <c r="L639" s="6" t="n">
        <f aca="false">AVERAGE(J639:K639)</f>
        <v>17.11835</v>
      </c>
      <c r="M639" s="6" t="n">
        <v>17.64265</v>
      </c>
      <c r="N639" s="6" t="n">
        <v>17.7245</v>
      </c>
      <c r="O639" s="6" t="n">
        <v>17.6638</v>
      </c>
      <c r="P639" s="6" t="n">
        <v>17.53895</v>
      </c>
      <c r="Q639" s="6" t="n">
        <v>1.074525708</v>
      </c>
      <c r="R639" s="6" t="n">
        <v>0.452469</v>
      </c>
      <c r="S639" s="6" t="n">
        <v>1.137250446</v>
      </c>
      <c r="T639" s="6" t="n">
        <v>0.267962</v>
      </c>
      <c r="U639" s="6" t="n">
        <v>1.090394356</v>
      </c>
      <c r="V639" s="6" t="n">
        <v>0.182805</v>
      </c>
      <c r="W639" s="6" t="n">
        <v>1.058374348</v>
      </c>
      <c r="X639" s="6" t="n">
        <v>0.595094</v>
      </c>
      <c r="Y639" s="6" t="n">
        <v>1.014768049</v>
      </c>
      <c r="Z639" s="6" t="n">
        <v>0.917252</v>
      </c>
      <c r="AA639" s="6" t="n">
        <v>0.958798794</v>
      </c>
      <c r="AB639" s="6" t="n">
        <v>0.759683</v>
      </c>
      <c r="AC639" s="6" t="n">
        <v>0.660509</v>
      </c>
      <c r="AD639" s="6" t="n">
        <v>0.190741</v>
      </c>
      <c r="AE639" s="6" t="n">
        <v>0.696357</v>
      </c>
      <c r="AF639" s="6" t="n">
        <v>0.220985</v>
      </c>
      <c r="AG639" s="6"/>
      <c r="AH639" s="6"/>
    </row>
    <row r="640" customFormat="false" ht="16.5" hidden="false" customHeight="false" outlineLevel="0" collapsed="false">
      <c r="A640" s="5" t="s">
        <v>670</v>
      </c>
      <c r="B640" s="6" t="n">
        <v>13.8851</v>
      </c>
      <c r="C640" s="6" t="n">
        <v>14.7315</v>
      </c>
      <c r="D640" s="6" t="n">
        <v>14.624</v>
      </c>
      <c r="E640" s="6" t="n">
        <v>13.8353</v>
      </c>
      <c r="F640" s="6" t="n">
        <v>14.7264</v>
      </c>
      <c r="G640" s="6" t="n">
        <v>13.7508</v>
      </c>
      <c r="H640" s="6" t="n">
        <v>14.6173</v>
      </c>
      <c r="I640" s="6" t="n">
        <v>13.9556</v>
      </c>
      <c r="J640" s="6" t="n">
        <v>14.0579</v>
      </c>
      <c r="K640" s="6" t="n">
        <v>15.0826</v>
      </c>
      <c r="L640" s="6" t="n">
        <f aca="false">AVERAGE(J640:K640)</f>
        <v>14.57025</v>
      </c>
      <c r="M640" s="6" t="n">
        <v>14.3083</v>
      </c>
      <c r="N640" s="6" t="n">
        <v>14.2386</v>
      </c>
      <c r="O640" s="6" t="n">
        <v>14.28645</v>
      </c>
      <c r="P640" s="6" t="n">
        <v>14.22965</v>
      </c>
      <c r="Q640" s="6" t="n">
        <v>1.0560294</v>
      </c>
      <c r="R640" s="6" t="n">
        <v>0.523786</v>
      </c>
      <c r="S640" s="6" t="n">
        <v>1.00622295</v>
      </c>
      <c r="T640" s="6" t="n">
        <v>0.812855</v>
      </c>
      <c r="U640" s="6" t="n">
        <v>1.04015606</v>
      </c>
      <c r="V640" s="6" t="n">
        <v>0.421376</v>
      </c>
      <c r="W640" s="6" t="n">
        <v>0.952836114</v>
      </c>
      <c r="X640" s="6" t="n">
        <v>0.552985</v>
      </c>
      <c r="Y640" s="6" t="n">
        <v>0.984968847</v>
      </c>
      <c r="Z640" s="6" t="n">
        <v>0.846229</v>
      </c>
      <c r="AA640" s="6" t="n">
        <v>1.033723252</v>
      </c>
      <c r="AB640" s="6" t="n">
        <v>0.649056</v>
      </c>
      <c r="AC640" s="6" t="n">
        <v>1.33848</v>
      </c>
      <c r="AD640" s="6" t="n">
        <v>0.217625</v>
      </c>
      <c r="AE640" s="6" t="n">
        <v>1.43824</v>
      </c>
      <c r="AF640" s="6" t="n">
        <v>0.119069</v>
      </c>
      <c r="AG640" s="6"/>
      <c r="AH640" s="6"/>
    </row>
    <row r="641" customFormat="false" ht="16.5" hidden="false" customHeight="false" outlineLevel="0" collapsed="false">
      <c r="A641" s="5" t="s">
        <v>671</v>
      </c>
      <c r="B641" s="6" t="n">
        <v>16.8078</v>
      </c>
      <c r="C641" s="6" t="n">
        <v>16.6619</v>
      </c>
      <c r="D641" s="6" t="n">
        <v>16.6207</v>
      </c>
      <c r="E641" s="6" t="n">
        <v>17.1306</v>
      </c>
      <c r="F641" s="6" t="n">
        <v>16.6825</v>
      </c>
      <c r="G641" s="6" t="n">
        <v>17.1333</v>
      </c>
      <c r="H641" s="6" t="n">
        <v>16.4257</v>
      </c>
      <c r="I641" s="6" t="n">
        <v>16.4771</v>
      </c>
      <c r="J641" s="6" t="n">
        <v>17.0857</v>
      </c>
      <c r="K641" s="6" t="n">
        <v>16.9603</v>
      </c>
      <c r="L641" s="6" t="n">
        <f aca="false">AVERAGE(J641:K641)</f>
        <v>17.023</v>
      </c>
      <c r="M641" s="6" t="n">
        <v>16.73485</v>
      </c>
      <c r="N641" s="6" t="n">
        <v>16.9079</v>
      </c>
      <c r="O641" s="6" t="n">
        <v>16.4514</v>
      </c>
      <c r="P641" s="6" t="n">
        <v>16.87565</v>
      </c>
      <c r="Q641" s="6" t="n">
        <v>0.907016059</v>
      </c>
      <c r="R641" s="6" t="n">
        <v>0.569312</v>
      </c>
      <c r="S641" s="6" t="n">
        <v>1.022605719</v>
      </c>
      <c r="T641" s="6" t="n">
        <v>0.72509</v>
      </c>
      <c r="U641" s="6" t="n">
        <v>0.745226044</v>
      </c>
      <c r="V641" s="6" t="n">
        <v>0.00241203</v>
      </c>
      <c r="W641" s="6" t="n">
        <v>1.127439486</v>
      </c>
      <c r="X641" s="6" t="n">
        <v>0.214941</v>
      </c>
      <c r="Y641" s="6" t="n">
        <v>0.82162387</v>
      </c>
      <c r="Z641" s="6" t="n">
        <v>0.0800926</v>
      </c>
      <c r="AA641" s="6" t="n">
        <v>0.728752079</v>
      </c>
      <c r="AB641" s="6" t="n">
        <v>0.00619833</v>
      </c>
      <c r="AC641" s="6" t="n">
        <v>0.789713</v>
      </c>
      <c r="AD641" s="6" t="n">
        <v>0.456122</v>
      </c>
      <c r="AE641" s="6" t="n">
        <v>0.83396</v>
      </c>
      <c r="AF641" s="6" t="n">
        <v>0.587943</v>
      </c>
      <c r="AG641" s="6"/>
      <c r="AH641" s="6"/>
    </row>
    <row r="642" customFormat="false" ht="16.5" hidden="false" customHeight="false" outlineLevel="0" collapsed="false">
      <c r="A642" s="5" t="s">
        <v>672</v>
      </c>
      <c r="B642" s="6" t="n">
        <v>16.4484</v>
      </c>
      <c r="C642" s="6" t="n">
        <v>16.0274</v>
      </c>
      <c r="D642" s="6" t="n">
        <v>16.0802</v>
      </c>
      <c r="E642" s="6" t="n">
        <v>16.519</v>
      </c>
      <c r="F642" s="6" t="n">
        <v>15.9557</v>
      </c>
      <c r="G642" s="6" t="n">
        <v>16.4833</v>
      </c>
      <c r="H642" s="6" t="n">
        <v>15.8982</v>
      </c>
      <c r="I642" s="6" t="n">
        <v>16.4209</v>
      </c>
      <c r="J642" s="6" t="n">
        <v>16.4646</v>
      </c>
      <c r="K642" s="6" t="n">
        <v>16.4217</v>
      </c>
      <c r="L642" s="6" t="n">
        <f aca="false">AVERAGE(J642:K642)</f>
        <v>16.44315</v>
      </c>
      <c r="M642" s="6" t="n">
        <v>16.2379</v>
      </c>
      <c r="N642" s="6" t="n">
        <v>16.2195</v>
      </c>
      <c r="O642" s="6" t="n">
        <v>16.15955</v>
      </c>
      <c r="P642" s="6" t="n">
        <v>16.2996</v>
      </c>
      <c r="Q642" s="6" t="n">
        <v>0.958134436</v>
      </c>
      <c r="R642" s="6" t="n">
        <v>1</v>
      </c>
      <c r="S642" s="6" t="n">
        <v>0.945992073</v>
      </c>
      <c r="T642" s="6" t="n">
        <v>0.776873</v>
      </c>
      <c r="U642" s="6" t="n">
        <v>0.907487704</v>
      </c>
      <c r="V642" s="6" t="n">
        <v>0.453497</v>
      </c>
      <c r="W642" s="6" t="n">
        <v>0.987327078</v>
      </c>
      <c r="X642" s="6" t="n">
        <v>0.820224</v>
      </c>
      <c r="Y642" s="6" t="n">
        <v>0.947140265</v>
      </c>
      <c r="Z642" s="6" t="n">
        <v>0.596083</v>
      </c>
      <c r="AA642" s="6" t="n">
        <v>0.959297365</v>
      </c>
      <c r="AB642" s="6" t="n">
        <v>0.763193</v>
      </c>
      <c r="AC642" s="6" t="n">
        <v>0.902907</v>
      </c>
      <c r="AD642" s="6" t="n">
        <v>0.746674</v>
      </c>
      <c r="AE642" s="6" t="n">
        <v>0.818952</v>
      </c>
      <c r="AF642" s="6" t="n">
        <v>0.541521</v>
      </c>
      <c r="AG642" s="6"/>
      <c r="AH642" s="6"/>
    </row>
    <row r="643" customFormat="false" ht="16.5" hidden="false" customHeight="false" outlineLevel="0" collapsed="false">
      <c r="A643" s="5" t="s">
        <v>673</v>
      </c>
      <c r="B643" s="6" t="n">
        <v>16.2297</v>
      </c>
      <c r="C643" s="6" t="n">
        <v>15.5128</v>
      </c>
      <c r="D643" s="6" t="n">
        <v>15.4059</v>
      </c>
      <c r="E643" s="6" t="n">
        <v>16.277</v>
      </c>
      <c r="F643" s="6" t="n">
        <v>15.3977</v>
      </c>
      <c r="G643" s="6" t="n">
        <v>16.0735</v>
      </c>
      <c r="H643" s="6" t="n">
        <v>15.2614</v>
      </c>
      <c r="I643" s="6" t="n">
        <v>16.3783</v>
      </c>
      <c r="J643" s="6" t="n">
        <v>16.6246</v>
      </c>
      <c r="K643" s="6" t="n">
        <v>15.9847</v>
      </c>
      <c r="L643" s="6" t="n">
        <f aca="false">AVERAGE(J643:K643)</f>
        <v>16.30465</v>
      </c>
      <c r="M643" s="6" t="n">
        <v>15.87125</v>
      </c>
      <c r="N643" s="6" t="n">
        <v>15.7356</v>
      </c>
      <c r="O643" s="6" t="n">
        <v>15.81985</v>
      </c>
      <c r="P643" s="6" t="n">
        <v>15.84145</v>
      </c>
      <c r="Q643" s="6" t="n">
        <v>1.020870593</v>
      </c>
      <c r="R643" s="6" t="n">
        <v>0.677684</v>
      </c>
      <c r="S643" s="6" t="n">
        <v>0.929257286</v>
      </c>
      <c r="T643" s="6" t="n">
        <v>0.644679</v>
      </c>
      <c r="U643" s="6" t="n">
        <v>0.985139544</v>
      </c>
      <c r="V643" s="6" t="n">
        <v>0.844942</v>
      </c>
      <c r="W643" s="6" t="n">
        <v>0.910259628</v>
      </c>
      <c r="X643" s="6" t="n">
        <v>0.287392</v>
      </c>
      <c r="Y643" s="6" t="n">
        <v>0.964999433</v>
      </c>
      <c r="Z643" s="6" t="n">
        <v>0.711591</v>
      </c>
      <c r="AA643" s="6" t="n">
        <v>1.060136475</v>
      </c>
      <c r="AB643" s="6" t="n">
        <v>0.461107</v>
      </c>
      <c r="AC643" s="6" t="n">
        <v>0.905289</v>
      </c>
      <c r="AD643" s="6" t="n">
        <v>0.75297</v>
      </c>
      <c r="AE643" s="6" t="n">
        <v>0.867388</v>
      </c>
      <c r="AF643" s="6" t="n">
        <v>0.694204</v>
      </c>
      <c r="AG643" s="6"/>
      <c r="AH643" s="6"/>
    </row>
    <row r="644" customFormat="false" ht="16.5" hidden="false" customHeight="false" outlineLevel="0" collapsed="false">
      <c r="A644" s="5" t="s">
        <v>674</v>
      </c>
      <c r="B644" s="6" t="n">
        <v>18.2375</v>
      </c>
      <c r="C644" s="6" t="n">
        <v>18.6942</v>
      </c>
      <c r="D644" s="6" t="n">
        <v>18.7383</v>
      </c>
      <c r="E644" s="6" t="n">
        <v>18.1749</v>
      </c>
      <c r="F644" s="6" t="n">
        <v>18.7494</v>
      </c>
      <c r="G644" s="6" t="n">
        <v>18.3017</v>
      </c>
      <c r="H644" s="6" t="n">
        <v>18.6981</v>
      </c>
      <c r="I644" s="6" t="n">
        <v>18.3006</v>
      </c>
      <c r="J644" s="6" t="n">
        <v>18.0027</v>
      </c>
      <c r="K644" s="6" t="n">
        <v>18.7881</v>
      </c>
      <c r="L644" s="6" t="n">
        <f aca="false">AVERAGE(J644:K644)</f>
        <v>18.3954</v>
      </c>
      <c r="M644" s="6" t="n">
        <v>18.46585</v>
      </c>
      <c r="N644" s="6" t="n">
        <v>18.52555</v>
      </c>
      <c r="O644" s="6" t="n">
        <v>18.49935</v>
      </c>
      <c r="P644" s="6" t="n">
        <v>18.4566</v>
      </c>
      <c r="Q644" s="6" t="n">
        <v>1.00643221</v>
      </c>
      <c r="R644" s="6" t="n">
        <v>0.74724</v>
      </c>
      <c r="S644" s="6" t="n">
        <v>1.048952973</v>
      </c>
      <c r="T644" s="6" t="n">
        <v>0.594258</v>
      </c>
      <c r="U644" s="6" t="n">
        <v>1.03007544</v>
      </c>
      <c r="V644" s="6" t="n">
        <v>0.487059</v>
      </c>
      <c r="W644" s="6" t="n">
        <v>1.042249009</v>
      </c>
      <c r="X644" s="6" t="n">
        <v>0.719324</v>
      </c>
      <c r="Y644" s="6" t="n">
        <v>1.023492124</v>
      </c>
      <c r="Z644" s="6" t="n">
        <v>0.820212</v>
      </c>
      <c r="AA644" s="6" t="n">
        <v>0.982003451</v>
      </c>
      <c r="AB644" s="6" t="n">
        <v>0.925125</v>
      </c>
      <c r="AC644" s="6" t="n">
        <v>0.725376</v>
      </c>
      <c r="AD644" s="6" t="n">
        <v>0.311008</v>
      </c>
      <c r="AE644" s="6" t="n">
        <v>0.740515</v>
      </c>
      <c r="AF644" s="6" t="n">
        <v>0.321516</v>
      </c>
      <c r="AG644" s="6"/>
      <c r="AH644" s="6"/>
    </row>
    <row r="645" customFormat="false" ht="16.5" hidden="false" customHeight="false" outlineLevel="0" collapsed="false">
      <c r="A645" s="5" t="s">
        <v>675</v>
      </c>
      <c r="B645" s="6" t="n">
        <v>15.6468</v>
      </c>
      <c r="C645" s="6" t="n">
        <v>14.4258</v>
      </c>
      <c r="D645" s="6" t="n">
        <v>14.3899</v>
      </c>
      <c r="E645" s="6" t="n">
        <v>15.6259</v>
      </c>
      <c r="F645" s="6" t="n">
        <v>14.2999</v>
      </c>
      <c r="G645" s="6" t="n">
        <v>15.6674</v>
      </c>
      <c r="H645" s="6" t="n">
        <v>14.2901</v>
      </c>
      <c r="I645" s="6" t="n">
        <v>15.6314</v>
      </c>
      <c r="J645" s="6" t="n">
        <v>15.7909</v>
      </c>
      <c r="K645" s="6" t="n">
        <v>14.533</v>
      </c>
      <c r="L645" s="6" t="n">
        <f aca="false">AVERAGE(J645:K645)</f>
        <v>15.16195</v>
      </c>
      <c r="M645" s="6" t="n">
        <v>15.0363</v>
      </c>
      <c r="N645" s="6" t="n">
        <v>14.98365</v>
      </c>
      <c r="O645" s="6" t="n">
        <v>14.96075</v>
      </c>
      <c r="P645" s="6" t="n">
        <v>15.0079</v>
      </c>
      <c r="Q645" s="6" t="n">
        <v>1.019880415</v>
      </c>
      <c r="R645" s="6" t="n">
        <v>0.682344</v>
      </c>
      <c r="S645" s="6" t="n">
        <v>0.983331661</v>
      </c>
      <c r="T645" s="6" t="n">
        <v>0.941809</v>
      </c>
      <c r="U645" s="6" t="n">
        <v>0.967846393</v>
      </c>
      <c r="V645" s="6" t="n">
        <v>0.997755</v>
      </c>
      <c r="W645" s="6" t="n">
        <v>0.964163687</v>
      </c>
      <c r="X645" s="6" t="n">
        <v>0.637186</v>
      </c>
      <c r="Y645" s="6" t="n">
        <v>0.948980271</v>
      </c>
      <c r="Z645" s="6" t="n">
        <v>0.607682</v>
      </c>
      <c r="AA645" s="6" t="n">
        <v>0.984252243</v>
      </c>
      <c r="AB645" s="6" t="n">
        <v>0.941241</v>
      </c>
      <c r="AC645" s="6" t="n">
        <v>1.04333</v>
      </c>
      <c r="AD645" s="6" t="n">
        <v>0.858616</v>
      </c>
      <c r="AE645" s="6" t="n">
        <v>1.05004</v>
      </c>
      <c r="AF645" s="6" t="n">
        <v>0.735232</v>
      </c>
      <c r="AG645" s="6"/>
      <c r="AH645" s="6"/>
    </row>
    <row r="646" customFormat="false" ht="16.5" hidden="false" customHeight="false" outlineLevel="0" collapsed="false">
      <c r="A646" s="5" t="s">
        <v>676</v>
      </c>
      <c r="B646" s="6" t="n">
        <v>16.6658</v>
      </c>
      <c r="C646" s="6" t="n">
        <v>15.354</v>
      </c>
      <c r="D646" s="6" t="n">
        <v>15.4477</v>
      </c>
      <c r="E646" s="6" t="n">
        <v>16.8137</v>
      </c>
      <c r="F646" s="6" t="n">
        <v>15.3981</v>
      </c>
      <c r="G646" s="6" t="n">
        <v>16.7212</v>
      </c>
      <c r="H646" s="6" t="n">
        <v>15.2992</v>
      </c>
      <c r="I646" s="6" t="n">
        <v>16.735</v>
      </c>
      <c r="J646" s="6" t="n">
        <v>16.4651</v>
      </c>
      <c r="K646" s="6" t="n">
        <v>15.9382</v>
      </c>
      <c r="L646" s="6" t="n">
        <f aca="false">AVERAGE(J646:K646)</f>
        <v>16.20165</v>
      </c>
      <c r="M646" s="6" t="n">
        <v>16.0099</v>
      </c>
      <c r="N646" s="6" t="n">
        <v>16.05965</v>
      </c>
      <c r="O646" s="6" t="n">
        <v>16.0171</v>
      </c>
      <c r="P646" s="6" t="n">
        <v>16.1307</v>
      </c>
      <c r="Q646" s="6" t="n">
        <v>0.919677532</v>
      </c>
      <c r="R646" s="6" t="n">
        <v>0.670706</v>
      </c>
      <c r="S646" s="6" t="n">
        <v>0.951944916</v>
      </c>
      <c r="T646" s="6" t="n">
        <v>0.825156</v>
      </c>
      <c r="U646" s="6" t="n">
        <v>0.924278801</v>
      </c>
      <c r="V646" s="6" t="n">
        <v>0.591283</v>
      </c>
      <c r="W646" s="6" t="n">
        <v>1.035085542</v>
      </c>
      <c r="X646" s="6" t="n">
        <v>0.777904</v>
      </c>
      <c r="Y646" s="6" t="n">
        <v>1.005003134</v>
      </c>
      <c r="Z646" s="6" t="n">
        <v>0.983151</v>
      </c>
      <c r="AA646" s="6" t="n">
        <v>0.970937274</v>
      </c>
      <c r="AB646" s="6" t="n">
        <v>0.845855</v>
      </c>
      <c r="AC646" s="6" t="n">
        <v>0.898724</v>
      </c>
      <c r="AD646" s="6" t="n">
        <v>0.735614</v>
      </c>
      <c r="AE646" s="6" t="n">
        <v>0.916591</v>
      </c>
      <c r="AF646" s="6" t="n">
        <v>0.853659</v>
      </c>
      <c r="AG646" s="6"/>
      <c r="AH646" s="6"/>
    </row>
    <row r="647" customFormat="false" ht="16.5" hidden="false" customHeight="false" outlineLevel="0" collapsed="false">
      <c r="A647" s="5" t="s">
        <v>677</v>
      </c>
      <c r="B647" s="6" t="n">
        <v>21.3894</v>
      </c>
      <c r="C647" s="6" t="n">
        <v>21.2121</v>
      </c>
      <c r="D647" s="6" t="n">
        <v>21.3617</v>
      </c>
      <c r="E647" s="6" t="n">
        <v>21.5169</v>
      </c>
      <c r="F647" s="6" t="n">
        <v>21.4156</v>
      </c>
      <c r="G647" s="6" t="n">
        <v>21.4825</v>
      </c>
      <c r="H647" s="6" t="n">
        <v>21.411</v>
      </c>
      <c r="I647" s="6" t="n">
        <v>21.3155</v>
      </c>
      <c r="J647" s="6" t="n">
        <v>21.0909</v>
      </c>
      <c r="K647" s="6" t="n">
        <v>21.1003</v>
      </c>
      <c r="L647" s="6" t="n">
        <f aca="false">AVERAGE(J647:K647)</f>
        <v>21.0956</v>
      </c>
      <c r="M647" s="6" t="n">
        <v>21.30075</v>
      </c>
      <c r="N647" s="6" t="n">
        <v>21.44905</v>
      </c>
      <c r="O647" s="6" t="n">
        <v>21.36325</v>
      </c>
      <c r="P647" s="6" t="n">
        <v>21.4393</v>
      </c>
      <c r="Q647" s="6" t="n">
        <v>0.908431728</v>
      </c>
      <c r="R647" s="6" t="n">
        <v>0.580347</v>
      </c>
      <c r="S647" s="6" t="n">
        <v>1.006781073</v>
      </c>
      <c r="T647" s="6" t="n">
        <v>0.809795</v>
      </c>
      <c r="U647" s="6" t="n">
        <v>0.948651437</v>
      </c>
      <c r="V647" s="6" t="n">
        <v>0.814109</v>
      </c>
      <c r="W647" s="6" t="n">
        <v>1.108262781</v>
      </c>
      <c r="X647" s="6" t="n">
        <v>0.294737</v>
      </c>
      <c r="Y647" s="6" t="n">
        <v>1.044273782</v>
      </c>
      <c r="Z647" s="6" t="n">
        <v>0.605168</v>
      </c>
      <c r="AA647" s="6" t="n">
        <v>0.94226189</v>
      </c>
      <c r="AB647" s="6" t="n">
        <v>0.645463</v>
      </c>
      <c r="AC647" s="6" t="n">
        <v>0.952011</v>
      </c>
      <c r="AD647" s="6" t="n">
        <v>0.875949</v>
      </c>
      <c r="AE647" s="6" t="n">
        <v>0.875543</v>
      </c>
      <c r="AF647" s="6" t="n">
        <v>0.720522</v>
      </c>
      <c r="AG647" s="6"/>
      <c r="AH647" s="6"/>
    </row>
    <row r="648" customFormat="false" ht="16.5" hidden="false" customHeight="false" outlineLevel="0" collapsed="false">
      <c r="A648" s="5" t="s">
        <v>678</v>
      </c>
      <c r="B648" s="6" t="n">
        <v>16.8698</v>
      </c>
      <c r="C648" s="6" t="n">
        <v>17.3598</v>
      </c>
      <c r="D648" s="6" t="n">
        <v>17.1493</v>
      </c>
      <c r="E648" s="6" t="n">
        <v>16.927</v>
      </c>
      <c r="F648" s="6" t="n">
        <v>17.3349</v>
      </c>
      <c r="G648" s="6" t="n">
        <v>16.8561</v>
      </c>
      <c r="H648" s="6" t="n">
        <v>17.1119</v>
      </c>
      <c r="I648" s="6" t="n">
        <v>16.7206</v>
      </c>
      <c r="J648" s="6" t="n">
        <v>16.8763</v>
      </c>
      <c r="K648" s="6" t="n">
        <v>17.361</v>
      </c>
      <c r="L648" s="6" t="n">
        <f aca="false">AVERAGE(J648:K648)</f>
        <v>17.11865</v>
      </c>
      <c r="M648" s="6" t="n">
        <v>17.1148</v>
      </c>
      <c r="N648" s="6" t="n">
        <v>17.0955</v>
      </c>
      <c r="O648" s="6" t="n">
        <v>16.91625</v>
      </c>
      <c r="P648" s="6" t="n">
        <v>17.03815</v>
      </c>
      <c r="Q648" s="6" t="n">
        <v>1.054566447</v>
      </c>
      <c r="R648" s="6" t="n">
        <v>0.529719</v>
      </c>
      <c r="S648" s="6" t="n">
        <v>1.040552676</v>
      </c>
      <c r="T648" s="6" t="n">
        <v>0.634457</v>
      </c>
      <c r="U648" s="6" t="n">
        <v>0.91897658</v>
      </c>
      <c r="V648" s="6" t="n">
        <v>0.546045</v>
      </c>
      <c r="W648" s="6" t="n">
        <v>0.986711344</v>
      </c>
      <c r="X648" s="6" t="n">
        <v>0.815235</v>
      </c>
      <c r="Y648" s="6" t="n">
        <v>0.871425962</v>
      </c>
      <c r="Z648" s="6" t="n">
        <v>0.213098</v>
      </c>
      <c r="AA648" s="6" t="n">
        <v>0.883161998</v>
      </c>
      <c r="AB648" s="6" t="n">
        <v>0.301094</v>
      </c>
      <c r="AC648" s="6" t="n">
        <v>1.26901</v>
      </c>
      <c r="AD648" s="6" t="n">
        <v>0.313843</v>
      </c>
      <c r="AE648" s="6" t="n">
        <v>1.15281</v>
      </c>
      <c r="AF648" s="6" t="n">
        <v>0.483667</v>
      </c>
      <c r="AG648" s="6"/>
      <c r="AH648" s="6"/>
    </row>
    <row r="649" customFormat="false" ht="16.5" hidden="false" customHeight="false" outlineLevel="0" collapsed="false">
      <c r="A649" s="5" t="s">
        <v>679</v>
      </c>
      <c r="B649" s="6" t="n">
        <v>15.4558</v>
      </c>
      <c r="C649" s="6" t="n">
        <v>16.133</v>
      </c>
      <c r="D649" s="6" t="n">
        <v>16.2203</v>
      </c>
      <c r="E649" s="6" t="n">
        <v>15.5564</v>
      </c>
      <c r="F649" s="6" t="n">
        <v>16.044</v>
      </c>
      <c r="G649" s="6" t="n">
        <v>15.626</v>
      </c>
      <c r="H649" s="6" t="n">
        <v>16.0441</v>
      </c>
      <c r="I649" s="6" t="n">
        <v>15.6028</v>
      </c>
      <c r="J649" s="6" t="n">
        <v>15.642</v>
      </c>
      <c r="K649" s="6" t="n">
        <v>16.3328</v>
      </c>
      <c r="L649" s="6" t="n">
        <f aca="false">AVERAGE(J649:K649)</f>
        <v>15.9874</v>
      </c>
      <c r="M649" s="6" t="n">
        <v>15.7944</v>
      </c>
      <c r="N649" s="6" t="n">
        <v>15.835</v>
      </c>
      <c r="O649" s="6" t="n">
        <v>15.82345</v>
      </c>
      <c r="P649" s="6" t="n">
        <v>15.88835</v>
      </c>
      <c r="Q649" s="6" t="n">
        <v>0.936953919</v>
      </c>
      <c r="R649" s="6" t="n">
        <v>0.816527</v>
      </c>
      <c r="S649" s="6" t="n">
        <v>0.963695985</v>
      </c>
      <c r="T649" s="6" t="n">
        <v>0.921358</v>
      </c>
      <c r="U649" s="6" t="n">
        <v>0.956011581</v>
      </c>
      <c r="V649" s="6" t="n">
        <v>0.884317</v>
      </c>
      <c r="W649" s="6" t="n">
        <v>1.028541496</v>
      </c>
      <c r="X649" s="6" t="n">
        <v>0.832922</v>
      </c>
      <c r="Y649" s="6" t="n">
        <v>1.020340021</v>
      </c>
      <c r="Z649" s="6" t="n">
        <v>0.854941</v>
      </c>
      <c r="AA649" s="6" t="n">
        <v>0.992026112</v>
      </c>
      <c r="AB649" s="6" t="n">
        <v>0.996814</v>
      </c>
      <c r="AC649" s="6" t="n">
        <v>0.94573</v>
      </c>
      <c r="AD649" s="6" t="n">
        <v>0.859531</v>
      </c>
      <c r="AE649" s="6" t="n">
        <v>0.997335</v>
      </c>
      <c r="AF649" s="6" t="n">
        <v>0.889954</v>
      </c>
      <c r="AG649" s="6"/>
      <c r="AH649" s="6"/>
    </row>
    <row r="650" customFormat="false" ht="16.5" hidden="false" customHeight="false" outlineLevel="0" collapsed="false">
      <c r="A650" s="6" t="s">
        <v>680</v>
      </c>
      <c r="B650" s="6" t="n">
        <v>21.5634</v>
      </c>
      <c r="C650" s="6" t="n">
        <v>21.1329</v>
      </c>
      <c r="D650" s="6" t="n">
        <v>21.5455</v>
      </c>
      <c r="E650" s="6" t="n">
        <v>21.8212</v>
      </c>
      <c r="F650" s="6" t="n">
        <v>21.4366</v>
      </c>
      <c r="G650" s="6" t="n">
        <v>21.7755</v>
      </c>
      <c r="H650" s="6" t="n">
        <v>21.4707</v>
      </c>
      <c r="I650" s="6" t="n">
        <v>21.3336</v>
      </c>
      <c r="J650" s="6" t="n">
        <v>21.1737</v>
      </c>
      <c r="K650" s="6" t="n">
        <v>20.8806</v>
      </c>
      <c r="L650" s="6" t="n">
        <f aca="false">AVERAGE(J650:K650)</f>
        <v>21.02715</v>
      </c>
      <c r="M650" s="6" t="n">
        <v>21.34815</v>
      </c>
      <c r="N650" s="6" t="n">
        <v>21.60605</v>
      </c>
      <c r="O650" s="6" t="n">
        <v>21.40215</v>
      </c>
      <c r="P650" s="6" t="n">
        <v>21.68335</v>
      </c>
      <c r="Q650" s="6" t="n">
        <v>0.792674241</v>
      </c>
      <c r="R650" s="6" t="n">
        <v>0.0491111</v>
      </c>
      <c r="S650" s="6" t="n">
        <v>0.947829849</v>
      </c>
      <c r="T650" s="6" t="n">
        <v>0.791729</v>
      </c>
      <c r="U650" s="6" t="n">
        <v>0.822906258</v>
      </c>
      <c r="V650" s="6" t="n">
        <v>0.0595319</v>
      </c>
      <c r="W650" s="6" t="n">
        <v>1.195736912</v>
      </c>
      <c r="X650" s="6" t="n">
        <v>0.0575147</v>
      </c>
      <c r="Y650" s="6" t="n">
        <v>1.038139271</v>
      </c>
      <c r="Z650" s="6" t="n">
        <v>0.665692</v>
      </c>
      <c r="AA650" s="6" t="n">
        <v>0.868200405</v>
      </c>
      <c r="AB650" s="6" t="n">
        <v>0.235818</v>
      </c>
      <c r="AC650" s="6" t="n">
        <v>0.933648</v>
      </c>
      <c r="AD650" s="6" t="n">
        <v>0.827818</v>
      </c>
      <c r="AE650" s="6" t="n">
        <v>0.874785</v>
      </c>
      <c r="AF650" s="6" t="n">
        <v>0.718071</v>
      </c>
      <c r="AG650" s="6"/>
      <c r="AH650" s="6"/>
    </row>
    <row r="651" customFormat="false" ht="16.5" hidden="false" customHeight="false" outlineLevel="0" collapsed="false">
      <c r="A651" s="5" t="s">
        <v>681</v>
      </c>
      <c r="B651" s="6" t="n">
        <v>19.0172</v>
      </c>
      <c r="C651" s="6" t="n">
        <v>19.0008</v>
      </c>
      <c r="D651" s="6" t="n">
        <v>19.1316</v>
      </c>
      <c r="E651" s="6" t="n">
        <v>19.1126</v>
      </c>
      <c r="F651" s="6" t="n">
        <v>19.142</v>
      </c>
      <c r="G651" s="6" t="n">
        <v>19.1142</v>
      </c>
      <c r="H651" s="6" t="n">
        <v>19.1575</v>
      </c>
      <c r="I651" s="6" t="n">
        <v>18.9884</v>
      </c>
      <c r="J651" s="6" t="n">
        <v>18.8476</v>
      </c>
      <c r="K651" s="6" t="n">
        <v>18.9245</v>
      </c>
      <c r="L651" s="6" t="n">
        <f aca="false">AVERAGE(J651:K651)</f>
        <v>18.88605</v>
      </c>
      <c r="M651" s="6" t="n">
        <v>19.009</v>
      </c>
      <c r="N651" s="6" t="n">
        <v>19.1281</v>
      </c>
      <c r="O651" s="6" t="n">
        <v>19.07295</v>
      </c>
      <c r="P651" s="6" t="n">
        <v>19.1221</v>
      </c>
      <c r="Q651" s="6" t="n">
        <v>0.924599188</v>
      </c>
      <c r="R651" s="6" t="n">
        <v>0.711543</v>
      </c>
      <c r="S651" s="6" t="n">
        <v>1.004167543</v>
      </c>
      <c r="T651" s="6" t="n">
        <v>0.824162</v>
      </c>
      <c r="U651" s="6" t="n">
        <v>0.966505602</v>
      </c>
      <c r="V651" s="6" t="n">
        <v>0.984928</v>
      </c>
      <c r="W651" s="6" t="n">
        <v>1.086057133</v>
      </c>
      <c r="X651" s="6" t="n">
        <v>0.411702</v>
      </c>
      <c r="Y651" s="6" t="n">
        <v>1.045323871</v>
      </c>
      <c r="Z651" s="6" t="n">
        <v>0.595094</v>
      </c>
      <c r="AA651" s="6" t="n">
        <v>0.962494365</v>
      </c>
      <c r="AB651" s="6" t="n">
        <v>0.785771</v>
      </c>
      <c r="AC651" s="6" t="n">
        <v>1.57593</v>
      </c>
      <c r="AD651" s="6" t="n">
        <v>0.0543189</v>
      </c>
      <c r="AE651" s="6" t="n">
        <v>1.2492</v>
      </c>
      <c r="AF651" s="6" t="n">
        <v>0.311554</v>
      </c>
      <c r="AG651" s="6"/>
      <c r="AH651" s="6"/>
    </row>
    <row r="652" customFormat="false" ht="16.5" hidden="false" customHeight="false" outlineLevel="0" collapsed="false">
      <c r="A652" s="5" t="s">
        <v>682</v>
      </c>
      <c r="B652" s="6" t="n">
        <v>16.2502</v>
      </c>
      <c r="C652" s="6" t="n">
        <v>17.2346</v>
      </c>
      <c r="D652" s="6" t="n">
        <v>17.242</v>
      </c>
      <c r="E652" s="6" t="n">
        <v>16.4277</v>
      </c>
      <c r="F652" s="6" t="n">
        <v>17.1396</v>
      </c>
      <c r="G652" s="6" t="n">
        <v>16.4087</v>
      </c>
      <c r="H652" s="6" t="n">
        <v>17.2233</v>
      </c>
      <c r="I652" s="6" t="n">
        <v>16.4333</v>
      </c>
      <c r="J652" s="6" t="n">
        <v>16.139</v>
      </c>
      <c r="K652" s="6" t="n">
        <v>17.0774</v>
      </c>
      <c r="L652" s="6" t="n">
        <f aca="false">AVERAGE(J652:K652)</f>
        <v>16.6082</v>
      </c>
      <c r="M652" s="6" t="n">
        <v>16.7424</v>
      </c>
      <c r="N652" s="6" t="n">
        <v>16.77415</v>
      </c>
      <c r="O652" s="6" t="n">
        <v>16.8283</v>
      </c>
      <c r="P652" s="6" t="n">
        <v>16.83485</v>
      </c>
      <c r="Q652" s="6" t="n">
        <v>0.937928596</v>
      </c>
      <c r="R652" s="6" t="n">
        <v>0.824919</v>
      </c>
      <c r="S652" s="6" t="n">
        <v>0.958798794</v>
      </c>
      <c r="T652" s="6" t="n">
        <v>0.881187</v>
      </c>
      <c r="U652" s="6" t="n">
        <v>0.995470177</v>
      </c>
      <c r="V652" s="6" t="n">
        <v>0.754753</v>
      </c>
      <c r="W652" s="6" t="n">
        <v>1.022251373</v>
      </c>
      <c r="X652" s="6" t="n">
        <v>0.886929</v>
      </c>
      <c r="Y652" s="6" t="n">
        <v>1.061349639</v>
      </c>
      <c r="Z652" s="6" t="n">
        <v>0.452804</v>
      </c>
      <c r="AA652" s="6" t="n">
        <v>1.038247214</v>
      </c>
      <c r="AB652" s="6" t="n">
        <v>0.614351</v>
      </c>
      <c r="AC652" s="6" t="n">
        <v>1.17776</v>
      </c>
      <c r="AD652" s="6" t="n">
        <v>0.489396</v>
      </c>
      <c r="AE652" s="6" t="n">
        <v>1.08896</v>
      </c>
      <c r="AF652" s="6" t="n">
        <v>0.631683</v>
      </c>
      <c r="AG652" s="6"/>
      <c r="AH652" s="6"/>
    </row>
    <row r="653" customFormat="false" ht="16.5" hidden="false" customHeight="false" outlineLevel="0" collapsed="false">
      <c r="A653" s="5" t="s">
        <v>683</v>
      </c>
      <c r="B653" s="6" t="n">
        <v>16.4633</v>
      </c>
      <c r="C653" s="6" t="n">
        <v>16.155</v>
      </c>
      <c r="D653" s="6" t="n">
        <v>15.8666</v>
      </c>
      <c r="E653" s="6" t="n">
        <v>16.3311</v>
      </c>
      <c r="F653" s="6" t="n">
        <v>15.8764</v>
      </c>
      <c r="G653" s="6" t="n">
        <v>16.5505</v>
      </c>
      <c r="H653" s="6" t="n">
        <v>15.9819</v>
      </c>
      <c r="I653" s="6" t="n">
        <v>16.481</v>
      </c>
      <c r="J653" s="6" t="n">
        <v>16.4169</v>
      </c>
      <c r="K653" s="6" t="n">
        <v>15.7598</v>
      </c>
      <c r="L653" s="6" t="n">
        <f aca="false">AVERAGE(J653:K653)</f>
        <v>16.08835</v>
      </c>
      <c r="M653" s="6" t="n">
        <v>16.30915</v>
      </c>
      <c r="N653" s="6" t="n">
        <v>16.21345</v>
      </c>
      <c r="O653" s="6" t="n">
        <v>16.23145</v>
      </c>
      <c r="P653" s="6" t="n">
        <v>16.09885</v>
      </c>
      <c r="Q653" s="6" t="n">
        <v>1.156928735</v>
      </c>
      <c r="R653" s="6" t="n">
        <v>0.216637</v>
      </c>
      <c r="S653" s="6" t="n">
        <v>1.082674823</v>
      </c>
      <c r="T653" s="6" t="n">
        <v>0.448553</v>
      </c>
      <c r="U653" s="6" t="n">
        <v>1.096267597</v>
      </c>
      <c r="V653" s="6" t="n">
        <v>0.163827</v>
      </c>
      <c r="W653" s="6" t="n">
        <v>0.935818075</v>
      </c>
      <c r="X653" s="6" t="n">
        <v>0.436093</v>
      </c>
      <c r="Y653" s="6" t="n">
        <v>0.947567091</v>
      </c>
      <c r="Z653" s="6" t="n">
        <v>0.598767</v>
      </c>
      <c r="AA653" s="6" t="n">
        <v>1.012554807</v>
      </c>
      <c r="AB653" s="6" t="n">
        <v>0.822868</v>
      </c>
      <c r="AC653" s="6" t="n">
        <v>1.17011</v>
      </c>
      <c r="AD653" s="6" t="n">
        <v>0.506893</v>
      </c>
      <c r="AE653" s="6" t="n">
        <v>1.09748</v>
      </c>
      <c r="AF653" s="6" t="n">
        <v>0.610322</v>
      </c>
      <c r="AG653" s="6"/>
      <c r="AH653" s="6"/>
    </row>
    <row r="654" customFormat="false" ht="16.5" hidden="false" customHeight="false" outlineLevel="0" collapsed="false">
      <c r="A654" s="6" t="s">
        <v>684</v>
      </c>
      <c r="B654" s="6" t="n">
        <v>16.3196</v>
      </c>
      <c r="C654" s="6" t="n">
        <v>16.6242</v>
      </c>
      <c r="D654" s="6" t="n">
        <v>16.5087</v>
      </c>
      <c r="E654" s="6" t="n">
        <v>16.1794</v>
      </c>
      <c r="F654" s="6" t="n">
        <v>16.6579</v>
      </c>
      <c r="G654" s="6" t="n">
        <v>16.4133</v>
      </c>
      <c r="H654" s="6" t="n">
        <v>16.4431</v>
      </c>
      <c r="I654" s="6" t="n">
        <v>16.1063</v>
      </c>
      <c r="J654" s="6" t="n">
        <v>15.9361</v>
      </c>
      <c r="K654" s="6" t="n">
        <v>16.0695</v>
      </c>
      <c r="L654" s="6" t="n">
        <f aca="false">AVERAGE(J654:K654)</f>
        <v>16.0028</v>
      </c>
      <c r="M654" s="6" t="n">
        <v>16.4719</v>
      </c>
      <c r="N654" s="6" t="n">
        <v>16.5356</v>
      </c>
      <c r="O654" s="6" t="n">
        <v>16.2747</v>
      </c>
      <c r="P654" s="6" t="n">
        <v>16.34405</v>
      </c>
      <c r="Q654" s="6" t="n">
        <v>1.092664127</v>
      </c>
      <c r="R654" s="6" t="n">
        <v>0.389236</v>
      </c>
      <c r="S654" s="6" t="n">
        <v>1.141989986</v>
      </c>
      <c r="T654" s="6" t="n">
        <v>0.255387</v>
      </c>
      <c r="U654" s="6" t="n">
        <v>0.953067302</v>
      </c>
      <c r="V654" s="6" t="n">
        <v>0.856156</v>
      </c>
      <c r="W654" s="6" t="n">
        <v>1.045142746</v>
      </c>
      <c r="X654" s="6" t="n">
        <v>0.696209</v>
      </c>
      <c r="Y654" s="6" t="n">
        <v>0.872241779</v>
      </c>
      <c r="Z654" s="6" t="n">
        <v>0.216064</v>
      </c>
      <c r="AA654" s="6" t="n">
        <v>0.834567127</v>
      </c>
      <c r="AB654" s="6" t="n">
        <v>0.12463</v>
      </c>
      <c r="AC654" s="6" t="n">
        <v>1.0073</v>
      </c>
      <c r="AD654" s="6" t="n">
        <v>0.976588</v>
      </c>
      <c r="AE654" s="6" t="n">
        <v>1.16538</v>
      </c>
      <c r="AF654" s="6" t="n">
        <v>0.457782</v>
      </c>
      <c r="AG654" s="6"/>
      <c r="AH654" s="6"/>
    </row>
    <row r="655" customFormat="false" ht="16.5" hidden="false" customHeight="false" outlineLevel="0" collapsed="false">
      <c r="A655" s="5" t="s">
        <v>685</v>
      </c>
      <c r="B655" s="6" t="n">
        <v>18.077</v>
      </c>
      <c r="C655" s="6" t="n">
        <v>17.4016</v>
      </c>
      <c r="D655" s="6" t="n">
        <v>17.7063</v>
      </c>
      <c r="E655" s="6" t="n">
        <v>18.366</v>
      </c>
      <c r="F655" s="6" t="n">
        <v>17.4963</v>
      </c>
      <c r="G655" s="6" t="n">
        <v>18.1243</v>
      </c>
      <c r="H655" s="6" t="n">
        <v>17.5424</v>
      </c>
      <c r="I655" s="6" t="n">
        <v>18.0714</v>
      </c>
      <c r="J655" s="6" t="n">
        <v>18.0998</v>
      </c>
      <c r="K655" s="6" t="n">
        <v>17.5831</v>
      </c>
      <c r="L655" s="6" t="n">
        <f aca="false">AVERAGE(J655:K655)</f>
        <v>17.84145</v>
      </c>
      <c r="M655" s="6" t="n">
        <v>17.7393</v>
      </c>
      <c r="N655" s="6" t="n">
        <v>17.8103</v>
      </c>
      <c r="O655" s="6" t="n">
        <v>17.8069</v>
      </c>
      <c r="P655" s="6" t="n">
        <v>18.03615</v>
      </c>
      <c r="Q655" s="6" t="n">
        <v>0.814027817</v>
      </c>
      <c r="R655" s="6" t="n">
        <v>0.0906981</v>
      </c>
      <c r="S655" s="6" t="n">
        <v>0.855091079</v>
      </c>
      <c r="T655" s="6" t="n">
        <v>0.197186</v>
      </c>
      <c r="U655" s="6" t="n">
        <v>0.853078258</v>
      </c>
      <c r="V655" s="6" t="n">
        <v>0.142474</v>
      </c>
      <c r="W655" s="6" t="n">
        <v>1.050444544</v>
      </c>
      <c r="X655" s="6" t="n">
        <v>0.654757</v>
      </c>
      <c r="Y655" s="6" t="n">
        <v>1.047971876</v>
      </c>
      <c r="Z655" s="6" t="n">
        <v>0.570081</v>
      </c>
      <c r="AA655" s="6" t="n">
        <v>0.997646074</v>
      </c>
      <c r="AB655" s="6" t="n">
        <v>0.953673</v>
      </c>
      <c r="AC655" s="6" t="n">
        <v>1.26685</v>
      </c>
      <c r="AD655" s="6" t="n">
        <v>0.317311</v>
      </c>
      <c r="AE655" s="6" t="n">
        <v>1.38425</v>
      </c>
      <c r="AF655" s="6" t="n">
        <v>0.158467</v>
      </c>
      <c r="AG655" s="6"/>
      <c r="AH655" s="6"/>
    </row>
    <row r="656" customFormat="false" ht="16.5" hidden="false" customHeight="false" outlineLevel="0" collapsed="false">
      <c r="A656" s="6" t="s">
        <v>686</v>
      </c>
      <c r="B656" s="6" t="n">
        <v>18.7275</v>
      </c>
      <c r="C656" s="6" t="n">
        <v>18.4029</v>
      </c>
      <c r="D656" s="6" t="n">
        <v>16.5363</v>
      </c>
      <c r="E656" s="6" t="n">
        <v>16.8711</v>
      </c>
      <c r="F656" s="6" t="n">
        <v>17.4846</v>
      </c>
      <c r="G656" s="6" t="n">
        <v>18.0149</v>
      </c>
      <c r="H656" s="6" t="n">
        <v>17.0456</v>
      </c>
      <c r="I656" s="6" t="n">
        <v>17.7818</v>
      </c>
      <c r="J656" s="6" t="n">
        <v>17.4097</v>
      </c>
      <c r="K656" s="6" t="n">
        <v>17.3207</v>
      </c>
      <c r="L656" s="6" t="n">
        <f aca="false">AVERAGE(J656:K656)</f>
        <v>17.3652</v>
      </c>
      <c r="M656" s="6" t="n">
        <v>18.5652</v>
      </c>
      <c r="N656" s="6" t="n">
        <v>17.74975</v>
      </c>
      <c r="O656" s="6" t="n">
        <v>17.4137</v>
      </c>
      <c r="P656" s="6" t="n">
        <v>16.7037</v>
      </c>
      <c r="Q656" s="6" t="n">
        <v>3.63385285</v>
      </c>
      <c r="R656" s="7" t="n">
        <v>2.41806E-018</v>
      </c>
      <c r="S656" s="6" t="n">
        <v>2.064868633</v>
      </c>
      <c r="T656" s="7" t="n">
        <v>8.70302E-008</v>
      </c>
      <c r="U656" s="6" t="n">
        <v>1.635804117</v>
      </c>
      <c r="V656" s="7" t="n">
        <v>4.26699E-009</v>
      </c>
      <c r="W656" s="6" t="n">
        <v>0.568231218</v>
      </c>
      <c r="X656" s="7" t="n">
        <v>3.33133E-009</v>
      </c>
      <c r="Y656" s="6" t="n">
        <v>0.45015695</v>
      </c>
      <c r="Z656" s="7" t="n">
        <v>4.71046E-012</v>
      </c>
      <c r="AA656" s="6" t="n">
        <v>0.792207355</v>
      </c>
      <c r="AB656" s="6" t="n">
        <v>0.0457996</v>
      </c>
      <c r="AC656" s="6" t="n">
        <v>1.14449</v>
      </c>
      <c r="AD656" s="6" t="n">
        <v>0.568732</v>
      </c>
      <c r="AE656" s="6" t="n">
        <v>0.931644</v>
      </c>
      <c r="AF656" s="6" t="n">
        <v>0.902236</v>
      </c>
      <c r="AG656" s="6"/>
      <c r="AH656" s="6"/>
    </row>
    <row r="657" customFormat="false" ht="16.5" hidden="false" customHeight="false" outlineLevel="0" collapsed="false">
      <c r="A657" s="5" t="s">
        <v>687</v>
      </c>
      <c r="B657" s="6" t="n">
        <v>19.7047</v>
      </c>
      <c r="C657" s="6" t="n">
        <v>19.295</v>
      </c>
      <c r="D657" s="6" t="n">
        <v>19.5626</v>
      </c>
      <c r="E657" s="6" t="n">
        <v>19.7695</v>
      </c>
      <c r="F657" s="6" t="n">
        <v>19.5197</v>
      </c>
      <c r="G657" s="6" t="n">
        <v>19.6007</v>
      </c>
      <c r="H657" s="6" t="n">
        <v>19.5483</v>
      </c>
      <c r="I657" s="6" t="n">
        <v>19.6212</v>
      </c>
      <c r="J657" s="6" t="n">
        <v>20.0896</v>
      </c>
      <c r="K657" s="6" t="n">
        <v>19.6441</v>
      </c>
      <c r="L657" s="6" t="n">
        <f aca="false">AVERAGE(J657:K657)</f>
        <v>19.86685</v>
      </c>
      <c r="M657" s="6" t="n">
        <v>19.49985</v>
      </c>
      <c r="N657" s="6" t="n">
        <v>19.5602</v>
      </c>
      <c r="O657" s="6" t="n">
        <v>19.58475</v>
      </c>
      <c r="P657" s="6" t="n">
        <v>19.66605</v>
      </c>
      <c r="Q657" s="6" t="n">
        <v>0.891186943</v>
      </c>
      <c r="R657" s="6" t="n">
        <v>0.452172</v>
      </c>
      <c r="S657" s="6" t="n">
        <v>0.929257286</v>
      </c>
      <c r="T657" s="6" t="n">
        <v>0.644679</v>
      </c>
      <c r="U657" s="6" t="n">
        <v>0.945205546</v>
      </c>
      <c r="V657" s="6" t="n">
        <v>0.781526</v>
      </c>
      <c r="W657" s="6" t="n">
        <v>1.042718695</v>
      </c>
      <c r="X657" s="6" t="n">
        <v>0.715549</v>
      </c>
      <c r="Y657" s="6" t="n">
        <v>1.060614223</v>
      </c>
      <c r="Z657" s="6" t="n">
        <v>0.458839</v>
      </c>
      <c r="AA657" s="6" t="n">
        <v>1.017162373</v>
      </c>
      <c r="AB657" s="6" t="n">
        <v>0.783629</v>
      </c>
      <c r="AC657" s="6" t="n">
        <v>0.632221</v>
      </c>
      <c r="AD657" s="6" t="n">
        <v>0.148076</v>
      </c>
      <c r="AE657" s="6" t="n">
        <v>2.2974</v>
      </c>
      <c r="AF657" s="6" t="n">
        <v>0.00073595</v>
      </c>
      <c r="AG657" s="6"/>
      <c r="AH657" s="6"/>
    </row>
    <row r="658" customFormat="false" ht="16.5" hidden="false" customHeight="false" outlineLevel="0" collapsed="false">
      <c r="A658" s="6" t="s">
        <v>688</v>
      </c>
      <c r="B658" s="6" t="n">
        <v>16.7334</v>
      </c>
      <c r="C658" s="6" t="n">
        <v>17.2198</v>
      </c>
      <c r="D658" s="6" t="n">
        <v>17.4631</v>
      </c>
      <c r="E658" s="6" t="n">
        <v>17.046</v>
      </c>
      <c r="F658" s="6" t="n">
        <v>17.2111</v>
      </c>
      <c r="G658" s="6" t="n">
        <v>16.6665</v>
      </c>
      <c r="H658" s="6" t="n">
        <v>17.2655</v>
      </c>
      <c r="I658" s="6" t="n">
        <v>16.8312</v>
      </c>
      <c r="J658" s="6" t="n">
        <v>17.0264</v>
      </c>
      <c r="K658" s="6" t="n">
        <v>17.4614</v>
      </c>
      <c r="L658" s="6" t="n">
        <f aca="false">AVERAGE(J658:K658)</f>
        <v>17.2439</v>
      </c>
      <c r="M658" s="6" t="n">
        <v>16.9766</v>
      </c>
      <c r="N658" s="6" t="n">
        <v>16.9388</v>
      </c>
      <c r="O658" s="6" t="n">
        <v>17.04835</v>
      </c>
      <c r="P658" s="6" t="n">
        <v>17.25455</v>
      </c>
      <c r="Q658" s="6" t="n">
        <v>0.824762132</v>
      </c>
      <c r="R658" s="6" t="n">
        <v>0.119766</v>
      </c>
      <c r="S658" s="6" t="n">
        <v>0.803433209</v>
      </c>
      <c r="T658" s="6" t="n">
        <v>0.0561008</v>
      </c>
      <c r="U658" s="6" t="n">
        <v>0.866817389</v>
      </c>
      <c r="V658" s="6" t="n">
        <v>0.200071</v>
      </c>
      <c r="W658" s="6" t="n">
        <v>0.974139304</v>
      </c>
      <c r="X658" s="6" t="n">
        <v>0.714604</v>
      </c>
      <c r="Y658" s="6" t="n">
        <v>1.05099077</v>
      </c>
      <c r="Z658" s="6" t="n">
        <v>0.542266</v>
      </c>
      <c r="AA658" s="6" t="n">
        <v>1.07889166</v>
      </c>
      <c r="AB658" s="6" t="n">
        <v>0.350821</v>
      </c>
      <c r="AC658" s="6" t="n">
        <v>0.870068</v>
      </c>
      <c r="AD658" s="6" t="n">
        <v>0.660076</v>
      </c>
      <c r="AE658" s="6" t="n">
        <v>0.775393</v>
      </c>
      <c r="AF658" s="6" t="n">
        <v>0.413784</v>
      </c>
      <c r="AG658" s="6"/>
      <c r="AH658" s="6"/>
    </row>
    <row r="659" customFormat="false" ht="16.5" hidden="false" customHeight="false" outlineLevel="0" collapsed="false">
      <c r="A659" s="6" t="s">
        <v>689</v>
      </c>
      <c r="B659" s="6" t="n">
        <v>13.9579</v>
      </c>
      <c r="C659" s="6" t="n">
        <v>17.396</v>
      </c>
      <c r="D659" s="6" t="n">
        <v>17.0128</v>
      </c>
      <c r="E659" s="6" t="n">
        <v>13.7177</v>
      </c>
      <c r="F659" s="6" t="n">
        <v>17.1634</v>
      </c>
      <c r="G659" s="6" t="n">
        <v>13.7326</v>
      </c>
      <c r="H659" s="6" t="n">
        <v>17.4203</v>
      </c>
      <c r="I659" s="6" t="n">
        <v>14.0128</v>
      </c>
      <c r="J659" s="6" t="n">
        <v>14.5868</v>
      </c>
      <c r="K659" s="6" t="n">
        <v>17.6257</v>
      </c>
      <c r="L659" s="6" t="n">
        <f aca="false">AVERAGE(J659:K659)</f>
        <v>16.10625</v>
      </c>
      <c r="M659" s="6" t="n">
        <v>15.67695</v>
      </c>
      <c r="N659" s="6" t="n">
        <v>15.448</v>
      </c>
      <c r="O659" s="6" t="n">
        <v>15.71655</v>
      </c>
      <c r="P659" s="6" t="n">
        <v>15.36525</v>
      </c>
      <c r="Q659" s="6" t="n">
        <v>1.241169371</v>
      </c>
      <c r="R659" s="6" t="n">
        <v>0.0898639</v>
      </c>
      <c r="S659" s="6" t="n">
        <v>1.059034802</v>
      </c>
      <c r="T659" s="6" t="n">
        <v>0.548013</v>
      </c>
      <c r="U659" s="6" t="n">
        <v>1.27570964</v>
      </c>
      <c r="V659" s="6" t="n">
        <v>0.002004</v>
      </c>
      <c r="W659" s="6" t="n">
        <v>0.853255669</v>
      </c>
      <c r="X659" s="6" t="n">
        <v>0.0837062</v>
      </c>
      <c r="Y659" s="6" t="n">
        <v>1.027828812</v>
      </c>
      <c r="Z659" s="6" t="n">
        <v>0.773185</v>
      </c>
      <c r="AA659" s="6" t="n">
        <v>1.204596523</v>
      </c>
      <c r="AB659" s="6" t="n">
        <v>0.0304182</v>
      </c>
      <c r="AC659" s="6" t="n">
        <v>1.00741</v>
      </c>
      <c r="AD659" s="6" t="n">
        <v>0.976237</v>
      </c>
      <c r="AE659" s="6" t="n">
        <v>0.830873</v>
      </c>
      <c r="AF659" s="6" t="n">
        <v>0.578316</v>
      </c>
      <c r="AG659" s="6"/>
      <c r="AH659" s="6"/>
    </row>
    <row r="660" customFormat="false" ht="16.5" hidden="false" customHeight="false" outlineLevel="0" collapsed="false">
      <c r="A660" s="6" t="s">
        <v>690</v>
      </c>
      <c r="B660" s="6" t="n">
        <v>16.2453</v>
      </c>
      <c r="C660" s="6" t="n">
        <v>17.0802</v>
      </c>
      <c r="D660" s="6" t="n">
        <v>17.3137</v>
      </c>
      <c r="E660" s="6" t="n">
        <v>16.317</v>
      </c>
      <c r="F660" s="6" t="n">
        <v>17.1184</v>
      </c>
      <c r="G660" s="6" t="n">
        <v>16.2764</v>
      </c>
      <c r="H660" s="6" t="n">
        <v>17.2433</v>
      </c>
      <c r="I660" s="6" t="n">
        <v>16.2546</v>
      </c>
      <c r="J660" s="6" t="n">
        <v>16.1723</v>
      </c>
      <c r="K660" s="6" t="n">
        <v>16.9651</v>
      </c>
      <c r="L660" s="6" t="n">
        <f aca="false">AVERAGE(J660:K660)</f>
        <v>16.5687</v>
      </c>
      <c r="M660" s="6" t="n">
        <v>16.66275</v>
      </c>
      <c r="N660" s="6" t="n">
        <v>16.6974</v>
      </c>
      <c r="O660" s="6" t="n">
        <v>16.74895</v>
      </c>
      <c r="P660" s="6" t="n">
        <v>16.81535</v>
      </c>
      <c r="Q660" s="6" t="n">
        <v>0.899627707</v>
      </c>
      <c r="R660" s="6" t="n">
        <v>0.51314</v>
      </c>
      <c r="S660" s="6" t="n">
        <v>0.921496122</v>
      </c>
      <c r="T660" s="6" t="n">
        <v>0.585959</v>
      </c>
      <c r="U660" s="6" t="n">
        <v>0.955018112</v>
      </c>
      <c r="V660" s="6" t="n">
        <v>0.874806</v>
      </c>
      <c r="W660" s="6" t="n">
        <v>1.024308294</v>
      </c>
      <c r="X660" s="6" t="n">
        <v>0.869161</v>
      </c>
      <c r="Y660" s="6" t="n">
        <v>1.061570364</v>
      </c>
      <c r="Z660" s="6" t="n">
        <v>0.451002</v>
      </c>
      <c r="AA660" s="6" t="n">
        <v>1.036377788</v>
      </c>
      <c r="AB660" s="6" t="n">
        <v>0.628575</v>
      </c>
      <c r="AC660" s="6" t="n">
        <v>0.598324</v>
      </c>
      <c r="AD660" s="6" t="n">
        <v>0.10522</v>
      </c>
      <c r="AE660" s="6" t="n">
        <v>0.742622</v>
      </c>
      <c r="AF660" s="6" t="n">
        <v>0.326791</v>
      </c>
      <c r="AG660" s="6"/>
      <c r="AH660" s="6"/>
    </row>
    <row r="661" customFormat="false" ht="16.5" hidden="false" customHeight="false" outlineLevel="0" collapsed="false">
      <c r="A661" s="5" t="s">
        <v>691</v>
      </c>
      <c r="B661" s="6" t="n">
        <v>16.2834</v>
      </c>
      <c r="C661" s="6" t="n">
        <v>16.6213</v>
      </c>
      <c r="D661" s="6" t="n">
        <v>16.7093</v>
      </c>
      <c r="E661" s="6" t="n">
        <v>16.338</v>
      </c>
      <c r="F661" s="6" t="n">
        <v>16.6291</v>
      </c>
      <c r="G661" s="6" t="n">
        <v>16.2815</v>
      </c>
      <c r="H661" s="6" t="n">
        <v>16.6566</v>
      </c>
      <c r="I661" s="6" t="n">
        <v>16.0623</v>
      </c>
      <c r="J661" s="6" t="n">
        <v>16.3322</v>
      </c>
      <c r="K661" s="6" t="n">
        <v>16.746</v>
      </c>
      <c r="L661" s="6" t="n">
        <f aca="false">AVERAGE(J661:K661)</f>
        <v>16.5391</v>
      </c>
      <c r="M661" s="6" t="n">
        <v>16.45235</v>
      </c>
      <c r="N661" s="6" t="n">
        <v>16.4553</v>
      </c>
      <c r="O661" s="6" t="n">
        <v>16.35945</v>
      </c>
      <c r="P661" s="6" t="n">
        <v>16.52365</v>
      </c>
      <c r="Q661" s="6" t="n">
        <v>0.951779971</v>
      </c>
      <c r="R661" s="6" t="n">
        <v>0.944938</v>
      </c>
      <c r="S661" s="6" t="n">
        <v>0.953728147</v>
      </c>
      <c r="T661" s="6" t="n">
        <v>0.839699</v>
      </c>
      <c r="U661" s="6" t="n">
        <v>0.892423247</v>
      </c>
      <c r="V661" s="6" t="n">
        <v>0.345308</v>
      </c>
      <c r="W661" s="6" t="n">
        <v>1.002046876</v>
      </c>
      <c r="X661" s="6" t="n">
        <v>0.940279</v>
      </c>
      <c r="Y661" s="6" t="n">
        <v>0.937636086</v>
      </c>
      <c r="Z661" s="6" t="n">
        <v>0.5375</v>
      </c>
      <c r="AA661" s="6" t="n">
        <v>0.935720782</v>
      </c>
      <c r="AB661" s="6" t="n">
        <v>0.601806</v>
      </c>
      <c r="AC661" s="6" t="n">
        <v>1.18645</v>
      </c>
      <c r="AD661" s="6" t="n">
        <v>0.470063</v>
      </c>
      <c r="AE661" s="6" t="n">
        <v>1.06736</v>
      </c>
      <c r="AF661" s="6" t="n">
        <v>0.687949</v>
      </c>
      <c r="AG661" s="6"/>
      <c r="AH661" s="6"/>
    </row>
    <row r="662" customFormat="false" ht="16.5" hidden="false" customHeight="false" outlineLevel="0" collapsed="false">
      <c r="A662" s="6" t="s">
        <v>692</v>
      </c>
      <c r="B662" s="6" t="n">
        <v>14.9257</v>
      </c>
      <c r="C662" s="6" t="n">
        <v>16.1792</v>
      </c>
      <c r="D662" s="6" t="n">
        <v>16.1596</v>
      </c>
      <c r="E662" s="6" t="n">
        <v>15.0895</v>
      </c>
      <c r="F662" s="6" t="n">
        <v>15.9954</v>
      </c>
      <c r="G662" s="6" t="n">
        <v>14.8931</v>
      </c>
      <c r="H662" s="6" t="n">
        <v>16.026</v>
      </c>
      <c r="I662" s="6" t="n">
        <v>15.0338</v>
      </c>
      <c r="J662" s="6" t="n">
        <v>15.19</v>
      </c>
      <c r="K662" s="6" t="n">
        <v>16.3267</v>
      </c>
      <c r="L662" s="6" t="n">
        <f aca="false">AVERAGE(J662:K662)</f>
        <v>15.75835</v>
      </c>
      <c r="M662" s="6" t="n">
        <v>15.55245</v>
      </c>
      <c r="N662" s="6" t="n">
        <v>15.44425</v>
      </c>
      <c r="O662" s="6" t="n">
        <v>15.5299</v>
      </c>
      <c r="P662" s="6" t="n">
        <v>15.62455</v>
      </c>
      <c r="Q662" s="6" t="n">
        <v>0.951252338</v>
      </c>
      <c r="R662" s="6" t="n">
        <v>0.940358</v>
      </c>
      <c r="S662" s="6" t="n">
        <v>0.882519462</v>
      </c>
      <c r="T662" s="6" t="n">
        <v>0.329488</v>
      </c>
      <c r="U662" s="6" t="n">
        <v>0.936499416</v>
      </c>
      <c r="V662" s="6" t="n">
        <v>0.700499</v>
      </c>
      <c r="W662" s="6" t="n">
        <v>0.927744855</v>
      </c>
      <c r="X662" s="6" t="n">
        <v>0.385395</v>
      </c>
      <c r="Y662" s="6" t="n">
        <v>0.984491053</v>
      </c>
      <c r="Z662" s="6" t="n">
        <v>0.84297</v>
      </c>
      <c r="AA662" s="6" t="n">
        <v>1.061165737</v>
      </c>
      <c r="AB662" s="6" t="n">
        <v>0.454539</v>
      </c>
      <c r="AC662" s="6" t="n">
        <v>0.989348</v>
      </c>
      <c r="AD662" s="6" t="n">
        <v>0.972201</v>
      </c>
      <c r="AE662" s="6" t="n">
        <v>0.941642</v>
      </c>
      <c r="AF662" s="6" t="n">
        <v>0.934281</v>
      </c>
      <c r="AG662" s="6"/>
      <c r="AH662" s="6"/>
    </row>
    <row r="663" customFormat="false" ht="16.5" hidden="false" customHeight="false" outlineLevel="0" collapsed="false">
      <c r="A663" s="6" t="s">
        <v>693</v>
      </c>
      <c r="B663" s="6" t="n">
        <v>18.1207</v>
      </c>
      <c r="C663" s="6" t="n">
        <v>14.6326</v>
      </c>
      <c r="D663" s="6" t="n">
        <v>14.5764</v>
      </c>
      <c r="E663" s="6" t="n">
        <v>18.2732</v>
      </c>
      <c r="F663" s="6" t="n">
        <v>14.7734</v>
      </c>
      <c r="G663" s="6" t="n">
        <v>18.0863</v>
      </c>
      <c r="H663" s="6" t="n">
        <v>14.5882</v>
      </c>
      <c r="I663" s="6" t="n">
        <v>18.1299</v>
      </c>
      <c r="J663" s="6" t="n">
        <v>18.5494</v>
      </c>
      <c r="K663" s="6" t="n">
        <v>15.2393</v>
      </c>
      <c r="L663" s="6" t="n">
        <f aca="false">AVERAGE(J663:K663)</f>
        <v>16.89435</v>
      </c>
      <c r="M663" s="6" t="n">
        <v>16.37665</v>
      </c>
      <c r="N663" s="6" t="n">
        <v>16.42985</v>
      </c>
      <c r="O663" s="6" t="n">
        <v>16.35905</v>
      </c>
      <c r="P663" s="6" t="n">
        <v>16.4248</v>
      </c>
      <c r="Q663" s="6" t="n">
        <v>0.967175765</v>
      </c>
      <c r="R663" s="6" t="n">
        <v>0.950922</v>
      </c>
      <c r="S663" s="6" t="n">
        <v>1.003506527</v>
      </c>
      <c r="T663" s="6" t="n">
        <v>0.827811</v>
      </c>
      <c r="U663" s="6" t="n">
        <v>0.955448489</v>
      </c>
      <c r="V663" s="6" t="n">
        <v>0.878926</v>
      </c>
      <c r="W663" s="6" t="n">
        <v>1.037563763</v>
      </c>
      <c r="X663" s="6" t="n">
        <v>0.75743</v>
      </c>
      <c r="Y663" s="6" t="n">
        <v>0.987874721</v>
      </c>
      <c r="Z663" s="6" t="n">
        <v>0.866072</v>
      </c>
      <c r="AA663" s="6" t="n">
        <v>0.95210989</v>
      </c>
      <c r="AB663" s="6" t="n">
        <v>0.712921</v>
      </c>
      <c r="AC663" s="6" t="n">
        <v>0.911428</v>
      </c>
      <c r="AD663" s="6" t="n">
        <v>0.769198</v>
      </c>
      <c r="AE663" s="6" t="n">
        <v>0.866998</v>
      </c>
      <c r="AF663" s="6" t="n">
        <v>0.692945</v>
      </c>
      <c r="AG663" s="6"/>
      <c r="AH663" s="6"/>
    </row>
    <row r="664" customFormat="false" ht="16.5" hidden="false" customHeight="false" outlineLevel="0" collapsed="false">
      <c r="A664" s="6" t="s">
        <v>694</v>
      </c>
      <c r="B664" s="6" t="n">
        <v>21.2585</v>
      </c>
      <c r="C664" s="6" t="n">
        <v>21.3479</v>
      </c>
      <c r="D664" s="6" t="n">
        <v>21.1134</v>
      </c>
      <c r="E664" s="6" t="n">
        <v>21.1208</v>
      </c>
      <c r="F664" s="6" t="n">
        <v>21.5054</v>
      </c>
      <c r="G664" s="6" t="n">
        <v>21.2274</v>
      </c>
      <c r="H664" s="6" t="n">
        <v>21.2642</v>
      </c>
      <c r="I664" s="6" t="n">
        <v>21.0844</v>
      </c>
      <c r="J664" s="6" t="n">
        <v>21.1016</v>
      </c>
      <c r="K664" s="6" t="n">
        <v>21.3323</v>
      </c>
      <c r="L664" s="6" t="n">
        <f aca="false">AVERAGE(J664:K664)</f>
        <v>21.21695</v>
      </c>
      <c r="M664" s="6" t="n">
        <v>21.3032</v>
      </c>
      <c r="N664" s="6" t="n">
        <v>21.3664</v>
      </c>
      <c r="O664" s="6" t="n">
        <v>21.1743</v>
      </c>
      <c r="P664" s="6" t="n">
        <v>21.1171</v>
      </c>
      <c r="Q664" s="6" t="n">
        <v>1.137684083</v>
      </c>
      <c r="R664" s="6" t="n">
        <v>0.260336</v>
      </c>
      <c r="S664" s="6" t="n">
        <v>1.188630248</v>
      </c>
      <c r="T664" s="6" t="n">
        <v>0.15497</v>
      </c>
      <c r="U664" s="6" t="n">
        <v>1.040444493</v>
      </c>
      <c r="V664" s="6" t="n">
        <v>0.419586</v>
      </c>
      <c r="W664" s="6" t="n">
        <v>1.04478059</v>
      </c>
      <c r="X664" s="6" t="n">
        <v>0.699084</v>
      </c>
      <c r="Y664" s="6" t="n">
        <v>0.914528478</v>
      </c>
      <c r="Z664" s="6" t="n">
        <v>0.406112</v>
      </c>
      <c r="AA664" s="6" t="n">
        <v>0.875330654</v>
      </c>
      <c r="AB664" s="6" t="n">
        <v>0.265699</v>
      </c>
      <c r="AC664" s="6" t="n">
        <v>0.72219</v>
      </c>
      <c r="AD664" s="6" t="n">
        <v>0.304429</v>
      </c>
      <c r="AE664" s="6" t="n">
        <v>0.698484</v>
      </c>
      <c r="AF664" s="6" t="n">
        <v>0.225369</v>
      </c>
      <c r="AG664" s="6"/>
      <c r="AH664" s="6"/>
    </row>
    <row r="665" customFormat="false" ht="16.5" hidden="false" customHeight="false" outlineLevel="0" collapsed="false">
      <c r="A665" s="5" t="s">
        <v>695</v>
      </c>
      <c r="B665" s="6" t="n">
        <v>16.7154</v>
      </c>
      <c r="C665" s="6" t="n">
        <v>17.3019</v>
      </c>
      <c r="D665" s="6" t="n">
        <v>17.0653</v>
      </c>
      <c r="E665" s="6" t="n">
        <v>16.5947</v>
      </c>
      <c r="F665" s="6" t="n">
        <v>17.3169</v>
      </c>
      <c r="G665" s="6" t="n">
        <v>16.4698</v>
      </c>
      <c r="H665" s="6" t="n">
        <v>16.9643</v>
      </c>
      <c r="I665" s="6" t="n">
        <v>16.7947</v>
      </c>
      <c r="J665" s="6" t="n">
        <v>17.3823</v>
      </c>
      <c r="K665" s="6" t="n">
        <v>17.8326</v>
      </c>
      <c r="L665" s="6" t="n">
        <f aca="false">AVERAGE(J665:K665)</f>
        <v>17.60745</v>
      </c>
      <c r="M665" s="6" t="n">
        <v>17.00865</v>
      </c>
      <c r="N665" s="6" t="n">
        <v>16.89335</v>
      </c>
      <c r="O665" s="6" t="n">
        <v>16.8795</v>
      </c>
      <c r="P665" s="6" t="n">
        <v>16.83</v>
      </c>
      <c r="Q665" s="6" t="n">
        <v>1.131824287</v>
      </c>
      <c r="R665" s="6" t="n">
        <v>0.274941</v>
      </c>
      <c r="S665" s="6" t="n">
        <v>1.044889224</v>
      </c>
      <c r="T665" s="6" t="n">
        <v>0.61352</v>
      </c>
      <c r="U665" s="6" t="n">
        <v>1.034906191</v>
      </c>
      <c r="V665" s="6" t="n">
        <v>0.454834</v>
      </c>
      <c r="W665" s="6" t="n">
        <v>0.923190319</v>
      </c>
      <c r="X665" s="6" t="n">
        <v>0.358274</v>
      </c>
      <c r="Y665" s="6" t="n">
        <v>0.914370016</v>
      </c>
      <c r="Z665" s="6" t="n">
        <v>0.405272</v>
      </c>
      <c r="AA665" s="6" t="n">
        <v>0.990445845</v>
      </c>
      <c r="AB665" s="6" t="n">
        <v>0.985543</v>
      </c>
      <c r="AC665" s="6" t="n">
        <v>0.93313</v>
      </c>
      <c r="AD665" s="6" t="n">
        <v>0.826457</v>
      </c>
      <c r="AE665" s="6" t="n">
        <v>1.06161</v>
      </c>
      <c r="AF665" s="6" t="n">
        <v>0.703452</v>
      </c>
      <c r="AG665" s="6"/>
      <c r="AH665" s="6"/>
    </row>
    <row r="666" customFormat="false" ht="16.5" hidden="false" customHeight="false" outlineLevel="0" collapsed="false">
      <c r="A666" s="6" t="s">
        <v>696</v>
      </c>
      <c r="B666" s="6" t="n">
        <v>18.0754</v>
      </c>
      <c r="C666" s="6" t="n">
        <v>19.3568</v>
      </c>
      <c r="D666" s="6" t="n">
        <v>19.4703</v>
      </c>
      <c r="E666" s="6" t="n">
        <v>18.3061</v>
      </c>
      <c r="F666" s="6" t="n">
        <v>19.6169</v>
      </c>
      <c r="G666" s="6" t="n">
        <v>18.2052</v>
      </c>
      <c r="H666" s="6" t="n">
        <v>19.4935</v>
      </c>
      <c r="I666" s="6" t="n">
        <v>18.1136</v>
      </c>
      <c r="J666" s="6" t="n">
        <v>18.0215</v>
      </c>
      <c r="K666" s="6" t="n">
        <v>19.5075</v>
      </c>
      <c r="L666" s="6" t="n">
        <f aca="false">AVERAGE(J666:K666)</f>
        <v>18.7645</v>
      </c>
      <c r="M666" s="6" t="n">
        <v>18.7161</v>
      </c>
      <c r="N666" s="6" t="n">
        <v>18.91105</v>
      </c>
      <c r="O666" s="6" t="n">
        <v>18.80355</v>
      </c>
      <c r="P666" s="6" t="n">
        <v>18.8882</v>
      </c>
      <c r="Q666" s="6" t="n">
        <v>0.887549815</v>
      </c>
      <c r="R666" s="6" t="n">
        <v>0.427053</v>
      </c>
      <c r="S666" s="6" t="n">
        <v>1.015964506</v>
      </c>
      <c r="T666" s="6" t="n">
        <v>0.760136</v>
      </c>
      <c r="U666" s="6" t="n">
        <v>0.943013285</v>
      </c>
      <c r="V666" s="6" t="n">
        <v>0.760929</v>
      </c>
      <c r="W666" s="6" t="n">
        <v>1.144684488</v>
      </c>
      <c r="X666" s="6" t="n">
        <v>0.158464</v>
      </c>
      <c r="Y666" s="6" t="n">
        <v>1.062490543</v>
      </c>
      <c r="Z666" s="6" t="n">
        <v>0.443537</v>
      </c>
      <c r="AA666" s="6" t="n">
        <v>0.928195109</v>
      </c>
      <c r="AB666" s="6" t="n">
        <v>0.552936</v>
      </c>
      <c r="AC666" s="6" t="n">
        <v>0.583397</v>
      </c>
      <c r="AD666" s="6" t="n">
        <v>0.0891885</v>
      </c>
      <c r="AE666" s="6" t="n">
        <v>0.660303</v>
      </c>
      <c r="AF666" s="6" t="n">
        <v>0.154153</v>
      </c>
      <c r="AG666" s="6"/>
      <c r="AH666" s="6"/>
    </row>
    <row r="667" customFormat="false" ht="16.5" hidden="false" customHeight="false" outlineLevel="0" collapsed="false">
      <c r="A667" s="6" t="s">
        <v>697</v>
      </c>
      <c r="B667" s="6" t="n">
        <v>18.1481</v>
      </c>
      <c r="C667" s="6" t="n">
        <v>17.1003</v>
      </c>
      <c r="D667" s="6" t="n">
        <v>16.9803</v>
      </c>
      <c r="E667" s="6" t="n">
        <v>18.3947</v>
      </c>
      <c r="F667" s="6" t="n">
        <v>16.835</v>
      </c>
      <c r="G667" s="6" t="n">
        <v>18.3734</v>
      </c>
      <c r="H667" s="6" t="n">
        <v>16.9272</v>
      </c>
      <c r="I667" s="6" t="n">
        <v>18.3989</v>
      </c>
      <c r="J667" s="6" t="n">
        <v>17.8558</v>
      </c>
      <c r="K667" s="6" t="n">
        <v>16.7484</v>
      </c>
      <c r="L667" s="6" t="n">
        <f aca="false">AVERAGE(J667:K667)</f>
        <v>17.3021</v>
      </c>
      <c r="M667" s="6" t="n">
        <v>17.6242</v>
      </c>
      <c r="N667" s="6" t="n">
        <v>17.6042</v>
      </c>
      <c r="O667" s="6" t="n">
        <v>17.66305</v>
      </c>
      <c r="P667" s="6" t="n">
        <v>17.6875</v>
      </c>
      <c r="Q667" s="6" t="n">
        <v>0.95707242</v>
      </c>
      <c r="R667" s="6" t="n">
        <v>0.990816</v>
      </c>
      <c r="S667" s="6" t="n">
        <v>0.943896121</v>
      </c>
      <c r="T667" s="6" t="n">
        <v>0.759994</v>
      </c>
      <c r="U667" s="6" t="n">
        <v>0.983195352</v>
      </c>
      <c r="V667" s="6" t="n">
        <v>0.862292</v>
      </c>
      <c r="W667" s="6" t="n">
        <v>0.986232704</v>
      </c>
      <c r="X667" s="6" t="n">
        <v>0.811359</v>
      </c>
      <c r="Y667" s="6" t="n">
        <v>1.027294624</v>
      </c>
      <c r="Z667" s="6" t="n">
        <v>0.778926</v>
      </c>
      <c r="AA667" s="6" t="n">
        <v>1.041635122</v>
      </c>
      <c r="AB667" s="6" t="n">
        <v>0.589005</v>
      </c>
      <c r="AC667" s="6" t="n">
        <v>1.08953</v>
      </c>
      <c r="AD667" s="6" t="n">
        <v>0.717684</v>
      </c>
      <c r="AE667" s="6" t="n">
        <v>0.967008</v>
      </c>
      <c r="AF667" s="6" t="n">
        <v>0.985195</v>
      </c>
      <c r="AG667" s="6"/>
      <c r="AH667" s="6"/>
    </row>
    <row r="668" customFormat="false" ht="16.5" hidden="false" customHeight="false" outlineLevel="0" collapsed="false">
      <c r="A668" s="5" t="s">
        <v>698</v>
      </c>
      <c r="B668" s="6" t="n">
        <v>17.3401</v>
      </c>
      <c r="C668" s="6" t="n">
        <v>16.219</v>
      </c>
      <c r="D668" s="6" t="n">
        <v>16.1599</v>
      </c>
      <c r="E668" s="6" t="n">
        <v>17.4356</v>
      </c>
      <c r="F668" s="6" t="n">
        <v>16.3843</v>
      </c>
      <c r="G668" s="6" t="n">
        <v>17.6875</v>
      </c>
      <c r="H668" s="6" t="n">
        <v>16.1112</v>
      </c>
      <c r="I668" s="6" t="n">
        <v>17.2928</v>
      </c>
      <c r="J668" s="6" t="n">
        <v>17.1781</v>
      </c>
      <c r="K668" s="6" t="n">
        <v>15.8226</v>
      </c>
      <c r="L668" s="6" t="n">
        <f aca="false">AVERAGE(J668:K668)</f>
        <v>16.50035</v>
      </c>
      <c r="M668" s="6" t="n">
        <v>16.77955</v>
      </c>
      <c r="N668" s="6" t="n">
        <v>17.0359</v>
      </c>
      <c r="O668" s="6" t="n">
        <v>16.702</v>
      </c>
      <c r="P668" s="6" t="n">
        <v>16.79775</v>
      </c>
      <c r="Q668" s="6" t="n">
        <v>0.98746396</v>
      </c>
      <c r="R668" s="6" t="n">
        <v>0.843364</v>
      </c>
      <c r="S668" s="6" t="n">
        <v>1.179479219</v>
      </c>
      <c r="T668" s="6" t="n">
        <v>0.171562</v>
      </c>
      <c r="U668" s="6" t="n">
        <v>0.935785643</v>
      </c>
      <c r="V668" s="6" t="n">
        <v>0.693959</v>
      </c>
      <c r="W668" s="6" t="n">
        <v>1.194452928</v>
      </c>
      <c r="X668" s="6" t="n">
        <v>0.0591153</v>
      </c>
      <c r="Y668" s="6" t="n">
        <v>0.947665617</v>
      </c>
      <c r="Z668" s="6" t="n">
        <v>0.599387</v>
      </c>
      <c r="AA668" s="6" t="n">
        <v>0.793388835</v>
      </c>
      <c r="AB668" s="6" t="n">
        <v>0.0472526</v>
      </c>
      <c r="AC668" s="6" t="n">
        <v>1.30622</v>
      </c>
      <c r="AD668" s="6" t="n">
        <v>0.258659</v>
      </c>
      <c r="AE668" s="6" t="n">
        <v>1.25015</v>
      </c>
      <c r="AF668" s="6" t="n">
        <v>0.310141</v>
      </c>
      <c r="AG668" s="6"/>
      <c r="AH668" s="6"/>
    </row>
    <row r="669" customFormat="false" ht="16.5" hidden="false" customHeight="false" outlineLevel="0" collapsed="false">
      <c r="A669" s="6" t="s">
        <v>699</v>
      </c>
      <c r="B669" s="6" t="n">
        <v>15.7492</v>
      </c>
      <c r="C669" s="6" t="n">
        <v>15.2516</v>
      </c>
      <c r="D669" s="6" t="n">
        <v>15.2074</v>
      </c>
      <c r="E669" s="6" t="n">
        <v>16.0293</v>
      </c>
      <c r="F669" s="6" t="n">
        <v>15.1763</v>
      </c>
      <c r="G669" s="6" t="n">
        <v>15.8182</v>
      </c>
      <c r="H669" s="6" t="n">
        <v>15.2694</v>
      </c>
      <c r="I669" s="6" t="n">
        <v>15.9269</v>
      </c>
      <c r="J669" s="6" t="n">
        <v>15.9987</v>
      </c>
      <c r="K669" s="6" t="n">
        <v>15.4422</v>
      </c>
      <c r="L669" s="6" t="n">
        <f aca="false">AVERAGE(J669:K669)</f>
        <v>15.72045</v>
      </c>
      <c r="M669" s="6" t="n">
        <v>15.5004</v>
      </c>
      <c r="N669" s="6" t="n">
        <v>15.49725</v>
      </c>
      <c r="O669" s="6" t="n">
        <v>15.59815</v>
      </c>
      <c r="P669" s="6" t="n">
        <v>15.61835</v>
      </c>
      <c r="Q669" s="6" t="n">
        <v>0.921496122</v>
      </c>
      <c r="R669" s="6" t="n">
        <v>0.685716</v>
      </c>
      <c r="S669" s="6" t="n">
        <v>0.91948631</v>
      </c>
      <c r="T669" s="6" t="n">
        <v>0.571089</v>
      </c>
      <c r="U669" s="6" t="n">
        <v>0.986095993</v>
      </c>
      <c r="V669" s="6" t="n">
        <v>0.836446</v>
      </c>
      <c r="W669" s="6" t="n">
        <v>0.997818968</v>
      </c>
      <c r="X669" s="6" t="n">
        <v>0.905715</v>
      </c>
      <c r="Y669" s="6" t="n">
        <v>1.070103248</v>
      </c>
      <c r="Z669" s="6" t="n">
        <v>0.384776</v>
      </c>
      <c r="AA669" s="6" t="n">
        <v>1.072442278</v>
      </c>
      <c r="AB669" s="6" t="n">
        <v>0.386493</v>
      </c>
      <c r="AC669" s="6" t="n">
        <v>1.22893</v>
      </c>
      <c r="AD669" s="6" t="n">
        <v>0.383583</v>
      </c>
      <c r="AE669" s="6" t="n">
        <v>1.21352</v>
      </c>
      <c r="AF669" s="6" t="n">
        <v>0.368356</v>
      </c>
      <c r="AG669" s="6"/>
      <c r="AH669" s="6"/>
    </row>
    <row r="670" customFormat="false" ht="16.5" hidden="false" customHeight="false" outlineLevel="0" collapsed="false">
      <c r="A670" s="5" t="s">
        <v>700</v>
      </c>
      <c r="B670" s="6" t="n">
        <v>16.7801</v>
      </c>
      <c r="C670" s="6" t="n">
        <v>18.6896</v>
      </c>
      <c r="D670" s="6" t="n">
        <v>18.5753</v>
      </c>
      <c r="E670" s="6" t="n">
        <v>16.717</v>
      </c>
      <c r="F670" s="6" t="n">
        <v>18.7023</v>
      </c>
      <c r="G670" s="6" t="n">
        <v>16.85</v>
      </c>
      <c r="H670" s="6" t="n">
        <v>18.6519</v>
      </c>
      <c r="I670" s="6" t="n">
        <v>16.6308</v>
      </c>
      <c r="J670" s="6" t="n">
        <v>16.9858</v>
      </c>
      <c r="K670" s="6" t="n">
        <v>18.7305</v>
      </c>
      <c r="L670" s="6" t="n">
        <f aca="false">AVERAGE(J670:K670)</f>
        <v>17.85815</v>
      </c>
      <c r="M670" s="6" t="n">
        <v>17.73485</v>
      </c>
      <c r="N670" s="6" t="n">
        <v>17.77615</v>
      </c>
      <c r="O670" s="6" t="n">
        <v>17.64135</v>
      </c>
      <c r="P670" s="6" t="n">
        <v>17.64615</v>
      </c>
      <c r="Q670" s="6" t="n">
        <v>1.06341152</v>
      </c>
      <c r="R670" s="6" t="n">
        <v>0.494499</v>
      </c>
      <c r="S670" s="6" t="n">
        <v>1.094293701</v>
      </c>
      <c r="T670" s="6" t="n">
        <v>0.404402</v>
      </c>
      <c r="U670" s="6" t="n">
        <v>0.996678422</v>
      </c>
      <c r="V670" s="6" t="n">
        <v>0.744454</v>
      </c>
      <c r="W670" s="6" t="n">
        <v>1.029040669</v>
      </c>
      <c r="X670" s="6" t="n">
        <v>0.82868</v>
      </c>
      <c r="Y670" s="6" t="n">
        <v>0.937246215</v>
      </c>
      <c r="Z670" s="6" t="n">
        <v>0.535148</v>
      </c>
      <c r="AA670" s="6" t="n">
        <v>0.910796088</v>
      </c>
      <c r="AB670" s="6" t="n">
        <v>0.446623</v>
      </c>
      <c r="AC670" s="6" t="n">
        <v>0.931676</v>
      </c>
      <c r="AD670" s="6" t="n">
        <v>0.822629</v>
      </c>
      <c r="AE670" s="6" t="n">
        <v>0.858536</v>
      </c>
      <c r="AF670" s="6" t="n">
        <v>0.66577</v>
      </c>
      <c r="AG670" s="6"/>
      <c r="AH670" s="6"/>
    </row>
    <row r="671" customFormat="false" ht="16.5" hidden="false" customHeight="false" outlineLevel="0" collapsed="false">
      <c r="A671" s="5" t="s">
        <v>701</v>
      </c>
      <c r="B671" s="6" t="n">
        <v>15.5407</v>
      </c>
      <c r="C671" s="6" t="n">
        <v>17.7748</v>
      </c>
      <c r="D671" s="6" t="n">
        <v>17.7676</v>
      </c>
      <c r="E671" s="6" t="n">
        <v>15.6968</v>
      </c>
      <c r="F671" s="6" t="n">
        <v>17.8095</v>
      </c>
      <c r="G671" s="6" t="n">
        <v>15.6167</v>
      </c>
      <c r="H671" s="6" t="n">
        <v>17.5534</v>
      </c>
      <c r="I671" s="6" t="n">
        <v>15.6375</v>
      </c>
      <c r="J671" s="6" t="n">
        <v>15.6925</v>
      </c>
      <c r="K671" s="6" t="n">
        <v>18.1398</v>
      </c>
      <c r="L671" s="6" t="n">
        <f aca="false">AVERAGE(J671:K671)</f>
        <v>16.91615</v>
      </c>
      <c r="M671" s="6" t="n">
        <v>16.65775</v>
      </c>
      <c r="N671" s="6" t="n">
        <v>16.7131</v>
      </c>
      <c r="O671" s="6" t="n">
        <v>16.59545</v>
      </c>
      <c r="P671" s="6" t="n">
        <v>16.7322</v>
      </c>
      <c r="Q671" s="6" t="n">
        <v>0.949704109</v>
      </c>
      <c r="R671" s="6" t="n">
        <v>0.926915</v>
      </c>
      <c r="S671" s="6" t="n">
        <v>0.98684814</v>
      </c>
      <c r="T671" s="6" t="n">
        <v>0.921617</v>
      </c>
      <c r="U671" s="6" t="n">
        <v>0.909565854</v>
      </c>
      <c r="V671" s="6" t="n">
        <v>0.469636</v>
      </c>
      <c r="W671" s="6" t="n">
        <v>1.039111163</v>
      </c>
      <c r="X671" s="6" t="n">
        <v>0.744755</v>
      </c>
      <c r="Y671" s="6" t="n">
        <v>0.957736042</v>
      </c>
      <c r="Z671" s="6" t="n">
        <v>0.66388</v>
      </c>
      <c r="AA671" s="6" t="n">
        <v>0.921687762</v>
      </c>
      <c r="AB671" s="6" t="n">
        <v>0.512009</v>
      </c>
      <c r="AC671" s="6" t="n">
        <v>0.86334</v>
      </c>
      <c r="AD671" s="6" t="n">
        <v>0.642449</v>
      </c>
      <c r="AE671" s="6" t="n">
        <v>0.918085</v>
      </c>
      <c r="AF671" s="6" t="n">
        <v>0.858495</v>
      </c>
      <c r="AG671" s="6"/>
      <c r="AH671" s="6"/>
    </row>
    <row r="672" customFormat="false" ht="16.5" hidden="false" customHeight="false" outlineLevel="0" collapsed="false">
      <c r="A672" s="6" t="s">
        <v>702</v>
      </c>
      <c r="B672" s="6" t="n">
        <v>17.5691</v>
      </c>
      <c r="C672" s="6" t="n">
        <v>19.932</v>
      </c>
      <c r="D672" s="6" t="n">
        <v>18.2051</v>
      </c>
      <c r="E672" s="6" t="n">
        <v>17.129</v>
      </c>
      <c r="F672" s="6" t="n">
        <v>18.7021</v>
      </c>
      <c r="G672" s="6" t="n">
        <v>17.2134</v>
      </c>
      <c r="H672" s="6" t="n">
        <v>18.6757</v>
      </c>
      <c r="I672" s="6" t="n">
        <v>17.389</v>
      </c>
      <c r="J672" s="6" t="n">
        <v>17.2166</v>
      </c>
      <c r="K672" s="6" t="n">
        <v>18.5815</v>
      </c>
      <c r="L672" s="6" t="n">
        <f aca="false">AVERAGE(J672:K672)</f>
        <v>17.89905</v>
      </c>
      <c r="M672" s="6" t="n">
        <v>18.75055</v>
      </c>
      <c r="N672" s="6" t="n">
        <v>17.95775</v>
      </c>
      <c r="O672" s="6" t="n">
        <v>18.03235</v>
      </c>
      <c r="P672" s="6" t="n">
        <v>17.66705</v>
      </c>
      <c r="Q672" s="6" t="n">
        <v>2.119170991</v>
      </c>
      <c r="R672" s="7" t="n">
        <v>1.97253E-007</v>
      </c>
      <c r="S672" s="6" t="n">
        <v>1.22323365</v>
      </c>
      <c r="T672" s="6" t="n">
        <v>0.103867</v>
      </c>
      <c r="U672" s="6" t="n">
        <v>1.288149465</v>
      </c>
      <c r="V672" s="6" t="n">
        <v>0.00138244</v>
      </c>
      <c r="W672" s="6" t="n">
        <v>0.577222723</v>
      </c>
      <c r="X672" s="7" t="n">
        <v>8.77955E-009</v>
      </c>
      <c r="Y672" s="6" t="n">
        <v>0.607855369</v>
      </c>
      <c r="Z672" s="7" t="n">
        <v>1.44831E-005</v>
      </c>
      <c r="AA672" s="6" t="n">
        <v>1.053069023</v>
      </c>
      <c r="AB672" s="6" t="n">
        <v>0.507793</v>
      </c>
      <c r="AC672" s="6" t="n">
        <v>0.880289</v>
      </c>
      <c r="AD672" s="6" t="n">
        <v>0.686953</v>
      </c>
      <c r="AE672" s="6" t="n">
        <v>0.836015</v>
      </c>
      <c r="AF672" s="6" t="n">
        <v>0.594372</v>
      </c>
      <c r="AG672" s="6"/>
      <c r="AH672" s="6"/>
    </row>
    <row r="673" customFormat="false" ht="16.5" hidden="false" customHeight="false" outlineLevel="0" collapsed="false">
      <c r="A673" s="6" t="s">
        <v>703</v>
      </c>
      <c r="B673" s="6" t="n">
        <v>16.601</v>
      </c>
      <c r="C673" s="6" t="n">
        <v>13.235</v>
      </c>
      <c r="D673" s="6" t="n">
        <v>13.1316</v>
      </c>
      <c r="E673" s="6" t="n">
        <v>16.8821</v>
      </c>
      <c r="F673" s="6" t="n">
        <v>12.6167</v>
      </c>
      <c r="G673" s="6" t="n">
        <v>16.7583</v>
      </c>
      <c r="H673" s="6" t="n">
        <v>12.8856</v>
      </c>
      <c r="I673" s="6" t="n">
        <v>16.7417</v>
      </c>
      <c r="J673" s="6" t="n">
        <v>16.6248</v>
      </c>
      <c r="K673" s="6" t="n">
        <v>13.4652</v>
      </c>
      <c r="L673" s="6" t="n">
        <f aca="false">AVERAGE(J673:K673)</f>
        <v>15.045</v>
      </c>
      <c r="M673" s="6" t="n">
        <v>14.918</v>
      </c>
      <c r="N673" s="6" t="n">
        <v>14.6875</v>
      </c>
      <c r="O673" s="6" t="n">
        <v>14.81365</v>
      </c>
      <c r="P673" s="6" t="n">
        <v>15.00685</v>
      </c>
      <c r="Q673" s="6" t="n">
        <v>0.940271959</v>
      </c>
      <c r="R673" s="6" t="n">
        <v>0.84514</v>
      </c>
      <c r="S673" s="6" t="n">
        <v>0.801430877</v>
      </c>
      <c r="T673" s="6" t="n">
        <v>0.0529774</v>
      </c>
      <c r="U673" s="6" t="n">
        <v>0.874663502</v>
      </c>
      <c r="V673" s="6" t="n">
        <v>0.239256</v>
      </c>
      <c r="W673" s="6" t="n">
        <v>0.852339442</v>
      </c>
      <c r="X673" s="6" t="n">
        <v>0.0817476</v>
      </c>
      <c r="Y673" s="6" t="n">
        <v>0.930223957</v>
      </c>
      <c r="Z673" s="6" t="n">
        <v>0.493526</v>
      </c>
      <c r="AA673" s="6" t="n">
        <v>1.091377344</v>
      </c>
      <c r="AB673" s="6" t="n">
        <v>0.288426</v>
      </c>
      <c r="AC673" s="6" t="n">
        <v>0.851454</v>
      </c>
      <c r="AD673" s="6" t="n">
        <v>0.611471</v>
      </c>
      <c r="AE673" s="6" t="n">
        <v>1.80438</v>
      </c>
      <c r="AF673" s="6" t="n">
        <v>0.0147436</v>
      </c>
      <c r="AG673" s="6"/>
      <c r="AH673" s="6"/>
    </row>
    <row r="674" customFormat="false" ht="16.5" hidden="false" customHeight="false" outlineLevel="0" collapsed="false">
      <c r="A674" s="5" t="s">
        <v>704</v>
      </c>
      <c r="B674" s="6" t="n">
        <v>16.7072</v>
      </c>
      <c r="C674" s="6" t="n">
        <v>16.9049</v>
      </c>
      <c r="D674" s="6" t="n">
        <v>17.1447</v>
      </c>
      <c r="E674" s="6" t="n">
        <v>16.8258</v>
      </c>
      <c r="F674" s="6" t="n">
        <v>17.0108</v>
      </c>
      <c r="G674" s="6" t="n">
        <v>16.7356</v>
      </c>
      <c r="H674" s="6" t="n">
        <v>17.2582</v>
      </c>
      <c r="I674" s="6" t="n">
        <v>16.7118</v>
      </c>
      <c r="J674" s="6" t="n">
        <v>16.9434</v>
      </c>
      <c r="K674" s="6" t="n">
        <v>17.0092</v>
      </c>
      <c r="L674" s="6" t="n">
        <f aca="false">AVERAGE(J674:K674)</f>
        <v>16.9763</v>
      </c>
      <c r="M674" s="6" t="n">
        <v>16.80605</v>
      </c>
      <c r="N674" s="6" t="n">
        <v>16.8732</v>
      </c>
      <c r="O674" s="6" t="n">
        <v>16.985</v>
      </c>
      <c r="P674" s="6" t="n">
        <v>16.98525</v>
      </c>
      <c r="Q674" s="6" t="n">
        <v>0.883192607</v>
      </c>
      <c r="R674" s="6" t="n">
        <v>0.39793</v>
      </c>
      <c r="S674" s="6" t="n">
        <v>0.92527236</v>
      </c>
      <c r="T674" s="6" t="n">
        <v>0.614283</v>
      </c>
      <c r="U674" s="6" t="n">
        <v>0.999826728</v>
      </c>
      <c r="V674" s="6" t="n">
        <v>0.717896</v>
      </c>
      <c r="W674" s="6" t="n">
        <v>1.047645047</v>
      </c>
      <c r="X674" s="6" t="n">
        <v>0.676496</v>
      </c>
      <c r="Y674" s="6" t="n">
        <v>1.132059667</v>
      </c>
      <c r="Z674" s="6" t="n">
        <v>0.0928951</v>
      </c>
      <c r="AA674" s="6" t="n">
        <v>1.080575592</v>
      </c>
      <c r="AB674" s="6" t="n">
        <v>0.341896</v>
      </c>
      <c r="AC674" s="6" t="n">
        <v>0.973903</v>
      </c>
      <c r="AD674" s="6" t="n">
        <v>0.932703</v>
      </c>
      <c r="AE674" s="6" t="n">
        <v>0.915734</v>
      </c>
      <c r="AF674" s="6" t="n">
        <v>0.850883</v>
      </c>
      <c r="AG674" s="6"/>
      <c r="AH674" s="6"/>
    </row>
    <row r="675" customFormat="false" ht="16.5" hidden="false" customHeight="false" outlineLevel="0" collapsed="false">
      <c r="A675" s="5" t="s">
        <v>705</v>
      </c>
      <c r="B675" s="6" t="n">
        <v>15.7791</v>
      </c>
      <c r="C675" s="6" t="n">
        <v>16.484</v>
      </c>
      <c r="D675" s="6" t="n">
        <v>16.3821</v>
      </c>
      <c r="E675" s="6" t="n">
        <v>15.7528</v>
      </c>
      <c r="F675" s="6" t="n">
        <v>16.3553</v>
      </c>
      <c r="G675" s="6" t="n">
        <v>15.9251</v>
      </c>
      <c r="H675" s="6" t="n">
        <v>16.3667</v>
      </c>
      <c r="I675" s="6" t="n">
        <v>15.8282</v>
      </c>
      <c r="J675" s="6" t="n">
        <v>15.6859</v>
      </c>
      <c r="K675" s="6" t="n">
        <v>16.0841</v>
      </c>
      <c r="L675" s="6" t="n">
        <f aca="false">AVERAGE(J675:K675)</f>
        <v>15.885</v>
      </c>
      <c r="M675" s="6" t="n">
        <v>16.13155</v>
      </c>
      <c r="N675" s="6" t="n">
        <v>16.1402</v>
      </c>
      <c r="O675" s="6" t="n">
        <v>16.09745</v>
      </c>
      <c r="P675" s="6" t="n">
        <v>16.06745</v>
      </c>
      <c r="Q675" s="6" t="n">
        <v>1.045432562</v>
      </c>
      <c r="R675" s="6" t="n">
        <v>0.567709</v>
      </c>
      <c r="S675" s="6" t="n">
        <v>1.051719514</v>
      </c>
      <c r="T675" s="6" t="n">
        <v>0.581347</v>
      </c>
      <c r="U675" s="6" t="n">
        <v>1.021012126</v>
      </c>
      <c r="V675" s="6" t="n">
        <v>0.551147</v>
      </c>
      <c r="W675" s="6" t="n">
        <v>1.006013733</v>
      </c>
      <c r="X675" s="6" t="n">
        <v>0.972679</v>
      </c>
      <c r="Y675" s="6" t="n">
        <v>0.976640831</v>
      </c>
      <c r="Z675" s="6" t="n">
        <v>0.789619</v>
      </c>
      <c r="AA675" s="6" t="n">
        <v>0.970802682</v>
      </c>
      <c r="AB675" s="6" t="n">
        <v>0.844893</v>
      </c>
      <c r="AC675" s="6" t="n">
        <v>1.00622</v>
      </c>
      <c r="AD675" s="6" t="n">
        <v>0.980216</v>
      </c>
      <c r="AE675" s="6" t="n">
        <v>0.888689</v>
      </c>
      <c r="AF675" s="6" t="n">
        <v>0.763117</v>
      </c>
      <c r="AG675" s="6"/>
      <c r="AH675" s="6"/>
    </row>
    <row r="676" customFormat="false" ht="16.5" hidden="false" customHeight="false" outlineLevel="0" collapsed="false">
      <c r="A676" s="6" t="s">
        <v>706</v>
      </c>
      <c r="B676" s="6" t="n">
        <v>18.4634</v>
      </c>
      <c r="C676" s="6" t="n">
        <v>18.2072</v>
      </c>
      <c r="D676" s="6" t="n">
        <v>16.8149</v>
      </c>
      <c r="E676" s="6" t="n">
        <v>17.0838</v>
      </c>
      <c r="F676" s="6" t="n">
        <v>17.4658</v>
      </c>
      <c r="G676" s="6" t="n">
        <v>18.3883</v>
      </c>
      <c r="H676" s="6" t="n">
        <v>17.0599</v>
      </c>
      <c r="I676" s="6" t="n">
        <v>17.5145</v>
      </c>
      <c r="J676" s="6" t="n">
        <v>16.9012</v>
      </c>
      <c r="K676" s="6" t="n">
        <v>17.1556</v>
      </c>
      <c r="L676" s="6" t="n">
        <f aca="false">AVERAGE(J676:K676)</f>
        <v>17.0284</v>
      </c>
      <c r="M676" s="6" t="n">
        <v>18.3353</v>
      </c>
      <c r="N676" s="6" t="n">
        <v>17.92705</v>
      </c>
      <c r="O676" s="6" t="n">
        <v>17.2872</v>
      </c>
      <c r="P676" s="6" t="n">
        <v>16.94935</v>
      </c>
      <c r="Q676" s="6" t="n">
        <v>2.613439931</v>
      </c>
      <c r="R676" s="7" t="n">
        <v>4.84107E-011</v>
      </c>
      <c r="S676" s="6" t="n">
        <v>1.969323334</v>
      </c>
      <c r="T676" s="7" t="n">
        <v>5.30896E-007</v>
      </c>
      <c r="U676" s="6" t="n">
        <v>1.263871684</v>
      </c>
      <c r="V676" s="6" t="n">
        <v>0.00283343</v>
      </c>
      <c r="W676" s="6" t="n">
        <v>0.753536865</v>
      </c>
      <c r="X676" s="6" t="n">
        <v>0.00262179</v>
      </c>
      <c r="Y676" s="6" t="n">
        <v>0.483604643</v>
      </c>
      <c r="Z676" s="7" t="n">
        <v>2.99709E-010</v>
      </c>
      <c r="AA676" s="6" t="n">
        <v>0.641779672</v>
      </c>
      <c r="AB676" s="6" t="n">
        <v>0.000111852</v>
      </c>
      <c r="AC676" s="6" t="n">
        <v>1.13481</v>
      </c>
      <c r="AD676" s="6" t="n">
        <v>0.593363</v>
      </c>
      <c r="AE676" s="6" t="n">
        <v>1.18637</v>
      </c>
      <c r="AF676" s="6" t="n">
        <v>0.416934</v>
      </c>
      <c r="AG676" s="6"/>
      <c r="AH676" s="6"/>
    </row>
    <row r="677" customFormat="false" ht="16.5" hidden="false" customHeight="false" outlineLevel="0" collapsed="false">
      <c r="A677" s="6" t="s">
        <v>707</v>
      </c>
      <c r="B677" s="6" t="n">
        <v>14.3873</v>
      </c>
      <c r="C677" s="6" t="n">
        <v>16.121</v>
      </c>
      <c r="D677" s="6" t="n">
        <v>15.926</v>
      </c>
      <c r="E677" s="6" t="n">
        <v>14.3737</v>
      </c>
      <c r="F677" s="6" t="n">
        <v>15.9683</v>
      </c>
      <c r="G677" s="6" t="n">
        <v>14.4864</v>
      </c>
      <c r="H677" s="6" t="n">
        <v>15.9918</v>
      </c>
      <c r="I677" s="6" t="n">
        <v>14.3978</v>
      </c>
      <c r="J677" s="6" t="n">
        <v>14.3546</v>
      </c>
      <c r="K677" s="6" t="n">
        <v>15.867</v>
      </c>
      <c r="L677" s="6" t="n">
        <f aca="false">AVERAGE(J677:K677)</f>
        <v>15.1108</v>
      </c>
      <c r="M677" s="6" t="n">
        <v>15.25415</v>
      </c>
      <c r="N677" s="6" t="n">
        <v>15.22735</v>
      </c>
      <c r="O677" s="6" t="n">
        <v>15.1948</v>
      </c>
      <c r="P677" s="6" t="n">
        <v>15.14985</v>
      </c>
      <c r="Q677" s="6" t="n">
        <v>1.074972684</v>
      </c>
      <c r="R677" s="6" t="n">
        <v>0.45083</v>
      </c>
      <c r="S677" s="6" t="n">
        <v>1.055187954</v>
      </c>
      <c r="T677" s="6" t="n">
        <v>0.565396</v>
      </c>
      <c r="U677" s="6" t="n">
        <v>1.031647425</v>
      </c>
      <c r="V677" s="6" t="n">
        <v>0.476422</v>
      </c>
      <c r="W677" s="6" t="n">
        <v>0.981595132</v>
      </c>
      <c r="X677" s="6" t="n">
        <v>0.773965</v>
      </c>
      <c r="Y677" s="6" t="n">
        <v>0.959696409</v>
      </c>
      <c r="Z677" s="6" t="n">
        <v>0.676668</v>
      </c>
      <c r="AA677" s="6" t="n">
        <v>0.977690676</v>
      </c>
      <c r="AB677" s="6" t="n">
        <v>0.894205</v>
      </c>
      <c r="AC677" s="6" t="n">
        <v>0.946681</v>
      </c>
      <c r="AD677" s="6" t="n">
        <v>0.86202</v>
      </c>
      <c r="AE677" s="6" t="n">
        <v>2.47409</v>
      </c>
      <c r="AF677" s="6" t="n">
        <v>0.000248981</v>
      </c>
      <c r="AG677" s="6"/>
      <c r="AH677" s="6"/>
    </row>
    <row r="678" customFormat="false" ht="16.5" hidden="false" customHeight="false" outlineLevel="0" collapsed="false">
      <c r="A678" s="5" t="s">
        <v>708</v>
      </c>
      <c r="B678" s="6" t="n">
        <v>14.3401</v>
      </c>
      <c r="C678" s="6" t="n">
        <v>14.9174</v>
      </c>
      <c r="D678" s="6" t="n">
        <v>15.2415</v>
      </c>
      <c r="E678" s="6" t="n">
        <v>14.605</v>
      </c>
      <c r="F678" s="6" t="n">
        <v>15.0559</v>
      </c>
      <c r="G678" s="6" t="n">
        <v>14.5076</v>
      </c>
      <c r="H678" s="6" t="n">
        <v>15.2534</v>
      </c>
      <c r="I678" s="6" t="n">
        <v>14.4748</v>
      </c>
      <c r="J678" s="6" t="n">
        <v>14.1379</v>
      </c>
      <c r="K678" s="6" t="n">
        <v>14.6278</v>
      </c>
      <c r="L678" s="6" t="n">
        <f aca="false">AVERAGE(J678:K678)</f>
        <v>14.38285</v>
      </c>
      <c r="M678" s="6" t="n">
        <v>14.62875</v>
      </c>
      <c r="N678" s="6" t="n">
        <v>14.78175</v>
      </c>
      <c r="O678" s="6" t="n">
        <v>14.8641</v>
      </c>
      <c r="P678" s="6" t="n">
        <v>14.92325</v>
      </c>
      <c r="Q678" s="6" t="n">
        <v>0.815354864</v>
      </c>
      <c r="R678" s="6" t="n">
        <v>0.0939695</v>
      </c>
      <c r="S678" s="6" t="n">
        <v>0.906576079</v>
      </c>
      <c r="T678" s="6" t="n">
        <v>0.47939</v>
      </c>
      <c r="U678" s="6" t="n">
        <v>0.95982946</v>
      </c>
      <c r="V678" s="6" t="n">
        <v>0.920919</v>
      </c>
      <c r="W678" s="6" t="n">
        <v>1.111879158</v>
      </c>
      <c r="X678" s="6" t="n">
        <v>0.27823</v>
      </c>
      <c r="Y678" s="6" t="n">
        <v>1.177192291</v>
      </c>
      <c r="Z678" s="6" t="n">
        <v>0.0248481</v>
      </c>
      <c r="AA678" s="6" t="n">
        <v>1.058741216</v>
      </c>
      <c r="AB678" s="6" t="n">
        <v>0.470105</v>
      </c>
      <c r="AC678" s="6" t="n">
        <v>1.02744</v>
      </c>
      <c r="AD678" s="6" t="n">
        <v>0.909925</v>
      </c>
      <c r="AE678" s="6" t="n">
        <v>1.10447</v>
      </c>
      <c r="AF678" s="6" t="n">
        <v>0.593189</v>
      </c>
      <c r="AG678" s="6"/>
      <c r="AH678" s="6"/>
    </row>
    <row r="679" customFormat="false" ht="16.5" hidden="false" customHeight="false" outlineLevel="0" collapsed="false">
      <c r="A679" s="5" t="s">
        <v>709</v>
      </c>
      <c r="B679" s="6" t="n">
        <v>19.1426</v>
      </c>
      <c r="C679" s="6" t="n">
        <v>19.0287</v>
      </c>
      <c r="D679" s="6" t="n">
        <v>19.0308</v>
      </c>
      <c r="E679" s="6" t="n">
        <v>19.0875</v>
      </c>
      <c r="F679" s="6" t="n">
        <v>19.0972</v>
      </c>
      <c r="G679" s="6" t="n">
        <v>19.2221</v>
      </c>
      <c r="H679" s="6" t="n">
        <v>18.9329</v>
      </c>
      <c r="I679" s="6" t="n">
        <v>18.966</v>
      </c>
      <c r="J679" s="6" t="n">
        <v>18.6975</v>
      </c>
      <c r="K679" s="6" t="n">
        <v>18.7717</v>
      </c>
      <c r="L679" s="6" t="n">
        <f aca="false">AVERAGE(J679:K679)</f>
        <v>18.7346</v>
      </c>
      <c r="M679" s="6" t="n">
        <v>19.08565</v>
      </c>
      <c r="N679" s="6" t="n">
        <v>19.15965</v>
      </c>
      <c r="O679" s="6" t="n">
        <v>18.94945</v>
      </c>
      <c r="P679" s="6" t="n">
        <v>19.05915</v>
      </c>
      <c r="Q679" s="6" t="n">
        <v>1.018538137</v>
      </c>
      <c r="R679" s="6" t="n">
        <v>0.688688</v>
      </c>
      <c r="S679" s="6" t="n">
        <v>1.072144975</v>
      </c>
      <c r="T679" s="6" t="n">
        <v>0.491273</v>
      </c>
      <c r="U679" s="6" t="n">
        <v>0.92678076</v>
      </c>
      <c r="V679" s="6" t="n">
        <v>0.613119</v>
      </c>
      <c r="W679" s="6" t="n">
        <v>1.052631155</v>
      </c>
      <c r="X679" s="6" t="n">
        <v>0.638016</v>
      </c>
      <c r="Y679" s="6" t="n">
        <v>0.909912675</v>
      </c>
      <c r="Z679" s="6" t="n">
        <v>0.382019</v>
      </c>
      <c r="AA679" s="6" t="n">
        <v>0.864417389</v>
      </c>
      <c r="AB679" s="6" t="n">
        <v>0.220876</v>
      </c>
      <c r="AC679" s="6" t="n">
        <v>1.45438</v>
      </c>
      <c r="AD679" s="6" t="n">
        <v>0.113092</v>
      </c>
      <c r="AE679" s="6" t="n">
        <v>1.18583</v>
      </c>
      <c r="AF679" s="6" t="n">
        <v>0.417938</v>
      </c>
      <c r="AG679" s="6"/>
      <c r="AH679" s="6"/>
    </row>
    <row r="680" customFormat="false" ht="16.5" hidden="false" customHeight="false" outlineLevel="0" collapsed="false">
      <c r="A680" s="6" t="s">
        <v>710</v>
      </c>
      <c r="B680" s="6" t="n">
        <v>14.9767</v>
      </c>
      <c r="C680" s="6" t="n">
        <v>15.3104</v>
      </c>
      <c r="D680" s="6" t="n">
        <v>14.8462</v>
      </c>
      <c r="E680" s="6" t="n">
        <v>14.6609</v>
      </c>
      <c r="F680" s="6" t="n">
        <v>15.7361</v>
      </c>
      <c r="G680" s="6" t="n">
        <v>15.6627</v>
      </c>
      <c r="H680" s="6" t="n">
        <v>14.3629</v>
      </c>
      <c r="I680" s="6" t="n">
        <v>14.4241</v>
      </c>
      <c r="J680" s="6" t="n">
        <v>14.3173</v>
      </c>
      <c r="K680" s="6" t="n">
        <v>14.4782</v>
      </c>
      <c r="L680" s="6" t="n">
        <f aca="false">AVERAGE(J680:K680)</f>
        <v>14.39775</v>
      </c>
      <c r="M680" s="6" t="n">
        <v>15.14355</v>
      </c>
      <c r="N680" s="6" t="n">
        <v>15.6994</v>
      </c>
      <c r="O680" s="6" t="n">
        <v>14.3935</v>
      </c>
      <c r="P680" s="6" t="n">
        <v>14.75355</v>
      </c>
      <c r="Q680" s="6" t="n">
        <v>1.310393404</v>
      </c>
      <c r="R680" s="6" t="n">
        <v>0.0401908</v>
      </c>
      <c r="S680" s="6" t="n">
        <v>1.926323494</v>
      </c>
      <c r="T680" s="7" t="n">
        <v>1.18753E-006</v>
      </c>
      <c r="U680" s="6" t="n">
        <v>0.779137576</v>
      </c>
      <c r="V680" s="6" t="n">
        <v>0.0117994</v>
      </c>
      <c r="W680" s="6" t="n">
        <v>1.470034486</v>
      </c>
      <c r="X680" s="7" t="n">
        <v>2.50385E-005</v>
      </c>
      <c r="Y680" s="6" t="n">
        <v>0.59458295</v>
      </c>
      <c r="Z680" s="7" t="n">
        <v>6.01454E-006</v>
      </c>
      <c r="AA680" s="6" t="n">
        <v>0.404468709</v>
      </c>
      <c r="AB680" s="7" t="n">
        <v>1.79791E-015</v>
      </c>
      <c r="AC680" s="6" t="n">
        <v>1.25227</v>
      </c>
      <c r="AD680" s="6" t="n">
        <v>0.341609</v>
      </c>
      <c r="AE680" s="6" t="n">
        <v>1.27549</v>
      </c>
      <c r="AF680" s="6" t="n">
        <v>0.274491</v>
      </c>
      <c r="AG680" s="6"/>
      <c r="AH680" s="6"/>
    </row>
    <row r="681" customFormat="false" ht="16.5" hidden="false" customHeight="false" outlineLevel="0" collapsed="false">
      <c r="A681" s="5" t="s">
        <v>711</v>
      </c>
      <c r="B681" s="6" t="n">
        <v>20.3006</v>
      </c>
      <c r="C681" s="6" t="n">
        <v>19.8308</v>
      </c>
      <c r="D681" s="6" t="n">
        <v>19.9527</v>
      </c>
      <c r="E681" s="6" t="n">
        <v>20.3508</v>
      </c>
      <c r="F681" s="6" t="n">
        <v>20.1105</v>
      </c>
      <c r="G681" s="6" t="n">
        <v>20.1879</v>
      </c>
      <c r="H681" s="6" t="n">
        <v>20.0396</v>
      </c>
      <c r="I681" s="6" t="n">
        <v>20.1738</v>
      </c>
      <c r="J681" s="6" t="n">
        <v>20.469</v>
      </c>
      <c r="K681" s="6" t="n">
        <v>20.3455</v>
      </c>
      <c r="L681" s="6" t="n">
        <f aca="false">AVERAGE(J681:K681)</f>
        <v>20.40725</v>
      </c>
      <c r="M681" s="6" t="n">
        <v>20.0657</v>
      </c>
      <c r="N681" s="6" t="n">
        <v>20.1492</v>
      </c>
      <c r="O681" s="6" t="n">
        <v>20.1067</v>
      </c>
      <c r="P681" s="6" t="n">
        <v>20.15175</v>
      </c>
      <c r="Q681" s="6" t="n">
        <v>0.942098623</v>
      </c>
      <c r="R681" s="6" t="n">
        <v>0.860938</v>
      </c>
      <c r="S681" s="6" t="n">
        <v>0.998234036</v>
      </c>
      <c r="T681" s="6" t="n">
        <v>0.857133</v>
      </c>
      <c r="U681" s="6" t="n">
        <v>0.969256224</v>
      </c>
      <c r="V681" s="6" t="n">
        <v>0.989164</v>
      </c>
      <c r="W681" s="6" t="n">
        <v>1.059585495</v>
      </c>
      <c r="X681" s="6" t="n">
        <v>0.586243</v>
      </c>
      <c r="Y681" s="6" t="n">
        <v>1.028826708</v>
      </c>
      <c r="Z681" s="6" t="n">
        <v>0.762501</v>
      </c>
      <c r="AA681" s="6" t="n">
        <v>0.970970924</v>
      </c>
      <c r="AB681" s="6" t="n">
        <v>0.846095</v>
      </c>
      <c r="AC681" s="6" t="n">
        <v>1.2797</v>
      </c>
      <c r="AD681" s="6" t="n">
        <v>0.297087</v>
      </c>
      <c r="AE681" s="6" t="n">
        <v>1.6769</v>
      </c>
      <c r="AF681" s="6" t="n">
        <v>0.0312117</v>
      </c>
      <c r="AG681" s="6"/>
      <c r="AH681" s="6"/>
    </row>
    <row r="682" customFormat="false" ht="16.5" hidden="false" customHeight="false" outlineLevel="0" collapsed="false">
      <c r="A682" s="5" t="s">
        <v>712</v>
      </c>
      <c r="B682" s="6" t="n">
        <v>19.5325</v>
      </c>
      <c r="C682" s="6" t="n">
        <v>18.8462</v>
      </c>
      <c r="D682" s="6" t="n">
        <v>18.8335</v>
      </c>
      <c r="E682" s="6" t="n">
        <v>19.5551</v>
      </c>
      <c r="F682" s="6" t="n">
        <v>18.9723</v>
      </c>
      <c r="G682" s="6" t="n">
        <v>19.742</v>
      </c>
      <c r="H682" s="6" t="n">
        <v>18.8946</v>
      </c>
      <c r="I682" s="6" t="n">
        <v>19.4223</v>
      </c>
      <c r="J682" s="6" t="n">
        <v>19.1908</v>
      </c>
      <c r="K682" s="6" t="n">
        <v>18.6114</v>
      </c>
      <c r="L682" s="6" t="n">
        <f aca="false">AVERAGE(J682:K682)</f>
        <v>18.9011</v>
      </c>
      <c r="M682" s="6" t="n">
        <v>19.18935</v>
      </c>
      <c r="N682" s="6" t="n">
        <v>19.35715</v>
      </c>
      <c r="O682" s="6" t="n">
        <v>19.15845</v>
      </c>
      <c r="P682" s="6" t="n">
        <v>19.1943</v>
      </c>
      <c r="Q682" s="6" t="n">
        <v>0.996574801</v>
      </c>
      <c r="R682" s="6" t="n">
        <v>0.796578</v>
      </c>
      <c r="S682" s="6" t="n">
        <v>1.119496486</v>
      </c>
      <c r="T682" s="6" t="n">
        <v>0.319344</v>
      </c>
      <c r="U682" s="6" t="n">
        <v>0.975456877</v>
      </c>
      <c r="V682" s="6" t="n">
        <v>0.932275</v>
      </c>
      <c r="W682" s="6" t="n">
        <v>1.123344164</v>
      </c>
      <c r="X682" s="6" t="n">
        <v>0.230411</v>
      </c>
      <c r="Y682" s="6" t="n">
        <v>0.978809494</v>
      </c>
      <c r="Z682" s="6" t="n">
        <v>0.804313</v>
      </c>
      <c r="AA682" s="6" t="n">
        <v>0.871335362</v>
      </c>
      <c r="AB682" s="6" t="n">
        <v>0.24868</v>
      </c>
      <c r="AC682" s="6" t="n">
        <v>0.837697</v>
      </c>
      <c r="AD682" s="6" t="n">
        <v>0.575944</v>
      </c>
      <c r="AE682" s="6" t="n">
        <v>0.789193</v>
      </c>
      <c r="AF682" s="6" t="n">
        <v>0.452939</v>
      </c>
      <c r="AG682" s="6"/>
      <c r="AH682" s="6"/>
    </row>
    <row r="683" customFormat="false" ht="16.5" hidden="false" customHeight="false" outlineLevel="0" collapsed="false">
      <c r="A683" s="6" t="s">
        <v>713</v>
      </c>
      <c r="B683" s="6" t="n">
        <v>15.8292</v>
      </c>
      <c r="C683" s="6" t="n">
        <v>14.2676</v>
      </c>
      <c r="D683" s="6" t="n">
        <v>14.1802</v>
      </c>
      <c r="E683" s="6" t="n">
        <v>16.1065</v>
      </c>
      <c r="F683" s="6" t="n">
        <v>13.9081</v>
      </c>
      <c r="G683" s="6" t="n">
        <v>16.0292</v>
      </c>
      <c r="H683" s="6" t="n">
        <v>14.1708</v>
      </c>
      <c r="I683" s="6" t="n">
        <v>16.0108</v>
      </c>
      <c r="J683" s="6" t="n">
        <v>16.0112</v>
      </c>
      <c r="K683" s="6" t="n">
        <v>13.8694</v>
      </c>
      <c r="L683" s="6" t="n">
        <f aca="false">AVERAGE(J683:K683)</f>
        <v>14.9403</v>
      </c>
      <c r="M683" s="6" t="n">
        <v>15.0484</v>
      </c>
      <c r="N683" s="6" t="n">
        <v>14.96865</v>
      </c>
      <c r="O683" s="6" t="n">
        <v>15.0908</v>
      </c>
      <c r="P683" s="6" t="n">
        <v>15.14335</v>
      </c>
      <c r="Q683" s="6" t="n">
        <v>0.936304697</v>
      </c>
      <c r="R683" s="6" t="n">
        <v>0.810944</v>
      </c>
      <c r="S683" s="6" t="n">
        <v>0.885951728</v>
      </c>
      <c r="T683" s="6" t="n">
        <v>0.349023</v>
      </c>
      <c r="U683" s="6" t="n">
        <v>0.96423052</v>
      </c>
      <c r="V683" s="6" t="n">
        <v>0.963133</v>
      </c>
      <c r="W683" s="6" t="n">
        <v>0.9462216</v>
      </c>
      <c r="X683" s="6" t="n">
        <v>0.506049</v>
      </c>
      <c r="Y683" s="6" t="n">
        <v>1.029825572</v>
      </c>
      <c r="Z683" s="6" t="n">
        <v>0.751863</v>
      </c>
      <c r="AA683" s="6" t="n">
        <v>1.088355594</v>
      </c>
      <c r="AB683" s="6" t="n">
        <v>0.30273</v>
      </c>
      <c r="AC683" s="6" t="n">
        <v>1.22536</v>
      </c>
      <c r="AD683" s="6" t="n">
        <v>0.390347</v>
      </c>
      <c r="AE683" s="6" t="n">
        <v>1.22116</v>
      </c>
      <c r="AF683" s="6" t="n">
        <v>0.355541</v>
      </c>
      <c r="AG683" s="6"/>
      <c r="AH683" s="6"/>
    </row>
    <row r="684" customFormat="false" ht="16.5" hidden="false" customHeight="false" outlineLevel="0" collapsed="false">
      <c r="A684" s="5" t="s">
        <v>714</v>
      </c>
      <c r="B684" s="6" t="n">
        <v>14.3639</v>
      </c>
      <c r="C684" s="6" t="n">
        <v>16.6897</v>
      </c>
      <c r="D684" s="6" t="n">
        <v>16.5052</v>
      </c>
      <c r="E684" s="6" t="n">
        <v>14.321</v>
      </c>
      <c r="F684" s="6" t="n">
        <v>16.5602</v>
      </c>
      <c r="G684" s="6" t="n">
        <v>14.0408</v>
      </c>
      <c r="H684" s="6" t="n">
        <v>16.542</v>
      </c>
      <c r="I684" s="6" t="n">
        <v>14.3802</v>
      </c>
      <c r="J684" s="6" t="n">
        <v>15.0592</v>
      </c>
      <c r="K684" s="6" t="n">
        <v>17.1509</v>
      </c>
      <c r="L684" s="6" t="n">
        <f aca="false">AVERAGE(J684:K684)</f>
        <v>16.10505</v>
      </c>
      <c r="M684" s="6" t="n">
        <v>15.5268</v>
      </c>
      <c r="N684" s="6" t="n">
        <v>15.3005</v>
      </c>
      <c r="O684" s="6" t="n">
        <v>15.4611</v>
      </c>
      <c r="P684" s="6" t="n">
        <v>15.4131</v>
      </c>
      <c r="Q684" s="6" t="n">
        <v>1.081999626</v>
      </c>
      <c r="R684" s="6" t="n">
        <v>0.425608</v>
      </c>
      <c r="S684" s="6" t="n">
        <v>0.924919685</v>
      </c>
      <c r="T684" s="6" t="n">
        <v>0.611617</v>
      </c>
      <c r="U684" s="6" t="n">
        <v>1.033830736</v>
      </c>
      <c r="V684" s="6" t="n">
        <v>0.461889</v>
      </c>
      <c r="W684" s="6" t="n">
        <v>0.854824404</v>
      </c>
      <c r="X684" s="6" t="n">
        <v>0.0871426</v>
      </c>
      <c r="Y684" s="6" t="n">
        <v>0.955481603</v>
      </c>
      <c r="Z684" s="6" t="n">
        <v>0.649261</v>
      </c>
      <c r="AA684" s="6" t="n">
        <v>1.117751901</v>
      </c>
      <c r="AB684" s="6" t="n">
        <v>0.184037</v>
      </c>
      <c r="AC684" s="6" t="n">
        <v>1.15113</v>
      </c>
      <c r="AD684" s="6" t="n">
        <v>0.552229</v>
      </c>
      <c r="AE684" s="6" t="n">
        <v>1.07781</v>
      </c>
      <c r="AF684" s="6" t="n">
        <v>0.660354</v>
      </c>
      <c r="AG684" s="6"/>
      <c r="AH684" s="6"/>
    </row>
    <row r="685" customFormat="false" ht="16.5" hidden="false" customHeight="false" outlineLevel="0" collapsed="false">
      <c r="A685" s="6" t="s">
        <v>715</v>
      </c>
      <c r="B685" s="6" t="n">
        <v>13.5362</v>
      </c>
      <c r="C685" s="6" t="n">
        <v>13.9389</v>
      </c>
      <c r="D685" s="6" t="n">
        <v>13.4684</v>
      </c>
      <c r="E685" s="6" t="n">
        <v>13.1896</v>
      </c>
      <c r="F685" s="6" t="n">
        <v>13.5526</v>
      </c>
      <c r="G685" s="6" t="n">
        <v>13.4234</v>
      </c>
      <c r="H685" s="6" t="n">
        <v>13.4654</v>
      </c>
      <c r="I685" s="6" t="n">
        <v>13.9179</v>
      </c>
      <c r="J685" s="6" t="n">
        <v>14.2934</v>
      </c>
      <c r="K685" s="6" t="n">
        <v>14.768</v>
      </c>
      <c r="L685" s="6" t="n">
        <f aca="false">AVERAGE(J685:K685)</f>
        <v>14.5307</v>
      </c>
      <c r="M685" s="6" t="n">
        <v>13.73755</v>
      </c>
      <c r="N685" s="6" t="n">
        <v>13.488</v>
      </c>
      <c r="O685" s="6" t="n">
        <v>13.69165</v>
      </c>
      <c r="P685" s="6" t="n">
        <v>13.329</v>
      </c>
      <c r="Q685" s="6" t="n">
        <v>1.327351071</v>
      </c>
      <c r="R685" s="6" t="n">
        <v>0.0326759</v>
      </c>
      <c r="S685" s="6" t="n">
        <v>1.116512962</v>
      </c>
      <c r="T685" s="6" t="n">
        <v>0.328659</v>
      </c>
      <c r="U685" s="6" t="n">
        <v>1.285785512</v>
      </c>
      <c r="V685" s="6" t="n">
        <v>0.00148435</v>
      </c>
      <c r="W685" s="6" t="n">
        <v>0.841158745</v>
      </c>
      <c r="X685" s="6" t="n">
        <v>0.0605783</v>
      </c>
      <c r="Y685" s="6" t="n">
        <v>0.968685331</v>
      </c>
      <c r="Z685" s="6" t="n">
        <v>0.736116</v>
      </c>
      <c r="AA685" s="6" t="n">
        <v>1.151608227</v>
      </c>
      <c r="AB685" s="6" t="n">
        <v>0.0965348</v>
      </c>
      <c r="AC685" s="6" t="n">
        <v>0.619017</v>
      </c>
      <c r="AD685" s="6" t="n">
        <v>0.130307</v>
      </c>
      <c r="AE685" s="6" t="n">
        <v>0.669776</v>
      </c>
      <c r="AF685" s="6" t="n">
        <v>0.170334</v>
      </c>
      <c r="AG685" s="6"/>
      <c r="AH685" s="6"/>
    </row>
    <row r="686" customFormat="false" ht="16.5" hidden="false" customHeight="false" outlineLevel="0" collapsed="false">
      <c r="A686" s="5" t="s">
        <v>716</v>
      </c>
      <c r="B686" s="6" t="n">
        <v>18.2541</v>
      </c>
      <c r="C686" s="6" t="n">
        <v>18.3744</v>
      </c>
      <c r="D686" s="6" t="n">
        <v>18.6385</v>
      </c>
      <c r="E686" s="6" t="n">
        <v>18.3821</v>
      </c>
      <c r="F686" s="6" t="n">
        <v>18.5365</v>
      </c>
      <c r="G686" s="6" t="n">
        <v>18.4344</v>
      </c>
      <c r="H686" s="6" t="n">
        <v>18.7413</v>
      </c>
      <c r="I686" s="6" t="n">
        <v>18.169</v>
      </c>
      <c r="J686" s="6" t="n">
        <v>17.8178</v>
      </c>
      <c r="K686" s="6" t="n">
        <v>17.9495</v>
      </c>
      <c r="L686" s="6" t="n">
        <f aca="false">AVERAGE(J686:K686)</f>
        <v>17.88365</v>
      </c>
      <c r="M686" s="6" t="n">
        <v>18.31425</v>
      </c>
      <c r="N686" s="6" t="n">
        <v>18.48545</v>
      </c>
      <c r="O686" s="6" t="n">
        <v>18.45515</v>
      </c>
      <c r="P686" s="6" t="n">
        <v>18.5103</v>
      </c>
      <c r="Q686" s="6" t="n">
        <v>0.872937337</v>
      </c>
      <c r="R686" s="6" t="n">
        <v>0.333771</v>
      </c>
      <c r="S686" s="6" t="n">
        <v>0.98292279</v>
      </c>
      <c r="T686" s="6" t="n">
        <v>0.944164</v>
      </c>
      <c r="U686" s="6" t="n">
        <v>0.962494365</v>
      </c>
      <c r="V686" s="6" t="n">
        <v>0.946484</v>
      </c>
      <c r="W686" s="6" t="n">
        <v>1.125994671</v>
      </c>
      <c r="X686" s="6" t="n">
        <v>0.220305</v>
      </c>
      <c r="Y686" s="6" t="n">
        <v>1.102592735</v>
      </c>
      <c r="Z686" s="6" t="n">
        <v>0.193532</v>
      </c>
      <c r="AA686" s="6" t="n">
        <v>0.979216654</v>
      </c>
      <c r="AB686" s="6" t="n">
        <v>0.905145</v>
      </c>
      <c r="AC686" s="6" t="n">
        <v>0.434763</v>
      </c>
      <c r="AD686" s="6" t="n">
        <v>0.00862398</v>
      </c>
      <c r="AE686" s="6" t="n">
        <v>0.577083</v>
      </c>
      <c r="AF686" s="6" t="n">
        <v>0.0530415</v>
      </c>
      <c r="AG686" s="6"/>
      <c r="AH686" s="6"/>
    </row>
    <row r="687" customFormat="false" ht="16.5" hidden="false" customHeight="false" outlineLevel="0" collapsed="false">
      <c r="A687" s="5" t="s">
        <v>717</v>
      </c>
      <c r="B687" s="6" t="n">
        <v>19.6965</v>
      </c>
      <c r="C687" s="6" t="n">
        <v>20.1705</v>
      </c>
      <c r="D687" s="6" t="n">
        <v>18.2565</v>
      </c>
      <c r="E687" s="6" t="n">
        <v>18.0373</v>
      </c>
      <c r="F687" s="6" t="n">
        <v>18.9895</v>
      </c>
      <c r="G687" s="6" t="n">
        <v>19.1146</v>
      </c>
      <c r="H687" s="6" t="n">
        <v>18.9534</v>
      </c>
      <c r="I687" s="6" t="n">
        <v>18.7857</v>
      </c>
      <c r="J687" s="6" t="n">
        <v>17.8472</v>
      </c>
      <c r="K687" s="6" t="n">
        <v>18.2018</v>
      </c>
      <c r="L687" s="6" t="n">
        <f aca="false">AVERAGE(J687:K687)</f>
        <v>18.0245</v>
      </c>
      <c r="M687" s="6" t="n">
        <v>19.9335</v>
      </c>
      <c r="N687" s="6" t="n">
        <v>19.05205</v>
      </c>
      <c r="O687" s="6" t="n">
        <v>18.86955</v>
      </c>
      <c r="P687" s="6" t="n">
        <v>18.1469</v>
      </c>
      <c r="Q687" s="6" t="n">
        <v>3.4500087</v>
      </c>
      <c r="R687" s="7" t="n">
        <v>4.63367E-017</v>
      </c>
      <c r="S687" s="6" t="n">
        <v>1.872739197</v>
      </c>
      <c r="T687" s="7" t="n">
        <v>3.20902E-006</v>
      </c>
      <c r="U687" s="6" t="n">
        <v>1.650210425</v>
      </c>
      <c r="V687" s="7" t="n">
        <v>2.34834E-009</v>
      </c>
      <c r="W687" s="6" t="n">
        <v>0.542821587</v>
      </c>
      <c r="X687" s="7" t="n">
        <v>1.7106E-010</v>
      </c>
      <c r="Y687" s="6" t="n">
        <v>0.478320656</v>
      </c>
      <c r="Z687" s="7" t="n">
        <v>1.62431E-010</v>
      </c>
      <c r="AA687" s="6" t="n">
        <v>0.881174713</v>
      </c>
      <c r="AB687" s="6" t="n">
        <v>0.291858</v>
      </c>
      <c r="AC687" s="6" t="n">
        <v>1.54398</v>
      </c>
      <c r="AD687" s="6" t="n">
        <v>0.0661267</v>
      </c>
      <c r="AE687" s="6" t="n">
        <v>1.34779</v>
      </c>
      <c r="AF687" s="6" t="n">
        <v>0.191311</v>
      </c>
      <c r="AG687" s="6"/>
      <c r="AH687" s="6"/>
    </row>
    <row r="688" customFormat="false" ht="16.5" hidden="false" customHeight="false" outlineLevel="0" collapsed="false">
      <c r="A688" s="5" t="s">
        <v>718</v>
      </c>
      <c r="B688" s="6" t="n">
        <v>19.3914</v>
      </c>
      <c r="C688" s="6" t="n">
        <v>19.2116</v>
      </c>
      <c r="D688" s="6" t="n">
        <v>19.0535</v>
      </c>
      <c r="E688" s="6" t="n">
        <v>19.4014</v>
      </c>
      <c r="F688" s="6" t="n">
        <v>19.2834</v>
      </c>
      <c r="G688" s="6" t="n">
        <v>19.45</v>
      </c>
      <c r="H688" s="6" t="n">
        <v>19.2014</v>
      </c>
      <c r="I688" s="6" t="n">
        <v>19.376</v>
      </c>
      <c r="J688" s="6" t="n">
        <v>19.331</v>
      </c>
      <c r="K688" s="6" t="n">
        <v>19.4401</v>
      </c>
      <c r="L688" s="6" t="n">
        <f aca="false">AVERAGE(J688:K688)</f>
        <v>19.38555</v>
      </c>
      <c r="M688" s="6" t="n">
        <v>19.3015</v>
      </c>
      <c r="N688" s="6" t="n">
        <v>19.3667</v>
      </c>
      <c r="O688" s="6" t="n">
        <v>19.2887</v>
      </c>
      <c r="P688" s="6" t="n">
        <v>19.22745</v>
      </c>
      <c r="Q688" s="6" t="n">
        <v>1.052667637</v>
      </c>
      <c r="R688" s="6" t="n">
        <v>0.537482</v>
      </c>
      <c r="S688" s="6" t="n">
        <v>1.101332428</v>
      </c>
      <c r="T688" s="6" t="n">
        <v>0.37918</v>
      </c>
      <c r="U688" s="6" t="n">
        <v>1.04336938</v>
      </c>
      <c r="V688" s="6" t="n">
        <v>0.40171</v>
      </c>
      <c r="W688" s="6" t="n">
        <v>1.046229968</v>
      </c>
      <c r="X688" s="6" t="n">
        <v>0.687612</v>
      </c>
      <c r="Y688" s="6" t="n">
        <v>0.991166959</v>
      </c>
      <c r="Z688" s="6" t="n">
        <v>0.888585</v>
      </c>
      <c r="AA688" s="6" t="n">
        <v>0.947370071</v>
      </c>
      <c r="AB688" s="6" t="n">
        <v>0.680221</v>
      </c>
      <c r="AC688" s="6" t="n">
        <v>1.08854</v>
      </c>
      <c r="AD688" s="6" t="n">
        <v>0.720538</v>
      </c>
      <c r="AE688" s="6" t="n">
        <v>3.75549</v>
      </c>
      <c r="AF688" s="7" t="n">
        <v>1.27428E-007</v>
      </c>
      <c r="AG688" s="6"/>
      <c r="AH688" s="6"/>
    </row>
    <row r="689" customFormat="false" ht="16.5" hidden="false" customHeight="false" outlineLevel="0" collapsed="false">
      <c r="A689" s="6" t="s">
        <v>719</v>
      </c>
      <c r="B689" s="6" t="n">
        <v>15.6172</v>
      </c>
      <c r="C689" s="6" t="n">
        <v>14.0473</v>
      </c>
      <c r="D689" s="6" t="n">
        <v>14.2454</v>
      </c>
      <c r="E689" s="6" t="n">
        <v>15.663</v>
      </c>
      <c r="F689" s="6" t="n">
        <v>14.0991</v>
      </c>
      <c r="G689" s="6" t="n">
        <v>15.3875</v>
      </c>
      <c r="H689" s="6" t="n">
        <v>13.6098</v>
      </c>
      <c r="I689" s="6" t="n">
        <v>15.6196</v>
      </c>
      <c r="J689" s="6" t="n">
        <v>16.2991</v>
      </c>
      <c r="K689" s="6" t="n">
        <v>15.2798</v>
      </c>
      <c r="L689" s="6" t="n">
        <f aca="false">AVERAGE(J689:K689)</f>
        <v>15.78945</v>
      </c>
      <c r="M689" s="6" t="n">
        <v>14.83225</v>
      </c>
      <c r="N689" s="6" t="n">
        <v>14.7433</v>
      </c>
      <c r="O689" s="6" t="n">
        <v>14.6147</v>
      </c>
      <c r="P689" s="6" t="n">
        <v>14.9542</v>
      </c>
      <c r="Q689" s="6" t="n">
        <v>0.918944731</v>
      </c>
      <c r="R689" s="6" t="n">
        <v>0.664686</v>
      </c>
      <c r="S689" s="6" t="n">
        <v>0.863998073</v>
      </c>
      <c r="T689" s="6" t="n">
        <v>0.235465</v>
      </c>
      <c r="U689" s="6" t="n">
        <v>0.790315167</v>
      </c>
      <c r="V689" s="6" t="n">
        <v>0.0186279</v>
      </c>
      <c r="W689" s="6" t="n">
        <v>0.940206787</v>
      </c>
      <c r="X689" s="6" t="n">
        <v>0.464996</v>
      </c>
      <c r="Y689" s="6" t="n">
        <v>0.8600247</v>
      </c>
      <c r="Z689" s="6" t="n">
        <v>0.174426</v>
      </c>
      <c r="AA689" s="6" t="n">
        <v>0.914718668</v>
      </c>
      <c r="AB689" s="6" t="n">
        <v>0.469696</v>
      </c>
      <c r="AC689" s="6" t="n">
        <v>0.896205</v>
      </c>
      <c r="AD689" s="6" t="n">
        <v>0.728956</v>
      </c>
      <c r="AE689" s="6" t="n">
        <v>0.943406</v>
      </c>
      <c r="AF689" s="6" t="n">
        <v>0.939912</v>
      </c>
      <c r="AG689" s="6"/>
      <c r="AH689" s="6"/>
    </row>
    <row r="690" customFormat="false" ht="16.5" hidden="false" customHeight="false" outlineLevel="0" collapsed="false">
      <c r="A690" s="5" t="s">
        <v>720</v>
      </c>
      <c r="B690" s="6" t="n">
        <v>18.0461</v>
      </c>
      <c r="C690" s="6" t="n">
        <v>18.0581</v>
      </c>
      <c r="D690" s="6" t="n">
        <v>18.0958</v>
      </c>
      <c r="E690" s="6" t="n">
        <v>18.0345</v>
      </c>
      <c r="F690" s="6" t="n">
        <v>18.2347</v>
      </c>
      <c r="G690" s="6" t="n">
        <v>18.1536</v>
      </c>
      <c r="H690" s="6" t="n">
        <v>18.2923</v>
      </c>
      <c r="I690" s="6" t="n">
        <v>17.9478</v>
      </c>
      <c r="J690" s="6" t="n">
        <v>17.9106</v>
      </c>
      <c r="K690" s="6" t="n">
        <v>17.9388</v>
      </c>
      <c r="L690" s="6" t="n">
        <f aca="false">AVERAGE(J690:K690)</f>
        <v>17.9247</v>
      </c>
      <c r="M690" s="6" t="n">
        <v>18.0521</v>
      </c>
      <c r="N690" s="6" t="n">
        <v>18.19415</v>
      </c>
      <c r="O690" s="6" t="n">
        <v>18.12005</v>
      </c>
      <c r="P690" s="6" t="n">
        <v>18.06515</v>
      </c>
      <c r="Q690" s="6" t="n">
        <v>0.990995217</v>
      </c>
      <c r="R690" s="6" t="n">
        <v>0.825104</v>
      </c>
      <c r="S690" s="6" t="n">
        <v>1.093535457</v>
      </c>
      <c r="T690" s="6" t="n">
        <v>0.407187</v>
      </c>
      <c r="U690" s="6" t="n">
        <v>1.038787098</v>
      </c>
      <c r="V690" s="6" t="n">
        <v>0.429943</v>
      </c>
      <c r="W690" s="6" t="n">
        <v>1.103471983</v>
      </c>
      <c r="X690" s="6" t="n">
        <v>0.317687</v>
      </c>
      <c r="Y690" s="6" t="n">
        <v>1.048226146</v>
      </c>
      <c r="Z690" s="6" t="n">
        <v>0.567709</v>
      </c>
      <c r="AA690" s="6" t="n">
        <v>0.949934536</v>
      </c>
      <c r="AB690" s="6" t="n">
        <v>0.697863</v>
      </c>
      <c r="AC690" s="6" t="n">
        <v>0.560486</v>
      </c>
      <c r="AD690" s="6" t="n">
        <v>0.0678536</v>
      </c>
      <c r="AE690" s="6" t="n">
        <v>0.515056</v>
      </c>
      <c r="AF690" s="6" t="n">
        <v>0.0180442</v>
      </c>
      <c r="AG690" s="6"/>
      <c r="AH690" s="6"/>
    </row>
    <row r="691" customFormat="false" ht="16.5" hidden="false" customHeight="false" outlineLevel="0" collapsed="false">
      <c r="A691" s="5" t="s">
        <v>721</v>
      </c>
      <c r="B691" s="6" t="n">
        <v>18.119</v>
      </c>
      <c r="C691" s="6" t="n">
        <v>18.1448</v>
      </c>
      <c r="D691" s="6" t="n">
        <v>18.2169</v>
      </c>
      <c r="E691" s="6" t="n">
        <v>18.0314</v>
      </c>
      <c r="F691" s="6" t="n">
        <v>18.1552</v>
      </c>
      <c r="G691" s="6" t="n">
        <v>18.2081</v>
      </c>
      <c r="H691" s="6" t="n">
        <v>18.4245</v>
      </c>
      <c r="I691" s="6" t="n">
        <v>18.1054</v>
      </c>
      <c r="J691" s="6" t="n">
        <v>17.6967</v>
      </c>
      <c r="K691" s="6" t="n">
        <v>17.6383</v>
      </c>
      <c r="L691" s="6" t="n">
        <f aca="false">AVERAGE(J691:K691)</f>
        <v>17.6675</v>
      </c>
      <c r="M691" s="6" t="n">
        <v>18.1319</v>
      </c>
      <c r="N691" s="6" t="n">
        <v>18.18165</v>
      </c>
      <c r="O691" s="6" t="n">
        <v>18.26495</v>
      </c>
      <c r="P691" s="6" t="n">
        <v>18.12415</v>
      </c>
      <c r="Q691" s="6" t="n">
        <v>1.005386345</v>
      </c>
      <c r="R691" s="6" t="n">
        <v>0.752407</v>
      </c>
      <c r="S691" s="6" t="n">
        <v>1.04066087</v>
      </c>
      <c r="T691" s="6" t="n">
        <v>0.63393</v>
      </c>
      <c r="U691" s="6" t="n">
        <v>1.102516311</v>
      </c>
      <c r="V691" s="6" t="n">
        <v>0.145405</v>
      </c>
      <c r="W691" s="6" t="n">
        <v>1.035085542</v>
      </c>
      <c r="X691" s="6" t="n">
        <v>0.777904</v>
      </c>
      <c r="Y691" s="6" t="n">
        <v>1.096609594</v>
      </c>
      <c r="Z691" s="6" t="n">
        <v>0.221792</v>
      </c>
      <c r="AA691" s="6" t="n">
        <v>1.059438616</v>
      </c>
      <c r="AB691" s="6" t="n">
        <v>0.465594</v>
      </c>
      <c r="AC691" s="6" t="n">
        <v>1.10225</v>
      </c>
      <c r="AD691" s="6" t="n">
        <v>0.681284</v>
      </c>
      <c r="AE691" s="6" t="n">
        <v>1.09232</v>
      </c>
      <c r="AF691" s="6" t="n">
        <v>0.623195</v>
      </c>
      <c r="AG691" s="6"/>
      <c r="AH691" s="6"/>
    </row>
    <row r="692" customFormat="false" ht="16.5" hidden="false" customHeight="false" outlineLevel="0" collapsed="false">
      <c r="A692" s="5" t="s">
        <v>722</v>
      </c>
      <c r="B692" s="6" t="n">
        <v>20.8106</v>
      </c>
      <c r="C692" s="6" t="n">
        <v>20.2915</v>
      </c>
      <c r="D692" s="6" t="n">
        <v>20.0358</v>
      </c>
      <c r="E692" s="6" t="n">
        <v>20.6624</v>
      </c>
      <c r="F692" s="6" t="n">
        <v>20.4292</v>
      </c>
      <c r="G692" s="6" t="n">
        <v>20.6397</v>
      </c>
      <c r="H692" s="6" t="n">
        <v>20.1293</v>
      </c>
      <c r="I692" s="6" t="n">
        <v>20.7447</v>
      </c>
      <c r="J692" s="6" t="n">
        <v>20.7451</v>
      </c>
      <c r="K692" s="6" t="n">
        <v>20.6615</v>
      </c>
      <c r="L692" s="6" t="n">
        <f aca="false">AVERAGE(J692:K692)</f>
        <v>20.7033</v>
      </c>
      <c r="M692" s="6" t="n">
        <v>20.55105</v>
      </c>
      <c r="N692" s="6" t="n">
        <v>20.53445</v>
      </c>
      <c r="O692" s="6" t="n">
        <v>20.437</v>
      </c>
      <c r="P692" s="6" t="n">
        <v>20.3491</v>
      </c>
      <c r="Q692" s="6" t="n">
        <v>1.150252028</v>
      </c>
      <c r="R692" s="6" t="n">
        <v>0.231076</v>
      </c>
      <c r="S692" s="6" t="n">
        <v>1.1370928</v>
      </c>
      <c r="T692" s="6" t="n">
        <v>0.268388</v>
      </c>
      <c r="U692" s="6" t="n">
        <v>1.062822003</v>
      </c>
      <c r="V692" s="6" t="n">
        <v>0.295837</v>
      </c>
      <c r="W692" s="6" t="n">
        <v>0.9885597</v>
      </c>
      <c r="X692" s="6" t="n">
        <v>0.830225</v>
      </c>
      <c r="Y692" s="6" t="n">
        <v>0.923990549</v>
      </c>
      <c r="Z692" s="6" t="n">
        <v>0.457836</v>
      </c>
      <c r="AA692" s="6" t="n">
        <v>0.934683609</v>
      </c>
      <c r="AB692" s="6" t="n">
        <v>0.59498</v>
      </c>
      <c r="AC692" s="6" t="n">
        <v>1.37235</v>
      </c>
      <c r="AD692" s="6" t="n">
        <v>0.18068</v>
      </c>
      <c r="AE692" s="6" t="n">
        <v>1.37974</v>
      </c>
      <c r="AF692" s="6" t="n">
        <v>0.162231</v>
      </c>
      <c r="AG692" s="6"/>
      <c r="AH692" s="6"/>
    </row>
    <row r="693" customFormat="false" ht="16.5" hidden="false" customHeight="false" outlineLevel="0" collapsed="false">
      <c r="A693" s="5" t="s">
        <v>723</v>
      </c>
      <c r="B693" s="6" t="n">
        <v>16.436</v>
      </c>
      <c r="C693" s="6" t="n">
        <v>16.0997</v>
      </c>
      <c r="D693" s="6" t="n">
        <v>16.0922</v>
      </c>
      <c r="E693" s="6" t="n">
        <v>16.5523</v>
      </c>
      <c r="F693" s="6" t="n">
        <v>15.9062</v>
      </c>
      <c r="G693" s="6" t="n">
        <v>16.5849</v>
      </c>
      <c r="H693" s="6" t="n">
        <v>16.0829</v>
      </c>
      <c r="I693" s="6" t="n">
        <v>16.531</v>
      </c>
      <c r="J693" s="6" t="n">
        <v>16.4746</v>
      </c>
      <c r="K693" s="6" t="n">
        <v>16.0708</v>
      </c>
      <c r="L693" s="6" t="n">
        <f aca="false">AVERAGE(J693:K693)</f>
        <v>16.2727</v>
      </c>
      <c r="M693" s="6" t="n">
        <v>16.26785</v>
      </c>
      <c r="N693" s="6" t="n">
        <v>16.24555</v>
      </c>
      <c r="O693" s="6" t="n">
        <v>16.30695</v>
      </c>
      <c r="P693" s="6" t="n">
        <v>16.32225</v>
      </c>
      <c r="Q693" s="6" t="n">
        <v>0.962994858</v>
      </c>
      <c r="R693" s="6" t="n">
        <v>0.973548</v>
      </c>
      <c r="S693" s="6" t="n">
        <v>0.948224122</v>
      </c>
      <c r="T693" s="6" t="n">
        <v>0.794922</v>
      </c>
      <c r="U693" s="6" t="n">
        <v>0.989450884</v>
      </c>
      <c r="V693" s="6" t="n">
        <v>0.806867</v>
      </c>
      <c r="W693" s="6" t="n">
        <v>0.984661667</v>
      </c>
      <c r="X693" s="6" t="n">
        <v>0.798658</v>
      </c>
      <c r="Y693" s="6" t="n">
        <v>1.027472656</v>
      </c>
      <c r="Z693" s="6" t="n">
        <v>0.777011</v>
      </c>
      <c r="AA693" s="6" t="n">
        <v>1.043477867</v>
      </c>
      <c r="AB693" s="6" t="n">
        <v>0.575458</v>
      </c>
      <c r="AC693" s="6" t="n">
        <v>0.782303</v>
      </c>
      <c r="AD693" s="6" t="n">
        <v>0.438362</v>
      </c>
      <c r="AE693" s="6" t="n">
        <v>0.899846</v>
      </c>
      <c r="AF693" s="6" t="n">
        <v>0.799345</v>
      </c>
      <c r="AG693" s="6"/>
      <c r="AH693" s="6"/>
    </row>
    <row r="694" customFormat="false" ht="16.5" hidden="false" customHeight="false" outlineLevel="0" collapsed="false">
      <c r="A694" s="6" t="s">
        <v>724</v>
      </c>
      <c r="B694" s="6" t="n">
        <v>13.8817</v>
      </c>
      <c r="C694" s="6" t="n">
        <v>16.7366</v>
      </c>
      <c r="D694" s="6" t="n">
        <v>16.7377</v>
      </c>
      <c r="E694" s="6" t="n">
        <v>13.5644</v>
      </c>
      <c r="F694" s="6" t="n">
        <v>16.8144</v>
      </c>
      <c r="G694" s="6" t="n">
        <v>13.3384</v>
      </c>
      <c r="H694" s="6" t="n">
        <v>16.7084</v>
      </c>
      <c r="I694" s="6" t="n">
        <v>13.9401</v>
      </c>
      <c r="J694" s="6" t="n">
        <v>14.7972</v>
      </c>
      <c r="K694" s="6" t="n">
        <v>17.5372</v>
      </c>
      <c r="L694" s="6" t="n">
        <f aca="false">AVERAGE(J694:K694)</f>
        <v>16.1672</v>
      </c>
      <c r="M694" s="6" t="n">
        <v>15.30915</v>
      </c>
      <c r="N694" s="6" t="n">
        <v>15.0764</v>
      </c>
      <c r="O694" s="6" t="n">
        <v>15.32425</v>
      </c>
      <c r="P694" s="6" t="n">
        <v>15.15105</v>
      </c>
      <c r="Q694" s="6" t="n">
        <v>1.115816662</v>
      </c>
      <c r="R694" s="6" t="n">
        <v>0.318081</v>
      </c>
      <c r="S694" s="6" t="n">
        <v>0.949572461</v>
      </c>
      <c r="T694" s="6" t="n">
        <v>0.805859</v>
      </c>
      <c r="U694" s="6" t="n">
        <v>1.127556714</v>
      </c>
      <c r="V694" s="6" t="n">
        <v>0.0877456</v>
      </c>
      <c r="W694" s="6" t="n">
        <v>0.851011186</v>
      </c>
      <c r="X694" s="6" t="n">
        <v>0.0789708</v>
      </c>
      <c r="Y694" s="6" t="n">
        <v>1.010521488</v>
      </c>
      <c r="Z694" s="6" t="n">
        <v>0.965338</v>
      </c>
      <c r="AA694" s="6" t="n">
        <v>1.187436199</v>
      </c>
      <c r="AB694" s="6" t="n">
        <v>0.0450422</v>
      </c>
      <c r="AC694" s="6" t="n">
        <v>1.03494</v>
      </c>
      <c r="AD694" s="6" t="n">
        <v>0.885542</v>
      </c>
      <c r="AE694" s="6" t="n">
        <v>0.996644</v>
      </c>
      <c r="AF694" s="6" t="n">
        <v>0.89208</v>
      </c>
      <c r="AG694" s="6"/>
      <c r="AH694" s="6"/>
    </row>
    <row r="695" customFormat="false" ht="16.5" hidden="false" customHeight="false" outlineLevel="0" collapsed="false">
      <c r="A695" s="5" t="s">
        <v>725</v>
      </c>
      <c r="B695" s="6" t="n">
        <v>18.0355</v>
      </c>
      <c r="C695" s="6" t="n">
        <v>17.3746</v>
      </c>
      <c r="D695" s="6" t="n">
        <v>17.3475</v>
      </c>
      <c r="E695" s="6" t="n">
        <v>18.2783</v>
      </c>
      <c r="F695" s="6" t="n">
        <v>17.3497</v>
      </c>
      <c r="G695" s="6" t="n">
        <v>18.1266</v>
      </c>
      <c r="H695" s="6" t="n">
        <v>17.4213</v>
      </c>
      <c r="I695" s="6" t="n">
        <v>18.1185</v>
      </c>
      <c r="J695" s="6" t="n">
        <v>17.942</v>
      </c>
      <c r="K695" s="6" t="n">
        <v>17.4471</v>
      </c>
      <c r="L695" s="6" t="n">
        <f aca="false">AVERAGE(J695:K695)</f>
        <v>17.69455</v>
      </c>
      <c r="M695" s="6" t="n">
        <v>17.70505</v>
      </c>
      <c r="N695" s="6" t="n">
        <v>17.73815</v>
      </c>
      <c r="O695" s="6" t="n">
        <v>17.7699</v>
      </c>
      <c r="P695" s="6" t="n">
        <v>17.8129</v>
      </c>
      <c r="Q695" s="6" t="n">
        <v>0.927969954</v>
      </c>
      <c r="R695" s="6" t="n">
        <v>0.739878</v>
      </c>
      <c r="S695" s="6" t="n">
        <v>0.949506644</v>
      </c>
      <c r="T695" s="6" t="n">
        <v>0.805325</v>
      </c>
      <c r="U695" s="6" t="n">
        <v>0.97063447</v>
      </c>
      <c r="V695" s="6" t="n">
        <v>0.976472</v>
      </c>
      <c r="W695" s="6" t="n">
        <v>1.023208391</v>
      </c>
      <c r="X695" s="6" t="n">
        <v>0.87865</v>
      </c>
      <c r="Y695" s="6" t="n">
        <v>1.045976182</v>
      </c>
      <c r="Z695" s="6" t="n">
        <v>0.58888</v>
      </c>
      <c r="AA695" s="6" t="n">
        <v>1.022251373</v>
      </c>
      <c r="AB695" s="6" t="n">
        <v>0.741125</v>
      </c>
      <c r="AC695" s="6" t="n">
        <v>0.494434</v>
      </c>
      <c r="AD695" s="6" t="n">
        <v>0.0263364</v>
      </c>
      <c r="AE695" s="6" t="n">
        <v>0.551698</v>
      </c>
      <c r="AF695" s="6" t="n">
        <v>0.0353134</v>
      </c>
      <c r="AG695" s="6"/>
      <c r="AH695" s="6"/>
    </row>
    <row r="696" customFormat="false" ht="16.5" hidden="false" customHeight="false" outlineLevel="0" collapsed="false">
      <c r="A696" s="5" t="s">
        <v>726</v>
      </c>
      <c r="B696" s="6" t="n">
        <v>17.9702</v>
      </c>
      <c r="C696" s="6" t="n">
        <v>18.3959</v>
      </c>
      <c r="D696" s="6" t="n">
        <v>18.1712</v>
      </c>
      <c r="E696" s="6" t="n">
        <v>17.8835</v>
      </c>
      <c r="F696" s="6" t="n">
        <v>18.4782</v>
      </c>
      <c r="G696" s="6" t="n">
        <v>17.9784</v>
      </c>
      <c r="H696" s="6" t="n">
        <v>18.769</v>
      </c>
      <c r="I696" s="6" t="n">
        <v>18.0084</v>
      </c>
      <c r="J696" s="6" t="n">
        <v>18.0761</v>
      </c>
      <c r="K696" s="6" t="n">
        <v>17.8107</v>
      </c>
      <c r="L696" s="6" t="n">
        <f aca="false">AVERAGE(J696:K696)</f>
        <v>17.9434</v>
      </c>
      <c r="M696" s="6" t="n">
        <v>18.18305</v>
      </c>
      <c r="N696" s="6" t="n">
        <v>18.2283</v>
      </c>
      <c r="O696" s="6" t="n">
        <v>18.3887</v>
      </c>
      <c r="P696" s="6" t="n">
        <v>18.02735</v>
      </c>
      <c r="Q696" s="6" t="n">
        <v>1.113961985</v>
      </c>
      <c r="R696" s="6" t="n">
        <v>0.323393</v>
      </c>
      <c r="S696" s="6" t="n">
        <v>1.14945501</v>
      </c>
      <c r="T696" s="6" t="n">
        <v>0.236522</v>
      </c>
      <c r="U696" s="6" t="n">
        <v>1.284627424</v>
      </c>
      <c r="V696" s="6" t="n">
        <v>0.00153683</v>
      </c>
      <c r="W696" s="6" t="n">
        <v>1.031861972</v>
      </c>
      <c r="X696" s="6" t="n">
        <v>0.804841</v>
      </c>
      <c r="Y696" s="6" t="n">
        <v>1.153205802</v>
      </c>
      <c r="Z696" s="6" t="n">
        <v>0.0515284</v>
      </c>
      <c r="AA696" s="6" t="n">
        <v>1.117596959</v>
      </c>
      <c r="AB696" s="6" t="n">
        <v>0.184549</v>
      </c>
      <c r="AC696" s="6" t="n">
        <v>1.08549</v>
      </c>
      <c r="AD696" s="6" t="n">
        <v>0.729452</v>
      </c>
      <c r="AE696" s="6" t="n">
        <v>1.0073</v>
      </c>
      <c r="AF696" s="6" t="n">
        <v>0.859545</v>
      </c>
      <c r="AG696" s="6"/>
      <c r="AH696" s="6"/>
    </row>
    <row r="697" customFormat="false" ht="16.5" hidden="false" customHeight="false" outlineLevel="0" collapsed="false">
      <c r="A697" s="5" t="s">
        <v>727</v>
      </c>
      <c r="B697" s="6" t="n">
        <v>16.2685</v>
      </c>
      <c r="C697" s="6" t="n">
        <v>15.5217</v>
      </c>
      <c r="D697" s="6" t="n">
        <v>15.4572</v>
      </c>
      <c r="E697" s="6" t="n">
        <v>16.3771</v>
      </c>
      <c r="F697" s="6" t="n">
        <v>15.3879</v>
      </c>
      <c r="G697" s="6" t="n">
        <v>16.2815</v>
      </c>
      <c r="H697" s="6" t="n">
        <v>15.2611</v>
      </c>
      <c r="I697" s="6" t="n">
        <v>16.2748</v>
      </c>
      <c r="J697" s="6" t="n">
        <v>16.3103</v>
      </c>
      <c r="K697" s="6" t="n">
        <v>15.7057</v>
      </c>
      <c r="L697" s="6" t="n">
        <f aca="false">AVERAGE(J697:K697)</f>
        <v>16.008</v>
      </c>
      <c r="M697" s="6" t="n">
        <v>15.8951</v>
      </c>
      <c r="N697" s="6" t="n">
        <v>15.8347</v>
      </c>
      <c r="O697" s="6" t="n">
        <v>15.76795</v>
      </c>
      <c r="P697" s="6" t="n">
        <v>15.91715</v>
      </c>
      <c r="Q697" s="6" t="n">
        <v>0.984832311</v>
      </c>
      <c r="R697" s="6" t="n">
        <v>0.857071</v>
      </c>
      <c r="S697" s="6" t="n">
        <v>0.944452405</v>
      </c>
      <c r="T697" s="6" t="n">
        <v>0.764467</v>
      </c>
      <c r="U697" s="6" t="n">
        <v>0.901750361</v>
      </c>
      <c r="V697" s="6" t="n">
        <v>0.410422</v>
      </c>
      <c r="W697" s="6" t="n">
        <v>0.958998192</v>
      </c>
      <c r="X697" s="6" t="n">
        <v>0.598238</v>
      </c>
      <c r="Y697" s="6" t="n">
        <v>0.915638481</v>
      </c>
      <c r="Z697" s="6" t="n">
        <v>0.412019</v>
      </c>
      <c r="AA697" s="6" t="n">
        <v>0.954786452</v>
      </c>
      <c r="AB697" s="6" t="n">
        <v>0.731554</v>
      </c>
      <c r="AC697" s="6" t="n">
        <v>1.05992</v>
      </c>
      <c r="AD697" s="6" t="n">
        <v>0.806533</v>
      </c>
      <c r="AE697" s="6" t="n">
        <v>1.18071</v>
      </c>
      <c r="AF697" s="6" t="n">
        <v>0.427664</v>
      </c>
      <c r="AG697" s="6"/>
      <c r="AH697" s="6"/>
    </row>
    <row r="698" customFormat="false" ht="16.5" hidden="false" customHeight="false" outlineLevel="0" collapsed="false">
      <c r="A698" s="5" t="s">
        <v>728</v>
      </c>
      <c r="B698" s="6" t="n">
        <v>15.8597</v>
      </c>
      <c r="C698" s="6" t="n">
        <v>15.7482</v>
      </c>
      <c r="D698" s="6" t="n">
        <v>15.6851</v>
      </c>
      <c r="E698" s="6" t="n">
        <v>15.8821</v>
      </c>
      <c r="F698" s="6" t="n">
        <v>15.5767</v>
      </c>
      <c r="G698" s="6" t="n">
        <v>15.8964</v>
      </c>
      <c r="H698" s="6" t="n">
        <v>15.7121</v>
      </c>
      <c r="I698" s="6" t="n">
        <v>15.9363</v>
      </c>
      <c r="J698" s="6" t="n">
        <v>16.0915</v>
      </c>
      <c r="K698" s="6" t="n">
        <v>15.9732</v>
      </c>
      <c r="L698" s="6" t="n">
        <f aca="false">AVERAGE(J698:K698)</f>
        <v>16.03235</v>
      </c>
      <c r="M698" s="6" t="n">
        <v>15.80395</v>
      </c>
      <c r="N698" s="6" t="n">
        <v>15.73655</v>
      </c>
      <c r="O698" s="6" t="n">
        <v>15.8242</v>
      </c>
      <c r="P698" s="6" t="n">
        <v>15.7836</v>
      </c>
      <c r="Q698" s="6" t="n">
        <v>1.014205498</v>
      </c>
      <c r="R698" s="6" t="n">
        <v>0.709371</v>
      </c>
      <c r="S698" s="6" t="n">
        <v>0.967913481</v>
      </c>
      <c r="T698" s="6" t="n">
        <v>0.955956</v>
      </c>
      <c r="U698" s="6" t="n">
        <v>1.028541496</v>
      </c>
      <c r="V698" s="6" t="n">
        <v>0.497576</v>
      </c>
      <c r="W698" s="6" t="n">
        <v>0.954356374</v>
      </c>
      <c r="X698" s="6" t="n">
        <v>0.564019</v>
      </c>
      <c r="Y698" s="6" t="n">
        <v>1.014135201</v>
      </c>
      <c r="Z698" s="6" t="n">
        <v>0.92439</v>
      </c>
      <c r="AA698" s="6" t="n">
        <v>1.062637846</v>
      </c>
      <c r="AB698" s="6" t="n">
        <v>0.445248</v>
      </c>
      <c r="AC698" s="6" t="n">
        <v>0.938969</v>
      </c>
      <c r="AD698" s="6" t="n">
        <v>0.841805</v>
      </c>
      <c r="AE698" s="6" t="n">
        <v>0.924727</v>
      </c>
      <c r="AF698" s="6" t="n">
        <v>0.879958</v>
      </c>
      <c r="AG698" s="6"/>
      <c r="AH698" s="6"/>
    </row>
    <row r="699" customFormat="false" ht="16.5" hidden="false" customHeight="false" outlineLevel="0" collapsed="false">
      <c r="A699" s="6"/>
      <c r="B699" s="6"/>
      <c r="C699" s="6"/>
      <c r="D699" s="6"/>
      <c r="E699" s="6"/>
      <c r="F699" s="6"/>
      <c r="G699" s="6"/>
      <c r="H699" s="6"/>
      <c r="I699" s="6"/>
      <c r="K699" s="6"/>
      <c r="L699" s="6"/>
      <c r="M699" s="6"/>
      <c r="N699" s="6"/>
      <c r="O699" s="6"/>
      <c r="P699" s="6"/>
      <c r="Q699" s="6"/>
      <c r="R699" s="6"/>
      <c r="S699" s="6"/>
      <c r="T699" s="6"/>
      <c r="U699" s="6"/>
      <c r="V699" s="6"/>
      <c r="W699" s="6"/>
      <c r="X699" s="6"/>
      <c r="Y699" s="6"/>
      <c r="Z699" s="6"/>
      <c r="AA699" s="6"/>
      <c r="AB699" s="6" t="n">
        <v>0.841625</v>
      </c>
      <c r="AC699" s="6" t="n">
        <v>0.586049</v>
      </c>
      <c r="AD699" s="6" t="n">
        <v>0.853581</v>
      </c>
      <c r="AE699" s="6" t="n">
        <v>0.649934</v>
      </c>
      <c r="AF699" s="6" t="n">
        <v>0.81462</v>
      </c>
      <c r="AG699" s="6"/>
    </row>
    <row r="700" customFormat="false" ht="16.5" hidden="false" customHeight="false" outlineLevel="0" collapsed="false">
      <c r="A700" s="6"/>
      <c r="B700" s="6"/>
      <c r="C700" s="6"/>
      <c r="D700" s="6"/>
      <c r="E700" s="6"/>
      <c r="F700" s="6"/>
      <c r="G700" s="6"/>
      <c r="H700" s="6"/>
      <c r="I700" s="6"/>
      <c r="J700" s="6"/>
      <c r="K700" s="6"/>
      <c r="L700" s="6"/>
      <c r="M700" s="6"/>
      <c r="N700" s="6"/>
      <c r="O700" s="6"/>
      <c r="P700" s="6"/>
      <c r="Q700" s="6"/>
      <c r="R700" s="6"/>
      <c r="S700" s="6"/>
      <c r="T700" s="6"/>
      <c r="U700" s="6"/>
      <c r="V700" s="6"/>
      <c r="W700" s="6"/>
      <c r="X700" s="6"/>
      <c r="Y700" s="6"/>
      <c r="Z700" s="6"/>
      <c r="AA700" s="6"/>
      <c r="AB700" s="6"/>
      <c r="AC700" s="6"/>
      <c r="AD700" s="6"/>
      <c r="AE700" s="6"/>
      <c r="AF700" s="6"/>
    </row>
    <row r="701" customFormat="false" ht="16.5" hidden="false" customHeight="false" outlineLevel="0" collapsed="false">
      <c r="A701" s="6"/>
      <c r="B701" s="6"/>
      <c r="C701" s="6"/>
      <c r="D701" s="6"/>
      <c r="E701" s="6"/>
      <c r="F701" s="6"/>
      <c r="G701" s="6"/>
      <c r="H701" s="6"/>
      <c r="I701" s="6"/>
      <c r="J701" s="6"/>
      <c r="K701" s="6"/>
      <c r="L701" s="6"/>
      <c r="M701" s="6"/>
      <c r="N701" s="6"/>
      <c r="O701" s="6"/>
      <c r="P701" s="6"/>
      <c r="Q701" s="6"/>
      <c r="R701" s="6"/>
      <c r="S701" s="6"/>
      <c r="T701" s="6"/>
      <c r="U701" s="6"/>
      <c r="V701" s="6"/>
      <c r="W701" s="6"/>
      <c r="X701" s="6"/>
      <c r="Y701" s="6"/>
      <c r="Z701" s="6"/>
      <c r="AA701" s="6"/>
      <c r="AB701" s="6"/>
      <c r="AC701" s="6"/>
      <c r="AD701" s="6"/>
      <c r="AE701" s="6"/>
      <c r="AF701" s="6"/>
    </row>
    <row r="702" customFormat="false" ht="16.5" hidden="false" customHeight="false" outlineLevel="0" collapsed="false">
      <c r="A702" s="6"/>
      <c r="B702" s="6"/>
      <c r="C702" s="6"/>
      <c r="D702" s="6"/>
      <c r="E702" s="6"/>
      <c r="F702" s="6"/>
      <c r="G702" s="6"/>
      <c r="H702" s="6"/>
      <c r="I702" s="6"/>
      <c r="J702" s="6"/>
      <c r="K702" s="6"/>
      <c r="L702" s="6"/>
      <c r="M702" s="6"/>
      <c r="N702" s="6"/>
      <c r="O702" s="6"/>
      <c r="P702" s="6"/>
      <c r="Q702" s="6"/>
      <c r="R702" s="6"/>
      <c r="S702" s="6"/>
      <c r="T702" s="6"/>
      <c r="U702" s="6"/>
      <c r="V702" s="6"/>
      <c r="W702" s="6"/>
      <c r="X702" s="6"/>
      <c r="Y702" s="6"/>
      <c r="Z702" s="6"/>
      <c r="AA702" s="6"/>
      <c r="AB702" s="6"/>
      <c r="AC702" s="6"/>
      <c r="AD702" s="6"/>
      <c r="AE702" s="6"/>
      <c r="AF702" s="6"/>
    </row>
    <row r="703" customFormat="false" ht="16.5" hidden="false" customHeight="false" outlineLevel="0" collapsed="false">
      <c r="A703" s="6"/>
      <c r="B703" s="6"/>
      <c r="C703" s="6"/>
      <c r="D703" s="6"/>
      <c r="E703" s="6"/>
      <c r="F703" s="6"/>
      <c r="G703" s="6"/>
      <c r="H703" s="6"/>
      <c r="I703" s="6"/>
      <c r="J703" s="6"/>
      <c r="K703" s="6"/>
      <c r="L703" s="6"/>
      <c r="M703" s="6"/>
      <c r="N703" s="6"/>
      <c r="O703" s="6"/>
      <c r="P703" s="6"/>
      <c r="Q703" s="6"/>
      <c r="R703" s="6"/>
      <c r="S703" s="6"/>
      <c r="T703" s="6"/>
      <c r="U703" s="6"/>
      <c r="V703" s="6"/>
      <c r="W703" s="6"/>
      <c r="X703" s="6"/>
      <c r="Y703" s="6"/>
      <c r="Z703" s="6"/>
      <c r="AA703" s="6"/>
      <c r="AB703" s="6"/>
      <c r="AC703" s="6"/>
      <c r="AD703" s="6"/>
      <c r="AE703" s="6"/>
      <c r="AF703" s="6"/>
    </row>
    <row r="704" customFormat="false" ht="16.5" hidden="false" customHeight="false" outlineLevel="0" collapsed="false">
      <c r="A704" s="6"/>
      <c r="B704" s="6"/>
      <c r="C704" s="6"/>
      <c r="D704" s="6"/>
      <c r="E704" s="6"/>
      <c r="F704" s="6"/>
      <c r="G704" s="6"/>
      <c r="H704" s="6"/>
      <c r="I704" s="6"/>
      <c r="J704" s="6"/>
      <c r="K704" s="6"/>
      <c r="L704" s="6"/>
      <c r="M704" s="6"/>
      <c r="N704" s="6"/>
      <c r="O704" s="6"/>
      <c r="P704" s="6"/>
      <c r="Q704" s="6"/>
      <c r="R704" s="6"/>
      <c r="S704" s="6"/>
      <c r="T704" s="6"/>
      <c r="U704" s="6"/>
      <c r="V704" s="6"/>
      <c r="W704" s="6"/>
      <c r="X704" s="6"/>
      <c r="Y704" s="6"/>
      <c r="Z704" s="6"/>
      <c r="AA704" s="6"/>
      <c r="AB704" s="6"/>
      <c r="AC704" s="6"/>
      <c r="AD704" s="6"/>
      <c r="AE704" s="6"/>
      <c r="AF704" s="6"/>
    </row>
    <row r="705" customFormat="false" ht="16.5" hidden="false" customHeight="false" outlineLevel="0" collapsed="false">
      <c r="A705" s="6"/>
      <c r="B705" s="6"/>
      <c r="C705" s="6"/>
      <c r="D705" s="6"/>
      <c r="E705" s="6"/>
      <c r="F705" s="6"/>
      <c r="G705" s="6"/>
      <c r="H705" s="6"/>
      <c r="I705" s="6"/>
      <c r="J705" s="6"/>
      <c r="K705" s="6"/>
      <c r="L705" s="6"/>
      <c r="M705" s="6"/>
      <c r="N705" s="6"/>
      <c r="O705" s="6"/>
      <c r="P705" s="6"/>
      <c r="Q705" s="6"/>
      <c r="R705" s="6"/>
      <c r="S705" s="6"/>
      <c r="T705" s="6"/>
      <c r="U705" s="6"/>
      <c r="V705" s="6"/>
      <c r="W705" s="6"/>
      <c r="X705" s="6"/>
      <c r="Y705" s="6"/>
      <c r="Z705" s="6"/>
      <c r="AA705" s="6"/>
      <c r="AB705" s="6"/>
      <c r="AC705" s="6"/>
      <c r="AD705" s="6"/>
      <c r="AE705" s="6"/>
      <c r="AF705" s="6"/>
    </row>
    <row r="706" customFormat="false" ht="16.5" hidden="false" customHeight="false" outlineLevel="0" collapsed="false">
      <c r="A706" s="6"/>
      <c r="B706" s="6"/>
      <c r="C706" s="6"/>
      <c r="D706" s="6"/>
      <c r="E706" s="6"/>
      <c r="F706" s="6"/>
      <c r="G706" s="6"/>
      <c r="H706" s="6"/>
      <c r="I706" s="6"/>
      <c r="J706" s="6"/>
      <c r="K706" s="6"/>
      <c r="L706" s="6"/>
      <c r="M706" s="6"/>
      <c r="N706" s="6"/>
      <c r="O706" s="6"/>
      <c r="P706" s="6"/>
      <c r="Q706" s="6"/>
      <c r="R706" s="6"/>
      <c r="S706" s="6"/>
      <c r="T706" s="6"/>
      <c r="U706" s="6"/>
      <c r="V706" s="6"/>
      <c r="W706" s="6"/>
      <c r="X706" s="6"/>
      <c r="Y706" s="6"/>
      <c r="Z706" s="6"/>
      <c r="AA706" s="6"/>
      <c r="AB706" s="6"/>
      <c r="AC706" s="6"/>
      <c r="AD706" s="6"/>
      <c r="AE706" s="6"/>
      <c r="AF706" s="6"/>
    </row>
    <row r="707" customFormat="false" ht="16.5" hidden="false" customHeight="false" outlineLevel="0" collapsed="false">
      <c r="A707" s="6"/>
      <c r="B707" s="6"/>
      <c r="C707" s="6"/>
      <c r="D707" s="6"/>
      <c r="E707" s="6"/>
      <c r="F707" s="6"/>
      <c r="G707" s="6"/>
      <c r="H707" s="6"/>
      <c r="I707" s="6"/>
      <c r="J707" s="6"/>
      <c r="K707" s="6"/>
      <c r="L707" s="6"/>
      <c r="M707" s="6"/>
      <c r="N707" s="6"/>
      <c r="O707" s="6"/>
      <c r="P707" s="6"/>
      <c r="Q707" s="6"/>
      <c r="R707" s="6"/>
      <c r="S707" s="6"/>
      <c r="T707" s="6"/>
      <c r="U707" s="6"/>
      <c r="V707" s="6"/>
      <c r="W707" s="6"/>
      <c r="X707" s="6"/>
      <c r="Y707" s="6"/>
      <c r="Z707" s="6"/>
      <c r="AA707" s="6"/>
      <c r="AB707" s="6"/>
      <c r="AC707" s="6"/>
      <c r="AD707" s="6"/>
      <c r="AE707" s="6"/>
      <c r="AF707" s="6"/>
    </row>
    <row r="708" customFormat="false" ht="16.5" hidden="false" customHeight="false" outlineLevel="0" collapsed="false">
      <c r="A708" s="6"/>
      <c r="B708" s="6"/>
      <c r="C708" s="6"/>
      <c r="D708" s="6"/>
      <c r="E708" s="6"/>
      <c r="F708" s="6"/>
      <c r="G708" s="6"/>
      <c r="H708" s="6"/>
      <c r="I708" s="6"/>
      <c r="J708" s="6"/>
      <c r="K708" s="6"/>
      <c r="L708" s="6"/>
      <c r="M708" s="6"/>
      <c r="N708" s="6"/>
      <c r="O708" s="6"/>
      <c r="P708" s="6"/>
      <c r="Q708" s="6"/>
      <c r="R708" s="6"/>
      <c r="S708" s="6"/>
      <c r="T708" s="6"/>
      <c r="U708" s="6"/>
      <c r="V708" s="6"/>
      <c r="W708" s="6"/>
      <c r="X708" s="6"/>
      <c r="Y708" s="6"/>
      <c r="Z708" s="6"/>
      <c r="AA708" s="6"/>
      <c r="AB708" s="6"/>
      <c r="AC708" s="6"/>
      <c r="AD708" s="6"/>
      <c r="AE708" s="6"/>
      <c r="AF708" s="6"/>
    </row>
    <row r="709" customFormat="false" ht="16.5" hidden="false" customHeight="false" outlineLevel="0" collapsed="false">
      <c r="A709" s="6"/>
      <c r="B709" s="6"/>
      <c r="C709" s="6"/>
      <c r="D709" s="6"/>
      <c r="E709" s="6"/>
      <c r="F709" s="6"/>
      <c r="G709" s="6"/>
      <c r="H709" s="6"/>
      <c r="I709" s="6"/>
      <c r="J709" s="6"/>
      <c r="K709" s="6"/>
      <c r="L709" s="6"/>
      <c r="M709" s="6"/>
      <c r="N709" s="6"/>
      <c r="O709" s="6"/>
      <c r="P709" s="6"/>
      <c r="Q709" s="6"/>
      <c r="R709" s="6"/>
      <c r="S709" s="6"/>
      <c r="T709" s="6"/>
      <c r="U709" s="6"/>
      <c r="V709" s="6"/>
      <c r="W709" s="6"/>
      <c r="X709" s="6"/>
      <c r="Y709" s="6"/>
      <c r="Z709" s="6"/>
      <c r="AA709" s="6"/>
      <c r="AB709" s="6"/>
      <c r="AC709" s="6"/>
      <c r="AD709" s="6"/>
      <c r="AE709" s="6"/>
      <c r="AF709" s="6"/>
    </row>
    <row r="710" customFormat="false" ht="16.5" hidden="false" customHeight="false" outlineLevel="0" collapsed="false">
      <c r="A710" s="6"/>
      <c r="B710" s="6"/>
      <c r="C710" s="6"/>
      <c r="D710" s="6"/>
      <c r="E710" s="6"/>
      <c r="F710" s="6"/>
      <c r="G710" s="6"/>
      <c r="H710" s="6"/>
      <c r="I710" s="6"/>
      <c r="J710" s="6"/>
      <c r="K710" s="6"/>
      <c r="L710" s="6"/>
      <c r="M710" s="6"/>
      <c r="N710" s="6"/>
      <c r="O710" s="6"/>
      <c r="P710" s="6"/>
      <c r="Q710" s="6"/>
      <c r="R710" s="6"/>
      <c r="S710" s="6"/>
      <c r="T710" s="6"/>
      <c r="U710" s="6"/>
      <c r="V710" s="6"/>
      <c r="W710" s="6"/>
      <c r="X710" s="6"/>
      <c r="Y710" s="6"/>
      <c r="Z710" s="6"/>
      <c r="AA710" s="6"/>
      <c r="AB710" s="6"/>
      <c r="AC710" s="6"/>
      <c r="AD710" s="6"/>
      <c r="AE710" s="6"/>
      <c r="AF710" s="6"/>
    </row>
    <row r="711" customFormat="false" ht="16.5" hidden="false" customHeight="false" outlineLevel="0" collapsed="false">
      <c r="A711" s="6"/>
      <c r="B711" s="6"/>
      <c r="C711" s="6"/>
      <c r="D711" s="6"/>
      <c r="E711" s="6"/>
      <c r="F711" s="6"/>
      <c r="G711" s="6"/>
      <c r="H711" s="6"/>
      <c r="I711" s="6"/>
      <c r="J711" s="6"/>
      <c r="K711" s="6"/>
      <c r="L711" s="6"/>
      <c r="M711" s="6"/>
      <c r="N711" s="6"/>
      <c r="O711" s="6"/>
      <c r="P711" s="6"/>
      <c r="Q711" s="6"/>
      <c r="R711" s="6"/>
      <c r="S711" s="6"/>
      <c r="T711" s="6"/>
      <c r="U711" s="6"/>
      <c r="V711" s="6"/>
      <c r="W711" s="6"/>
      <c r="X711" s="6"/>
      <c r="Y711" s="6"/>
      <c r="Z711" s="6"/>
      <c r="AA711" s="6"/>
      <c r="AB711" s="6"/>
      <c r="AC711" s="6"/>
      <c r="AD711" s="6"/>
      <c r="AE711" s="6"/>
      <c r="AF711" s="6"/>
    </row>
    <row r="712" customFormat="false" ht="16.5" hidden="false" customHeight="false" outlineLevel="0" collapsed="false">
      <c r="A712" s="6"/>
      <c r="B712" s="6"/>
      <c r="C712" s="6"/>
      <c r="D712" s="6"/>
      <c r="E712" s="6"/>
      <c r="F712" s="6"/>
      <c r="G712" s="6"/>
      <c r="H712" s="6"/>
      <c r="I712" s="6"/>
      <c r="J712" s="6"/>
      <c r="K712" s="6"/>
      <c r="L712" s="6"/>
      <c r="M712" s="6"/>
      <c r="N712" s="6"/>
      <c r="O712" s="6"/>
      <c r="P712" s="6"/>
      <c r="Q712" s="6"/>
      <c r="R712" s="6"/>
      <c r="S712" s="6"/>
      <c r="T712" s="6"/>
      <c r="U712" s="6"/>
      <c r="V712" s="6"/>
      <c r="W712" s="6"/>
      <c r="X712" s="6"/>
      <c r="Y712" s="6"/>
      <c r="Z712" s="6"/>
      <c r="AA712" s="6"/>
      <c r="AB712" s="6"/>
      <c r="AC712" s="6"/>
      <c r="AD712" s="6"/>
      <c r="AE712" s="6"/>
      <c r="AF712" s="6"/>
    </row>
    <row r="713" customFormat="false" ht="16.5" hidden="false" customHeight="false" outlineLevel="0" collapsed="false">
      <c r="A713" s="6"/>
      <c r="B713" s="6"/>
      <c r="C713" s="6"/>
      <c r="D713" s="6"/>
      <c r="E713" s="6"/>
      <c r="F713" s="6"/>
      <c r="G713" s="6"/>
      <c r="H713" s="6"/>
      <c r="I713" s="6"/>
      <c r="J713" s="6"/>
      <c r="K713" s="6"/>
      <c r="L713" s="6"/>
      <c r="M713" s="6"/>
      <c r="N713" s="6"/>
      <c r="O713" s="6"/>
      <c r="P713" s="6"/>
      <c r="Q713" s="6"/>
      <c r="R713" s="6"/>
      <c r="S713" s="6"/>
      <c r="T713" s="6"/>
      <c r="U713" s="6"/>
      <c r="V713" s="6"/>
      <c r="W713" s="6"/>
      <c r="X713" s="6"/>
      <c r="Y713" s="6"/>
      <c r="Z713" s="6"/>
      <c r="AA713" s="6"/>
      <c r="AB713" s="6"/>
      <c r="AC713" s="6"/>
      <c r="AD713" s="6"/>
      <c r="AE713" s="6"/>
      <c r="AF713" s="6"/>
    </row>
    <row r="714" customFormat="false" ht="16.5" hidden="false" customHeight="false" outlineLevel="0" collapsed="false">
      <c r="A714" s="6"/>
      <c r="B714" s="6"/>
      <c r="C714" s="6"/>
      <c r="D714" s="6"/>
      <c r="E714" s="6"/>
      <c r="F714" s="6"/>
      <c r="G714" s="6"/>
      <c r="H714" s="6"/>
      <c r="I714" s="6"/>
      <c r="J714" s="6"/>
      <c r="K714" s="6"/>
      <c r="L714" s="6"/>
      <c r="M714" s="6"/>
      <c r="N714" s="6"/>
      <c r="O714" s="6"/>
      <c r="P714" s="6"/>
      <c r="Q714" s="6"/>
      <c r="R714" s="6"/>
      <c r="S714" s="6"/>
      <c r="T714" s="6"/>
      <c r="U714" s="6"/>
      <c r="V714" s="6"/>
      <c r="W714" s="6"/>
      <c r="X714" s="6"/>
      <c r="Y714" s="6"/>
      <c r="Z714" s="6"/>
      <c r="AA714" s="6"/>
      <c r="AB714" s="6"/>
      <c r="AC714" s="6"/>
      <c r="AD714" s="6"/>
      <c r="AE714" s="6"/>
      <c r="AF714" s="6"/>
    </row>
    <row r="715" customFormat="false" ht="16.5" hidden="false" customHeight="false" outlineLevel="0" collapsed="false">
      <c r="A715" s="6"/>
      <c r="B715" s="6"/>
      <c r="C715" s="6"/>
      <c r="D715" s="6"/>
      <c r="E715" s="6"/>
      <c r="F715" s="6"/>
      <c r="G715" s="6"/>
      <c r="H715" s="6"/>
      <c r="I715" s="6"/>
      <c r="J715" s="6"/>
      <c r="K715" s="6"/>
      <c r="L715" s="6"/>
      <c r="M715" s="6"/>
      <c r="N715" s="6"/>
      <c r="O715" s="6"/>
      <c r="P715" s="6"/>
      <c r="Q715" s="6"/>
      <c r="R715" s="6"/>
      <c r="S715" s="6"/>
      <c r="T715" s="6"/>
      <c r="U715" s="6"/>
      <c r="V715" s="6"/>
      <c r="W715" s="6"/>
      <c r="X715" s="6"/>
      <c r="Y715" s="6"/>
      <c r="Z715" s="6"/>
      <c r="AA715" s="6"/>
      <c r="AB715" s="6"/>
      <c r="AC715" s="6"/>
      <c r="AD715" s="6"/>
      <c r="AE715" s="6"/>
      <c r="AF715" s="6"/>
    </row>
    <row r="716" customFormat="false" ht="16.5" hidden="false" customHeight="false" outlineLevel="0" collapsed="false">
      <c r="A716" s="6"/>
      <c r="B716" s="6"/>
      <c r="C716" s="6"/>
      <c r="D716" s="6"/>
      <c r="E716" s="6"/>
      <c r="F716" s="6"/>
      <c r="G716" s="6"/>
      <c r="H716" s="6"/>
      <c r="I716" s="6"/>
      <c r="J716" s="6"/>
      <c r="K716" s="6"/>
      <c r="L716" s="6"/>
      <c r="M716" s="6"/>
      <c r="N716" s="6"/>
      <c r="O716" s="6"/>
      <c r="P716" s="6"/>
      <c r="Q716" s="6"/>
      <c r="R716" s="6"/>
      <c r="S716" s="6"/>
      <c r="T716" s="6"/>
      <c r="U716" s="6"/>
      <c r="V716" s="6"/>
      <c r="W716" s="6"/>
      <c r="X716" s="6"/>
      <c r="Y716" s="6"/>
      <c r="Z716" s="6"/>
      <c r="AA716" s="6"/>
      <c r="AB716" s="6"/>
      <c r="AC716" s="6"/>
      <c r="AD716" s="6"/>
      <c r="AE716" s="6"/>
      <c r="AF716" s="6"/>
    </row>
    <row r="717" customFormat="false" ht="16.5" hidden="false" customHeight="false" outlineLevel="0" collapsed="false">
      <c r="A717" s="6"/>
      <c r="B717" s="6"/>
      <c r="C717" s="6"/>
      <c r="D717" s="6"/>
      <c r="E717" s="6"/>
      <c r="F717" s="6"/>
      <c r="G717" s="6"/>
      <c r="H717" s="6"/>
      <c r="I717" s="6"/>
      <c r="J717" s="6"/>
      <c r="K717" s="6"/>
      <c r="L717" s="6"/>
      <c r="M717" s="6"/>
      <c r="N717" s="6"/>
      <c r="O717" s="6"/>
      <c r="P717" s="6"/>
      <c r="Q717" s="6"/>
      <c r="R717" s="6"/>
      <c r="S717" s="6"/>
      <c r="T717" s="6"/>
      <c r="U717" s="6"/>
      <c r="V717" s="6"/>
      <c r="W717" s="6"/>
      <c r="X717" s="6"/>
      <c r="Y717" s="6"/>
      <c r="Z717" s="6"/>
      <c r="AA717" s="6"/>
      <c r="AB717" s="6"/>
      <c r="AC717" s="6"/>
      <c r="AD717" s="6"/>
      <c r="AE717" s="6"/>
      <c r="AF717" s="6"/>
    </row>
    <row r="718" customFormat="false" ht="16.5" hidden="false" customHeight="false" outlineLevel="0" collapsed="false">
      <c r="A718" s="6"/>
      <c r="B718" s="6"/>
      <c r="C718" s="6"/>
      <c r="D718" s="6"/>
      <c r="E718" s="6"/>
      <c r="F718" s="6"/>
      <c r="G718" s="6"/>
      <c r="H718" s="6"/>
      <c r="I718" s="6"/>
      <c r="J718" s="6"/>
      <c r="K718" s="6"/>
      <c r="L718" s="6"/>
      <c r="M718" s="6"/>
      <c r="N718" s="6"/>
      <c r="O718" s="6"/>
      <c r="P718" s="6"/>
      <c r="Q718" s="6"/>
      <c r="R718" s="6"/>
      <c r="S718" s="6"/>
      <c r="T718" s="6"/>
      <c r="U718" s="6"/>
      <c r="V718" s="6"/>
      <c r="W718" s="6"/>
      <c r="X718" s="6"/>
      <c r="Y718" s="6"/>
      <c r="Z718" s="6"/>
      <c r="AA718" s="6"/>
      <c r="AB718" s="6"/>
      <c r="AC718" s="6"/>
      <c r="AD718" s="6"/>
      <c r="AE718" s="6"/>
      <c r="AF718" s="6"/>
    </row>
    <row r="719" customFormat="false" ht="16.5" hidden="false" customHeight="false" outlineLevel="0" collapsed="false">
      <c r="A719" s="6"/>
      <c r="B719" s="6"/>
      <c r="C719" s="6"/>
      <c r="D719" s="6"/>
      <c r="E719" s="6"/>
      <c r="F719" s="6"/>
      <c r="G719" s="6"/>
      <c r="H719" s="6"/>
      <c r="I719" s="6"/>
      <c r="J719" s="6"/>
      <c r="K719" s="6"/>
      <c r="L719" s="6"/>
      <c r="M719" s="6"/>
      <c r="N719" s="6"/>
      <c r="O719" s="6"/>
      <c r="P719" s="6"/>
      <c r="Q719" s="6"/>
      <c r="R719" s="6"/>
      <c r="S719" s="6"/>
      <c r="T719" s="6"/>
      <c r="U719" s="6"/>
      <c r="V719" s="6"/>
      <c r="W719" s="6"/>
      <c r="X719" s="6"/>
      <c r="Y719" s="6"/>
      <c r="Z719" s="6"/>
      <c r="AA719" s="6"/>
      <c r="AB719" s="6"/>
      <c r="AC719" s="6"/>
      <c r="AD719" s="6"/>
      <c r="AE719" s="6"/>
      <c r="AF719" s="6"/>
    </row>
    <row r="720" customFormat="false" ht="16.5" hidden="false" customHeight="false" outlineLevel="0" collapsed="false">
      <c r="A720" s="6"/>
      <c r="B720" s="6"/>
      <c r="C720" s="6"/>
      <c r="D720" s="6"/>
      <c r="E720" s="6"/>
      <c r="F720" s="6"/>
      <c r="G720" s="6"/>
      <c r="H720" s="6"/>
      <c r="I720" s="6"/>
      <c r="J720" s="6"/>
      <c r="K720" s="6"/>
      <c r="L720" s="6"/>
      <c r="M720" s="6"/>
      <c r="N720" s="6"/>
      <c r="O720" s="6"/>
      <c r="P720" s="6"/>
      <c r="Q720" s="6"/>
      <c r="R720" s="6"/>
      <c r="S720" s="6"/>
      <c r="T720" s="6"/>
      <c r="U720" s="6"/>
      <c r="V720" s="6"/>
      <c r="W720" s="6"/>
      <c r="X720" s="6"/>
      <c r="Y720" s="6"/>
      <c r="Z720" s="6"/>
      <c r="AA720" s="6"/>
      <c r="AB720" s="6"/>
      <c r="AC720" s="6"/>
      <c r="AD720" s="6"/>
      <c r="AE720" s="6"/>
      <c r="AF720" s="6"/>
    </row>
    <row r="721" customFormat="false" ht="16.5" hidden="false" customHeight="false" outlineLevel="0" collapsed="false">
      <c r="A721" s="6"/>
      <c r="B721" s="6"/>
      <c r="C721" s="6"/>
      <c r="D721" s="6"/>
      <c r="E721" s="6"/>
      <c r="F721" s="6"/>
      <c r="G721" s="6"/>
      <c r="H721" s="6"/>
      <c r="I721" s="6"/>
      <c r="J721" s="6"/>
      <c r="K721" s="6"/>
      <c r="L721" s="6"/>
      <c r="M721" s="6"/>
      <c r="N721" s="6"/>
      <c r="O721" s="6"/>
      <c r="P721" s="6"/>
      <c r="Q721" s="6"/>
      <c r="R721" s="6"/>
      <c r="S721" s="6"/>
      <c r="T721" s="6"/>
      <c r="U721" s="6"/>
      <c r="V721" s="6"/>
      <c r="W721" s="6"/>
      <c r="X721" s="6"/>
      <c r="Y721" s="6"/>
      <c r="Z721" s="6"/>
      <c r="AA721" s="6"/>
      <c r="AB721" s="6"/>
      <c r="AC721" s="6"/>
      <c r="AD721" s="6"/>
      <c r="AE721" s="6"/>
      <c r="AF721" s="6"/>
    </row>
    <row r="722" customFormat="false" ht="16.5" hidden="false" customHeight="false" outlineLevel="0" collapsed="false">
      <c r="A722" s="6"/>
      <c r="B722" s="6"/>
      <c r="C722" s="6"/>
      <c r="D722" s="6"/>
      <c r="E722" s="6"/>
      <c r="F722" s="6"/>
      <c r="G722" s="6"/>
      <c r="H722" s="6"/>
      <c r="I722" s="6"/>
      <c r="J722" s="6"/>
      <c r="K722" s="6"/>
      <c r="L722" s="6"/>
      <c r="M722" s="6"/>
      <c r="N722" s="6"/>
      <c r="O722" s="6"/>
      <c r="P722" s="6"/>
      <c r="Q722" s="6"/>
      <c r="R722" s="6"/>
      <c r="S722" s="6"/>
      <c r="T722" s="6"/>
      <c r="U722" s="6"/>
      <c r="V722" s="6"/>
      <c r="W722" s="6"/>
      <c r="X722" s="6"/>
      <c r="Y722" s="6"/>
      <c r="Z722" s="6"/>
      <c r="AA722" s="6"/>
      <c r="AB722" s="6"/>
      <c r="AC722" s="6"/>
      <c r="AD722" s="6"/>
      <c r="AE722" s="6"/>
      <c r="AF722" s="6"/>
    </row>
    <row r="723" customFormat="false" ht="16.5" hidden="false" customHeight="false" outlineLevel="0" collapsed="false">
      <c r="A723" s="6"/>
      <c r="B723" s="6"/>
      <c r="C723" s="6"/>
      <c r="D723" s="6"/>
      <c r="E723" s="6"/>
      <c r="F723" s="6"/>
      <c r="G723" s="6"/>
      <c r="H723" s="6"/>
      <c r="I723" s="6"/>
      <c r="J723" s="6"/>
      <c r="K723" s="6"/>
      <c r="L723" s="6"/>
      <c r="M723" s="6"/>
      <c r="N723" s="6"/>
      <c r="O723" s="6"/>
      <c r="P723" s="6"/>
      <c r="Q723" s="6"/>
      <c r="R723" s="6"/>
      <c r="S723" s="6"/>
      <c r="T723" s="6"/>
      <c r="U723" s="6"/>
      <c r="V723" s="6"/>
      <c r="W723" s="6"/>
      <c r="X723" s="6"/>
      <c r="Y723" s="6"/>
      <c r="Z723" s="6"/>
      <c r="AA723" s="6"/>
      <c r="AB723" s="6"/>
      <c r="AC723" s="6"/>
      <c r="AD723" s="6"/>
      <c r="AE723" s="6"/>
      <c r="AF723" s="6"/>
    </row>
    <row r="724" customFormat="false" ht="16.5" hidden="false" customHeight="false" outlineLevel="0" collapsed="false">
      <c r="A724" s="6"/>
      <c r="B724" s="6"/>
      <c r="C724" s="6"/>
      <c r="D724" s="6"/>
      <c r="E724" s="6"/>
      <c r="F724" s="6"/>
      <c r="G724" s="6"/>
      <c r="H724" s="6"/>
      <c r="I724" s="6"/>
      <c r="J724" s="6"/>
      <c r="K724" s="6"/>
      <c r="L724" s="6"/>
      <c r="M724" s="6"/>
      <c r="N724" s="6"/>
      <c r="O724" s="6"/>
      <c r="P724" s="6"/>
      <c r="Q724" s="6"/>
      <c r="R724" s="6"/>
      <c r="S724" s="6"/>
      <c r="T724" s="6"/>
      <c r="U724" s="6"/>
      <c r="V724" s="6"/>
      <c r="W724" s="6"/>
      <c r="X724" s="6"/>
      <c r="Y724" s="6"/>
      <c r="Z724" s="6"/>
      <c r="AA724" s="6"/>
      <c r="AB724" s="6"/>
      <c r="AC724" s="6"/>
      <c r="AD724" s="6"/>
      <c r="AE724" s="6"/>
      <c r="AF724" s="6"/>
    </row>
    <row r="725" customFormat="false" ht="16.5" hidden="false" customHeight="false" outlineLevel="0" collapsed="false">
      <c r="A725" s="6"/>
      <c r="B725" s="6"/>
      <c r="C725" s="6"/>
      <c r="D725" s="6"/>
      <c r="E725" s="6"/>
      <c r="F725" s="6"/>
      <c r="G725" s="6"/>
      <c r="H725" s="6"/>
      <c r="I725" s="6"/>
      <c r="J725" s="6"/>
      <c r="K725" s="6"/>
      <c r="L725" s="6"/>
      <c r="M725" s="6"/>
      <c r="N725" s="6"/>
      <c r="O725" s="6"/>
      <c r="P725" s="6"/>
      <c r="Q725" s="6"/>
      <c r="R725" s="6"/>
      <c r="S725" s="6"/>
      <c r="T725" s="6"/>
      <c r="U725" s="6"/>
      <c r="V725" s="6"/>
      <c r="W725" s="6"/>
      <c r="X725" s="6"/>
      <c r="Y725" s="6"/>
      <c r="Z725" s="6"/>
      <c r="AA725" s="6"/>
      <c r="AB725" s="6"/>
      <c r="AC725" s="6"/>
      <c r="AD725" s="6"/>
      <c r="AE725" s="6"/>
      <c r="AF725" s="6"/>
    </row>
    <row r="726" customFormat="false" ht="16.5" hidden="false" customHeight="false" outlineLevel="0" collapsed="false">
      <c r="A726" s="6"/>
      <c r="B726" s="6"/>
      <c r="C726" s="6"/>
      <c r="D726" s="6"/>
      <c r="E726" s="6"/>
      <c r="F726" s="6"/>
      <c r="G726" s="6"/>
      <c r="H726" s="6"/>
      <c r="I726" s="6"/>
      <c r="J726" s="6"/>
      <c r="K726" s="6"/>
      <c r="L726" s="6"/>
      <c r="M726" s="6"/>
      <c r="N726" s="6"/>
      <c r="O726" s="6"/>
      <c r="P726" s="6"/>
      <c r="Q726" s="6"/>
      <c r="R726" s="6"/>
      <c r="S726" s="6"/>
      <c r="T726" s="6"/>
      <c r="U726" s="6"/>
      <c r="V726" s="6"/>
      <c r="W726" s="6"/>
      <c r="X726" s="6"/>
      <c r="Y726" s="6"/>
      <c r="Z726" s="6"/>
      <c r="AA726" s="6"/>
      <c r="AB726" s="6"/>
      <c r="AC726" s="6"/>
      <c r="AD726" s="6"/>
      <c r="AE726" s="6"/>
      <c r="AF726" s="6"/>
    </row>
    <row r="727" customFormat="false" ht="16.5" hidden="false" customHeight="false" outlineLevel="0" collapsed="false">
      <c r="A727" s="6"/>
      <c r="B727" s="6"/>
      <c r="C727" s="6"/>
      <c r="D727" s="6"/>
      <c r="E727" s="6"/>
      <c r="F727" s="6"/>
      <c r="G727" s="6"/>
      <c r="H727" s="6"/>
      <c r="I727" s="6"/>
      <c r="J727" s="6"/>
      <c r="K727" s="6"/>
      <c r="L727" s="6"/>
      <c r="M727" s="6"/>
      <c r="N727" s="6"/>
      <c r="O727" s="6"/>
      <c r="P727" s="6"/>
      <c r="Q727" s="6"/>
      <c r="R727" s="6"/>
      <c r="S727" s="6"/>
      <c r="T727" s="6"/>
      <c r="U727" s="6"/>
      <c r="V727" s="6"/>
      <c r="W727" s="6"/>
      <c r="X727" s="6"/>
      <c r="Y727" s="6"/>
      <c r="Z727" s="6"/>
      <c r="AA727" s="6"/>
      <c r="AB727" s="6"/>
      <c r="AC727" s="6"/>
      <c r="AD727" s="6"/>
      <c r="AE727" s="6"/>
      <c r="AF727" s="6"/>
    </row>
    <row r="728" customFormat="false" ht="16.5" hidden="false" customHeight="false" outlineLevel="0" collapsed="false">
      <c r="A728" s="6"/>
      <c r="B728" s="6"/>
      <c r="C728" s="6"/>
      <c r="D728" s="6"/>
      <c r="E728" s="6"/>
      <c r="F728" s="6"/>
      <c r="G728" s="6"/>
      <c r="H728" s="6"/>
      <c r="I728" s="6"/>
      <c r="J728" s="6"/>
      <c r="K728" s="6"/>
      <c r="L728" s="6"/>
      <c r="M728" s="6"/>
      <c r="N728" s="6"/>
      <c r="O728" s="6"/>
      <c r="P728" s="6"/>
      <c r="Q728" s="6"/>
      <c r="R728" s="6"/>
      <c r="S728" s="6"/>
      <c r="T728" s="6"/>
      <c r="U728" s="6"/>
      <c r="V728" s="6"/>
      <c r="W728" s="6"/>
      <c r="X728" s="6"/>
      <c r="Y728" s="6"/>
      <c r="Z728" s="6"/>
      <c r="AA728" s="6"/>
      <c r="AB728" s="6"/>
      <c r="AC728" s="6"/>
      <c r="AD728" s="6"/>
      <c r="AE728" s="6"/>
      <c r="AF728" s="6"/>
    </row>
    <row r="729" customFormat="false" ht="16.5" hidden="false" customHeight="false" outlineLevel="0" collapsed="false">
      <c r="A729" s="6"/>
      <c r="B729" s="6"/>
      <c r="C729" s="6"/>
      <c r="D729" s="6"/>
      <c r="E729" s="6"/>
      <c r="F729" s="6"/>
      <c r="G729" s="6"/>
      <c r="H729" s="6"/>
      <c r="I729" s="6"/>
      <c r="J729" s="6"/>
      <c r="K729" s="6"/>
      <c r="L729" s="6"/>
      <c r="M729" s="6"/>
      <c r="N729" s="6"/>
      <c r="O729" s="6"/>
      <c r="P729" s="6"/>
      <c r="Q729" s="6"/>
      <c r="R729" s="6"/>
      <c r="S729" s="6"/>
      <c r="T729" s="6"/>
      <c r="U729" s="6"/>
      <c r="V729" s="6"/>
      <c r="W729" s="6"/>
      <c r="X729" s="6"/>
      <c r="Y729" s="6"/>
      <c r="Z729" s="6"/>
      <c r="AA729" s="6"/>
      <c r="AB729" s="6"/>
      <c r="AC729" s="6"/>
      <c r="AD729" s="6"/>
      <c r="AE729" s="6"/>
      <c r="AF729" s="6"/>
    </row>
    <row r="730" customFormat="false" ht="16.5" hidden="false" customHeight="false" outlineLevel="0" collapsed="false">
      <c r="A730" s="6"/>
      <c r="B730" s="6"/>
      <c r="C730" s="6"/>
      <c r="D730" s="6"/>
      <c r="E730" s="6"/>
      <c r="F730" s="6"/>
      <c r="G730" s="6"/>
      <c r="H730" s="6"/>
      <c r="I730" s="6"/>
      <c r="J730" s="6"/>
      <c r="K730" s="6"/>
      <c r="L730" s="6"/>
      <c r="M730" s="6"/>
      <c r="N730" s="6"/>
      <c r="O730" s="6"/>
      <c r="P730" s="6"/>
      <c r="Q730" s="6"/>
      <c r="R730" s="6"/>
      <c r="S730" s="6"/>
      <c r="T730" s="6"/>
      <c r="U730" s="6"/>
      <c r="V730" s="6"/>
      <c r="W730" s="6"/>
      <c r="X730" s="6"/>
      <c r="Y730" s="6"/>
      <c r="Z730" s="6"/>
      <c r="AA730" s="6"/>
      <c r="AB730" s="6"/>
      <c r="AC730" s="6"/>
      <c r="AD730" s="6"/>
      <c r="AE730" s="6"/>
      <c r="AF730" s="6"/>
    </row>
    <row r="731" customFormat="false" ht="16.5" hidden="false" customHeight="false" outlineLevel="0" collapsed="false">
      <c r="A731" s="6"/>
      <c r="B731" s="6"/>
      <c r="C731" s="6"/>
      <c r="D731" s="6"/>
      <c r="E731" s="6"/>
      <c r="F731" s="6"/>
      <c r="G731" s="6"/>
      <c r="H731" s="6"/>
      <c r="I731" s="6"/>
      <c r="J731" s="6"/>
      <c r="K731" s="6"/>
      <c r="L731" s="6"/>
      <c r="M731" s="6"/>
      <c r="N731" s="6"/>
      <c r="O731" s="6"/>
      <c r="P731" s="6"/>
      <c r="Q731" s="6"/>
      <c r="R731" s="6"/>
      <c r="S731" s="6"/>
      <c r="T731" s="6"/>
      <c r="U731" s="6"/>
      <c r="V731" s="6"/>
      <c r="W731" s="6"/>
      <c r="X731" s="6"/>
      <c r="Y731" s="6"/>
      <c r="Z731" s="6"/>
      <c r="AA731" s="6"/>
      <c r="AB731" s="6"/>
      <c r="AC731" s="6"/>
      <c r="AD731" s="6"/>
      <c r="AE731" s="6"/>
      <c r="AF731" s="6"/>
    </row>
    <row r="732" customFormat="false" ht="16.5" hidden="false" customHeight="false" outlineLevel="0" collapsed="false">
      <c r="A732" s="6"/>
      <c r="B732" s="6"/>
      <c r="C732" s="6"/>
      <c r="D732" s="6"/>
      <c r="E732" s="6"/>
      <c r="F732" s="6"/>
      <c r="G732" s="6"/>
      <c r="H732" s="6"/>
      <c r="I732" s="6"/>
      <c r="J732" s="6"/>
      <c r="K732" s="6"/>
      <c r="L732" s="6"/>
      <c r="M732" s="6"/>
      <c r="N732" s="6"/>
      <c r="O732" s="6"/>
      <c r="P732" s="6"/>
      <c r="Q732" s="6"/>
      <c r="R732" s="6"/>
      <c r="S732" s="6"/>
      <c r="T732" s="6"/>
      <c r="U732" s="6"/>
      <c r="V732" s="6"/>
      <c r="W732" s="6"/>
      <c r="X732" s="6"/>
      <c r="Y732" s="6"/>
      <c r="Z732" s="6"/>
      <c r="AA732" s="6"/>
      <c r="AB732" s="6"/>
      <c r="AC732" s="6"/>
      <c r="AD732" s="6"/>
      <c r="AE732" s="6"/>
      <c r="AF732" s="6"/>
    </row>
    <row r="733" customFormat="false" ht="16.5" hidden="false" customHeight="false" outlineLevel="0" collapsed="false">
      <c r="A733" s="6"/>
      <c r="B733" s="6"/>
      <c r="C733" s="6"/>
      <c r="D733" s="6"/>
      <c r="E733" s="6"/>
      <c r="F733" s="6"/>
      <c r="G733" s="6"/>
      <c r="H733" s="6"/>
      <c r="I733" s="6"/>
      <c r="J733" s="6"/>
      <c r="K733" s="6"/>
      <c r="L733" s="6"/>
      <c r="M733" s="6"/>
      <c r="N733" s="6"/>
      <c r="O733" s="6"/>
      <c r="P733" s="6"/>
      <c r="Q733" s="6"/>
      <c r="R733" s="6"/>
      <c r="S733" s="6"/>
      <c r="T733" s="6"/>
      <c r="U733" s="6"/>
      <c r="V733" s="6"/>
      <c r="W733" s="6"/>
      <c r="X733" s="6"/>
      <c r="Y733" s="6"/>
      <c r="Z733" s="6"/>
      <c r="AA733" s="6"/>
      <c r="AB733" s="6"/>
      <c r="AC733" s="6"/>
      <c r="AD733" s="6"/>
      <c r="AE733" s="6"/>
      <c r="AF733" s="6"/>
    </row>
    <row r="734" customFormat="false" ht="16.5" hidden="false" customHeight="false" outlineLevel="0" collapsed="false">
      <c r="A734" s="6"/>
      <c r="B734" s="6"/>
      <c r="C734" s="6"/>
      <c r="D734" s="6"/>
      <c r="E734" s="6"/>
      <c r="F734" s="6"/>
      <c r="G734" s="6"/>
      <c r="H734" s="6"/>
      <c r="I734" s="6"/>
      <c r="J734" s="6"/>
      <c r="K734" s="6"/>
      <c r="L734" s="6"/>
      <c r="M734" s="6"/>
      <c r="N734" s="6"/>
      <c r="O734" s="6"/>
      <c r="P734" s="6"/>
      <c r="Q734" s="6"/>
      <c r="R734" s="6"/>
      <c r="S734" s="6"/>
      <c r="T734" s="6"/>
      <c r="U734" s="6"/>
      <c r="V734" s="6"/>
      <c r="W734" s="6"/>
      <c r="X734" s="6"/>
      <c r="Y734" s="6"/>
      <c r="Z734" s="6"/>
      <c r="AA734" s="6"/>
      <c r="AB734" s="6"/>
      <c r="AC734" s="6"/>
      <c r="AD734" s="6"/>
      <c r="AE734" s="6"/>
      <c r="AF734" s="6"/>
    </row>
    <row r="735" customFormat="false" ht="16.5" hidden="false" customHeight="false" outlineLevel="0" collapsed="false">
      <c r="A735" s="6"/>
      <c r="B735" s="6"/>
      <c r="C735" s="6"/>
      <c r="D735" s="6"/>
      <c r="E735" s="6"/>
      <c r="F735" s="6"/>
      <c r="G735" s="6"/>
      <c r="H735" s="6"/>
      <c r="I735" s="6"/>
      <c r="J735" s="6"/>
      <c r="K735" s="6"/>
      <c r="L735" s="6"/>
      <c r="M735" s="6"/>
      <c r="N735" s="6"/>
      <c r="O735" s="6"/>
      <c r="P735" s="6"/>
      <c r="Q735" s="6"/>
      <c r="R735" s="6"/>
      <c r="S735" s="6"/>
      <c r="T735" s="6"/>
      <c r="U735" s="6"/>
      <c r="V735" s="6"/>
      <c r="W735" s="6"/>
      <c r="X735" s="6"/>
      <c r="Y735" s="6"/>
      <c r="Z735" s="6"/>
      <c r="AA735" s="6"/>
      <c r="AB735" s="6"/>
      <c r="AC735" s="6"/>
      <c r="AD735" s="6"/>
      <c r="AE735" s="6"/>
      <c r="AF735" s="6"/>
    </row>
    <row r="736" customFormat="false" ht="16.5" hidden="false" customHeight="false" outlineLevel="0" collapsed="false">
      <c r="A736" s="6"/>
      <c r="B736" s="6"/>
      <c r="C736" s="6"/>
      <c r="D736" s="6"/>
      <c r="E736" s="6"/>
      <c r="F736" s="6"/>
      <c r="G736" s="6"/>
      <c r="H736" s="6"/>
      <c r="I736" s="6"/>
      <c r="J736" s="6"/>
      <c r="K736" s="6"/>
      <c r="L736" s="6"/>
      <c r="M736" s="6"/>
      <c r="N736" s="6"/>
      <c r="O736" s="6"/>
      <c r="P736" s="6"/>
      <c r="Q736" s="6"/>
      <c r="R736" s="6"/>
      <c r="S736" s="6"/>
      <c r="T736" s="6"/>
      <c r="U736" s="6"/>
      <c r="V736" s="6"/>
      <c r="W736" s="6"/>
      <c r="X736" s="6"/>
      <c r="Y736" s="6"/>
      <c r="Z736" s="6"/>
      <c r="AA736" s="6"/>
      <c r="AB736" s="6"/>
      <c r="AC736" s="6"/>
      <c r="AD736" s="6"/>
      <c r="AE736" s="6"/>
      <c r="AF736" s="6"/>
    </row>
    <row r="737" customFormat="false" ht="16.5" hidden="false" customHeight="false" outlineLevel="0" collapsed="false">
      <c r="A737" s="6"/>
      <c r="B737" s="6"/>
      <c r="C737" s="6"/>
      <c r="D737" s="6"/>
      <c r="E737" s="6"/>
      <c r="F737" s="6"/>
      <c r="G737" s="6"/>
      <c r="H737" s="6"/>
      <c r="I737" s="6"/>
      <c r="J737" s="6"/>
      <c r="K737" s="6"/>
      <c r="L737" s="6"/>
      <c r="M737" s="6"/>
      <c r="N737" s="6"/>
      <c r="O737" s="6"/>
      <c r="P737" s="6"/>
      <c r="Q737" s="6"/>
      <c r="R737" s="6"/>
      <c r="S737" s="6"/>
      <c r="T737" s="6"/>
      <c r="U737" s="6"/>
      <c r="V737" s="6"/>
      <c r="W737" s="6"/>
      <c r="X737" s="6"/>
      <c r="Y737" s="6"/>
      <c r="Z737" s="6"/>
      <c r="AA737" s="6"/>
      <c r="AB737" s="6"/>
      <c r="AC737" s="6"/>
      <c r="AD737" s="6"/>
      <c r="AE737" s="6"/>
      <c r="AF737" s="6"/>
    </row>
    <row r="738" customFormat="false" ht="16.5" hidden="false" customHeight="false" outlineLevel="0" collapsed="false">
      <c r="A738" s="6"/>
      <c r="B738" s="6"/>
      <c r="C738" s="6"/>
      <c r="D738" s="6"/>
      <c r="E738" s="6"/>
      <c r="F738" s="6"/>
      <c r="G738" s="6"/>
      <c r="H738" s="6"/>
      <c r="I738" s="6"/>
      <c r="J738" s="6"/>
      <c r="K738" s="6"/>
      <c r="L738" s="6"/>
      <c r="M738" s="6"/>
      <c r="N738" s="6"/>
      <c r="O738" s="6"/>
      <c r="P738" s="6"/>
      <c r="Q738" s="6"/>
      <c r="R738" s="6"/>
      <c r="S738" s="6"/>
      <c r="T738" s="6"/>
      <c r="U738" s="6"/>
      <c r="V738" s="6"/>
      <c r="W738" s="6"/>
      <c r="X738" s="6"/>
      <c r="Y738" s="6"/>
      <c r="Z738" s="6"/>
      <c r="AA738" s="6"/>
      <c r="AB738" s="6"/>
      <c r="AC738" s="6"/>
      <c r="AD738" s="6"/>
      <c r="AE738" s="6"/>
      <c r="AF738" s="6"/>
    </row>
    <row r="739" customFormat="false" ht="16.5" hidden="false" customHeight="false" outlineLevel="0" collapsed="false">
      <c r="A739" s="6"/>
      <c r="B739" s="6"/>
      <c r="C739" s="6"/>
      <c r="D739" s="6"/>
      <c r="E739" s="6"/>
      <c r="F739" s="6"/>
      <c r="G739" s="6"/>
      <c r="H739" s="6"/>
      <c r="I739" s="6"/>
      <c r="J739" s="6"/>
      <c r="K739" s="6"/>
      <c r="L739" s="6"/>
      <c r="M739" s="6"/>
      <c r="N739" s="6"/>
      <c r="O739" s="6"/>
      <c r="P739" s="6"/>
      <c r="Q739" s="6"/>
      <c r="R739" s="6"/>
      <c r="S739" s="6"/>
      <c r="T739" s="6"/>
      <c r="U739" s="6"/>
      <c r="V739" s="6"/>
      <c r="W739" s="6"/>
      <c r="X739" s="6"/>
      <c r="Y739" s="6"/>
      <c r="Z739" s="6"/>
      <c r="AA739" s="6"/>
      <c r="AB739" s="6"/>
      <c r="AC739" s="6"/>
      <c r="AD739" s="6"/>
      <c r="AE739" s="6"/>
      <c r="AF739" s="6"/>
    </row>
    <row r="740" customFormat="false" ht="16.5" hidden="false" customHeight="false" outlineLevel="0" collapsed="false">
      <c r="A740" s="6"/>
      <c r="B740" s="6"/>
      <c r="C740" s="6"/>
      <c r="D740" s="6"/>
      <c r="E740" s="6"/>
      <c r="F740" s="6"/>
      <c r="G740" s="6"/>
      <c r="H740" s="6"/>
      <c r="I740" s="6"/>
      <c r="J740" s="6"/>
      <c r="K740" s="6"/>
      <c r="L740" s="6"/>
      <c r="M740" s="6"/>
      <c r="N740" s="6"/>
      <c r="O740" s="6"/>
      <c r="P740" s="6"/>
      <c r="Q740" s="6"/>
      <c r="R740" s="6"/>
      <c r="S740" s="6"/>
      <c r="T740" s="6"/>
      <c r="U740" s="6"/>
      <c r="V740" s="6"/>
      <c r="W740" s="6"/>
      <c r="X740" s="6"/>
      <c r="Y740" s="6"/>
      <c r="Z740" s="6"/>
      <c r="AA740" s="6"/>
      <c r="AB740" s="6"/>
      <c r="AC740" s="6"/>
      <c r="AD740" s="6"/>
      <c r="AE740" s="6"/>
      <c r="AF740" s="6"/>
    </row>
    <row r="741" customFormat="false" ht="16.5" hidden="false" customHeight="false" outlineLevel="0" collapsed="false">
      <c r="A741" s="6"/>
      <c r="B741" s="6"/>
      <c r="C741" s="6"/>
      <c r="D741" s="6"/>
      <c r="E741" s="6"/>
      <c r="F741" s="6"/>
      <c r="G741" s="6"/>
      <c r="H741" s="6"/>
      <c r="I741" s="6"/>
      <c r="J741" s="6"/>
      <c r="K741" s="6"/>
      <c r="L741" s="6"/>
      <c r="M741" s="6"/>
      <c r="N741" s="6"/>
      <c r="O741" s="6"/>
      <c r="P741" s="6"/>
      <c r="Q741" s="6"/>
      <c r="R741" s="6"/>
      <c r="S741" s="6"/>
      <c r="T741" s="6"/>
      <c r="U741" s="6"/>
      <c r="V741" s="6"/>
      <c r="W741" s="6"/>
      <c r="X741" s="6"/>
      <c r="Y741" s="6"/>
      <c r="Z741" s="6"/>
      <c r="AA741" s="6"/>
      <c r="AB741" s="6"/>
      <c r="AC741" s="6"/>
      <c r="AD741" s="6"/>
      <c r="AE741" s="6"/>
      <c r="AF741" s="6"/>
    </row>
    <row r="742" customFormat="false" ht="16.5" hidden="false" customHeight="false" outlineLevel="0" collapsed="false">
      <c r="A742" s="6"/>
      <c r="B742" s="6"/>
      <c r="C742" s="6"/>
      <c r="D742" s="6"/>
      <c r="E742" s="6"/>
      <c r="F742" s="6"/>
      <c r="G742" s="6"/>
      <c r="H742" s="6"/>
      <c r="I742" s="6"/>
      <c r="J742" s="6"/>
      <c r="K742" s="6"/>
      <c r="L742" s="6"/>
      <c r="M742" s="6"/>
      <c r="N742" s="6"/>
      <c r="O742" s="6"/>
      <c r="P742" s="6"/>
      <c r="Q742" s="6"/>
      <c r="R742" s="6"/>
      <c r="S742" s="6"/>
      <c r="T742" s="6"/>
      <c r="U742" s="6"/>
      <c r="V742" s="6"/>
      <c r="W742" s="6"/>
      <c r="X742" s="6"/>
      <c r="Y742" s="6"/>
      <c r="Z742" s="6"/>
      <c r="AA742" s="6"/>
      <c r="AB742" s="6"/>
      <c r="AC742" s="6"/>
      <c r="AD742" s="6"/>
      <c r="AE742" s="6"/>
      <c r="AF742" s="6"/>
    </row>
    <row r="743" customFormat="false" ht="16.5" hidden="false" customHeight="false" outlineLevel="0" collapsed="false">
      <c r="A743" s="6"/>
      <c r="B743" s="6"/>
      <c r="C743" s="6"/>
      <c r="D743" s="6"/>
      <c r="E743" s="6"/>
      <c r="F743" s="6"/>
      <c r="G743" s="6"/>
      <c r="H743" s="6"/>
      <c r="I743" s="6"/>
      <c r="J743" s="6"/>
      <c r="K743" s="6"/>
      <c r="L743" s="6"/>
      <c r="M743" s="6"/>
      <c r="N743" s="6"/>
      <c r="O743" s="6"/>
      <c r="P743" s="6"/>
      <c r="Q743" s="6"/>
      <c r="R743" s="6"/>
      <c r="S743" s="6"/>
      <c r="T743" s="6"/>
      <c r="U743" s="6"/>
      <c r="V743" s="6"/>
      <c r="W743" s="6"/>
      <c r="X743" s="6"/>
      <c r="Y743" s="6"/>
      <c r="Z743" s="6"/>
      <c r="AA743" s="6"/>
      <c r="AB743" s="6"/>
      <c r="AC743" s="6"/>
      <c r="AD743" s="6"/>
      <c r="AE743" s="6"/>
      <c r="AF743" s="6"/>
    </row>
    <row r="744" customFormat="false" ht="16.5" hidden="false" customHeight="false" outlineLevel="0" collapsed="false">
      <c r="A744" s="6"/>
      <c r="B744" s="6"/>
      <c r="C744" s="6"/>
      <c r="D744" s="6"/>
      <c r="E744" s="6"/>
      <c r="F744" s="6"/>
      <c r="G744" s="6"/>
      <c r="H744" s="6"/>
      <c r="I744" s="6"/>
      <c r="J744" s="6"/>
      <c r="K744" s="6"/>
      <c r="L744" s="6"/>
      <c r="M744" s="6"/>
      <c r="N744" s="6"/>
      <c r="O744" s="6"/>
      <c r="P744" s="6"/>
      <c r="Q744" s="6"/>
      <c r="R744" s="6"/>
      <c r="S744" s="6"/>
      <c r="T744" s="6"/>
      <c r="U744" s="6"/>
      <c r="V744" s="6"/>
      <c r="W744" s="6"/>
      <c r="X744" s="6"/>
      <c r="Y744" s="6"/>
      <c r="Z744" s="6"/>
      <c r="AA744" s="6"/>
      <c r="AB744" s="6"/>
      <c r="AC744" s="6"/>
      <c r="AD744" s="6"/>
      <c r="AE744" s="6"/>
      <c r="AF744" s="6"/>
    </row>
    <row r="745" customFormat="false" ht="16.5" hidden="false" customHeight="false" outlineLevel="0" collapsed="false">
      <c r="A745" s="6"/>
      <c r="B745" s="6"/>
      <c r="C745" s="6"/>
      <c r="D745" s="6"/>
      <c r="E745" s="6"/>
      <c r="F745" s="6"/>
      <c r="G745" s="6"/>
      <c r="H745" s="6"/>
      <c r="I745" s="6"/>
      <c r="J745" s="6"/>
      <c r="K745" s="6"/>
      <c r="L745" s="6"/>
      <c r="M745" s="6"/>
      <c r="N745" s="6"/>
      <c r="O745" s="6"/>
      <c r="P745" s="6"/>
      <c r="Q745" s="6"/>
      <c r="R745" s="6"/>
      <c r="S745" s="6"/>
      <c r="T745" s="6"/>
      <c r="U745" s="6"/>
      <c r="V745" s="6"/>
      <c r="W745" s="6"/>
      <c r="X745" s="6"/>
      <c r="Y745" s="6"/>
      <c r="Z745" s="6"/>
      <c r="AA745" s="6"/>
      <c r="AB745" s="6"/>
      <c r="AC745" s="6"/>
      <c r="AD745" s="6"/>
      <c r="AE745" s="6"/>
      <c r="AF745" s="6"/>
    </row>
    <row r="746" customFormat="false" ht="16.5" hidden="false" customHeight="false" outlineLevel="0" collapsed="false">
      <c r="A746" s="6"/>
      <c r="B746" s="6"/>
      <c r="C746" s="6"/>
      <c r="D746" s="6"/>
      <c r="E746" s="6"/>
      <c r="F746" s="6"/>
      <c r="G746" s="6"/>
      <c r="H746" s="6"/>
      <c r="I746" s="6"/>
      <c r="J746" s="6"/>
      <c r="K746" s="6"/>
      <c r="L746" s="6"/>
      <c r="M746" s="6"/>
      <c r="N746" s="6"/>
      <c r="O746" s="6"/>
      <c r="P746" s="6"/>
      <c r="Q746" s="6"/>
      <c r="R746" s="6"/>
      <c r="S746" s="6"/>
      <c r="T746" s="6"/>
      <c r="U746" s="6"/>
      <c r="V746" s="6"/>
      <c r="W746" s="6"/>
      <c r="X746" s="6"/>
      <c r="Y746" s="6"/>
      <c r="Z746" s="6"/>
      <c r="AA746" s="6"/>
      <c r="AB746" s="6"/>
      <c r="AC746" s="6"/>
      <c r="AD746" s="6"/>
      <c r="AE746" s="6"/>
      <c r="AF746" s="6"/>
    </row>
    <row r="747" customFormat="false" ht="16.5" hidden="false" customHeight="false" outlineLevel="0" collapsed="false">
      <c r="A747" s="6"/>
      <c r="B747" s="6"/>
      <c r="C747" s="6"/>
      <c r="D747" s="6"/>
      <c r="E747" s="6"/>
      <c r="F747" s="6"/>
      <c r="G747" s="6"/>
      <c r="H747" s="6"/>
      <c r="I747" s="6"/>
      <c r="J747" s="6"/>
      <c r="K747" s="6"/>
      <c r="L747" s="6"/>
      <c r="M747" s="6"/>
      <c r="N747" s="6"/>
      <c r="O747" s="6"/>
      <c r="P747" s="6"/>
      <c r="Q747" s="6"/>
      <c r="R747" s="6"/>
      <c r="S747" s="6"/>
      <c r="T747" s="6"/>
      <c r="U747" s="6"/>
      <c r="V747" s="6"/>
      <c r="W747" s="6"/>
      <c r="X747" s="6"/>
      <c r="Y747" s="6"/>
      <c r="Z747" s="6"/>
      <c r="AA747" s="6"/>
      <c r="AB747" s="6"/>
      <c r="AC747" s="6"/>
      <c r="AD747" s="6"/>
      <c r="AE747" s="6"/>
      <c r="AF747" s="6"/>
    </row>
    <row r="748" customFormat="false" ht="16.5" hidden="false" customHeight="false" outlineLevel="0" collapsed="false">
      <c r="A748" s="6"/>
      <c r="B748" s="6"/>
      <c r="C748" s="6"/>
      <c r="D748" s="6"/>
      <c r="E748" s="6"/>
      <c r="F748" s="6"/>
      <c r="G748" s="6"/>
      <c r="H748" s="6"/>
      <c r="I748" s="6"/>
      <c r="J748" s="6"/>
      <c r="K748" s="6"/>
      <c r="L748" s="6"/>
      <c r="M748" s="6"/>
      <c r="N748" s="6"/>
      <c r="O748" s="6"/>
      <c r="P748" s="6"/>
      <c r="Q748" s="6"/>
      <c r="R748" s="6"/>
      <c r="S748" s="6"/>
      <c r="T748" s="6"/>
      <c r="U748" s="6"/>
      <c r="V748" s="6"/>
      <c r="W748" s="6"/>
      <c r="X748" s="6"/>
      <c r="Y748" s="6"/>
      <c r="Z748" s="6"/>
      <c r="AA748" s="6"/>
      <c r="AB748" s="6"/>
      <c r="AC748" s="6"/>
      <c r="AD748" s="6"/>
      <c r="AE748" s="6"/>
      <c r="AF748" s="6"/>
    </row>
    <row r="749" customFormat="false" ht="16.5" hidden="false" customHeight="false" outlineLevel="0" collapsed="false">
      <c r="A749" s="6"/>
      <c r="B749" s="6"/>
      <c r="C749" s="6"/>
      <c r="D749" s="6"/>
      <c r="E749" s="6"/>
      <c r="F749" s="6"/>
      <c r="G749" s="6"/>
      <c r="H749" s="6"/>
      <c r="I749" s="6"/>
      <c r="J749" s="6"/>
      <c r="K749" s="6"/>
      <c r="L749" s="6"/>
      <c r="M749" s="6"/>
      <c r="N749" s="6"/>
      <c r="O749" s="6"/>
      <c r="P749" s="6"/>
      <c r="Q749" s="6"/>
      <c r="R749" s="6"/>
      <c r="S749" s="6"/>
      <c r="T749" s="6"/>
      <c r="U749" s="6"/>
      <c r="V749" s="6"/>
      <c r="W749" s="6"/>
      <c r="X749" s="6"/>
      <c r="Y749" s="6"/>
      <c r="Z749" s="6"/>
      <c r="AA749" s="6"/>
      <c r="AB749" s="6"/>
      <c r="AC749" s="6"/>
      <c r="AD749" s="6"/>
      <c r="AE749" s="6"/>
      <c r="AF749" s="6"/>
    </row>
    <row r="750" customFormat="false" ht="16.5" hidden="false" customHeight="false" outlineLevel="0" collapsed="false">
      <c r="A750" s="6"/>
      <c r="B750" s="6"/>
      <c r="C750" s="6"/>
      <c r="D750" s="6"/>
      <c r="E750" s="6"/>
      <c r="F750" s="6"/>
      <c r="G750" s="6"/>
      <c r="H750" s="6"/>
      <c r="I750" s="6"/>
      <c r="J750" s="6"/>
      <c r="K750" s="6"/>
      <c r="L750" s="6"/>
      <c r="M750" s="6"/>
      <c r="N750" s="6"/>
      <c r="O750" s="6"/>
      <c r="P750" s="6"/>
      <c r="Q750" s="6"/>
      <c r="R750" s="6"/>
      <c r="S750" s="6"/>
      <c r="T750" s="6"/>
      <c r="U750" s="6"/>
      <c r="V750" s="6"/>
      <c r="W750" s="6"/>
      <c r="X750" s="6"/>
      <c r="Y750" s="6"/>
      <c r="Z750" s="6"/>
      <c r="AA750" s="6"/>
      <c r="AB750" s="6"/>
      <c r="AC750" s="6"/>
      <c r="AD750" s="6"/>
      <c r="AE750" s="6"/>
      <c r="AF750" s="6"/>
    </row>
    <row r="751" customFormat="false" ht="16.5" hidden="false" customHeight="false" outlineLevel="0" collapsed="false">
      <c r="A751" s="6"/>
      <c r="B751" s="6"/>
      <c r="C751" s="6"/>
      <c r="D751" s="6"/>
      <c r="E751" s="6"/>
      <c r="F751" s="6"/>
      <c r="G751" s="6"/>
      <c r="H751" s="6"/>
      <c r="I751" s="6"/>
      <c r="J751" s="6"/>
      <c r="K751" s="6"/>
      <c r="L751" s="6"/>
      <c r="M751" s="6"/>
      <c r="N751" s="6"/>
      <c r="O751" s="6"/>
      <c r="P751" s="6"/>
      <c r="Q751" s="6"/>
      <c r="R751" s="6"/>
      <c r="S751" s="6"/>
      <c r="T751" s="6"/>
      <c r="U751" s="6"/>
      <c r="V751" s="6"/>
      <c r="W751" s="6"/>
      <c r="X751" s="6"/>
      <c r="Y751" s="6"/>
      <c r="Z751" s="6"/>
      <c r="AA751" s="6"/>
      <c r="AB751" s="6"/>
      <c r="AC751" s="6"/>
      <c r="AD751" s="6"/>
      <c r="AE751" s="6"/>
      <c r="AF751" s="6"/>
    </row>
    <row r="752" customFormat="false" ht="16.5" hidden="false" customHeight="false" outlineLevel="0" collapsed="false">
      <c r="A752" s="6"/>
      <c r="B752" s="6"/>
      <c r="C752" s="6"/>
      <c r="D752" s="6"/>
      <c r="E752" s="6"/>
      <c r="F752" s="6"/>
      <c r="G752" s="6"/>
      <c r="H752" s="6"/>
      <c r="I752" s="6"/>
      <c r="J752" s="6"/>
      <c r="K752" s="6"/>
      <c r="L752" s="6"/>
      <c r="M752" s="6"/>
      <c r="N752" s="6"/>
      <c r="O752" s="6"/>
      <c r="P752" s="6"/>
      <c r="Q752" s="6"/>
      <c r="R752" s="6"/>
      <c r="S752" s="6"/>
      <c r="T752" s="6"/>
      <c r="U752" s="6"/>
      <c r="V752" s="6"/>
      <c r="W752" s="6"/>
      <c r="X752" s="6"/>
      <c r="Y752" s="6"/>
      <c r="Z752" s="6"/>
      <c r="AA752" s="6"/>
      <c r="AB752" s="6"/>
      <c r="AC752" s="6"/>
      <c r="AD752" s="6"/>
      <c r="AE752" s="6"/>
      <c r="AF752" s="6"/>
    </row>
    <row r="753" customFormat="false" ht="16.5" hidden="false" customHeight="false" outlineLevel="0" collapsed="false">
      <c r="A753" s="6"/>
      <c r="B753" s="6"/>
      <c r="C753" s="6"/>
      <c r="D753" s="6"/>
      <c r="E753" s="6"/>
      <c r="F753" s="6"/>
      <c r="G753" s="6"/>
      <c r="H753" s="6"/>
      <c r="I753" s="6"/>
      <c r="J753" s="6"/>
      <c r="K753" s="6"/>
      <c r="L753" s="6"/>
      <c r="M753" s="6"/>
      <c r="N753" s="6"/>
      <c r="O753" s="6"/>
      <c r="P753" s="6"/>
      <c r="Q753" s="6"/>
      <c r="R753" s="6"/>
      <c r="S753" s="6"/>
      <c r="T753" s="6"/>
      <c r="U753" s="6"/>
      <c r="V753" s="6"/>
      <c r="W753" s="6"/>
      <c r="X753" s="6"/>
      <c r="Y753" s="6"/>
      <c r="Z753" s="6"/>
      <c r="AA753" s="6"/>
      <c r="AB753" s="6"/>
      <c r="AC753" s="6"/>
      <c r="AD753" s="6"/>
      <c r="AE753" s="6"/>
      <c r="AF753" s="6"/>
    </row>
    <row r="754" customFormat="false" ht="16.5" hidden="false" customHeight="false" outlineLevel="0" collapsed="false">
      <c r="A754" s="6"/>
      <c r="B754" s="6"/>
      <c r="C754" s="6"/>
      <c r="D754" s="6"/>
      <c r="E754" s="6"/>
      <c r="F754" s="6"/>
      <c r="G754" s="6"/>
      <c r="H754" s="6"/>
      <c r="I754" s="6"/>
      <c r="J754" s="6"/>
      <c r="K754" s="6"/>
      <c r="L754" s="6"/>
      <c r="M754" s="6"/>
      <c r="N754" s="6"/>
      <c r="O754" s="6"/>
      <c r="P754" s="6"/>
      <c r="Q754" s="6"/>
      <c r="R754" s="6"/>
      <c r="S754" s="6"/>
      <c r="T754" s="6"/>
      <c r="U754" s="6"/>
      <c r="V754" s="6"/>
      <c r="W754" s="6"/>
      <c r="X754" s="6"/>
      <c r="Y754" s="6"/>
      <c r="Z754" s="6"/>
      <c r="AA754" s="6"/>
      <c r="AB754" s="6"/>
      <c r="AC754" s="6"/>
      <c r="AD754" s="6"/>
      <c r="AE754" s="6"/>
      <c r="AF754" s="6"/>
    </row>
    <row r="755" customFormat="false" ht="16.5" hidden="false" customHeight="false" outlineLevel="0" collapsed="false">
      <c r="A755" s="6"/>
      <c r="B755" s="6"/>
      <c r="C755" s="6"/>
      <c r="D755" s="6"/>
      <c r="E755" s="6"/>
      <c r="F755" s="6"/>
      <c r="G755" s="6"/>
      <c r="H755" s="6"/>
      <c r="I755" s="6"/>
      <c r="J755" s="6"/>
      <c r="K755" s="6"/>
      <c r="L755" s="6"/>
      <c r="M755" s="6"/>
      <c r="N755" s="6"/>
      <c r="O755" s="6"/>
      <c r="P755" s="6"/>
      <c r="Q755" s="6"/>
      <c r="R755" s="6"/>
      <c r="S755" s="6"/>
      <c r="T755" s="6"/>
      <c r="U755" s="6"/>
      <c r="V755" s="6"/>
      <c r="W755" s="6"/>
      <c r="X755" s="6"/>
      <c r="Y755" s="6"/>
      <c r="Z755" s="6"/>
      <c r="AA755" s="6"/>
      <c r="AB755" s="6"/>
      <c r="AC755" s="6"/>
      <c r="AD755" s="6"/>
      <c r="AE755" s="6"/>
      <c r="AF755" s="6"/>
    </row>
    <row r="756" customFormat="false" ht="16.5" hidden="false" customHeight="false" outlineLevel="0" collapsed="false">
      <c r="A756" s="6"/>
      <c r="B756" s="6"/>
      <c r="C756" s="6"/>
      <c r="D756" s="6"/>
      <c r="E756" s="6"/>
      <c r="F756" s="6"/>
      <c r="G756" s="6"/>
      <c r="H756" s="6"/>
      <c r="I756" s="6"/>
      <c r="J756" s="6"/>
      <c r="K756" s="6"/>
      <c r="L756" s="6"/>
      <c r="M756" s="6"/>
      <c r="N756" s="6"/>
      <c r="O756" s="6"/>
      <c r="P756" s="6"/>
      <c r="Q756" s="6"/>
      <c r="R756" s="6"/>
      <c r="S756" s="6"/>
      <c r="T756" s="6"/>
      <c r="U756" s="6"/>
      <c r="V756" s="6"/>
      <c r="W756" s="6"/>
      <c r="X756" s="6"/>
      <c r="Y756" s="6"/>
      <c r="Z756" s="6"/>
      <c r="AA756" s="6"/>
      <c r="AB756" s="6"/>
      <c r="AC756" s="6"/>
      <c r="AD756" s="6"/>
      <c r="AE756" s="6"/>
      <c r="AF756" s="6"/>
    </row>
    <row r="757" customFormat="false" ht="16.5" hidden="false" customHeight="false" outlineLevel="0" collapsed="false">
      <c r="A757" s="6"/>
      <c r="B757" s="6"/>
      <c r="C757" s="6"/>
      <c r="D757" s="6"/>
      <c r="E757" s="6"/>
      <c r="F757" s="6"/>
      <c r="G757" s="6"/>
      <c r="H757" s="6"/>
      <c r="I757" s="6"/>
      <c r="J757" s="6"/>
      <c r="K757" s="6"/>
      <c r="L757" s="6"/>
      <c r="M757" s="6"/>
      <c r="N757" s="6"/>
      <c r="O757" s="6"/>
      <c r="P757" s="6"/>
      <c r="Q757" s="6"/>
      <c r="R757" s="6"/>
      <c r="S757" s="6"/>
      <c r="T757" s="6"/>
      <c r="U757" s="6"/>
      <c r="V757" s="6"/>
      <c r="W757" s="6"/>
      <c r="X757" s="6"/>
      <c r="Y757" s="6"/>
      <c r="Z757" s="6"/>
      <c r="AA757" s="6"/>
      <c r="AB757" s="6"/>
      <c r="AC757" s="6"/>
      <c r="AD757" s="6"/>
      <c r="AE757" s="6"/>
      <c r="AF757" s="6"/>
    </row>
    <row r="758" customFormat="false" ht="16.5" hidden="false" customHeight="false" outlineLevel="0" collapsed="false">
      <c r="A758" s="6"/>
      <c r="B758" s="6"/>
      <c r="C758" s="6"/>
      <c r="D758" s="6"/>
      <c r="E758" s="6"/>
      <c r="F758" s="6"/>
      <c r="G758" s="6"/>
      <c r="H758" s="6"/>
      <c r="I758" s="6"/>
      <c r="J758" s="6"/>
      <c r="K758" s="6"/>
      <c r="L758" s="6"/>
      <c r="M758" s="6"/>
      <c r="N758" s="6"/>
      <c r="O758" s="6"/>
      <c r="P758" s="6"/>
      <c r="Q758" s="6"/>
      <c r="R758" s="6"/>
      <c r="S758" s="6"/>
      <c r="T758" s="6"/>
      <c r="U758" s="6"/>
      <c r="V758" s="6"/>
      <c r="W758" s="6"/>
      <c r="X758" s="6"/>
      <c r="Y758" s="6"/>
      <c r="Z758" s="6"/>
      <c r="AA758" s="6"/>
      <c r="AB758" s="6"/>
      <c r="AC758" s="6"/>
      <c r="AD758" s="6"/>
      <c r="AE758" s="6"/>
      <c r="AF758" s="6"/>
    </row>
    <row r="759" customFormat="false" ht="16.5" hidden="false" customHeight="false" outlineLevel="0" collapsed="false">
      <c r="A759" s="6"/>
      <c r="B759" s="6"/>
      <c r="C759" s="6"/>
      <c r="D759" s="6"/>
      <c r="E759" s="6"/>
      <c r="F759" s="6"/>
      <c r="G759" s="6"/>
      <c r="H759" s="6"/>
      <c r="I759" s="6"/>
      <c r="J759" s="6"/>
      <c r="K759" s="6"/>
      <c r="L759" s="6"/>
      <c r="M759" s="6"/>
      <c r="N759" s="6"/>
      <c r="O759" s="6"/>
      <c r="P759" s="6"/>
      <c r="Q759" s="6"/>
      <c r="R759" s="6"/>
      <c r="S759" s="6"/>
      <c r="T759" s="6"/>
      <c r="U759" s="6"/>
      <c r="V759" s="6"/>
      <c r="W759" s="6"/>
      <c r="X759" s="6"/>
      <c r="Y759" s="6"/>
      <c r="Z759" s="6"/>
      <c r="AA759" s="6"/>
      <c r="AB759" s="6"/>
      <c r="AC759" s="6"/>
      <c r="AD759" s="6"/>
      <c r="AE759" s="6"/>
      <c r="AF759" s="6"/>
    </row>
    <row r="760" customFormat="false" ht="16.5" hidden="false" customHeight="false" outlineLevel="0" collapsed="false">
      <c r="A760" s="6"/>
      <c r="B760" s="6"/>
      <c r="C760" s="6"/>
      <c r="D760" s="6"/>
      <c r="E760" s="6"/>
      <c r="F760" s="6"/>
      <c r="G760" s="6"/>
      <c r="H760" s="6"/>
      <c r="I760" s="6"/>
      <c r="J760" s="6"/>
      <c r="K760" s="6"/>
      <c r="L760" s="6"/>
      <c r="M760" s="6"/>
      <c r="N760" s="6"/>
      <c r="O760" s="6"/>
      <c r="P760" s="6"/>
      <c r="Q760" s="6"/>
      <c r="R760" s="6"/>
      <c r="S760" s="6"/>
      <c r="T760" s="6"/>
      <c r="U760" s="6"/>
      <c r="V760" s="6"/>
      <c r="W760" s="6"/>
      <c r="X760" s="6"/>
      <c r="Y760" s="6"/>
      <c r="Z760" s="6"/>
      <c r="AA760" s="6"/>
      <c r="AB760" s="6"/>
      <c r="AC760" s="6"/>
      <c r="AD760" s="6"/>
      <c r="AE760" s="6"/>
      <c r="AF760" s="6"/>
    </row>
    <row r="761" customFormat="false" ht="16.5" hidden="false" customHeight="false" outlineLevel="0" collapsed="false">
      <c r="A761" s="6"/>
      <c r="B761" s="6"/>
      <c r="C761" s="6"/>
      <c r="D761" s="6"/>
      <c r="E761" s="6"/>
      <c r="F761" s="6"/>
      <c r="G761" s="6"/>
      <c r="H761" s="6"/>
      <c r="I761" s="6"/>
      <c r="J761" s="6"/>
      <c r="K761" s="6"/>
      <c r="L761" s="6"/>
      <c r="M761" s="6"/>
      <c r="N761" s="6"/>
      <c r="O761" s="6"/>
      <c r="P761" s="6"/>
      <c r="Q761" s="6"/>
      <c r="R761" s="6"/>
      <c r="S761" s="6"/>
      <c r="T761" s="6"/>
      <c r="U761" s="6"/>
      <c r="V761" s="6"/>
      <c r="W761" s="6"/>
      <c r="X761" s="6"/>
      <c r="Y761" s="6"/>
      <c r="Z761" s="6"/>
      <c r="AA761" s="6"/>
      <c r="AB761" s="6"/>
      <c r="AC761" s="6"/>
      <c r="AD761" s="6"/>
      <c r="AE761" s="6"/>
      <c r="AF761" s="6"/>
    </row>
    <row r="762" customFormat="false" ht="16.5" hidden="false" customHeight="false" outlineLevel="0" collapsed="false">
      <c r="A762" s="6"/>
      <c r="B762" s="6"/>
      <c r="C762" s="6"/>
      <c r="D762" s="6"/>
      <c r="E762" s="6"/>
      <c r="F762" s="6"/>
      <c r="G762" s="6"/>
      <c r="H762" s="6"/>
      <c r="I762" s="6"/>
      <c r="J762" s="6"/>
      <c r="K762" s="6"/>
      <c r="L762" s="6"/>
      <c r="M762" s="6"/>
      <c r="N762" s="6"/>
      <c r="O762" s="6"/>
      <c r="P762" s="6"/>
      <c r="Q762" s="6"/>
      <c r="R762" s="6"/>
      <c r="S762" s="6"/>
      <c r="T762" s="6"/>
      <c r="U762" s="6"/>
      <c r="V762" s="6"/>
      <c r="W762" s="6"/>
      <c r="X762" s="6"/>
      <c r="Y762" s="6"/>
      <c r="Z762" s="6"/>
      <c r="AA762" s="6"/>
      <c r="AB762" s="6"/>
      <c r="AC762" s="6"/>
      <c r="AD762" s="6"/>
      <c r="AE762" s="6"/>
      <c r="AF762" s="6"/>
    </row>
    <row r="763" customFormat="false" ht="16.5" hidden="false" customHeight="false" outlineLevel="0" collapsed="false">
      <c r="A763" s="6"/>
      <c r="B763" s="6"/>
      <c r="C763" s="6"/>
      <c r="D763" s="6"/>
      <c r="E763" s="6"/>
      <c r="F763" s="6"/>
      <c r="G763" s="6"/>
      <c r="H763" s="6"/>
      <c r="I763" s="6"/>
      <c r="J763" s="6"/>
      <c r="K763" s="6"/>
      <c r="L763" s="6"/>
      <c r="M763" s="6"/>
      <c r="N763" s="6"/>
      <c r="O763" s="6"/>
      <c r="P763" s="6"/>
      <c r="Q763" s="6"/>
      <c r="R763" s="6"/>
      <c r="S763" s="6"/>
      <c r="T763" s="6"/>
      <c r="U763" s="6"/>
      <c r="V763" s="6"/>
      <c r="W763" s="6"/>
      <c r="X763" s="6"/>
      <c r="Y763" s="6"/>
      <c r="Z763" s="6"/>
      <c r="AA763" s="6"/>
      <c r="AB763" s="6"/>
      <c r="AC763" s="6"/>
      <c r="AD763" s="6"/>
      <c r="AE763" s="6"/>
      <c r="AF763" s="6"/>
    </row>
    <row r="764" customFormat="false" ht="16.5" hidden="false" customHeight="false" outlineLevel="0" collapsed="false">
      <c r="A764" s="6"/>
      <c r="B764" s="6"/>
      <c r="C764" s="6"/>
      <c r="D764" s="6"/>
      <c r="E764" s="6"/>
      <c r="F764" s="6"/>
      <c r="G764" s="6"/>
      <c r="H764" s="6"/>
      <c r="I764" s="6"/>
      <c r="J764" s="6"/>
      <c r="K764" s="6"/>
      <c r="L764" s="6"/>
      <c r="M764" s="6"/>
      <c r="N764" s="6"/>
      <c r="O764" s="6"/>
      <c r="P764" s="6"/>
      <c r="Q764" s="6"/>
      <c r="R764" s="6"/>
      <c r="S764" s="6"/>
      <c r="T764" s="6"/>
      <c r="U764" s="6"/>
      <c r="V764" s="6"/>
      <c r="W764" s="6"/>
      <c r="X764" s="6"/>
      <c r="Y764" s="6"/>
      <c r="Z764" s="6"/>
      <c r="AA764" s="6"/>
      <c r="AB764" s="6"/>
      <c r="AC764" s="6"/>
      <c r="AD764" s="6"/>
      <c r="AE764" s="6"/>
      <c r="AF764" s="6"/>
    </row>
    <row r="765" customFormat="false" ht="16.5" hidden="false" customHeight="false" outlineLevel="0" collapsed="false">
      <c r="A765" s="6"/>
      <c r="B765" s="6"/>
      <c r="C765" s="6"/>
      <c r="D765" s="6"/>
      <c r="E765" s="6"/>
      <c r="F765" s="6"/>
      <c r="G765" s="6"/>
      <c r="H765" s="6"/>
      <c r="I765" s="6"/>
      <c r="J765" s="6"/>
      <c r="K765" s="6"/>
      <c r="L765" s="6"/>
      <c r="M765" s="6"/>
      <c r="N765" s="6"/>
      <c r="O765" s="6"/>
      <c r="P765" s="6"/>
      <c r="Q765" s="6"/>
      <c r="R765" s="6"/>
      <c r="S765" s="6"/>
      <c r="T765" s="6"/>
      <c r="U765" s="6"/>
      <c r="V765" s="6"/>
      <c r="W765" s="6"/>
      <c r="X765" s="6"/>
      <c r="Y765" s="6"/>
      <c r="Z765" s="6"/>
      <c r="AA765" s="6"/>
      <c r="AB765" s="6"/>
      <c r="AC765" s="6"/>
      <c r="AD765" s="6"/>
      <c r="AE765" s="6"/>
      <c r="AF765" s="6"/>
    </row>
    <row r="766" customFormat="false" ht="16.5" hidden="false" customHeight="false" outlineLevel="0" collapsed="false">
      <c r="A766" s="6"/>
      <c r="B766" s="6"/>
      <c r="C766" s="6"/>
      <c r="D766" s="6"/>
      <c r="E766" s="6"/>
      <c r="F766" s="6"/>
      <c r="G766" s="6"/>
      <c r="H766" s="6"/>
      <c r="I766" s="6"/>
      <c r="J766" s="6"/>
      <c r="K766" s="6"/>
      <c r="L766" s="6"/>
      <c r="M766" s="6"/>
      <c r="N766" s="6"/>
      <c r="O766" s="6"/>
      <c r="P766" s="6"/>
      <c r="Q766" s="6"/>
      <c r="R766" s="6"/>
      <c r="S766" s="6"/>
      <c r="T766" s="6"/>
      <c r="U766" s="6"/>
      <c r="V766" s="6"/>
      <c r="W766" s="6"/>
      <c r="X766" s="6"/>
      <c r="Y766" s="6"/>
      <c r="Z766" s="6"/>
      <c r="AA766" s="6"/>
      <c r="AB766" s="6"/>
      <c r="AC766" s="6"/>
      <c r="AD766" s="6"/>
      <c r="AE766" s="6"/>
      <c r="AF766" s="6"/>
    </row>
    <row r="767" customFormat="false" ht="16.5" hidden="false" customHeight="false" outlineLevel="0" collapsed="false">
      <c r="A767" s="6"/>
      <c r="B767" s="6"/>
      <c r="C767" s="6"/>
      <c r="D767" s="6"/>
      <c r="E767" s="6"/>
      <c r="F767" s="6"/>
      <c r="G767" s="6"/>
      <c r="H767" s="6"/>
      <c r="I767" s="6"/>
      <c r="J767" s="6"/>
      <c r="K767" s="6"/>
      <c r="L767" s="6"/>
      <c r="M767" s="6"/>
      <c r="N767" s="6"/>
      <c r="O767" s="6"/>
      <c r="P767" s="6"/>
      <c r="Q767" s="6"/>
      <c r="R767" s="6"/>
      <c r="S767" s="6"/>
      <c r="T767" s="6"/>
      <c r="U767" s="6"/>
      <c r="V767" s="6"/>
      <c r="W767" s="6"/>
      <c r="X767" s="6"/>
      <c r="Y767" s="6"/>
      <c r="Z767" s="6"/>
      <c r="AA767" s="6"/>
      <c r="AB767" s="6"/>
      <c r="AC767" s="6"/>
      <c r="AD767" s="6"/>
      <c r="AE767" s="6"/>
      <c r="AF767" s="6"/>
    </row>
    <row r="768" customFormat="false" ht="16.5" hidden="false" customHeight="false" outlineLevel="0" collapsed="false">
      <c r="A768" s="6"/>
      <c r="B768" s="6"/>
      <c r="C768" s="6"/>
      <c r="D768" s="6"/>
      <c r="E768" s="6"/>
      <c r="F768" s="6"/>
      <c r="G768" s="6"/>
      <c r="H768" s="6"/>
      <c r="I768" s="6"/>
      <c r="J768" s="6"/>
      <c r="K768" s="6"/>
      <c r="L768" s="6"/>
      <c r="M768" s="6"/>
      <c r="N768" s="6"/>
      <c r="O768" s="6"/>
      <c r="P768" s="6"/>
      <c r="Q768" s="6"/>
      <c r="R768" s="6"/>
      <c r="S768" s="6"/>
      <c r="T768" s="6"/>
      <c r="U768" s="6"/>
      <c r="V768" s="6"/>
      <c r="W768" s="6"/>
      <c r="X768" s="6"/>
      <c r="Y768" s="6"/>
      <c r="Z768" s="6"/>
      <c r="AA768" s="6"/>
      <c r="AB768" s="6"/>
      <c r="AC768" s="6"/>
      <c r="AD768" s="6"/>
      <c r="AE768" s="6"/>
      <c r="AF768" s="6"/>
    </row>
    <row r="769" customFormat="false" ht="16.5" hidden="false" customHeight="false" outlineLevel="0" collapsed="false">
      <c r="A769" s="6"/>
      <c r="B769" s="6"/>
      <c r="C769" s="6"/>
      <c r="D769" s="6"/>
      <c r="E769" s="6"/>
      <c r="F769" s="6"/>
      <c r="G769" s="6"/>
      <c r="H769" s="6"/>
      <c r="I769" s="6"/>
      <c r="J769" s="6"/>
      <c r="K769" s="6"/>
      <c r="L769" s="6"/>
      <c r="M769" s="6"/>
      <c r="N769" s="6"/>
      <c r="O769" s="6"/>
      <c r="P769" s="6"/>
      <c r="Q769" s="6"/>
      <c r="R769" s="6"/>
      <c r="S769" s="6"/>
      <c r="T769" s="6"/>
      <c r="U769" s="6"/>
      <c r="V769" s="6"/>
      <c r="W769" s="6"/>
      <c r="X769" s="6"/>
      <c r="Y769" s="6"/>
      <c r="Z769" s="6"/>
      <c r="AA769" s="6"/>
      <c r="AB769" s="6"/>
      <c r="AC769" s="6"/>
      <c r="AD769" s="6"/>
      <c r="AE769" s="6"/>
      <c r="AF769" s="6"/>
    </row>
    <row r="770" customFormat="false" ht="16.5" hidden="false" customHeight="false" outlineLevel="0" collapsed="false">
      <c r="A770" s="6"/>
      <c r="B770" s="6"/>
      <c r="C770" s="6"/>
      <c r="D770" s="6"/>
      <c r="E770" s="6"/>
      <c r="F770" s="6"/>
      <c r="G770" s="6"/>
      <c r="H770" s="6"/>
      <c r="I770" s="6"/>
      <c r="J770" s="6"/>
      <c r="K770" s="6"/>
      <c r="L770" s="6"/>
      <c r="M770" s="6"/>
      <c r="N770" s="6"/>
      <c r="O770" s="6"/>
      <c r="P770" s="6"/>
      <c r="Q770" s="6"/>
      <c r="R770" s="6"/>
      <c r="S770" s="6"/>
      <c r="T770" s="6"/>
      <c r="U770" s="6"/>
      <c r="V770" s="6"/>
      <c r="W770" s="6"/>
      <c r="X770" s="6"/>
      <c r="Y770" s="6"/>
      <c r="Z770" s="6"/>
      <c r="AA770" s="6"/>
      <c r="AB770" s="6"/>
      <c r="AC770" s="6"/>
      <c r="AD770" s="6"/>
      <c r="AE770" s="6"/>
      <c r="AF770" s="6"/>
    </row>
    <row r="771" customFormat="false" ht="16.5" hidden="false" customHeight="false" outlineLevel="0" collapsed="false">
      <c r="A771" s="6"/>
      <c r="B771" s="6"/>
      <c r="C771" s="6"/>
      <c r="D771" s="6"/>
      <c r="E771" s="6"/>
      <c r="F771" s="6"/>
      <c r="G771" s="6"/>
      <c r="H771" s="6"/>
      <c r="I771" s="6"/>
      <c r="J771" s="6"/>
      <c r="K771" s="6"/>
      <c r="L771" s="6"/>
      <c r="M771" s="6"/>
      <c r="N771" s="6"/>
      <c r="O771" s="6"/>
      <c r="P771" s="6"/>
      <c r="Q771" s="6"/>
      <c r="R771" s="6"/>
      <c r="S771" s="6"/>
      <c r="T771" s="6"/>
      <c r="U771" s="6"/>
      <c r="V771" s="6"/>
      <c r="W771" s="6"/>
      <c r="X771" s="6"/>
      <c r="Y771" s="6"/>
      <c r="Z771" s="6"/>
      <c r="AA771" s="6"/>
      <c r="AB771" s="6"/>
      <c r="AC771" s="6"/>
      <c r="AD771" s="6"/>
      <c r="AE771" s="6"/>
      <c r="AF771" s="6"/>
    </row>
    <row r="772" customFormat="false" ht="16.5" hidden="false" customHeight="false" outlineLevel="0" collapsed="false">
      <c r="A772" s="6"/>
      <c r="B772" s="6"/>
      <c r="C772" s="6"/>
      <c r="D772" s="6"/>
      <c r="E772" s="6"/>
      <c r="F772" s="6"/>
      <c r="G772" s="6"/>
      <c r="H772" s="6"/>
      <c r="I772" s="6"/>
      <c r="J772" s="6"/>
      <c r="K772" s="6"/>
      <c r="L772" s="6"/>
      <c r="M772" s="6"/>
      <c r="N772" s="6"/>
      <c r="O772" s="6"/>
      <c r="P772" s="6"/>
      <c r="Q772" s="6"/>
      <c r="R772" s="6"/>
      <c r="S772" s="6"/>
      <c r="T772" s="6"/>
      <c r="U772" s="6"/>
      <c r="V772" s="6"/>
      <c r="W772" s="6"/>
      <c r="X772" s="6"/>
      <c r="Y772" s="6"/>
      <c r="Z772" s="6"/>
      <c r="AA772" s="6"/>
      <c r="AB772" s="6"/>
      <c r="AC772" s="6"/>
      <c r="AD772" s="6"/>
      <c r="AE772" s="6"/>
      <c r="AF772" s="6"/>
    </row>
    <row r="773" customFormat="false" ht="16.5" hidden="false" customHeight="false" outlineLevel="0" collapsed="false">
      <c r="A773" s="6"/>
      <c r="B773" s="6"/>
      <c r="C773" s="6"/>
      <c r="D773" s="6"/>
      <c r="E773" s="6"/>
      <c r="F773" s="6"/>
      <c r="G773" s="6"/>
      <c r="H773" s="6"/>
      <c r="I773" s="6"/>
      <c r="J773" s="6"/>
      <c r="K773" s="6"/>
      <c r="L773" s="6"/>
      <c r="M773" s="6"/>
      <c r="N773" s="6"/>
      <c r="O773" s="6"/>
      <c r="P773" s="6"/>
      <c r="Q773" s="6"/>
      <c r="R773" s="6"/>
      <c r="S773" s="6"/>
      <c r="T773" s="6"/>
      <c r="U773" s="6"/>
      <c r="V773" s="6"/>
      <c r="W773" s="6"/>
      <c r="X773" s="6"/>
      <c r="Y773" s="6"/>
      <c r="Z773" s="6"/>
      <c r="AA773" s="6"/>
      <c r="AB773" s="6"/>
      <c r="AC773" s="6"/>
      <c r="AD773" s="6"/>
      <c r="AE773" s="6"/>
      <c r="AF773" s="6"/>
    </row>
    <row r="774" customFormat="false" ht="16.5" hidden="false" customHeight="false" outlineLevel="0" collapsed="false">
      <c r="A774" s="6"/>
      <c r="B774" s="6"/>
      <c r="C774" s="6"/>
      <c r="D774" s="6"/>
      <c r="E774" s="6"/>
      <c r="F774" s="6"/>
      <c r="G774" s="6"/>
      <c r="H774" s="6"/>
      <c r="I774" s="6"/>
      <c r="J774" s="6"/>
      <c r="K774" s="6"/>
      <c r="L774" s="6"/>
      <c r="M774" s="6"/>
      <c r="N774" s="6"/>
      <c r="O774" s="6"/>
      <c r="P774" s="6"/>
      <c r="Q774" s="6"/>
      <c r="R774" s="6"/>
      <c r="S774" s="6"/>
      <c r="T774" s="6"/>
      <c r="U774" s="6"/>
      <c r="V774" s="6"/>
      <c r="W774" s="6"/>
      <c r="X774" s="6"/>
      <c r="Y774" s="6"/>
      <c r="Z774" s="6"/>
      <c r="AA774" s="6"/>
      <c r="AB774" s="6"/>
      <c r="AC774" s="6"/>
      <c r="AD774" s="6"/>
      <c r="AE774" s="6"/>
      <c r="AF774" s="6"/>
    </row>
    <row r="775" customFormat="false" ht="16.5" hidden="false" customHeight="false" outlineLevel="0" collapsed="false">
      <c r="A775" s="6"/>
      <c r="B775" s="6"/>
      <c r="C775" s="6"/>
      <c r="D775" s="6"/>
      <c r="E775" s="6"/>
      <c r="F775" s="6"/>
      <c r="G775" s="6"/>
      <c r="H775" s="6"/>
      <c r="I775" s="6"/>
      <c r="J775" s="6"/>
      <c r="K775" s="6"/>
      <c r="L775" s="6"/>
      <c r="M775" s="6"/>
      <c r="N775" s="6"/>
      <c r="O775" s="6"/>
      <c r="P775" s="6"/>
      <c r="Q775" s="6"/>
      <c r="R775" s="6"/>
      <c r="S775" s="6"/>
      <c r="T775" s="6"/>
      <c r="U775" s="6"/>
      <c r="V775" s="6"/>
      <c r="W775" s="6"/>
      <c r="X775" s="6"/>
      <c r="Y775" s="6"/>
      <c r="Z775" s="6"/>
      <c r="AA775" s="6"/>
      <c r="AB775" s="6"/>
      <c r="AC775" s="6"/>
      <c r="AD775" s="6"/>
      <c r="AE775" s="6"/>
      <c r="AF775" s="6"/>
    </row>
    <row r="776" customFormat="false" ht="16.5" hidden="false" customHeight="false" outlineLevel="0" collapsed="false">
      <c r="A776" s="6"/>
      <c r="B776" s="6"/>
      <c r="C776" s="6"/>
      <c r="D776" s="6"/>
      <c r="E776" s="6"/>
      <c r="F776" s="6"/>
      <c r="G776" s="6"/>
      <c r="H776" s="6"/>
      <c r="I776" s="6"/>
      <c r="J776" s="6"/>
      <c r="K776" s="6"/>
      <c r="L776" s="6"/>
      <c r="M776" s="6"/>
      <c r="N776" s="6"/>
      <c r="O776" s="6"/>
      <c r="P776" s="6"/>
      <c r="Q776" s="6"/>
      <c r="R776" s="6"/>
      <c r="S776" s="6"/>
      <c r="T776" s="6"/>
      <c r="U776" s="6"/>
      <c r="V776" s="6"/>
      <c r="W776" s="6"/>
      <c r="X776" s="6"/>
      <c r="Y776" s="6"/>
      <c r="Z776" s="6"/>
      <c r="AA776" s="6"/>
      <c r="AB776" s="6"/>
      <c r="AC776" s="6"/>
      <c r="AD776" s="6"/>
      <c r="AE776" s="6"/>
      <c r="AF776" s="6"/>
    </row>
    <row r="777" customFormat="false" ht="16.5" hidden="false" customHeight="false" outlineLevel="0" collapsed="false">
      <c r="A777" s="6"/>
      <c r="B777" s="6"/>
      <c r="C777" s="6"/>
      <c r="D777" s="6"/>
      <c r="E777" s="6"/>
      <c r="F777" s="6"/>
      <c r="G777" s="6"/>
      <c r="H777" s="6"/>
      <c r="I777" s="6"/>
      <c r="J777" s="6"/>
      <c r="K777" s="6"/>
      <c r="L777" s="6"/>
      <c r="M777" s="6"/>
      <c r="N777" s="6"/>
      <c r="O777" s="6"/>
      <c r="P777" s="6"/>
      <c r="Q777" s="6"/>
      <c r="R777" s="6"/>
      <c r="S777" s="6"/>
      <c r="T777" s="6"/>
      <c r="U777" s="6"/>
      <c r="V777" s="6"/>
      <c r="W777" s="6"/>
      <c r="X777" s="6"/>
      <c r="Y777" s="6"/>
      <c r="Z777" s="6"/>
      <c r="AA777" s="6"/>
      <c r="AB777" s="6"/>
      <c r="AC777" s="6"/>
      <c r="AD777" s="6"/>
      <c r="AE777" s="6"/>
      <c r="AF777" s="6"/>
    </row>
    <row r="778" customFormat="false" ht="16.5" hidden="false" customHeight="false" outlineLevel="0" collapsed="false">
      <c r="A778" s="6"/>
      <c r="B778" s="6"/>
      <c r="C778" s="6"/>
      <c r="D778" s="6"/>
      <c r="E778" s="6"/>
      <c r="F778" s="6"/>
      <c r="G778" s="6"/>
      <c r="H778" s="6"/>
      <c r="I778" s="6"/>
      <c r="J778" s="6"/>
      <c r="K778" s="6"/>
      <c r="L778" s="6"/>
      <c r="M778" s="6"/>
      <c r="N778" s="6"/>
      <c r="O778" s="6"/>
      <c r="P778" s="6"/>
      <c r="Q778" s="6"/>
      <c r="R778" s="6"/>
      <c r="S778" s="6"/>
      <c r="T778" s="6"/>
      <c r="U778" s="6"/>
      <c r="V778" s="6"/>
      <c r="W778" s="6"/>
      <c r="X778" s="6"/>
      <c r="Y778" s="6"/>
      <c r="Z778" s="6"/>
      <c r="AA778" s="6"/>
      <c r="AB778" s="6"/>
      <c r="AC778" s="6"/>
      <c r="AD778" s="6"/>
      <c r="AE778" s="6"/>
      <c r="AF778" s="6"/>
    </row>
    <row r="779" customFormat="false" ht="16.5" hidden="false" customHeight="false" outlineLevel="0" collapsed="false">
      <c r="A779" s="6"/>
      <c r="B779" s="6"/>
      <c r="C779" s="6"/>
      <c r="D779" s="6"/>
      <c r="E779" s="6"/>
      <c r="F779" s="6"/>
      <c r="G779" s="6"/>
      <c r="H779" s="6"/>
      <c r="I779" s="6"/>
      <c r="J779" s="6"/>
      <c r="K779" s="6"/>
      <c r="L779" s="6"/>
      <c r="M779" s="6"/>
      <c r="N779" s="6"/>
      <c r="O779" s="6"/>
      <c r="P779" s="6"/>
      <c r="Q779" s="6"/>
      <c r="R779" s="6"/>
      <c r="S779" s="6"/>
      <c r="T779" s="6"/>
      <c r="U779" s="6"/>
      <c r="V779" s="6"/>
      <c r="W779" s="6"/>
      <c r="X779" s="6"/>
      <c r="Y779" s="6"/>
      <c r="Z779" s="6"/>
      <c r="AA779" s="6"/>
      <c r="AB779" s="6"/>
      <c r="AC779" s="6"/>
      <c r="AD779" s="6"/>
      <c r="AE779" s="6"/>
      <c r="AF779" s="6"/>
    </row>
    <row r="780" customFormat="false" ht="16.5" hidden="false" customHeight="false" outlineLevel="0" collapsed="false">
      <c r="A780" s="6"/>
      <c r="B780" s="6"/>
      <c r="C780" s="6"/>
      <c r="D780" s="6"/>
      <c r="E780" s="6"/>
      <c r="F780" s="6"/>
      <c r="G780" s="6"/>
      <c r="H780" s="6"/>
      <c r="I780" s="6"/>
      <c r="J780" s="6"/>
      <c r="K780" s="6"/>
      <c r="L780" s="6"/>
      <c r="M780" s="6"/>
      <c r="N780" s="6"/>
      <c r="O780" s="6"/>
      <c r="P780" s="6"/>
      <c r="Q780" s="6"/>
      <c r="R780" s="6"/>
      <c r="S780" s="6"/>
      <c r="T780" s="6"/>
      <c r="U780" s="6"/>
      <c r="V780" s="6"/>
      <c r="W780" s="6"/>
      <c r="X780" s="6"/>
      <c r="Y780" s="6"/>
      <c r="Z780" s="6"/>
      <c r="AA780" s="6"/>
      <c r="AB780" s="6"/>
      <c r="AC780" s="6"/>
      <c r="AD780" s="6"/>
      <c r="AE780" s="6"/>
      <c r="AF780" s="6"/>
    </row>
    <row r="781" customFormat="false" ht="16.5" hidden="false" customHeight="false" outlineLevel="0" collapsed="false">
      <c r="A781" s="6"/>
      <c r="B781" s="6"/>
      <c r="C781" s="6"/>
      <c r="D781" s="6"/>
      <c r="E781" s="6"/>
      <c r="F781" s="6"/>
      <c r="G781" s="6"/>
      <c r="H781" s="6"/>
      <c r="I781" s="6"/>
      <c r="J781" s="6"/>
      <c r="K781" s="6"/>
      <c r="L781" s="6"/>
      <c r="M781" s="6"/>
      <c r="N781" s="6"/>
      <c r="O781" s="6"/>
      <c r="P781" s="6"/>
      <c r="Q781" s="6"/>
      <c r="R781" s="6"/>
      <c r="S781" s="6"/>
      <c r="T781" s="6"/>
      <c r="U781" s="6"/>
      <c r="V781" s="6"/>
      <c r="W781" s="6"/>
      <c r="X781" s="6"/>
      <c r="Y781" s="6"/>
      <c r="Z781" s="6"/>
      <c r="AA781" s="6"/>
      <c r="AB781" s="6"/>
      <c r="AC781" s="6"/>
      <c r="AD781" s="6"/>
      <c r="AE781" s="6"/>
      <c r="AF781" s="6"/>
    </row>
    <row r="782" customFormat="false" ht="16.5" hidden="false" customHeight="false" outlineLevel="0" collapsed="false">
      <c r="A782" s="6"/>
      <c r="B782" s="6"/>
      <c r="C782" s="6"/>
      <c r="D782" s="6"/>
      <c r="E782" s="6"/>
      <c r="F782" s="6"/>
      <c r="G782" s="6"/>
      <c r="H782" s="6"/>
      <c r="I782" s="6"/>
      <c r="J782" s="6"/>
      <c r="K782" s="6"/>
      <c r="L782" s="6"/>
      <c r="M782" s="6"/>
      <c r="N782" s="6"/>
      <c r="O782" s="6"/>
      <c r="P782" s="6"/>
      <c r="Q782" s="6"/>
      <c r="R782" s="6"/>
      <c r="S782" s="6"/>
      <c r="T782" s="6"/>
      <c r="U782" s="6"/>
      <c r="V782" s="6"/>
      <c r="W782" s="6"/>
      <c r="X782" s="6"/>
      <c r="Y782" s="6"/>
      <c r="Z782" s="6"/>
      <c r="AA782" s="6"/>
      <c r="AB782" s="6"/>
      <c r="AC782" s="6"/>
      <c r="AD782" s="6"/>
      <c r="AE782" s="6"/>
      <c r="AF782" s="6"/>
    </row>
    <row r="783" customFormat="false" ht="16.5" hidden="false" customHeight="false" outlineLevel="0" collapsed="false">
      <c r="A783" s="6"/>
      <c r="B783" s="6"/>
      <c r="C783" s="6"/>
      <c r="D783" s="6"/>
      <c r="E783" s="6"/>
      <c r="F783" s="6"/>
      <c r="G783" s="6"/>
      <c r="H783" s="6"/>
      <c r="I783" s="6"/>
      <c r="J783" s="6"/>
      <c r="K783" s="6"/>
      <c r="L783" s="6"/>
      <c r="M783" s="6"/>
      <c r="N783" s="6"/>
      <c r="O783" s="6"/>
      <c r="P783" s="6"/>
      <c r="Q783" s="6"/>
      <c r="R783" s="6"/>
      <c r="S783" s="6"/>
      <c r="T783" s="6"/>
      <c r="U783" s="6"/>
      <c r="V783" s="6"/>
      <c r="W783" s="6"/>
      <c r="X783" s="6"/>
      <c r="Y783" s="6"/>
      <c r="Z783" s="6"/>
      <c r="AA783" s="6"/>
      <c r="AB783" s="6"/>
      <c r="AC783" s="6"/>
      <c r="AD783" s="6"/>
      <c r="AE783" s="6"/>
      <c r="AF783" s="6"/>
    </row>
    <row r="784" customFormat="false" ht="16.5" hidden="false" customHeight="false" outlineLevel="0" collapsed="false">
      <c r="A784" s="6"/>
      <c r="B784" s="6"/>
      <c r="C784" s="6"/>
      <c r="D784" s="6"/>
      <c r="E784" s="6"/>
      <c r="F784" s="6"/>
      <c r="G784" s="6"/>
      <c r="H784" s="6"/>
      <c r="I784" s="6"/>
      <c r="J784" s="6"/>
      <c r="K784" s="6"/>
      <c r="L784" s="6"/>
      <c r="M784" s="6"/>
      <c r="N784" s="6"/>
      <c r="O784" s="6"/>
      <c r="P784" s="6"/>
      <c r="Q784" s="6"/>
      <c r="R784" s="6"/>
      <c r="S784" s="6"/>
      <c r="T784" s="6"/>
      <c r="U784" s="6"/>
      <c r="V784" s="6"/>
      <c r="W784" s="6"/>
      <c r="X784" s="6"/>
      <c r="Y784" s="6"/>
      <c r="Z784" s="6"/>
      <c r="AA784" s="6"/>
      <c r="AB784" s="6"/>
      <c r="AC784" s="6"/>
      <c r="AD784" s="6"/>
      <c r="AE784" s="6"/>
      <c r="AF784" s="6"/>
    </row>
    <row r="785" customFormat="false" ht="16.5" hidden="false" customHeight="false" outlineLevel="0" collapsed="false">
      <c r="A785" s="6"/>
      <c r="B785" s="6"/>
      <c r="C785" s="6"/>
      <c r="D785" s="6"/>
      <c r="E785" s="6"/>
      <c r="F785" s="6"/>
      <c r="G785" s="6"/>
      <c r="H785" s="6"/>
      <c r="I785" s="6"/>
      <c r="J785" s="6"/>
      <c r="K785" s="6"/>
      <c r="L785" s="6"/>
      <c r="M785" s="6"/>
      <c r="N785" s="6"/>
      <c r="O785" s="6"/>
      <c r="P785" s="6"/>
      <c r="Q785" s="6"/>
      <c r="R785" s="6"/>
      <c r="S785" s="6"/>
      <c r="T785" s="6"/>
      <c r="U785" s="6"/>
      <c r="V785" s="6"/>
      <c r="W785" s="6"/>
      <c r="X785" s="6"/>
      <c r="Y785" s="6"/>
      <c r="Z785" s="6"/>
      <c r="AA785" s="6"/>
      <c r="AB785" s="6"/>
      <c r="AC785" s="6"/>
      <c r="AD785" s="6"/>
      <c r="AE785" s="6"/>
      <c r="AF785" s="6"/>
    </row>
    <row r="786" customFormat="false" ht="16.5" hidden="false" customHeight="false" outlineLevel="0" collapsed="false">
      <c r="A786" s="6"/>
      <c r="B786" s="6"/>
      <c r="C786" s="6"/>
      <c r="D786" s="6"/>
      <c r="E786" s="6"/>
      <c r="F786" s="6"/>
      <c r="G786" s="6"/>
      <c r="H786" s="6"/>
      <c r="I786" s="6"/>
      <c r="J786" s="6"/>
      <c r="K786" s="6"/>
      <c r="L786" s="6"/>
      <c r="M786" s="6"/>
      <c r="N786" s="6"/>
      <c r="O786" s="6"/>
      <c r="P786" s="6"/>
      <c r="Q786" s="6"/>
      <c r="R786" s="6"/>
      <c r="S786" s="6"/>
      <c r="T786" s="6"/>
      <c r="U786" s="6"/>
      <c r="V786" s="6"/>
      <c r="W786" s="6"/>
      <c r="X786" s="6"/>
      <c r="Y786" s="6"/>
      <c r="Z786" s="6"/>
      <c r="AA786" s="6"/>
      <c r="AB786" s="6"/>
      <c r="AC786" s="6"/>
      <c r="AD786" s="6"/>
      <c r="AE786" s="6"/>
      <c r="AF786" s="6"/>
    </row>
    <row r="787" customFormat="false" ht="16.5" hidden="false" customHeight="false" outlineLevel="0" collapsed="false">
      <c r="A787" s="6"/>
      <c r="B787" s="6"/>
      <c r="C787" s="6"/>
      <c r="D787" s="6"/>
      <c r="E787" s="6"/>
      <c r="F787" s="6"/>
      <c r="G787" s="6"/>
      <c r="H787" s="6"/>
      <c r="I787" s="6"/>
      <c r="J787" s="6"/>
      <c r="K787" s="6"/>
      <c r="L787" s="6"/>
      <c r="M787" s="6"/>
      <c r="N787" s="6"/>
      <c r="O787" s="6"/>
      <c r="P787" s="6"/>
      <c r="Q787" s="6"/>
      <c r="R787" s="6"/>
      <c r="S787" s="6"/>
      <c r="T787" s="6"/>
      <c r="U787" s="6"/>
      <c r="V787" s="6"/>
      <c r="W787" s="6"/>
      <c r="X787" s="6"/>
      <c r="Y787" s="6"/>
      <c r="Z787" s="6"/>
      <c r="AA787" s="6"/>
      <c r="AB787" s="6"/>
      <c r="AC787" s="6"/>
      <c r="AD787" s="6"/>
      <c r="AE787" s="6"/>
      <c r="AF787" s="6"/>
    </row>
    <row r="788" customFormat="false" ht="16.5" hidden="false" customHeight="false" outlineLevel="0" collapsed="false">
      <c r="A788" s="6"/>
      <c r="B788" s="6"/>
      <c r="C788" s="6"/>
      <c r="D788" s="6"/>
      <c r="E788" s="6"/>
      <c r="F788" s="6"/>
      <c r="G788" s="6"/>
      <c r="H788" s="6"/>
      <c r="I788" s="6"/>
      <c r="J788" s="6"/>
      <c r="K788" s="6"/>
      <c r="L788" s="6"/>
      <c r="M788" s="6"/>
      <c r="N788" s="6"/>
      <c r="O788" s="6"/>
      <c r="P788" s="6"/>
      <c r="Q788" s="6"/>
      <c r="R788" s="6"/>
      <c r="S788" s="6"/>
      <c r="T788" s="6"/>
      <c r="U788" s="6"/>
      <c r="V788" s="6"/>
      <c r="W788" s="6"/>
      <c r="X788" s="6"/>
      <c r="Y788" s="6"/>
      <c r="Z788" s="6"/>
      <c r="AA788" s="6"/>
      <c r="AB788" s="6"/>
      <c r="AC788" s="6"/>
      <c r="AD788" s="6"/>
      <c r="AE788" s="6"/>
      <c r="AF788" s="6"/>
    </row>
    <row r="789" customFormat="false" ht="16.5" hidden="false" customHeight="false" outlineLevel="0" collapsed="false">
      <c r="A789" s="6"/>
      <c r="B789" s="6"/>
      <c r="C789" s="6"/>
      <c r="D789" s="6"/>
      <c r="E789" s="6"/>
      <c r="F789" s="6"/>
      <c r="G789" s="6"/>
      <c r="H789" s="6"/>
      <c r="I789" s="6"/>
      <c r="J789" s="6"/>
      <c r="K789" s="6"/>
      <c r="L789" s="6"/>
      <c r="M789" s="6"/>
      <c r="N789" s="6"/>
      <c r="O789" s="6"/>
      <c r="P789" s="6"/>
      <c r="Q789" s="6"/>
      <c r="R789" s="6"/>
      <c r="S789" s="6"/>
      <c r="T789" s="6"/>
      <c r="U789" s="6"/>
      <c r="V789" s="6"/>
      <c r="W789" s="6"/>
      <c r="X789" s="6"/>
      <c r="Y789" s="6"/>
      <c r="Z789" s="6"/>
      <c r="AA789" s="6"/>
      <c r="AB789" s="6"/>
      <c r="AC789" s="6"/>
      <c r="AD789" s="6"/>
      <c r="AE789" s="6"/>
      <c r="AF789" s="6"/>
    </row>
    <row r="790" customFormat="false" ht="16.5" hidden="false" customHeight="false" outlineLevel="0" collapsed="false">
      <c r="A790" s="6"/>
      <c r="B790" s="6"/>
      <c r="C790" s="6"/>
      <c r="D790" s="6"/>
      <c r="E790" s="6"/>
      <c r="F790" s="6"/>
      <c r="G790" s="6"/>
      <c r="H790" s="6"/>
      <c r="I790" s="6"/>
      <c r="J790" s="6"/>
      <c r="K790" s="6"/>
      <c r="L790" s="6"/>
      <c r="M790" s="6"/>
      <c r="N790" s="6"/>
      <c r="O790" s="6"/>
      <c r="P790" s="6"/>
      <c r="Q790" s="6"/>
      <c r="R790" s="6"/>
      <c r="S790" s="6"/>
      <c r="T790" s="6"/>
      <c r="U790" s="6"/>
      <c r="V790" s="6"/>
      <c r="W790" s="6"/>
      <c r="X790" s="6"/>
      <c r="Y790" s="6"/>
      <c r="Z790" s="6"/>
      <c r="AA790" s="6"/>
      <c r="AB790" s="6"/>
      <c r="AC790" s="6"/>
      <c r="AD790" s="6"/>
      <c r="AE790" s="6"/>
      <c r="AF790" s="6"/>
    </row>
    <row r="791" customFormat="false" ht="16.5" hidden="false" customHeight="false" outlineLevel="0" collapsed="false">
      <c r="A791" s="6"/>
      <c r="B791" s="6"/>
      <c r="C791" s="6"/>
      <c r="D791" s="6"/>
      <c r="E791" s="6"/>
      <c r="F791" s="6"/>
      <c r="G791" s="6"/>
      <c r="H791" s="6"/>
      <c r="I791" s="6"/>
      <c r="J791" s="6"/>
      <c r="K791" s="6"/>
      <c r="L791" s="6"/>
      <c r="M791" s="6"/>
      <c r="N791" s="6"/>
      <c r="O791" s="6"/>
      <c r="P791" s="6"/>
      <c r="Q791" s="6"/>
      <c r="R791" s="6"/>
      <c r="S791" s="6"/>
      <c r="T791" s="6"/>
      <c r="U791" s="6"/>
      <c r="V791" s="6"/>
      <c r="W791" s="6"/>
      <c r="X791" s="6"/>
      <c r="Y791" s="6"/>
      <c r="Z791" s="6"/>
      <c r="AA791" s="6"/>
      <c r="AB791" s="6"/>
      <c r="AC791" s="6"/>
      <c r="AD791" s="6"/>
      <c r="AE791" s="6"/>
      <c r="AF791" s="6"/>
    </row>
    <row r="792" customFormat="false" ht="16.5" hidden="false" customHeight="false" outlineLevel="0" collapsed="false">
      <c r="A792" s="6"/>
      <c r="B792" s="6"/>
      <c r="C792" s="6"/>
      <c r="D792" s="6"/>
      <c r="E792" s="6"/>
      <c r="F792" s="6"/>
      <c r="G792" s="6"/>
      <c r="H792" s="6"/>
      <c r="I792" s="6"/>
      <c r="J792" s="6"/>
      <c r="K792" s="6"/>
      <c r="L792" s="6"/>
      <c r="M792" s="6"/>
      <c r="N792" s="6"/>
      <c r="O792" s="6"/>
      <c r="P792" s="6"/>
      <c r="Q792" s="6"/>
      <c r="R792" s="6"/>
      <c r="S792" s="6"/>
      <c r="T792" s="6"/>
      <c r="U792" s="6"/>
      <c r="V792" s="6"/>
      <c r="W792" s="6"/>
      <c r="X792" s="6"/>
      <c r="Y792" s="6"/>
      <c r="Z792" s="6"/>
      <c r="AA792" s="6"/>
      <c r="AB792" s="6"/>
      <c r="AC792" s="6"/>
      <c r="AD792" s="6"/>
      <c r="AE792" s="6"/>
      <c r="AF792" s="6"/>
    </row>
    <row r="793" customFormat="false" ht="16.5" hidden="false" customHeight="false" outlineLevel="0" collapsed="false">
      <c r="A793" s="6"/>
      <c r="B793" s="6"/>
      <c r="C793" s="6"/>
      <c r="D793" s="6"/>
      <c r="E793" s="6"/>
      <c r="F793" s="6"/>
      <c r="G793" s="6"/>
      <c r="H793" s="6"/>
      <c r="I793" s="6"/>
      <c r="J793" s="6"/>
      <c r="K793" s="6"/>
      <c r="L793" s="6"/>
      <c r="M793" s="6"/>
      <c r="N793" s="6"/>
      <c r="O793" s="6"/>
      <c r="P793" s="6"/>
      <c r="Q793" s="6"/>
      <c r="R793" s="6"/>
      <c r="S793" s="6"/>
      <c r="T793" s="6"/>
      <c r="U793" s="6"/>
      <c r="V793" s="6"/>
      <c r="W793" s="6"/>
      <c r="X793" s="6"/>
      <c r="Y793" s="6"/>
      <c r="Z793" s="6"/>
      <c r="AA793" s="6"/>
      <c r="AB793" s="6"/>
      <c r="AC793" s="6"/>
      <c r="AD793" s="6"/>
      <c r="AE793" s="6"/>
      <c r="AF793" s="6"/>
    </row>
    <row r="794" customFormat="false" ht="16.5" hidden="false" customHeight="false" outlineLevel="0" collapsed="false">
      <c r="A794" s="6"/>
      <c r="B794" s="6"/>
      <c r="C794" s="6"/>
      <c r="D794" s="6"/>
      <c r="E794" s="6"/>
      <c r="F794" s="6"/>
      <c r="G794" s="6"/>
      <c r="H794" s="6"/>
      <c r="I794" s="6"/>
      <c r="J794" s="6"/>
      <c r="K794" s="6"/>
      <c r="L794" s="6"/>
      <c r="M794" s="6"/>
      <c r="N794" s="6"/>
      <c r="O794" s="6"/>
      <c r="P794" s="6"/>
      <c r="Q794" s="6"/>
      <c r="R794" s="6"/>
      <c r="S794" s="6"/>
      <c r="T794" s="6"/>
      <c r="U794" s="6"/>
      <c r="V794" s="6"/>
      <c r="W794" s="6"/>
      <c r="X794" s="6"/>
      <c r="Y794" s="6"/>
      <c r="Z794" s="6"/>
      <c r="AA794" s="6"/>
      <c r="AB794" s="6"/>
      <c r="AC794" s="6"/>
      <c r="AD794" s="6"/>
      <c r="AE794" s="6"/>
      <c r="AF794" s="6"/>
    </row>
    <row r="795" customFormat="false" ht="16.5" hidden="false" customHeight="false" outlineLevel="0" collapsed="false">
      <c r="A795" s="6"/>
      <c r="B795" s="6"/>
      <c r="C795" s="6"/>
      <c r="D795" s="6"/>
      <c r="E795" s="6"/>
      <c r="F795" s="6"/>
      <c r="G795" s="6"/>
      <c r="H795" s="6"/>
      <c r="I795" s="6"/>
      <c r="J795" s="6"/>
      <c r="K795" s="6"/>
      <c r="L795" s="6"/>
      <c r="M795" s="6"/>
      <c r="N795" s="6"/>
      <c r="O795" s="6"/>
      <c r="P795" s="6"/>
      <c r="Q795" s="6"/>
      <c r="R795" s="6"/>
      <c r="S795" s="6"/>
      <c r="T795" s="6"/>
      <c r="U795" s="6"/>
      <c r="V795" s="6"/>
      <c r="W795" s="6"/>
      <c r="X795" s="6"/>
      <c r="Y795" s="6"/>
      <c r="Z795" s="6"/>
      <c r="AA795" s="6"/>
      <c r="AB795" s="6"/>
      <c r="AC795" s="6"/>
      <c r="AD795" s="6"/>
      <c r="AE795" s="6"/>
      <c r="AF795" s="6"/>
    </row>
    <row r="796" customFormat="false" ht="16.5" hidden="false" customHeight="false" outlineLevel="0" collapsed="false">
      <c r="A796" s="6"/>
      <c r="B796" s="6"/>
      <c r="C796" s="6"/>
      <c r="D796" s="6"/>
      <c r="E796" s="6"/>
      <c r="F796" s="6"/>
      <c r="G796" s="6"/>
      <c r="H796" s="6"/>
      <c r="I796" s="6"/>
      <c r="J796" s="6"/>
      <c r="K796" s="6"/>
      <c r="L796" s="6"/>
      <c r="M796" s="6"/>
      <c r="N796" s="6"/>
      <c r="O796" s="6"/>
      <c r="P796" s="6"/>
      <c r="Q796" s="6"/>
      <c r="R796" s="6"/>
      <c r="S796" s="6"/>
      <c r="T796" s="6"/>
      <c r="U796" s="6"/>
      <c r="V796" s="6"/>
      <c r="W796" s="6"/>
      <c r="X796" s="6"/>
      <c r="Y796" s="6"/>
      <c r="Z796" s="6"/>
      <c r="AA796" s="6"/>
      <c r="AB796" s="6"/>
      <c r="AC796" s="6"/>
      <c r="AD796" s="6"/>
      <c r="AE796" s="6"/>
      <c r="AF796" s="6"/>
    </row>
    <row r="797" customFormat="false" ht="16.5" hidden="false" customHeight="false" outlineLevel="0" collapsed="false">
      <c r="A797" s="6"/>
      <c r="B797" s="6"/>
      <c r="C797" s="6"/>
      <c r="D797" s="6"/>
      <c r="E797" s="6"/>
      <c r="F797" s="6"/>
      <c r="G797" s="6"/>
      <c r="H797" s="6"/>
      <c r="I797" s="6"/>
      <c r="J797" s="6"/>
      <c r="K797" s="6"/>
      <c r="L797" s="6"/>
      <c r="M797" s="6"/>
      <c r="N797" s="6"/>
      <c r="O797" s="6"/>
      <c r="P797" s="6"/>
      <c r="Q797" s="6"/>
      <c r="R797" s="6"/>
      <c r="S797" s="6"/>
      <c r="T797" s="6"/>
      <c r="U797" s="6"/>
      <c r="V797" s="6"/>
      <c r="W797" s="6"/>
      <c r="X797" s="6"/>
      <c r="Y797" s="6"/>
      <c r="Z797" s="6"/>
      <c r="AA797" s="6"/>
      <c r="AB797" s="6"/>
      <c r="AC797" s="6"/>
      <c r="AD797" s="6"/>
      <c r="AE797" s="6"/>
      <c r="AF797" s="6"/>
    </row>
    <row r="798" customFormat="false" ht="16.5" hidden="false" customHeight="false" outlineLevel="0" collapsed="false">
      <c r="A798" s="6"/>
      <c r="B798" s="6"/>
      <c r="C798" s="6"/>
      <c r="D798" s="6"/>
      <c r="E798" s="6"/>
      <c r="F798" s="6"/>
      <c r="G798" s="6"/>
      <c r="H798" s="6"/>
      <c r="I798" s="6"/>
      <c r="J798" s="6"/>
      <c r="K798" s="6"/>
      <c r="L798" s="6"/>
      <c r="M798" s="6"/>
      <c r="N798" s="6"/>
      <c r="O798" s="6"/>
      <c r="P798" s="6"/>
      <c r="Q798" s="6"/>
      <c r="R798" s="6"/>
      <c r="S798" s="6"/>
      <c r="T798" s="6"/>
      <c r="U798" s="6"/>
      <c r="V798" s="6"/>
      <c r="W798" s="6"/>
      <c r="X798" s="6"/>
      <c r="Y798" s="6"/>
      <c r="Z798" s="6"/>
      <c r="AA798" s="6"/>
      <c r="AB798" s="6"/>
      <c r="AC798" s="6"/>
      <c r="AD798" s="6"/>
      <c r="AE798" s="6"/>
      <c r="AF798" s="6"/>
    </row>
    <row r="799" customFormat="false" ht="16.5" hidden="false" customHeight="false" outlineLevel="0" collapsed="false">
      <c r="A799" s="6"/>
      <c r="B799" s="6"/>
      <c r="C799" s="6"/>
      <c r="D799" s="6"/>
      <c r="E799" s="6"/>
      <c r="F799" s="6"/>
      <c r="G799" s="6"/>
      <c r="H799" s="6"/>
      <c r="I799" s="6"/>
      <c r="J799" s="6"/>
      <c r="K799" s="6"/>
      <c r="L799" s="6"/>
      <c r="M799" s="6"/>
      <c r="N799" s="6"/>
      <c r="O799" s="6"/>
      <c r="P799" s="6"/>
      <c r="Q799" s="6"/>
      <c r="R799" s="6"/>
      <c r="S799" s="6"/>
      <c r="T799" s="6"/>
      <c r="U799" s="6"/>
      <c r="V799" s="6"/>
      <c r="W799" s="6"/>
      <c r="X799" s="6"/>
      <c r="Y799" s="6"/>
      <c r="Z799" s="6"/>
      <c r="AA799" s="6"/>
      <c r="AB799" s="6"/>
      <c r="AC799" s="6"/>
      <c r="AD799" s="6"/>
      <c r="AE799" s="6"/>
      <c r="AF799" s="6"/>
    </row>
    <row r="800" customFormat="false" ht="16.5" hidden="false" customHeight="false" outlineLevel="0" collapsed="false">
      <c r="A800" s="6"/>
      <c r="B800" s="6"/>
      <c r="C800" s="6"/>
      <c r="D800" s="6"/>
      <c r="E800" s="6"/>
      <c r="F800" s="6"/>
      <c r="G800" s="6"/>
      <c r="H800" s="6"/>
      <c r="I800" s="6"/>
      <c r="J800" s="6"/>
      <c r="K800" s="6"/>
      <c r="L800" s="6"/>
      <c r="M800" s="6"/>
      <c r="N800" s="6"/>
      <c r="O800" s="6"/>
      <c r="P800" s="6"/>
      <c r="Q800" s="6"/>
      <c r="R800" s="6"/>
      <c r="S800" s="6"/>
      <c r="T800" s="6"/>
      <c r="U800" s="6"/>
      <c r="V800" s="6"/>
      <c r="W800" s="6"/>
      <c r="X800" s="6"/>
      <c r="Y800" s="6"/>
      <c r="Z800" s="6"/>
      <c r="AA800" s="6"/>
      <c r="AB800" s="6"/>
      <c r="AC800" s="6"/>
      <c r="AD800" s="6"/>
      <c r="AE800" s="6"/>
      <c r="AF800" s="6"/>
    </row>
    <row r="801" customFormat="false" ht="16.5" hidden="false" customHeight="false" outlineLevel="0" collapsed="false">
      <c r="A801" s="6"/>
      <c r="B801" s="6"/>
      <c r="C801" s="6"/>
      <c r="D801" s="6"/>
      <c r="E801" s="6"/>
      <c r="F801" s="6"/>
      <c r="G801" s="6"/>
      <c r="H801" s="6"/>
      <c r="I801" s="6"/>
      <c r="J801" s="6"/>
      <c r="K801" s="6"/>
      <c r="L801" s="6"/>
      <c r="M801" s="6"/>
      <c r="N801" s="6"/>
      <c r="O801" s="6"/>
      <c r="P801" s="6"/>
      <c r="Q801" s="6"/>
      <c r="R801" s="6"/>
      <c r="S801" s="6"/>
      <c r="T801" s="6"/>
      <c r="U801" s="6"/>
      <c r="V801" s="6"/>
      <c r="W801" s="6"/>
      <c r="X801" s="6"/>
      <c r="Y801" s="6"/>
      <c r="Z801" s="6"/>
      <c r="AA801" s="6"/>
      <c r="AB801" s="6"/>
      <c r="AC801" s="6"/>
      <c r="AD801" s="6"/>
      <c r="AE801" s="6"/>
      <c r="AF801" s="6"/>
    </row>
    <row r="802" customFormat="false" ht="16.5" hidden="false" customHeight="false" outlineLevel="0" collapsed="false">
      <c r="A802" s="6"/>
      <c r="B802" s="6"/>
      <c r="C802" s="6"/>
      <c r="D802" s="6"/>
      <c r="E802" s="6"/>
      <c r="F802" s="6"/>
      <c r="G802" s="6"/>
      <c r="H802" s="6"/>
      <c r="I802" s="6"/>
      <c r="J802" s="6"/>
      <c r="K802" s="6"/>
      <c r="L802" s="6"/>
      <c r="M802" s="6"/>
      <c r="N802" s="6"/>
      <c r="O802" s="6"/>
      <c r="P802" s="6"/>
      <c r="Q802" s="6"/>
      <c r="R802" s="6"/>
      <c r="S802" s="6"/>
      <c r="T802" s="6"/>
      <c r="U802" s="6"/>
      <c r="V802" s="6"/>
      <c r="W802" s="6"/>
      <c r="X802" s="6"/>
      <c r="Y802" s="6"/>
      <c r="Z802" s="6"/>
      <c r="AA802" s="6"/>
      <c r="AB802" s="6"/>
      <c r="AC802" s="6"/>
      <c r="AD802" s="6"/>
      <c r="AE802" s="6"/>
      <c r="AF802" s="6"/>
    </row>
    <row r="803" customFormat="false" ht="16.5" hidden="false" customHeight="false" outlineLevel="0" collapsed="false">
      <c r="A803" s="6"/>
      <c r="B803" s="6"/>
      <c r="C803" s="6"/>
      <c r="D803" s="6"/>
      <c r="E803" s="6"/>
      <c r="F803" s="6"/>
      <c r="G803" s="6"/>
      <c r="H803" s="6"/>
      <c r="I803" s="6"/>
      <c r="J803" s="6"/>
      <c r="K803" s="6"/>
      <c r="L803" s="6"/>
      <c r="M803" s="6"/>
      <c r="N803" s="6"/>
      <c r="O803" s="6"/>
      <c r="P803" s="6"/>
      <c r="Q803" s="6"/>
      <c r="R803" s="6"/>
      <c r="S803" s="6"/>
      <c r="T803" s="6"/>
      <c r="U803" s="6"/>
      <c r="V803" s="6"/>
      <c r="W803" s="6"/>
      <c r="X803" s="6"/>
      <c r="Y803" s="6"/>
      <c r="Z803" s="6"/>
      <c r="AA803" s="6"/>
      <c r="AB803" s="6"/>
      <c r="AC803" s="6"/>
      <c r="AD803" s="6"/>
      <c r="AE803" s="6"/>
      <c r="AF803" s="6"/>
    </row>
    <row r="804" customFormat="false" ht="16.5" hidden="false" customHeight="false" outlineLevel="0" collapsed="false">
      <c r="A804" s="6"/>
      <c r="B804" s="6"/>
      <c r="C804" s="6"/>
      <c r="D804" s="6"/>
      <c r="E804" s="6"/>
      <c r="F804" s="6"/>
      <c r="G804" s="6"/>
      <c r="H804" s="6"/>
      <c r="I804" s="6"/>
      <c r="J804" s="6"/>
      <c r="K804" s="6"/>
      <c r="L804" s="6"/>
      <c r="M804" s="6"/>
      <c r="N804" s="6"/>
      <c r="O804" s="6"/>
      <c r="P804" s="6"/>
      <c r="Q804" s="6"/>
      <c r="R804" s="6"/>
      <c r="S804" s="6"/>
      <c r="T804" s="6"/>
      <c r="U804" s="6"/>
      <c r="V804" s="6"/>
      <c r="W804" s="6"/>
      <c r="X804" s="6"/>
      <c r="Y804" s="6"/>
      <c r="Z804" s="6"/>
      <c r="AA804" s="6"/>
      <c r="AB804" s="6"/>
      <c r="AC804" s="6"/>
      <c r="AD804" s="6"/>
      <c r="AE804" s="6"/>
      <c r="AF804" s="6"/>
    </row>
    <row r="805" customFormat="false" ht="16.5" hidden="false" customHeight="false" outlineLevel="0" collapsed="false">
      <c r="A805" s="6"/>
      <c r="B805" s="6"/>
      <c r="C805" s="6"/>
      <c r="D805" s="6"/>
      <c r="E805" s="6"/>
      <c r="F805" s="6"/>
      <c r="G805" s="6"/>
      <c r="H805" s="6"/>
      <c r="I805" s="6"/>
      <c r="J805" s="6"/>
      <c r="K805" s="6"/>
      <c r="L805" s="6"/>
      <c r="M805" s="6"/>
      <c r="N805" s="6"/>
      <c r="O805" s="6"/>
      <c r="P805" s="6"/>
      <c r="Q805" s="6"/>
      <c r="R805" s="6"/>
      <c r="S805" s="6"/>
      <c r="T805" s="6"/>
      <c r="U805" s="6"/>
      <c r="V805" s="6"/>
      <c r="W805" s="6"/>
      <c r="X805" s="6"/>
      <c r="Y805" s="6"/>
      <c r="Z805" s="6"/>
      <c r="AA805" s="6"/>
      <c r="AB805" s="6"/>
      <c r="AC805" s="6"/>
      <c r="AD805" s="6"/>
      <c r="AE805" s="6"/>
      <c r="AF805" s="6"/>
    </row>
    <row r="806" customFormat="false" ht="16.5" hidden="false" customHeight="false" outlineLevel="0" collapsed="false">
      <c r="A806" s="6"/>
      <c r="B806" s="6"/>
      <c r="C806" s="6"/>
      <c r="D806" s="6"/>
      <c r="E806" s="6"/>
      <c r="F806" s="6"/>
      <c r="G806" s="6"/>
      <c r="H806" s="6"/>
      <c r="I806" s="6"/>
      <c r="J806" s="6"/>
      <c r="K806" s="6"/>
      <c r="L806" s="6"/>
      <c r="M806" s="6"/>
      <c r="N806" s="6"/>
      <c r="O806" s="6"/>
      <c r="P806" s="6"/>
      <c r="Q806" s="6"/>
      <c r="R806" s="6"/>
      <c r="S806" s="6"/>
      <c r="T806" s="6"/>
      <c r="U806" s="6"/>
      <c r="V806" s="6"/>
      <c r="W806" s="6"/>
      <c r="X806" s="6"/>
      <c r="Y806" s="6"/>
      <c r="Z806" s="6"/>
      <c r="AA806" s="6"/>
      <c r="AB806" s="6"/>
      <c r="AC806" s="6"/>
      <c r="AD806" s="6"/>
      <c r="AE806" s="6"/>
      <c r="AF806" s="6"/>
    </row>
    <row r="807" customFormat="false" ht="16.5" hidden="false" customHeight="false" outlineLevel="0" collapsed="false">
      <c r="A807" s="6"/>
      <c r="B807" s="6"/>
      <c r="C807" s="6"/>
      <c r="D807" s="6"/>
      <c r="E807" s="6"/>
      <c r="F807" s="6"/>
      <c r="G807" s="6"/>
      <c r="H807" s="6"/>
      <c r="I807" s="6"/>
      <c r="J807" s="6"/>
      <c r="K807" s="6"/>
      <c r="L807" s="6"/>
      <c r="M807" s="6"/>
      <c r="N807" s="6"/>
      <c r="O807" s="6"/>
      <c r="P807" s="6"/>
      <c r="Q807" s="6"/>
      <c r="R807" s="6"/>
      <c r="S807" s="6"/>
      <c r="T807" s="6"/>
      <c r="U807" s="6"/>
      <c r="V807" s="6"/>
      <c r="W807" s="6"/>
      <c r="X807" s="6"/>
      <c r="Y807" s="6"/>
      <c r="Z807" s="6"/>
      <c r="AA807" s="6"/>
      <c r="AB807" s="6"/>
      <c r="AC807" s="6"/>
      <c r="AD807" s="6"/>
      <c r="AE807" s="6"/>
      <c r="AF807" s="6"/>
    </row>
    <row r="808" customFormat="false" ht="16.5" hidden="false" customHeight="false" outlineLevel="0" collapsed="false">
      <c r="A808" s="6"/>
      <c r="B808" s="6"/>
      <c r="C808" s="6"/>
      <c r="D808" s="6"/>
      <c r="E808" s="6"/>
      <c r="F808" s="6"/>
      <c r="G808" s="6"/>
      <c r="H808" s="6"/>
      <c r="I808" s="6"/>
      <c r="J808" s="6"/>
      <c r="K808" s="6"/>
      <c r="L808" s="6"/>
      <c r="M808" s="6"/>
      <c r="N808" s="6"/>
      <c r="O808" s="6"/>
      <c r="P808" s="6"/>
      <c r="Q808" s="6"/>
      <c r="R808" s="6"/>
      <c r="S808" s="6"/>
      <c r="T808" s="6"/>
      <c r="U808" s="6"/>
      <c r="V808" s="6"/>
      <c r="W808" s="6"/>
      <c r="X808" s="6"/>
      <c r="Y808" s="6"/>
      <c r="Z808" s="6"/>
      <c r="AA808" s="6"/>
      <c r="AB808" s="6"/>
      <c r="AC808" s="6"/>
      <c r="AD808" s="6"/>
      <c r="AE808" s="6"/>
      <c r="AF808" s="6"/>
    </row>
    <row r="809" customFormat="false" ht="16.5" hidden="false" customHeight="false" outlineLevel="0" collapsed="false">
      <c r="A809" s="6"/>
      <c r="B809" s="6"/>
      <c r="C809" s="6"/>
      <c r="D809" s="6"/>
      <c r="E809" s="6"/>
      <c r="F809" s="6"/>
      <c r="G809" s="6"/>
      <c r="H809" s="6"/>
      <c r="I809" s="6"/>
      <c r="J809" s="6"/>
      <c r="K809" s="6"/>
      <c r="L809" s="6"/>
      <c r="M809" s="6"/>
      <c r="N809" s="6"/>
      <c r="O809" s="6"/>
      <c r="P809" s="6"/>
      <c r="Q809" s="6"/>
      <c r="R809" s="6"/>
      <c r="S809" s="6"/>
      <c r="T809" s="6"/>
      <c r="U809" s="6"/>
      <c r="V809" s="6"/>
      <c r="W809" s="6"/>
      <c r="X809" s="6"/>
      <c r="Y809" s="6"/>
      <c r="Z809" s="6"/>
      <c r="AA809" s="6"/>
      <c r="AB809" s="6"/>
      <c r="AC809" s="6"/>
      <c r="AD809" s="6"/>
      <c r="AE809" s="6"/>
      <c r="AF809" s="6"/>
    </row>
    <row r="810" customFormat="false" ht="16.5" hidden="false" customHeight="false" outlineLevel="0" collapsed="false">
      <c r="A810" s="6"/>
      <c r="B810" s="6"/>
      <c r="C810" s="6"/>
      <c r="D810" s="6"/>
      <c r="E810" s="6"/>
      <c r="F810" s="6"/>
      <c r="G810" s="6"/>
      <c r="H810" s="6"/>
      <c r="I810" s="6"/>
      <c r="J810" s="6"/>
      <c r="K810" s="6"/>
      <c r="L810" s="6"/>
      <c r="M810" s="6"/>
      <c r="N810" s="6"/>
      <c r="O810" s="6"/>
      <c r="P810" s="6"/>
      <c r="Q810" s="6"/>
      <c r="R810" s="6"/>
      <c r="S810" s="6"/>
      <c r="T810" s="6"/>
      <c r="U810" s="6"/>
      <c r="V810" s="6"/>
      <c r="W810" s="6"/>
      <c r="X810" s="6"/>
      <c r="Y810" s="6"/>
      <c r="Z810" s="6"/>
      <c r="AA810" s="6"/>
      <c r="AB810" s="6"/>
      <c r="AC810" s="6"/>
      <c r="AD810" s="6"/>
      <c r="AE810" s="6"/>
      <c r="AF810" s="6"/>
    </row>
    <row r="811" customFormat="false" ht="16.5" hidden="false" customHeight="false" outlineLevel="0" collapsed="false">
      <c r="A811" s="6"/>
      <c r="B811" s="6"/>
      <c r="C811" s="6"/>
      <c r="D811" s="6"/>
      <c r="E811" s="6"/>
      <c r="F811" s="6"/>
      <c r="G811" s="6"/>
      <c r="H811" s="6"/>
      <c r="I811" s="6"/>
      <c r="J811" s="6"/>
      <c r="K811" s="6"/>
      <c r="L811" s="6"/>
      <c r="M811" s="6"/>
      <c r="N811" s="6"/>
      <c r="O811" s="6"/>
      <c r="P811" s="6"/>
      <c r="Q811" s="6"/>
      <c r="R811" s="6"/>
      <c r="S811" s="6"/>
      <c r="T811" s="6"/>
      <c r="U811" s="6"/>
      <c r="V811" s="6"/>
      <c r="W811" s="6"/>
      <c r="X811" s="6"/>
      <c r="Y811" s="6"/>
      <c r="Z811" s="6"/>
      <c r="AA811" s="6"/>
      <c r="AB811" s="6"/>
      <c r="AC811" s="6"/>
      <c r="AD811" s="6"/>
      <c r="AE811" s="6"/>
      <c r="AF811" s="6"/>
    </row>
    <row r="812" customFormat="false" ht="16.5" hidden="false" customHeight="false" outlineLevel="0" collapsed="false">
      <c r="A812" s="6"/>
      <c r="B812" s="6"/>
      <c r="C812" s="6"/>
      <c r="D812" s="6"/>
      <c r="E812" s="6"/>
      <c r="F812" s="6"/>
      <c r="G812" s="6"/>
      <c r="H812" s="6"/>
      <c r="I812" s="6"/>
      <c r="J812" s="6"/>
      <c r="K812" s="6"/>
      <c r="L812" s="6"/>
      <c r="M812" s="6"/>
      <c r="N812" s="6"/>
      <c r="O812" s="6"/>
      <c r="P812" s="6"/>
      <c r="Q812" s="6"/>
      <c r="R812" s="6"/>
      <c r="S812" s="6"/>
      <c r="T812" s="6"/>
      <c r="U812" s="6"/>
      <c r="V812" s="6"/>
      <c r="W812" s="6"/>
      <c r="X812" s="6"/>
      <c r="Y812" s="6"/>
      <c r="Z812" s="6"/>
      <c r="AA812" s="6"/>
      <c r="AB812" s="6"/>
      <c r="AC812" s="6"/>
      <c r="AD812" s="6"/>
      <c r="AE812" s="6"/>
      <c r="AF812" s="6"/>
    </row>
    <row r="813" customFormat="false" ht="16.5" hidden="false" customHeight="false" outlineLevel="0" collapsed="false">
      <c r="A813" s="6"/>
      <c r="B813" s="6"/>
      <c r="C813" s="6"/>
      <c r="D813" s="6"/>
      <c r="E813" s="6"/>
      <c r="F813" s="6"/>
      <c r="G813" s="6"/>
      <c r="H813" s="6"/>
      <c r="I813" s="6"/>
      <c r="J813" s="6"/>
      <c r="K813" s="6"/>
      <c r="L813" s="6"/>
      <c r="M813" s="6"/>
      <c r="N813" s="6"/>
      <c r="O813" s="6"/>
      <c r="P813" s="6"/>
      <c r="Q813" s="6"/>
      <c r="R813" s="6"/>
      <c r="S813" s="6"/>
      <c r="T813" s="6"/>
      <c r="U813" s="6"/>
      <c r="V813" s="6"/>
      <c r="W813" s="6"/>
      <c r="X813" s="6"/>
      <c r="Y813" s="6"/>
      <c r="Z813" s="6"/>
      <c r="AA813" s="6"/>
      <c r="AB813" s="6"/>
      <c r="AC813" s="6"/>
      <c r="AD813" s="6"/>
      <c r="AE813" s="6"/>
      <c r="AF813" s="6"/>
    </row>
    <row r="814" customFormat="false" ht="16.5" hidden="false" customHeight="false" outlineLevel="0" collapsed="false">
      <c r="A814" s="6"/>
      <c r="B814" s="6"/>
      <c r="C814" s="6"/>
      <c r="D814" s="6"/>
      <c r="E814" s="6"/>
      <c r="F814" s="6"/>
      <c r="G814" s="6"/>
      <c r="H814" s="6"/>
      <c r="I814" s="6"/>
      <c r="J814" s="6"/>
      <c r="K814" s="6"/>
      <c r="L814" s="6"/>
      <c r="M814" s="6"/>
      <c r="N814" s="6"/>
      <c r="O814" s="6"/>
      <c r="P814" s="6"/>
      <c r="Q814" s="6"/>
      <c r="R814" s="6"/>
      <c r="S814" s="6"/>
      <c r="T814" s="6"/>
      <c r="U814" s="6"/>
      <c r="V814" s="6"/>
      <c r="W814" s="6"/>
      <c r="X814" s="6"/>
      <c r="Y814" s="6"/>
      <c r="Z814" s="6"/>
      <c r="AA814" s="6"/>
      <c r="AB814" s="6"/>
      <c r="AC814" s="6"/>
      <c r="AD814" s="6"/>
      <c r="AE814" s="6"/>
      <c r="AF814" s="6"/>
    </row>
    <row r="815" customFormat="false" ht="16.5" hidden="false" customHeight="false" outlineLevel="0" collapsed="false">
      <c r="A815" s="6"/>
      <c r="B815" s="6"/>
      <c r="C815" s="6"/>
      <c r="D815" s="6"/>
      <c r="E815" s="6"/>
      <c r="F815" s="6"/>
      <c r="G815" s="6"/>
      <c r="H815" s="6"/>
      <c r="I815" s="6"/>
      <c r="J815" s="6"/>
      <c r="K815" s="6"/>
      <c r="L815" s="6"/>
      <c r="M815" s="6"/>
      <c r="N815" s="6"/>
      <c r="O815" s="6"/>
      <c r="P815" s="6"/>
      <c r="Q815" s="6"/>
      <c r="R815" s="6"/>
      <c r="S815" s="6"/>
      <c r="T815" s="6"/>
      <c r="U815" s="6"/>
      <c r="V815" s="6"/>
      <c r="W815" s="6"/>
      <c r="X815" s="6"/>
      <c r="Y815" s="6"/>
      <c r="Z815" s="6"/>
      <c r="AA815" s="6"/>
      <c r="AB815" s="6"/>
      <c r="AC815" s="6"/>
      <c r="AD815" s="6"/>
      <c r="AE815" s="6"/>
      <c r="AF815" s="6"/>
    </row>
    <row r="816" customFormat="false" ht="16.5" hidden="false" customHeight="false" outlineLevel="0" collapsed="false">
      <c r="A816" s="6"/>
      <c r="B816" s="6"/>
      <c r="C816" s="6"/>
      <c r="D816" s="6"/>
      <c r="E816" s="6"/>
      <c r="F816" s="6"/>
      <c r="G816" s="6"/>
      <c r="H816" s="6"/>
      <c r="I816" s="6"/>
      <c r="J816" s="6"/>
      <c r="K816" s="6"/>
      <c r="L816" s="6"/>
      <c r="M816" s="6"/>
      <c r="N816" s="6"/>
      <c r="O816" s="6"/>
      <c r="P816" s="6"/>
      <c r="Q816" s="6"/>
      <c r="R816" s="6"/>
      <c r="S816" s="6"/>
      <c r="T816" s="6"/>
      <c r="U816" s="6"/>
      <c r="V816" s="6"/>
      <c r="W816" s="6"/>
      <c r="X816" s="6"/>
      <c r="Y816" s="6"/>
      <c r="Z816" s="6"/>
      <c r="AA816" s="6"/>
      <c r="AB816" s="6"/>
      <c r="AC816" s="6"/>
      <c r="AD816" s="6"/>
      <c r="AE816" s="6"/>
      <c r="AF816" s="6"/>
    </row>
    <row r="817" customFormat="false" ht="16.5" hidden="false" customHeight="false" outlineLevel="0" collapsed="false">
      <c r="A817" s="6"/>
      <c r="B817" s="6"/>
      <c r="C817" s="6"/>
      <c r="D817" s="6"/>
      <c r="E817" s="6"/>
      <c r="F817" s="6"/>
      <c r="G817" s="6"/>
      <c r="H817" s="6"/>
      <c r="I817" s="6"/>
      <c r="J817" s="6"/>
      <c r="K817" s="6"/>
      <c r="L817" s="6"/>
      <c r="M817" s="6"/>
      <c r="N817" s="6"/>
      <c r="O817" s="6"/>
      <c r="P817" s="6"/>
      <c r="Q817" s="6"/>
      <c r="R817" s="6"/>
      <c r="S817" s="6"/>
      <c r="T817" s="6"/>
      <c r="U817" s="6"/>
      <c r="V817" s="6"/>
      <c r="W817" s="6"/>
      <c r="X817" s="6"/>
      <c r="Y817" s="6"/>
      <c r="Z817" s="6"/>
      <c r="AA817" s="6"/>
      <c r="AB817" s="6"/>
      <c r="AC817" s="6"/>
      <c r="AD817" s="6"/>
      <c r="AE817" s="6"/>
      <c r="AF817" s="6"/>
    </row>
    <row r="818" customFormat="false" ht="16.5" hidden="false" customHeight="false" outlineLevel="0" collapsed="false">
      <c r="A818" s="6"/>
      <c r="B818" s="6"/>
      <c r="C818" s="6"/>
      <c r="D818" s="6"/>
      <c r="E818" s="6"/>
      <c r="F818" s="6"/>
      <c r="G818" s="6"/>
      <c r="H818" s="6"/>
      <c r="I818" s="6"/>
      <c r="J818" s="6"/>
      <c r="K818" s="6"/>
      <c r="L818" s="6"/>
      <c r="M818" s="6"/>
      <c r="N818" s="6"/>
      <c r="O818" s="6"/>
      <c r="P818" s="6"/>
      <c r="Q818" s="6"/>
      <c r="R818" s="6"/>
      <c r="S818" s="6"/>
      <c r="T818" s="6"/>
      <c r="U818" s="6"/>
      <c r="V818" s="6"/>
      <c r="W818" s="6"/>
      <c r="X818" s="6"/>
      <c r="Y818" s="6"/>
      <c r="Z818" s="6"/>
      <c r="AA818" s="6"/>
      <c r="AB818" s="6"/>
      <c r="AC818" s="6"/>
      <c r="AD818" s="6"/>
      <c r="AE818" s="6"/>
      <c r="AF818" s="6"/>
    </row>
    <row r="819" customFormat="false" ht="16.5" hidden="false" customHeight="false" outlineLevel="0" collapsed="false">
      <c r="A819" s="6"/>
      <c r="B819" s="6"/>
      <c r="C819" s="6"/>
      <c r="D819" s="6"/>
      <c r="E819" s="6"/>
      <c r="F819" s="6"/>
      <c r="G819" s="6"/>
      <c r="H819" s="6"/>
      <c r="I819" s="6"/>
      <c r="J819" s="6"/>
      <c r="K819" s="6"/>
      <c r="L819" s="6"/>
      <c r="M819" s="6"/>
      <c r="N819" s="6"/>
      <c r="O819" s="6"/>
      <c r="P819" s="6"/>
      <c r="Q819" s="6"/>
      <c r="R819" s="6"/>
      <c r="S819" s="6"/>
      <c r="T819" s="6"/>
      <c r="U819" s="6"/>
      <c r="V819" s="6"/>
      <c r="W819" s="6"/>
      <c r="X819" s="6"/>
      <c r="Y819" s="6"/>
      <c r="Z819" s="6"/>
      <c r="AA819" s="6"/>
      <c r="AB819" s="6"/>
      <c r="AC819" s="6"/>
      <c r="AD819" s="6"/>
      <c r="AE819" s="6"/>
      <c r="AF819" s="6"/>
    </row>
    <row r="820" customFormat="false" ht="16.5" hidden="false" customHeight="false" outlineLevel="0" collapsed="false">
      <c r="A820" s="6"/>
      <c r="B820" s="6"/>
      <c r="C820" s="6"/>
      <c r="D820" s="6"/>
      <c r="E820" s="6"/>
      <c r="F820" s="6"/>
      <c r="G820" s="6"/>
      <c r="H820" s="6"/>
      <c r="I820" s="6"/>
      <c r="J820" s="6"/>
      <c r="K820" s="6"/>
      <c r="L820" s="6"/>
      <c r="M820" s="6"/>
      <c r="N820" s="6"/>
      <c r="O820" s="6"/>
      <c r="P820" s="6"/>
      <c r="Q820" s="6"/>
      <c r="R820" s="6"/>
      <c r="S820" s="6"/>
      <c r="T820" s="6"/>
      <c r="U820" s="6"/>
      <c r="V820" s="6"/>
      <c r="W820" s="6"/>
      <c r="X820" s="6"/>
      <c r="Y820" s="6"/>
      <c r="Z820" s="6"/>
      <c r="AA820" s="6"/>
      <c r="AB820" s="6"/>
      <c r="AC820" s="6"/>
      <c r="AD820" s="6"/>
      <c r="AE820" s="6"/>
      <c r="AF820" s="6"/>
    </row>
    <row r="821" customFormat="false" ht="16.5" hidden="false" customHeight="false" outlineLevel="0" collapsed="false">
      <c r="A821" s="6"/>
      <c r="B821" s="6"/>
      <c r="C821" s="6"/>
      <c r="D821" s="6"/>
      <c r="E821" s="6"/>
      <c r="F821" s="6"/>
      <c r="G821" s="6"/>
      <c r="H821" s="6"/>
      <c r="I821" s="6"/>
      <c r="J821" s="6"/>
      <c r="K821" s="6"/>
      <c r="L821" s="6"/>
      <c r="M821" s="6"/>
      <c r="N821" s="6"/>
      <c r="O821" s="6"/>
      <c r="P821" s="6"/>
      <c r="Q821" s="6"/>
      <c r="R821" s="6"/>
      <c r="S821" s="6"/>
      <c r="T821" s="6"/>
      <c r="U821" s="6"/>
      <c r="V821" s="6"/>
      <c r="W821" s="6"/>
      <c r="X821" s="6"/>
      <c r="Y821" s="6"/>
      <c r="Z821" s="6"/>
      <c r="AA821" s="6"/>
      <c r="AB821" s="6"/>
      <c r="AC821" s="6"/>
      <c r="AD821" s="6"/>
      <c r="AE821" s="6"/>
      <c r="AF821" s="6"/>
    </row>
    <row r="822" customFormat="false" ht="16.5" hidden="false" customHeight="false" outlineLevel="0" collapsed="false">
      <c r="A822" s="6"/>
      <c r="B822" s="6"/>
      <c r="C822" s="6"/>
      <c r="D822" s="6"/>
      <c r="E822" s="6"/>
      <c r="F822" s="6"/>
      <c r="G822" s="6"/>
      <c r="H822" s="6"/>
      <c r="I822" s="6"/>
      <c r="J822" s="6"/>
      <c r="K822" s="6"/>
      <c r="L822" s="6"/>
      <c r="M822" s="6"/>
      <c r="N822" s="6"/>
      <c r="O822" s="6"/>
      <c r="P822" s="6"/>
      <c r="Q822" s="6"/>
      <c r="R822" s="6"/>
      <c r="S822" s="6"/>
      <c r="T822" s="6"/>
      <c r="U822" s="6"/>
      <c r="V822" s="6"/>
      <c r="W822" s="6"/>
      <c r="X822" s="6"/>
      <c r="Y822" s="6"/>
      <c r="Z822" s="6"/>
      <c r="AA822" s="6"/>
      <c r="AB822" s="6"/>
      <c r="AC822" s="6"/>
      <c r="AD822" s="6"/>
      <c r="AE822" s="6"/>
      <c r="AF822" s="6"/>
    </row>
    <row r="823" customFormat="false" ht="16.5" hidden="false" customHeight="false" outlineLevel="0" collapsed="false">
      <c r="A823" s="6"/>
      <c r="B823" s="6"/>
      <c r="C823" s="6"/>
      <c r="D823" s="6"/>
      <c r="E823" s="6"/>
      <c r="F823" s="6"/>
      <c r="G823" s="6"/>
      <c r="H823" s="6"/>
      <c r="I823" s="6"/>
      <c r="J823" s="6"/>
      <c r="K823" s="6"/>
      <c r="L823" s="6"/>
      <c r="M823" s="6"/>
      <c r="N823" s="6"/>
      <c r="O823" s="6"/>
      <c r="P823" s="6"/>
      <c r="Q823" s="6"/>
      <c r="R823" s="6"/>
      <c r="S823" s="6"/>
      <c r="T823" s="6"/>
      <c r="U823" s="6"/>
      <c r="V823" s="6"/>
      <c r="W823" s="6"/>
      <c r="X823" s="6"/>
      <c r="Y823" s="6"/>
      <c r="Z823" s="6"/>
      <c r="AA823" s="6"/>
      <c r="AB823" s="6"/>
      <c r="AC823" s="6"/>
      <c r="AD823" s="6"/>
      <c r="AE823" s="6"/>
      <c r="AF823" s="6"/>
    </row>
    <row r="824" customFormat="false" ht="16.5" hidden="false" customHeight="false" outlineLevel="0" collapsed="false">
      <c r="A824" s="6"/>
      <c r="B824" s="6"/>
      <c r="C824" s="6"/>
      <c r="D824" s="6"/>
      <c r="E824" s="6"/>
      <c r="F824" s="6"/>
      <c r="G824" s="6"/>
      <c r="H824" s="6"/>
      <c r="I824" s="6"/>
      <c r="J824" s="6"/>
      <c r="K824" s="6"/>
      <c r="L824" s="6"/>
      <c r="M824" s="6"/>
      <c r="N824" s="6"/>
      <c r="O824" s="6"/>
      <c r="P824" s="6"/>
      <c r="Q824" s="6"/>
      <c r="R824" s="6"/>
      <c r="S824" s="6"/>
      <c r="T824" s="6"/>
      <c r="U824" s="6"/>
      <c r="V824" s="6"/>
      <c r="W824" s="6"/>
      <c r="X824" s="6"/>
      <c r="Y824" s="6"/>
      <c r="Z824" s="6"/>
      <c r="AA824" s="6"/>
      <c r="AB824" s="6"/>
      <c r="AC824" s="6"/>
      <c r="AD824" s="6"/>
      <c r="AE824" s="6"/>
      <c r="AF824" s="6"/>
    </row>
    <row r="825" customFormat="false" ht="16.5" hidden="false" customHeight="false" outlineLevel="0" collapsed="false">
      <c r="A825" s="6"/>
      <c r="B825" s="6"/>
      <c r="C825" s="6"/>
      <c r="D825" s="6"/>
      <c r="E825" s="6"/>
      <c r="F825" s="6"/>
      <c r="G825" s="6"/>
      <c r="H825" s="6"/>
      <c r="I825" s="6"/>
      <c r="J825" s="6"/>
      <c r="K825" s="6"/>
      <c r="L825" s="6"/>
      <c r="M825" s="6"/>
      <c r="N825" s="6"/>
      <c r="O825" s="6"/>
      <c r="P825" s="6"/>
      <c r="Q825" s="6"/>
      <c r="R825" s="6"/>
      <c r="S825" s="6"/>
      <c r="T825" s="6"/>
      <c r="U825" s="6"/>
      <c r="V825" s="6"/>
      <c r="W825" s="6"/>
      <c r="X825" s="6"/>
      <c r="Y825" s="6"/>
      <c r="Z825" s="6"/>
      <c r="AA825" s="6"/>
      <c r="AB825" s="6"/>
      <c r="AC825" s="6"/>
      <c r="AD825" s="6"/>
      <c r="AE825" s="6"/>
      <c r="AF825" s="6"/>
    </row>
    <row r="826" customFormat="false" ht="16.5" hidden="false" customHeight="false" outlineLevel="0" collapsed="false">
      <c r="A826" s="6"/>
      <c r="B826" s="6"/>
      <c r="C826" s="6"/>
      <c r="D826" s="6"/>
      <c r="E826" s="6"/>
      <c r="F826" s="6"/>
      <c r="G826" s="6"/>
      <c r="H826" s="6"/>
      <c r="I826" s="6"/>
      <c r="J826" s="6"/>
      <c r="K826" s="6"/>
      <c r="L826" s="6"/>
      <c r="M826" s="6"/>
      <c r="N826" s="6"/>
      <c r="O826" s="6"/>
      <c r="P826" s="6"/>
      <c r="Q826" s="6"/>
      <c r="R826" s="6"/>
      <c r="S826" s="6"/>
      <c r="T826" s="6"/>
      <c r="U826" s="6"/>
      <c r="V826" s="6"/>
      <c r="W826" s="6"/>
      <c r="X826" s="6"/>
      <c r="Y826" s="6"/>
      <c r="Z826" s="6"/>
      <c r="AA826" s="6"/>
      <c r="AB826" s="6"/>
      <c r="AC826" s="6"/>
      <c r="AD826" s="6"/>
      <c r="AE826" s="6"/>
      <c r="AF826" s="6"/>
    </row>
    <row r="827" customFormat="false" ht="16.5" hidden="false" customHeight="false" outlineLevel="0" collapsed="false">
      <c r="A827" s="6"/>
      <c r="B827" s="6"/>
      <c r="C827" s="6"/>
      <c r="D827" s="6"/>
      <c r="E827" s="6"/>
      <c r="F827" s="6"/>
      <c r="G827" s="6"/>
      <c r="H827" s="6"/>
      <c r="I827" s="6"/>
      <c r="J827" s="6"/>
      <c r="K827" s="6"/>
      <c r="L827" s="6"/>
      <c r="M827" s="6"/>
      <c r="N827" s="6"/>
      <c r="O827" s="6"/>
      <c r="P827" s="6"/>
      <c r="Q827" s="6"/>
      <c r="R827" s="6"/>
      <c r="S827" s="6"/>
      <c r="T827" s="6"/>
      <c r="U827" s="6"/>
      <c r="V827" s="6"/>
      <c r="W827" s="6"/>
      <c r="X827" s="6"/>
      <c r="Y827" s="6"/>
      <c r="Z827" s="6"/>
      <c r="AA827" s="6"/>
      <c r="AB827" s="6"/>
      <c r="AC827" s="6"/>
      <c r="AD827" s="6"/>
      <c r="AE827" s="6"/>
      <c r="AF827" s="6"/>
    </row>
    <row r="828" customFormat="false" ht="16.5" hidden="false" customHeight="false" outlineLevel="0" collapsed="false">
      <c r="A828" s="6"/>
      <c r="B828" s="6"/>
      <c r="C828" s="6"/>
      <c r="D828" s="6"/>
      <c r="E828" s="6"/>
      <c r="F828" s="6"/>
      <c r="G828" s="6"/>
      <c r="H828" s="6"/>
      <c r="I828" s="6"/>
      <c r="J828" s="6"/>
      <c r="K828" s="6"/>
      <c r="L828" s="6"/>
      <c r="M828" s="6"/>
      <c r="N828" s="6"/>
      <c r="O828" s="6"/>
      <c r="P828" s="6"/>
      <c r="Q828" s="6"/>
      <c r="R828" s="6"/>
      <c r="S828" s="6"/>
      <c r="T828" s="6"/>
      <c r="U828" s="6"/>
      <c r="V828" s="6"/>
      <c r="W828" s="6"/>
      <c r="X828" s="6"/>
      <c r="Y828" s="6"/>
      <c r="Z828" s="6"/>
      <c r="AA828" s="6"/>
      <c r="AB828" s="6"/>
      <c r="AC828" s="6"/>
      <c r="AD828" s="6"/>
      <c r="AE828" s="6"/>
      <c r="AF828" s="6"/>
    </row>
    <row r="829" customFormat="false" ht="16.5" hidden="false" customHeight="false" outlineLevel="0" collapsed="false">
      <c r="A829" s="6"/>
      <c r="B829" s="6"/>
      <c r="C829" s="6"/>
      <c r="D829" s="6"/>
      <c r="E829" s="6"/>
      <c r="F829" s="6"/>
      <c r="G829" s="6"/>
      <c r="H829" s="6"/>
      <c r="I829" s="6"/>
      <c r="J829" s="6"/>
      <c r="K829" s="6"/>
      <c r="L829" s="6"/>
      <c r="M829" s="6"/>
      <c r="N829" s="6"/>
      <c r="O829" s="6"/>
      <c r="P829" s="6"/>
      <c r="Q829" s="6"/>
      <c r="R829" s="6"/>
      <c r="S829" s="6"/>
      <c r="T829" s="6"/>
      <c r="U829" s="6"/>
      <c r="V829" s="6"/>
      <c r="W829" s="6"/>
      <c r="X829" s="6"/>
      <c r="Y829" s="6"/>
      <c r="Z829" s="6"/>
      <c r="AA829" s="6"/>
      <c r="AB829" s="6"/>
      <c r="AC829" s="6"/>
      <c r="AD829" s="6"/>
      <c r="AE829" s="6"/>
      <c r="AF829" s="6"/>
    </row>
    <row r="830" customFormat="false" ht="16.5" hidden="false" customHeight="false" outlineLevel="0" collapsed="false">
      <c r="A830" s="6"/>
      <c r="B830" s="6"/>
      <c r="C830" s="6"/>
      <c r="D830" s="6"/>
      <c r="E830" s="6"/>
      <c r="F830" s="6"/>
      <c r="G830" s="6"/>
      <c r="H830" s="6"/>
      <c r="I830" s="6"/>
      <c r="J830" s="6"/>
      <c r="K830" s="6"/>
      <c r="L830" s="6"/>
      <c r="M830" s="6"/>
      <c r="N830" s="6"/>
      <c r="O830" s="6"/>
      <c r="P830" s="6"/>
      <c r="Q830" s="6"/>
      <c r="R830" s="6"/>
      <c r="S830" s="6"/>
      <c r="T830" s="6"/>
      <c r="U830" s="6"/>
      <c r="V830" s="6"/>
      <c r="W830" s="6"/>
      <c r="X830" s="6"/>
      <c r="Y830" s="6"/>
      <c r="Z830" s="6"/>
      <c r="AA830" s="6"/>
      <c r="AB830" s="6"/>
      <c r="AC830" s="6"/>
      <c r="AD830" s="6"/>
      <c r="AE830" s="6"/>
      <c r="AF830" s="6"/>
    </row>
    <row r="831" customFormat="false" ht="16.5" hidden="false" customHeight="false" outlineLevel="0" collapsed="false">
      <c r="A831" s="6"/>
      <c r="B831" s="6"/>
      <c r="C831" s="6"/>
      <c r="D831" s="6"/>
      <c r="E831" s="6"/>
      <c r="F831" s="6"/>
      <c r="G831" s="6"/>
      <c r="H831" s="6"/>
      <c r="I831" s="6"/>
      <c r="J831" s="6"/>
      <c r="K831" s="6"/>
      <c r="L831" s="6"/>
      <c r="M831" s="6"/>
      <c r="N831" s="6"/>
      <c r="O831" s="6"/>
      <c r="P831" s="6"/>
      <c r="Q831" s="6"/>
      <c r="R831" s="6"/>
      <c r="S831" s="6"/>
      <c r="T831" s="6"/>
      <c r="U831" s="6"/>
      <c r="V831" s="6"/>
      <c r="W831" s="6"/>
      <c r="X831" s="6"/>
      <c r="Y831" s="6"/>
      <c r="Z831" s="6"/>
      <c r="AA831" s="6"/>
      <c r="AB831" s="6"/>
      <c r="AC831" s="6"/>
      <c r="AD831" s="6"/>
      <c r="AE831" s="6"/>
      <c r="AF831" s="6"/>
    </row>
    <row r="832" customFormat="false" ht="16.5" hidden="false" customHeight="false" outlineLevel="0" collapsed="false">
      <c r="A832" s="6"/>
      <c r="B832" s="6"/>
      <c r="C832" s="6"/>
      <c r="D832" s="6"/>
      <c r="E832" s="6"/>
      <c r="F832" s="6"/>
      <c r="G832" s="6"/>
      <c r="H832" s="6"/>
      <c r="I832" s="6"/>
      <c r="J832" s="6"/>
      <c r="K832" s="6"/>
      <c r="L832" s="6"/>
      <c r="M832" s="6"/>
      <c r="N832" s="6"/>
      <c r="O832" s="6"/>
      <c r="P832" s="6"/>
      <c r="Q832" s="6"/>
      <c r="R832" s="6"/>
      <c r="S832" s="6"/>
      <c r="T832" s="6"/>
      <c r="U832" s="6"/>
      <c r="V832" s="6"/>
      <c r="W832" s="6"/>
      <c r="X832" s="6"/>
      <c r="Y832" s="6"/>
      <c r="Z832" s="6"/>
      <c r="AA832" s="6"/>
      <c r="AB832" s="6"/>
      <c r="AC832" s="6"/>
      <c r="AD832" s="6"/>
      <c r="AE832" s="6"/>
      <c r="AF832" s="6"/>
    </row>
    <row r="833" customFormat="false" ht="16.5" hidden="false" customHeight="false" outlineLevel="0" collapsed="false">
      <c r="A833" s="6"/>
      <c r="B833" s="6"/>
      <c r="C833" s="6"/>
      <c r="D833" s="6"/>
      <c r="E833" s="6"/>
      <c r="F833" s="6"/>
      <c r="G833" s="6"/>
      <c r="H833" s="6"/>
      <c r="I833" s="6"/>
      <c r="J833" s="6"/>
      <c r="K833" s="6"/>
      <c r="L833" s="6"/>
      <c r="M833" s="6"/>
      <c r="N833" s="6"/>
      <c r="O833" s="6"/>
      <c r="P833" s="6"/>
      <c r="Q833" s="6"/>
      <c r="R833" s="6"/>
      <c r="S833" s="6"/>
      <c r="T833" s="6"/>
      <c r="U833" s="6"/>
      <c r="V833" s="6"/>
      <c r="W833" s="6"/>
      <c r="X833" s="6"/>
      <c r="Y833" s="6"/>
      <c r="Z833" s="6"/>
      <c r="AA833" s="6"/>
      <c r="AB833" s="6"/>
      <c r="AC833" s="6"/>
      <c r="AD833" s="6"/>
      <c r="AE833" s="6"/>
      <c r="AF833" s="6"/>
    </row>
    <row r="834" customFormat="false" ht="16.5" hidden="false" customHeight="false" outlineLevel="0" collapsed="false">
      <c r="A834" s="6"/>
      <c r="B834" s="6"/>
      <c r="C834" s="6"/>
      <c r="D834" s="6"/>
      <c r="E834" s="6"/>
      <c r="F834" s="6"/>
      <c r="G834" s="6"/>
      <c r="H834" s="6"/>
      <c r="I834" s="6"/>
      <c r="J834" s="6"/>
      <c r="K834" s="6"/>
      <c r="L834" s="6"/>
      <c r="M834" s="6"/>
      <c r="N834" s="6"/>
      <c r="O834" s="6"/>
      <c r="P834" s="6"/>
      <c r="Q834" s="6"/>
      <c r="R834" s="6"/>
      <c r="S834" s="6"/>
      <c r="T834" s="6"/>
      <c r="U834" s="6"/>
      <c r="V834" s="6"/>
      <c r="W834" s="6"/>
      <c r="X834" s="6"/>
      <c r="Y834" s="6"/>
      <c r="Z834" s="6"/>
      <c r="AA834" s="6"/>
      <c r="AB834" s="6"/>
      <c r="AC834" s="6"/>
      <c r="AD834" s="6"/>
      <c r="AE834" s="6"/>
      <c r="AF834" s="6"/>
    </row>
    <row r="835" customFormat="false" ht="16.5" hidden="false" customHeight="false" outlineLevel="0" collapsed="false">
      <c r="A835" s="6"/>
      <c r="B835" s="6"/>
      <c r="C835" s="6"/>
      <c r="D835" s="6"/>
      <c r="E835" s="6"/>
      <c r="F835" s="6"/>
      <c r="G835" s="6"/>
      <c r="H835" s="6"/>
      <c r="I835" s="6"/>
      <c r="J835" s="6"/>
      <c r="K835" s="6"/>
      <c r="L835" s="6"/>
      <c r="M835" s="6"/>
      <c r="N835" s="6"/>
      <c r="O835" s="6"/>
      <c r="P835" s="6"/>
      <c r="Q835" s="6"/>
      <c r="R835" s="6"/>
      <c r="S835" s="6"/>
      <c r="T835" s="6"/>
      <c r="U835" s="6"/>
      <c r="V835" s="6"/>
      <c r="W835" s="6"/>
      <c r="X835" s="6"/>
      <c r="Y835" s="6"/>
      <c r="Z835" s="6"/>
      <c r="AA835" s="6"/>
      <c r="AB835" s="6"/>
      <c r="AC835" s="6"/>
      <c r="AD835" s="6"/>
      <c r="AE835" s="6"/>
      <c r="AF835" s="6"/>
    </row>
    <row r="836" customFormat="false" ht="16.5" hidden="false" customHeight="false" outlineLevel="0" collapsed="false">
      <c r="A836" s="6"/>
      <c r="B836" s="6"/>
      <c r="C836" s="6"/>
      <c r="D836" s="6"/>
      <c r="E836" s="6"/>
      <c r="F836" s="6"/>
      <c r="G836" s="6"/>
      <c r="H836" s="6"/>
      <c r="I836" s="6"/>
      <c r="J836" s="6"/>
      <c r="K836" s="6"/>
      <c r="L836" s="6"/>
      <c r="M836" s="6"/>
      <c r="N836" s="6"/>
      <c r="O836" s="6"/>
      <c r="P836" s="6"/>
      <c r="Q836" s="6"/>
      <c r="R836" s="6"/>
      <c r="S836" s="6"/>
      <c r="T836" s="6"/>
      <c r="U836" s="6"/>
      <c r="V836" s="6"/>
      <c r="W836" s="6"/>
      <c r="X836" s="6"/>
      <c r="Y836" s="6"/>
      <c r="Z836" s="6"/>
      <c r="AA836" s="6"/>
      <c r="AB836" s="6"/>
      <c r="AC836" s="6"/>
      <c r="AD836" s="6"/>
      <c r="AE836" s="6"/>
      <c r="AF836" s="6"/>
    </row>
    <row r="837" customFormat="false" ht="16.5" hidden="false" customHeight="false" outlineLevel="0" collapsed="false">
      <c r="A837" s="6"/>
      <c r="B837" s="6"/>
      <c r="C837" s="6"/>
      <c r="D837" s="6"/>
      <c r="E837" s="6"/>
      <c r="F837" s="6"/>
      <c r="G837" s="6"/>
      <c r="H837" s="6"/>
      <c r="I837" s="6"/>
      <c r="J837" s="6"/>
      <c r="K837" s="6"/>
      <c r="L837" s="6"/>
      <c r="M837" s="6"/>
      <c r="N837" s="6"/>
      <c r="O837" s="6"/>
      <c r="P837" s="6"/>
      <c r="Q837" s="6"/>
      <c r="R837" s="6"/>
      <c r="S837" s="6"/>
      <c r="T837" s="6"/>
      <c r="U837" s="6"/>
      <c r="V837" s="6"/>
      <c r="W837" s="6"/>
      <c r="X837" s="6"/>
      <c r="Y837" s="6"/>
      <c r="Z837" s="6"/>
      <c r="AA837" s="6"/>
      <c r="AB837" s="6"/>
      <c r="AC837" s="6"/>
      <c r="AD837" s="6"/>
      <c r="AE837" s="6"/>
      <c r="AF837" s="6"/>
    </row>
    <row r="838" customFormat="false" ht="16.5" hidden="false" customHeight="false" outlineLevel="0" collapsed="false">
      <c r="A838" s="6"/>
      <c r="B838" s="6"/>
      <c r="C838" s="6"/>
      <c r="D838" s="6"/>
      <c r="E838" s="6"/>
      <c r="F838" s="6"/>
      <c r="G838" s="6"/>
      <c r="H838" s="6"/>
      <c r="I838" s="6"/>
      <c r="J838" s="6"/>
      <c r="K838" s="6"/>
      <c r="L838" s="6"/>
      <c r="M838" s="6"/>
      <c r="N838" s="6"/>
      <c r="O838" s="6"/>
      <c r="P838" s="6"/>
      <c r="Q838" s="6"/>
      <c r="R838" s="6"/>
      <c r="S838" s="6"/>
      <c r="T838" s="6"/>
      <c r="U838" s="6"/>
      <c r="V838" s="6"/>
      <c r="W838" s="6"/>
      <c r="X838" s="6"/>
      <c r="Y838" s="6"/>
      <c r="Z838" s="6"/>
      <c r="AA838" s="6"/>
      <c r="AB838" s="6"/>
      <c r="AC838" s="6"/>
      <c r="AD838" s="6"/>
      <c r="AE838" s="6"/>
      <c r="AF838" s="6"/>
    </row>
    <row r="839" customFormat="false" ht="16.5" hidden="false" customHeight="false" outlineLevel="0" collapsed="false">
      <c r="A839" s="6"/>
      <c r="B839" s="6"/>
      <c r="C839" s="6"/>
      <c r="D839" s="6"/>
      <c r="E839" s="6"/>
      <c r="F839" s="6"/>
      <c r="G839" s="6"/>
      <c r="H839" s="6"/>
      <c r="I839" s="6"/>
      <c r="J839" s="6"/>
      <c r="K839" s="6"/>
      <c r="L839" s="6"/>
      <c r="M839" s="6"/>
      <c r="N839" s="6"/>
      <c r="O839" s="6"/>
      <c r="P839" s="6"/>
      <c r="Q839" s="6"/>
      <c r="R839" s="6"/>
      <c r="S839" s="6"/>
      <c r="T839" s="6"/>
      <c r="U839" s="6"/>
      <c r="V839" s="6"/>
      <c r="W839" s="6"/>
      <c r="X839" s="6"/>
      <c r="Y839" s="6"/>
      <c r="Z839" s="6"/>
      <c r="AA839" s="6"/>
      <c r="AB839" s="6"/>
      <c r="AC839" s="6"/>
      <c r="AD839" s="6"/>
      <c r="AE839" s="6"/>
      <c r="AF839" s="6"/>
    </row>
  </sheetData>
  <autoFilter ref="AA1:AA698"/>
  <mergeCells count="2">
    <mergeCell ref="AC1:AD1"/>
    <mergeCell ref="AE1:AF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7-07-06T09:47:49Z</dcterms:created>
  <dc:creator/>
  <dc:description/>
  <dc:language>en-US</dc:language>
  <cp:lastModifiedBy>B, Debendra (ELS-CON)</cp:lastModifiedBy>
  <dcterms:modified xsi:type="dcterms:W3CDTF">2015-06-29T13:43:07Z</dcterms:modified>
  <cp:revision>0</cp:revision>
  <dc:subject/>
  <dc:title/>
</cp:coreProperties>
</file>